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6"/>
  <workbookPr/>
  <mc:AlternateContent xmlns:mc="http://schemas.openxmlformats.org/markup-compatibility/2006">
    <mc:Choice Requires="x15">
      <x15ac:absPath xmlns:x15ac="http://schemas.microsoft.com/office/spreadsheetml/2010/11/ac" url="/Users/saraaloisi/Desktop/Thiele NatComm paper/Final_revisions_Nov23/Supp_Tables_NEW_11.27.23/"/>
    </mc:Choice>
  </mc:AlternateContent>
  <xr:revisionPtr revIDLastSave="0" documentId="13_ncr:1_{992789F9-991A-724D-94B0-9C6ADB28564C}" xr6:coauthVersionLast="47" xr6:coauthVersionMax="47" xr10:uidLastSave="{00000000-0000-0000-0000-000000000000}"/>
  <bookViews>
    <workbookView xWindow="-120" yWindow="4580" windowWidth="26360" windowHeight="15300" xr2:uid="{00000000-000D-0000-FFFF-FFFF00000000}"/>
  </bookViews>
  <sheets>
    <sheet name="Super Enhancers" sheetId="1" r:id="rId1"/>
  </sheets>
  <definedNames>
    <definedName name="_xlnm._FilterDatabase" localSheetId="0" hidden="1">'Super Enhancers'!$A$2:$AO$1201</definedName>
  </definedNames>
  <calcPr calcId="125725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746" uniqueCount="1400">
  <si>
    <t>CHR.num</t>
  </si>
  <si>
    <t>ALPHA</t>
  </si>
  <si>
    <t>OMEGA</t>
  </si>
  <si>
    <t>Class</t>
  </si>
  <si>
    <t>C_Day2</t>
  </si>
  <si>
    <t>C_Day4</t>
  </si>
  <si>
    <t>C_Day8</t>
  </si>
  <si>
    <t>RA_Day2</t>
  </si>
  <si>
    <t>RA_Day4</t>
  </si>
  <si>
    <t>RA_Day8</t>
  </si>
  <si>
    <t>MAX_Diverge</t>
  </si>
  <si>
    <t>AVE_Diverge</t>
  </si>
  <si>
    <t>C_V_RA_Pattern</t>
  </si>
  <si>
    <t>%StDevControl</t>
  </si>
  <si>
    <t>%StDevRA</t>
  </si>
  <si>
    <t>%StDevAll</t>
  </si>
  <si>
    <t>Z_C_Day2</t>
  </si>
  <si>
    <t>Z_RA_Day2</t>
  </si>
  <si>
    <t>Z_RA_Day4</t>
  </si>
  <si>
    <t>Z_RA_Day8</t>
  </si>
  <si>
    <t>Z_RA_Day16</t>
  </si>
  <si>
    <t>Stable</t>
  </si>
  <si>
    <t>GeneNear</t>
  </si>
  <si>
    <t>FPKMnear</t>
  </si>
  <si>
    <t>Tfnear</t>
  </si>
  <si>
    <t>GeneMax</t>
  </si>
  <si>
    <t>FPKMmax</t>
  </si>
  <si>
    <t>Tfmax</t>
  </si>
  <si>
    <t>SE.TF</t>
  </si>
  <si>
    <t>KCNR 2D C</t>
  </si>
  <si>
    <t>KCNR 4D C</t>
  </si>
  <si>
    <t>KCNR 8D C</t>
  </si>
  <si>
    <t>KCNR 2D RA</t>
  </si>
  <si>
    <t>KCNR 4D RA</t>
  </si>
  <si>
    <t>KCNR 8D RA</t>
  </si>
  <si>
    <t>%StDevTF</t>
  </si>
  <si>
    <t>D2C.Z.FPKM.KCNR 2D C</t>
  </si>
  <si>
    <t>D2C.Z.FPKM.KCNR 4D C</t>
  </si>
  <si>
    <t>D2C.Z.FPKM.KCNR 8D C</t>
  </si>
  <si>
    <t>D2C.Z.FPKM.KCNR 2D RA</t>
  </si>
  <si>
    <t>D2C.Z.FPKM.KCNR 4D RA</t>
  </si>
  <si>
    <t>D2C.Z.FPKM.KCNR 8D RA</t>
  </si>
  <si>
    <t>chr20</t>
  </si>
  <si>
    <t>.</t>
  </si>
  <si>
    <t>ASXL1</t>
  </si>
  <si>
    <t>chr17</t>
  </si>
  <si>
    <t>RPTOR</t>
  </si>
  <si>
    <t>EIF4A3</t>
  </si>
  <si>
    <t>chr16</t>
  </si>
  <si>
    <t>GSE1</t>
  </si>
  <si>
    <t>chr8</t>
  </si>
  <si>
    <t>FAM167A</t>
  </si>
  <si>
    <t>chr4</t>
  </si>
  <si>
    <t>HAND2</t>
  </si>
  <si>
    <t>chr9</t>
  </si>
  <si>
    <t>C9orf106</t>
  </si>
  <si>
    <t>NTMT1</t>
  </si>
  <si>
    <t>chr2</t>
  </si>
  <si>
    <t>TSSC1</t>
  </si>
  <si>
    <t>RPS7</t>
  </si>
  <si>
    <t>chr11</t>
  </si>
  <si>
    <t>MRPL23</t>
  </si>
  <si>
    <t>chr5</t>
  </si>
  <si>
    <t>MIR5093</t>
  </si>
  <si>
    <t>RA_C_PatternMatch</t>
  </si>
  <si>
    <t>CYP4V2</t>
  </si>
  <si>
    <t>chr19</t>
  </si>
  <si>
    <t>HOOK2</t>
  </si>
  <si>
    <t>PRDX2</t>
  </si>
  <si>
    <t>chr12</t>
  </si>
  <si>
    <t>LINC00311</t>
  </si>
  <si>
    <t>chr1</t>
  </si>
  <si>
    <t>KIF26B</t>
  </si>
  <si>
    <t>ISL1</t>
  </si>
  <si>
    <t>NACC2</t>
  </si>
  <si>
    <t>CAMSAP1</t>
  </si>
  <si>
    <t>MIR4739</t>
  </si>
  <si>
    <t>SSNA1</t>
  </si>
  <si>
    <t>TUBB4B</t>
  </si>
  <si>
    <t>C17orf89</t>
  </si>
  <si>
    <t>ACTG1</t>
  </si>
  <si>
    <t>PHOX2B</t>
  </si>
  <si>
    <t>UCHL1</t>
  </si>
  <si>
    <t>SHANK1</t>
  </si>
  <si>
    <t>C19orf48</t>
  </si>
  <si>
    <t>chr21</t>
  </si>
  <si>
    <t>COL6A2</t>
  </si>
  <si>
    <t>PCBP3</t>
  </si>
  <si>
    <t>TTC7A</t>
  </si>
  <si>
    <t>CALM2</t>
  </si>
  <si>
    <t>chr7</t>
  </si>
  <si>
    <t>VGF</t>
  </si>
  <si>
    <t>SSBP4</t>
  </si>
  <si>
    <t>FKBP8</t>
  </si>
  <si>
    <t>AP2S1</t>
  </si>
  <si>
    <t>SAE1</t>
  </si>
  <si>
    <t>NAV2</t>
  </si>
  <si>
    <t>PXDN</t>
  </si>
  <si>
    <t>chr13</t>
  </si>
  <si>
    <t>STARD13</t>
  </si>
  <si>
    <t>NFIC</t>
  </si>
  <si>
    <t>FZR1</t>
  </si>
  <si>
    <t>chr14</t>
  </si>
  <si>
    <t>IRF2BPL</t>
  </si>
  <si>
    <t>AHSA1</t>
  </si>
  <si>
    <t>TTYH3</t>
  </si>
  <si>
    <t>IL7</t>
  </si>
  <si>
    <t>POFUT2</t>
  </si>
  <si>
    <t>ERF</t>
  </si>
  <si>
    <t>PAFAH1B3</t>
  </si>
  <si>
    <t>SLC4A8</t>
  </si>
  <si>
    <t>chr22</t>
  </si>
  <si>
    <t>PIM3</t>
  </si>
  <si>
    <t>FDFT1</t>
  </si>
  <si>
    <t>chr3</t>
  </si>
  <si>
    <t>FBLN2</t>
  </si>
  <si>
    <t>NUP210</t>
  </si>
  <si>
    <t>SECTM1</t>
  </si>
  <si>
    <t>NARF</t>
  </si>
  <si>
    <t>TIMP2</t>
  </si>
  <si>
    <t>chr10</t>
  </si>
  <si>
    <t>UNC5B</t>
  </si>
  <si>
    <t>HNRNPU</t>
  </si>
  <si>
    <t>MUM1</t>
  </si>
  <si>
    <t>RPS15</t>
  </si>
  <si>
    <t>IRF2BP2</t>
  </si>
  <si>
    <t>PLXNB2</t>
  </si>
  <si>
    <t>chr18</t>
  </si>
  <si>
    <t>RNF152</t>
  </si>
  <si>
    <t>LSS</t>
  </si>
  <si>
    <t>ZMIZ1</t>
  </si>
  <si>
    <t>LYNX1</t>
  </si>
  <si>
    <t>PCDH1</t>
  </si>
  <si>
    <t>SLIT3</t>
  </si>
  <si>
    <t>PANK3</t>
  </si>
  <si>
    <t>ZNF503</t>
  </si>
  <si>
    <t>IQSEC1</t>
  </si>
  <si>
    <t>CA10</t>
  </si>
  <si>
    <t>C9orf3</t>
  </si>
  <si>
    <t>MCF2L</t>
  </si>
  <si>
    <t>LAMP1</t>
  </si>
  <si>
    <t>BRD3</t>
  </si>
  <si>
    <t>VAV2</t>
  </si>
  <si>
    <t>TSNARE1</t>
  </si>
  <si>
    <t>CXXC5</t>
  </si>
  <si>
    <t>UBE2D2</t>
  </si>
  <si>
    <t>chrX</t>
  </si>
  <si>
    <t>HAUS7</t>
  </si>
  <si>
    <t>COL6A3</t>
  </si>
  <si>
    <t>COPS8</t>
  </si>
  <si>
    <t>POC1A</t>
  </si>
  <si>
    <t>RPL29</t>
  </si>
  <si>
    <t>SRC</t>
  </si>
  <si>
    <t>RPN2</t>
  </si>
  <si>
    <t>CCM2</t>
  </si>
  <si>
    <t>SNORA5A</t>
  </si>
  <si>
    <t>BRSK2</t>
  </si>
  <si>
    <t>AP2A2</t>
  </si>
  <si>
    <t>PRRT4</t>
  </si>
  <si>
    <t>MXD4</t>
  </si>
  <si>
    <t>WHSC1</t>
  </si>
  <si>
    <t>GAB2</t>
  </si>
  <si>
    <t>NARS2</t>
  </si>
  <si>
    <t>DTYMK</t>
  </si>
  <si>
    <t>HDLBP</t>
  </si>
  <si>
    <t>COLEC11</t>
  </si>
  <si>
    <t>CORO7</t>
  </si>
  <si>
    <t>PAM16</t>
  </si>
  <si>
    <t>PUF60</t>
  </si>
  <si>
    <t>EEF1D</t>
  </si>
  <si>
    <t>CYGB</t>
  </si>
  <si>
    <t>SNHG16</t>
  </si>
  <si>
    <t>SLC19A1</t>
  </si>
  <si>
    <t>PTOV1</t>
  </si>
  <si>
    <t>RPS11</t>
  </si>
  <si>
    <t>ODC1</t>
  </si>
  <si>
    <t>CAD</t>
  </si>
  <si>
    <t>EMILIN1</t>
  </si>
  <si>
    <t>SF3A2</t>
  </si>
  <si>
    <t>OAZ1</t>
  </si>
  <si>
    <t>SSH2</t>
  </si>
  <si>
    <t>GIT1</t>
  </si>
  <si>
    <t>BIN1</t>
  </si>
  <si>
    <t>IWS1</t>
  </si>
  <si>
    <t>ENDOV</t>
  </si>
  <si>
    <t>TMEM108</t>
  </si>
  <si>
    <t>CDV3</t>
  </si>
  <si>
    <t>ZMYND8</t>
  </si>
  <si>
    <t>SULF2</t>
  </si>
  <si>
    <t>SEMA4C</t>
  </si>
  <si>
    <t>KANSL3</t>
  </si>
  <si>
    <t>TMEM33</t>
  </si>
  <si>
    <t>TTC8</t>
  </si>
  <si>
    <t>EML5</t>
  </si>
  <si>
    <t>DNAJB12</t>
  </si>
  <si>
    <t>MICU1</t>
  </si>
  <si>
    <t>TRIO</t>
  </si>
  <si>
    <t>MAP3K1</t>
  </si>
  <si>
    <t>SLC25A5</t>
  </si>
  <si>
    <t>SLC6A2</t>
  </si>
  <si>
    <t>MMP2</t>
  </si>
  <si>
    <t>MIR4315-1</t>
  </si>
  <si>
    <t>NME1</t>
  </si>
  <si>
    <t>FSCN1</t>
  </si>
  <si>
    <t>ACTB</t>
  </si>
  <si>
    <t>SRGAP2D</t>
  </si>
  <si>
    <t>IPO9</t>
  </si>
  <si>
    <t>CDCA4</t>
  </si>
  <si>
    <t>AKT1</t>
  </si>
  <si>
    <t>LMX1B</t>
  </si>
  <si>
    <t>MVB12B</t>
  </si>
  <si>
    <t>MIR3148</t>
  </si>
  <si>
    <t>TMEM66</t>
  </si>
  <si>
    <t>C14orf180</t>
  </si>
  <si>
    <t>KIF26A</t>
  </si>
  <si>
    <t>PCGF1</t>
  </si>
  <si>
    <t>NFAM1</t>
  </si>
  <si>
    <t>NDUFA6</t>
  </si>
  <si>
    <t>chr6</t>
  </si>
  <si>
    <t>CDKN1A</t>
  </si>
  <si>
    <t>SRSF3</t>
  </si>
  <si>
    <t>PARP8</t>
  </si>
  <si>
    <t>CTBP2</t>
  </si>
  <si>
    <t>TANC2</t>
  </si>
  <si>
    <t>PSMC5</t>
  </si>
  <si>
    <t>CHD3</t>
  </si>
  <si>
    <t>RPL26</t>
  </si>
  <si>
    <t>PMFBP1</t>
  </si>
  <si>
    <t>DHX38</t>
  </si>
  <si>
    <t>CDC25B</t>
  </si>
  <si>
    <t>CENPB</t>
  </si>
  <si>
    <t>KLF16</t>
  </si>
  <si>
    <t>TTLL12</t>
  </si>
  <si>
    <t>EGFR</t>
  </si>
  <si>
    <t>SEC61G</t>
  </si>
  <si>
    <t>ZBTB45</t>
  </si>
  <si>
    <t>RPS5</t>
  </si>
  <si>
    <t>PHOSPHO2-KLHL23</t>
  </si>
  <si>
    <t>SSB</t>
  </si>
  <si>
    <t>JAKMIP3</t>
  </si>
  <si>
    <t>BNIP3</t>
  </si>
  <si>
    <t>HAND1</t>
  </si>
  <si>
    <t>LARP1</t>
  </si>
  <si>
    <t>ZFPM1</t>
  </si>
  <si>
    <t>ZC3H18</t>
  </si>
  <si>
    <t>CAMTA1</t>
  </si>
  <si>
    <t>ELN</t>
  </si>
  <si>
    <t>EIF4H</t>
  </si>
  <si>
    <t>CPEB4</t>
  </si>
  <si>
    <t>SMARCB1</t>
  </si>
  <si>
    <t>MIF</t>
  </si>
  <si>
    <t>FAM163A</t>
  </si>
  <si>
    <t>TOR1AIP2</t>
  </si>
  <si>
    <t>PPP1R15B</t>
  </si>
  <si>
    <t>JAM3</t>
  </si>
  <si>
    <t>THYN1</t>
  </si>
  <si>
    <t>MKNK2</t>
  </si>
  <si>
    <t>FAM102A</t>
  </si>
  <si>
    <t>SLC25A25</t>
  </si>
  <si>
    <t>FASN</t>
  </si>
  <si>
    <t>TUBG2</t>
  </si>
  <si>
    <t>COA3</t>
  </si>
  <si>
    <t>MRGBP</t>
  </si>
  <si>
    <t>CACNA1G</t>
  </si>
  <si>
    <t>LUC7L3</t>
  </si>
  <si>
    <t>ASB1</t>
  </si>
  <si>
    <t>COMT</t>
  </si>
  <si>
    <t>chr15</t>
  </si>
  <si>
    <t>MIR9-3</t>
  </si>
  <si>
    <t>FANCI</t>
  </si>
  <si>
    <t>NHEG1</t>
  </si>
  <si>
    <t>IFNGR1</t>
  </si>
  <si>
    <t>HDAC4</t>
  </si>
  <si>
    <t>LRP8</t>
  </si>
  <si>
    <t>ASB9P1</t>
  </si>
  <si>
    <t>LOC100507217</t>
  </si>
  <si>
    <t>GUK1</t>
  </si>
  <si>
    <t>LRRC7</t>
  </si>
  <si>
    <t>PYCR1</t>
  </si>
  <si>
    <t>HSPBP1</t>
  </si>
  <si>
    <t>RPL28</t>
  </si>
  <si>
    <t>KCNH8</t>
  </si>
  <si>
    <t>MIR548A2</t>
  </si>
  <si>
    <t>FBXO31</t>
  </si>
  <si>
    <t>SLC7A5</t>
  </si>
  <si>
    <t>TUB</t>
  </si>
  <si>
    <t>SH2D6</t>
  </si>
  <si>
    <t>MAT2A</t>
  </si>
  <si>
    <t>ZNF395</t>
  </si>
  <si>
    <t>ELP3</t>
  </si>
  <si>
    <t>SCOC</t>
  </si>
  <si>
    <t>SCHIP1</t>
  </si>
  <si>
    <t>TCF4</t>
  </si>
  <si>
    <t>RARG</t>
  </si>
  <si>
    <t>PFDN5</t>
  </si>
  <si>
    <t>UNC5A</t>
  </si>
  <si>
    <t>GPRIN1</t>
  </si>
  <si>
    <t>PEPD</t>
  </si>
  <si>
    <t>CEBPG</t>
  </si>
  <si>
    <t>ATOH8</t>
  </si>
  <si>
    <t>USP39</t>
  </si>
  <si>
    <t>UNC5C</t>
  </si>
  <si>
    <t>DBH</t>
  </si>
  <si>
    <t>SCARF2</t>
  </si>
  <si>
    <t>CRKL</t>
  </si>
  <si>
    <t>FRMD8</t>
  </si>
  <si>
    <t>CFL1</t>
  </si>
  <si>
    <t>SP7</t>
  </si>
  <si>
    <t>KLHDC8B</t>
  </si>
  <si>
    <t>RHOA</t>
  </si>
  <si>
    <t>C8orf82</t>
  </si>
  <si>
    <t>RPL8</t>
  </si>
  <si>
    <t>ZFP36L2</t>
  </si>
  <si>
    <t>ESRRG</t>
  </si>
  <si>
    <t>BIRC5</t>
  </si>
  <si>
    <t>BCL9L</t>
  </si>
  <si>
    <t>RPS25</t>
  </si>
  <si>
    <t>TBCC</t>
  </si>
  <si>
    <t>KLHDC3</t>
  </si>
  <si>
    <t>MSI2</t>
  </si>
  <si>
    <t>SRSF1</t>
  </si>
  <si>
    <t>EVL</t>
  </si>
  <si>
    <t>ZNF574</t>
  </si>
  <si>
    <t>CANT1</t>
  </si>
  <si>
    <t>LRRN2</t>
  </si>
  <si>
    <t>MDM4</t>
  </si>
  <si>
    <t>TRIOBP</t>
  </si>
  <si>
    <t>ABR</t>
  </si>
  <si>
    <t>C12orf57</t>
  </si>
  <si>
    <t>SHF</t>
  </si>
  <si>
    <t>B2M</t>
  </si>
  <si>
    <t>LOC730668</t>
  </si>
  <si>
    <t>FBLN1</t>
  </si>
  <si>
    <t>MVK</t>
  </si>
  <si>
    <t>UNG</t>
  </si>
  <si>
    <t>TRIM7</t>
  </si>
  <si>
    <t>GNB2L1</t>
  </si>
  <si>
    <t>EBF1</t>
  </si>
  <si>
    <t>RNF145</t>
  </si>
  <si>
    <t>GAL</t>
  </si>
  <si>
    <t>KLF13</t>
  </si>
  <si>
    <t>FOXK2</t>
  </si>
  <si>
    <t>ZNF608</t>
  </si>
  <si>
    <t>ISLR2</t>
  </si>
  <si>
    <t>MTMR4</t>
  </si>
  <si>
    <t>HNRNPF</t>
  </si>
  <si>
    <t>RET</t>
  </si>
  <si>
    <t>ZNF524</t>
  </si>
  <si>
    <t>NCOR2</t>
  </si>
  <si>
    <t>UBC</t>
  </si>
  <si>
    <t>PTBP1</t>
  </si>
  <si>
    <t>BSG</t>
  </si>
  <si>
    <t>PHF19</t>
  </si>
  <si>
    <t>CDK5RAP2</t>
  </si>
  <si>
    <t>C2orf91</t>
  </si>
  <si>
    <t>EML4</t>
  </si>
  <si>
    <t>MALAT1</t>
  </si>
  <si>
    <t>ATP5H</t>
  </si>
  <si>
    <t>SUMO2</t>
  </si>
  <si>
    <t>SCN5A</t>
  </si>
  <si>
    <t>ACVR2B</t>
  </si>
  <si>
    <t>RANBP3</t>
  </si>
  <si>
    <t>RPL36</t>
  </si>
  <si>
    <t>ADAMTS2</t>
  </si>
  <si>
    <t>HNRNPH1</t>
  </si>
  <si>
    <t>ASTN2</t>
  </si>
  <si>
    <t>UNK</t>
  </si>
  <si>
    <t>PIM1</t>
  </si>
  <si>
    <t>MTCH1</t>
  </si>
  <si>
    <t>TMEM18</t>
  </si>
  <si>
    <t>ACP1</t>
  </si>
  <si>
    <t>PROX1</t>
  </si>
  <si>
    <t>NCAM1</t>
  </si>
  <si>
    <t>GPR124</t>
  </si>
  <si>
    <t>EIF4EBP1</t>
  </si>
  <si>
    <t>KDM6B</t>
  </si>
  <si>
    <t>SCARNA21</t>
  </si>
  <si>
    <t>SH3TC1</t>
  </si>
  <si>
    <t>AFAP1</t>
  </si>
  <si>
    <t>MYEOV</t>
  </si>
  <si>
    <t>CCND1</t>
  </si>
  <si>
    <t>LRP5</t>
  </si>
  <si>
    <t>NDUFS8</t>
  </si>
  <si>
    <t>ZFHX3</t>
  </si>
  <si>
    <t>ACVRL1</t>
  </si>
  <si>
    <t>ACVR1B</t>
  </si>
  <si>
    <t>MXRA7</t>
  </si>
  <si>
    <t>CHD9</t>
  </si>
  <si>
    <t>PFKFB3</t>
  </si>
  <si>
    <t>GDI2</t>
  </si>
  <si>
    <t>LRP5L</t>
  </si>
  <si>
    <t>ADRBK2</t>
  </si>
  <si>
    <t>SORL1</t>
  </si>
  <si>
    <t>DHX40</t>
  </si>
  <si>
    <t>URI1</t>
  </si>
  <si>
    <t>SCARB1</t>
  </si>
  <si>
    <t>SAR1B</t>
  </si>
  <si>
    <t>SKP1</t>
  </si>
  <si>
    <t>ABCG1</t>
  </si>
  <si>
    <t>SLC8A1</t>
  </si>
  <si>
    <t>DNMT3A</t>
  </si>
  <si>
    <t>IGFBP5</t>
  </si>
  <si>
    <t>RPL37A</t>
  </si>
  <si>
    <t>RNU6ATAC</t>
  </si>
  <si>
    <t>PDXK</t>
  </si>
  <si>
    <t>RRP1B</t>
  </si>
  <si>
    <t>RNF34</t>
  </si>
  <si>
    <t>L1CAM</t>
  </si>
  <si>
    <t>SNORA70</t>
  </si>
  <si>
    <t>MEF2D</t>
  </si>
  <si>
    <t>CCT3</t>
  </si>
  <si>
    <t>IRS2</t>
  </si>
  <si>
    <t>MIRLET7BHG</t>
  </si>
  <si>
    <t>ATXN10</t>
  </si>
  <si>
    <t>ETV5</t>
  </si>
  <si>
    <t>DNAJB11</t>
  </si>
  <si>
    <t>CREB3L2</t>
  </si>
  <si>
    <t>PIK3R1</t>
  </si>
  <si>
    <t>CHRNA7</t>
  </si>
  <si>
    <t>CACFD1</t>
  </si>
  <si>
    <t>C6orf7</t>
  </si>
  <si>
    <t>SH3BGRL2</t>
  </si>
  <si>
    <t>MLLT1</t>
  </si>
  <si>
    <t>NDUFA11</t>
  </si>
  <si>
    <t>PPP1R9B</t>
  </si>
  <si>
    <t>SLC35B1</t>
  </si>
  <si>
    <t>MTA1</t>
  </si>
  <si>
    <t>DEDD2</t>
  </si>
  <si>
    <t>ACOT11</t>
  </si>
  <si>
    <t>DHCR24</t>
  </si>
  <si>
    <t>PVRL1</t>
  </si>
  <si>
    <t>THY1</t>
  </si>
  <si>
    <t>DKK1</t>
  </si>
  <si>
    <t>LMO4</t>
  </si>
  <si>
    <t>C9orf92</t>
  </si>
  <si>
    <t>ELMO1</t>
  </si>
  <si>
    <t>ALK</t>
  </si>
  <si>
    <t>ST6GAL2</t>
  </si>
  <si>
    <t>EFCAB1</t>
  </si>
  <si>
    <t>SNAI2</t>
  </si>
  <si>
    <t>XIRP2</t>
  </si>
  <si>
    <t>TENM4</t>
  </si>
  <si>
    <t>SHROOM3</t>
  </si>
  <si>
    <t>CCNI</t>
  </si>
  <si>
    <t>CEP120</t>
  </si>
  <si>
    <t>CSNK1G3</t>
  </si>
  <si>
    <t>TNRC18</t>
  </si>
  <si>
    <t>LOC100506274</t>
  </si>
  <si>
    <t>KIAA0947</t>
  </si>
  <si>
    <t>REEP3</t>
  </si>
  <si>
    <t>JMJD1C</t>
  </si>
  <si>
    <t>CCDC102A</t>
  </si>
  <si>
    <t>DOK4</t>
  </si>
  <si>
    <t>KDM2B</t>
  </si>
  <si>
    <t>CSRNP3</t>
  </si>
  <si>
    <t>HECW1</t>
  </si>
  <si>
    <t>ZBTB7B</t>
  </si>
  <si>
    <t>KRTCAP2</t>
  </si>
  <si>
    <t>KCNJ12</t>
  </si>
  <si>
    <t>DNAJC6</t>
  </si>
  <si>
    <t>ST5</t>
  </si>
  <si>
    <t>RPL27A</t>
  </si>
  <si>
    <t>SNX29P2</t>
  </si>
  <si>
    <t>TUFM</t>
  </si>
  <si>
    <t>ATP8A1</t>
  </si>
  <si>
    <t>SLC30A9</t>
  </si>
  <si>
    <t>BANP</t>
  </si>
  <si>
    <t>RECQL5</t>
  </si>
  <si>
    <t>CEP44</t>
  </si>
  <si>
    <t>ADAM12</t>
  </si>
  <si>
    <t>DHX32</t>
  </si>
  <si>
    <t>AKAP13</t>
  </si>
  <si>
    <t>LOC392232</t>
  </si>
  <si>
    <t>THSD7A</t>
  </si>
  <si>
    <t>CLMP</t>
  </si>
  <si>
    <t>IPO5</t>
  </si>
  <si>
    <t>MIR505</t>
  </si>
  <si>
    <t>ATP11C</t>
  </si>
  <si>
    <t>FSTL3</t>
  </si>
  <si>
    <t>CABLES2</t>
  </si>
  <si>
    <t>CUX2</t>
  </si>
  <si>
    <t>MIR3180-4</t>
  </si>
  <si>
    <t>RRN3</t>
  </si>
  <si>
    <t>CNTRL</t>
  </si>
  <si>
    <t>MAP6</t>
  </si>
  <si>
    <t>APOB</t>
  </si>
  <si>
    <t>C2orf43</t>
  </si>
  <si>
    <t>MIR4693</t>
  </si>
  <si>
    <t>DYNC2H1</t>
  </si>
  <si>
    <t>NGF</t>
  </si>
  <si>
    <t>SIKE1</t>
  </si>
  <si>
    <t>KCNQ1</t>
  </si>
  <si>
    <t>CD81</t>
  </si>
  <si>
    <t>LIMS2</t>
  </si>
  <si>
    <t>GPSM1</t>
  </si>
  <si>
    <t>LAMA5</t>
  </si>
  <si>
    <t>SH3BP2</t>
  </si>
  <si>
    <t>ADD1</t>
  </si>
  <si>
    <t>IFRD1</t>
  </si>
  <si>
    <t>DOCK4</t>
  </si>
  <si>
    <t>TUBB2A</t>
  </si>
  <si>
    <t>TUBB2B</t>
  </si>
  <si>
    <t>SMPD3</t>
  </si>
  <si>
    <t>SLC7A6</t>
  </si>
  <si>
    <t>PTPRN2</t>
  </si>
  <si>
    <t>DNAJB6</t>
  </si>
  <si>
    <t>TBC1D22A</t>
  </si>
  <si>
    <t>TSEN15</t>
  </si>
  <si>
    <t>CXXC11</t>
  </si>
  <si>
    <t>TRAPPC12</t>
  </si>
  <si>
    <t>C4orf51</t>
  </si>
  <si>
    <t>ZNF827</t>
  </si>
  <si>
    <t>DAGLA</t>
  </si>
  <si>
    <t>TMEM258</t>
  </si>
  <si>
    <t>GLDC</t>
  </si>
  <si>
    <t>UHRF2</t>
  </si>
  <si>
    <t>GFRA2</t>
  </si>
  <si>
    <t>TMEM176A</t>
  </si>
  <si>
    <t>KCNH2</t>
  </si>
  <si>
    <t>DCLK1</t>
  </si>
  <si>
    <t>MAB21L1</t>
  </si>
  <si>
    <t>RARA</t>
  </si>
  <si>
    <t>TOP2A</t>
  </si>
  <si>
    <t>MIR4283-1</t>
  </si>
  <si>
    <t>ZNF727</t>
  </si>
  <si>
    <t>MIR30D</t>
  </si>
  <si>
    <t>ZFAT</t>
  </si>
  <si>
    <t>ASCL1</t>
  </si>
  <si>
    <t>UBE2H</t>
  </si>
  <si>
    <t>CNN3</t>
  </si>
  <si>
    <t>C6orf223</t>
  </si>
  <si>
    <t>HSP90AB1</t>
  </si>
  <si>
    <t>TLE6</t>
  </si>
  <si>
    <t>AES</t>
  </si>
  <si>
    <t>F12</t>
  </si>
  <si>
    <t>DBN1</t>
  </si>
  <si>
    <t>RAMP1</t>
  </si>
  <si>
    <t>ILKAP</t>
  </si>
  <si>
    <t>ZC3H3</t>
  </si>
  <si>
    <t>CACNA2D2</t>
  </si>
  <si>
    <t>TMEM115</t>
  </si>
  <si>
    <t>MACROD1</t>
  </si>
  <si>
    <t>COX8A</t>
  </si>
  <si>
    <t>CACNG4</t>
  </si>
  <si>
    <t>TMCO3</t>
  </si>
  <si>
    <t>MTSS1L</t>
  </si>
  <si>
    <t>AARS</t>
  </si>
  <si>
    <t>GLIS1</t>
  </si>
  <si>
    <t>KDM4B</t>
  </si>
  <si>
    <t>PTPRS</t>
  </si>
  <si>
    <t>C14orf2</t>
  </si>
  <si>
    <t>NPTX2</t>
  </si>
  <si>
    <t>BAI1</t>
  </si>
  <si>
    <t>BAIAP2</t>
  </si>
  <si>
    <t>PABPN1L</t>
  </si>
  <si>
    <t>APRT</t>
  </si>
  <si>
    <t>SLC12A7</t>
  </si>
  <si>
    <t>CLPTM1L</t>
  </si>
  <si>
    <t>NTHL1</t>
  </si>
  <si>
    <t>RPS2</t>
  </si>
  <si>
    <t>NFATC1</t>
  </si>
  <si>
    <t>ATP9B</t>
  </si>
  <si>
    <t>GPR123</t>
  </si>
  <si>
    <t>ECHS1</t>
  </si>
  <si>
    <t>KIF1A</t>
  </si>
  <si>
    <t>ASPSCR1</t>
  </si>
  <si>
    <t>PEMT</t>
  </si>
  <si>
    <t>COPS3</t>
  </si>
  <si>
    <t>LPCAT1</t>
  </si>
  <si>
    <t>SH3GL1</t>
  </si>
  <si>
    <t>EEF2</t>
  </si>
  <si>
    <t>SLC9A3</t>
  </si>
  <si>
    <t>SDHA</t>
  </si>
  <si>
    <t>ENGASE</t>
  </si>
  <si>
    <t>CAMK2B</t>
  </si>
  <si>
    <t>POLD2</t>
  </si>
  <si>
    <t>XKR6</t>
  </si>
  <si>
    <t>MTMR9</t>
  </si>
  <si>
    <t>ATP6V1C2</t>
  </si>
  <si>
    <t>C2orf48</t>
  </si>
  <si>
    <t>PRKAR1B</t>
  </si>
  <si>
    <t>EEF1A2</t>
  </si>
  <si>
    <t>RXRA</t>
  </si>
  <si>
    <t>PLXNA1</t>
  </si>
  <si>
    <t>CHCHD6</t>
  </si>
  <si>
    <t>MAD1L1</t>
  </si>
  <si>
    <t>EIF3B</t>
  </si>
  <si>
    <t>CDH4</t>
  </si>
  <si>
    <t>TAF4</t>
  </si>
  <si>
    <t>MIR4674</t>
  </si>
  <si>
    <t>ULK1</t>
  </si>
  <si>
    <t>SNORA49</t>
  </si>
  <si>
    <t>PTP4A3</t>
  </si>
  <si>
    <t>PTK2</t>
  </si>
  <si>
    <t>BRF1</t>
  </si>
  <si>
    <t>FAM207A</t>
  </si>
  <si>
    <t>SUMO3</t>
  </si>
  <si>
    <t>DPYSL4</t>
  </si>
  <si>
    <t>C7orf50</t>
  </si>
  <si>
    <t>RAB35</t>
  </si>
  <si>
    <t>CCDC85C</t>
  </si>
  <si>
    <t>SETD3</t>
  </si>
  <si>
    <t>MGRN1</t>
  </si>
  <si>
    <t>TBCD</t>
  </si>
  <si>
    <t>SIK1</t>
  </si>
  <si>
    <t>CBS</t>
  </si>
  <si>
    <t>TPPP</t>
  </si>
  <si>
    <t>PDCD6</t>
  </si>
  <si>
    <t>INPP5A</t>
  </si>
  <si>
    <t>TFDP1</t>
  </si>
  <si>
    <t>NCAPG2</t>
  </si>
  <si>
    <t>GPC1</t>
  </si>
  <si>
    <t>METRNL</t>
  </si>
  <si>
    <t>SLC45A4</t>
  </si>
  <si>
    <t>CHID1</t>
  </si>
  <si>
    <t>SHMT2</t>
  </si>
  <si>
    <t>CEP72</t>
  </si>
  <si>
    <t>ASAP2</t>
  </si>
  <si>
    <t>KIDINS220</t>
  </si>
  <si>
    <t>B3GNTL1</t>
  </si>
  <si>
    <t>CHST8</t>
  </si>
  <si>
    <t>LSM14A</t>
  </si>
  <si>
    <t>RANBP1</t>
  </si>
  <si>
    <t>DNAJC5</t>
  </si>
  <si>
    <t>GRINA</t>
  </si>
  <si>
    <t>RASA3</t>
  </si>
  <si>
    <t>ELFN1</t>
  </si>
  <si>
    <t>NUDT1</t>
  </si>
  <si>
    <t>LCN12</t>
  </si>
  <si>
    <t>SNORA43</t>
  </si>
  <si>
    <t>ADAMTS7</t>
  </si>
  <si>
    <t>PSMA4</t>
  </si>
  <si>
    <t>GAS6</t>
  </si>
  <si>
    <t>ITM2C</t>
  </si>
  <si>
    <t>FBRSL1</t>
  </si>
  <si>
    <t>ATP11A</t>
  </si>
  <si>
    <t>CYTH1</t>
  </si>
  <si>
    <t>KCTD5</t>
  </si>
  <si>
    <t>TCEB2</t>
  </si>
  <si>
    <t>TMEM179</t>
  </si>
  <si>
    <t>BCAR1</t>
  </si>
  <si>
    <t>KARS</t>
  </si>
  <si>
    <t>GPR39</t>
  </si>
  <si>
    <t>MIR663B</t>
  </si>
  <si>
    <t>RALGDS</t>
  </si>
  <si>
    <t>Cluster4</t>
  </si>
  <si>
    <t>CTAGE1</t>
  </si>
  <si>
    <t>GATA6</t>
  </si>
  <si>
    <t>AGR3</t>
  </si>
  <si>
    <t>BZW2</t>
  </si>
  <si>
    <t>DHRS3</t>
  </si>
  <si>
    <t>VPS13D</t>
  </si>
  <si>
    <t>OR5AK2</t>
  </si>
  <si>
    <t>OR5AK4P</t>
  </si>
  <si>
    <t>TMTC1</t>
  </si>
  <si>
    <t>ID4</t>
  </si>
  <si>
    <t>BAMBI</t>
  </si>
  <si>
    <t>MKL1</t>
  </si>
  <si>
    <t>RBX1</t>
  </si>
  <si>
    <t>TBX3</t>
  </si>
  <si>
    <t>ZBED5</t>
  </si>
  <si>
    <t>SNORD97</t>
  </si>
  <si>
    <t>ASAP1</t>
  </si>
  <si>
    <t>FAM49B</t>
  </si>
  <si>
    <t>MYO1D</t>
  </si>
  <si>
    <t>TMEM98</t>
  </si>
  <si>
    <t>RNF182</t>
  </si>
  <si>
    <t>SPATA31C2</t>
  </si>
  <si>
    <t>SPIN1</t>
  </si>
  <si>
    <t>MIR3975</t>
  </si>
  <si>
    <t>ZNF24</t>
  </si>
  <si>
    <t>FIGNL2</t>
  </si>
  <si>
    <t>MIR1256</t>
  </si>
  <si>
    <t>MORF4L2</t>
  </si>
  <si>
    <t>ARHGAP28</t>
  </si>
  <si>
    <t>KLHL13</t>
  </si>
  <si>
    <t>ARID1B</t>
  </si>
  <si>
    <t>CES4A</t>
  </si>
  <si>
    <t>FAM96B</t>
  </si>
  <si>
    <t>EFNB1</t>
  </si>
  <si>
    <t>PJA1</t>
  </si>
  <si>
    <t>SERTAD2</t>
  </si>
  <si>
    <t>ACTR2</t>
  </si>
  <si>
    <t>PSMG3-AS1</t>
  </si>
  <si>
    <t>PSMG3</t>
  </si>
  <si>
    <t>NAB2</t>
  </si>
  <si>
    <t>NACA</t>
  </si>
  <si>
    <t>MAB21L2</t>
  </si>
  <si>
    <t>SLC1A4</t>
  </si>
  <si>
    <t>IGLL1</t>
  </si>
  <si>
    <t>CRTC1</t>
  </si>
  <si>
    <t>MICAL3</t>
  </si>
  <si>
    <t>ATP6V1E1</t>
  </si>
  <si>
    <t>DZIP1</t>
  </si>
  <si>
    <t>ABCC4</t>
  </si>
  <si>
    <t>CCDC91</t>
  </si>
  <si>
    <t>MRPS35</t>
  </si>
  <si>
    <t>EPHB3</t>
  </si>
  <si>
    <t>POLR2H</t>
  </si>
  <si>
    <t>CALY</t>
  </si>
  <si>
    <t>GTF2H5</t>
  </si>
  <si>
    <t>DYNLT1</t>
  </si>
  <si>
    <t>TNFAIP2</t>
  </si>
  <si>
    <t>CKB</t>
  </si>
  <si>
    <t>BCOR</t>
  </si>
  <si>
    <t>LINC00577</t>
  </si>
  <si>
    <t>PREP</t>
  </si>
  <si>
    <t>IGF2BP3</t>
  </si>
  <si>
    <t>TRA2A</t>
  </si>
  <si>
    <t>SMARCD3</t>
  </si>
  <si>
    <t>ABCF2</t>
  </si>
  <si>
    <t>CEP135</t>
  </si>
  <si>
    <t>NMU</t>
  </si>
  <si>
    <t>RAB1A</t>
  </si>
  <si>
    <t>HMP19</t>
  </si>
  <si>
    <t>ELF2</t>
  </si>
  <si>
    <t>NAA15</t>
  </si>
  <si>
    <t>PROC</t>
  </si>
  <si>
    <t>C1orf180</t>
  </si>
  <si>
    <t>GNG5</t>
  </si>
  <si>
    <t>PRDM11</t>
  </si>
  <si>
    <t>TP53I11</t>
  </si>
  <si>
    <t>ETS1</t>
  </si>
  <si>
    <t>SVOPL</t>
  </si>
  <si>
    <t>TRIM24</t>
  </si>
  <si>
    <t>PKM</t>
  </si>
  <si>
    <t>LDB3</t>
  </si>
  <si>
    <t>BMPR1A</t>
  </si>
  <si>
    <t>LSP1</t>
  </si>
  <si>
    <t>NUMBL</t>
  </si>
  <si>
    <t>SNRPA</t>
  </si>
  <si>
    <t>TNRC6C</t>
  </si>
  <si>
    <t>TK1</t>
  </si>
  <si>
    <t>SKIDA1</t>
  </si>
  <si>
    <t>MLLT10</t>
  </si>
  <si>
    <t>SPRY4</t>
  </si>
  <si>
    <t>NDFIP1</t>
  </si>
  <si>
    <t>ZNF48</t>
  </si>
  <si>
    <t>DCTPP1</t>
  </si>
  <si>
    <t>RBP1</t>
  </si>
  <si>
    <t>LOC389906</t>
  </si>
  <si>
    <t>SATB1</t>
  </si>
  <si>
    <t>NCOA1</t>
  </si>
  <si>
    <t>SF3B14</t>
  </si>
  <si>
    <t>TRIM2</t>
  </si>
  <si>
    <t>TNK2</t>
  </si>
  <si>
    <t>SDHAP2</t>
  </si>
  <si>
    <t>ILF2</t>
  </si>
  <si>
    <t>NFIB</t>
  </si>
  <si>
    <t>KCTD1</t>
  </si>
  <si>
    <t>TAF4B</t>
  </si>
  <si>
    <t>DGKI</t>
  </si>
  <si>
    <t>SFTPD</t>
  </si>
  <si>
    <t>ANXA11</t>
  </si>
  <si>
    <t>CYP26B1</t>
  </si>
  <si>
    <t>TRIM55</t>
  </si>
  <si>
    <t>ARMC1</t>
  </si>
  <si>
    <t>KRT7</t>
  </si>
  <si>
    <t>LINC00578</t>
  </si>
  <si>
    <t>TBL1XR1</t>
  </si>
  <si>
    <t>FAM203A</t>
  </si>
  <si>
    <t>BOP1</t>
  </si>
  <si>
    <t>FADS2</t>
  </si>
  <si>
    <t>FAHD2CP</t>
  </si>
  <si>
    <t>STARD7</t>
  </si>
  <si>
    <t>FOXC1</t>
  </si>
  <si>
    <t>PRRC2B</t>
  </si>
  <si>
    <t>GATA3</t>
  </si>
  <si>
    <t>ATP5C1</t>
  </si>
  <si>
    <t>SPRY2</t>
  </si>
  <si>
    <t>HES1</t>
  </si>
  <si>
    <t>LRRC37BP1</t>
  </si>
  <si>
    <t>BLMH</t>
  </si>
  <si>
    <t>MSRA</t>
  </si>
  <si>
    <t>LINC00599</t>
  </si>
  <si>
    <t>SMAD7</t>
  </si>
  <si>
    <t>CTIF</t>
  </si>
  <si>
    <t>TELO2</t>
  </si>
  <si>
    <t>GRIN1</t>
  </si>
  <si>
    <t>ROPN1</t>
  </si>
  <si>
    <t>CCDC14</t>
  </si>
  <si>
    <t>PTPN18</t>
  </si>
  <si>
    <t>MZT2B</t>
  </si>
  <si>
    <t>SYCE1L</t>
  </si>
  <si>
    <t>PHF3</t>
  </si>
  <si>
    <t>PTP4A1</t>
  </si>
  <si>
    <t>MIR5100</t>
  </si>
  <si>
    <t>MTA2</t>
  </si>
  <si>
    <t>SNORD25</t>
  </si>
  <si>
    <t>NOL4</t>
  </si>
  <si>
    <t>CMTM7</t>
  </si>
  <si>
    <t>AMER3</t>
  </si>
  <si>
    <t>FAM168B</t>
  </si>
  <si>
    <t>TOB2</t>
  </si>
  <si>
    <t>PMEPA1</t>
  </si>
  <si>
    <t>RAE1</t>
  </si>
  <si>
    <t>CHD7</t>
  </si>
  <si>
    <t>RAB2A</t>
  </si>
  <si>
    <t>ZNF292</t>
  </si>
  <si>
    <t>RARS2</t>
  </si>
  <si>
    <t>AKT3</t>
  </si>
  <si>
    <t>DEAF1</t>
  </si>
  <si>
    <t>RPLP2</t>
  </si>
  <si>
    <t>NPLOC4</t>
  </si>
  <si>
    <t>BCL2</t>
  </si>
  <si>
    <t>RNF4</t>
  </si>
  <si>
    <t>PALM</t>
  </si>
  <si>
    <t>IER5L</t>
  </si>
  <si>
    <t>ZMIZ1-AS1</t>
  </si>
  <si>
    <t>MMP28</t>
  </si>
  <si>
    <t>AP2B1</t>
  </si>
  <si>
    <t>BAD</t>
  </si>
  <si>
    <t>SLC44A5</t>
  </si>
  <si>
    <t>RABGGTB</t>
  </si>
  <si>
    <t>BDNF</t>
  </si>
  <si>
    <t>LIN7C</t>
  </si>
  <si>
    <t>ASS1</t>
  </si>
  <si>
    <t>EXOSC2</t>
  </si>
  <si>
    <t>TPM4</t>
  </si>
  <si>
    <t>CDR2L</t>
  </si>
  <si>
    <t>SRL</t>
  </si>
  <si>
    <t>TRAP1</t>
  </si>
  <si>
    <t>MIR1976</t>
  </si>
  <si>
    <t>ARID1A</t>
  </si>
  <si>
    <t>CECR5</t>
  </si>
  <si>
    <t>CALM3</t>
  </si>
  <si>
    <t>MIR3679</t>
  </si>
  <si>
    <t>MGAT5</t>
  </si>
  <si>
    <t>PPM1F</t>
  </si>
  <si>
    <t>MAPK1</t>
  </si>
  <si>
    <t>RHEBL1</t>
  </si>
  <si>
    <t>TUBA1A</t>
  </si>
  <si>
    <t>SLC8A3</t>
  </si>
  <si>
    <t>COX16</t>
  </si>
  <si>
    <t>MIR101-1</t>
  </si>
  <si>
    <t>ICA1</t>
  </si>
  <si>
    <t>BTRC</t>
  </si>
  <si>
    <t>NPM3</t>
  </si>
  <si>
    <t>SLC38A2</t>
  </si>
  <si>
    <t>SLC38A1</t>
  </si>
  <si>
    <t>PHOX2A</t>
  </si>
  <si>
    <t>NUMA1</t>
  </si>
  <si>
    <t>MIR193A</t>
  </si>
  <si>
    <t>COPRS</t>
  </si>
  <si>
    <t>GTF2IRD1</t>
  </si>
  <si>
    <t>GTF2I</t>
  </si>
  <si>
    <t>XPR1</t>
  </si>
  <si>
    <t>PCSK1N</t>
  </si>
  <si>
    <t>SLC7A1</t>
  </si>
  <si>
    <t>NCOA7</t>
  </si>
  <si>
    <t>HDDC2</t>
  </si>
  <si>
    <t>LOC145783</t>
  </si>
  <si>
    <t>TCF12</t>
  </si>
  <si>
    <t>HLCS</t>
  </si>
  <si>
    <t>TTC3</t>
  </si>
  <si>
    <t>KLF12</t>
  </si>
  <si>
    <t>GLCCI1</t>
  </si>
  <si>
    <t>LDB1</t>
  </si>
  <si>
    <t>SERTAD1</t>
  </si>
  <si>
    <t>PLD3</t>
  </si>
  <si>
    <t>PDZD4</t>
  </si>
  <si>
    <t>SSR4</t>
  </si>
  <si>
    <t>PTCH1</t>
  </si>
  <si>
    <t>RAI1</t>
  </si>
  <si>
    <t>FKBP5</t>
  </si>
  <si>
    <t>SRPK1</t>
  </si>
  <si>
    <t>DST</t>
  </si>
  <si>
    <t>DUSP4</t>
  </si>
  <si>
    <t>FLJ37453</t>
  </si>
  <si>
    <t>UQCRHL</t>
  </si>
  <si>
    <t>NTNG2</t>
  </si>
  <si>
    <t>SETX</t>
  </si>
  <si>
    <t>ARHGAP31</t>
  </si>
  <si>
    <t>TIMMDC1</t>
  </si>
  <si>
    <t>SOX11</t>
  </si>
  <si>
    <t>EGR3</t>
  </si>
  <si>
    <t>TNFRSF10B</t>
  </si>
  <si>
    <t>RBMS1</t>
  </si>
  <si>
    <t>KLHDC8A</t>
  </si>
  <si>
    <t>TLK1</t>
  </si>
  <si>
    <t>GORASP2</t>
  </si>
  <si>
    <t>METTL2B</t>
  </si>
  <si>
    <t>ATP6V1F</t>
  </si>
  <si>
    <t>MRPS27</t>
  </si>
  <si>
    <t>MAP1B</t>
  </si>
  <si>
    <t>AKT2</t>
  </si>
  <si>
    <t>LHFPL2</t>
  </si>
  <si>
    <t>CHCHD2</t>
  </si>
  <si>
    <t>TFAP4</t>
  </si>
  <si>
    <t>MIDN</t>
  </si>
  <si>
    <t>MIRLET7A1</t>
  </si>
  <si>
    <t>PTPDC1</t>
  </si>
  <si>
    <t>DYRK1A</t>
  </si>
  <si>
    <t>SRSF11</t>
  </si>
  <si>
    <t>PRPF4B</t>
  </si>
  <si>
    <t>UBTF</t>
  </si>
  <si>
    <t>SLC25A39</t>
  </si>
  <si>
    <t>MIR1281</t>
  </si>
  <si>
    <t>NFIA</t>
  </si>
  <si>
    <t>ZNF536</t>
  </si>
  <si>
    <t>PKD1</t>
  </si>
  <si>
    <t>RNPS1</t>
  </si>
  <si>
    <t>SOX4</t>
  </si>
  <si>
    <t>MEX3B</t>
  </si>
  <si>
    <t>IER2</t>
  </si>
  <si>
    <t>STX10</t>
  </si>
  <si>
    <t>TP53INP2</t>
  </si>
  <si>
    <t>NCOA6</t>
  </si>
  <si>
    <t>TWIST1</t>
  </si>
  <si>
    <t>PDIA6</t>
  </si>
  <si>
    <t>LOC493754</t>
  </si>
  <si>
    <t>TMEM248</t>
  </si>
  <si>
    <t>TSHZ3</t>
  </si>
  <si>
    <t>HOXD-AS2</t>
  </si>
  <si>
    <t>MTX2</t>
  </si>
  <si>
    <t>C6orf62</t>
  </si>
  <si>
    <t>GMNN</t>
  </si>
  <si>
    <t>AZIN1</t>
  </si>
  <si>
    <t>MAML3</t>
  </si>
  <si>
    <t>SETD7</t>
  </si>
  <si>
    <t>SEC14L1</t>
  </si>
  <si>
    <t>SCARNA16</t>
  </si>
  <si>
    <t>RPN1</t>
  </si>
  <si>
    <t>GATA2</t>
  </si>
  <si>
    <t>SAMD1</t>
  </si>
  <si>
    <t>LPHN1</t>
  </si>
  <si>
    <t>STK11</t>
  </si>
  <si>
    <t>GPX4</t>
  </si>
  <si>
    <t>PRR14</t>
  </si>
  <si>
    <t>CBX8</t>
  </si>
  <si>
    <t>CBX2</t>
  </si>
  <si>
    <t>GAP43</t>
  </si>
  <si>
    <t>MZF1</t>
  </si>
  <si>
    <t>ATP6V0E2</t>
  </si>
  <si>
    <t>REPIN1</t>
  </si>
  <si>
    <t>S1PR2</t>
  </si>
  <si>
    <t>EIF3G</t>
  </si>
  <si>
    <t>NR2F6</t>
  </si>
  <si>
    <t>BABAM1</t>
  </si>
  <si>
    <t>SGSM2</t>
  </si>
  <si>
    <t>PAFAH1B1</t>
  </si>
  <si>
    <t>PYGO2</t>
  </si>
  <si>
    <t>BNIP3L</t>
  </si>
  <si>
    <t>DPYSL2</t>
  </si>
  <si>
    <t>LIG4</t>
  </si>
  <si>
    <t>FAM155A</t>
  </si>
  <si>
    <t>DNAJB5</t>
  </si>
  <si>
    <t>VCP</t>
  </si>
  <si>
    <t>RHOBTB2</t>
  </si>
  <si>
    <t>EEFSEC</t>
  </si>
  <si>
    <t>GNAS</t>
  </si>
  <si>
    <t>ARHGAP4</t>
  </si>
  <si>
    <t>PKDCC</t>
  </si>
  <si>
    <t>STMN3</t>
  </si>
  <si>
    <t>KIAA0895L</t>
  </si>
  <si>
    <t>RELA</t>
  </si>
  <si>
    <t>ING1</t>
  </si>
  <si>
    <t>COL4A2</t>
  </si>
  <si>
    <t>CCDC51</t>
  </si>
  <si>
    <t>UQCRC1</t>
  </si>
  <si>
    <t>ADAMTS9</t>
  </si>
  <si>
    <t>DUSP6</t>
  </si>
  <si>
    <t>LRP3</t>
  </si>
  <si>
    <t>ODF3L2</t>
  </si>
  <si>
    <t>SHC2</t>
  </si>
  <si>
    <t>XXYLT1</t>
  </si>
  <si>
    <t>ACAP2</t>
  </si>
  <si>
    <t>FBXL16</t>
  </si>
  <si>
    <t>RPUSD1</t>
  </si>
  <si>
    <t>RFX1</t>
  </si>
  <si>
    <t>LOC100133985</t>
  </si>
  <si>
    <t>PCBP1</t>
  </si>
  <si>
    <t>SQSTM1</t>
  </si>
  <si>
    <t>HCN2</t>
  </si>
  <si>
    <t>UBE2D3</t>
  </si>
  <si>
    <t>MAP7D1</t>
  </si>
  <si>
    <t>MRPS15</t>
  </si>
  <si>
    <t>SPRED2</t>
  </si>
  <si>
    <t>C15orf52</t>
  </si>
  <si>
    <t>C1orf86</t>
  </si>
  <si>
    <t>RER1</t>
  </si>
  <si>
    <t>DPYSL3</t>
  </si>
  <si>
    <t>EHD2</t>
  </si>
  <si>
    <t>GLTSCR2</t>
  </si>
  <si>
    <t>DUSP1</t>
  </si>
  <si>
    <t>ERGIC1</t>
  </si>
  <si>
    <t>LIMK1</t>
  </si>
  <si>
    <t>BMS1</t>
  </si>
  <si>
    <t>RNF44</t>
  </si>
  <si>
    <t>PCGF2</t>
  </si>
  <si>
    <t>RPL23</t>
  </si>
  <si>
    <t>PCBP4</t>
  </si>
  <si>
    <t>MAGEF1</t>
  </si>
  <si>
    <t>ATP1A3</t>
  </si>
  <si>
    <t>EVX2</t>
  </si>
  <si>
    <t>KIAA1715</t>
  </si>
  <si>
    <t>ARID3A</t>
  </si>
  <si>
    <t>SBNO2</t>
  </si>
  <si>
    <t>CPLX1</t>
  </si>
  <si>
    <t>ZSWIM4</t>
  </si>
  <si>
    <t>C19orf53</t>
  </si>
  <si>
    <t>CBX6</t>
  </si>
  <si>
    <t>RPL3</t>
  </si>
  <si>
    <t>CDK5R2</t>
  </si>
  <si>
    <t>RQCD1</t>
  </si>
  <si>
    <t>ELOVL5</t>
  </si>
  <si>
    <t>ZNF557</t>
  </si>
  <si>
    <t>ZNF358</t>
  </si>
  <si>
    <t>ST3GAL2</t>
  </si>
  <si>
    <t>IGSF9B</t>
  </si>
  <si>
    <t>DSCR3</t>
  </si>
  <si>
    <t>CEND1</t>
  </si>
  <si>
    <t>LSM4</t>
  </si>
  <si>
    <t>RNF40</t>
  </si>
  <si>
    <t>TACC2</t>
  </si>
  <si>
    <t>NSMCE4A</t>
  </si>
  <si>
    <t>ZNF92</t>
  </si>
  <si>
    <t>CCT6P3</t>
  </si>
  <si>
    <t>GNAI2</t>
  </si>
  <si>
    <t>CAMKV</t>
  </si>
  <si>
    <t>BRMS1</t>
  </si>
  <si>
    <t>RBM4</t>
  </si>
  <si>
    <t>EXOC3</t>
  </si>
  <si>
    <t>RAB11FIP4</t>
  </si>
  <si>
    <t>Cluster3</t>
  </si>
  <si>
    <t>GMPPA</t>
  </si>
  <si>
    <t>IGFBP4</t>
  </si>
  <si>
    <t>RGS4</t>
  </si>
  <si>
    <t>LYN</t>
  </si>
  <si>
    <t>RPS20</t>
  </si>
  <si>
    <t>CDH17</t>
  </si>
  <si>
    <t>RBM12B</t>
  </si>
  <si>
    <t>BMP7</t>
  </si>
  <si>
    <t>MYCN</t>
  </si>
  <si>
    <t>KANK4</t>
  </si>
  <si>
    <t>OPRD1</t>
  </si>
  <si>
    <t>YTHDF2</t>
  </si>
  <si>
    <t>CLINT1</t>
  </si>
  <si>
    <t>THADA</t>
  </si>
  <si>
    <t>IGFBP2</t>
  </si>
  <si>
    <t>MYT1L</t>
  </si>
  <si>
    <t>LOC100132354</t>
  </si>
  <si>
    <t>FLJ45079</t>
  </si>
  <si>
    <t>LOC100630918</t>
  </si>
  <si>
    <t>HELZ</t>
  </si>
  <si>
    <t>ZCCHC14</t>
  </si>
  <si>
    <t>UBE3B</t>
  </si>
  <si>
    <t>LINC00589</t>
  </si>
  <si>
    <t>HHAT</t>
  </si>
  <si>
    <t>SYT14</t>
  </si>
  <si>
    <t>LOC400940</t>
  </si>
  <si>
    <t>CYP1B1-AS1</t>
  </si>
  <si>
    <t>ATL2</t>
  </si>
  <si>
    <t>AGAP1</t>
  </si>
  <si>
    <t>MIR4535</t>
  </si>
  <si>
    <t>C9orf69</t>
  </si>
  <si>
    <t>KLF9</t>
  </si>
  <si>
    <t>SMC5</t>
  </si>
  <si>
    <t>ARC</t>
  </si>
  <si>
    <t>SSBP3</t>
  </si>
  <si>
    <t>TMEM59</t>
  </si>
  <si>
    <t>TXNRD2</t>
  </si>
  <si>
    <t>TEX26</t>
  </si>
  <si>
    <t>HSPH1</t>
  </si>
  <si>
    <t>MMD</t>
  </si>
  <si>
    <t>MYCNOS</t>
  </si>
  <si>
    <t>RTN4R</t>
  </si>
  <si>
    <t>TIAM1</t>
  </si>
  <si>
    <t>SOD1</t>
  </si>
  <si>
    <t>SIL1</t>
  </si>
  <si>
    <t>MATR3</t>
  </si>
  <si>
    <t>NEDD9</t>
  </si>
  <si>
    <t>MIR320B1</t>
  </si>
  <si>
    <t>IGSF3</t>
  </si>
  <si>
    <t>PKHD1</t>
  </si>
  <si>
    <t>SERTAD4</t>
  </si>
  <si>
    <t>NOL10</t>
  </si>
  <si>
    <t>PTK7</t>
  </si>
  <si>
    <t>IL17RD</t>
  </si>
  <si>
    <t>ADAMTS17</t>
  </si>
  <si>
    <t>RNF216</t>
  </si>
  <si>
    <t>UNC5CL</t>
  </si>
  <si>
    <t>NFYA</t>
  </si>
  <si>
    <t>ATXN1</t>
  </si>
  <si>
    <t>LINC00523</t>
  </si>
  <si>
    <t>SNORD114-9</t>
  </si>
  <si>
    <t>SPECC1L</t>
  </si>
  <si>
    <t>SNRPD3</t>
  </si>
  <si>
    <t>YPEL2</t>
  </si>
  <si>
    <t>FAM19A5</t>
  </si>
  <si>
    <t>KIAA1614</t>
  </si>
  <si>
    <t>ACBD6</t>
  </si>
  <si>
    <t>SSUH2</t>
  </si>
  <si>
    <t>RAD18</t>
  </si>
  <si>
    <t>SLC35F3</t>
  </si>
  <si>
    <t>DLGAP2</t>
  </si>
  <si>
    <t>KBTBD11</t>
  </si>
  <si>
    <t>TTC28</t>
  </si>
  <si>
    <t>PITPNB</t>
  </si>
  <si>
    <t>ATP9A</t>
  </si>
  <si>
    <t>TSPAN18</t>
  </si>
  <si>
    <t>MIR5188</t>
  </si>
  <si>
    <t>SLC10A4</t>
  </si>
  <si>
    <t>SHISA3</t>
  </si>
  <si>
    <t>Cluster2</t>
  </si>
  <si>
    <t>MIR4262</t>
  </si>
  <si>
    <t>TRIB2</t>
  </si>
  <si>
    <t>FMN2</t>
  </si>
  <si>
    <t>HIVEP2</t>
  </si>
  <si>
    <t>PLD5</t>
  </si>
  <si>
    <t>SPRY1</t>
  </si>
  <si>
    <t>ANK2</t>
  </si>
  <si>
    <t>LINC00474</t>
  </si>
  <si>
    <t>PAPPA</t>
  </si>
  <si>
    <t>ALG5</t>
  </si>
  <si>
    <t>SMAD9</t>
  </si>
  <si>
    <t>LIPC</t>
  </si>
  <si>
    <t>ADAM10</t>
  </si>
  <si>
    <t>VANGL1</t>
  </si>
  <si>
    <t>TSPAN2</t>
  </si>
  <si>
    <t>TXK</t>
  </si>
  <si>
    <t>SNAI1</t>
  </si>
  <si>
    <t>RNF114</t>
  </si>
  <si>
    <t>SH3PXD2A</t>
  </si>
  <si>
    <t>DLG2</t>
  </si>
  <si>
    <t>ACTBL2</t>
  </si>
  <si>
    <t>UBE2V1</t>
  </si>
  <si>
    <t>C15orf53</t>
  </si>
  <si>
    <t>HEY1</t>
  </si>
  <si>
    <t>STMN2</t>
  </si>
  <si>
    <t>SYT13</t>
  </si>
  <si>
    <t>EPHA6</t>
  </si>
  <si>
    <t>FLNB</t>
  </si>
  <si>
    <t>ARF4</t>
  </si>
  <si>
    <t>LRRC55</t>
  </si>
  <si>
    <t>GULP1</t>
  </si>
  <si>
    <t>MPLKIP</t>
  </si>
  <si>
    <t>SMG6</t>
  </si>
  <si>
    <t>TSR1</t>
  </si>
  <si>
    <t>COL13A1</t>
  </si>
  <si>
    <t>H2AFY2</t>
  </si>
  <si>
    <t>BACH2</t>
  </si>
  <si>
    <t>CASP8AP2</t>
  </si>
  <si>
    <t>BLK</t>
  </si>
  <si>
    <t>ARSB</t>
  </si>
  <si>
    <t>MIR7-3HG</t>
  </si>
  <si>
    <t>UHRF1</t>
  </si>
  <si>
    <t>LRBA</t>
  </si>
  <si>
    <t>MID1IP1</t>
  </si>
  <si>
    <t>ELAVL4</t>
  </si>
  <si>
    <t>MANBAL</t>
  </si>
  <si>
    <t>TGFBI</t>
  </si>
  <si>
    <t>SMAD5</t>
  </si>
  <si>
    <t>SYNPO2</t>
  </si>
  <si>
    <t>TRAK1</t>
  </si>
  <si>
    <t>TRAF3IP2-AS1</t>
  </si>
  <si>
    <t>REV3L</t>
  </si>
  <si>
    <t>MIR100HG</t>
  </si>
  <si>
    <t>LOC100289561</t>
  </si>
  <si>
    <t>POLR2J</t>
  </si>
  <si>
    <t>AGTPBP1</t>
  </si>
  <si>
    <t>MIR99B</t>
  </si>
  <si>
    <t>ETFB</t>
  </si>
  <si>
    <t>RASSF3</t>
  </si>
  <si>
    <t>XPOT</t>
  </si>
  <si>
    <t>AQP6</t>
  </si>
  <si>
    <t>TMBIM6</t>
  </si>
  <si>
    <t>NRXN1</t>
  </si>
  <si>
    <t>LPIN1</t>
  </si>
  <si>
    <t>PRL</t>
  </si>
  <si>
    <t>PPEF1</t>
  </si>
  <si>
    <t>GPR155</t>
  </si>
  <si>
    <t>UBL4B</t>
  </si>
  <si>
    <t>LAMTOR5</t>
  </si>
  <si>
    <t>PIK3CG</t>
  </si>
  <si>
    <t>PRKAR2B</t>
  </si>
  <si>
    <t>POPDC2</t>
  </si>
  <si>
    <t>GSK3B</t>
  </si>
  <si>
    <t>CAPN13</t>
  </si>
  <si>
    <t>GALNT14</t>
  </si>
  <si>
    <t>PRKCH</t>
  </si>
  <si>
    <t>HIF1A</t>
  </si>
  <si>
    <t>NEBL</t>
  </si>
  <si>
    <t>KRT80</t>
  </si>
  <si>
    <t>SPINK8</t>
  </si>
  <si>
    <t>PACS1</t>
  </si>
  <si>
    <t>PPARG</t>
  </si>
  <si>
    <t>SNORA7A</t>
  </si>
  <si>
    <t>TOX2</t>
  </si>
  <si>
    <t>MYBL2</t>
  </si>
  <si>
    <t>MEIS3</t>
  </si>
  <si>
    <t>HRH4</t>
  </si>
  <si>
    <t>IMPACT</t>
  </si>
  <si>
    <t>PPP1R16B</t>
  </si>
  <si>
    <t>FAM83D</t>
  </si>
  <si>
    <t>LINC00314</t>
  </si>
  <si>
    <t>LYZL1</t>
  </si>
  <si>
    <t>PTCHD3P1</t>
  </si>
  <si>
    <t>EXOC6B</t>
  </si>
  <si>
    <t>STRIP1</t>
  </si>
  <si>
    <t>ENPP2</t>
  </si>
  <si>
    <t>FAM69A</t>
  </si>
  <si>
    <t>RPL5</t>
  </si>
  <si>
    <t>UGT3A2</t>
  </si>
  <si>
    <t>ROR1</t>
  </si>
  <si>
    <t>EYS</t>
  </si>
  <si>
    <t>CCR7</t>
  </si>
  <si>
    <t>CCBE1</t>
  </si>
  <si>
    <t>PMAIP1</t>
  </si>
  <si>
    <t>USH2A</t>
  </si>
  <si>
    <t>COL26A1</t>
  </si>
  <si>
    <t>CUX1</t>
  </si>
  <si>
    <t>TRIM54</t>
  </si>
  <si>
    <t>SCGB1A1</t>
  </si>
  <si>
    <t>C1orf21</t>
  </si>
  <si>
    <t>ADAM22</t>
  </si>
  <si>
    <t>MIR548F5</t>
  </si>
  <si>
    <t>ADD3</t>
  </si>
  <si>
    <t>MXI1</t>
  </si>
  <si>
    <t>PSMD1</t>
  </si>
  <si>
    <t>NCL</t>
  </si>
  <si>
    <t>MCHR1</t>
  </si>
  <si>
    <t>CALML3</t>
  </si>
  <si>
    <t>C10orf35</t>
  </si>
  <si>
    <t>MIR1246</t>
  </si>
  <si>
    <t>RBFOX2</t>
  </si>
  <si>
    <t>CADM1</t>
  </si>
  <si>
    <t>CWC15</t>
  </si>
  <si>
    <t>AMOTL1</t>
  </si>
  <si>
    <t>GRIA1</t>
  </si>
  <si>
    <t>CLPB</t>
  </si>
  <si>
    <t>CRCP</t>
  </si>
  <si>
    <t>CCT6P1</t>
  </si>
  <si>
    <t>CAPZB</t>
  </si>
  <si>
    <t>GFOD1</t>
  </si>
  <si>
    <t>CBX5</t>
  </si>
  <si>
    <t>HNRNPA1</t>
  </si>
  <si>
    <t>TNP1</t>
  </si>
  <si>
    <t>GOLGA7</t>
  </si>
  <si>
    <t>SFRP1</t>
  </si>
  <si>
    <t>DKFZp566F0947</t>
  </si>
  <si>
    <t>TSEN2</t>
  </si>
  <si>
    <t>MIR4468</t>
  </si>
  <si>
    <t>PGPEP1</t>
  </si>
  <si>
    <t>ATF7IP</t>
  </si>
  <si>
    <t>RGS9</t>
  </si>
  <si>
    <t>GNA13</t>
  </si>
  <si>
    <t>LINC00525</t>
  </si>
  <si>
    <t>HUS1</t>
  </si>
  <si>
    <t>PLEKHA6</t>
  </si>
  <si>
    <t>Cluster1</t>
  </si>
  <si>
    <t>AGBL4</t>
  </si>
  <si>
    <t>BEND5</t>
  </si>
  <si>
    <t>RORB</t>
  </si>
  <si>
    <t>LINC00299</t>
  </si>
  <si>
    <t>FLJ31662</t>
  </si>
  <si>
    <t>ATP6AP1L</t>
  </si>
  <si>
    <t>RPS23</t>
  </si>
  <si>
    <t>PLCB4</t>
  </si>
  <si>
    <t>MIR3977</t>
  </si>
  <si>
    <t>RWDD3</t>
  </si>
  <si>
    <t>ID2</t>
  </si>
  <si>
    <t>DUSP2</t>
  </si>
  <si>
    <t>EXOC4</t>
  </si>
  <si>
    <t>PTEN</t>
  </si>
  <si>
    <t>SOX21</t>
  </si>
  <si>
    <t>RFC3</t>
  </si>
  <si>
    <t>SGIP1</t>
  </si>
  <si>
    <t>LINC00487</t>
  </si>
  <si>
    <t>RNF144A</t>
  </si>
  <si>
    <t>PTGFRN</t>
  </si>
  <si>
    <t>LGR5</t>
  </si>
  <si>
    <t>MAP3K13</t>
  </si>
  <si>
    <t>ID3</t>
  </si>
  <si>
    <t>RPL11</t>
  </si>
  <si>
    <t>RGL1</t>
  </si>
  <si>
    <t>ARPC5</t>
  </si>
  <si>
    <t>FUT9</t>
  </si>
  <si>
    <t>LOC100506474</t>
  </si>
  <si>
    <t>RNLS</t>
  </si>
  <si>
    <t>HIST1H4E</t>
  </si>
  <si>
    <t>TAGLN2</t>
  </si>
  <si>
    <t>BCAS3</t>
  </si>
  <si>
    <t>TBX2</t>
  </si>
  <si>
    <t>FAM86A</t>
  </si>
  <si>
    <t>PRSS12</t>
  </si>
  <si>
    <t>NRCAM</t>
  </si>
  <si>
    <t>PRKCA</t>
  </si>
  <si>
    <t>DUSP16</t>
  </si>
  <si>
    <t>CDKN1B</t>
  </si>
  <si>
    <t>MME</t>
  </si>
  <si>
    <t>PLCH1</t>
  </si>
  <si>
    <t>ALCAM</t>
  </si>
  <si>
    <t>RPRD1A</t>
  </si>
  <si>
    <t>RBMS3</t>
  </si>
  <si>
    <t>CRYBB2P1</t>
  </si>
  <si>
    <t>CCDC33</t>
  </si>
  <si>
    <t>LOC339862</t>
  </si>
  <si>
    <t>FAM219A</t>
  </si>
  <si>
    <t>SIGMAR1</t>
  </si>
  <si>
    <t>ANXA2P3</t>
  </si>
  <si>
    <t>TMEM229A</t>
  </si>
  <si>
    <t>WASL</t>
  </si>
  <si>
    <t>MIR548AP</t>
  </si>
  <si>
    <t>TTLL7</t>
  </si>
  <si>
    <t>ALKBH3</t>
  </si>
  <si>
    <t>C11orf96</t>
  </si>
  <si>
    <t>LRCH1</t>
  </si>
  <si>
    <t>JAZF1</t>
  </si>
  <si>
    <t>TAX1BP1</t>
  </si>
  <si>
    <t>LOC284933</t>
  </si>
  <si>
    <t>LOC642366</t>
  </si>
  <si>
    <t>ADI1</t>
  </si>
  <si>
    <t>RPH3A</t>
  </si>
  <si>
    <t>DDX54</t>
  </si>
  <si>
    <t>HS3ST3A1</t>
  </si>
  <si>
    <t>RNF150</t>
  </si>
  <si>
    <t>CHRNB4</t>
  </si>
  <si>
    <t>CARD11</t>
  </si>
  <si>
    <t>GNA12</t>
  </si>
  <si>
    <t>MEIS2</t>
  </si>
  <si>
    <t>CDC42EP3</t>
  </si>
  <si>
    <t>NUMB</t>
  </si>
  <si>
    <t>RBM25</t>
  </si>
  <si>
    <t>KIRREL3</t>
  </si>
  <si>
    <t>DCPS</t>
  </si>
  <si>
    <t>SNAP91</t>
  </si>
  <si>
    <t>TPCN2</t>
  </si>
  <si>
    <t>NPY</t>
  </si>
  <si>
    <t>LRFN2</t>
  </si>
  <si>
    <t>FAM107B</t>
  </si>
  <si>
    <t>DSCAML1</t>
  </si>
  <si>
    <t>FXYD6</t>
  </si>
  <si>
    <t>ITPR1</t>
  </si>
  <si>
    <t>SETMAR</t>
  </si>
  <si>
    <t>FMN1</t>
  </si>
  <si>
    <t>GREM1</t>
  </si>
  <si>
    <t>ATP6V1H</t>
  </si>
  <si>
    <t>LYPLA1</t>
  </si>
  <si>
    <t>RGS5</t>
  </si>
  <si>
    <t>CBFA2T2</t>
  </si>
  <si>
    <t>CDK5RAP1</t>
  </si>
  <si>
    <t>DIAPH1</t>
  </si>
  <si>
    <t>TAF7</t>
  </si>
  <si>
    <t>CXCR4</t>
  </si>
  <si>
    <t>WDR43</t>
  </si>
  <si>
    <t>LOC643441</t>
  </si>
  <si>
    <t>MAGI3</t>
  </si>
  <si>
    <t>CNTN1</t>
  </si>
  <si>
    <t>NXPH1</t>
  </si>
  <si>
    <t>CACNA2D1</t>
  </si>
  <si>
    <t>CD300E</t>
  </si>
  <si>
    <t>RPL38</t>
  </si>
  <si>
    <t>ATP1B1</t>
  </si>
  <si>
    <t>CAMKMT</t>
  </si>
  <si>
    <t>PREPL</t>
  </si>
  <si>
    <t>HDAC9</t>
  </si>
  <si>
    <t>HMBOX1</t>
  </si>
  <si>
    <t>KIF21A</t>
  </si>
  <si>
    <t>BCL11A</t>
  </si>
  <si>
    <t>MRM1</t>
  </si>
  <si>
    <t>ZNHIT3</t>
  </si>
  <si>
    <t>PIR</t>
  </si>
  <si>
    <t>AP1S2</t>
  </si>
  <si>
    <t>CDON</t>
  </si>
  <si>
    <t>RPUSD4</t>
  </si>
  <si>
    <t>CGNL1</t>
  </si>
  <si>
    <t>CDK5RAP3</t>
  </si>
  <si>
    <t>CBX1</t>
  </si>
  <si>
    <t>DDC</t>
  </si>
  <si>
    <t>MYO16-AS1</t>
  </si>
  <si>
    <t>PAX3</t>
  </si>
  <si>
    <t>FARSB</t>
  </si>
  <si>
    <t>EPAS1</t>
  </si>
  <si>
    <t>EFNA5</t>
  </si>
  <si>
    <t>SERTAD4-AS1</t>
  </si>
  <si>
    <t>SMYD3</t>
  </si>
  <si>
    <t>COL22A1</t>
  </si>
  <si>
    <t>RBM20</t>
  </si>
  <si>
    <t>SMC3</t>
  </si>
  <si>
    <t>LINC00222</t>
  </si>
  <si>
    <t>FOXO3</t>
  </si>
  <si>
    <t>TH</t>
  </si>
  <si>
    <t>GNG4</t>
  </si>
  <si>
    <t>MFAP4</t>
  </si>
  <si>
    <t>VPS53</t>
  </si>
  <si>
    <t>DLG1</t>
  </si>
  <si>
    <t>FYTTD1</t>
  </si>
  <si>
    <t>ANKRD44</t>
  </si>
  <si>
    <t>HSPD1</t>
  </si>
  <si>
    <t>MIR2392</t>
  </si>
  <si>
    <t>LMO1</t>
  </si>
  <si>
    <t>CDK6</t>
  </si>
  <si>
    <t>MBNL2</t>
  </si>
  <si>
    <t>RAP2A</t>
  </si>
  <si>
    <t>SEPT14</t>
  </si>
  <si>
    <t>MARCH11</t>
  </si>
  <si>
    <t>SEPT5</t>
  </si>
  <si>
    <t>SEPT9</t>
  </si>
  <si>
    <t>Supplementary Dataset 1: List of super enhanc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42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 vertical="center" textRotation="90"/>
    </xf>
    <xf numFmtId="164" fontId="0" fillId="0" borderId="0" xfId="0" applyNumberFormat="1" applyAlignment="1">
      <alignment horizontal="center" vertical="center" textRotation="90"/>
    </xf>
    <xf numFmtId="9" fontId="0" fillId="0" borderId="0" xfId="1" applyFont="1" applyAlignment="1">
      <alignment horizontal="center" vertical="center" textRotation="90"/>
    </xf>
    <xf numFmtId="49" fontId="0" fillId="0" borderId="0" xfId="0" applyNumberFormat="1" applyAlignment="1">
      <alignment horizontal="center" vertical="center" textRotation="90"/>
    </xf>
    <xf numFmtId="2" fontId="0" fillId="0" borderId="0" xfId="0" applyNumberFormat="1"/>
    <xf numFmtId="164" fontId="0" fillId="0" borderId="0" xfId="0" applyNumberFormat="1"/>
    <xf numFmtId="9" fontId="0" fillId="0" borderId="0" xfId="1" applyFont="1"/>
    <xf numFmtId="49" fontId="0" fillId="0" borderId="0" xfId="0" applyNumberFormat="1"/>
    <xf numFmtId="49" fontId="0" fillId="2" borderId="0" xfId="0" applyNumberFormat="1" applyFill="1"/>
    <xf numFmtId="1" fontId="0" fillId="0" borderId="0" xfId="0" applyNumberFormat="1"/>
    <xf numFmtId="16" fontId="0" fillId="0" borderId="0" xfId="0" applyNumberFormat="1"/>
    <xf numFmtId="11" fontId="0" fillId="0" borderId="0" xfId="0" applyNumberFormat="1"/>
    <xf numFmtId="165" fontId="0" fillId="0" borderId="0" xfId="0" applyNumberFormat="1"/>
    <xf numFmtId="49" fontId="0" fillId="3" borderId="0" xfId="0" applyNumberFormat="1" applyFill="1"/>
    <xf numFmtId="0" fontId="0" fillId="3" borderId="0" xfId="0" applyFill="1"/>
    <xf numFmtId="0" fontId="4" fillId="0" borderId="0" xfId="0" applyFont="1"/>
  </cellXfs>
  <cellStyles count="4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7E79"/>
      <color rgb="FF94165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6" filterMode="1"/>
  <dimension ref="A1:AO1201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2" max="2" width="12.1640625" customWidth="1"/>
    <col min="3" max="3" width="13" customWidth="1"/>
    <col min="4" max="4" width="19.6640625" customWidth="1"/>
    <col min="5" max="5" width="8.1640625" customWidth="1"/>
    <col min="6" max="6" width="5.1640625" customWidth="1"/>
    <col min="7" max="7" width="3.83203125" customWidth="1"/>
    <col min="9" max="9" width="8.5" customWidth="1"/>
    <col min="10" max="10" width="6.5" customWidth="1"/>
    <col min="11" max="11" width="7.6640625" customWidth="1"/>
    <col min="12" max="12" width="8.83203125" customWidth="1"/>
    <col min="13" max="13" width="10.83203125" customWidth="1"/>
    <col min="14" max="14" width="10.5" customWidth="1"/>
    <col min="15" max="15" width="6.6640625" customWidth="1"/>
    <col min="16" max="16" width="9.1640625" customWidth="1"/>
    <col min="21" max="21" width="8.83203125" customWidth="1"/>
    <col min="26" max="26" width="9.6640625" bestFit="1" customWidth="1"/>
    <col min="28" max="28" width="7.83203125" customWidth="1"/>
    <col min="29" max="29" width="10.83203125" customWidth="1"/>
    <col min="30" max="30" width="10.6640625" customWidth="1"/>
    <col min="31" max="31" width="10.83203125" customWidth="1"/>
    <col min="32" max="32" width="11" customWidth="1"/>
    <col min="33" max="33" width="11.33203125" customWidth="1"/>
    <col min="34" max="34" width="11.83203125" customWidth="1"/>
    <col min="35" max="35" width="11.6640625" customWidth="1"/>
  </cols>
  <sheetData>
    <row r="1" spans="1:41" x14ac:dyDescent="0.2">
      <c r="A1" s="16" t="s">
        <v>1399</v>
      </c>
    </row>
    <row r="2" spans="1:41" ht="12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2" t="s">
        <v>12</v>
      </c>
      <c r="N2" s="3" t="s">
        <v>13</v>
      </c>
      <c r="O2" s="3" t="s">
        <v>14</v>
      </c>
      <c r="P2" s="3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4" t="s">
        <v>28</v>
      </c>
      <c r="AC2" s="1" t="s">
        <v>29</v>
      </c>
      <c r="AD2" s="1" t="s">
        <v>30</v>
      </c>
      <c r="AE2" s="1" t="s">
        <v>31</v>
      </c>
      <c r="AF2" s="1" t="s">
        <v>32</v>
      </c>
      <c r="AG2" s="1" t="s">
        <v>33</v>
      </c>
      <c r="AH2" s="1" t="s">
        <v>34</v>
      </c>
      <c r="AI2" s="1" t="s">
        <v>35</v>
      </c>
      <c r="AJ2" s="1" t="s">
        <v>36</v>
      </c>
      <c r="AK2" s="1" t="s">
        <v>37</v>
      </c>
      <c r="AL2" s="1" t="s">
        <v>38</v>
      </c>
      <c r="AM2" s="1" t="s">
        <v>39</v>
      </c>
      <c r="AN2" s="1" t="s">
        <v>40</v>
      </c>
      <c r="AO2" s="1" t="s">
        <v>41</v>
      </c>
    </row>
    <row r="3" spans="1:41" hidden="1" x14ac:dyDescent="0.2">
      <c r="A3" t="s">
        <v>71</v>
      </c>
      <c r="B3">
        <v>162850836</v>
      </c>
      <c r="C3">
        <v>162860942</v>
      </c>
      <c r="D3" t="s">
        <v>1250</v>
      </c>
      <c r="E3">
        <v>259.16199999999998</v>
      </c>
      <c r="F3">
        <v>313.072</v>
      </c>
      <c r="G3">
        <v>153.19399999999999</v>
      </c>
      <c r="H3">
        <v>251.113</v>
      </c>
      <c r="I3">
        <v>83.883399999999995</v>
      </c>
      <c r="J3">
        <v>77.994399999999999</v>
      </c>
      <c r="K3" s="5">
        <v>229.18860000000001</v>
      </c>
      <c r="L3" s="5">
        <v>114.87629999999999</v>
      </c>
      <c r="M3" s="6">
        <v>10709.583511801</v>
      </c>
      <c r="N3" s="7">
        <v>0.33637779107340898</v>
      </c>
      <c r="O3" s="7">
        <v>0.71401717708205004</v>
      </c>
      <c r="P3" s="7">
        <v>0.52081799797088657</v>
      </c>
      <c r="Q3">
        <v>0.582500806132774</v>
      </c>
      <c r="R3">
        <v>0.50781817035208654</v>
      </c>
      <c r="S3">
        <v>-1.0438214505387216</v>
      </c>
      <c r="T3">
        <v>-1.0984625291960044</v>
      </c>
      <c r="U3">
        <v>1.0519650032498651</v>
      </c>
      <c r="V3" t="s">
        <v>205</v>
      </c>
      <c r="W3" s="10">
        <v>1.28224E-19</v>
      </c>
      <c r="X3">
        <v>0</v>
      </c>
      <c r="Y3" t="s">
        <v>1027</v>
      </c>
      <c r="Z3" s="10">
        <v>67.697400000000002</v>
      </c>
      <c r="AA3">
        <v>0</v>
      </c>
      <c r="AB3" s="8" t="s">
        <v>43</v>
      </c>
      <c r="AC3" t="s">
        <v>43</v>
      </c>
      <c r="AD3" t="s">
        <v>43</v>
      </c>
      <c r="AE3" t="s">
        <v>43</v>
      </c>
      <c r="AF3" t="s">
        <v>43</v>
      </c>
      <c r="AG3" t="s">
        <v>43</v>
      </c>
      <c r="AH3" t="s">
        <v>43</v>
      </c>
      <c r="AI3" s="5"/>
      <c r="AJ3" s="5" t="s">
        <v>43</v>
      </c>
      <c r="AK3" s="5" t="s">
        <v>43</v>
      </c>
      <c r="AL3" s="5" t="s">
        <v>43</v>
      </c>
      <c r="AM3" s="5" t="s">
        <v>43</v>
      </c>
      <c r="AN3" s="5" t="s">
        <v>43</v>
      </c>
      <c r="AO3" s="5" t="s">
        <v>43</v>
      </c>
    </row>
    <row r="4" spans="1:41" hidden="1" x14ac:dyDescent="0.2">
      <c r="A4" t="s">
        <v>60</v>
      </c>
      <c r="B4">
        <v>122386521</v>
      </c>
      <c r="C4">
        <v>122396740</v>
      </c>
      <c r="D4" t="s">
        <v>1024</v>
      </c>
      <c r="E4">
        <v>258.80200000000002</v>
      </c>
      <c r="F4">
        <v>332.16699999999997</v>
      </c>
      <c r="G4">
        <v>293.70999999999998</v>
      </c>
      <c r="H4">
        <v>581.79999999999995</v>
      </c>
      <c r="I4">
        <v>195.124</v>
      </c>
      <c r="J4">
        <v>71.877099999999999</v>
      </c>
      <c r="K4" s="5">
        <v>322.99799999999993</v>
      </c>
      <c r="L4" s="5">
        <v>175.07347499999997</v>
      </c>
      <c r="M4" s="6">
        <v>85676.841284306312</v>
      </c>
      <c r="N4" s="7">
        <v>0.12444108198195038</v>
      </c>
      <c r="O4" s="7">
        <v>0.94036380488986149</v>
      </c>
      <c r="P4" s="7">
        <v>0.58837984142599897</v>
      </c>
      <c r="Q4">
        <v>7.0398294766238316E-3</v>
      </c>
      <c r="R4">
        <v>1.6772941605895049</v>
      </c>
      <c r="S4">
        <v>-0.32224535277405919</v>
      </c>
      <c r="T4">
        <v>-0.95956715823798222</v>
      </c>
      <c r="U4">
        <v>-0.40252147905408681</v>
      </c>
      <c r="V4" t="s">
        <v>1157</v>
      </c>
      <c r="W4">
        <v>10.440300000000001</v>
      </c>
      <c r="X4">
        <v>0</v>
      </c>
      <c r="Y4" t="s">
        <v>1157</v>
      </c>
      <c r="Z4">
        <v>10.440300000000001</v>
      </c>
      <c r="AA4">
        <v>0</v>
      </c>
      <c r="AB4" s="8" t="s">
        <v>43</v>
      </c>
      <c r="AC4" t="s">
        <v>43</v>
      </c>
      <c r="AD4" t="s">
        <v>43</v>
      </c>
      <c r="AE4" t="s">
        <v>43</v>
      </c>
      <c r="AF4" t="s">
        <v>43</v>
      </c>
      <c r="AG4" t="s">
        <v>43</v>
      </c>
      <c r="AH4" t="s">
        <v>43</v>
      </c>
      <c r="AI4" s="5"/>
      <c r="AJ4" s="5" t="s">
        <v>43</v>
      </c>
      <c r="AK4" s="5" t="s">
        <v>43</v>
      </c>
      <c r="AL4" s="5" t="s">
        <v>43</v>
      </c>
      <c r="AM4" s="5" t="s">
        <v>43</v>
      </c>
      <c r="AN4" s="5" t="s">
        <v>43</v>
      </c>
      <c r="AO4" s="5" t="s">
        <v>43</v>
      </c>
    </row>
    <row r="5" spans="1:41" hidden="1" x14ac:dyDescent="0.2">
      <c r="A5" t="s">
        <v>60</v>
      </c>
      <c r="B5">
        <v>119599460</v>
      </c>
      <c r="C5">
        <v>119614072</v>
      </c>
      <c r="D5" t="s">
        <v>21</v>
      </c>
      <c r="E5">
        <v>258.44099999999997</v>
      </c>
      <c r="F5">
        <v>378.31200000000001</v>
      </c>
      <c r="G5">
        <v>282.08800000000002</v>
      </c>
      <c r="H5">
        <v>205.369</v>
      </c>
      <c r="I5">
        <v>362.23099999999999</v>
      </c>
      <c r="J5">
        <v>264.95100000000002</v>
      </c>
      <c r="K5" s="5">
        <v>53.071999999999974</v>
      </c>
      <c r="L5" s="5">
        <v>29.444749999999992</v>
      </c>
      <c r="M5" s="6">
        <v>184.4212747029259</v>
      </c>
      <c r="N5" s="7">
        <v>0.20729981680939752</v>
      </c>
      <c r="O5" s="7">
        <v>0.28532444708403715</v>
      </c>
      <c r="P5" s="7">
        <v>0.22643329216472535</v>
      </c>
      <c r="Q5">
        <v>-0.45848576659096868</v>
      </c>
      <c r="R5">
        <v>-1.2385368217530801</v>
      </c>
      <c r="S5">
        <v>1.0670173049962259</v>
      </c>
      <c r="T5">
        <v>-0.36280193389000803</v>
      </c>
      <c r="U5">
        <v>0.99280721723783205</v>
      </c>
      <c r="V5" t="s">
        <v>430</v>
      </c>
      <c r="W5">
        <v>8.1872399999999992</v>
      </c>
      <c r="X5">
        <v>0</v>
      </c>
      <c r="Y5" t="s">
        <v>431</v>
      </c>
      <c r="Z5">
        <v>21.937799999999999</v>
      </c>
      <c r="AA5">
        <v>0</v>
      </c>
      <c r="AB5" s="8" t="s">
        <v>43</v>
      </c>
      <c r="AC5" t="s">
        <v>43</v>
      </c>
      <c r="AD5" t="s">
        <v>43</v>
      </c>
      <c r="AE5" t="s">
        <v>43</v>
      </c>
      <c r="AF5" t="s">
        <v>43</v>
      </c>
      <c r="AG5" t="s">
        <v>43</v>
      </c>
      <c r="AH5" t="s">
        <v>43</v>
      </c>
      <c r="AI5" s="5"/>
      <c r="AJ5" s="5" t="s">
        <v>43</v>
      </c>
      <c r="AK5" s="5" t="s">
        <v>43</v>
      </c>
      <c r="AL5" s="5" t="s">
        <v>43</v>
      </c>
      <c r="AM5" s="5" t="s">
        <v>43</v>
      </c>
      <c r="AN5" s="5" t="s">
        <v>43</v>
      </c>
      <c r="AO5" s="5" t="s">
        <v>43</v>
      </c>
    </row>
    <row r="6" spans="1:41" hidden="1" x14ac:dyDescent="0.2">
      <c r="A6" t="s">
        <v>60</v>
      </c>
      <c r="B6">
        <v>119637006</v>
      </c>
      <c r="C6">
        <v>119651578</v>
      </c>
      <c r="D6" t="s">
        <v>1250</v>
      </c>
      <c r="E6">
        <v>255.197</v>
      </c>
      <c r="F6">
        <v>307.10500000000002</v>
      </c>
      <c r="G6">
        <v>281.03199999999998</v>
      </c>
      <c r="H6">
        <v>233.006</v>
      </c>
      <c r="I6">
        <v>80.257800000000003</v>
      </c>
      <c r="J6">
        <v>162.488</v>
      </c>
      <c r="K6" s="5">
        <v>226.84720000000002</v>
      </c>
      <c r="L6" s="5">
        <v>129.35905000000002</v>
      </c>
      <c r="M6" s="6">
        <v>43047.356873138779</v>
      </c>
      <c r="N6" s="7">
        <v>9.2326732716940488E-2</v>
      </c>
      <c r="O6" s="7">
        <v>0.48207217037589806</v>
      </c>
      <c r="P6" s="7">
        <v>0.38357197452051667</v>
      </c>
      <c r="Q6">
        <v>0.55164148106324984</v>
      </c>
      <c r="R6">
        <v>0.29748566026230344</v>
      </c>
      <c r="S6">
        <v>-1.4519552908830762</v>
      </c>
      <c r="T6">
        <v>-0.51016429563157861</v>
      </c>
      <c r="U6">
        <v>1.1129924451891018</v>
      </c>
      <c r="V6" t="s">
        <v>430</v>
      </c>
      <c r="W6" s="10">
        <v>8.1872399999999992</v>
      </c>
      <c r="X6">
        <v>0</v>
      </c>
      <c r="Y6" t="s">
        <v>431</v>
      </c>
      <c r="Z6" s="10">
        <v>21.937799999999999</v>
      </c>
      <c r="AA6">
        <v>0</v>
      </c>
      <c r="AB6" s="8" t="s">
        <v>43</v>
      </c>
      <c r="AC6" t="s">
        <v>43</v>
      </c>
      <c r="AD6" t="s">
        <v>43</v>
      </c>
      <c r="AE6" t="s">
        <v>43</v>
      </c>
      <c r="AF6" t="s">
        <v>43</v>
      </c>
      <c r="AG6" t="s">
        <v>43</v>
      </c>
      <c r="AH6" t="s">
        <v>43</v>
      </c>
      <c r="AI6" s="5"/>
      <c r="AJ6" s="5" t="s">
        <v>43</v>
      </c>
      <c r="AK6" s="5" t="s">
        <v>43</v>
      </c>
      <c r="AL6" s="5" t="s">
        <v>43</v>
      </c>
      <c r="AM6" s="5" t="s">
        <v>43</v>
      </c>
      <c r="AN6" s="5" t="s">
        <v>43</v>
      </c>
      <c r="AO6" s="5" t="s">
        <v>43</v>
      </c>
    </row>
    <row r="7" spans="1:41" hidden="1" x14ac:dyDescent="0.2">
      <c r="A7" t="s">
        <v>71</v>
      </c>
      <c r="B7">
        <v>54022592</v>
      </c>
      <c r="C7">
        <v>54057558</v>
      </c>
      <c r="D7" t="s">
        <v>1250</v>
      </c>
      <c r="E7">
        <v>252.31399999999999</v>
      </c>
      <c r="F7">
        <v>340.52100000000002</v>
      </c>
      <c r="G7">
        <v>536.70799999999997</v>
      </c>
      <c r="H7">
        <v>306.863</v>
      </c>
      <c r="I7">
        <v>135.136</v>
      </c>
      <c r="J7">
        <v>205.691</v>
      </c>
      <c r="K7" s="5">
        <v>331.01699999999994</v>
      </c>
      <c r="L7" s="5">
        <v>150.14949999999999</v>
      </c>
      <c r="M7" s="6">
        <v>12718.740555336302</v>
      </c>
      <c r="N7" s="7">
        <v>0.38663452760393724</v>
      </c>
      <c r="O7" s="7">
        <v>0.39980788828217456</v>
      </c>
      <c r="P7" s="7">
        <v>0.4677522862622005</v>
      </c>
      <c r="Q7">
        <v>-0.21874181473546081</v>
      </c>
      <c r="R7">
        <v>0.1516147329088578</v>
      </c>
      <c r="S7">
        <v>-1.0143134941405088</v>
      </c>
      <c r="T7">
        <v>-0.53528535028736934</v>
      </c>
      <c r="U7">
        <v>1.6167259262544813</v>
      </c>
      <c r="V7" t="s">
        <v>547</v>
      </c>
      <c r="W7" s="10">
        <v>4.5718599999999998E-2</v>
      </c>
      <c r="X7">
        <v>1</v>
      </c>
      <c r="Y7" t="s">
        <v>273</v>
      </c>
      <c r="Z7" s="10">
        <v>7.4281800000000002</v>
      </c>
      <c r="AA7">
        <v>0</v>
      </c>
      <c r="AB7" s="8" t="s">
        <v>547</v>
      </c>
      <c r="AC7" s="10">
        <v>4.5719000000000003E-2</v>
      </c>
      <c r="AD7" s="10">
        <v>0.10116</v>
      </c>
      <c r="AE7" s="10">
        <v>0.57499</v>
      </c>
      <c r="AF7" s="10">
        <v>0.11126</v>
      </c>
      <c r="AG7" s="10">
        <v>0.22223000000000001</v>
      </c>
      <c r="AH7" s="10">
        <v>0.50346000000000002</v>
      </c>
      <c r="AI7" s="5">
        <v>0.78583645749060549</v>
      </c>
      <c r="AJ7" s="5">
        <v>0</v>
      </c>
      <c r="AK7" s="5">
        <v>0.184806454093008</v>
      </c>
      <c r="AL7" s="5">
        <v>1.7642664591955506</v>
      </c>
      <c r="AM7" s="5">
        <v>0.21847368928608502</v>
      </c>
      <c r="AN7" s="5">
        <v>0.58837993575893222</v>
      </c>
      <c r="AO7" s="5">
        <v>1.5258290994568577</v>
      </c>
    </row>
    <row r="8" spans="1:41" hidden="1" x14ac:dyDescent="0.2">
      <c r="A8" t="s">
        <v>218</v>
      </c>
      <c r="B8">
        <v>111872146</v>
      </c>
      <c r="C8">
        <v>111896897</v>
      </c>
      <c r="D8" t="s">
        <v>1024</v>
      </c>
      <c r="E8">
        <v>251.59299999999999</v>
      </c>
      <c r="F8">
        <v>378.71</v>
      </c>
      <c r="G8">
        <v>438.452</v>
      </c>
      <c r="H8">
        <v>653.75099999999998</v>
      </c>
      <c r="I8">
        <v>284.61</v>
      </c>
      <c r="J8">
        <v>134.96100000000001</v>
      </c>
      <c r="K8" s="5">
        <v>402.15800000000002</v>
      </c>
      <c r="L8" s="5">
        <v>201.2835</v>
      </c>
      <c r="M8" s="6">
        <v>21090.474737550863</v>
      </c>
      <c r="N8" s="7">
        <v>0.26787933036434503</v>
      </c>
      <c r="O8" s="7">
        <v>0.74634133236603262</v>
      </c>
      <c r="P8" s="7">
        <v>0.50234268427194473</v>
      </c>
      <c r="Q8">
        <v>-0.46822080063909355</v>
      </c>
      <c r="R8">
        <v>1.5809681236918587</v>
      </c>
      <c r="S8">
        <v>-0.29998326535536157</v>
      </c>
      <c r="T8">
        <v>-1.0625170787749694</v>
      </c>
      <c r="U8">
        <v>0.24975302107756642</v>
      </c>
      <c r="V8" t="s">
        <v>1155</v>
      </c>
      <c r="W8">
        <v>3.7563300000000002</v>
      </c>
      <c r="X8">
        <v>0</v>
      </c>
      <c r="Y8" t="s">
        <v>1156</v>
      </c>
      <c r="Z8">
        <v>6.7570300000000003</v>
      </c>
      <c r="AA8">
        <v>0</v>
      </c>
      <c r="AB8" s="8" t="s">
        <v>43</v>
      </c>
      <c r="AC8" t="s">
        <v>43</v>
      </c>
      <c r="AD8" t="s">
        <v>43</v>
      </c>
      <c r="AE8" t="s">
        <v>43</v>
      </c>
      <c r="AF8" t="s">
        <v>43</v>
      </c>
      <c r="AG8" t="s">
        <v>43</v>
      </c>
      <c r="AH8" t="s">
        <v>43</v>
      </c>
      <c r="AI8" s="5"/>
      <c r="AJ8" s="5" t="s">
        <v>43</v>
      </c>
      <c r="AK8" s="5" t="s">
        <v>43</v>
      </c>
      <c r="AL8" s="5" t="s">
        <v>43</v>
      </c>
      <c r="AM8" s="5" t="s">
        <v>43</v>
      </c>
      <c r="AN8" s="5" t="s">
        <v>43</v>
      </c>
      <c r="AO8" s="5" t="s">
        <v>43</v>
      </c>
    </row>
    <row r="9" spans="1:41" hidden="1" x14ac:dyDescent="0.2">
      <c r="A9" t="s">
        <v>48</v>
      </c>
      <c r="B9">
        <v>2740552</v>
      </c>
      <c r="C9">
        <v>2771290</v>
      </c>
      <c r="D9" t="s">
        <v>645</v>
      </c>
      <c r="E9">
        <v>251.59299999999999</v>
      </c>
      <c r="F9">
        <v>295.56900000000002</v>
      </c>
      <c r="G9">
        <v>348.12</v>
      </c>
      <c r="H9">
        <v>203.46299999999999</v>
      </c>
      <c r="I9">
        <v>315.59300000000002</v>
      </c>
      <c r="J9">
        <v>559.72400000000005</v>
      </c>
      <c r="K9" s="5">
        <v>211.60400000000004</v>
      </c>
      <c r="L9" s="5">
        <v>71.65000000000002</v>
      </c>
      <c r="M9" s="6">
        <v>521.90505508043225</v>
      </c>
      <c r="N9" s="7">
        <v>0.16193871370813773</v>
      </c>
      <c r="O9" s="7">
        <v>0.50657400555644139</v>
      </c>
      <c r="P9" s="7">
        <v>0.37631851658475596</v>
      </c>
      <c r="Q9">
        <v>-0.6197010392193929</v>
      </c>
      <c r="R9">
        <v>-0.97014083085135239</v>
      </c>
      <c r="S9">
        <v>-0.15371004265913077</v>
      </c>
      <c r="T9">
        <v>1.6238344570479524</v>
      </c>
      <c r="U9">
        <v>0.11971745568192414</v>
      </c>
      <c r="V9" t="s">
        <v>637</v>
      </c>
      <c r="W9">
        <v>7.9024999999999999</v>
      </c>
      <c r="X9">
        <v>0</v>
      </c>
      <c r="Y9" t="s">
        <v>638</v>
      </c>
      <c r="Z9">
        <v>75.448899999999995</v>
      </c>
      <c r="AA9">
        <v>0</v>
      </c>
      <c r="AB9" s="8" t="s">
        <v>43</v>
      </c>
      <c r="AC9" t="s">
        <v>43</v>
      </c>
      <c r="AD9" t="s">
        <v>43</v>
      </c>
      <c r="AE9" t="s">
        <v>43</v>
      </c>
      <c r="AF9" t="s">
        <v>43</v>
      </c>
      <c r="AG9" t="s">
        <v>43</v>
      </c>
      <c r="AH9" t="s">
        <v>43</v>
      </c>
      <c r="AI9" s="5"/>
      <c r="AJ9" s="5" t="s">
        <v>43</v>
      </c>
      <c r="AK9" s="5" t="s">
        <v>43</v>
      </c>
      <c r="AL9" s="5" t="s">
        <v>43</v>
      </c>
      <c r="AM9" s="5" t="s">
        <v>43</v>
      </c>
      <c r="AN9" s="5" t="s">
        <v>43</v>
      </c>
      <c r="AO9" s="5" t="s">
        <v>43</v>
      </c>
    </row>
    <row r="10" spans="1:41" hidden="1" x14ac:dyDescent="0.2">
      <c r="A10" t="s">
        <v>114</v>
      </c>
      <c r="B10">
        <v>49200562</v>
      </c>
      <c r="C10">
        <v>49213239</v>
      </c>
      <c r="D10" t="s">
        <v>1104</v>
      </c>
      <c r="E10">
        <v>249.79</v>
      </c>
      <c r="F10">
        <v>274.08699999999999</v>
      </c>
      <c r="G10">
        <v>306.91699999999997</v>
      </c>
      <c r="H10">
        <v>296.85599999999999</v>
      </c>
      <c r="I10">
        <v>525.38400000000001</v>
      </c>
      <c r="J10">
        <v>462.99599999999998</v>
      </c>
      <c r="K10" s="5">
        <v>251.29700000000003</v>
      </c>
      <c r="L10" s="5">
        <v>130.78750000000002</v>
      </c>
      <c r="M10" s="6">
        <v>45478.807947729125</v>
      </c>
      <c r="N10" s="7">
        <v>0.10352572487170732</v>
      </c>
      <c r="O10" s="7">
        <v>0.27572545492778583</v>
      </c>
      <c r="P10" s="7">
        <v>0.32072502966967814</v>
      </c>
      <c r="Q10">
        <v>-1.1525722744445657</v>
      </c>
      <c r="R10">
        <v>-0.7396578208769532</v>
      </c>
      <c r="S10">
        <v>1.2652398599308354</v>
      </c>
      <c r="T10">
        <v>0.71790405639587962</v>
      </c>
      <c r="U10">
        <v>-9.0913821005193324E-2</v>
      </c>
      <c r="V10" t="s">
        <v>308</v>
      </c>
      <c r="W10">
        <v>5.1844900000000003</v>
      </c>
      <c r="X10">
        <v>0</v>
      </c>
      <c r="Y10" t="s">
        <v>309</v>
      </c>
      <c r="Z10">
        <v>103.71299999999999</v>
      </c>
      <c r="AA10">
        <v>0</v>
      </c>
      <c r="AB10" s="8" t="s">
        <v>43</v>
      </c>
      <c r="AC10" t="s">
        <v>43</v>
      </c>
      <c r="AD10" t="s">
        <v>43</v>
      </c>
      <c r="AE10" t="s">
        <v>43</v>
      </c>
      <c r="AF10" t="s">
        <v>43</v>
      </c>
      <c r="AG10" t="s">
        <v>43</v>
      </c>
      <c r="AH10" t="s">
        <v>43</v>
      </c>
      <c r="AI10" s="5"/>
      <c r="AJ10" s="5" t="s">
        <v>43</v>
      </c>
      <c r="AK10" s="5" t="s">
        <v>43</v>
      </c>
      <c r="AL10" s="5" t="s">
        <v>43</v>
      </c>
      <c r="AM10" s="5" t="s">
        <v>43</v>
      </c>
      <c r="AN10" s="5" t="s">
        <v>43</v>
      </c>
      <c r="AO10" s="5" t="s">
        <v>43</v>
      </c>
    </row>
    <row r="11" spans="1:41" hidden="1" x14ac:dyDescent="0.2">
      <c r="A11" t="s">
        <v>45</v>
      </c>
      <c r="B11">
        <v>49878231</v>
      </c>
      <c r="C11">
        <v>49881956</v>
      </c>
      <c r="D11" t="s">
        <v>1024</v>
      </c>
      <c r="E11">
        <v>248.34899999999999</v>
      </c>
      <c r="F11">
        <v>296.36500000000001</v>
      </c>
      <c r="G11">
        <v>344.423</v>
      </c>
      <c r="H11">
        <v>375.47800000000001</v>
      </c>
      <c r="I11">
        <v>205.17699999999999</v>
      </c>
      <c r="J11">
        <v>132.285</v>
      </c>
      <c r="K11" s="5">
        <v>212.13800000000001</v>
      </c>
      <c r="L11" s="5">
        <v>118.81950000000001</v>
      </c>
      <c r="M11" s="6">
        <v>52767.35809972119</v>
      </c>
      <c r="N11" s="7">
        <v>0.16207963968456168</v>
      </c>
      <c r="O11" s="7">
        <v>0.52517261644232782</v>
      </c>
      <c r="P11" s="7">
        <v>0.3388974589373645</v>
      </c>
      <c r="Q11">
        <v>3.2742358769657712E-2</v>
      </c>
      <c r="R11">
        <v>1.4594298169640045</v>
      </c>
      <c r="S11">
        <v>-0.45174938540489196</v>
      </c>
      <c r="T11">
        <v>-1.2697696813460406</v>
      </c>
      <c r="U11">
        <v>0.22934689101727049</v>
      </c>
      <c r="V11" t="s">
        <v>137</v>
      </c>
      <c r="W11">
        <v>10.1843</v>
      </c>
      <c r="X11">
        <v>0</v>
      </c>
      <c r="Y11" t="s">
        <v>137</v>
      </c>
      <c r="Z11">
        <v>10.1843</v>
      </c>
      <c r="AA11">
        <v>0</v>
      </c>
      <c r="AB11" s="8" t="s">
        <v>43</v>
      </c>
      <c r="AC11" t="s">
        <v>43</v>
      </c>
      <c r="AD11" t="s">
        <v>43</v>
      </c>
      <c r="AE11" t="s">
        <v>43</v>
      </c>
      <c r="AF11" t="s">
        <v>43</v>
      </c>
      <c r="AG11" t="s">
        <v>43</v>
      </c>
      <c r="AH11" t="s">
        <v>43</v>
      </c>
      <c r="AI11" s="5"/>
      <c r="AJ11" s="5" t="s">
        <v>43</v>
      </c>
      <c r="AK11" s="5" t="s">
        <v>43</v>
      </c>
      <c r="AL11" s="5" t="s">
        <v>43</v>
      </c>
      <c r="AM11" s="5" t="s">
        <v>43</v>
      </c>
      <c r="AN11" s="5" t="s">
        <v>43</v>
      </c>
      <c r="AO11" s="5" t="s">
        <v>43</v>
      </c>
    </row>
    <row r="12" spans="1:41" x14ac:dyDescent="0.2">
      <c r="A12" t="s">
        <v>114</v>
      </c>
      <c r="B12">
        <v>19275051</v>
      </c>
      <c r="C12">
        <v>19276687</v>
      </c>
      <c r="D12" t="s">
        <v>64</v>
      </c>
      <c r="E12">
        <v>248.34899999999999</v>
      </c>
      <c r="F12">
        <v>334.15600000000001</v>
      </c>
      <c r="G12">
        <v>295.29500000000002</v>
      </c>
      <c r="H12">
        <v>107.211</v>
      </c>
      <c r="I12">
        <v>354.65100000000001</v>
      </c>
      <c r="J12">
        <v>320.00599999999997</v>
      </c>
      <c r="K12" s="5">
        <v>141.13799999999998</v>
      </c>
      <c r="L12" s="5">
        <v>56.544749999999993</v>
      </c>
      <c r="M12" s="6">
        <v>1266.388835302268</v>
      </c>
      <c r="N12" s="7">
        <v>0.1468453038422787</v>
      </c>
      <c r="O12" s="7">
        <v>0.51408775966091524</v>
      </c>
      <c r="P12" s="7">
        <v>0.3278831019313454</v>
      </c>
      <c r="Q12">
        <v>-0.20926025766146569</v>
      </c>
      <c r="R12">
        <v>-1.6461581600971427</v>
      </c>
      <c r="S12">
        <v>0.87297925844842239</v>
      </c>
      <c r="T12">
        <v>0.52026540512838038</v>
      </c>
      <c r="U12">
        <v>0.46217375418180384</v>
      </c>
      <c r="V12" t="s">
        <v>281</v>
      </c>
      <c r="W12">
        <v>5.0188899999999999</v>
      </c>
      <c r="X12">
        <v>0</v>
      </c>
      <c r="Y12" t="s">
        <v>281</v>
      </c>
      <c r="Z12">
        <v>5.0188899999999999</v>
      </c>
      <c r="AA12">
        <v>0</v>
      </c>
      <c r="AB12" s="8" t="s">
        <v>43</v>
      </c>
      <c r="AC12" t="s">
        <v>43</v>
      </c>
      <c r="AD12" t="s">
        <v>43</v>
      </c>
      <c r="AE12" t="s">
        <v>43</v>
      </c>
      <c r="AF12" t="s">
        <v>43</v>
      </c>
      <c r="AG12" t="s">
        <v>43</v>
      </c>
      <c r="AH12" t="s">
        <v>43</v>
      </c>
      <c r="AI12" s="5"/>
      <c r="AJ12" s="5" t="s">
        <v>43</v>
      </c>
      <c r="AK12" s="5" t="s">
        <v>43</v>
      </c>
      <c r="AL12" s="5" t="s">
        <v>43</v>
      </c>
      <c r="AM12" s="5" t="s">
        <v>43</v>
      </c>
      <c r="AN12" s="5" t="s">
        <v>43</v>
      </c>
      <c r="AO12" s="5" t="s">
        <v>43</v>
      </c>
    </row>
    <row r="13" spans="1:41" x14ac:dyDescent="0.2">
      <c r="A13" t="s">
        <v>57</v>
      </c>
      <c r="B13">
        <v>170570929</v>
      </c>
      <c r="C13">
        <v>170574652</v>
      </c>
      <c r="D13" t="s">
        <v>64</v>
      </c>
      <c r="E13">
        <v>244.38399999999999</v>
      </c>
      <c r="F13">
        <v>305.51400000000001</v>
      </c>
      <c r="G13">
        <v>296.88</v>
      </c>
      <c r="H13">
        <v>238.24700000000001</v>
      </c>
      <c r="I13">
        <v>196.44200000000001</v>
      </c>
      <c r="J13">
        <v>116.60899999999999</v>
      </c>
      <c r="K13" s="5">
        <v>180.27100000000002</v>
      </c>
      <c r="L13" s="5">
        <v>90.17325000000001</v>
      </c>
      <c r="M13" s="6">
        <v>3881.5808992693101</v>
      </c>
      <c r="N13" s="7">
        <v>0.11721088171544763</v>
      </c>
      <c r="O13" s="7">
        <v>0.33630699905631273</v>
      </c>
      <c r="P13" s="7">
        <v>0.29967263334295469</v>
      </c>
      <c r="Q13">
        <v>0.45725319061005287</v>
      </c>
      <c r="R13">
        <v>0.35996966230122224</v>
      </c>
      <c r="S13">
        <v>-0.30272186465831558</v>
      </c>
      <c r="T13">
        <v>-1.5682320350149903</v>
      </c>
      <c r="U13">
        <v>1.0537310467620322</v>
      </c>
      <c r="V13" t="s">
        <v>237</v>
      </c>
      <c r="W13">
        <v>0.44215599999999999</v>
      </c>
      <c r="X13">
        <v>0</v>
      </c>
      <c r="Y13" t="s">
        <v>238</v>
      </c>
      <c r="Z13">
        <v>64.401200000000003</v>
      </c>
      <c r="AA13">
        <v>0</v>
      </c>
      <c r="AB13" s="8" t="s">
        <v>43</v>
      </c>
      <c r="AC13" t="s">
        <v>43</v>
      </c>
      <c r="AD13" t="s">
        <v>43</v>
      </c>
      <c r="AE13" t="s">
        <v>43</v>
      </c>
      <c r="AF13" t="s">
        <v>43</v>
      </c>
      <c r="AG13" t="s">
        <v>43</v>
      </c>
      <c r="AH13" t="s">
        <v>43</v>
      </c>
      <c r="AI13" s="5"/>
      <c r="AJ13" s="5" t="s">
        <v>43</v>
      </c>
      <c r="AK13" s="5" t="s">
        <v>43</v>
      </c>
      <c r="AL13" s="5" t="s">
        <v>43</v>
      </c>
      <c r="AM13" s="5" t="s">
        <v>43</v>
      </c>
      <c r="AN13" s="5" t="s">
        <v>43</v>
      </c>
      <c r="AO13" s="5" t="s">
        <v>43</v>
      </c>
    </row>
    <row r="14" spans="1:41" hidden="1" x14ac:dyDescent="0.2">
      <c r="A14" t="s">
        <v>218</v>
      </c>
      <c r="B14">
        <v>37069317</v>
      </c>
      <c r="C14">
        <v>37072360</v>
      </c>
      <c r="D14" t="s">
        <v>21</v>
      </c>
      <c r="E14">
        <v>231.40799999999999</v>
      </c>
      <c r="F14">
        <v>305.11599999999999</v>
      </c>
      <c r="G14">
        <v>328.04700000000003</v>
      </c>
      <c r="H14">
        <v>221.57</v>
      </c>
      <c r="I14">
        <v>258.73700000000002</v>
      </c>
      <c r="J14">
        <v>198.42699999999999</v>
      </c>
      <c r="K14" s="5">
        <v>157.69600000000003</v>
      </c>
      <c r="L14" s="5">
        <v>85.883250000000004</v>
      </c>
      <c r="M14" s="6">
        <v>4232.6501323399034</v>
      </c>
      <c r="N14" s="7">
        <v>0.17521020710803858</v>
      </c>
      <c r="O14" s="7">
        <v>0.13448068927827986</v>
      </c>
      <c r="P14" s="7">
        <v>0.19598778525563462</v>
      </c>
      <c r="Q14">
        <v>-3.6034992997353153E-2</v>
      </c>
      <c r="R14">
        <v>-0.44445925694661831</v>
      </c>
      <c r="S14">
        <v>1.0985275918236967</v>
      </c>
      <c r="T14">
        <v>-1.4052401819901077</v>
      </c>
      <c r="U14">
        <v>0.787206840110386</v>
      </c>
      <c r="V14" t="s">
        <v>367</v>
      </c>
      <c r="W14">
        <v>9.4131300000000007</v>
      </c>
      <c r="X14">
        <v>0</v>
      </c>
      <c r="Y14" t="s">
        <v>368</v>
      </c>
      <c r="Z14">
        <v>31.549199999999999</v>
      </c>
      <c r="AA14">
        <v>0</v>
      </c>
      <c r="AB14" s="8" t="s">
        <v>43</v>
      </c>
      <c r="AC14" t="s">
        <v>43</v>
      </c>
      <c r="AD14" t="s">
        <v>43</v>
      </c>
      <c r="AE14" t="s">
        <v>43</v>
      </c>
      <c r="AF14" t="s">
        <v>43</v>
      </c>
      <c r="AG14" t="s">
        <v>43</v>
      </c>
      <c r="AH14" t="s">
        <v>43</v>
      </c>
      <c r="AI14" s="5"/>
      <c r="AJ14" s="5" t="s">
        <v>43</v>
      </c>
      <c r="AK14" s="5" t="s">
        <v>43</v>
      </c>
      <c r="AL14" s="5" t="s">
        <v>43</v>
      </c>
      <c r="AM14" s="5" t="s">
        <v>43</v>
      </c>
      <c r="AN14" s="5" t="s">
        <v>43</v>
      </c>
      <c r="AO14" s="5" t="s">
        <v>43</v>
      </c>
    </row>
    <row r="15" spans="1:41" hidden="1" x14ac:dyDescent="0.2">
      <c r="A15" t="s">
        <v>62</v>
      </c>
      <c r="B15">
        <v>157345636</v>
      </c>
      <c r="C15">
        <v>157348440</v>
      </c>
      <c r="D15" t="s">
        <v>1250</v>
      </c>
      <c r="E15">
        <v>223.47800000000001</v>
      </c>
      <c r="F15">
        <v>222.77099999999999</v>
      </c>
      <c r="G15">
        <v>159.005</v>
      </c>
      <c r="H15">
        <v>77.668599999999998</v>
      </c>
      <c r="I15">
        <v>25.5441</v>
      </c>
      <c r="J15">
        <v>53.907899999999998</v>
      </c>
      <c r="K15" s="5">
        <v>245.6925</v>
      </c>
      <c r="L15" s="5">
        <v>173.45647500000001</v>
      </c>
      <c r="M15" s="6">
        <v>622585.03609453584</v>
      </c>
      <c r="N15" s="7">
        <v>0.18349865514536462</v>
      </c>
      <c r="O15" s="7">
        <v>0.4982689008286057</v>
      </c>
      <c r="P15" s="7">
        <v>0.68224438390079689</v>
      </c>
      <c r="Q15">
        <v>1.6878823844115385</v>
      </c>
      <c r="R15">
        <v>-0.22151245016943033</v>
      </c>
      <c r="S15">
        <v>-0.90409019244884237</v>
      </c>
      <c r="T15">
        <v>-0.53266219666058956</v>
      </c>
      <c r="U15">
        <v>-2.9617545132676375E-2</v>
      </c>
      <c r="V15" t="s">
        <v>1037</v>
      </c>
      <c r="W15" s="10">
        <v>27.780999999999999</v>
      </c>
      <c r="X15">
        <v>0</v>
      </c>
      <c r="Y15" t="s">
        <v>1037</v>
      </c>
      <c r="Z15" s="10">
        <v>27.780999999999999</v>
      </c>
      <c r="AA15">
        <v>0</v>
      </c>
      <c r="AB15" s="8" t="s">
        <v>43</v>
      </c>
      <c r="AC15" t="s">
        <v>43</v>
      </c>
      <c r="AD15" t="s">
        <v>43</v>
      </c>
      <c r="AE15" t="s">
        <v>43</v>
      </c>
      <c r="AF15" t="s">
        <v>43</v>
      </c>
      <c r="AG15" t="s">
        <v>43</v>
      </c>
      <c r="AH15" t="s">
        <v>43</v>
      </c>
      <c r="AI15" s="5"/>
      <c r="AJ15" s="5" t="s">
        <v>43</v>
      </c>
      <c r="AK15" s="5" t="s">
        <v>43</v>
      </c>
      <c r="AL15" s="5" t="s">
        <v>43</v>
      </c>
      <c r="AM15" s="5" t="s">
        <v>43</v>
      </c>
      <c r="AN15" s="5" t="s">
        <v>43</v>
      </c>
      <c r="AO15" s="5" t="s">
        <v>43</v>
      </c>
    </row>
    <row r="16" spans="1:41" hidden="1" x14ac:dyDescent="0.2">
      <c r="A16" t="s">
        <v>50</v>
      </c>
      <c r="B16">
        <v>56826134</v>
      </c>
      <c r="C16">
        <v>56829618</v>
      </c>
      <c r="D16" t="s">
        <v>1250</v>
      </c>
      <c r="E16">
        <v>222.036</v>
      </c>
      <c r="F16">
        <v>177.42099999999999</v>
      </c>
      <c r="G16">
        <v>169.57</v>
      </c>
      <c r="H16">
        <v>159.626</v>
      </c>
      <c r="I16">
        <v>87.6738</v>
      </c>
      <c r="J16">
        <v>90.611099999999993</v>
      </c>
      <c r="K16" s="5">
        <v>244.23300000000003</v>
      </c>
      <c r="L16" s="5">
        <v>118.83727500000001</v>
      </c>
      <c r="M16" s="6">
        <v>75393.110135571958</v>
      </c>
      <c r="N16" s="7">
        <v>0.14919394839710848</v>
      </c>
      <c r="O16" s="7">
        <v>0.36151710399820719</v>
      </c>
      <c r="P16" s="7">
        <v>0.34781449481503901</v>
      </c>
      <c r="Q16">
        <v>1.4772889139089938</v>
      </c>
      <c r="R16">
        <v>0.35149762056752271</v>
      </c>
      <c r="S16">
        <v>-0.94642194835996007</v>
      </c>
      <c r="T16">
        <v>-0.89343706186850202</v>
      </c>
      <c r="U16">
        <v>1.1072475751944148E-2</v>
      </c>
      <c r="V16" t="s">
        <v>1028</v>
      </c>
      <c r="W16" s="10">
        <v>3.1081699999999999</v>
      </c>
      <c r="X16">
        <v>0</v>
      </c>
      <c r="Y16" t="s">
        <v>1029</v>
      </c>
      <c r="Z16" s="10">
        <v>381.45299999999997</v>
      </c>
      <c r="AA16">
        <v>0</v>
      </c>
      <c r="AB16" s="8" t="s">
        <v>43</v>
      </c>
      <c r="AC16" t="s">
        <v>43</v>
      </c>
      <c r="AD16" t="s">
        <v>43</v>
      </c>
      <c r="AE16" t="s">
        <v>43</v>
      </c>
      <c r="AF16" t="s">
        <v>43</v>
      </c>
      <c r="AG16" t="s">
        <v>43</v>
      </c>
      <c r="AH16" t="s">
        <v>43</v>
      </c>
      <c r="AI16" s="5"/>
      <c r="AJ16" s="5" t="s">
        <v>43</v>
      </c>
      <c r="AK16" s="5" t="s">
        <v>43</v>
      </c>
      <c r="AL16" s="5" t="s">
        <v>43</v>
      </c>
      <c r="AM16" s="5" t="s">
        <v>43</v>
      </c>
      <c r="AN16" s="5" t="s">
        <v>43</v>
      </c>
      <c r="AO16" s="5" t="s">
        <v>43</v>
      </c>
    </row>
    <row r="17" spans="1:41" hidden="1" x14ac:dyDescent="0.2">
      <c r="A17" t="s">
        <v>57</v>
      </c>
      <c r="B17">
        <v>6429417</v>
      </c>
      <c r="C17">
        <v>6432412</v>
      </c>
      <c r="D17" t="s">
        <v>1250</v>
      </c>
      <c r="E17">
        <v>216.62899999999999</v>
      </c>
      <c r="F17">
        <v>274.08699999999999</v>
      </c>
      <c r="G17">
        <v>376.64600000000002</v>
      </c>
      <c r="H17">
        <v>178.209</v>
      </c>
      <c r="I17">
        <v>89.156999999999996</v>
      </c>
      <c r="J17">
        <v>57.348799999999997</v>
      </c>
      <c r="K17" s="5">
        <v>319.29720000000003</v>
      </c>
      <c r="L17" s="5">
        <v>169.59854999999999</v>
      </c>
      <c r="M17" s="6">
        <v>188171.77715250864</v>
      </c>
      <c r="N17" s="7">
        <v>0.28037045650509973</v>
      </c>
      <c r="O17" s="7">
        <v>0.57880423614930898</v>
      </c>
      <c r="P17" s="7">
        <v>0.59583415712474908</v>
      </c>
      <c r="Q17">
        <v>1.1902811393166133</v>
      </c>
      <c r="R17">
        <v>0.60009646191812727</v>
      </c>
      <c r="S17">
        <v>-0.76786621095251295</v>
      </c>
      <c r="T17">
        <v>-1.2564844372832398</v>
      </c>
      <c r="U17">
        <v>0.23397304700101318</v>
      </c>
      <c r="V17" t="s">
        <v>1050</v>
      </c>
      <c r="W17" s="10">
        <v>1.8705799999999999</v>
      </c>
      <c r="X17">
        <v>0</v>
      </c>
      <c r="Y17" t="s">
        <v>1050</v>
      </c>
      <c r="Z17" s="10">
        <v>1.8705799999999999</v>
      </c>
      <c r="AA17">
        <v>0</v>
      </c>
      <c r="AB17" s="8" t="s">
        <v>43</v>
      </c>
      <c r="AC17" t="s">
        <v>43</v>
      </c>
      <c r="AD17" t="s">
        <v>43</v>
      </c>
      <c r="AE17" t="s">
        <v>43</v>
      </c>
      <c r="AF17" t="s">
        <v>43</v>
      </c>
      <c r="AG17" t="s">
        <v>43</v>
      </c>
      <c r="AH17" t="s">
        <v>43</v>
      </c>
      <c r="AI17" s="5"/>
      <c r="AJ17" s="5" t="s">
        <v>43</v>
      </c>
      <c r="AK17" s="5" t="s">
        <v>43</v>
      </c>
      <c r="AL17" s="5" t="s">
        <v>43</v>
      </c>
      <c r="AM17" s="5" t="s">
        <v>43</v>
      </c>
      <c r="AN17" s="5" t="s">
        <v>43</v>
      </c>
      <c r="AO17" s="5" t="s">
        <v>43</v>
      </c>
    </row>
    <row r="18" spans="1:41" x14ac:dyDescent="0.2">
      <c r="A18" t="s">
        <v>60</v>
      </c>
      <c r="B18">
        <v>75336994</v>
      </c>
      <c r="C18">
        <v>75351688</v>
      </c>
      <c r="D18" t="s">
        <v>64</v>
      </c>
      <c r="E18">
        <v>213.38499999999999</v>
      </c>
      <c r="F18">
        <v>212.03</v>
      </c>
      <c r="G18">
        <v>246.69499999999999</v>
      </c>
      <c r="H18">
        <v>179.63900000000001</v>
      </c>
      <c r="I18">
        <v>74.984200000000001</v>
      </c>
      <c r="J18">
        <v>92.1404</v>
      </c>
      <c r="K18" s="5">
        <v>154.55459999999999</v>
      </c>
      <c r="L18" s="5">
        <v>118.66759999999999</v>
      </c>
      <c r="M18" s="6">
        <v>65467.903205989023</v>
      </c>
      <c r="N18" s="7">
        <v>8.7639156950565913E-2</v>
      </c>
      <c r="O18" s="7">
        <v>0.48559825648760646</v>
      </c>
      <c r="P18" s="7">
        <v>0.41401397867473755</v>
      </c>
      <c r="Q18">
        <v>0.77786768836956099</v>
      </c>
      <c r="R18">
        <v>0.30183991851961273</v>
      </c>
      <c r="S18">
        <v>-1.1744414495860116</v>
      </c>
      <c r="T18">
        <v>-0.93243268928554079</v>
      </c>
      <c r="U18">
        <v>1.0271665319823786</v>
      </c>
      <c r="V18" t="s">
        <v>484</v>
      </c>
      <c r="W18">
        <v>4.7346199999999996</v>
      </c>
      <c r="X18">
        <v>0</v>
      </c>
      <c r="Y18" t="s">
        <v>484</v>
      </c>
      <c r="Z18">
        <v>4.7346199999999996</v>
      </c>
      <c r="AA18">
        <v>0</v>
      </c>
      <c r="AB18" s="8" t="s">
        <v>43</v>
      </c>
      <c r="AC18" t="s">
        <v>43</v>
      </c>
      <c r="AD18" t="s">
        <v>43</v>
      </c>
      <c r="AE18" t="s">
        <v>43</v>
      </c>
      <c r="AF18" t="s">
        <v>43</v>
      </c>
      <c r="AG18" t="s">
        <v>43</v>
      </c>
      <c r="AH18" t="s">
        <v>43</v>
      </c>
      <c r="AI18" s="5"/>
      <c r="AJ18" s="5" t="s">
        <v>43</v>
      </c>
      <c r="AK18" s="5" t="s">
        <v>43</v>
      </c>
      <c r="AL18" s="5" t="s">
        <v>43</v>
      </c>
      <c r="AM18" s="5" t="s">
        <v>43</v>
      </c>
      <c r="AN18" s="5" t="s">
        <v>43</v>
      </c>
      <c r="AO18" s="5" t="s">
        <v>43</v>
      </c>
    </row>
    <row r="19" spans="1:41" hidden="1" x14ac:dyDescent="0.2">
      <c r="A19" t="s">
        <v>71</v>
      </c>
      <c r="B19">
        <v>29148583</v>
      </c>
      <c r="C19">
        <v>29161942</v>
      </c>
      <c r="D19" t="s">
        <v>1250</v>
      </c>
      <c r="E19">
        <v>210.86199999999999</v>
      </c>
      <c r="F19">
        <v>234.70500000000001</v>
      </c>
      <c r="G19">
        <v>324.87700000000001</v>
      </c>
      <c r="H19">
        <v>192.02699999999999</v>
      </c>
      <c r="I19">
        <v>108.43899999999999</v>
      </c>
      <c r="J19">
        <v>118.90300000000001</v>
      </c>
      <c r="K19" s="5">
        <v>239.178</v>
      </c>
      <c r="L19" s="5">
        <v>147.56325000000001</v>
      </c>
      <c r="M19" s="6">
        <v>64897.199149727967</v>
      </c>
      <c r="N19" s="7">
        <v>0.23416576194756869</v>
      </c>
      <c r="O19" s="7">
        <v>0.32577801703131909</v>
      </c>
      <c r="P19" s="7">
        <v>0.40293969706391247</v>
      </c>
      <c r="Q19">
        <v>1.0124560017602291</v>
      </c>
      <c r="R19">
        <v>0.60827274014096344</v>
      </c>
      <c r="S19">
        <v>-1.185455450580096</v>
      </c>
      <c r="T19">
        <v>-0.96090680977393739</v>
      </c>
      <c r="U19">
        <v>0.52563351845284079</v>
      </c>
      <c r="V19" t="s">
        <v>1035</v>
      </c>
      <c r="W19" s="10">
        <v>1.70581</v>
      </c>
      <c r="X19">
        <v>0</v>
      </c>
      <c r="Y19" t="s">
        <v>1036</v>
      </c>
      <c r="Z19" s="10">
        <v>19.300899999999999</v>
      </c>
      <c r="AA19">
        <v>0</v>
      </c>
      <c r="AB19" s="8" t="s">
        <v>43</v>
      </c>
      <c r="AC19" t="s">
        <v>43</v>
      </c>
      <c r="AD19" t="s">
        <v>43</v>
      </c>
      <c r="AE19" t="s">
        <v>43</v>
      </c>
      <c r="AF19" t="s">
        <v>43</v>
      </c>
      <c r="AG19" t="s">
        <v>43</v>
      </c>
      <c r="AH19" t="s">
        <v>43</v>
      </c>
      <c r="AI19" s="5"/>
      <c r="AJ19" s="5" t="s">
        <v>43</v>
      </c>
      <c r="AK19" s="5" t="s">
        <v>43</v>
      </c>
      <c r="AL19" s="5" t="s">
        <v>43</v>
      </c>
      <c r="AM19" s="5" t="s">
        <v>43</v>
      </c>
      <c r="AN19" s="5" t="s">
        <v>43</v>
      </c>
      <c r="AO19" s="5" t="s">
        <v>43</v>
      </c>
    </row>
    <row r="20" spans="1:41" x14ac:dyDescent="0.2">
      <c r="A20" t="s">
        <v>85</v>
      </c>
      <c r="B20">
        <v>47056763</v>
      </c>
      <c r="C20">
        <v>47064122</v>
      </c>
      <c r="D20" t="s">
        <v>64</v>
      </c>
      <c r="E20">
        <v>200.77</v>
      </c>
      <c r="F20">
        <v>290</v>
      </c>
      <c r="G20">
        <v>327.51799999999997</v>
      </c>
      <c r="H20">
        <v>136.75399999999999</v>
      </c>
      <c r="I20">
        <v>220.50299999999999</v>
      </c>
      <c r="J20">
        <v>260.74599999999998</v>
      </c>
      <c r="K20" s="5">
        <v>117.73499999999996</v>
      </c>
      <c r="L20" s="5">
        <v>79.504999999999995</v>
      </c>
      <c r="M20" s="6">
        <v>16599.687903720227</v>
      </c>
      <c r="N20" s="7">
        <v>0.23869994512450884</v>
      </c>
      <c r="O20" s="7">
        <v>0.30706315082121921</v>
      </c>
      <c r="P20" s="7">
        <v>0.28434969733187659</v>
      </c>
      <c r="Q20">
        <v>-0.33171412354319085</v>
      </c>
      <c r="R20">
        <v>-1.4935447832033624</v>
      </c>
      <c r="S20">
        <v>2.6421411433598219E-2</v>
      </c>
      <c r="T20">
        <v>0.75679430628338984</v>
      </c>
      <c r="U20">
        <v>1.0420431890295621</v>
      </c>
      <c r="V20" t="s">
        <v>172</v>
      </c>
      <c r="W20">
        <v>10.9331</v>
      </c>
      <c r="X20">
        <v>0</v>
      </c>
      <c r="Y20" t="s">
        <v>87</v>
      </c>
      <c r="Z20">
        <v>15.1167</v>
      </c>
      <c r="AA20">
        <v>0</v>
      </c>
      <c r="AB20" s="8" t="s">
        <v>43</v>
      </c>
      <c r="AC20" t="s">
        <v>43</v>
      </c>
      <c r="AD20" t="s">
        <v>43</v>
      </c>
      <c r="AE20" t="s">
        <v>43</v>
      </c>
      <c r="AF20" t="s">
        <v>43</v>
      </c>
      <c r="AG20" t="s">
        <v>43</v>
      </c>
      <c r="AH20" t="s">
        <v>43</v>
      </c>
      <c r="AI20" s="5"/>
      <c r="AJ20" s="5" t="s">
        <v>43</v>
      </c>
      <c r="AK20" s="5" t="s">
        <v>43</v>
      </c>
      <c r="AL20" s="5" t="s">
        <v>43</v>
      </c>
      <c r="AM20" s="5" t="s">
        <v>43</v>
      </c>
      <c r="AN20" s="5" t="s">
        <v>43</v>
      </c>
      <c r="AO20" s="5" t="s">
        <v>43</v>
      </c>
    </row>
    <row r="21" spans="1:41" hidden="1" x14ac:dyDescent="0.2">
      <c r="A21" t="s">
        <v>45</v>
      </c>
      <c r="B21">
        <v>55637038</v>
      </c>
      <c r="C21">
        <v>55646475</v>
      </c>
      <c r="D21" t="s">
        <v>1250</v>
      </c>
      <c r="E21">
        <v>200.40899999999999</v>
      </c>
      <c r="F21">
        <v>245.048</v>
      </c>
      <c r="G21">
        <v>304.27499999999998</v>
      </c>
      <c r="H21">
        <v>105.782</v>
      </c>
      <c r="I21">
        <v>37.9041</v>
      </c>
      <c r="J21">
        <v>62.701300000000003</v>
      </c>
      <c r="K21" s="5">
        <v>314.64299999999997</v>
      </c>
      <c r="L21" s="5">
        <v>214.49689999999998</v>
      </c>
      <c r="M21" s="6">
        <v>933717.64770129183</v>
      </c>
      <c r="N21" s="7">
        <v>0.20848834330322361</v>
      </c>
      <c r="O21" s="7">
        <v>0.49925867253902134</v>
      </c>
      <c r="P21" s="7">
        <v>0.66998382164302173</v>
      </c>
      <c r="Q21">
        <v>1.279633043292018</v>
      </c>
      <c r="R21">
        <v>-0.11925083314921761</v>
      </c>
      <c r="S21">
        <v>-1.1226991077081758</v>
      </c>
      <c r="T21">
        <v>-0.75611871034919154</v>
      </c>
      <c r="U21">
        <v>0.71843560791456573</v>
      </c>
      <c r="V21" t="s">
        <v>319</v>
      </c>
      <c r="W21" s="10">
        <v>45.116999999999997</v>
      </c>
      <c r="X21">
        <v>0</v>
      </c>
      <c r="Y21" t="s">
        <v>320</v>
      </c>
      <c r="Z21" s="10">
        <v>87.826099999999997</v>
      </c>
      <c r="AA21">
        <v>0</v>
      </c>
      <c r="AB21" s="8" t="s">
        <v>43</v>
      </c>
      <c r="AC21" t="s">
        <v>43</v>
      </c>
      <c r="AD21" t="s">
        <v>43</v>
      </c>
      <c r="AE21" t="s">
        <v>43</v>
      </c>
      <c r="AF21" t="s">
        <v>43</v>
      </c>
      <c r="AG21" t="s">
        <v>43</v>
      </c>
      <c r="AH21" t="s">
        <v>43</v>
      </c>
      <c r="AI21" s="5"/>
      <c r="AJ21" s="5" t="s">
        <v>43</v>
      </c>
      <c r="AK21" s="5" t="s">
        <v>43</v>
      </c>
      <c r="AL21" s="5" t="s">
        <v>43</v>
      </c>
      <c r="AM21" s="5" t="s">
        <v>43</v>
      </c>
      <c r="AN21" s="5" t="s">
        <v>43</v>
      </c>
      <c r="AO21" s="5" t="s">
        <v>43</v>
      </c>
    </row>
    <row r="22" spans="1:41" x14ac:dyDescent="0.2">
      <c r="A22" t="s">
        <v>90</v>
      </c>
      <c r="B22">
        <v>5463884</v>
      </c>
      <c r="C22">
        <v>5468364</v>
      </c>
      <c r="D22" t="s">
        <v>64</v>
      </c>
      <c r="E22">
        <v>185.27</v>
      </c>
      <c r="F22">
        <v>210.041</v>
      </c>
      <c r="G22">
        <v>226.09299999999999</v>
      </c>
      <c r="H22">
        <v>99.587400000000002</v>
      </c>
      <c r="I22">
        <v>273.73399999999998</v>
      </c>
      <c r="J22">
        <v>305.86</v>
      </c>
      <c r="K22" s="5">
        <v>85.682600000000008</v>
      </c>
      <c r="L22" s="5">
        <v>69.398400000000009</v>
      </c>
      <c r="M22" s="6">
        <v>9763.4619631343794</v>
      </c>
      <c r="N22" s="7">
        <v>9.9288539905871789E-2</v>
      </c>
      <c r="O22" s="7">
        <v>0.49023477234767515</v>
      </c>
      <c r="P22" s="7">
        <v>0.33291419137399902</v>
      </c>
      <c r="Q22">
        <v>-0.58820994024988937</v>
      </c>
      <c r="R22">
        <v>-1.3213674254535235</v>
      </c>
      <c r="S22">
        <v>0.16874705884974403</v>
      </c>
      <c r="T22">
        <v>0.44363854638224154</v>
      </c>
      <c r="U22">
        <v>1.2971917604714276</v>
      </c>
      <c r="V22" t="s">
        <v>446</v>
      </c>
      <c r="W22">
        <v>0.288103</v>
      </c>
      <c r="X22">
        <v>0</v>
      </c>
      <c r="Y22" t="s">
        <v>204</v>
      </c>
      <c r="Z22">
        <v>1110.26</v>
      </c>
      <c r="AA22">
        <v>0</v>
      </c>
      <c r="AB22" s="8" t="s">
        <v>43</v>
      </c>
      <c r="AC22" t="s">
        <v>43</v>
      </c>
      <c r="AD22" t="s">
        <v>43</v>
      </c>
      <c r="AE22" t="s">
        <v>43</v>
      </c>
      <c r="AF22" t="s">
        <v>43</v>
      </c>
      <c r="AG22" t="s">
        <v>43</v>
      </c>
      <c r="AH22" t="s">
        <v>43</v>
      </c>
      <c r="AI22" s="5"/>
      <c r="AJ22" s="5" t="s">
        <v>43</v>
      </c>
      <c r="AK22" s="5" t="s">
        <v>43</v>
      </c>
      <c r="AL22" s="5" t="s">
        <v>43</v>
      </c>
      <c r="AM22" s="5" t="s">
        <v>43</v>
      </c>
      <c r="AN22" s="5" t="s">
        <v>43</v>
      </c>
      <c r="AO22" s="5" t="s">
        <v>43</v>
      </c>
    </row>
    <row r="23" spans="1:41" hidden="1" x14ac:dyDescent="0.2">
      <c r="A23" t="s">
        <v>57</v>
      </c>
      <c r="B23">
        <v>220370568</v>
      </c>
      <c r="C23">
        <v>220375949</v>
      </c>
      <c r="D23" t="s">
        <v>21</v>
      </c>
      <c r="E23">
        <v>178.06100000000001</v>
      </c>
      <c r="F23">
        <v>111.783</v>
      </c>
      <c r="G23">
        <v>178.55</v>
      </c>
      <c r="H23">
        <v>144.37799999999999</v>
      </c>
      <c r="I23">
        <v>106.791</v>
      </c>
      <c r="J23">
        <v>188.48599999999999</v>
      </c>
      <c r="K23" s="5">
        <v>377.44799999999998</v>
      </c>
      <c r="L23" s="5">
        <v>106.51474999999999</v>
      </c>
      <c r="M23" s="6">
        <v>392.5658563392671</v>
      </c>
      <c r="N23" s="7">
        <v>0.24599521893199386</v>
      </c>
      <c r="O23" s="7">
        <v>0.27902004897785487</v>
      </c>
      <c r="P23" s="7">
        <v>0.2369910900997704</v>
      </c>
      <c r="Q23">
        <v>0.69916298668851362</v>
      </c>
      <c r="R23">
        <v>-0.35067237710558286</v>
      </c>
      <c r="S23">
        <v>-1.5221880324488917</v>
      </c>
      <c r="T23">
        <v>1.0240905070267683</v>
      </c>
      <c r="U23">
        <v>0.14960691583919786</v>
      </c>
      <c r="V23" t="s">
        <v>1025</v>
      </c>
      <c r="W23">
        <v>3.0276200000000002</v>
      </c>
      <c r="X23">
        <v>0</v>
      </c>
      <c r="Y23" t="s">
        <v>1025</v>
      </c>
      <c r="Z23">
        <v>3.0276200000000002</v>
      </c>
      <c r="AA23">
        <v>0</v>
      </c>
      <c r="AB23" s="8" t="s">
        <v>43</v>
      </c>
      <c r="AC23" t="s">
        <v>43</v>
      </c>
      <c r="AD23" t="s">
        <v>43</v>
      </c>
      <c r="AE23" t="s">
        <v>43</v>
      </c>
      <c r="AF23" t="s">
        <v>43</v>
      </c>
      <c r="AG23" t="s">
        <v>43</v>
      </c>
      <c r="AH23" t="s">
        <v>43</v>
      </c>
      <c r="AI23" s="5"/>
      <c r="AJ23" s="5" t="s">
        <v>43</v>
      </c>
      <c r="AK23" s="5" t="s">
        <v>43</v>
      </c>
      <c r="AL23" s="5" t="s">
        <v>43</v>
      </c>
      <c r="AM23" s="5" t="s">
        <v>43</v>
      </c>
      <c r="AN23" s="5" t="s">
        <v>43</v>
      </c>
      <c r="AO23" s="5" t="s">
        <v>43</v>
      </c>
    </row>
    <row r="24" spans="1:41" hidden="1" x14ac:dyDescent="0.2">
      <c r="A24" t="s">
        <v>90</v>
      </c>
      <c r="B24">
        <v>73891914</v>
      </c>
      <c r="C24">
        <v>73895278</v>
      </c>
      <c r="D24" t="s">
        <v>1104</v>
      </c>
      <c r="E24">
        <v>176.98</v>
      </c>
      <c r="F24">
        <v>184.97900000000001</v>
      </c>
      <c r="G24">
        <v>151.60900000000001</v>
      </c>
      <c r="H24">
        <v>135.32499999999999</v>
      </c>
      <c r="I24">
        <v>353.49700000000001</v>
      </c>
      <c r="J24">
        <v>422.08699999999999</v>
      </c>
      <c r="K24" s="5">
        <v>270.47799999999995</v>
      </c>
      <c r="L24" s="5">
        <v>136.34674999999999</v>
      </c>
      <c r="M24" s="6">
        <v>71253.040622566463</v>
      </c>
      <c r="N24" s="7">
        <v>0.10177237232753758</v>
      </c>
      <c r="O24" s="7">
        <v>0.49316242536971477</v>
      </c>
      <c r="P24" s="7">
        <v>0.50462572746840129</v>
      </c>
      <c r="Q24">
        <v>-0.61325471901565676</v>
      </c>
      <c r="R24">
        <v>-0.94447963344603825</v>
      </c>
      <c r="S24">
        <v>0.79034216540416435</v>
      </c>
      <c r="T24">
        <v>1.3357440830798299</v>
      </c>
      <c r="U24">
        <v>-0.56835189602229774</v>
      </c>
      <c r="V24" t="s">
        <v>844</v>
      </c>
      <c r="W24">
        <v>10.302300000000001</v>
      </c>
      <c r="X24">
        <v>0</v>
      </c>
      <c r="Y24" t="s">
        <v>845</v>
      </c>
      <c r="Z24">
        <v>81.291399999999996</v>
      </c>
      <c r="AA24">
        <v>0</v>
      </c>
      <c r="AB24" s="8" t="s">
        <v>43</v>
      </c>
      <c r="AC24" t="s">
        <v>43</v>
      </c>
      <c r="AD24" t="s">
        <v>43</v>
      </c>
      <c r="AE24" t="s">
        <v>43</v>
      </c>
      <c r="AF24" t="s">
        <v>43</v>
      </c>
      <c r="AG24" t="s">
        <v>43</v>
      </c>
      <c r="AH24" t="s">
        <v>43</v>
      </c>
      <c r="AI24" s="5"/>
      <c r="AJ24" s="5" t="s">
        <v>43</v>
      </c>
      <c r="AK24" s="5" t="s">
        <v>43</v>
      </c>
      <c r="AL24" s="5" t="s">
        <v>43</v>
      </c>
      <c r="AM24" s="5" t="s">
        <v>43</v>
      </c>
      <c r="AN24" s="5" t="s">
        <v>43</v>
      </c>
      <c r="AO24" s="5" t="s">
        <v>43</v>
      </c>
    </row>
    <row r="25" spans="1:41" hidden="1" x14ac:dyDescent="0.2">
      <c r="A25" t="s">
        <v>62</v>
      </c>
      <c r="B25">
        <v>133889044</v>
      </c>
      <c r="C25">
        <v>133891814</v>
      </c>
      <c r="D25" t="s">
        <v>21</v>
      </c>
      <c r="E25">
        <v>156.434</v>
      </c>
      <c r="F25">
        <v>147.983</v>
      </c>
      <c r="G25">
        <v>220.81100000000001</v>
      </c>
      <c r="H25">
        <v>179.63900000000001</v>
      </c>
      <c r="I25">
        <v>240.60900000000001</v>
      </c>
      <c r="J25">
        <v>252.33500000000001</v>
      </c>
      <c r="K25" s="5">
        <v>127.86399999999998</v>
      </c>
      <c r="L25" s="5">
        <v>68.804749999999999</v>
      </c>
      <c r="M25" s="6">
        <v>5036.4893687444001</v>
      </c>
      <c r="N25" s="7">
        <v>0.22751508198299583</v>
      </c>
      <c r="O25" s="7">
        <v>0.17408530464916433</v>
      </c>
      <c r="P25" s="7">
        <v>0.22220115214851585</v>
      </c>
      <c r="Q25">
        <v>-1.2046195714606998</v>
      </c>
      <c r="R25">
        <v>-0.6320521994441507</v>
      </c>
      <c r="S25">
        <v>0.87234050350129133</v>
      </c>
      <c r="T25">
        <v>1.1616714668396257</v>
      </c>
      <c r="U25">
        <v>-0.19734019943606815</v>
      </c>
      <c r="V25" t="s">
        <v>396</v>
      </c>
      <c r="W25">
        <v>8.8478899999999996</v>
      </c>
      <c r="X25">
        <v>0</v>
      </c>
      <c r="Y25" t="s">
        <v>397</v>
      </c>
      <c r="Z25">
        <v>52.924599999999998</v>
      </c>
      <c r="AA25">
        <v>0</v>
      </c>
      <c r="AB25" s="8" t="s">
        <v>43</v>
      </c>
      <c r="AC25" t="s">
        <v>43</v>
      </c>
      <c r="AD25" t="s">
        <v>43</v>
      </c>
      <c r="AE25" t="s">
        <v>43</v>
      </c>
      <c r="AF25" t="s">
        <v>43</v>
      </c>
      <c r="AG25" t="s">
        <v>43</v>
      </c>
      <c r="AH25" t="s">
        <v>43</v>
      </c>
      <c r="AI25" s="5"/>
      <c r="AJ25" s="5" t="s">
        <v>43</v>
      </c>
      <c r="AK25" s="5" t="s">
        <v>43</v>
      </c>
      <c r="AL25" s="5" t="s">
        <v>43</v>
      </c>
      <c r="AM25" s="5" t="s">
        <v>43</v>
      </c>
      <c r="AN25" s="5" t="s">
        <v>43</v>
      </c>
      <c r="AO25" s="5" t="s">
        <v>43</v>
      </c>
    </row>
    <row r="26" spans="1:41" hidden="1" x14ac:dyDescent="0.2">
      <c r="A26" t="s">
        <v>66</v>
      </c>
      <c r="B26">
        <v>2982414</v>
      </c>
      <c r="C26">
        <v>2984802</v>
      </c>
      <c r="D26" t="s">
        <v>645</v>
      </c>
      <c r="E26">
        <v>144.54</v>
      </c>
      <c r="F26">
        <v>134.85599999999999</v>
      </c>
      <c r="G26">
        <v>238.24299999999999</v>
      </c>
      <c r="H26">
        <v>102.446</v>
      </c>
      <c r="I26">
        <v>101.352</v>
      </c>
      <c r="J26">
        <v>156.37100000000001</v>
      </c>
      <c r="K26" s="5">
        <v>253.48500000000001</v>
      </c>
      <c r="L26" s="5">
        <v>102.73875</v>
      </c>
      <c r="M26" s="6">
        <v>20425.095192561814</v>
      </c>
      <c r="N26" s="7">
        <v>0.33092936046192795</v>
      </c>
      <c r="O26" s="7">
        <v>0.26199517857369514</v>
      </c>
      <c r="P26" s="7">
        <v>0.343566927129352</v>
      </c>
      <c r="Q26">
        <v>0.49746390234909799</v>
      </c>
      <c r="R26">
        <v>-1.0618198709753173</v>
      </c>
      <c r="S26">
        <v>-1.1023448020347772</v>
      </c>
      <c r="T26">
        <v>0.93571843558901779</v>
      </c>
      <c r="U26">
        <v>0.73098233507198296</v>
      </c>
      <c r="V26" t="s">
        <v>532</v>
      </c>
      <c r="W26">
        <v>0</v>
      </c>
      <c r="X26">
        <v>0</v>
      </c>
      <c r="Y26" t="s">
        <v>533</v>
      </c>
      <c r="Z26">
        <v>50.893599999999999</v>
      </c>
      <c r="AA26">
        <v>0</v>
      </c>
      <c r="AB26" s="8" t="s">
        <v>43</v>
      </c>
      <c r="AC26" t="s">
        <v>43</v>
      </c>
      <c r="AD26" t="s">
        <v>43</v>
      </c>
      <c r="AE26" t="s">
        <v>43</v>
      </c>
      <c r="AF26" t="s">
        <v>43</v>
      </c>
      <c r="AG26" t="s">
        <v>43</v>
      </c>
      <c r="AH26" t="s">
        <v>43</v>
      </c>
      <c r="AI26" s="5"/>
      <c r="AJ26" s="5" t="s">
        <v>43</v>
      </c>
      <c r="AK26" s="5" t="s">
        <v>43</v>
      </c>
      <c r="AL26" s="5" t="s">
        <v>43</v>
      </c>
      <c r="AM26" s="5" t="s">
        <v>43</v>
      </c>
      <c r="AN26" s="5" t="s">
        <v>43</v>
      </c>
      <c r="AO26" s="5" t="s">
        <v>43</v>
      </c>
    </row>
    <row r="27" spans="1:41" hidden="1" x14ac:dyDescent="0.2">
      <c r="A27" t="s">
        <v>45</v>
      </c>
      <c r="B27">
        <v>38610134</v>
      </c>
      <c r="C27">
        <v>38619139</v>
      </c>
      <c r="D27" t="s">
        <v>1250</v>
      </c>
      <c r="E27">
        <v>141.29599999999999</v>
      </c>
      <c r="F27">
        <v>134.458</v>
      </c>
      <c r="G27">
        <v>195.983</v>
      </c>
      <c r="H27">
        <v>81.480599999999995</v>
      </c>
      <c r="I27">
        <v>28.180900000000001</v>
      </c>
      <c r="J27">
        <v>66.142300000000006</v>
      </c>
      <c r="K27" s="5">
        <v>256.512</v>
      </c>
      <c r="L27" s="5">
        <v>138.11129999999997</v>
      </c>
      <c r="M27" s="6">
        <v>176483.19650180655</v>
      </c>
      <c r="N27" s="7">
        <v>0.21444971640178023</v>
      </c>
      <c r="O27" s="7">
        <v>0.46822168066859621</v>
      </c>
      <c r="P27" s="7">
        <v>0.56172696730808636</v>
      </c>
      <c r="Q27">
        <v>0.94780994529402085</v>
      </c>
      <c r="R27">
        <v>-0.22566413937077848</v>
      </c>
      <c r="S27">
        <v>-1.271311525669431</v>
      </c>
      <c r="T27">
        <v>-0.52657490069334889</v>
      </c>
      <c r="U27">
        <v>1.0757406204395381</v>
      </c>
      <c r="V27" t="s">
        <v>1026</v>
      </c>
      <c r="W27" s="10">
        <v>6.33805</v>
      </c>
      <c r="X27">
        <v>0</v>
      </c>
      <c r="Y27" t="s">
        <v>522</v>
      </c>
      <c r="Z27" s="10">
        <v>106.081</v>
      </c>
      <c r="AA27">
        <v>0</v>
      </c>
      <c r="AB27" s="8" t="s">
        <v>43</v>
      </c>
      <c r="AC27" t="s">
        <v>43</v>
      </c>
      <c r="AD27" t="s">
        <v>43</v>
      </c>
      <c r="AE27" t="s">
        <v>43</v>
      </c>
      <c r="AF27" t="s">
        <v>43</v>
      </c>
      <c r="AG27" t="s">
        <v>43</v>
      </c>
      <c r="AH27" t="s">
        <v>43</v>
      </c>
      <c r="AI27" s="5"/>
      <c r="AJ27" s="5" t="s">
        <v>43</v>
      </c>
      <c r="AK27" s="5" t="s">
        <v>43</v>
      </c>
      <c r="AL27" s="5" t="s">
        <v>43</v>
      </c>
      <c r="AM27" s="5" t="s">
        <v>43</v>
      </c>
      <c r="AN27" s="5" t="s">
        <v>43</v>
      </c>
      <c r="AO27" s="5" t="s">
        <v>43</v>
      </c>
    </row>
    <row r="28" spans="1:41" hidden="1" x14ac:dyDescent="0.2">
      <c r="A28" t="s">
        <v>54</v>
      </c>
      <c r="B28">
        <v>134268505</v>
      </c>
      <c r="C28">
        <v>134273731</v>
      </c>
      <c r="D28" t="s">
        <v>1104</v>
      </c>
      <c r="E28">
        <v>131.203</v>
      </c>
      <c r="F28">
        <v>159.91800000000001</v>
      </c>
      <c r="G28">
        <v>96.142499999999998</v>
      </c>
      <c r="H28">
        <v>189.64500000000001</v>
      </c>
      <c r="I28">
        <v>369.97699999999998</v>
      </c>
      <c r="J28">
        <v>216.01400000000001</v>
      </c>
      <c r="K28" s="5">
        <v>210.05899999999997</v>
      </c>
      <c r="L28" s="5">
        <v>125.959875</v>
      </c>
      <c r="M28" s="6">
        <v>114164.75530979173</v>
      </c>
      <c r="N28" s="7">
        <v>0.24743091015854593</v>
      </c>
      <c r="O28" s="7">
        <v>0.37671979204445316</v>
      </c>
      <c r="P28" s="7">
        <v>0.49570272789356284</v>
      </c>
      <c r="Q28">
        <v>-1.0678315027651442</v>
      </c>
      <c r="R28">
        <v>-0.40575005061061714</v>
      </c>
      <c r="S28">
        <v>1.6372065975179571</v>
      </c>
      <c r="T28">
        <v>-0.10701924379595096</v>
      </c>
      <c r="U28">
        <v>-5.6605800346246342E-2</v>
      </c>
      <c r="V28" t="s">
        <v>766</v>
      </c>
      <c r="W28">
        <v>28.520700000000001</v>
      </c>
      <c r="X28">
        <v>0</v>
      </c>
      <c r="Y28" t="s">
        <v>766</v>
      </c>
      <c r="Z28">
        <v>28.520700000000001</v>
      </c>
      <c r="AA28">
        <v>0</v>
      </c>
      <c r="AB28" s="8" t="s">
        <v>43</v>
      </c>
      <c r="AC28" t="s">
        <v>43</v>
      </c>
      <c r="AD28" t="s">
        <v>43</v>
      </c>
      <c r="AE28" t="s">
        <v>43</v>
      </c>
      <c r="AF28" t="s">
        <v>43</v>
      </c>
      <c r="AG28" t="s">
        <v>43</v>
      </c>
      <c r="AH28" t="s">
        <v>43</v>
      </c>
      <c r="AI28" s="5"/>
      <c r="AJ28" s="5" t="s">
        <v>43</v>
      </c>
      <c r="AK28" s="5" t="s">
        <v>43</v>
      </c>
      <c r="AL28" s="5" t="s">
        <v>43</v>
      </c>
      <c r="AM28" s="5" t="s">
        <v>43</v>
      </c>
      <c r="AN28" s="5" t="s">
        <v>43</v>
      </c>
      <c r="AO28" s="5" t="s">
        <v>43</v>
      </c>
    </row>
    <row r="29" spans="1:41" hidden="1" x14ac:dyDescent="0.2">
      <c r="A29" t="s">
        <v>42</v>
      </c>
      <c r="B29">
        <v>30239675</v>
      </c>
      <c r="C29">
        <v>30241588</v>
      </c>
      <c r="D29" t="s">
        <v>1250</v>
      </c>
      <c r="E29">
        <v>80.740399999999994</v>
      </c>
      <c r="F29">
        <v>93.086299999999994</v>
      </c>
      <c r="G29">
        <v>92.444699999999997</v>
      </c>
      <c r="H29">
        <v>42.884500000000003</v>
      </c>
      <c r="I29">
        <v>22.083300000000001</v>
      </c>
      <c r="J29">
        <v>43.202800000000003</v>
      </c>
      <c r="K29" s="5">
        <v>285.91250000000002</v>
      </c>
      <c r="L29" s="5">
        <v>111.00332499999999</v>
      </c>
      <c r="M29" s="6">
        <v>45545.273211615378</v>
      </c>
      <c r="N29" s="7">
        <v>7.8304718580602145E-2</v>
      </c>
      <c r="O29" s="7">
        <v>0.33565063476747453</v>
      </c>
      <c r="P29" s="7">
        <v>0.48367203845191215</v>
      </c>
      <c r="Q29">
        <v>0.95434588027931555</v>
      </c>
      <c r="R29">
        <v>-0.44020379332385207</v>
      </c>
      <c r="S29">
        <v>-1.206486107852214</v>
      </c>
      <c r="T29">
        <v>-0.42847813996181633</v>
      </c>
      <c r="U29">
        <v>1.1208221608585671</v>
      </c>
      <c r="V29" t="s">
        <v>43</v>
      </c>
      <c r="W29" s="10" t="s">
        <v>43</v>
      </c>
      <c r="X29">
        <v>0</v>
      </c>
      <c r="Y29" t="s">
        <v>43</v>
      </c>
      <c r="Z29" s="10" t="s">
        <v>43</v>
      </c>
      <c r="AA29">
        <v>0</v>
      </c>
      <c r="AB29" s="8" t="s">
        <v>43</v>
      </c>
      <c r="AC29" t="s">
        <v>43</v>
      </c>
      <c r="AD29" t="s">
        <v>43</v>
      </c>
      <c r="AE29" t="s">
        <v>43</v>
      </c>
      <c r="AF29" t="s">
        <v>43</v>
      </c>
      <c r="AG29" t="s">
        <v>43</v>
      </c>
      <c r="AH29" t="s">
        <v>43</v>
      </c>
      <c r="AI29" s="5"/>
      <c r="AJ29" s="5" t="s">
        <v>43</v>
      </c>
      <c r="AK29" s="5" t="s">
        <v>43</v>
      </c>
      <c r="AL29" s="5" t="s">
        <v>43</v>
      </c>
      <c r="AM29" s="5" t="s">
        <v>43</v>
      </c>
      <c r="AN29" s="5" t="s">
        <v>43</v>
      </c>
      <c r="AO29" s="5" t="s">
        <v>43</v>
      </c>
    </row>
    <row r="30" spans="1:41" hidden="1" x14ac:dyDescent="0.2">
      <c r="A30" t="s">
        <v>218</v>
      </c>
      <c r="B30">
        <v>44017715</v>
      </c>
      <c r="C30">
        <v>44026587</v>
      </c>
      <c r="D30" t="s">
        <v>645</v>
      </c>
      <c r="E30">
        <v>77.856800000000007</v>
      </c>
      <c r="F30">
        <v>111.38500000000001</v>
      </c>
      <c r="G30">
        <v>177.494</v>
      </c>
      <c r="H30">
        <v>71.474199999999996</v>
      </c>
      <c r="I30">
        <v>27.851299999999998</v>
      </c>
      <c r="J30">
        <v>44.732100000000003</v>
      </c>
      <c r="K30" s="5">
        <v>274.74099999999999</v>
      </c>
      <c r="L30" s="5">
        <v>124.3548</v>
      </c>
      <c r="M30" s="6">
        <v>16041.062649795873</v>
      </c>
      <c r="N30" s="7">
        <v>0.41472884737739929</v>
      </c>
      <c r="O30" s="7">
        <v>0.45807581711426287</v>
      </c>
      <c r="P30" s="7">
        <v>0.62978084961900849</v>
      </c>
      <c r="Q30">
        <v>-0.12531936180840816</v>
      </c>
      <c r="R30">
        <v>-0.21220172457364525</v>
      </c>
      <c r="S30">
        <v>-0.80601312160176142</v>
      </c>
      <c r="T30">
        <v>-0.57622529385642063</v>
      </c>
      <c r="U30">
        <v>1.7197595018402347</v>
      </c>
      <c r="V30" t="s">
        <v>530</v>
      </c>
      <c r="W30">
        <v>0</v>
      </c>
      <c r="X30">
        <v>0</v>
      </c>
      <c r="Y30" t="s">
        <v>531</v>
      </c>
      <c r="Z30">
        <v>278.49599999999998</v>
      </c>
      <c r="AA30">
        <v>0</v>
      </c>
      <c r="AB30" s="8" t="s">
        <v>43</v>
      </c>
      <c r="AC30" t="s">
        <v>43</v>
      </c>
      <c r="AD30" t="s">
        <v>43</v>
      </c>
      <c r="AE30" t="s">
        <v>43</v>
      </c>
      <c r="AF30" t="s">
        <v>43</v>
      </c>
      <c r="AG30" t="s">
        <v>43</v>
      </c>
      <c r="AH30" t="s">
        <v>43</v>
      </c>
      <c r="AI30" s="5"/>
      <c r="AJ30" s="5" t="s">
        <v>43</v>
      </c>
      <c r="AK30" s="5" t="s">
        <v>43</v>
      </c>
      <c r="AL30" s="5" t="s">
        <v>43</v>
      </c>
      <c r="AM30" s="5" t="s">
        <v>43</v>
      </c>
      <c r="AN30" s="5" t="s">
        <v>43</v>
      </c>
      <c r="AO30" s="5" t="s">
        <v>43</v>
      </c>
    </row>
    <row r="31" spans="1:41" hidden="1" x14ac:dyDescent="0.2">
      <c r="A31" t="s">
        <v>57</v>
      </c>
      <c r="B31">
        <v>10899414</v>
      </c>
      <c r="C31">
        <v>10919229</v>
      </c>
      <c r="D31" t="s">
        <v>645</v>
      </c>
      <c r="E31">
        <v>3519.41</v>
      </c>
      <c r="F31">
        <v>3705.55</v>
      </c>
      <c r="G31">
        <v>5911.71</v>
      </c>
      <c r="H31">
        <v>3715.71</v>
      </c>
      <c r="I31">
        <v>1686.57</v>
      </c>
      <c r="J31">
        <v>6972.85</v>
      </c>
      <c r="K31" s="5">
        <v>2018.9800000000002</v>
      </c>
      <c r="L31" s="5">
        <v>1031.2250000000001</v>
      </c>
      <c r="M31" s="6">
        <v>9271684.5147263817</v>
      </c>
      <c r="N31" s="7">
        <v>0.30389429477317431</v>
      </c>
      <c r="O31" s="7">
        <v>0.64649163969188994</v>
      </c>
      <c r="P31" s="7">
        <v>0.44451880441031327</v>
      </c>
      <c r="Q31">
        <v>-0.45037280828229803</v>
      </c>
      <c r="R31">
        <v>-0.3655127929764509</v>
      </c>
      <c r="S31">
        <v>-1.2427051080946703</v>
      </c>
      <c r="T31">
        <v>1.0425409525828289</v>
      </c>
      <c r="U31">
        <v>1.0160497567705906</v>
      </c>
      <c r="V31" t="s">
        <v>578</v>
      </c>
      <c r="W31">
        <v>1.8350200000000001</v>
      </c>
      <c r="X31">
        <v>0</v>
      </c>
      <c r="Y31" t="s">
        <v>578</v>
      </c>
      <c r="Z31">
        <v>1.8350200000000001</v>
      </c>
      <c r="AA31">
        <v>0</v>
      </c>
      <c r="AB31" s="8" t="s">
        <v>43</v>
      </c>
      <c r="AC31" t="s">
        <v>43</v>
      </c>
      <c r="AD31" t="s">
        <v>43</v>
      </c>
      <c r="AE31" t="s">
        <v>43</v>
      </c>
      <c r="AF31" t="s">
        <v>43</v>
      </c>
      <c r="AG31" t="s">
        <v>43</v>
      </c>
      <c r="AH31" t="s">
        <v>43</v>
      </c>
      <c r="AI31" s="5"/>
      <c r="AJ31" s="5" t="s">
        <v>43</v>
      </c>
      <c r="AK31" s="5" t="s">
        <v>43</v>
      </c>
      <c r="AL31" s="5" t="s">
        <v>43</v>
      </c>
      <c r="AM31" s="5" t="s">
        <v>43</v>
      </c>
      <c r="AN31" s="5" t="s">
        <v>43</v>
      </c>
      <c r="AO31" s="5" t="s">
        <v>43</v>
      </c>
    </row>
    <row r="32" spans="1:41" hidden="1" x14ac:dyDescent="0.2">
      <c r="A32" t="s">
        <v>57</v>
      </c>
      <c r="B32">
        <v>10718503</v>
      </c>
      <c r="C32">
        <v>10725476</v>
      </c>
      <c r="D32" t="s">
        <v>1250</v>
      </c>
      <c r="E32">
        <v>992.67399999999998</v>
      </c>
      <c r="F32">
        <v>1009.23</v>
      </c>
      <c r="G32">
        <v>1271.51</v>
      </c>
      <c r="H32">
        <v>1239.8399999999999</v>
      </c>
      <c r="I32">
        <v>158.86799999999999</v>
      </c>
      <c r="J32">
        <v>479.81799999999998</v>
      </c>
      <c r="K32" s="5">
        <v>850.36200000000008</v>
      </c>
      <c r="L32" s="5">
        <v>517.60249999999996</v>
      </c>
      <c r="M32" s="6">
        <v>3904254.0837880666</v>
      </c>
      <c r="N32" s="7">
        <v>0.14336034671603959</v>
      </c>
      <c r="O32" s="7">
        <v>0.88657125355898647</v>
      </c>
      <c r="P32" s="7">
        <v>0.51811513814373333</v>
      </c>
      <c r="Q32">
        <v>0.27788358480246966</v>
      </c>
      <c r="R32">
        <v>0.75724159293529336</v>
      </c>
      <c r="S32">
        <v>-1.3392141686474275</v>
      </c>
      <c r="T32">
        <v>-0.71675819691090303</v>
      </c>
      <c r="U32">
        <v>1.0208471878205665</v>
      </c>
      <c r="V32" t="s">
        <v>1076</v>
      </c>
      <c r="W32" s="10">
        <v>150.79300000000001</v>
      </c>
      <c r="X32">
        <v>0</v>
      </c>
      <c r="Y32" t="s">
        <v>175</v>
      </c>
      <c r="Z32" s="10">
        <v>5983.72</v>
      </c>
      <c r="AA32">
        <v>0</v>
      </c>
      <c r="AB32" s="8" t="s">
        <v>43</v>
      </c>
      <c r="AC32" t="s">
        <v>43</v>
      </c>
      <c r="AD32" t="s">
        <v>43</v>
      </c>
      <c r="AE32" t="s">
        <v>43</v>
      </c>
      <c r="AF32" t="s">
        <v>43</v>
      </c>
      <c r="AG32" t="s">
        <v>43</v>
      </c>
      <c r="AH32" t="s">
        <v>43</v>
      </c>
      <c r="AI32" s="5"/>
      <c r="AJ32" s="5" t="s">
        <v>43</v>
      </c>
      <c r="AK32" s="5" t="s">
        <v>43</v>
      </c>
      <c r="AL32" s="5" t="s">
        <v>43</v>
      </c>
      <c r="AM32" s="5" t="s">
        <v>43</v>
      </c>
      <c r="AN32" s="5" t="s">
        <v>43</v>
      </c>
      <c r="AO32" s="5" t="s">
        <v>43</v>
      </c>
    </row>
    <row r="33" spans="1:41" hidden="1" x14ac:dyDescent="0.2">
      <c r="A33" t="s">
        <v>127</v>
      </c>
      <c r="B33">
        <v>24229387</v>
      </c>
      <c r="C33">
        <v>24238673</v>
      </c>
      <c r="D33" t="s">
        <v>1104</v>
      </c>
      <c r="E33">
        <v>859.66899999999998</v>
      </c>
      <c r="F33">
        <v>946.37800000000004</v>
      </c>
      <c r="G33">
        <v>601.15499999999997</v>
      </c>
      <c r="H33">
        <v>1323.7</v>
      </c>
      <c r="I33">
        <v>2347.25</v>
      </c>
      <c r="J33">
        <v>1193.6199999999999</v>
      </c>
      <c r="K33" s="5">
        <v>1400.8719999999998</v>
      </c>
      <c r="L33" s="5">
        <v>689.86074999999983</v>
      </c>
      <c r="M33" s="6">
        <v>13288830.878668806</v>
      </c>
      <c r="N33" s="7">
        <v>0.22382248720965367</v>
      </c>
      <c r="O33" s="7">
        <v>0.38966697686111107</v>
      </c>
      <c r="P33" s="7">
        <v>0.50452271258028691</v>
      </c>
      <c r="Q33">
        <v>-0.76593028053855683</v>
      </c>
      <c r="R33">
        <v>5.9831489117035286E-4</v>
      </c>
      <c r="S33">
        <v>1.6913912659054282</v>
      </c>
      <c r="T33">
        <v>-0.21427965596314544</v>
      </c>
      <c r="U33">
        <v>-0.71177964429489649</v>
      </c>
      <c r="V33" t="s">
        <v>749</v>
      </c>
      <c r="W33">
        <v>7.4690399999999997</v>
      </c>
      <c r="X33">
        <v>0</v>
      </c>
      <c r="Y33" t="s">
        <v>750</v>
      </c>
      <c r="Z33">
        <v>7.67462</v>
      </c>
      <c r="AA33">
        <v>0</v>
      </c>
      <c r="AB33" s="8" t="s">
        <v>43</v>
      </c>
      <c r="AC33" t="s">
        <v>43</v>
      </c>
      <c r="AD33" t="s">
        <v>43</v>
      </c>
      <c r="AE33" t="s">
        <v>43</v>
      </c>
      <c r="AF33" t="s">
        <v>43</v>
      </c>
      <c r="AG33" t="s">
        <v>43</v>
      </c>
      <c r="AH33" t="s">
        <v>43</v>
      </c>
      <c r="AI33" s="5"/>
      <c r="AJ33" s="5" t="s">
        <v>43</v>
      </c>
      <c r="AK33" s="5" t="s">
        <v>43</v>
      </c>
      <c r="AL33" s="5" t="s">
        <v>43</v>
      </c>
      <c r="AM33" s="5" t="s">
        <v>43</v>
      </c>
      <c r="AN33" s="5" t="s">
        <v>43</v>
      </c>
      <c r="AO33" s="5" t="s">
        <v>43</v>
      </c>
    </row>
    <row r="34" spans="1:41" hidden="1" x14ac:dyDescent="0.2">
      <c r="A34" t="s">
        <v>120</v>
      </c>
      <c r="B34">
        <v>103876030</v>
      </c>
      <c r="C34">
        <v>103881713</v>
      </c>
      <c r="D34" t="s">
        <v>1104</v>
      </c>
      <c r="E34">
        <v>842.00699999999995</v>
      </c>
      <c r="F34">
        <v>891.48</v>
      </c>
      <c r="G34">
        <v>629.15200000000004</v>
      </c>
      <c r="H34">
        <v>978.24400000000003</v>
      </c>
      <c r="I34">
        <v>1636.63</v>
      </c>
      <c r="J34">
        <v>904.19899999999996</v>
      </c>
      <c r="K34" s="5">
        <v>745.15000000000009</v>
      </c>
      <c r="L34" s="5">
        <v>310.93950000000007</v>
      </c>
      <c r="M34" s="6">
        <v>337374.39752531674</v>
      </c>
      <c r="N34" s="7">
        <v>0.17698773237281046</v>
      </c>
      <c r="O34" s="7">
        <v>0.34372486161219168</v>
      </c>
      <c r="P34" s="7">
        <v>0.34949297494026405</v>
      </c>
      <c r="Q34">
        <v>-0.48155576104678716</v>
      </c>
      <c r="R34">
        <v>-0.10339303255360437</v>
      </c>
      <c r="S34">
        <v>1.7241358044122164</v>
      </c>
      <c r="T34">
        <v>-0.30892500427404546</v>
      </c>
      <c r="U34">
        <v>-0.8302620065377776</v>
      </c>
      <c r="V34" t="s">
        <v>857</v>
      </c>
      <c r="W34">
        <v>27.727399999999999</v>
      </c>
      <c r="X34">
        <v>0</v>
      </c>
      <c r="Y34" t="s">
        <v>857</v>
      </c>
      <c r="Z34">
        <v>27.727399999999999</v>
      </c>
      <c r="AA34">
        <v>0</v>
      </c>
      <c r="AB34" s="8" t="s">
        <v>43</v>
      </c>
      <c r="AC34" t="s">
        <v>43</v>
      </c>
      <c r="AD34" t="s">
        <v>43</v>
      </c>
      <c r="AE34" t="s">
        <v>43</v>
      </c>
      <c r="AF34" t="s">
        <v>43</v>
      </c>
      <c r="AG34" t="s">
        <v>43</v>
      </c>
      <c r="AH34" t="s">
        <v>43</v>
      </c>
      <c r="AI34" s="5"/>
      <c r="AJ34" s="5" t="s">
        <v>43</v>
      </c>
      <c r="AK34" s="5" t="s">
        <v>43</v>
      </c>
      <c r="AL34" s="5" t="s">
        <v>43</v>
      </c>
      <c r="AM34" s="5" t="s">
        <v>43</v>
      </c>
      <c r="AN34" s="5" t="s">
        <v>43</v>
      </c>
      <c r="AO34" s="5" t="s">
        <v>43</v>
      </c>
    </row>
    <row r="35" spans="1:41" hidden="1" x14ac:dyDescent="0.2">
      <c r="A35" t="s">
        <v>54</v>
      </c>
      <c r="B35">
        <v>76944236</v>
      </c>
      <c r="C35">
        <v>76975683</v>
      </c>
      <c r="D35" t="s">
        <v>1250</v>
      </c>
      <c r="E35">
        <v>786.13699999999994</v>
      </c>
      <c r="F35">
        <v>584.375</v>
      </c>
      <c r="G35">
        <v>304.27499999999998</v>
      </c>
      <c r="H35">
        <v>407.88</v>
      </c>
      <c r="I35">
        <v>112.559</v>
      </c>
      <c r="J35">
        <v>123.10899999999999</v>
      </c>
      <c r="K35" s="5">
        <v>471.81600000000003</v>
      </c>
      <c r="L35" s="5">
        <v>266.11925000000002</v>
      </c>
      <c r="M35" s="6">
        <v>389038.57876642287</v>
      </c>
      <c r="N35" s="7">
        <v>0.43347001089570097</v>
      </c>
      <c r="O35" s="7">
        <v>0.78101958786127124</v>
      </c>
      <c r="P35" s="7">
        <v>0.68522707241767944</v>
      </c>
      <c r="Q35">
        <v>1.6188414971615728</v>
      </c>
      <c r="R35">
        <v>0.26553269810393482</v>
      </c>
      <c r="S35">
        <v>-0.79105186701052643</v>
      </c>
      <c r="T35">
        <v>-0.75330660960601559</v>
      </c>
      <c r="U35">
        <v>-0.34001571864896463</v>
      </c>
      <c r="V35" t="s">
        <v>1253</v>
      </c>
      <c r="W35" s="10">
        <v>14.572800000000001</v>
      </c>
      <c r="X35">
        <v>1</v>
      </c>
      <c r="Y35" t="s">
        <v>1253</v>
      </c>
      <c r="Z35" s="10">
        <v>14.572800000000001</v>
      </c>
      <c r="AA35">
        <v>1</v>
      </c>
      <c r="AB35" s="9" t="s">
        <v>1253</v>
      </c>
      <c r="AC35" s="10">
        <v>14.573</v>
      </c>
      <c r="AD35" s="10">
        <v>11.791</v>
      </c>
      <c r="AE35" s="10">
        <v>6.7337999999999996</v>
      </c>
      <c r="AF35" s="10">
        <v>5.1017999999999999</v>
      </c>
      <c r="AG35" s="10">
        <v>3.4983</v>
      </c>
      <c r="AH35" s="10">
        <v>2.6185999999999998</v>
      </c>
      <c r="AI35" s="5">
        <v>0.77042180200801713</v>
      </c>
      <c r="AJ35" s="5">
        <v>0</v>
      </c>
      <c r="AK35" s="5">
        <v>-0.59190924206724604</v>
      </c>
      <c r="AL35" s="5">
        <v>-1.6678989685167351</v>
      </c>
      <c r="AM35" s="5">
        <v>-2.0151296957107485</v>
      </c>
      <c r="AN35" s="5">
        <v>-2.3562966510144259</v>
      </c>
      <c r="AO35" s="5">
        <v>-2.5434650766961497</v>
      </c>
    </row>
    <row r="36" spans="1:41" hidden="1" x14ac:dyDescent="0.2">
      <c r="A36" t="s">
        <v>90</v>
      </c>
      <c r="B36">
        <v>8298531</v>
      </c>
      <c r="C36">
        <v>8303097</v>
      </c>
      <c r="D36" t="s">
        <v>1104</v>
      </c>
      <c r="E36">
        <v>724.50099999999998</v>
      </c>
      <c r="F36">
        <v>717.64</v>
      </c>
      <c r="G36">
        <v>459.58199999999999</v>
      </c>
      <c r="H36">
        <v>351.17700000000002</v>
      </c>
      <c r="I36">
        <v>1225.95</v>
      </c>
      <c r="J36">
        <v>1071.6600000000001</v>
      </c>
      <c r="K36" s="5">
        <v>612.07800000000009</v>
      </c>
      <c r="L36" s="5">
        <v>415.92700000000002</v>
      </c>
      <c r="M36" s="6">
        <v>3297542.7131732074</v>
      </c>
      <c r="N36" s="7">
        <v>0.23821990864385398</v>
      </c>
      <c r="O36" s="7">
        <v>0.5288394845654486</v>
      </c>
      <c r="P36" s="7">
        <v>0.4470074141078707</v>
      </c>
      <c r="Q36">
        <v>-0.32837770192523996</v>
      </c>
      <c r="R36">
        <v>-1.4339151358997446</v>
      </c>
      <c r="S36">
        <v>1.1565807811325906</v>
      </c>
      <c r="T36">
        <v>0.69967640132329278</v>
      </c>
      <c r="U36">
        <v>-9.3964344630895438E-2</v>
      </c>
      <c r="V36" t="s">
        <v>835</v>
      </c>
      <c r="W36">
        <v>18.970500000000001</v>
      </c>
      <c r="X36">
        <v>0</v>
      </c>
      <c r="Y36" t="s">
        <v>835</v>
      </c>
      <c r="Z36">
        <v>18.970500000000001</v>
      </c>
      <c r="AA36">
        <v>0</v>
      </c>
      <c r="AB36" s="8" t="s">
        <v>43</v>
      </c>
      <c r="AC36" t="s">
        <v>43</v>
      </c>
      <c r="AD36" t="s">
        <v>43</v>
      </c>
      <c r="AE36" t="s">
        <v>43</v>
      </c>
      <c r="AF36" t="s">
        <v>43</v>
      </c>
      <c r="AG36" t="s">
        <v>43</v>
      </c>
      <c r="AH36" t="s">
        <v>43</v>
      </c>
      <c r="AI36" s="5"/>
      <c r="AJ36" s="5" t="s">
        <v>43</v>
      </c>
      <c r="AK36" s="5" t="s">
        <v>43</v>
      </c>
      <c r="AL36" s="5" t="s">
        <v>43</v>
      </c>
      <c r="AM36" s="5" t="s">
        <v>43</v>
      </c>
      <c r="AN36" s="5" t="s">
        <v>43</v>
      </c>
      <c r="AO36" s="5" t="s">
        <v>43</v>
      </c>
    </row>
    <row r="37" spans="1:41" hidden="1" x14ac:dyDescent="0.2">
      <c r="A37" t="s">
        <v>42</v>
      </c>
      <c r="B37">
        <v>62272671</v>
      </c>
      <c r="C37">
        <v>62295989</v>
      </c>
      <c r="D37" t="s">
        <v>1104</v>
      </c>
      <c r="E37">
        <v>665.02700000000004</v>
      </c>
      <c r="F37">
        <v>773.33199999999999</v>
      </c>
      <c r="G37">
        <v>571.04399999999998</v>
      </c>
      <c r="H37">
        <v>588.94799999999998</v>
      </c>
      <c r="I37">
        <v>1401.96</v>
      </c>
      <c r="J37">
        <v>1026.54</v>
      </c>
      <c r="K37" s="5">
        <v>628.62800000000004</v>
      </c>
      <c r="L37" s="5">
        <v>322.5095</v>
      </c>
      <c r="M37" s="6">
        <v>439271.77969589998</v>
      </c>
      <c r="N37" s="7">
        <v>0.15113214908423669</v>
      </c>
      <c r="O37" s="7">
        <v>0.40454914654313806</v>
      </c>
      <c r="P37" s="7">
        <v>0.38528825095837299</v>
      </c>
      <c r="Q37">
        <v>-0.68330564234211344</v>
      </c>
      <c r="R37">
        <v>-0.91369425880941835</v>
      </c>
      <c r="S37">
        <v>1.5483348142766675</v>
      </c>
      <c r="T37">
        <v>0.41145743163289539</v>
      </c>
      <c r="U37">
        <v>-0.36279234475802968</v>
      </c>
      <c r="V37" t="s">
        <v>953</v>
      </c>
      <c r="W37">
        <v>30.577400000000001</v>
      </c>
      <c r="X37">
        <v>0</v>
      </c>
      <c r="Y37" t="s">
        <v>581</v>
      </c>
      <c r="Z37">
        <v>112.435</v>
      </c>
      <c r="AA37">
        <v>0</v>
      </c>
      <c r="AB37" s="8" t="s">
        <v>43</v>
      </c>
      <c r="AC37" t="s">
        <v>43</v>
      </c>
      <c r="AD37" t="s">
        <v>43</v>
      </c>
      <c r="AE37" t="s">
        <v>43</v>
      </c>
      <c r="AF37" t="s">
        <v>43</v>
      </c>
      <c r="AG37" t="s">
        <v>43</v>
      </c>
      <c r="AH37" t="s">
        <v>43</v>
      </c>
      <c r="AI37" s="5"/>
      <c r="AJ37" s="5" t="s">
        <v>43</v>
      </c>
      <c r="AK37" s="5" t="s">
        <v>43</v>
      </c>
      <c r="AL37" s="5" t="s">
        <v>43</v>
      </c>
      <c r="AM37" s="5" t="s">
        <v>43</v>
      </c>
      <c r="AN37" s="5" t="s">
        <v>43</v>
      </c>
      <c r="AO37" s="5" t="s">
        <v>43</v>
      </c>
    </row>
    <row r="38" spans="1:41" hidden="1" x14ac:dyDescent="0.2">
      <c r="A38" t="s">
        <v>57</v>
      </c>
      <c r="B38">
        <v>10660170</v>
      </c>
      <c r="C38">
        <v>10699443</v>
      </c>
      <c r="D38" t="s">
        <v>645</v>
      </c>
      <c r="E38">
        <v>7620.59</v>
      </c>
      <c r="F38">
        <v>7520.9</v>
      </c>
      <c r="G38">
        <v>11549.3</v>
      </c>
      <c r="H38">
        <v>8688.8799999999992</v>
      </c>
      <c r="I38">
        <v>2797.16</v>
      </c>
      <c r="J38">
        <v>10976.6</v>
      </c>
      <c r="K38" s="5">
        <v>4723.74</v>
      </c>
      <c r="L38" s="5">
        <v>1611.9824999999996</v>
      </c>
      <c r="M38" s="6">
        <v>3324618.6699571242</v>
      </c>
      <c r="N38" s="7">
        <v>0.25824194989267724</v>
      </c>
      <c r="O38" s="7">
        <v>0.56359950673196046</v>
      </c>
      <c r="P38" s="7">
        <v>0.38272760618807156</v>
      </c>
      <c r="Q38">
        <v>-0.20225030606935723</v>
      </c>
      <c r="R38">
        <v>0.10430059440797838</v>
      </c>
      <c r="S38">
        <v>-1.5863565037211151</v>
      </c>
      <c r="T38">
        <v>0.7607727377772987</v>
      </c>
      <c r="U38">
        <v>0.92353347760519622</v>
      </c>
      <c r="V38" t="s">
        <v>175</v>
      </c>
      <c r="W38">
        <v>5983.72</v>
      </c>
      <c r="X38">
        <v>0</v>
      </c>
      <c r="Y38" t="s">
        <v>175</v>
      </c>
      <c r="Z38">
        <v>5983.72</v>
      </c>
      <c r="AA38">
        <v>0</v>
      </c>
      <c r="AB38" s="8" t="s">
        <v>43</v>
      </c>
      <c r="AC38" t="s">
        <v>43</v>
      </c>
      <c r="AD38" t="s">
        <v>43</v>
      </c>
      <c r="AE38" t="s">
        <v>43</v>
      </c>
      <c r="AF38" t="s">
        <v>43</v>
      </c>
      <c r="AG38" t="s">
        <v>43</v>
      </c>
      <c r="AH38" t="s">
        <v>43</v>
      </c>
      <c r="AI38" s="5"/>
      <c r="AJ38" s="5" t="s">
        <v>43</v>
      </c>
      <c r="AK38" s="5" t="s">
        <v>43</v>
      </c>
      <c r="AL38" s="5" t="s">
        <v>43</v>
      </c>
      <c r="AM38" s="5" t="s">
        <v>43</v>
      </c>
      <c r="AN38" s="5" t="s">
        <v>43</v>
      </c>
      <c r="AO38" s="5" t="s">
        <v>43</v>
      </c>
    </row>
    <row r="39" spans="1:41" hidden="1" x14ac:dyDescent="0.2">
      <c r="A39" t="s">
        <v>90</v>
      </c>
      <c r="B39">
        <v>37480602</v>
      </c>
      <c r="C39">
        <v>37489432</v>
      </c>
      <c r="D39" t="s">
        <v>1104</v>
      </c>
      <c r="E39">
        <v>623.21500000000003</v>
      </c>
      <c r="F39">
        <v>693.37400000000002</v>
      </c>
      <c r="G39">
        <v>466.97800000000001</v>
      </c>
      <c r="H39">
        <v>350.7</v>
      </c>
      <c r="I39">
        <v>872.78300000000002</v>
      </c>
      <c r="J39">
        <v>617.07299999999998</v>
      </c>
      <c r="K39" s="5">
        <v>272.51500000000004</v>
      </c>
      <c r="L39" s="5">
        <v>157.08825000000002</v>
      </c>
      <c r="M39" s="6">
        <v>44040.110786520796</v>
      </c>
      <c r="N39" s="7">
        <v>0.19493501942813388</v>
      </c>
      <c r="O39" s="7">
        <v>0.42551215136465192</v>
      </c>
      <c r="P39" s="7">
        <v>0.29957001078106588</v>
      </c>
      <c r="Q39">
        <v>0.26349335485627989</v>
      </c>
      <c r="R39">
        <v>-1.0028396175134551</v>
      </c>
      <c r="S39">
        <v>1.4231953428142639</v>
      </c>
      <c r="T39">
        <v>0.23495247778054104</v>
      </c>
      <c r="U39">
        <v>-0.91880155793762741</v>
      </c>
      <c r="V39" t="s">
        <v>435</v>
      </c>
      <c r="W39">
        <v>19.664999999999999</v>
      </c>
      <c r="X39">
        <v>0</v>
      </c>
      <c r="Y39" t="s">
        <v>435</v>
      </c>
      <c r="Z39">
        <v>19.664999999999999</v>
      </c>
      <c r="AA39">
        <v>0</v>
      </c>
      <c r="AB39" s="8" t="s">
        <v>43</v>
      </c>
      <c r="AC39" t="s">
        <v>43</v>
      </c>
      <c r="AD39" t="s">
        <v>43</v>
      </c>
      <c r="AE39" t="s">
        <v>43</v>
      </c>
      <c r="AF39" t="s">
        <v>43</v>
      </c>
      <c r="AG39" t="s">
        <v>43</v>
      </c>
      <c r="AH39" t="s">
        <v>43</v>
      </c>
      <c r="AI39" s="5"/>
      <c r="AJ39" s="5" t="s">
        <v>43</v>
      </c>
      <c r="AK39" s="5" t="s">
        <v>43</v>
      </c>
      <c r="AL39" s="5" t="s">
        <v>43</v>
      </c>
      <c r="AM39" s="5" t="s">
        <v>43</v>
      </c>
      <c r="AN39" s="5" t="s">
        <v>43</v>
      </c>
      <c r="AO39" s="5" t="s">
        <v>43</v>
      </c>
    </row>
    <row r="40" spans="1:41" hidden="1" x14ac:dyDescent="0.2">
      <c r="A40" t="s">
        <v>218</v>
      </c>
      <c r="B40">
        <v>4018320</v>
      </c>
      <c r="C40">
        <v>4030442</v>
      </c>
      <c r="D40" t="s">
        <v>1104</v>
      </c>
      <c r="E40">
        <v>621.41200000000003</v>
      </c>
      <c r="F40">
        <v>644.04600000000005</v>
      </c>
      <c r="G40">
        <v>483.35399999999998</v>
      </c>
      <c r="H40">
        <v>458.86399999999998</v>
      </c>
      <c r="I40">
        <v>1313.62</v>
      </c>
      <c r="J40">
        <v>729.47699999999998</v>
      </c>
      <c r="K40" s="5">
        <v>669.57399999999984</v>
      </c>
      <c r="L40" s="5">
        <v>275.36074999999994</v>
      </c>
      <c r="M40" s="6">
        <v>119753.71383103714</v>
      </c>
      <c r="N40" s="7">
        <v>0.14921168098772841</v>
      </c>
      <c r="O40" s="7">
        <v>0.52381706672901041</v>
      </c>
      <c r="P40" s="7">
        <v>0.44248365425333458</v>
      </c>
      <c r="Q40">
        <v>-0.26829221982132551</v>
      </c>
      <c r="R40">
        <v>-0.72842490645803692</v>
      </c>
      <c r="S40">
        <v>1.6911753020886613</v>
      </c>
      <c r="T40">
        <v>3.7612736138736586E-2</v>
      </c>
      <c r="U40">
        <v>-0.73207091194803409</v>
      </c>
      <c r="V40" t="s">
        <v>894</v>
      </c>
      <c r="W40">
        <v>12.598699999999999</v>
      </c>
      <c r="X40">
        <v>0</v>
      </c>
      <c r="Y40" t="s">
        <v>894</v>
      </c>
      <c r="Z40">
        <v>12.598699999999999</v>
      </c>
      <c r="AA40">
        <v>0</v>
      </c>
      <c r="AB40" s="8" t="s">
        <v>43</v>
      </c>
      <c r="AC40" t="s">
        <v>43</v>
      </c>
      <c r="AD40" t="s">
        <v>43</v>
      </c>
      <c r="AE40" t="s">
        <v>43</v>
      </c>
      <c r="AF40" t="s">
        <v>43</v>
      </c>
      <c r="AG40" t="s">
        <v>43</v>
      </c>
      <c r="AH40" t="s">
        <v>43</v>
      </c>
      <c r="AI40" s="5"/>
      <c r="AJ40" s="5" t="s">
        <v>43</v>
      </c>
      <c r="AK40" s="5" t="s">
        <v>43</v>
      </c>
      <c r="AL40" s="5" t="s">
        <v>43</v>
      </c>
      <c r="AM40" s="5" t="s">
        <v>43</v>
      </c>
      <c r="AN40" s="5" t="s">
        <v>43</v>
      </c>
      <c r="AO40" s="5" t="s">
        <v>43</v>
      </c>
    </row>
    <row r="41" spans="1:41" hidden="1" x14ac:dyDescent="0.2">
      <c r="A41" t="s">
        <v>45</v>
      </c>
      <c r="B41">
        <v>76968364</v>
      </c>
      <c r="C41">
        <v>76997037</v>
      </c>
      <c r="D41" t="s">
        <v>645</v>
      </c>
      <c r="E41">
        <v>595.46</v>
      </c>
      <c r="F41">
        <v>482.13900000000001</v>
      </c>
      <c r="G41">
        <v>565.23299999999995</v>
      </c>
      <c r="H41">
        <v>332.59300000000002</v>
      </c>
      <c r="I41">
        <v>277.19400000000002</v>
      </c>
      <c r="J41">
        <v>718.77099999999996</v>
      </c>
      <c r="K41" s="5">
        <v>262.86700000000002</v>
      </c>
      <c r="L41" s="5">
        <v>161.25350000000003</v>
      </c>
      <c r="M41" s="6">
        <v>46505.29751814554</v>
      </c>
      <c r="N41" s="7">
        <v>0.10715610879077624</v>
      </c>
      <c r="O41" s="7">
        <v>0.54318832973519859</v>
      </c>
      <c r="P41" s="7">
        <v>0.33677298068328693</v>
      </c>
      <c r="Q41">
        <v>0.43492642975998685</v>
      </c>
      <c r="R41">
        <v>-0.91754037379695652</v>
      </c>
      <c r="S41">
        <v>-1.2025716194468521</v>
      </c>
      <c r="T41">
        <v>1.0693690719075752</v>
      </c>
      <c r="U41">
        <v>0.61581649157624763</v>
      </c>
      <c r="V41" t="s">
        <v>323</v>
      </c>
      <c r="W41">
        <v>12.3338</v>
      </c>
      <c r="X41">
        <v>0</v>
      </c>
      <c r="Y41" t="s">
        <v>119</v>
      </c>
      <c r="Z41">
        <v>63.6892</v>
      </c>
      <c r="AA41">
        <v>0</v>
      </c>
      <c r="AB41" s="8" t="s">
        <v>43</v>
      </c>
      <c r="AC41" t="s">
        <v>43</v>
      </c>
      <c r="AD41" t="s">
        <v>43</v>
      </c>
      <c r="AE41" t="s">
        <v>43</v>
      </c>
      <c r="AF41" t="s">
        <v>43</v>
      </c>
      <c r="AG41" t="s">
        <v>43</v>
      </c>
      <c r="AH41" t="s">
        <v>43</v>
      </c>
      <c r="AI41" s="5"/>
      <c r="AJ41" s="5" t="s">
        <v>43</v>
      </c>
      <c r="AK41" s="5" t="s">
        <v>43</v>
      </c>
      <c r="AL41" s="5" t="s">
        <v>43</v>
      </c>
      <c r="AM41" s="5" t="s">
        <v>43</v>
      </c>
      <c r="AN41" s="5" t="s">
        <v>43</v>
      </c>
      <c r="AO41" s="5" t="s">
        <v>43</v>
      </c>
    </row>
    <row r="42" spans="1:41" hidden="1" x14ac:dyDescent="0.2">
      <c r="A42" t="s">
        <v>90</v>
      </c>
      <c r="B42">
        <v>157885873</v>
      </c>
      <c r="C42">
        <v>157987393</v>
      </c>
      <c r="D42" t="s">
        <v>645</v>
      </c>
      <c r="E42">
        <v>593.29700000000003</v>
      </c>
      <c r="F42">
        <v>634.89599999999996</v>
      </c>
      <c r="G42">
        <v>962.48199999999997</v>
      </c>
      <c r="H42">
        <v>716.64800000000002</v>
      </c>
      <c r="I42">
        <v>315.09800000000001</v>
      </c>
      <c r="J42">
        <v>842.26300000000003</v>
      </c>
      <c r="K42" s="5">
        <v>319.79799999999994</v>
      </c>
      <c r="L42" s="5">
        <v>150.51050000000001</v>
      </c>
      <c r="M42" s="6">
        <v>30867.202455883227</v>
      </c>
      <c r="N42" s="7">
        <v>0.27691878286611937</v>
      </c>
      <c r="O42" s="7">
        <v>0.44080204958061159</v>
      </c>
      <c r="P42" s="7">
        <v>0.33016143062646874</v>
      </c>
      <c r="Q42">
        <v>-0.35377642077377697</v>
      </c>
      <c r="R42">
        <v>0.16571924931581836</v>
      </c>
      <c r="S42">
        <v>-1.5254181255289498</v>
      </c>
      <c r="T42">
        <v>0.69474980924889163</v>
      </c>
      <c r="U42">
        <v>1.0187254877380176</v>
      </c>
      <c r="V42" t="s">
        <v>504</v>
      </c>
      <c r="W42">
        <v>4.6878799999999998</v>
      </c>
      <c r="X42">
        <v>0</v>
      </c>
      <c r="Y42" t="s">
        <v>504</v>
      </c>
      <c r="Z42">
        <v>4.6878799999999998</v>
      </c>
      <c r="AA42">
        <v>0</v>
      </c>
      <c r="AB42" s="8" t="s">
        <v>43</v>
      </c>
      <c r="AC42" t="s">
        <v>43</v>
      </c>
      <c r="AD42" t="s">
        <v>43</v>
      </c>
      <c r="AE42" t="s">
        <v>43</v>
      </c>
      <c r="AF42" t="s">
        <v>43</v>
      </c>
      <c r="AG42" t="s">
        <v>43</v>
      </c>
      <c r="AH42" t="s">
        <v>43</v>
      </c>
      <c r="AI42" s="5"/>
      <c r="AJ42" s="5" t="s">
        <v>43</v>
      </c>
      <c r="AK42" s="5" t="s">
        <v>43</v>
      </c>
      <c r="AL42" s="5" t="s">
        <v>43</v>
      </c>
      <c r="AM42" s="5" t="s">
        <v>43</v>
      </c>
      <c r="AN42" s="5" t="s">
        <v>43</v>
      </c>
      <c r="AO42" s="5" t="s">
        <v>43</v>
      </c>
    </row>
    <row r="43" spans="1:41" hidden="1" x14ac:dyDescent="0.2">
      <c r="A43" t="s">
        <v>57</v>
      </c>
      <c r="B43">
        <v>10633668</v>
      </c>
      <c r="C43">
        <v>10645846</v>
      </c>
      <c r="D43" t="s">
        <v>645</v>
      </c>
      <c r="E43">
        <v>2088.8000000000002</v>
      </c>
      <c r="F43">
        <v>2090.46</v>
      </c>
      <c r="G43">
        <v>3228.7</v>
      </c>
      <c r="H43">
        <v>2152.8000000000002</v>
      </c>
      <c r="I43">
        <v>882.01199999999994</v>
      </c>
      <c r="J43">
        <v>3604.94</v>
      </c>
      <c r="K43" s="5">
        <v>1208.4480000000001</v>
      </c>
      <c r="L43" s="5">
        <v>428.95200000000006</v>
      </c>
      <c r="M43" s="6">
        <v>95439.214765351557</v>
      </c>
      <c r="N43" s="7">
        <v>0.26632550454802606</v>
      </c>
      <c r="O43" s="7">
        <v>0.61559685943131626</v>
      </c>
      <c r="P43" s="7">
        <v>0.41304530943819201</v>
      </c>
      <c r="Q43">
        <v>-0.28398094949862412</v>
      </c>
      <c r="R43">
        <v>-0.22444740732998525</v>
      </c>
      <c r="S43">
        <v>-1.4065491414768638</v>
      </c>
      <c r="T43">
        <v>1.1263500602445022</v>
      </c>
      <c r="U43">
        <v>0.7886274380609708</v>
      </c>
      <c r="V43" t="s">
        <v>175</v>
      </c>
      <c r="W43">
        <v>5983.72</v>
      </c>
      <c r="X43">
        <v>0</v>
      </c>
      <c r="Y43" t="s">
        <v>175</v>
      </c>
      <c r="Z43">
        <v>5983.72</v>
      </c>
      <c r="AA43">
        <v>0</v>
      </c>
      <c r="AB43" s="8" t="s">
        <v>43</v>
      </c>
      <c r="AC43" t="s">
        <v>43</v>
      </c>
      <c r="AD43" t="s">
        <v>43</v>
      </c>
      <c r="AE43" t="s">
        <v>43</v>
      </c>
      <c r="AF43" t="s">
        <v>43</v>
      </c>
      <c r="AG43" t="s">
        <v>43</v>
      </c>
      <c r="AH43" t="s">
        <v>43</v>
      </c>
      <c r="AI43" s="5"/>
      <c r="AJ43" s="5" t="s">
        <v>43</v>
      </c>
      <c r="AK43" s="5" t="s">
        <v>43</v>
      </c>
      <c r="AL43" s="5" t="s">
        <v>43</v>
      </c>
      <c r="AM43" s="5" t="s">
        <v>43</v>
      </c>
      <c r="AN43" s="5" t="s">
        <v>43</v>
      </c>
      <c r="AO43" s="5" t="s">
        <v>43</v>
      </c>
    </row>
    <row r="44" spans="1:41" hidden="1" x14ac:dyDescent="0.2">
      <c r="A44" t="s">
        <v>120</v>
      </c>
      <c r="B44">
        <v>77155799</v>
      </c>
      <c r="C44">
        <v>77165488</v>
      </c>
      <c r="D44" t="s">
        <v>1104</v>
      </c>
      <c r="E44">
        <v>569.86800000000005</v>
      </c>
      <c r="F44">
        <v>833.40099999999995</v>
      </c>
      <c r="G44">
        <v>556.78099999999995</v>
      </c>
      <c r="H44">
        <v>352.60599999999999</v>
      </c>
      <c r="I44">
        <v>795.327</v>
      </c>
      <c r="J44">
        <v>576.54600000000005</v>
      </c>
      <c r="K44" s="5">
        <v>217.26200000000006</v>
      </c>
      <c r="L44" s="5">
        <v>69.832750000000033</v>
      </c>
      <c r="M44" s="6">
        <v>139.88662280465408</v>
      </c>
      <c r="N44" s="7">
        <v>0.23887040258963785</v>
      </c>
      <c r="O44" s="7">
        <v>0.38509980649555997</v>
      </c>
      <c r="P44" s="7">
        <v>0.28760824544816921</v>
      </c>
      <c r="Q44">
        <v>-9.1666541830916201E-2</v>
      </c>
      <c r="R44">
        <v>-1.46330599548451</v>
      </c>
      <c r="S44">
        <v>1.3317230043450623</v>
      </c>
      <c r="T44">
        <v>-4.9506346898076162E-2</v>
      </c>
      <c r="U44">
        <v>0.27275587986844363</v>
      </c>
      <c r="V44" t="s">
        <v>135</v>
      </c>
      <c r="W44">
        <v>4.7149799999999997</v>
      </c>
      <c r="X44">
        <v>0</v>
      </c>
      <c r="Y44" t="s">
        <v>135</v>
      </c>
      <c r="Z44">
        <v>4.7149799999999997</v>
      </c>
      <c r="AA44">
        <v>0</v>
      </c>
      <c r="AB44" s="8" t="s">
        <v>43</v>
      </c>
      <c r="AC44" t="s">
        <v>43</v>
      </c>
      <c r="AD44" t="s">
        <v>43</v>
      </c>
      <c r="AE44" t="s">
        <v>43</v>
      </c>
      <c r="AF44" t="s">
        <v>43</v>
      </c>
      <c r="AG44" t="s">
        <v>43</v>
      </c>
      <c r="AH44" t="s">
        <v>43</v>
      </c>
      <c r="AI44" s="5"/>
      <c r="AJ44" s="5" t="s">
        <v>43</v>
      </c>
      <c r="AK44" s="5" t="s">
        <v>43</v>
      </c>
      <c r="AL44" s="5" t="s">
        <v>43</v>
      </c>
      <c r="AM44" s="5" t="s">
        <v>43</v>
      </c>
      <c r="AN44" s="5" t="s">
        <v>43</v>
      </c>
      <c r="AO44" s="5" t="s">
        <v>43</v>
      </c>
    </row>
    <row r="45" spans="1:41" x14ac:dyDescent="0.2">
      <c r="A45" t="s">
        <v>50</v>
      </c>
      <c r="B45">
        <v>73151546</v>
      </c>
      <c r="C45">
        <v>73164344</v>
      </c>
      <c r="D45" t="s">
        <v>64</v>
      </c>
      <c r="E45">
        <v>565.18299999999999</v>
      </c>
      <c r="F45">
        <v>532.66099999999994</v>
      </c>
      <c r="G45">
        <v>419.435</v>
      </c>
      <c r="H45">
        <v>607.53099999999995</v>
      </c>
      <c r="I45">
        <v>334.21499999999997</v>
      </c>
      <c r="J45">
        <v>245.83500000000001</v>
      </c>
      <c r="K45" s="5">
        <v>198.44599999999997</v>
      </c>
      <c r="L45" s="5">
        <v>130.06649999999996</v>
      </c>
      <c r="M45" s="6">
        <v>46873.310895413575</v>
      </c>
      <c r="N45" s="7">
        <v>0.15127223066820772</v>
      </c>
      <c r="O45" s="7">
        <v>0.47633789282438843</v>
      </c>
      <c r="P45" s="7">
        <v>0.31516938247798354</v>
      </c>
      <c r="Q45">
        <v>0.92124259418821697</v>
      </c>
      <c r="R45">
        <v>1.1902777047232322</v>
      </c>
      <c r="S45">
        <v>-0.54608765541156268</v>
      </c>
      <c r="T45">
        <v>-1.1075621776814375</v>
      </c>
      <c r="U45">
        <v>-0.4578704658184477</v>
      </c>
      <c r="V45" t="s">
        <v>472</v>
      </c>
      <c r="W45">
        <v>4.9660000000000002</v>
      </c>
      <c r="X45">
        <v>0</v>
      </c>
      <c r="Y45" t="s">
        <v>472</v>
      </c>
      <c r="Z45">
        <v>4.9660000000000002</v>
      </c>
      <c r="AA45">
        <v>0</v>
      </c>
      <c r="AB45" s="8" t="s">
        <v>43</v>
      </c>
      <c r="AC45" t="s">
        <v>43</v>
      </c>
      <c r="AD45" t="s">
        <v>43</v>
      </c>
      <c r="AE45" t="s">
        <v>43</v>
      </c>
      <c r="AF45" t="s">
        <v>43</v>
      </c>
      <c r="AG45" t="s">
        <v>43</v>
      </c>
      <c r="AH45" t="s">
        <v>43</v>
      </c>
      <c r="AI45" s="5"/>
      <c r="AJ45" s="5" t="s">
        <v>43</v>
      </c>
      <c r="AK45" s="5" t="s">
        <v>43</v>
      </c>
      <c r="AL45" s="5" t="s">
        <v>43</v>
      </c>
      <c r="AM45" s="5" t="s">
        <v>43</v>
      </c>
      <c r="AN45" s="5" t="s">
        <v>43</v>
      </c>
      <c r="AO45" s="5" t="s">
        <v>43</v>
      </c>
    </row>
    <row r="46" spans="1:41" hidden="1" x14ac:dyDescent="0.2">
      <c r="A46" t="s">
        <v>57</v>
      </c>
      <c r="B46">
        <v>74725140</v>
      </c>
      <c r="C46">
        <v>74736141</v>
      </c>
      <c r="D46" t="s">
        <v>1104</v>
      </c>
      <c r="E46">
        <v>559.05499999999995</v>
      </c>
      <c r="F46">
        <v>437.983</v>
      </c>
      <c r="G46">
        <v>301.10599999999999</v>
      </c>
      <c r="H46">
        <v>476.495</v>
      </c>
      <c r="I46">
        <v>792.19600000000003</v>
      </c>
      <c r="J46">
        <v>634.27800000000002</v>
      </c>
      <c r="K46" s="5">
        <v>354.21300000000002</v>
      </c>
      <c r="L46" s="5">
        <v>208.30500000000001</v>
      </c>
      <c r="M46" s="6">
        <v>151341.09596847743</v>
      </c>
      <c r="N46" s="7">
        <v>0.29824543695649192</v>
      </c>
      <c r="O46" s="7">
        <v>0.24884878021248311</v>
      </c>
      <c r="P46" s="7">
        <v>0.31821210925096549</v>
      </c>
      <c r="Q46">
        <v>-9.5314230995376226E-2</v>
      </c>
      <c r="R46">
        <v>-0.64673764073135254</v>
      </c>
      <c r="S46">
        <v>1.4618491068105273</v>
      </c>
      <c r="T46">
        <v>0.40710489631287733</v>
      </c>
      <c r="U46">
        <v>-1.1269021313966761</v>
      </c>
      <c r="V46" t="s">
        <v>215</v>
      </c>
      <c r="W46">
        <v>9.0643899999999995</v>
      </c>
      <c r="X46">
        <v>0</v>
      </c>
      <c r="Y46" t="s">
        <v>215</v>
      </c>
      <c r="Z46">
        <v>9.0643899999999995</v>
      </c>
      <c r="AA46">
        <v>0</v>
      </c>
      <c r="AB46" s="8" t="s">
        <v>43</v>
      </c>
      <c r="AC46" t="s">
        <v>43</v>
      </c>
      <c r="AD46" t="s">
        <v>43</v>
      </c>
      <c r="AE46" t="s">
        <v>43</v>
      </c>
      <c r="AF46" t="s">
        <v>43</v>
      </c>
      <c r="AG46" t="s">
        <v>43</v>
      </c>
      <c r="AH46" t="s">
        <v>43</v>
      </c>
      <c r="AI46" s="5"/>
      <c r="AJ46" s="5" t="s">
        <v>43</v>
      </c>
      <c r="AK46" s="5" t="s">
        <v>43</v>
      </c>
      <c r="AL46" s="5" t="s">
        <v>43</v>
      </c>
      <c r="AM46" s="5" t="s">
        <v>43</v>
      </c>
      <c r="AN46" s="5" t="s">
        <v>43</v>
      </c>
      <c r="AO46" s="5" t="s">
        <v>43</v>
      </c>
    </row>
    <row r="47" spans="1:41" hidden="1" x14ac:dyDescent="0.2">
      <c r="A47" t="s">
        <v>120</v>
      </c>
      <c r="B47">
        <v>14690115</v>
      </c>
      <c r="C47">
        <v>14716457</v>
      </c>
      <c r="D47" t="s">
        <v>1250</v>
      </c>
      <c r="E47">
        <v>557.61300000000006</v>
      </c>
      <c r="F47">
        <v>490.89100000000002</v>
      </c>
      <c r="G47">
        <v>365.02499999999998</v>
      </c>
      <c r="H47">
        <v>405.97399999999999</v>
      </c>
      <c r="I47">
        <v>118.492</v>
      </c>
      <c r="J47">
        <v>123.491</v>
      </c>
      <c r="K47" s="5">
        <v>372.399</v>
      </c>
      <c r="L47" s="5">
        <v>206.10775000000001</v>
      </c>
      <c r="M47" s="6">
        <v>304096.03433014179</v>
      </c>
      <c r="N47" s="7">
        <v>0.20755687413740739</v>
      </c>
      <c r="O47" s="7">
        <v>0.76187327561443263</v>
      </c>
      <c r="P47" s="7">
        <v>0.53819842694218945</v>
      </c>
      <c r="Q47">
        <v>1.3987477256407075</v>
      </c>
      <c r="R47">
        <v>0.596948702564713</v>
      </c>
      <c r="S47">
        <v>-0.92312717997165927</v>
      </c>
      <c r="T47">
        <v>-0.89669470998467127</v>
      </c>
      <c r="U47">
        <v>-0.17587453824908975</v>
      </c>
      <c r="V47" t="s">
        <v>1330</v>
      </c>
      <c r="W47" s="10">
        <v>20.185400000000001</v>
      </c>
      <c r="X47">
        <v>0</v>
      </c>
      <c r="Y47" t="s">
        <v>1330</v>
      </c>
      <c r="Z47" s="10">
        <v>20.185400000000001</v>
      </c>
      <c r="AA47">
        <v>0</v>
      </c>
      <c r="AB47" s="8" t="s">
        <v>43</v>
      </c>
      <c r="AC47" t="s">
        <v>43</v>
      </c>
      <c r="AD47" t="s">
        <v>43</v>
      </c>
      <c r="AE47" t="s">
        <v>43</v>
      </c>
      <c r="AF47" t="s">
        <v>43</v>
      </c>
      <c r="AG47" t="s">
        <v>43</v>
      </c>
      <c r="AH47" t="s">
        <v>43</v>
      </c>
      <c r="AI47" s="5"/>
      <c r="AJ47" s="5" t="s">
        <v>43</v>
      </c>
      <c r="AK47" s="5" t="s">
        <v>43</v>
      </c>
      <c r="AL47" s="5" t="s">
        <v>43</v>
      </c>
      <c r="AM47" s="5" t="s">
        <v>43</v>
      </c>
      <c r="AN47" s="5" t="s">
        <v>43</v>
      </c>
      <c r="AO47" s="5" t="s">
        <v>43</v>
      </c>
    </row>
    <row r="48" spans="1:41" hidden="1" x14ac:dyDescent="0.2">
      <c r="A48" t="s">
        <v>90</v>
      </c>
      <c r="B48">
        <v>37310517</v>
      </c>
      <c r="C48">
        <v>37330633</v>
      </c>
      <c r="D48" t="s">
        <v>1250</v>
      </c>
      <c r="E48">
        <v>545.71799999999996</v>
      </c>
      <c r="F48">
        <v>457.47500000000002</v>
      </c>
      <c r="G48">
        <v>389.85300000000001</v>
      </c>
      <c r="H48">
        <v>338.31099999999998</v>
      </c>
      <c r="I48">
        <v>69.216200000000001</v>
      </c>
      <c r="J48">
        <v>122.726</v>
      </c>
      <c r="K48" s="5">
        <v>388.25880000000001</v>
      </c>
      <c r="L48" s="5">
        <v>230.80869999999999</v>
      </c>
      <c r="M48" s="6">
        <v>527016.08737380581</v>
      </c>
      <c r="N48" s="7">
        <v>0.16832075152642267</v>
      </c>
      <c r="O48" s="7">
        <v>0.80593635026791477</v>
      </c>
      <c r="P48" s="7">
        <v>0.58674182313545253</v>
      </c>
      <c r="Q48">
        <v>1.4909974167699891</v>
      </c>
      <c r="R48">
        <v>0.39514058870224594</v>
      </c>
      <c r="S48">
        <v>-1.0266502572071192</v>
      </c>
      <c r="T48">
        <v>-0.74392556759423578</v>
      </c>
      <c r="U48">
        <v>-0.11556218067087987</v>
      </c>
      <c r="V48" t="s">
        <v>435</v>
      </c>
      <c r="W48" s="10">
        <v>19.664999999999999</v>
      </c>
      <c r="X48">
        <v>0</v>
      </c>
      <c r="Y48" t="s">
        <v>435</v>
      </c>
      <c r="Z48" s="10">
        <v>19.664999999999999</v>
      </c>
      <c r="AA48">
        <v>0</v>
      </c>
      <c r="AB48" s="8" t="s">
        <v>43</v>
      </c>
      <c r="AC48" t="s">
        <v>43</v>
      </c>
      <c r="AD48" t="s">
        <v>43</v>
      </c>
      <c r="AE48" t="s">
        <v>43</v>
      </c>
      <c r="AF48" t="s">
        <v>43</v>
      </c>
      <c r="AG48" t="s">
        <v>43</v>
      </c>
      <c r="AH48" t="s">
        <v>43</v>
      </c>
      <c r="AI48" s="5"/>
      <c r="AJ48" s="5" t="s">
        <v>43</v>
      </c>
      <c r="AK48" s="5" t="s">
        <v>43</v>
      </c>
      <c r="AL48" s="5" t="s">
        <v>43</v>
      </c>
      <c r="AM48" s="5" t="s">
        <v>43</v>
      </c>
      <c r="AN48" s="5" t="s">
        <v>43</v>
      </c>
      <c r="AO48" s="5" t="s">
        <v>43</v>
      </c>
    </row>
    <row r="49" spans="1:41" hidden="1" x14ac:dyDescent="0.2">
      <c r="A49" t="s">
        <v>267</v>
      </c>
      <c r="B49">
        <v>82335648</v>
      </c>
      <c r="C49">
        <v>82340140</v>
      </c>
      <c r="D49" t="s">
        <v>1104</v>
      </c>
      <c r="E49">
        <v>545.35799999999995</v>
      </c>
      <c r="F49">
        <v>664.33399999999995</v>
      </c>
      <c r="G49">
        <v>464.86500000000001</v>
      </c>
      <c r="H49">
        <v>498.41399999999999</v>
      </c>
      <c r="I49">
        <v>1830.77</v>
      </c>
      <c r="J49">
        <v>1203.94</v>
      </c>
      <c r="K49" s="5">
        <v>1166.4360000000001</v>
      </c>
      <c r="L49" s="5">
        <v>553.53800000000001</v>
      </c>
      <c r="M49" s="6">
        <v>1585104.6151440064</v>
      </c>
      <c r="N49" s="7">
        <v>0.17978120950788573</v>
      </c>
      <c r="O49" s="7">
        <v>0.56598514882844464</v>
      </c>
      <c r="P49" s="7">
        <v>0.62778038969301209</v>
      </c>
      <c r="Q49">
        <v>-0.80807330155216228</v>
      </c>
      <c r="R49">
        <v>-0.89353292362508185</v>
      </c>
      <c r="S49">
        <v>1.5319663995384105</v>
      </c>
      <c r="T49">
        <v>0.39084815431072978</v>
      </c>
      <c r="U49">
        <v>-0.22120832867189488</v>
      </c>
      <c r="V49" t="s">
        <v>903</v>
      </c>
      <c r="W49">
        <v>14.664400000000001</v>
      </c>
      <c r="X49">
        <v>0</v>
      </c>
      <c r="Y49" t="s">
        <v>903</v>
      </c>
      <c r="Z49">
        <v>14.664400000000001</v>
      </c>
      <c r="AA49">
        <v>0</v>
      </c>
      <c r="AB49" s="8" t="s">
        <v>43</v>
      </c>
      <c r="AC49" t="s">
        <v>43</v>
      </c>
      <c r="AD49" t="s">
        <v>43</v>
      </c>
      <c r="AE49" t="s">
        <v>43</v>
      </c>
      <c r="AF49" t="s">
        <v>43</v>
      </c>
      <c r="AG49" t="s">
        <v>43</v>
      </c>
      <c r="AH49" t="s">
        <v>43</v>
      </c>
      <c r="AI49" s="5"/>
      <c r="AJ49" s="5" t="s">
        <v>43</v>
      </c>
      <c r="AK49" s="5" t="s">
        <v>43</v>
      </c>
      <c r="AL49" s="5" t="s">
        <v>43</v>
      </c>
      <c r="AM49" s="5" t="s">
        <v>43</v>
      </c>
      <c r="AN49" s="5" t="s">
        <v>43</v>
      </c>
      <c r="AO49" s="5" t="s">
        <v>43</v>
      </c>
    </row>
    <row r="50" spans="1:41" x14ac:dyDescent="0.2">
      <c r="A50" t="s">
        <v>127</v>
      </c>
      <c r="B50">
        <v>53245509</v>
      </c>
      <c r="C50">
        <v>53257459</v>
      </c>
      <c r="D50" t="s">
        <v>64</v>
      </c>
      <c r="E50">
        <v>544.27700000000004</v>
      </c>
      <c r="F50">
        <v>428.834</v>
      </c>
      <c r="G50">
        <v>253.03399999999999</v>
      </c>
      <c r="H50">
        <v>491.74299999999999</v>
      </c>
      <c r="I50">
        <v>318.065</v>
      </c>
      <c r="J50">
        <v>256.54000000000002</v>
      </c>
      <c r="K50" s="5">
        <v>110.76900000000001</v>
      </c>
      <c r="L50" s="5">
        <v>44.114500000000021</v>
      </c>
      <c r="M50" s="6">
        <v>70.042594569226878</v>
      </c>
      <c r="N50" s="7">
        <v>0.35883233497679839</v>
      </c>
      <c r="O50" s="7">
        <v>0.34316185858017262</v>
      </c>
      <c r="P50" s="7">
        <v>0.32485578111909202</v>
      </c>
      <c r="Q50">
        <v>1.263269262716791</v>
      </c>
      <c r="R50">
        <v>0.87146455024140135</v>
      </c>
      <c r="S50">
        <v>-0.42384627423989968</v>
      </c>
      <c r="T50">
        <v>-0.88270691563496417</v>
      </c>
      <c r="U50">
        <v>-0.82818062308332974</v>
      </c>
      <c r="V50" t="s">
        <v>292</v>
      </c>
      <c r="W50">
        <v>90.697599999999994</v>
      </c>
      <c r="X50">
        <v>1</v>
      </c>
      <c r="Y50" t="s">
        <v>292</v>
      </c>
      <c r="Z50">
        <v>90.697599999999994</v>
      </c>
      <c r="AA50">
        <v>1</v>
      </c>
      <c r="AB50" s="8" t="s">
        <v>292</v>
      </c>
      <c r="AC50" s="10">
        <v>90.697999999999993</v>
      </c>
      <c r="AD50" s="10">
        <v>87.082999999999998</v>
      </c>
      <c r="AE50" s="10">
        <v>87.793000000000006</v>
      </c>
      <c r="AF50" s="10">
        <v>97.516000000000005</v>
      </c>
      <c r="AG50" s="10">
        <v>107.66</v>
      </c>
      <c r="AH50" s="10">
        <v>101.94</v>
      </c>
      <c r="AI50" s="5">
        <v>0.23280897534046313</v>
      </c>
      <c r="AJ50" s="5">
        <v>0</v>
      </c>
      <c r="AK50" s="5">
        <v>-0.17909309443763702</v>
      </c>
      <c r="AL50" s="5">
        <v>-0.1439185171068697</v>
      </c>
      <c r="AM50" s="5">
        <v>0.33777502569178791</v>
      </c>
      <c r="AN50" s="5">
        <v>0.8403256065978435</v>
      </c>
      <c r="AO50" s="5">
        <v>0.55694732162321414</v>
      </c>
    </row>
    <row r="51" spans="1:41" hidden="1" x14ac:dyDescent="0.2">
      <c r="A51" t="s">
        <v>57</v>
      </c>
      <c r="B51">
        <v>172015849</v>
      </c>
      <c r="C51">
        <v>172026613</v>
      </c>
      <c r="D51" t="s">
        <v>1104</v>
      </c>
      <c r="E51">
        <v>529.13800000000003</v>
      </c>
      <c r="F51">
        <v>638.07899999999995</v>
      </c>
      <c r="G51">
        <v>438.98</v>
      </c>
      <c r="H51">
        <v>523.66800000000001</v>
      </c>
      <c r="I51">
        <v>1161.8399999999999</v>
      </c>
      <c r="J51">
        <v>679.39200000000005</v>
      </c>
      <c r="K51" s="5">
        <v>523.76099999999997</v>
      </c>
      <c r="L51" s="5">
        <v>215.15350000000001</v>
      </c>
      <c r="M51" s="6">
        <v>12491.097375502037</v>
      </c>
      <c r="N51" s="7">
        <v>0.18621076305832737</v>
      </c>
      <c r="O51" s="7">
        <v>0.42208995509768577</v>
      </c>
      <c r="P51" s="7">
        <v>0.39239697718937683</v>
      </c>
      <c r="Q51">
        <v>-0.60523715535124822</v>
      </c>
      <c r="R51">
        <v>-0.62551282134569064</v>
      </c>
      <c r="S51">
        <v>1.740001313755815</v>
      </c>
      <c r="T51">
        <v>-4.8290186735355088E-2</v>
      </c>
      <c r="U51">
        <v>-0.46096115032351909</v>
      </c>
      <c r="V51" t="s">
        <v>879</v>
      </c>
      <c r="W51">
        <v>9.8002599999999997</v>
      </c>
      <c r="X51">
        <v>0</v>
      </c>
      <c r="Y51" t="s">
        <v>880</v>
      </c>
      <c r="Z51">
        <v>15.736700000000001</v>
      </c>
      <c r="AA51">
        <v>0</v>
      </c>
      <c r="AB51" s="8" t="s">
        <v>43</v>
      </c>
      <c r="AC51" t="s">
        <v>43</v>
      </c>
      <c r="AD51" t="s">
        <v>43</v>
      </c>
      <c r="AE51" t="s">
        <v>43</v>
      </c>
      <c r="AF51" t="s">
        <v>43</v>
      </c>
      <c r="AG51" t="s">
        <v>43</v>
      </c>
      <c r="AH51" t="s">
        <v>43</v>
      </c>
      <c r="AI51" s="5"/>
      <c r="AJ51" s="5" t="s">
        <v>43</v>
      </c>
      <c r="AK51" s="5" t="s">
        <v>43</v>
      </c>
      <c r="AL51" s="5" t="s">
        <v>43</v>
      </c>
      <c r="AM51" s="5" t="s">
        <v>43</v>
      </c>
      <c r="AN51" s="5" t="s">
        <v>43</v>
      </c>
      <c r="AO51" s="5" t="s">
        <v>43</v>
      </c>
    </row>
    <row r="52" spans="1:41" hidden="1" x14ac:dyDescent="0.2">
      <c r="A52" t="s">
        <v>69</v>
      </c>
      <c r="B52">
        <v>115611284</v>
      </c>
      <c r="C52">
        <v>115628398</v>
      </c>
      <c r="D52" t="s">
        <v>1250</v>
      </c>
      <c r="E52">
        <v>524.452</v>
      </c>
      <c r="F52">
        <v>382.68799999999999</v>
      </c>
      <c r="G52">
        <v>274.69299999999998</v>
      </c>
      <c r="H52">
        <v>365.471</v>
      </c>
      <c r="I52">
        <v>100.363</v>
      </c>
      <c r="J52">
        <v>81.435299999999998</v>
      </c>
      <c r="K52" s="5">
        <v>282.32499999999999</v>
      </c>
      <c r="L52" s="5">
        <v>163.25042499999998</v>
      </c>
      <c r="M52" s="6">
        <v>74805.539648741673</v>
      </c>
      <c r="N52" s="7">
        <v>0.31796219272818621</v>
      </c>
      <c r="O52" s="7">
        <v>0.87053873637185286</v>
      </c>
      <c r="P52" s="7">
        <v>0.59887688404125616</v>
      </c>
      <c r="Q52">
        <v>1.4365947391307212</v>
      </c>
      <c r="R52">
        <v>0.59400889549133562</v>
      </c>
      <c r="S52">
        <v>-0.81104106541940346</v>
      </c>
      <c r="T52">
        <v>-0.91135627335401947</v>
      </c>
      <c r="U52">
        <v>-0.30820629584863496</v>
      </c>
      <c r="V52" t="s">
        <v>659</v>
      </c>
      <c r="W52" s="10">
        <v>116.598</v>
      </c>
      <c r="X52">
        <v>1</v>
      </c>
      <c r="Y52" t="s">
        <v>659</v>
      </c>
      <c r="Z52" s="10">
        <v>116.598</v>
      </c>
      <c r="AA52">
        <v>1</v>
      </c>
      <c r="AB52" s="8" t="s">
        <v>659</v>
      </c>
      <c r="AC52" s="10">
        <v>116.6</v>
      </c>
      <c r="AD52" s="10">
        <v>89.165999999999997</v>
      </c>
      <c r="AE52" s="10">
        <v>64.581999999999994</v>
      </c>
      <c r="AF52" s="10">
        <v>208.82</v>
      </c>
      <c r="AG52" s="10">
        <v>198.58</v>
      </c>
      <c r="AH52" s="10">
        <v>176.73</v>
      </c>
      <c r="AI52" s="5">
        <v>0.52049439103012263</v>
      </c>
      <c r="AJ52" s="5">
        <v>0</v>
      </c>
      <c r="AK52" s="5">
        <v>-0.42393079316657001</v>
      </c>
      <c r="AL52" s="5">
        <v>-0.80382124367349428</v>
      </c>
      <c r="AM52" s="5">
        <v>1.4250527719552777</v>
      </c>
      <c r="AN52" s="5">
        <v>1.266816593416761</v>
      </c>
      <c r="AO52" s="5">
        <v>0.92917396635947558</v>
      </c>
    </row>
    <row r="53" spans="1:41" hidden="1" x14ac:dyDescent="0.2">
      <c r="A53" t="s">
        <v>45</v>
      </c>
      <c r="B53">
        <v>19290714</v>
      </c>
      <c r="C53">
        <v>19306264</v>
      </c>
      <c r="D53" t="s">
        <v>1250</v>
      </c>
      <c r="E53">
        <v>522.65</v>
      </c>
      <c r="F53">
        <v>402.976</v>
      </c>
      <c r="G53">
        <v>410.983</v>
      </c>
      <c r="H53">
        <v>255.87799999999999</v>
      </c>
      <c r="I53">
        <v>83.553799999999995</v>
      </c>
      <c r="J53">
        <v>139.54900000000001</v>
      </c>
      <c r="K53" s="5">
        <v>319.42219999999998</v>
      </c>
      <c r="L53" s="5">
        <v>293.42705000000001</v>
      </c>
      <c r="M53" s="6">
        <v>2890556.1181948609</v>
      </c>
      <c r="N53" s="7">
        <v>0.15016124042689152</v>
      </c>
      <c r="O53" s="7">
        <v>0.55057408424967857</v>
      </c>
      <c r="P53" s="7">
        <v>0.56662843209040548</v>
      </c>
      <c r="Q53">
        <v>1.6563903207722592</v>
      </c>
      <c r="R53">
        <v>9.2603925839466097E-2</v>
      </c>
      <c r="S53">
        <v>-0.91754046516737742</v>
      </c>
      <c r="T53">
        <v>-0.58930312413630681</v>
      </c>
      <c r="U53">
        <v>-0.242150657308042</v>
      </c>
      <c r="V53" t="s">
        <v>1384</v>
      </c>
      <c r="W53" s="10">
        <v>19.175000000000001</v>
      </c>
      <c r="X53">
        <v>0</v>
      </c>
      <c r="Y53" t="s">
        <v>1384</v>
      </c>
      <c r="Z53" s="10">
        <v>19.175000000000001</v>
      </c>
      <c r="AA53">
        <v>0</v>
      </c>
      <c r="AB53" s="8" t="s">
        <v>43</v>
      </c>
      <c r="AC53" t="s">
        <v>43</v>
      </c>
      <c r="AD53" t="s">
        <v>43</v>
      </c>
      <c r="AE53" t="s">
        <v>43</v>
      </c>
      <c r="AF53" t="s">
        <v>43</v>
      </c>
      <c r="AG53" t="s">
        <v>43</v>
      </c>
      <c r="AH53" t="s">
        <v>43</v>
      </c>
      <c r="AI53" s="5"/>
      <c r="AJ53" s="5" t="s">
        <v>43</v>
      </c>
      <c r="AK53" s="5" t="s">
        <v>43</v>
      </c>
      <c r="AL53" s="5" t="s">
        <v>43</v>
      </c>
      <c r="AM53" s="5" t="s">
        <v>43</v>
      </c>
      <c r="AN53" s="5" t="s">
        <v>43</v>
      </c>
      <c r="AO53" s="5" t="s">
        <v>43</v>
      </c>
    </row>
    <row r="54" spans="1:41" hidden="1" x14ac:dyDescent="0.2">
      <c r="A54" t="s">
        <v>50</v>
      </c>
      <c r="B54">
        <v>29737596</v>
      </c>
      <c r="C54">
        <v>29763777</v>
      </c>
      <c r="D54" t="s">
        <v>1250</v>
      </c>
      <c r="E54">
        <v>520.48699999999997</v>
      </c>
      <c r="F54">
        <v>516.74800000000005</v>
      </c>
      <c r="G54">
        <v>569.98800000000006</v>
      </c>
      <c r="H54">
        <v>586.08900000000006</v>
      </c>
      <c r="I54">
        <v>283.12700000000001</v>
      </c>
      <c r="J54">
        <v>288.27300000000002</v>
      </c>
      <c r="K54" s="5">
        <v>281.71500000000003</v>
      </c>
      <c r="L54" s="5">
        <v>187.16250000000002</v>
      </c>
      <c r="M54" s="6">
        <v>180665.28279448379</v>
      </c>
      <c r="N54" s="7">
        <v>5.5470151204850576E-2</v>
      </c>
      <c r="O54" s="7">
        <v>0.44954748284333407</v>
      </c>
      <c r="P54" s="7">
        <v>0.30015683211998695</v>
      </c>
      <c r="Q54">
        <v>0.53061732843254183</v>
      </c>
      <c r="R54">
        <v>0.98073937085435703</v>
      </c>
      <c r="S54">
        <v>-1.0980063109266529</v>
      </c>
      <c r="T54">
        <v>-1.062697508903808</v>
      </c>
      <c r="U54">
        <v>0.6493471205435617</v>
      </c>
      <c r="V54" t="s">
        <v>211</v>
      </c>
      <c r="W54" s="10">
        <v>0</v>
      </c>
      <c r="X54">
        <v>0</v>
      </c>
      <c r="Y54" t="s">
        <v>212</v>
      </c>
      <c r="Z54" s="10">
        <v>65.839799999999997</v>
      </c>
      <c r="AA54">
        <v>0</v>
      </c>
      <c r="AB54" s="8" t="s">
        <v>43</v>
      </c>
      <c r="AC54" t="s">
        <v>43</v>
      </c>
      <c r="AD54" t="s">
        <v>43</v>
      </c>
      <c r="AE54" t="s">
        <v>43</v>
      </c>
      <c r="AF54" t="s">
        <v>43</v>
      </c>
      <c r="AG54" t="s">
        <v>43</v>
      </c>
      <c r="AH54" t="s">
        <v>43</v>
      </c>
      <c r="AI54" s="5"/>
      <c r="AJ54" s="5" t="s">
        <v>43</v>
      </c>
      <c r="AK54" s="5" t="s">
        <v>43</v>
      </c>
      <c r="AL54" s="5" t="s">
        <v>43</v>
      </c>
      <c r="AM54" s="5" t="s">
        <v>43</v>
      </c>
      <c r="AN54" s="5" t="s">
        <v>43</v>
      </c>
      <c r="AO54" s="5" t="s">
        <v>43</v>
      </c>
    </row>
    <row r="55" spans="1:41" hidden="1" x14ac:dyDescent="0.2">
      <c r="A55" t="s">
        <v>60</v>
      </c>
      <c r="B55">
        <v>121592358</v>
      </c>
      <c r="C55">
        <v>121594957</v>
      </c>
      <c r="D55" t="s">
        <v>1250</v>
      </c>
      <c r="E55">
        <v>515.08000000000004</v>
      </c>
      <c r="F55">
        <v>260.16399999999999</v>
      </c>
      <c r="G55">
        <v>234.017</v>
      </c>
      <c r="H55">
        <v>233.959</v>
      </c>
      <c r="I55">
        <v>201.55099999999999</v>
      </c>
      <c r="J55">
        <v>315.41800000000001</v>
      </c>
      <c r="K55" s="5">
        <v>281.12100000000004</v>
      </c>
      <c r="L55" s="5">
        <v>123.82250000000001</v>
      </c>
      <c r="M55" s="6">
        <v>47644.210062110484</v>
      </c>
      <c r="N55" s="7">
        <v>0.46155104092647625</v>
      </c>
      <c r="O55" s="7">
        <v>0.2343816252762779</v>
      </c>
      <c r="P55" s="7">
        <v>0.39230632463347503</v>
      </c>
      <c r="Q55">
        <v>1.5920983940108517</v>
      </c>
      <c r="R55">
        <v>-0.299962459306989</v>
      </c>
      <c r="S55">
        <v>-0.5180817322688972</v>
      </c>
      <c r="T55">
        <v>0.248290375061194</v>
      </c>
      <c r="U55">
        <v>-1.0223445774961573</v>
      </c>
      <c r="V55" t="s">
        <v>392</v>
      </c>
      <c r="W55" s="10">
        <v>5.2273199999999997</v>
      </c>
      <c r="X55">
        <v>0</v>
      </c>
      <c r="Y55" t="s">
        <v>1157</v>
      </c>
      <c r="Z55" s="10">
        <v>10.440300000000001</v>
      </c>
      <c r="AA55">
        <v>0</v>
      </c>
      <c r="AB55" s="8" t="s">
        <v>43</v>
      </c>
      <c r="AC55" t="s">
        <v>43</v>
      </c>
      <c r="AD55" t="s">
        <v>43</v>
      </c>
      <c r="AE55" t="s">
        <v>43</v>
      </c>
      <c r="AF55" t="s">
        <v>43</v>
      </c>
      <c r="AG55" t="s">
        <v>43</v>
      </c>
      <c r="AH55" t="s">
        <v>43</v>
      </c>
      <c r="AI55" s="5"/>
      <c r="AJ55" s="5" t="s">
        <v>43</v>
      </c>
      <c r="AK55" s="5" t="s">
        <v>43</v>
      </c>
      <c r="AL55" s="5" t="s">
        <v>43</v>
      </c>
      <c r="AM55" s="5" t="s">
        <v>43</v>
      </c>
      <c r="AN55" s="5" t="s">
        <v>43</v>
      </c>
      <c r="AO55" s="5" t="s">
        <v>43</v>
      </c>
    </row>
    <row r="56" spans="1:41" x14ac:dyDescent="0.2">
      <c r="A56" t="s">
        <v>52</v>
      </c>
      <c r="B56">
        <v>77500138</v>
      </c>
      <c r="C56">
        <v>77507593</v>
      </c>
      <c r="D56" t="s">
        <v>64</v>
      </c>
      <c r="E56">
        <v>512.197</v>
      </c>
      <c r="F56">
        <v>367.17399999999998</v>
      </c>
      <c r="G56">
        <v>226.62200000000001</v>
      </c>
      <c r="H56">
        <v>446.476</v>
      </c>
      <c r="I56">
        <v>242.42099999999999</v>
      </c>
      <c r="J56">
        <v>165.929</v>
      </c>
      <c r="K56" s="5">
        <v>124.75299999999999</v>
      </c>
      <c r="L56" s="5">
        <v>75.414749999999998</v>
      </c>
      <c r="M56" s="6">
        <v>10690.618515606366</v>
      </c>
      <c r="N56" s="7">
        <v>0.38732613975360941</v>
      </c>
      <c r="O56" s="7">
        <v>0.50896843957280891</v>
      </c>
      <c r="P56" s="7">
        <v>0.41812652334248268</v>
      </c>
      <c r="Q56">
        <v>1.2798492104171404</v>
      </c>
      <c r="R56">
        <v>0.84805867016247505</v>
      </c>
      <c r="S56">
        <v>-0.49259376500536661</v>
      </c>
      <c r="T56">
        <v>-0.99515036038827087</v>
      </c>
      <c r="U56">
        <v>-0.64016375518597901</v>
      </c>
      <c r="V56" t="s">
        <v>442</v>
      </c>
      <c r="W56">
        <v>9.8046699999999998</v>
      </c>
      <c r="X56">
        <v>0</v>
      </c>
      <c r="Y56" t="s">
        <v>443</v>
      </c>
      <c r="Z56">
        <v>108.572</v>
      </c>
      <c r="AA56">
        <v>0</v>
      </c>
      <c r="AB56" s="8" t="s">
        <v>43</v>
      </c>
      <c r="AC56" t="s">
        <v>43</v>
      </c>
      <c r="AD56" t="s">
        <v>43</v>
      </c>
      <c r="AE56" t="s">
        <v>43</v>
      </c>
      <c r="AF56" t="s">
        <v>43</v>
      </c>
      <c r="AG56" t="s">
        <v>43</v>
      </c>
      <c r="AH56" t="s">
        <v>43</v>
      </c>
      <c r="AI56" s="5"/>
      <c r="AJ56" s="5" t="s">
        <v>43</v>
      </c>
      <c r="AK56" s="5" t="s">
        <v>43</v>
      </c>
      <c r="AL56" s="5" t="s">
        <v>43</v>
      </c>
      <c r="AM56" s="5" t="s">
        <v>43</v>
      </c>
      <c r="AN56" s="5" t="s">
        <v>43</v>
      </c>
      <c r="AO56" s="5" t="s">
        <v>43</v>
      </c>
    </row>
    <row r="57" spans="1:41" hidden="1" x14ac:dyDescent="0.2">
      <c r="A57" t="s">
        <v>69</v>
      </c>
      <c r="B57">
        <v>41126631</v>
      </c>
      <c r="C57">
        <v>41155871</v>
      </c>
      <c r="D57" t="s">
        <v>1250</v>
      </c>
      <c r="E57">
        <v>506.79</v>
      </c>
      <c r="F57">
        <v>426.84500000000003</v>
      </c>
      <c r="G57">
        <v>326.46199999999999</v>
      </c>
      <c r="H57">
        <v>362.13600000000002</v>
      </c>
      <c r="I57">
        <v>108.43899999999999</v>
      </c>
      <c r="J57">
        <v>123.873</v>
      </c>
      <c r="K57" s="5">
        <v>318.40600000000006</v>
      </c>
      <c r="L57" s="5">
        <v>190.88850000000002</v>
      </c>
      <c r="M57" s="6">
        <v>383965.30171733932</v>
      </c>
      <c r="N57" s="7">
        <v>0.21511874205853118</v>
      </c>
      <c r="O57" s="7">
        <v>0.71777244059555745</v>
      </c>
      <c r="P57" s="7">
        <v>0.52294487779184839</v>
      </c>
      <c r="Q57">
        <v>1.4384273763801843</v>
      </c>
      <c r="R57">
        <v>0.5851820857902561</v>
      </c>
      <c r="S57">
        <v>-0.91125610801560519</v>
      </c>
      <c r="T57">
        <v>-0.82021826727172709</v>
      </c>
      <c r="U57">
        <v>-0.2921350868831093</v>
      </c>
      <c r="V57" t="s">
        <v>1348</v>
      </c>
      <c r="W57" s="10">
        <v>27.8398</v>
      </c>
      <c r="X57">
        <v>0</v>
      </c>
      <c r="Y57" t="s">
        <v>1348</v>
      </c>
      <c r="Z57" s="10">
        <v>27.8398</v>
      </c>
      <c r="AA57">
        <v>0</v>
      </c>
      <c r="AB57" s="8" t="s">
        <v>43</v>
      </c>
      <c r="AC57" t="s">
        <v>43</v>
      </c>
      <c r="AD57" t="s">
        <v>43</v>
      </c>
      <c r="AE57" t="s">
        <v>43</v>
      </c>
      <c r="AF57" t="s">
        <v>43</v>
      </c>
      <c r="AG57" t="s">
        <v>43</v>
      </c>
      <c r="AH57" t="s">
        <v>43</v>
      </c>
      <c r="AI57" s="5"/>
      <c r="AJ57" s="5" t="s">
        <v>43</v>
      </c>
      <c r="AK57" s="5" t="s">
        <v>43</v>
      </c>
      <c r="AL57" s="5" t="s">
        <v>43</v>
      </c>
      <c r="AM57" s="5" t="s">
        <v>43</v>
      </c>
      <c r="AN57" s="5" t="s">
        <v>43</v>
      </c>
      <c r="AO57" s="5" t="s">
        <v>43</v>
      </c>
    </row>
    <row r="58" spans="1:41" x14ac:dyDescent="0.2">
      <c r="A58" t="s">
        <v>267</v>
      </c>
      <c r="B58">
        <v>86036545</v>
      </c>
      <c r="C58">
        <v>86048290</v>
      </c>
      <c r="D58" t="s">
        <v>64</v>
      </c>
      <c r="E58">
        <v>505.34800000000001</v>
      </c>
      <c r="F58">
        <v>383.08600000000001</v>
      </c>
      <c r="G58">
        <v>271.52300000000002</v>
      </c>
      <c r="H58">
        <v>465.53500000000003</v>
      </c>
      <c r="I58">
        <v>262.69200000000001</v>
      </c>
      <c r="J58">
        <v>119.66800000000001</v>
      </c>
      <c r="K58" s="5">
        <v>151.85500000000002</v>
      </c>
      <c r="L58" s="5">
        <v>81.222499999999997</v>
      </c>
      <c r="M58" s="6">
        <v>3702.7263873790434</v>
      </c>
      <c r="N58" s="7">
        <v>0.30247661395820652</v>
      </c>
      <c r="O58" s="7">
        <v>0.61491171055262683</v>
      </c>
      <c r="P58" s="7">
        <v>0.43096372290493867</v>
      </c>
      <c r="Q58">
        <v>1.139325083831612</v>
      </c>
      <c r="R58">
        <v>0.89013594069718727</v>
      </c>
      <c r="S58">
        <v>-0.37945623675279427</v>
      </c>
      <c r="T58">
        <v>-1.2746419300604566</v>
      </c>
      <c r="U58">
        <v>-0.37536285771554734</v>
      </c>
      <c r="V58" t="s">
        <v>471</v>
      </c>
      <c r="W58">
        <v>8.2878699999999998</v>
      </c>
      <c r="X58">
        <v>0</v>
      </c>
      <c r="Y58" t="s">
        <v>471</v>
      </c>
      <c r="Z58">
        <v>8.2878699999999998</v>
      </c>
      <c r="AA58">
        <v>0</v>
      </c>
      <c r="AB58" s="8" t="s">
        <v>43</v>
      </c>
      <c r="AC58" t="s">
        <v>43</v>
      </c>
      <c r="AD58" t="s">
        <v>43</v>
      </c>
      <c r="AE58" t="s">
        <v>43</v>
      </c>
      <c r="AF58" t="s">
        <v>43</v>
      </c>
      <c r="AG58" t="s">
        <v>43</v>
      </c>
      <c r="AH58" t="s">
        <v>43</v>
      </c>
      <c r="AI58" s="5"/>
      <c r="AJ58" s="5" t="s">
        <v>43</v>
      </c>
      <c r="AK58" s="5" t="s">
        <v>43</v>
      </c>
      <c r="AL58" s="5" t="s">
        <v>43</v>
      </c>
      <c r="AM58" s="5" t="s">
        <v>43</v>
      </c>
      <c r="AN58" s="5" t="s">
        <v>43</v>
      </c>
      <c r="AO58" s="5" t="s">
        <v>43</v>
      </c>
    </row>
    <row r="59" spans="1:41" hidden="1" x14ac:dyDescent="0.2">
      <c r="A59" t="s">
        <v>66</v>
      </c>
      <c r="B59">
        <v>1225756</v>
      </c>
      <c r="C59">
        <v>1238504</v>
      </c>
      <c r="D59" t="s">
        <v>1104</v>
      </c>
      <c r="E59">
        <v>505.34800000000001</v>
      </c>
      <c r="F59">
        <v>692.976</v>
      </c>
      <c r="G59">
        <v>537.76400000000001</v>
      </c>
      <c r="H59">
        <v>460.29399999999998</v>
      </c>
      <c r="I59">
        <v>1531.82</v>
      </c>
      <c r="J59">
        <v>1043.75</v>
      </c>
      <c r="K59" s="5">
        <v>838.84399999999994</v>
      </c>
      <c r="L59" s="5">
        <v>401.26875000000001</v>
      </c>
      <c r="M59" s="6">
        <v>668573.52499536145</v>
      </c>
      <c r="N59" s="7">
        <v>0.17329958431398504</v>
      </c>
      <c r="O59" s="7">
        <v>0.53013257108087519</v>
      </c>
      <c r="P59" s="7">
        <v>0.52667245310439748</v>
      </c>
      <c r="Q59">
        <v>-0.82455640161412525</v>
      </c>
      <c r="R59">
        <v>-0.92697630808234988</v>
      </c>
      <c r="S59">
        <v>1.50889159927928</v>
      </c>
      <c r="T59">
        <v>0.39937671159014265</v>
      </c>
      <c r="U59">
        <v>-0.15673560117294744</v>
      </c>
      <c r="V59" t="s">
        <v>926</v>
      </c>
      <c r="W59">
        <v>7.2162100000000002</v>
      </c>
      <c r="X59">
        <v>0</v>
      </c>
      <c r="Y59" t="s">
        <v>927</v>
      </c>
      <c r="Z59">
        <v>89.623400000000004</v>
      </c>
      <c r="AA59">
        <v>0</v>
      </c>
      <c r="AB59" s="8" t="s">
        <v>43</v>
      </c>
      <c r="AC59" t="s">
        <v>43</v>
      </c>
      <c r="AD59" t="s">
        <v>43</v>
      </c>
      <c r="AE59" t="s">
        <v>43</v>
      </c>
      <c r="AF59" t="s">
        <v>43</v>
      </c>
      <c r="AG59" t="s">
        <v>43</v>
      </c>
      <c r="AH59" t="s">
        <v>43</v>
      </c>
      <c r="AI59" s="5"/>
      <c r="AJ59" s="5" t="s">
        <v>43</v>
      </c>
      <c r="AK59" s="5" t="s">
        <v>43</v>
      </c>
      <c r="AL59" s="5" t="s">
        <v>43</v>
      </c>
      <c r="AM59" s="5" t="s">
        <v>43</v>
      </c>
      <c r="AN59" s="5" t="s">
        <v>43</v>
      </c>
      <c r="AO59" s="5" t="s">
        <v>43</v>
      </c>
    </row>
    <row r="60" spans="1:41" hidden="1" x14ac:dyDescent="0.2">
      <c r="A60" t="s">
        <v>60</v>
      </c>
      <c r="B60">
        <v>62359305</v>
      </c>
      <c r="C60">
        <v>62370278</v>
      </c>
      <c r="D60" t="s">
        <v>1104</v>
      </c>
      <c r="E60">
        <v>494.53500000000003</v>
      </c>
      <c r="F60">
        <v>513.96400000000006</v>
      </c>
      <c r="G60">
        <v>396.19200000000001</v>
      </c>
      <c r="H60">
        <v>473.63600000000002</v>
      </c>
      <c r="I60">
        <v>1133.83</v>
      </c>
      <c r="J60">
        <v>579.98699999999997</v>
      </c>
      <c r="K60" s="5">
        <v>619.86599999999987</v>
      </c>
      <c r="L60" s="5">
        <v>249.24399999999997</v>
      </c>
      <c r="M60" s="6">
        <v>93612.167199953212</v>
      </c>
      <c r="N60" s="7">
        <v>0.13484567639526746</v>
      </c>
      <c r="O60" s="7">
        <v>0.48614551422045443</v>
      </c>
      <c r="P60" s="7">
        <v>0.44905938217782326</v>
      </c>
      <c r="Q60">
        <v>-0.48881057395694544</v>
      </c>
      <c r="R60">
        <v>-0.56261093188299671</v>
      </c>
      <c r="S60">
        <v>1.7687232707406435</v>
      </c>
      <c r="T60">
        <v>-0.18705507438773522</v>
      </c>
      <c r="U60">
        <v>-0.53024669051296669</v>
      </c>
      <c r="V60" t="s">
        <v>787</v>
      </c>
      <c r="W60">
        <v>30.555299999999999</v>
      </c>
      <c r="X60">
        <v>1</v>
      </c>
      <c r="Y60" t="s">
        <v>788</v>
      </c>
      <c r="Z60">
        <v>43418.8</v>
      </c>
      <c r="AA60">
        <v>0</v>
      </c>
      <c r="AB60" s="8" t="s">
        <v>787</v>
      </c>
      <c r="AC60" s="10">
        <v>30.555</v>
      </c>
      <c r="AD60" s="10">
        <v>25.152999999999999</v>
      </c>
      <c r="AE60" s="10">
        <v>21.271999999999998</v>
      </c>
      <c r="AF60" s="10">
        <v>29.431999999999999</v>
      </c>
      <c r="AG60" s="10">
        <v>27.385999999999999</v>
      </c>
      <c r="AH60" s="10">
        <v>23.533000000000001</v>
      </c>
      <c r="AI60" s="5">
        <v>0.25536469072772366</v>
      </c>
      <c r="AJ60" s="5">
        <v>0</v>
      </c>
      <c r="AK60" s="5">
        <v>-0.89217639944024385</v>
      </c>
      <c r="AL60" s="5">
        <v>-1.5331494846360205</v>
      </c>
      <c r="AM60" s="5">
        <v>-0.1854709545670854</v>
      </c>
      <c r="AN60" s="5">
        <v>-0.52338152717995789</v>
      </c>
      <c r="AO60" s="5">
        <v>-1.1597302252627526</v>
      </c>
    </row>
    <row r="61" spans="1:41" hidden="1" x14ac:dyDescent="0.2">
      <c r="A61" t="s">
        <v>57</v>
      </c>
      <c r="B61">
        <v>7196676</v>
      </c>
      <c r="C61">
        <v>7215055</v>
      </c>
      <c r="D61" t="s">
        <v>1250</v>
      </c>
      <c r="E61">
        <v>485.16300000000001</v>
      </c>
      <c r="F61">
        <v>375.92500000000001</v>
      </c>
      <c r="G61">
        <v>403.58699999999999</v>
      </c>
      <c r="H61">
        <v>399.779</v>
      </c>
      <c r="I61">
        <v>162.328</v>
      </c>
      <c r="J61">
        <v>225.95400000000001</v>
      </c>
      <c r="K61" s="5">
        <v>213.59700000000001</v>
      </c>
      <c r="L61" s="5">
        <v>158.26425</v>
      </c>
      <c r="M61" s="6">
        <v>155055.57863973628</v>
      </c>
      <c r="N61" s="7">
        <v>0.13472192231646282</v>
      </c>
      <c r="O61" s="7">
        <v>0.46790858853190587</v>
      </c>
      <c r="P61" s="7">
        <v>0.35685238896868116</v>
      </c>
      <c r="Q61">
        <v>0.77596682445172249</v>
      </c>
      <c r="R61">
        <v>0.24411476384387795</v>
      </c>
      <c r="S61">
        <v>-1.2349539567992551</v>
      </c>
      <c r="T61">
        <v>-0.83863123581833698</v>
      </c>
      <c r="U61">
        <v>1.0535036043219925</v>
      </c>
      <c r="V61" t="s">
        <v>447</v>
      </c>
      <c r="W61" s="10">
        <v>8.19801E-2</v>
      </c>
      <c r="X61">
        <v>0</v>
      </c>
      <c r="Y61" t="s">
        <v>447</v>
      </c>
      <c r="Z61" s="10">
        <v>8.19801E-2</v>
      </c>
      <c r="AA61">
        <v>0</v>
      </c>
      <c r="AB61" s="8" t="s">
        <v>43</v>
      </c>
      <c r="AC61" t="s">
        <v>43</v>
      </c>
      <c r="AD61" t="s">
        <v>43</v>
      </c>
      <c r="AE61" t="s">
        <v>43</v>
      </c>
      <c r="AF61" t="s">
        <v>43</v>
      </c>
      <c r="AG61" t="s">
        <v>43</v>
      </c>
      <c r="AH61" t="s">
        <v>43</v>
      </c>
      <c r="AI61" s="5"/>
      <c r="AJ61" s="5" t="s">
        <v>43</v>
      </c>
      <c r="AK61" s="5" t="s">
        <v>43</v>
      </c>
      <c r="AL61" s="5" t="s">
        <v>43</v>
      </c>
      <c r="AM61" s="5" t="s">
        <v>43</v>
      </c>
      <c r="AN61" s="5" t="s">
        <v>43</v>
      </c>
      <c r="AO61" s="5" t="s">
        <v>43</v>
      </c>
    </row>
    <row r="62" spans="1:41" hidden="1" x14ac:dyDescent="0.2">
      <c r="A62" t="s">
        <v>90</v>
      </c>
      <c r="B62">
        <v>8324533</v>
      </c>
      <c r="C62">
        <v>8335713</v>
      </c>
      <c r="D62" t="s">
        <v>1250</v>
      </c>
      <c r="E62">
        <v>481.91899999999998</v>
      </c>
      <c r="F62">
        <v>360.411</v>
      </c>
      <c r="G62">
        <v>282.61700000000002</v>
      </c>
      <c r="H62">
        <v>187.739</v>
      </c>
      <c r="I62">
        <v>90.310599999999994</v>
      </c>
      <c r="J62">
        <v>94.434299999999993</v>
      </c>
      <c r="K62" s="5">
        <v>294.17999999999995</v>
      </c>
      <c r="L62" s="5">
        <v>209.01077499999997</v>
      </c>
      <c r="M62" s="6">
        <v>609274.01780271588</v>
      </c>
      <c r="N62" s="7">
        <v>0.2678708192240552</v>
      </c>
      <c r="O62" s="7">
        <v>0.44376545063679146</v>
      </c>
      <c r="P62" s="7">
        <v>0.62233583017378935</v>
      </c>
      <c r="Q62">
        <v>1.6498472492842029</v>
      </c>
      <c r="R62">
        <v>-0.18847091735215096</v>
      </c>
      <c r="S62">
        <v>-0.79729679833084899</v>
      </c>
      <c r="T62">
        <v>-0.77152797440074383</v>
      </c>
      <c r="U62">
        <v>0.10744844079954029</v>
      </c>
      <c r="V62" t="s">
        <v>835</v>
      </c>
      <c r="W62" s="10">
        <v>18.970500000000001</v>
      </c>
      <c r="X62">
        <v>0</v>
      </c>
      <c r="Y62" t="s">
        <v>835</v>
      </c>
      <c r="Z62" s="10">
        <v>18.970500000000001</v>
      </c>
      <c r="AA62">
        <v>0</v>
      </c>
      <c r="AB62" s="8" t="s">
        <v>43</v>
      </c>
      <c r="AC62" t="s">
        <v>43</v>
      </c>
      <c r="AD62" t="s">
        <v>43</v>
      </c>
      <c r="AE62" t="s">
        <v>43</v>
      </c>
      <c r="AF62" t="s">
        <v>43</v>
      </c>
      <c r="AG62" t="s">
        <v>43</v>
      </c>
      <c r="AH62" t="s">
        <v>43</v>
      </c>
      <c r="AI62" s="5"/>
      <c r="AJ62" s="5" t="s">
        <v>43</v>
      </c>
      <c r="AK62" s="5" t="s">
        <v>43</v>
      </c>
      <c r="AL62" s="5" t="s">
        <v>43</v>
      </c>
      <c r="AM62" s="5" t="s">
        <v>43</v>
      </c>
      <c r="AN62" s="5" t="s">
        <v>43</v>
      </c>
      <c r="AO62" s="5" t="s">
        <v>43</v>
      </c>
    </row>
    <row r="63" spans="1:41" hidden="1" x14ac:dyDescent="0.2">
      <c r="A63" t="s">
        <v>69</v>
      </c>
      <c r="B63">
        <v>125406833</v>
      </c>
      <c r="C63">
        <v>125425339</v>
      </c>
      <c r="D63" t="s">
        <v>1250</v>
      </c>
      <c r="E63">
        <v>476.512</v>
      </c>
      <c r="F63">
        <v>514.36199999999997</v>
      </c>
      <c r="G63">
        <v>473.31700000000001</v>
      </c>
      <c r="H63">
        <v>438.85199999999998</v>
      </c>
      <c r="I63">
        <v>143.541</v>
      </c>
      <c r="J63">
        <v>187.72200000000001</v>
      </c>
      <c r="K63" s="5">
        <v>370.82099999999997</v>
      </c>
      <c r="L63" s="5">
        <v>198.83075000000002</v>
      </c>
      <c r="M63" s="6">
        <v>132619.8407514916</v>
      </c>
      <c r="N63" s="7">
        <v>4.6778697085737862E-2</v>
      </c>
      <c r="O63" s="7">
        <v>0.62049122038108362</v>
      </c>
      <c r="P63" s="7">
        <v>0.4364494570275988</v>
      </c>
      <c r="Q63">
        <v>1.0507390788438138</v>
      </c>
      <c r="R63">
        <v>0.79749352280804364</v>
      </c>
      <c r="S63">
        <v>-1.1883322445440343</v>
      </c>
      <c r="T63">
        <v>-0.8912360705871476</v>
      </c>
      <c r="U63">
        <v>0.23133571347932411</v>
      </c>
      <c r="V63" t="s">
        <v>1101</v>
      </c>
      <c r="W63" s="10">
        <v>0</v>
      </c>
      <c r="X63">
        <v>0</v>
      </c>
      <c r="Y63" t="s">
        <v>349</v>
      </c>
      <c r="Z63" s="10">
        <v>170.96899999999999</v>
      </c>
      <c r="AA63">
        <v>0</v>
      </c>
      <c r="AB63" s="8" t="s">
        <v>43</v>
      </c>
      <c r="AC63" t="s">
        <v>43</v>
      </c>
      <c r="AD63" t="s">
        <v>43</v>
      </c>
      <c r="AE63" t="s">
        <v>43</v>
      </c>
      <c r="AF63" t="s">
        <v>43</v>
      </c>
      <c r="AG63" t="s">
        <v>43</v>
      </c>
      <c r="AH63" t="s">
        <v>43</v>
      </c>
      <c r="AI63" s="5"/>
      <c r="AJ63" s="5" t="s">
        <v>43</v>
      </c>
      <c r="AK63" s="5" t="s">
        <v>43</v>
      </c>
      <c r="AL63" s="5" t="s">
        <v>43</v>
      </c>
      <c r="AM63" s="5" t="s">
        <v>43</v>
      </c>
      <c r="AN63" s="5" t="s">
        <v>43</v>
      </c>
      <c r="AO63" s="5" t="s">
        <v>43</v>
      </c>
    </row>
    <row r="64" spans="1:41" hidden="1" x14ac:dyDescent="0.2">
      <c r="A64" t="s">
        <v>90</v>
      </c>
      <c r="B64">
        <v>123703806</v>
      </c>
      <c r="C64">
        <v>123729369</v>
      </c>
      <c r="D64" t="s">
        <v>1250</v>
      </c>
      <c r="E64">
        <v>472.90800000000002</v>
      </c>
      <c r="F64">
        <v>444.34800000000001</v>
      </c>
      <c r="G64">
        <v>343.36599999999999</v>
      </c>
      <c r="H64">
        <v>633.73800000000006</v>
      </c>
      <c r="I64">
        <v>150.13300000000001</v>
      </c>
      <c r="J64">
        <v>192.31</v>
      </c>
      <c r="K64" s="5">
        <v>294.21500000000003</v>
      </c>
      <c r="L64" s="5">
        <v>161.88500000000002</v>
      </c>
      <c r="M64" s="6">
        <v>110909.97310679762</v>
      </c>
      <c r="N64" s="7">
        <v>0.16197111959568658</v>
      </c>
      <c r="O64" s="7">
        <v>0.82320423173094825</v>
      </c>
      <c r="P64" s="7">
        <v>0.48912876780935372</v>
      </c>
      <c r="Q64">
        <v>0.653276520633569</v>
      </c>
      <c r="R64">
        <v>1.4282926957848372</v>
      </c>
      <c r="S64">
        <v>-0.90212885109092578</v>
      </c>
      <c r="T64">
        <v>-0.69888407574207911</v>
      </c>
      <c r="U64">
        <v>-0.48055628958540131</v>
      </c>
      <c r="V64" t="s">
        <v>1301</v>
      </c>
      <c r="W64" s="10">
        <v>3.5043600000000001</v>
      </c>
      <c r="X64">
        <v>0</v>
      </c>
      <c r="Y64" t="s">
        <v>1302</v>
      </c>
      <c r="Z64" s="10">
        <v>12.158899999999999</v>
      </c>
      <c r="AA64">
        <v>0</v>
      </c>
      <c r="AB64" s="8" t="s">
        <v>43</v>
      </c>
      <c r="AC64" t="s">
        <v>43</v>
      </c>
      <c r="AD64" t="s">
        <v>43</v>
      </c>
      <c r="AE64" t="s">
        <v>43</v>
      </c>
      <c r="AF64" t="s">
        <v>43</v>
      </c>
      <c r="AG64" t="s">
        <v>43</v>
      </c>
      <c r="AH64" t="s">
        <v>43</v>
      </c>
      <c r="AI64" s="5"/>
      <c r="AJ64" s="5" t="s">
        <v>43</v>
      </c>
      <c r="AK64" s="5" t="s">
        <v>43</v>
      </c>
      <c r="AL64" s="5" t="s">
        <v>43</v>
      </c>
      <c r="AM64" s="5" t="s">
        <v>43</v>
      </c>
      <c r="AN64" s="5" t="s">
        <v>43</v>
      </c>
      <c r="AO64" s="5" t="s">
        <v>43</v>
      </c>
    </row>
    <row r="65" spans="1:41" hidden="1" x14ac:dyDescent="0.2">
      <c r="A65" t="s">
        <v>114</v>
      </c>
      <c r="B65">
        <v>29351196</v>
      </c>
      <c r="C65">
        <v>29379203</v>
      </c>
      <c r="D65" t="s">
        <v>1250</v>
      </c>
      <c r="E65">
        <v>472.54700000000003</v>
      </c>
      <c r="F65">
        <v>410.137</v>
      </c>
      <c r="G65">
        <v>333.858</v>
      </c>
      <c r="H65">
        <v>475.54199999999997</v>
      </c>
      <c r="I65">
        <v>153.1</v>
      </c>
      <c r="J65">
        <v>174.72300000000001</v>
      </c>
      <c r="K65" s="5">
        <v>257.03700000000003</v>
      </c>
      <c r="L65" s="5">
        <v>123.8395</v>
      </c>
      <c r="M65" s="6">
        <v>3411.7574013033559</v>
      </c>
      <c r="N65" s="7">
        <v>0.17128873399919459</v>
      </c>
      <c r="O65" s="7">
        <v>0.67308569023669962</v>
      </c>
      <c r="P65" s="7">
        <v>0.42649900123265133</v>
      </c>
      <c r="Q65">
        <v>0.98799338488491784</v>
      </c>
      <c r="R65">
        <v>1.0072837401494397</v>
      </c>
      <c r="S65">
        <v>-1.0695178398849714</v>
      </c>
      <c r="T65">
        <v>-0.93024727164298016</v>
      </c>
      <c r="U65">
        <v>4.4879864935960193E-3</v>
      </c>
      <c r="V65" t="s">
        <v>1294</v>
      </c>
      <c r="W65" s="10">
        <v>61.956000000000003</v>
      </c>
      <c r="X65">
        <v>0</v>
      </c>
      <c r="Y65" t="s">
        <v>1294</v>
      </c>
      <c r="Z65" s="10">
        <v>61.956000000000003</v>
      </c>
      <c r="AA65">
        <v>0</v>
      </c>
      <c r="AB65" s="8" t="s">
        <v>43</v>
      </c>
      <c r="AC65" t="s">
        <v>43</v>
      </c>
      <c r="AD65" t="s">
        <v>43</v>
      </c>
      <c r="AE65" t="s">
        <v>43</v>
      </c>
      <c r="AF65" t="s">
        <v>43</v>
      </c>
      <c r="AG65" t="s">
        <v>43</v>
      </c>
      <c r="AH65" t="s">
        <v>43</v>
      </c>
      <c r="AI65" s="5"/>
      <c r="AJ65" s="5" t="s">
        <v>43</v>
      </c>
      <c r="AK65" s="5" t="s">
        <v>43</v>
      </c>
      <c r="AL65" s="5" t="s">
        <v>43</v>
      </c>
      <c r="AM65" s="5" t="s">
        <v>43</v>
      </c>
      <c r="AN65" s="5" t="s">
        <v>43</v>
      </c>
      <c r="AO65" s="5" t="s">
        <v>43</v>
      </c>
    </row>
    <row r="66" spans="1:41" hidden="1" x14ac:dyDescent="0.2">
      <c r="A66" t="s">
        <v>62</v>
      </c>
      <c r="B66">
        <v>180610971</v>
      </c>
      <c r="C66">
        <v>180645934</v>
      </c>
      <c r="D66" t="s">
        <v>21</v>
      </c>
      <c r="E66">
        <v>468.58199999999999</v>
      </c>
      <c r="F66">
        <v>611.82399999999996</v>
      </c>
      <c r="G66">
        <v>664.01700000000005</v>
      </c>
      <c r="H66">
        <v>386.91399999999999</v>
      </c>
      <c r="I66">
        <v>420.24099999999999</v>
      </c>
      <c r="J66">
        <v>538.69600000000003</v>
      </c>
      <c r="K66" s="5">
        <v>191.58299999999997</v>
      </c>
      <c r="L66" s="5">
        <v>118.10849999999999</v>
      </c>
      <c r="M66" s="6">
        <v>33690.148658683531</v>
      </c>
      <c r="N66" s="7">
        <v>0.17402418154884208</v>
      </c>
      <c r="O66" s="7">
        <v>0.17781438940869992</v>
      </c>
      <c r="P66" s="7">
        <v>0.21212520082564204</v>
      </c>
      <c r="Q66">
        <v>-0.22221136378902681</v>
      </c>
      <c r="R66">
        <v>-1.0270881836729238</v>
      </c>
      <c r="S66">
        <v>-0.69863481422258045</v>
      </c>
      <c r="T66">
        <v>0.46879531384896561</v>
      </c>
      <c r="U66">
        <v>1.4791390478355642</v>
      </c>
      <c r="V66" t="s">
        <v>335</v>
      </c>
      <c r="W66">
        <v>1.58195</v>
      </c>
      <c r="X66">
        <v>0</v>
      </c>
      <c r="Y66" t="s">
        <v>336</v>
      </c>
      <c r="Z66">
        <v>649.67200000000003</v>
      </c>
      <c r="AA66">
        <v>0</v>
      </c>
      <c r="AB66" s="8" t="s">
        <v>43</v>
      </c>
      <c r="AC66" t="s">
        <v>43</v>
      </c>
      <c r="AD66" t="s">
        <v>43</v>
      </c>
      <c r="AE66" t="s">
        <v>43</v>
      </c>
      <c r="AF66" t="s">
        <v>43</v>
      </c>
      <c r="AG66" t="s">
        <v>43</v>
      </c>
      <c r="AH66" t="s">
        <v>43</v>
      </c>
      <c r="AI66" s="5"/>
      <c r="AJ66" s="5" t="s">
        <v>43</v>
      </c>
      <c r="AK66" s="5" t="s">
        <v>43</v>
      </c>
      <c r="AL66" s="5" t="s">
        <v>43</v>
      </c>
      <c r="AM66" s="5" t="s">
        <v>43</v>
      </c>
      <c r="AN66" s="5" t="s">
        <v>43</v>
      </c>
      <c r="AO66" s="5" t="s">
        <v>43</v>
      </c>
    </row>
    <row r="67" spans="1:41" x14ac:dyDescent="0.2">
      <c r="A67" t="s">
        <v>90</v>
      </c>
      <c r="B67">
        <v>37268281</v>
      </c>
      <c r="C67">
        <v>37277254</v>
      </c>
      <c r="D67" t="s">
        <v>64</v>
      </c>
      <c r="E67">
        <v>467.50099999999998</v>
      </c>
      <c r="F67">
        <v>304.32100000000003</v>
      </c>
      <c r="G67">
        <v>176.96600000000001</v>
      </c>
      <c r="H67">
        <v>340.21699999999998</v>
      </c>
      <c r="I67">
        <v>107.12</v>
      </c>
      <c r="J67">
        <v>132.667</v>
      </c>
      <c r="K67" s="5">
        <v>197.20100000000002</v>
      </c>
      <c r="L67" s="5">
        <v>95.028500000000008</v>
      </c>
      <c r="M67" s="6">
        <v>6963.9202536348721</v>
      </c>
      <c r="N67" s="7">
        <v>0.46048798317992823</v>
      </c>
      <c r="O67" s="7">
        <v>0.66125526008997271</v>
      </c>
      <c r="P67" s="7">
        <v>0.54881976477120809</v>
      </c>
      <c r="Q67">
        <v>1.4484537525937473</v>
      </c>
      <c r="R67">
        <v>0.64280427560000886</v>
      </c>
      <c r="S67">
        <v>-0.83259307315403297</v>
      </c>
      <c r="T67">
        <v>-0.67089225302928013</v>
      </c>
      <c r="U67">
        <v>-0.58777270201044218</v>
      </c>
      <c r="V67" t="s">
        <v>435</v>
      </c>
      <c r="W67">
        <v>19.664999999999999</v>
      </c>
      <c r="X67">
        <v>0</v>
      </c>
      <c r="Y67" t="s">
        <v>435</v>
      </c>
      <c r="Z67">
        <v>19.664999999999999</v>
      </c>
      <c r="AA67">
        <v>0</v>
      </c>
      <c r="AB67" s="8" t="s">
        <v>43</v>
      </c>
      <c r="AC67" t="s">
        <v>43</v>
      </c>
      <c r="AD67" t="s">
        <v>43</v>
      </c>
      <c r="AE67" t="s">
        <v>43</v>
      </c>
      <c r="AF67" t="s">
        <v>43</v>
      </c>
      <c r="AG67" t="s">
        <v>43</v>
      </c>
      <c r="AH67" t="s">
        <v>43</v>
      </c>
      <c r="AI67" s="5"/>
      <c r="AJ67" s="5" t="s">
        <v>43</v>
      </c>
      <c r="AK67" s="5" t="s">
        <v>43</v>
      </c>
      <c r="AL67" s="5" t="s">
        <v>43</v>
      </c>
      <c r="AM67" s="5" t="s">
        <v>43</v>
      </c>
      <c r="AN67" s="5" t="s">
        <v>43</v>
      </c>
      <c r="AO67" s="5" t="s">
        <v>43</v>
      </c>
    </row>
    <row r="68" spans="1:41" hidden="1" x14ac:dyDescent="0.2">
      <c r="A68" t="s">
        <v>62</v>
      </c>
      <c r="B68">
        <v>173125904</v>
      </c>
      <c r="C68">
        <v>173158374</v>
      </c>
      <c r="D68" t="s">
        <v>21</v>
      </c>
      <c r="E68">
        <v>466.78</v>
      </c>
      <c r="F68">
        <v>496.46</v>
      </c>
      <c r="G68">
        <v>683.03399999999999</v>
      </c>
      <c r="H68">
        <v>457.435</v>
      </c>
      <c r="I68">
        <v>261.86799999999999</v>
      </c>
      <c r="J68">
        <v>415.97</v>
      </c>
      <c r="K68" s="5">
        <v>267.06399999999996</v>
      </c>
      <c r="L68" s="5">
        <v>180.58974999999998</v>
      </c>
      <c r="M68" s="6">
        <v>30797.297767978143</v>
      </c>
      <c r="N68" s="7">
        <v>0.21362697775483139</v>
      </c>
      <c r="O68" s="7">
        <v>0.27230781885834504</v>
      </c>
      <c r="P68" s="7">
        <v>0.29298673474901399</v>
      </c>
      <c r="Q68">
        <v>0.45515049257949702</v>
      </c>
      <c r="R68">
        <v>0.3581657708490375</v>
      </c>
      <c r="S68">
        <v>-1.6714769337695656</v>
      </c>
      <c r="T68">
        <v>-7.2168256604522307E-2</v>
      </c>
      <c r="U68">
        <v>0.93032892694555824</v>
      </c>
      <c r="V68" t="s">
        <v>248</v>
      </c>
      <c r="W68">
        <v>6.82951</v>
      </c>
      <c r="X68">
        <v>0</v>
      </c>
      <c r="Y68" t="s">
        <v>248</v>
      </c>
      <c r="Z68">
        <v>6.82951</v>
      </c>
      <c r="AA68">
        <v>0</v>
      </c>
      <c r="AB68" s="8" t="s">
        <v>43</v>
      </c>
      <c r="AC68" t="s">
        <v>43</v>
      </c>
      <c r="AD68" t="s">
        <v>43</v>
      </c>
      <c r="AE68" t="s">
        <v>43</v>
      </c>
      <c r="AF68" t="s">
        <v>43</v>
      </c>
      <c r="AG68" t="s">
        <v>43</v>
      </c>
      <c r="AH68" t="s">
        <v>43</v>
      </c>
      <c r="AI68" s="5"/>
      <c r="AJ68" s="5" t="s">
        <v>43</v>
      </c>
      <c r="AK68" s="5" t="s">
        <v>43</v>
      </c>
      <c r="AL68" s="5" t="s">
        <v>43</v>
      </c>
      <c r="AM68" s="5" t="s">
        <v>43</v>
      </c>
      <c r="AN68" s="5" t="s">
        <v>43</v>
      </c>
      <c r="AO68" s="5" t="s">
        <v>43</v>
      </c>
    </row>
    <row r="69" spans="1:41" hidden="1" x14ac:dyDescent="0.2">
      <c r="A69" t="s">
        <v>71</v>
      </c>
      <c r="B69">
        <v>117229256</v>
      </c>
      <c r="C69">
        <v>117251114</v>
      </c>
      <c r="D69" t="s">
        <v>1024</v>
      </c>
      <c r="E69">
        <v>466.42</v>
      </c>
      <c r="F69">
        <v>505.21199999999999</v>
      </c>
      <c r="G69">
        <v>601.15499999999997</v>
      </c>
      <c r="H69">
        <v>637.07299999999998</v>
      </c>
      <c r="I69">
        <v>222.15100000000001</v>
      </c>
      <c r="J69">
        <v>190.01599999999999</v>
      </c>
      <c r="K69" s="5">
        <v>411.13900000000001</v>
      </c>
      <c r="L69" s="5">
        <v>240.55399999999997</v>
      </c>
      <c r="M69" s="6">
        <v>561478.48045185837</v>
      </c>
      <c r="N69" s="7">
        <v>0.1322968346230409</v>
      </c>
      <c r="O69" s="7">
        <v>0.71294494250290119</v>
      </c>
      <c r="P69" s="7">
        <v>0.43376005454184918</v>
      </c>
      <c r="Q69">
        <v>0.49488191564806111</v>
      </c>
      <c r="R69">
        <v>1.4245457908683714</v>
      </c>
      <c r="S69">
        <v>-0.83581877602562771</v>
      </c>
      <c r="T69">
        <v>-1.0108801498673106</v>
      </c>
      <c r="U69">
        <v>-7.2728780623494846E-2</v>
      </c>
      <c r="V69" t="s">
        <v>1072</v>
      </c>
      <c r="W69">
        <v>0</v>
      </c>
      <c r="X69">
        <v>0</v>
      </c>
      <c r="Y69" t="s">
        <v>1073</v>
      </c>
      <c r="Z69">
        <v>21.918600000000001</v>
      </c>
      <c r="AA69">
        <v>0</v>
      </c>
      <c r="AB69" s="8" t="s">
        <v>43</v>
      </c>
      <c r="AC69" t="s">
        <v>43</v>
      </c>
      <c r="AD69" t="s">
        <v>43</v>
      </c>
      <c r="AE69" t="s">
        <v>43</v>
      </c>
      <c r="AF69" t="s">
        <v>43</v>
      </c>
      <c r="AG69" t="s">
        <v>43</v>
      </c>
      <c r="AH69" t="s">
        <v>43</v>
      </c>
      <c r="AI69" s="5"/>
      <c r="AJ69" s="5" t="s">
        <v>43</v>
      </c>
      <c r="AK69" s="5" t="s">
        <v>43</v>
      </c>
      <c r="AL69" s="5" t="s">
        <v>43</v>
      </c>
      <c r="AM69" s="5" t="s">
        <v>43</v>
      </c>
      <c r="AN69" s="5" t="s">
        <v>43</v>
      </c>
      <c r="AO69" s="5" t="s">
        <v>43</v>
      </c>
    </row>
    <row r="70" spans="1:41" hidden="1" x14ac:dyDescent="0.2">
      <c r="A70" t="s">
        <v>267</v>
      </c>
      <c r="B70">
        <v>31680160</v>
      </c>
      <c r="C70">
        <v>31695932</v>
      </c>
      <c r="D70" t="s">
        <v>21</v>
      </c>
      <c r="E70">
        <v>466.42</v>
      </c>
      <c r="F70">
        <v>402.976</v>
      </c>
      <c r="G70">
        <v>406.75700000000001</v>
      </c>
      <c r="H70">
        <v>272.07900000000001</v>
      </c>
      <c r="I70">
        <v>328.94200000000001</v>
      </c>
      <c r="J70">
        <v>383.47199999999998</v>
      </c>
      <c r="K70" s="5">
        <v>194.34100000000001</v>
      </c>
      <c r="L70" s="5">
        <v>106.07525</v>
      </c>
      <c r="M70" s="6">
        <v>14889.156363884154</v>
      </c>
      <c r="N70" s="7">
        <v>8.3661234433099349E-2</v>
      </c>
      <c r="O70" s="7">
        <v>0.1697337767389018</v>
      </c>
      <c r="P70" s="7">
        <v>0.17968035670654633</v>
      </c>
      <c r="Q70">
        <v>1.5074262375043137</v>
      </c>
      <c r="R70">
        <v>-0.99409559248226109</v>
      </c>
      <c r="S70">
        <v>-0.26216545000832814</v>
      </c>
      <c r="T70">
        <v>0.4397347428957315</v>
      </c>
      <c r="U70">
        <v>-0.69089993790945459</v>
      </c>
      <c r="V70" t="s">
        <v>340</v>
      </c>
      <c r="W70">
        <v>8.8341100000000008</v>
      </c>
      <c r="X70">
        <v>1</v>
      </c>
      <c r="Y70" t="s">
        <v>340</v>
      </c>
      <c r="Z70">
        <v>8.8341100000000008</v>
      </c>
      <c r="AA70">
        <v>1</v>
      </c>
      <c r="AB70" s="8" t="s">
        <v>340</v>
      </c>
      <c r="AC70" s="10">
        <v>8.8340999999999994</v>
      </c>
      <c r="AD70" s="10">
        <v>9.8009000000000004</v>
      </c>
      <c r="AE70" s="10">
        <v>11.335000000000001</v>
      </c>
      <c r="AF70" s="10">
        <v>8.5279000000000007</v>
      </c>
      <c r="AG70" s="10">
        <v>9.532</v>
      </c>
      <c r="AH70" s="10">
        <v>8.0145999999999997</v>
      </c>
      <c r="AI70" s="5">
        <v>0.1292208583929528</v>
      </c>
      <c r="AJ70" s="5">
        <v>0</v>
      </c>
      <c r="AK70" s="5">
        <v>0.8298974669665371</v>
      </c>
      <c r="AL70" s="5">
        <v>2.1467631104019569</v>
      </c>
      <c r="AM70" s="5">
        <v>-0.26284092302973971</v>
      </c>
      <c r="AN70" s="5">
        <v>0.59907472299953057</v>
      </c>
      <c r="AO70" s="5">
        <v>-0.70345570353648768</v>
      </c>
    </row>
    <row r="71" spans="1:41" hidden="1" x14ac:dyDescent="0.2">
      <c r="A71" t="s">
        <v>71</v>
      </c>
      <c r="B71">
        <v>204598846</v>
      </c>
      <c r="C71">
        <v>204608244</v>
      </c>
      <c r="D71" t="s">
        <v>21</v>
      </c>
      <c r="E71">
        <v>457.76900000000001</v>
      </c>
      <c r="F71">
        <v>301.13799999999998</v>
      </c>
      <c r="G71">
        <v>326.46199999999999</v>
      </c>
      <c r="H71">
        <v>272.07900000000001</v>
      </c>
      <c r="I71">
        <v>203.529</v>
      </c>
      <c r="J71">
        <v>355.18</v>
      </c>
      <c r="K71" s="5">
        <v>185.69</v>
      </c>
      <c r="L71" s="5">
        <v>123.53899999999999</v>
      </c>
      <c r="M71" s="6">
        <v>38170.788881926499</v>
      </c>
      <c r="N71" s="7">
        <v>0.23239864992580669</v>
      </c>
      <c r="O71" s="7">
        <v>0.27422793397206779</v>
      </c>
      <c r="P71" s="7">
        <v>0.26744366410727899</v>
      </c>
      <c r="Q71">
        <v>1.4524676580294518</v>
      </c>
      <c r="R71">
        <v>-0.21740854740319107</v>
      </c>
      <c r="S71">
        <v>-0.83386615891919991</v>
      </c>
      <c r="T71">
        <v>0.52990354558866659</v>
      </c>
      <c r="U71">
        <v>-0.93109649729572908</v>
      </c>
      <c r="V71" t="s">
        <v>324</v>
      </c>
      <c r="W71">
        <v>0.27974599999999999</v>
      </c>
      <c r="X71">
        <v>0</v>
      </c>
      <c r="Y71" t="s">
        <v>325</v>
      </c>
      <c r="Z71">
        <v>10.4366</v>
      </c>
      <c r="AA71">
        <v>0</v>
      </c>
      <c r="AB71" s="8" t="s">
        <v>43</v>
      </c>
      <c r="AC71" t="s">
        <v>43</v>
      </c>
      <c r="AD71" t="s">
        <v>43</v>
      </c>
      <c r="AE71" t="s">
        <v>43</v>
      </c>
      <c r="AF71" t="s">
        <v>43</v>
      </c>
      <c r="AG71" t="s">
        <v>43</v>
      </c>
      <c r="AH71" t="s">
        <v>43</v>
      </c>
      <c r="AI71" s="5"/>
      <c r="AJ71" s="5" t="s">
        <v>43</v>
      </c>
      <c r="AK71" s="5" t="s">
        <v>43</v>
      </c>
      <c r="AL71" s="5" t="s">
        <v>43</v>
      </c>
      <c r="AM71" s="5" t="s">
        <v>43</v>
      </c>
      <c r="AN71" s="5" t="s">
        <v>43</v>
      </c>
      <c r="AO71" s="5" t="s">
        <v>43</v>
      </c>
    </row>
    <row r="72" spans="1:41" hidden="1" x14ac:dyDescent="0.2">
      <c r="A72" t="s">
        <v>60</v>
      </c>
      <c r="B72">
        <v>121526404</v>
      </c>
      <c r="C72">
        <v>121544503</v>
      </c>
      <c r="D72" t="s">
        <v>21</v>
      </c>
      <c r="E72">
        <v>450.56</v>
      </c>
      <c r="F72">
        <v>454.29300000000001</v>
      </c>
      <c r="G72">
        <v>382.98500000000001</v>
      </c>
      <c r="H72">
        <v>315.916</v>
      </c>
      <c r="I72">
        <v>371.29500000000002</v>
      </c>
      <c r="J72">
        <v>326.88799999999998</v>
      </c>
      <c r="K72" s="5">
        <v>134.64400000000001</v>
      </c>
      <c r="L72" s="5">
        <v>71.841750000000005</v>
      </c>
      <c r="M72" s="6">
        <v>2735.8260551280932</v>
      </c>
      <c r="N72" s="7">
        <v>9.3495050561108087E-2</v>
      </c>
      <c r="O72" s="7">
        <v>8.6747398641385823E-2</v>
      </c>
      <c r="P72" s="7">
        <v>0.15389521199973369</v>
      </c>
      <c r="Q72">
        <v>1.3848358175409272</v>
      </c>
      <c r="R72">
        <v>-1.0395793865826446</v>
      </c>
      <c r="S72">
        <v>-4.2418803198614727E-2</v>
      </c>
      <c r="T72">
        <v>-0.84201630453187537</v>
      </c>
      <c r="U72">
        <v>0.53917867677220754</v>
      </c>
      <c r="V72" t="s">
        <v>392</v>
      </c>
      <c r="W72">
        <v>5.2273199999999997</v>
      </c>
      <c r="X72">
        <v>0</v>
      </c>
      <c r="Y72" t="s">
        <v>392</v>
      </c>
      <c r="Z72">
        <v>5.2273199999999997</v>
      </c>
      <c r="AA72">
        <v>0</v>
      </c>
      <c r="AB72" s="8" t="s">
        <v>43</v>
      </c>
      <c r="AC72" t="s">
        <v>43</v>
      </c>
      <c r="AD72" t="s">
        <v>43</v>
      </c>
      <c r="AE72" t="s">
        <v>43</v>
      </c>
      <c r="AF72" t="s">
        <v>43</v>
      </c>
      <c r="AG72" t="s">
        <v>43</v>
      </c>
      <c r="AH72" t="s">
        <v>43</v>
      </c>
      <c r="AI72" s="5"/>
      <c r="AJ72" s="5" t="s">
        <v>43</v>
      </c>
      <c r="AK72" s="5" t="s">
        <v>43</v>
      </c>
      <c r="AL72" s="5" t="s">
        <v>43</v>
      </c>
      <c r="AM72" s="5" t="s">
        <v>43</v>
      </c>
      <c r="AN72" s="5" t="s">
        <v>43</v>
      </c>
      <c r="AO72" s="5" t="s">
        <v>43</v>
      </c>
    </row>
    <row r="73" spans="1:41" x14ac:dyDescent="0.2">
      <c r="A73" t="s">
        <v>90</v>
      </c>
      <c r="B73">
        <v>43569635</v>
      </c>
      <c r="C73">
        <v>43572990</v>
      </c>
      <c r="D73" t="s">
        <v>64</v>
      </c>
      <c r="E73">
        <v>446.95600000000002</v>
      </c>
      <c r="F73">
        <v>324.21100000000001</v>
      </c>
      <c r="G73">
        <v>261.48700000000002</v>
      </c>
      <c r="H73">
        <v>378.81299999999999</v>
      </c>
      <c r="I73">
        <v>160.351</v>
      </c>
      <c r="J73">
        <v>82.964600000000004</v>
      </c>
      <c r="K73" s="5">
        <v>178.5224</v>
      </c>
      <c r="L73" s="5">
        <v>108.5916</v>
      </c>
      <c r="M73" s="6">
        <v>23533.617393007884</v>
      </c>
      <c r="N73" s="7">
        <v>0.27406837589315219</v>
      </c>
      <c r="O73" s="7">
        <v>0.73985259752340138</v>
      </c>
      <c r="P73" s="7">
        <v>0.49441680622561923</v>
      </c>
      <c r="Q73">
        <v>1.2647599188849823</v>
      </c>
      <c r="R73">
        <v>0.82117986367879914</v>
      </c>
      <c r="S73">
        <v>-0.60090877375209117</v>
      </c>
      <c r="T73">
        <v>-1.1046591748821817</v>
      </c>
      <c r="U73">
        <v>-0.38037183392950819</v>
      </c>
      <c r="V73" t="s">
        <v>455</v>
      </c>
      <c r="W73">
        <v>1.2440800000000001</v>
      </c>
      <c r="X73">
        <v>0</v>
      </c>
      <c r="Y73" t="s">
        <v>455</v>
      </c>
      <c r="Z73">
        <v>1.2440800000000001</v>
      </c>
      <c r="AA73">
        <v>0</v>
      </c>
      <c r="AB73" s="8" t="s">
        <v>43</v>
      </c>
      <c r="AC73" t="s">
        <v>43</v>
      </c>
      <c r="AD73" t="s">
        <v>43</v>
      </c>
      <c r="AE73" t="s">
        <v>43</v>
      </c>
      <c r="AF73" t="s">
        <v>43</v>
      </c>
      <c r="AG73" t="s">
        <v>43</v>
      </c>
      <c r="AH73" t="s">
        <v>43</v>
      </c>
      <c r="AI73" s="5"/>
      <c r="AJ73" s="5" t="s">
        <v>43</v>
      </c>
      <c r="AK73" s="5" t="s">
        <v>43</v>
      </c>
      <c r="AL73" s="5" t="s">
        <v>43</v>
      </c>
      <c r="AM73" s="5" t="s">
        <v>43</v>
      </c>
      <c r="AN73" s="5" t="s">
        <v>43</v>
      </c>
      <c r="AO73" s="5" t="s">
        <v>43</v>
      </c>
    </row>
    <row r="74" spans="1:41" x14ac:dyDescent="0.2">
      <c r="A74" t="s">
        <v>69</v>
      </c>
      <c r="B74">
        <v>111615176</v>
      </c>
      <c r="C74">
        <v>111623786</v>
      </c>
      <c r="D74" t="s">
        <v>64</v>
      </c>
      <c r="E74">
        <v>438.66500000000002</v>
      </c>
      <c r="F74">
        <v>323.81299999999999</v>
      </c>
      <c r="G74">
        <v>250.92099999999999</v>
      </c>
      <c r="H74">
        <v>305.43299999999999</v>
      </c>
      <c r="I74">
        <v>153.26400000000001</v>
      </c>
      <c r="J74">
        <v>167.458</v>
      </c>
      <c r="K74" s="5">
        <v>170.54899999999998</v>
      </c>
      <c r="L74" s="5">
        <v>127.95025000000001</v>
      </c>
      <c r="M74" s="6">
        <v>106538.01576866233</v>
      </c>
      <c r="N74" s="7">
        <v>0.28019644055955817</v>
      </c>
      <c r="O74" s="7">
        <v>0.40273172789984446</v>
      </c>
      <c r="P74" s="7">
        <v>0.39087382197103848</v>
      </c>
      <c r="Q74">
        <v>1.2741589092838972</v>
      </c>
      <c r="R74">
        <v>0.18229010044525015</v>
      </c>
      <c r="S74">
        <v>-1.064772052582311</v>
      </c>
      <c r="T74">
        <v>-0.94844875282958097</v>
      </c>
      <c r="U74">
        <v>0.55677179568274537</v>
      </c>
      <c r="V74" t="s">
        <v>480</v>
      </c>
      <c r="W74">
        <v>10.2699</v>
      </c>
      <c r="X74">
        <v>1</v>
      </c>
      <c r="Y74" t="s">
        <v>480</v>
      </c>
      <c r="Z74">
        <v>10.2699</v>
      </c>
      <c r="AA74">
        <v>1</v>
      </c>
      <c r="AB74" s="8" t="s">
        <v>480</v>
      </c>
      <c r="AC74" s="10">
        <v>10.27</v>
      </c>
      <c r="AD74" s="10">
        <v>7.9164000000000003</v>
      </c>
      <c r="AE74" s="10">
        <v>6.7859999999999996</v>
      </c>
      <c r="AF74" s="10">
        <v>8.2166999999999994</v>
      </c>
      <c r="AG74" s="10">
        <v>8.9972999999999992</v>
      </c>
      <c r="AH74" s="10">
        <v>10.862</v>
      </c>
      <c r="AI74" s="5">
        <v>0.26276940326758458</v>
      </c>
      <c r="AJ74" s="5">
        <v>0</v>
      </c>
      <c r="AK74" s="5">
        <v>-1.0625017205167264</v>
      </c>
      <c r="AL74" s="5">
        <v>-1.5728059119137814</v>
      </c>
      <c r="AM74" s="5">
        <v>-0.92693524079580003</v>
      </c>
      <c r="AN74" s="5">
        <v>-0.57454365215059422</v>
      </c>
      <c r="AO74" s="5">
        <v>0.26725060271324896</v>
      </c>
    </row>
    <row r="75" spans="1:41" hidden="1" x14ac:dyDescent="0.2">
      <c r="A75" t="s">
        <v>102</v>
      </c>
      <c r="B75">
        <v>101237104</v>
      </c>
      <c r="C75">
        <v>101251451</v>
      </c>
      <c r="D75" t="s">
        <v>1250</v>
      </c>
      <c r="E75">
        <v>438.66500000000002</v>
      </c>
      <c r="F75">
        <v>352.85300000000001</v>
      </c>
      <c r="G75">
        <v>372.42</v>
      </c>
      <c r="H75">
        <v>110.07</v>
      </c>
      <c r="I75">
        <v>83.388999999999996</v>
      </c>
      <c r="J75">
        <v>193.45699999999999</v>
      </c>
      <c r="K75" s="5">
        <v>328.59500000000003</v>
      </c>
      <c r="L75" s="5">
        <v>238.40174999999999</v>
      </c>
      <c r="M75" s="6">
        <v>1291666.3364795537</v>
      </c>
      <c r="N75" s="7">
        <v>0.11591378294591644</v>
      </c>
      <c r="O75" s="7">
        <v>0.4451892126607338</v>
      </c>
      <c r="P75" s="7">
        <v>0.57713283890625167</v>
      </c>
      <c r="Q75">
        <v>1.6376769209845865</v>
      </c>
      <c r="R75">
        <v>-0.70551563703404052</v>
      </c>
      <c r="S75">
        <v>-0.89577635506229714</v>
      </c>
      <c r="T75">
        <v>-0.11088760606735128</v>
      </c>
      <c r="U75">
        <v>7.4502677179101973E-2</v>
      </c>
      <c r="V75" t="s">
        <v>1390</v>
      </c>
      <c r="W75" s="10">
        <v>0</v>
      </c>
      <c r="X75">
        <v>0</v>
      </c>
      <c r="Y75" t="s">
        <v>1085</v>
      </c>
      <c r="Z75" s="10">
        <v>34594.199999999997</v>
      </c>
      <c r="AA75">
        <v>0</v>
      </c>
      <c r="AB75" s="8" t="s">
        <v>43</v>
      </c>
      <c r="AC75" t="s">
        <v>43</v>
      </c>
      <c r="AD75" t="s">
        <v>43</v>
      </c>
      <c r="AE75" t="s">
        <v>43</v>
      </c>
      <c r="AF75" t="s">
        <v>43</v>
      </c>
      <c r="AG75" t="s">
        <v>43</v>
      </c>
      <c r="AH75" t="s">
        <v>43</v>
      </c>
      <c r="AI75" s="5"/>
      <c r="AJ75" s="5" t="s">
        <v>43</v>
      </c>
      <c r="AK75" s="5" t="s">
        <v>43</v>
      </c>
      <c r="AL75" s="5" t="s">
        <v>43</v>
      </c>
      <c r="AM75" s="5" t="s">
        <v>43</v>
      </c>
      <c r="AN75" s="5" t="s">
        <v>43</v>
      </c>
      <c r="AO75" s="5" t="s">
        <v>43</v>
      </c>
    </row>
    <row r="76" spans="1:41" hidden="1" x14ac:dyDescent="0.2">
      <c r="A76" t="s">
        <v>98</v>
      </c>
      <c r="B76">
        <v>97945925</v>
      </c>
      <c r="C76">
        <v>97964249</v>
      </c>
      <c r="D76" t="s">
        <v>1250</v>
      </c>
      <c r="E76">
        <v>436.142</v>
      </c>
      <c r="F76">
        <v>393.827</v>
      </c>
      <c r="G76">
        <v>370.30700000000002</v>
      </c>
      <c r="H76">
        <v>230.14699999999999</v>
      </c>
      <c r="I76">
        <v>125.084</v>
      </c>
      <c r="J76">
        <v>147.96</v>
      </c>
      <c r="K76" s="5">
        <v>268.74299999999999</v>
      </c>
      <c r="L76" s="5">
        <v>190.29625000000001</v>
      </c>
      <c r="M76" s="6">
        <v>320376.66494448076</v>
      </c>
      <c r="N76" s="7">
        <v>8.3384938381444382E-2</v>
      </c>
      <c r="O76" s="7">
        <v>0.32940563642822379</v>
      </c>
      <c r="P76" s="7">
        <v>0.47076617942543286</v>
      </c>
      <c r="Q76">
        <v>1.3482711597805159</v>
      </c>
      <c r="R76">
        <v>-0.20545077156157848</v>
      </c>
      <c r="S76">
        <v>-0.99789081754616282</v>
      </c>
      <c r="T76">
        <v>-0.82534807184174397</v>
      </c>
      <c r="U76">
        <v>0.68041850116896818</v>
      </c>
      <c r="V76" t="s">
        <v>1393</v>
      </c>
      <c r="W76" s="10">
        <v>12.3401</v>
      </c>
      <c r="X76">
        <v>0</v>
      </c>
      <c r="Y76" t="s">
        <v>1394</v>
      </c>
      <c r="Z76" s="10">
        <v>21.7057</v>
      </c>
      <c r="AA76">
        <v>0</v>
      </c>
      <c r="AB76" s="8" t="s">
        <v>43</v>
      </c>
      <c r="AC76" t="s">
        <v>43</v>
      </c>
      <c r="AD76" t="s">
        <v>43</v>
      </c>
      <c r="AE76" t="s">
        <v>43</v>
      </c>
      <c r="AF76" t="s">
        <v>43</v>
      </c>
      <c r="AG76" t="s">
        <v>43</v>
      </c>
      <c r="AH76" t="s">
        <v>43</v>
      </c>
      <c r="AI76" s="5"/>
      <c r="AJ76" s="5" t="s">
        <v>43</v>
      </c>
      <c r="AK76" s="5" t="s">
        <v>43</v>
      </c>
      <c r="AL76" s="5" t="s">
        <v>43</v>
      </c>
      <c r="AM76" s="5" t="s">
        <v>43</v>
      </c>
      <c r="AN76" s="5" t="s">
        <v>43</v>
      </c>
      <c r="AO76" s="5" t="s">
        <v>43</v>
      </c>
    </row>
    <row r="77" spans="1:41" x14ac:dyDescent="0.2">
      <c r="A77" t="s">
        <v>50</v>
      </c>
      <c r="B77">
        <v>21694902</v>
      </c>
      <c r="C77">
        <v>21697838</v>
      </c>
      <c r="D77" t="s">
        <v>64</v>
      </c>
      <c r="E77">
        <v>428.93299999999999</v>
      </c>
      <c r="F77">
        <v>330.178</v>
      </c>
      <c r="G77">
        <v>282.61700000000002</v>
      </c>
      <c r="H77">
        <v>271.60199999999998</v>
      </c>
      <c r="I77">
        <v>161.01</v>
      </c>
      <c r="J77">
        <v>169.37</v>
      </c>
      <c r="K77" s="5">
        <v>169.16800000000001</v>
      </c>
      <c r="L77" s="5">
        <v>142.65925000000001</v>
      </c>
      <c r="M77" s="6">
        <v>182389.67212278597</v>
      </c>
      <c r="N77" s="7">
        <v>0.21493830293303909</v>
      </c>
      <c r="O77" s="7">
        <v>0.30688142022615866</v>
      </c>
      <c r="P77" s="7">
        <v>0.36849513760961722</v>
      </c>
      <c r="Q77">
        <v>1.6466862061636878</v>
      </c>
      <c r="R77">
        <v>0.2379360566186034</v>
      </c>
      <c r="S77">
        <v>-0.75231059876711159</v>
      </c>
      <c r="T77">
        <v>-0.67745471372095456</v>
      </c>
      <c r="U77">
        <v>-0.45485695029422518</v>
      </c>
      <c r="V77" t="s">
        <v>516</v>
      </c>
      <c r="W77">
        <v>26.559100000000001</v>
      </c>
      <c r="X77">
        <v>0</v>
      </c>
      <c r="Y77" t="s">
        <v>516</v>
      </c>
      <c r="Z77">
        <v>26.559100000000001</v>
      </c>
      <c r="AA77">
        <v>0</v>
      </c>
      <c r="AB77" s="8" t="s">
        <v>43</v>
      </c>
      <c r="AC77" t="s">
        <v>43</v>
      </c>
      <c r="AD77" t="s">
        <v>43</v>
      </c>
      <c r="AE77" t="s">
        <v>43</v>
      </c>
      <c r="AF77" t="s">
        <v>43</v>
      </c>
      <c r="AG77" t="s">
        <v>43</v>
      </c>
      <c r="AH77" t="s">
        <v>43</v>
      </c>
      <c r="AI77" s="5"/>
      <c r="AJ77" s="5" t="s">
        <v>43</v>
      </c>
      <c r="AK77" s="5" t="s">
        <v>43</v>
      </c>
      <c r="AL77" s="5" t="s">
        <v>43</v>
      </c>
      <c r="AM77" s="5" t="s">
        <v>43</v>
      </c>
      <c r="AN77" s="5" t="s">
        <v>43</v>
      </c>
      <c r="AO77" s="5" t="s">
        <v>43</v>
      </c>
    </row>
    <row r="78" spans="1:41" hidden="1" x14ac:dyDescent="0.2">
      <c r="A78" t="s">
        <v>57</v>
      </c>
      <c r="B78">
        <v>85749623</v>
      </c>
      <c r="C78">
        <v>85762832</v>
      </c>
      <c r="D78" t="s">
        <v>1250</v>
      </c>
      <c r="E78">
        <v>426.41</v>
      </c>
      <c r="F78">
        <v>419.68400000000003</v>
      </c>
      <c r="G78">
        <v>435.81099999999998</v>
      </c>
      <c r="H78">
        <v>482.21300000000002</v>
      </c>
      <c r="I78">
        <v>183.09299999999999</v>
      </c>
      <c r="J78">
        <v>128.46100000000001</v>
      </c>
      <c r="K78" s="5">
        <v>333.10399999999998</v>
      </c>
      <c r="L78" s="5">
        <v>233.21199999999999</v>
      </c>
      <c r="M78" s="6">
        <v>434192.91903303022</v>
      </c>
      <c r="N78" s="7">
        <v>1.8957077939769452E-2</v>
      </c>
      <c r="O78" s="7">
        <v>0.71974713876406016</v>
      </c>
      <c r="P78" s="7">
        <v>0.43335739488597042</v>
      </c>
      <c r="Q78">
        <v>0.73047152013673866</v>
      </c>
      <c r="R78">
        <v>1.0945940907610188</v>
      </c>
      <c r="S78">
        <v>-0.85720676806618956</v>
      </c>
      <c r="T78">
        <v>-1.213688395906013</v>
      </c>
      <c r="U78">
        <v>0.24582955307444496</v>
      </c>
      <c r="V78" t="s">
        <v>1043</v>
      </c>
      <c r="W78" s="10">
        <v>1.80657</v>
      </c>
      <c r="X78">
        <v>0</v>
      </c>
      <c r="Y78" t="s">
        <v>287</v>
      </c>
      <c r="Z78" s="10">
        <v>46.436999999999998</v>
      </c>
      <c r="AA78">
        <v>0</v>
      </c>
      <c r="AB78" s="8" t="s">
        <v>43</v>
      </c>
      <c r="AC78" t="s">
        <v>43</v>
      </c>
      <c r="AD78" t="s">
        <v>43</v>
      </c>
      <c r="AE78" t="s">
        <v>43</v>
      </c>
      <c r="AF78" t="s">
        <v>43</v>
      </c>
      <c r="AG78" t="s">
        <v>43</v>
      </c>
      <c r="AH78" t="s">
        <v>43</v>
      </c>
      <c r="AI78" s="5"/>
      <c r="AJ78" s="5" t="s">
        <v>43</v>
      </c>
      <c r="AK78" s="5" t="s">
        <v>43</v>
      </c>
      <c r="AL78" s="5" t="s">
        <v>43</v>
      </c>
      <c r="AM78" s="5" t="s">
        <v>43</v>
      </c>
      <c r="AN78" s="5" t="s">
        <v>43</v>
      </c>
      <c r="AO78" s="5" t="s">
        <v>43</v>
      </c>
    </row>
    <row r="79" spans="1:41" x14ac:dyDescent="0.2">
      <c r="A79" t="s">
        <v>52</v>
      </c>
      <c r="B79">
        <v>42482956</v>
      </c>
      <c r="C79">
        <v>42486441</v>
      </c>
      <c r="D79" t="s">
        <v>64</v>
      </c>
      <c r="E79">
        <v>422.08499999999998</v>
      </c>
      <c r="F79">
        <v>325.404</v>
      </c>
      <c r="G79">
        <v>228.73500000000001</v>
      </c>
      <c r="H79">
        <v>364.995</v>
      </c>
      <c r="I79">
        <v>151.452</v>
      </c>
      <c r="J79">
        <v>153.31200000000001</v>
      </c>
      <c r="K79" s="5">
        <v>173.952</v>
      </c>
      <c r="L79" s="5">
        <v>94.640249999999995</v>
      </c>
      <c r="M79" s="6">
        <v>27619.464419719814</v>
      </c>
      <c r="N79" s="7">
        <v>0.2970885782219968</v>
      </c>
      <c r="O79" s="7">
        <v>0.54985015065669307</v>
      </c>
      <c r="P79" s="7">
        <v>0.41396650255390582</v>
      </c>
      <c r="Q79">
        <v>1.2819842403595032</v>
      </c>
      <c r="R79">
        <v>0.87539286633031499</v>
      </c>
      <c r="S79">
        <v>-0.64544689167134861</v>
      </c>
      <c r="T79">
        <v>-0.6322000891543702</v>
      </c>
      <c r="U79">
        <v>-0.87973012586410004</v>
      </c>
      <c r="V79" t="s">
        <v>464</v>
      </c>
      <c r="W79">
        <v>5.3522100000000004</v>
      </c>
      <c r="X79">
        <v>0</v>
      </c>
      <c r="Y79" t="s">
        <v>465</v>
      </c>
      <c r="Z79">
        <v>25.477900000000002</v>
      </c>
      <c r="AA79">
        <v>0</v>
      </c>
      <c r="AB79" s="8" t="s">
        <v>43</v>
      </c>
      <c r="AC79" t="s">
        <v>43</v>
      </c>
      <c r="AD79" t="s">
        <v>43</v>
      </c>
      <c r="AE79" t="s">
        <v>43</v>
      </c>
      <c r="AF79" t="s">
        <v>43</v>
      </c>
      <c r="AG79" t="s">
        <v>43</v>
      </c>
      <c r="AH79" t="s">
        <v>43</v>
      </c>
      <c r="AI79" s="5"/>
      <c r="AJ79" s="5" t="s">
        <v>43</v>
      </c>
      <c r="AK79" s="5" t="s">
        <v>43</v>
      </c>
      <c r="AL79" s="5" t="s">
        <v>43</v>
      </c>
      <c r="AM79" s="5" t="s">
        <v>43</v>
      </c>
      <c r="AN79" s="5" t="s">
        <v>43</v>
      </c>
      <c r="AO79" s="5" t="s">
        <v>43</v>
      </c>
    </row>
    <row r="80" spans="1:41" hidden="1" x14ac:dyDescent="0.2">
      <c r="A80" t="s">
        <v>71</v>
      </c>
      <c r="B80">
        <v>245768641</v>
      </c>
      <c r="C80">
        <v>245779187</v>
      </c>
      <c r="D80" t="s">
        <v>21</v>
      </c>
      <c r="E80">
        <v>421.00299999999999</v>
      </c>
      <c r="F80">
        <v>379.904</v>
      </c>
      <c r="G80">
        <v>382.45699999999999</v>
      </c>
      <c r="H80">
        <v>474.589</v>
      </c>
      <c r="I80">
        <v>299.113</v>
      </c>
      <c r="J80">
        <v>351.35700000000003</v>
      </c>
      <c r="K80" s="5">
        <v>80.790999999999997</v>
      </c>
      <c r="L80" s="5">
        <v>42.170999999999992</v>
      </c>
      <c r="M80" s="6">
        <v>145.01497735067449</v>
      </c>
      <c r="N80" s="7">
        <v>5.8376644257743124E-2</v>
      </c>
      <c r="O80" s="7">
        <v>0.24025240918128979</v>
      </c>
      <c r="P80" s="7">
        <v>0.15535537677095437</v>
      </c>
      <c r="Q80">
        <v>0.63734712539651717</v>
      </c>
      <c r="R80">
        <v>1.3929853493097903</v>
      </c>
      <c r="S80">
        <v>-1.0814738933917636</v>
      </c>
      <c r="T80">
        <v>-0.34475976339278913</v>
      </c>
      <c r="U80">
        <v>-0.60409881792175224</v>
      </c>
      <c r="V80" t="s">
        <v>72</v>
      </c>
      <c r="W80">
        <v>25.097799999999999</v>
      </c>
      <c r="X80">
        <v>0</v>
      </c>
      <c r="Y80" t="s">
        <v>72</v>
      </c>
      <c r="Z80">
        <v>25.097799999999999</v>
      </c>
      <c r="AA80">
        <v>0</v>
      </c>
      <c r="AB80" s="8" t="s">
        <v>43</v>
      </c>
      <c r="AC80" t="s">
        <v>43</v>
      </c>
      <c r="AD80" t="s">
        <v>43</v>
      </c>
      <c r="AE80" t="s">
        <v>43</v>
      </c>
      <c r="AF80" t="s">
        <v>43</v>
      </c>
      <c r="AG80" t="s">
        <v>43</v>
      </c>
      <c r="AH80" t="s">
        <v>43</v>
      </c>
      <c r="AI80" s="5"/>
      <c r="AJ80" s="5" t="s">
        <v>43</v>
      </c>
      <c r="AK80" s="5" t="s">
        <v>43</v>
      </c>
      <c r="AL80" s="5" t="s">
        <v>43</v>
      </c>
      <c r="AM80" s="5" t="s">
        <v>43</v>
      </c>
      <c r="AN80" s="5" t="s">
        <v>43</v>
      </c>
      <c r="AO80" s="5" t="s">
        <v>43</v>
      </c>
    </row>
    <row r="81" spans="1:41" x14ac:dyDescent="0.2">
      <c r="A81" t="s">
        <v>62</v>
      </c>
      <c r="B81">
        <v>122772486</v>
      </c>
      <c r="C81">
        <v>122788201</v>
      </c>
      <c r="D81" t="s">
        <v>64</v>
      </c>
      <c r="E81">
        <v>419.20100000000002</v>
      </c>
      <c r="F81">
        <v>364.78699999999998</v>
      </c>
      <c r="G81">
        <v>211.30199999999999</v>
      </c>
      <c r="H81">
        <v>445.99900000000002</v>
      </c>
      <c r="I81">
        <v>237.642</v>
      </c>
      <c r="J81">
        <v>190.398</v>
      </c>
      <c r="K81" s="5">
        <v>139.64700000000002</v>
      </c>
      <c r="L81" s="5">
        <v>78.623500000000007</v>
      </c>
      <c r="M81" s="6">
        <v>4359.3681660045086</v>
      </c>
      <c r="N81" s="7">
        <v>0.32496649656473869</v>
      </c>
      <c r="O81" s="7">
        <v>0.4667994568753901</v>
      </c>
      <c r="P81" s="7">
        <v>0.35939932021754151</v>
      </c>
      <c r="Q81">
        <v>0.93267526072172924</v>
      </c>
      <c r="R81">
        <v>1.169895263842615</v>
      </c>
      <c r="S81">
        <v>-0.6745128334130911</v>
      </c>
      <c r="T81">
        <v>-1.0927239621332616</v>
      </c>
      <c r="U81">
        <v>-0.33533372901799186</v>
      </c>
      <c r="V81" t="s">
        <v>444</v>
      </c>
      <c r="W81">
        <v>14.48</v>
      </c>
      <c r="X81">
        <v>0</v>
      </c>
      <c r="Y81" t="s">
        <v>445</v>
      </c>
      <c r="Z81">
        <v>17.995899999999999</v>
      </c>
      <c r="AA81">
        <v>0</v>
      </c>
      <c r="AB81" s="8" t="s">
        <v>43</v>
      </c>
      <c r="AC81" t="s">
        <v>43</v>
      </c>
      <c r="AD81" t="s">
        <v>43</v>
      </c>
      <c r="AE81" t="s">
        <v>43</v>
      </c>
      <c r="AF81" t="s">
        <v>43</v>
      </c>
      <c r="AG81" t="s">
        <v>43</v>
      </c>
      <c r="AH81" t="s">
        <v>43</v>
      </c>
      <c r="AI81" s="5"/>
      <c r="AJ81" s="5" t="s">
        <v>43</v>
      </c>
      <c r="AK81" s="5" t="s">
        <v>43</v>
      </c>
      <c r="AL81" s="5" t="s">
        <v>43</v>
      </c>
      <c r="AM81" s="5" t="s">
        <v>43</v>
      </c>
      <c r="AN81" s="5" t="s">
        <v>43</v>
      </c>
      <c r="AO81" s="5" t="s">
        <v>43</v>
      </c>
    </row>
    <row r="82" spans="1:41" hidden="1" x14ac:dyDescent="0.2">
      <c r="A82" t="s">
        <v>267</v>
      </c>
      <c r="B82">
        <v>32383778</v>
      </c>
      <c r="C82">
        <v>32413307</v>
      </c>
      <c r="D82" t="s">
        <v>1250</v>
      </c>
      <c r="E82">
        <v>415.23599999999999</v>
      </c>
      <c r="F82">
        <v>401.78300000000002</v>
      </c>
      <c r="G82">
        <v>449.017</v>
      </c>
      <c r="H82">
        <v>345.459</v>
      </c>
      <c r="I82">
        <v>171.72200000000001</v>
      </c>
      <c r="J82">
        <v>274.51</v>
      </c>
      <c r="K82" s="5">
        <v>230.06100000000001</v>
      </c>
      <c r="L82" s="5">
        <v>137.95349999999999</v>
      </c>
      <c r="M82" s="6">
        <v>72673.202590727014</v>
      </c>
      <c r="N82" s="7">
        <v>5.7664533831674802E-2</v>
      </c>
      <c r="O82" s="7">
        <v>0.3310131630745472</v>
      </c>
      <c r="P82" s="7">
        <v>0.30287172484669422</v>
      </c>
      <c r="Q82">
        <v>0.57536401410879889</v>
      </c>
      <c r="R82">
        <v>2.7312636819931128E-2</v>
      </c>
      <c r="S82">
        <v>-1.3372745786813951</v>
      </c>
      <c r="T82">
        <v>-0.52994401175005468</v>
      </c>
      <c r="U82">
        <v>1.2645419395027213</v>
      </c>
      <c r="V82" t="s">
        <v>418</v>
      </c>
      <c r="W82" s="10">
        <v>9.7136800000000001</v>
      </c>
      <c r="X82">
        <v>0</v>
      </c>
      <c r="Y82" t="s">
        <v>418</v>
      </c>
      <c r="Z82" s="10">
        <v>9.7136800000000001</v>
      </c>
      <c r="AA82">
        <v>0</v>
      </c>
      <c r="AB82" s="8" t="s">
        <v>43</v>
      </c>
      <c r="AC82" t="s">
        <v>43</v>
      </c>
      <c r="AD82" t="s">
        <v>43</v>
      </c>
      <c r="AE82" t="s">
        <v>43</v>
      </c>
      <c r="AF82" t="s">
        <v>43</v>
      </c>
      <c r="AG82" t="s">
        <v>43</v>
      </c>
      <c r="AH82" t="s">
        <v>43</v>
      </c>
      <c r="AI82" s="5"/>
      <c r="AJ82" s="5" t="s">
        <v>43</v>
      </c>
      <c r="AK82" s="5" t="s">
        <v>43</v>
      </c>
      <c r="AL82" s="5" t="s">
        <v>43</v>
      </c>
      <c r="AM82" s="5" t="s">
        <v>43</v>
      </c>
      <c r="AN82" s="5" t="s">
        <v>43</v>
      </c>
      <c r="AO82" s="5" t="s">
        <v>43</v>
      </c>
    </row>
    <row r="83" spans="1:41" hidden="1" x14ac:dyDescent="0.2">
      <c r="A83" t="s">
        <v>218</v>
      </c>
      <c r="B83">
        <v>40837144</v>
      </c>
      <c r="C83">
        <v>40857484</v>
      </c>
      <c r="D83" t="s">
        <v>1250</v>
      </c>
      <c r="E83">
        <v>413.43400000000003</v>
      </c>
      <c r="F83">
        <v>390.24599999999998</v>
      </c>
      <c r="G83">
        <v>403.58699999999999</v>
      </c>
      <c r="H83">
        <v>296.38</v>
      </c>
      <c r="I83">
        <v>120.79900000000001</v>
      </c>
      <c r="J83">
        <v>128.84399999999999</v>
      </c>
      <c r="K83" s="5">
        <v>274.74299999999999</v>
      </c>
      <c r="L83" s="5">
        <v>201.20400000000001</v>
      </c>
      <c r="M83" s="6">
        <v>481090.89944308018</v>
      </c>
      <c r="N83" s="7">
        <v>2.8919346005789114E-2</v>
      </c>
      <c r="O83" s="7">
        <v>0.54465283434764455</v>
      </c>
      <c r="P83" s="7">
        <v>0.46621204343791151</v>
      </c>
      <c r="Q83">
        <v>1.1655355727450671</v>
      </c>
      <c r="R83">
        <v>0.27166246552858797</v>
      </c>
      <c r="S83">
        <v>-1.0691471952961304</v>
      </c>
      <c r="T83">
        <v>-1.007712223850844</v>
      </c>
      <c r="U83">
        <v>0.63966138087331881</v>
      </c>
      <c r="V83" t="s">
        <v>1081</v>
      </c>
      <c r="W83" s="10">
        <v>0.10215399999999999</v>
      </c>
      <c r="X83">
        <v>0</v>
      </c>
      <c r="Y83" t="s">
        <v>1082</v>
      </c>
      <c r="Z83" s="10">
        <v>10.7927</v>
      </c>
      <c r="AA83">
        <v>0</v>
      </c>
      <c r="AB83" s="8" t="s">
        <v>43</v>
      </c>
      <c r="AC83" t="s">
        <v>43</v>
      </c>
      <c r="AD83" t="s">
        <v>43</v>
      </c>
      <c r="AE83" t="s">
        <v>43</v>
      </c>
      <c r="AF83" t="s">
        <v>43</v>
      </c>
      <c r="AG83" t="s">
        <v>43</v>
      </c>
      <c r="AH83" t="s">
        <v>43</v>
      </c>
      <c r="AI83" s="5"/>
      <c r="AJ83" s="5" t="s">
        <v>43</v>
      </c>
      <c r="AK83" s="5" t="s">
        <v>43</v>
      </c>
      <c r="AL83" s="5" t="s">
        <v>43</v>
      </c>
      <c r="AM83" s="5" t="s">
        <v>43</v>
      </c>
      <c r="AN83" s="5" t="s">
        <v>43</v>
      </c>
      <c r="AO83" s="5" t="s">
        <v>43</v>
      </c>
    </row>
    <row r="84" spans="1:41" hidden="1" x14ac:dyDescent="0.2">
      <c r="A84" t="s">
        <v>45</v>
      </c>
      <c r="B84">
        <v>49923246</v>
      </c>
      <c r="C84">
        <v>49946289</v>
      </c>
      <c r="D84" t="s">
        <v>1024</v>
      </c>
      <c r="E84">
        <v>412.35300000000001</v>
      </c>
      <c r="F84">
        <v>462.24900000000002</v>
      </c>
      <c r="G84">
        <v>429.47199999999998</v>
      </c>
      <c r="H84">
        <v>582.27700000000004</v>
      </c>
      <c r="I84">
        <v>247.53</v>
      </c>
      <c r="J84">
        <v>149.87200000000001</v>
      </c>
      <c r="K84" s="5">
        <v>279.59999999999997</v>
      </c>
      <c r="L84" s="5">
        <v>195.97049999999999</v>
      </c>
      <c r="M84" s="6">
        <v>407301.96943205892</v>
      </c>
      <c r="N84" s="7">
        <v>5.8326828848752815E-2</v>
      </c>
      <c r="O84" s="7">
        <v>0.69444263272941509</v>
      </c>
      <c r="P84" s="7">
        <v>0.40985155693869685</v>
      </c>
      <c r="Q84">
        <v>0.30288928299556084</v>
      </c>
      <c r="R84">
        <v>1.317940235046398</v>
      </c>
      <c r="S84">
        <v>-0.68169054722191946</v>
      </c>
      <c r="T84">
        <v>-1.2650563217763122</v>
      </c>
      <c r="U84">
        <v>0.32591735095627267</v>
      </c>
      <c r="V84" t="s">
        <v>137</v>
      </c>
      <c r="W84">
        <v>10.1843</v>
      </c>
      <c r="X84">
        <v>0</v>
      </c>
      <c r="Y84" t="s">
        <v>137</v>
      </c>
      <c r="Z84">
        <v>10.1843</v>
      </c>
      <c r="AA84">
        <v>0</v>
      </c>
      <c r="AB84" s="8" t="s">
        <v>43</v>
      </c>
      <c r="AC84" t="s">
        <v>43</v>
      </c>
      <c r="AD84" t="s">
        <v>43</v>
      </c>
      <c r="AE84" t="s">
        <v>43</v>
      </c>
      <c r="AF84" t="s">
        <v>43</v>
      </c>
      <c r="AG84" t="s">
        <v>43</v>
      </c>
      <c r="AH84" t="s">
        <v>43</v>
      </c>
      <c r="AI84" s="5"/>
      <c r="AJ84" s="5" t="s">
        <v>43</v>
      </c>
      <c r="AK84" s="5" t="s">
        <v>43</v>
      </c>
      <c r="AL84" s="5" t="s">
        <v>43</v>
      </c>
      <c r="AM84" s="5" t="s">
        <v>43</v>
      </c>
      <c r="AN84" s="5" t="s">
        <v>43</v>
      </c>
      <c r="AO84" s="5" t="s">
        <v>43</v>
      </c>
    </row>
    <row r="85" spans="1:41" x14ac:dyDescent="0.2">
      <c r="A85" t="s">
        <v>54</v>
      </c>
      <c r="B85">
        <v>16149739</v>
      </c>
      <c r="C85">
        <v>16159508</v>
      </c>
      <c r="D85" t="s">
        <v>64</v>
      </c>
      <c r="E85">
        <v>409.46899999999999</v>
      </c>
      <c r="F85">
        <v>248.62799999999999</v>
      </c>
      <c r="G85">
        <v>137.346</v>
      </c>
      <c r="H85">
        <v>216.80500000000001</v>
      </c>
      <c r="I85">
        <v>140.08000000000001</v>
      </c>
      <c r="J85">
        <v>103.992</v>
      </c>
      <c r="K85" s="5">
        <v>192.66399999999999</v>
      </c>
      <c r="L85" s="5">
        <v>92.708249999999992</v>
      </c>
      <c r="M85" s="6">
        <v>16374.512156571132</v>
      </c>
      <c r="N85" s="7">
        <v>0.51598256189095904</v>
      </c>
      <c r="O85" s="7">
        <v>0.37502475330711438</v>
      </c>
      <c r="P85" s="7">
        <v>0.53493463256406004</v>
      </c>
      <c r="Q85">
        <v>1.6827197185207232</v>
      </c>
      <c r="R85">
        <v>8.4972575697700711E-2</v>
      </c>
      <c r="S85">
        <v>-0.5513017128725376</v>
      </c>
      <c r="T85">
        <v>-0.85057661057110745</v>
      </c>
      <c r="U85">
        <v>-0.36581397077477917</v>
      </c>
      <c r="V85" t="s">
        <v>434</v>
      </c>
      <c r="W85">
        <v>0</v>
      </c>
      <c r="X85">
        <v>0</v>
      </c>
      <c r="Y85" t="s">
        <v>43</v>
      </c>
      <c r="Z85" t="s">
        <v>43</v>
      </c>
      <c r="AA85">
        <v>0</v>
      </c>
      <c r="AB85" s="8" t="s">
        <v>43</v>
      </c>
      <c r="AC85" t="s">
        <v>43</v>
      </c>
      <c r="AD85" t="s">
        <v>43</v>
      </c>
      <c r="AE85" t="s">
        <v>43</v>
      </c>
      <c r="AF85" t="s">
        <v>43</v>
      </c>
      <c r="AG85" t="s">
        <v>43</v>
      </c>
      <c r="AH85" t="s">
        <v>43</v>
      </c>
      <c r="AI85" s="5"/>
      <c r="AJ85" s="5" t="s">
        <v>43</v>
      </c>
      <c r="AK85" s="5" t="s">
        <v>43</v>
      </c>
      <c r="AL85" s="5" t="s">
        <v>43</v>
      </c>
      <c r="AM85" s="5" t="s">
        <v>43</v>
      </c>
      <c r="AN85" s="5" t="s">
        <v>43</v>
      </c>
      <c r="AO85" s="5" t="s">
        <v>43</v>
      </c>
    </row>
    <row r="86" spans="1:41" hidden="1" x14ac:dyDescent="0.2">
      <c r="A86" t="s">
        <v>120</v>
      </c>
      <c r="B86">
        <v>112547890</v>
      </c>
      <c r="C86">
        <v>112564250</v>
      </c>
      <c r="D86" t="s">
        <v>1250</v>
      </c>
      <c r="E86">
        <v>409.10899999999998</v>
      </c>
      <c r="F86">
        <v>392.23500000000001</v>
      </c>
      <c r="G86">
        <v>320.12299999999999</v>
      </c>
      <c r="H86">
        <v>325.92200000000003</v>
      </c>
      <c r="I86">
        <v>142.22300000000001</v>
      </c>
      <c r="J86">
        <v>114.69799999999999</v>
      </c>
      <c r="K86" s="5">
        <v>250.012</v>
      </c>
      <c r="L86" s="5">
        <v>157.667</v>
      </c>
      <c r="M86" s="6">
        <v>165082.38380757387</v>
      </c>
      <c r="N86" s="7">
        <v>0.1264347068882338</v>
      </c>
      <c r="O86" s="7">
        <v>0.59106213682487774</v>
      </c>
      <c r="P86" s="7">
        <v>0.44305923914912165</v>
      </c>
      <c r="Q86">
        <v>0.97027366130059223</v>
      </c>
      <c r="R86">
        <v>0.3667257279393501</v>
      </c>
      <c r="S86">
        <v>-0.96606848041684601</v>
      </c>
      <c r="T86">
        <v>-1.1657710405015735</v>
      </c>
      <c r="U86">
        <v>0.79484013167847767</v>
      </c>
      <c r="V86" t="s">
        <v>1378</v>
      </c>
      <c r="W86" s="10">
        <v>4.4500799999999998</v>
      </c>
      <c r="X86">
        <v>0</v>
      </c>
      <c r="Y86" t="s">
        <v>1379</v>
      </c>
      <c r="Z86" s="10">
        <v>41.981400000000001</v>
      </c>
      <c r="AA86">
        <v>0</v>
      </c>
      <c r="AB86" s="8" t="s">
        <v>43</v>
      </c>
      <c r="AC86" t="s">
        <v>43</v>
      </c>
      <c r="AD86" t="s">
        <v>43</v>
      </c>
      <c r="AE86" t="s">
        <v>43</v>
      </c>
      <c r="AF86" t="s">
        <v>43</v>
      </c>
      <c r="AG86" t="s">
        <v>43</v>
      </c>
      <c r="AH86" t="s">
        <v>43</v>
      </c>
      <c r="AI86" s="5"/>
      <c r="AJ86" s="5" t="s">
        <v>43</v>
      </c>
      <c r="AK86" s="5" t="s">
        <v>43</v>
      </c>
      <c r="AL86" s="5" t="s">
        <v>43</v>
      </c>
      <c r="AM86" s="5" t="s">
        <v>43</v>
      </c>
      <c r="AN86" s="5" t="s">
        <v>43</v>
      </c>
      <c r="AO86" s="5" t="s">
        <v>43</v>
      </c>
    </row>
    <row r="87" spans="1:41" x14ac:dyDescent="0.2">
      <c r="A87" t="s">
        <v>71</v>
      </c>
      <c r="B87">
        <v>87759287</v>
      </c>
      <c r="C87">
        <v>87773780</v>
      </c>
      <c r="D87" t="s">
        <v>64</v>
      </c>
      <c r="E87">
        <v>405.86399999999998</v>
      </c>
      <c r="F87">
        <v>303.52499999999998</v>
      </c>
      <c r="G87">
        <v>154.779</v>
      </c>
      <c r="H87">
        <v>215.376</v>
      </c>
      <c r="I87">
        <v>107.45</v>
      </c>
      <c r="J87">
        <v>50.466900000000003</v>
      </c>
      <c r="K87" s="5">
        <v>196.07499999999999</v>
      </c>
      <c r="L87" s="5">
        <v>131.02167499999999</v>
      </c>
      <c r="M87" s="6">
        <v>88046.330237031812</v>
      </c>
      <c r="N87" s="7">
        <v>0.43830104060479291</v>
      </c>
      <c r="O87" s="7">
        <v>0.67310979701769535</v>
      </c>
      <c r="P87" s="7">
        <v>0.63615364126122986</v>
      </c>
      <c r="Q87">
        <v>1.6159008011787679</v>
      </c>
      <c r="R87">
        <v>0.2386528467617261</v>
      </c>
      <c r="S87">
        <v>-0.54166330296116283</v>
      </c>
      <c r="T87">
        <v>-0.95365701338566056</v>
      </c>
      <c r="U87">
        <v>-0.35923333159367099</v>
      </c>
      <c r="V87" t="s">
        <v>433</v>
      </c>
      <c r="W87">
        <v>33.1417</v>
      </c>
      <c r="X87">
        <v>0</v>
      </c>
      <c r="Y87" t="s">
        <v>433</v>
      </c>
      <c r="Z87">
        <v>33.1417</v>
      </c>
      <c r="AA87">
        <v>0</v>
      </c>
      <c r="AB87" s="8" t="s">
        <v>43</v>
      </c>
      <c r="AC87" t="s">
        <v>43</v>
      </c>
      <c r="AD87" t="s">
        <v>43</v>
      </c>
      <c r="AE87" t="s">
        <v>43</v>
      </c>
      <c r="AF87" t="s">
        <v>43</v>
      </c>
      <c r="AG87" t="s">
        <v>43</v>
      </c>
      <c r="AH87" t="s">
        <v>43</v>
      </c>
      <c r="AI87" s="5"/>
      <c r="AJ87" s="5" t="s">
        <v>43</v>
      </c>
      <c r="AK87" s="5" t="s">
        <v>43</v>
      </c>
      <c r="AL87" s="5" t="s">
        <v>43</v>
      </c>
      <c r="AM87" s="5" t="s">
        <v>43</v>
      </c>
      <c r="AN87" s="5" t="s">
        <v>43</v>
      </c>
      <c r="AO87" s="5" t="s">
        <v>43</v>
      </c>
    </row>
    <row r="88" spans="1:41" hidden="1" x14ac:dyDescent="0.2">
      <c r="A88" t="s">
        <v>218</v>
      </c>
      <c r="B88">
        <v>96589678</v>
      </c>
      <c r="C88">
        <v>96605462</v>
      </c>
      <c r="D88" t="s">
        <v>1250</v>
      </c>
      <c r="E88">
        <v>400.45800000000003</v>
      </c>
      <c r="F88">
        <v>402.57799999999997</v>
      </c>
      <c r="G88">
        <v>234.017</v>
      </c>
      <c r="H88">
        <v>259.69</v>
      </c>
      <c r="I88">
        <v>35.761699999999998</v>
      </c>
      <c r="J88">
        <v>43.585099999999997</v>
      </c>
      <c r="K88" s="5">
        <v>366.81629999999996</v>
      </c>
      <c r="L88" s="5">
        <v>187.85830000000001</v>
      </c>
      <c r="M88" s="6">
        <v>322185.22250123147</v>
      </c>
      <c r="N88" s="7">
        <v>0.27977130362811847</v>
      </c>
      <c r="O88" s="7">
        <v>1.1245403866091364</v>
      </c>
      <c r="P88" s="7">
        <v>0.70901741201308555</v>
      </c>
      <c r="Q88">
        <v>1.4704783853898158</v>
      </c>
      <c r="R88">
        <v>0.58009603997175518</v>
      </c>
      <c r="S88">
        <v>-0.83628982158398935</v>
      </c>
      <c r="T88">
        <v>-0.78680544131898844</v>
      </c>
      <c r="U88">
        <v>-0.42747916245859358</v>
      </c>
      <c r="V88" t="s">
        <v>1277</v>
      </c>
      <c r="W88" s="10">
        <v>5.2546200000000001</v>
      </c>
      <c r="X88">
        <v>0</v>
      </c>
      <c r="Y88" t="s">
        <v>1277</v>
      </c>
      <c r="Z88" s="10">
        <v>5.2546200000000001</v>
      </c>
      <c r="AA88">
        <v>0</v>
      </c>
      <c r="AB88" s="8" t="s">
        <v>43</v>
      </c>
      <c r="AC88" t="s">
        <v>43</v>
      </c>
      <c r="AD88" t="s">
        <v>43</v>
      </c>
      <c r="AE88" t="s">
        <v>43</v>
      </c>
      <c r="AF88" t="s">
        <v>43</v>
      </c>
      <c r="AG88" t="s">
        <v>43</v>
      </c>
      <c r="AH88" t="s">
        <v>43</v>
      </c>
      <c r="AI88" s="5"/>
      <c r="AJ88" s="5" t="s">
        <v>43</v>
      </c>
      <c r="AK88" s="5" t="s">
        <v>43</v>
      </c>
      <c r="AL88" s="5" t="s">
        <v>43</v>
      </c>
      <c r="AM88" s="5" t="s">
        <v>43</v>
      </c>
      <c r="AN88" s="5" t="s">
        <v>43</v>
      </c>
      <c r="AO88" s="5" t="s">
        <v>43</v>
      </c>
    </row>
    <row r="89" spans="1:41" hidden="1" x14ac:dyDescent="0.2">
      <c r="A89" t="s">
        <v>267</v>
      </c>
      <c r="B89">
        <v>100737742</v>
      </c>
      <c r="C89">
        <v>100743847</v>
      </c>
      <c r="D89" t="s">
        <v>1250</v>
      </c>
      <c r="E89">
        <v>399.01600000000002</v>
      </c>
      <c r="F89">
        <v>305.51400000000001</v>
      </c>
      <c r="G89">
        <v>235.07400000000001</v>
      </c>
      <c r="H89">
        <v>121.983</v>
      </c>
      <c r="I89">
        <v>48.121699999999997</v>
      </c>
      <c r="J89">
        <v>77.994399999999999</v>
      </c>
      <c r="K89" s="5">
        <v>277.03300000000002</v>
      </c>
      <c r="L89" s="5">
        <v>196.33222500000005</v>
      </c>
      <c r="M89" s="6">
        <v>683372.96766942856</v>
      </c>
      <c r="N89" s="7">
        <v>0.26258158717905633</v>
      </c>
      <c r="O89" s="7">
        <v>0.44927347495318515</v>
      </c>
      <c r="P89" s="7">
        <v>0.69993727216064949</v>
      </c>
      <c r="Q89">
        <v>1.7391900858511979</v>
      </c>
      <c r="R89">
        <v>-0.23574023827050417</v>
      </c>
      <c r="S89">
        <v>-0.76228733247606906</v>
      </c>
      <c r="T89">
        <v>-0.54932894451004932</v>
      </c>
      <c r="U89">
        <v>-0.19183357059457551</v>
      </c>
      <c r="V89" t="s">
        <v>1079</v>
      </c>
      <c r="W89" s="10">
        <v>6.5982500000000002</v>
      </c>
      <c r="X89">
        <v>0</v>
      </c>
      <c r="Y89" t="s">
        <v>1079</v>
      </c>
      <c r="Z89" s="10">
        <v>6.5982500000000002</v>
      </c>
      <c r="AA89">
        <v>0</v>
      </c>
      <c r="AB89" s="8" t="s">
        <v>43</v>
      </c>
      <c r="AC89" t="s">
        <v>43</v>
      </c>
      <c r="AD89" t="s">
        <v>43</v>
      </c>
      <c r="AE89" t="s">
        <v>43</v>
      </c>
      <c r="AF89" t="s">
        <v>43</v>
      </c>
      <c r="AG89" t="s">
        <v>43</v>
      </c>
      <c r="AH89" t="s">
        <v>43</v>
      </c>
      <c r="AI89" s="5"/>
      <c r="AJ89" s="5" t="s">
        <v>43</v>
      </c>
      <c r="AK89" s="5" t="s">
        <v>43</v>
      </c>
      <c r="AL89" s="5" t="s">
        <v>43</v>
      </c>
      <c r="AM89" s="5" t="s">
        <v>43</v>
      </c>
      <c r="AN89" s="5" t="s">
        <v>43</v>
      </c>
      <c r="AO89" s="5" t="s">
        <v>43</v>
      </c>
    </row>
    <row r="90" spans="1:41" hidden="1" x14ac:dyDescent="0.2">
      <c r="A90" t="s">
        <v>62</v>
      </c>
      <c r="B90">
        <v>16226803</v>
      </c>
      <c r="C90">
        <v>16236001</v>
      </c>
      <c r="D90" t="s">
        <v>1250</v>
      </c>
      <c r="E90">
        <v>396.49299999999999</v>
      </c>
      <c r="F90">
        <v>352.05700000000002</v>
      </c>
      <c r="G90">
        <v>242.99799999999999</v>
      </c>
      <c r="H90">
        <v>239.67699999999999</v>
      </c>
      <c r="I90">
        <v>122.447</v>
      </c>
      <c r="J90">
        <v>157.518</v>
      </c>
      <c r="K90" s="5">
        <v>229.61</v>
      </c>
      <c r="L90" s="5">
        <v>126.44175000000001</v>
      </c>
      <c r="M90" s="6">
        <v>56253.129889514748</v>
      </c>
      <c r="N90" s="7">
        <v>0.2389663789726113</v>
      </c>
      <c r="O90" s="7">
        <v>0.34737677380580073</v>
      </c>
      <c r="P90" s="7">
        <v>0.4233001186943206</v>
      </c>
      <c r="Q90">
        <v>1.6387100290658883</v>
      </c>
      <c r="R90">
        <v>0.17638935413891807</v>
      </c>
      <c r="S90">
        <v>-0.91678897410366378</v>
      </c>
      <c r="T90">
        <v>-0.58974933280198683</v>
      </c>
      <c r="U90">
        <v>-0.30856107629915636</v>
      </c>
      <c r="V90" t="s">
        <v>43</v>
      </c>
      <c r="W90" s="10" t="s">
        <v>43</v>
      </c>
      <c r="X90">
        <v>0</v>
      </c>
      <c r="Y90" t="s">
        <v>43</v>
      </c>
      <c r="Z90" s="10" t="s">
        <v>43</v>
      </c>
      <c r="AA90">
        <v>0</v>
      </c>
      <c r="AB90" s="8" t="s">
        <v>43</v>
      </c>
      <c r="AC90" t="s">
        <v>43</v>
      </c>
      <c r="AD90" t="s">
        <v>43</v>
      </c>
      <c r="AE90" t="s">
        <v>43</v>
      </c>
      <c r="AF90" t="s">
        <v>43</v>
      </c>
      <c r="AG90" t="s">
        <v>43</v>
      </c>
      <c r="AH90" t="s">
        <v>43</v>
      </c>
      <c r="AI90" s="5"/>
      <c r="AJ90" s="5" t="s">
        <v>43</v>
      </c>
      <c r="AK90" s="5" t="s">
        <v>43</v>
      </c>
      <c r="AL90" s="5" t="s">
        <v>43</v>
      </c>
      <c r="AM90" s="5" t="s">
        <v>43</v>
      </c>
      <c r="AN90" s="5" t="s">
        <v>43</v>
      </c>
      <c r="AO90" s="5" t="s">
        <v>43</v>
      </c>
    </row>
    <row r="91" spans="1:41" x14ac:dyDescent="0.2">
      <c r="A91" t="s">
        <v>114</v>
      </c>
      <c r="B91">
        <v>65185528</v>
      </c>
      <c r="C91">
        <v>65197670</v>
      </c>
      <c r="D91" t="s">
        <v>64</v>
      </c>
      <c r="E91">
        <v>396.13200000000001</v>
      </c>
      <c r="F91">
        <v>322.22199999999998</v>
      </c>
      <c r="G91">
        <v>310.08600000000001</v>
      </c>
      <c r="H91">
        <v>516.04399999999998</v>
      </c>
      <c r="I91">
        <v>236.15899999999999</v>
      </c>
      <c r="J91">
        <v>230.542</v>
      </c>
      <c r="K91" s="5">
        <v>119.91199999999998</v>
      </c>
      <c r="L91" s="5">
        <v>90.728750000000005</v>
      </c>
      <c r="M91" s="6">
        <v>23481.781681608303</v>
      </c>
      <c r="N91" s="7">
        <v>0.1358532859498145</v>
      </c>
      <c r="O91" s="7">
        <v>0.49831033558300275</v>
      </c>
      <c r="P91" s="7">
        <v>0.32125427047105815</v>
      </c>
      <c r="Q91">
        <v>0.35795510229048139</v>
      </c>
      <c r="R91">
        <v>1.352259168306748</v>
      </c>
      <c r="S91">
        <v>-0.96853269169861278</v>
      </c>
      <c r="T91">
        <v>-1.0151085634947079</v>
      </c>
      <c r="U91">
        <v>0.27342698459609016</v>
      </c>
      <c r="V91" t="s">
        <v>282</v>
      </c>
      <c r="W91">
        <v>0</v>
      </c>
      <c r="X91">
        <v>0</v>
      </c>
      <c r="Y91" t="s">
        <v>43</v>
      </c>
      <c r="Z91" t="s">
        <v>43</v>
      </c>
      <c r="AA91">
        <v>0</v>
      </c>
      <c r="AB91" s="8" t="s">
        <v>43</v>
      </c>
      <c r="AC91" t="s">
        <v>43</v>
      </c>
      <c r="AD91" t="s">
        <v>43</v>
      </c>
      <c r="AE91" t="s">
        <v>43</v>
      </c>
      <c r="AF91" t="s">
        <v>43</v>
      </c>
      <c r="AG91" t="s">
        <v>43</v>
      </c>
      <c r="AH91" t="s">
        <v>43</v>
      </c>
      <c r="AI91" s="5"/>
      <c r="AJ91" s="5" t="s">
        <v>43</v>
      </c>
      <c r="AK91" s="5" t="s">
        <v>43</v>
      </c>
      <c r="AL91" s="5" t="s">
        <v>43</v>
      </c>
      <c r="AM91" s="5" t="s">
        <v>43</v>
      </c>
      <c r="AN91" s="5" t="s">
        <v>43</v>
      </c>
      <c r="AO91" s="5" t="s">
        <v>43</v>
      </c>
    </row>
    <row r="92" spans="1:41" hidden="1" x14ac:dyDescent="0.2">
      <c r="A92" t="s">
        <v>120</v>
      </c>
      <c r="B92">
        <v>8678339</v>
      </c>
      <c r="C92">
        <v>8684307</v>
      </c>
      <c r="D92" t="s">
        <v>1250</v>
      </c>
      <c r="E92">
        <v>390.726</v>
      </c>
      <c r="F92">
        <v>233.114</v>
      </c>
      <c r="G92">
        <v>108.821</v>
      </c>
      <c r="H92">
        <v>127.224</v>
      </c>
      <c r="I92">
        <v>37.7393</v>
      </c>
      <c r="J92">
        <v>36.320900000000002</v>
      </c>
      <c r="K92" s="5">
        <v>263.50200000000001</v>
      </c>
      <c r="L92" s="5">
        <v>147.916875</v>
      </c>
      <c r="M92" s="6">
        <v>202496.8443958257</v>
      </c>
      <c r="N92" s="7">
        <v>0.57849519610430566</v>
      </c>
      <c r="O92" s="7">
        <v>0.77619060405972462</v>
      </c>
      <c r="P92" s="7">
        <v>0.87335742701767816</v>
      </c>
      <c r="Q92">
        <v>1.7337822494177577</v>
      </c>
      <c r="R92">
        <v>-1.917460797283093E-2</v>
      </c>
      <c r="S92">
        <v>-0.6144749035931284</v>
      </c>
      <c r="T92">
        <v>-0.6239108623582339</v>
      </c>
      <c r="U92">
        <v>-0.47622187549356482</v>
      </c>
      <c r="V92" t="s">
        <v>43</v>
      </c>
      <c r="W92" s="10" t="s">
        <v>43</v>
      </c>
      <c r="X92">
        <v>0</v>
      </c>
      <c r="Y92" t="s">
        <v>43</v>
      </c>
      <c r="Z92" s="10" t="s">
        <v>43</v>
      </c>
      <c r="AA92">
        <v>0</v>
      </c>
      <c r="AB92" s="8" t="s">
        <v>43</v>
      </c>
      <c r="AC92" t="s">
        <v>43</v>
      </c>
      <c r="AD92" t="s">
        <v>43</v>
      </c>
      <c r="AE92" t="s">
        <v>43</v>
      </c>
      <c r="AF92" t="s">
        <v>43</v>
      </c>
      <c r="AG92" t="s">
        <v>43</v>
      </c>
      <c r="AH92" t="s">
        <v>43</v>
      </c>
      <c r="AI92" s="5"/>
      <c r="AJ92" s="5" t="s">
        <v>43</v>
      </c>
      <c r="AK92" s="5" t="s">
        <v>43</v>
      </c>
      <c r="AL92" s="5" t="s">
        <v>43</v>
      </c>
      <c r="AM92" s="5" t="s">
        <v>43</v>
      </c>
      <c r="AN92" s="5" t="s">
        <v>43</v>
      </c>
      <c r="AO92" s="5" t="s">
        <v>43</v>
      </c>
    </row>
    <row r="93" spans="1:41" x14ac:dyDescent="0.2">
      <c r="A93" t="s">
        <v>71</v>
      </c>
      <c r="B93">
        <v>115793102</v>
      </c>
      <c r="C93">
        <v>115796257</v>
      </c>
      <c r="D93" t="s">
        <v>64</v>
      </c>
      <c r="E93">
        <v>389.28399999999999</v>
      </c>
      <c r="F93">
        <v>288.80599999999998</v>
      </c>
      <c r="G93">
        <v>214.47200000000001</v>
      </c>
      <c r="H93">
        <v>547.01599999999996</v>
      </c>
      <c r="I93">
        <v>212.09800000000001</v>
      </c>
      <c r="J93">
        <v>129.99100000000001</v>
      </c>
      <c r="K93" s="5">
        <v>157.73199999999997</v>
      </c>
      <c r="L93" s="5">
        <v>101.88124999999998</v>
      </c>
      <c r="M93" s="6">
        <v>42307.883069162177</v>
      </c>
      <c r="N93" s="7">
        <v>0.29487439077650196</v>
      </c>
      <c r="O93" s="7">
        <v>0.74540798421972176</v>
      </c>
      <c r="P93" s="7">
        <v>0.50627221864671512</v>
      </c>
      <c r="Q93">
        <v>0.58822329984913235</v>
      </c>
      <c r="R93">
        <v>1.4588777292587092</v>
      </c>
      <c r="S93">
        <v>-0.38981397685670599</v>
      </c>
      <c r="T93">
        <v>-0.84303097299910024</v>
      </c>
      <c r="U93">
        <v>-0.81425607925203491</v>
      </c>
      <c r="V93" t="s">
        <v>489</v>
      </c>
      <c r="W93">
        <v>1.4687399999999999</v>
      </c>
      <c r="X93">
        <v>0</v>
      </c>
      <c r="Y93" t="s">
        <v>490</v>
      </c>
      <c r="Z93">
        <v>9.8718299999999992</v>
      </c>
      <c r="AA93">
        <v>0</v>
      </c>
      <c r="AB93" s="8" t="s">
        <v>43</v>
      </c>
      <c r="AC93" t="s">
        <v>43</v>
      </c>
      <c r="AD93" t="s">
        <v>43</v>
      </c>
      <c r="AE93" t="s">
        <v>43</v>
      </c>
      <c r="AF93" t="s">
        <v>43</v>
      </c>
      <c r="AG93" t="s">
        <v>43</v>
      </c>
      <c r="AH93" t="s">
        <v>43</v>
      </c>
      <c r="AI93" s="5"/>
      <c r="AJ93" s="5" t="s">
        <v>43</v>
      </c>
      <c r="AK93" s="5" t="s">
        <v>43</v>
      </c>
      <c r="AL93" s="5" t="s">
        <v>43</v>
      </c>
      <c r="AM93" s="5" t="s">
        <v>43</v>
      </c>
      <c r="AN93" s="5" t="s">
        <v>43</v>
      </c>
      <c r="AO93" s="5" t="s">
        <v>43</v>
      </c>
    </row>
    <row r="94" spans="1:41" hidden="1" x14ac:dyDescent="0.2">
      <c r="A94" t="s">
        <v>57</v>
      </c>
      <c r="B94">
        <v>38332791</v>
      </c>
      <c r="C94">
        <v>38353734</v>
      </c>
      <c r="D94" t="s">
        <v>1250</v>
      </c>
      <c r="E94">
        <v>389.28399999999999</v>
      </c>
      <c r="F94">
        <v>408.54500000000002</v>
      </c>
      <c r="G94">
        <v>473.84500000000003</v>
      </c>
      <c r="H94">
        <v>314.48700000000002</v>
      </c>
      <c r="I94">
        <v>87.8386</v>
      </c>
      <c r="J94">
        <v>134.578</v>
      </c>
      <c r="K94" s="5">
        <v>367.66499999999996</v>
      </c>
      <c r="L94" s="5">
        <v>275.60885000000002</v>
      </c>
      <c r="M94" s="6">
        <v>1112404.4594325046</v>
      </c>
      <c r="N94" s="7">
        <v>0.10455538408708877</v>
      </c>
      <c r="O94" s="7">
        <v>0.66865142767861063</v>
      </c>
      <c r="P94" s="7">
        <v>0.51938115439500643</v>
      </c>
      <c r="Q94">
        <v>1.2232268505926247</v>
      </c>
      <c r="R94">
        <v>0.6240103343422172</v>
      </c>
      <c r="S94">
        <v>-1.1917237814876815</v>
      </c>
      <c r="T94">
        <v>-0.81728335687661002</v>
      </c>
      <c r="U94">
        <v>0.1617699534294495</v>
      </c>
      <c r="V94" t="s">
        <v>1051</v>
      </c>
      <c r="W94" s="10">
        <v>3.8416499999999999E-2</v>
      </c>
      <c r="X94">
        <v>0</v>
      </c>
      <c r="Y94" t="s">
        <v>1052</v>
      </c>
      <c r="Z94" s="10">
        <v>25.647600000000001</v>
      </c>
      <c r="AA94">
        <v>0</v>
      </c>
      <c r="AB94" s="8" t="s">
        <v>43</v>
      </c>
      <c r="AC94" t="s">
        <v>43</v>
      </c>
      <c r="AD94" t="s">
        <v>43</v>
      </c>
      <c r="AE94" t="s">
        <v>43</v>
      </c>
      <c r="AF94" t="s">
        <v>43</v>
      </c>
      <c r="AG94" t="s">
        <v>43</v>
      </c>
      <c r="AH94" t="s">
        <v>43</v>
      </c>
      <c r="AI94" s="5"/>
      <c r="AJ94" s="5" t="s">
        <v>43</v>
      </c>
      <c r="AK94" s="5" t="s">
        <v>43</v>
      </c>
      <c r="AL94" s="5" t="s">
        <v>43</v>
      </c>
      <c r="AM94" s="5" t="s">
        <v>43</v>
      </c>
      <c r="AN94" s="5" t="s">
        <v>43</v>
      </c>
      <c r="AO94" s="5" t="s">
        <v>43</v>
      </c>
    </row>
    <row r="95" spans="1:41" hidden="1" x14ac:dyDescent="0.2">
      <c r="A95" t="s">
        <v>57</v>
      </c>
      <c r="B95">
        <v>43476876</v>
      </c>
      <c r="C95">
        <v>43480259</v>
      </c>
      <c r="D95" t="s">
        <v>1250</v>
      </c>
      <c r="E95">
        <v>387.12099999999998</v>
      </c>
      <c r="F95">
        <v>330.57600000000002</v>
      </c>
      <c r="G95">
        <v>311.14299999999997</v>
      </c>
      <c r="H95">
        <v>196.316</v>
      </c>
      <c r="I95">
        <v>129.03899999999999</v>
      </c>
      <c r="J95">
        <v>115.845</v>
      </c>
      <c r="K95" s="5">
        <v>201.53700000000003</v>
      </c>
      <c r="L95" s="5">
        <v>149.75574999999998</v>
      </c>
      <c r="M95" s="6">
        <v>42699.399421899536</v>
      </c>
      <c r="N95" s="7">
        <v>0.11509293408754818</v>
      </c>
      <c r="O95" s="7">
        <v>0.29346111768057898</v>
      </c>
      <c r="P95" s="7">
        <v>0.46319291594774509</v>
      </c>
      <c r="Q95">
        <v>1.5271737405396695</v>
      </c>
      <c r="R95">
        <v>-0.19304129528631891</v>
      </c>
      <c r="S95">
        <v>-0.79958151679657841</v>
      </c>
      <c r="T95">
        <v>-0.91853289219391121</v>
      </c>
      <c r="U95">
        <v>0.38398196373713844</v>
      </c>
      <c r="V95" t="s">
        <v>1038</v>
      </c>
      <c r="W95" s="10">
        <v>14.9815</v>
      </c>
      <c r="X95">
        <v>0</v>
      </c>
      <c r="Y95" t="s">
        <v>1038</v>
      </c>
      <c r="Z95" s="10">
        <v>14.9815</v>
      </c>
      <c r="AA95">
        <v>0</v>
      </c>
      <c r="AB95" s="8" t="s">
        <v>43</v>
      </c>
      <c r="AC95" t="s">
        <v>43</v>
      </c>
      <c r="AD95" t="s">
        <v>43</v>
      </c>
      <c r="AE95" t="s">
        <v>43</v>
      </c>
      <c r="AF95" t="s">
        <v>43</v>
      </c>
      <c r="AG95" t="s">
        <v>43</v>
      </c>
      <c r="AH95" t="s">
        <v>43</v>
      </c>
      <c r="AI95" s="5"/>
      <c r="AJ95" s="5" t="s">
        <v>43</v>
      </c>
      <c r="AK95" s="5" t="s">
        <v>43</v>
      </c>
      <c r="AL95" s="5" t="s">
        <v>43</v>
      </c>
      <c r="AM95" s="5" t="s">
        <v>43</v>
      </c>
      <c r="AN95" s="5" t="s">
        <v>43</v>
      </c>
      <c r="AO95" s="5" t="s">
        <v>43</v>
      </c>
    </row>
    <row r="96" spans="1:41" x14ac:dyDescent="0.2">
      <c r="A96" t="s">
        <v>52</v>
      </c>
      <c r="B96">
        <v>174988610</v>
      </c>
      <c r="C96">
        <v>174993674</v>
      </c>
      <c r="D96" t="s">
        <v>64</v>
      </c>
      <c r="E96">
        <v>385.31900000000002</v>
      </c>
      <c r="F96">
        <v>291.59100000000001</v>
      </c>
      <c r="G96">
        <v>181.72</v>
      </c>
      <c r="H96">
        <v>319.25099999999998</v>
      </c>
      <c r="I96">
        <v>244.399</v>
      </c>
      <c r="J96">
        <v>181.98699999999999</v>
      </c>
      <c r="K96" s="5">
        <v>66.06800000000004</v>
      </c>
      <c r="L96" s="5">
        <v>39.089000000000013</v>
      </c>
      <c r="M96" s="6">
        <v>17.960755439281737</v>
      </c>
      <c r="N96" s="7">
        <v>0.35605362021711306</v>
      </c>
      <c r="O96" s="7">
        <v>0.27651211151323096</v>
      </c>
      <c r="P96" s="7">
        <v>0.30080647639476493</v>
      </c>
      <c r="Q96">
        <v>1.3628725688179892</v>
      </c>
      <c r="R96">
        <v>0.64441164450769173</v>
      </c>
      <c r="S96">
        <v>-0.16957148055246365</v>
      </c>
      <c r="T96">
        <v>-0.84827498615357566</v>
      </c>
      <c r="U96">
        <v>-0.98943774661964046</v>
      </c>
      <c r="V96" t="s">
        <v>468</v>
      </c>
      <c r="W96">
        <v>45.827800000000003</v>
      </c>
      <c r="X96">
        <v>0</v>
      </c>
      <c r="Y96" t="s">
        <v>468</v>
      </c>
      <c r="Z96">
        <v>45.827800000000003</v>
      </c>
      <c r="AA96">
        <v>0</v>
      </c>
      <c r="AB96" s="8" t="s">
        <v>43</v>
      </c>
      <c r="AC96" t="s">
        <v>43</v>
      </c>
      <c r="AD96" t="s">
        <v>43</v>
      </c>
      <c r="AE96" t="s">
        <v>43</v>
      </c>
      <c r="AF96" t="s">
        <v>43</v>
      </c>
      <c r="AG96" t="s">
        <v>43</v>
      </c>
      <c r="AH96" t="s">
        <v>43</v>
      </c>
      <c r="AI96" s="5"/>
      <c r="AJ96" s="5" t="s">
        <v>43</v>
      </c>
      <c r="AK96" s="5" t="s">
        <v>43</v>
      </c>
      <c r="AL96" s="5" t="s">
        <v>43</v>
      </c>
      <c r="AM96" s="5" t="s">
        <v>43</v>
      </c>
      <c r="AN96" s="5" t="s">
        <v>43</v>
      </c>
      <c r="AO96" s="5" t="s">
        <v>43</v>
      </c>
    </row>
    <row r="97" spans="1:41" x14ac:dyDescent="0.2">
      <c r="A97" t="s">
        <v>90</v>
      </c>
      <c r="B97">
        <v>150483214</v>
      </c>
      <c r="C97">
        <v>150487825</v>
      </c>
      <c r="D97" t="s">
        <v>64</v>
      </c>
      <c r="E97">
        <v>384.959</v>
      </c>
      <c r="F97">
        <v>306.70699999999999</v>
      </c>
      <c r="G97">
        <v>288.428</v>
      </c>
      <c r="H97">
        <v>528.90899999999999</v>
      </c>
      <c r="I97">
        <v>319.548</v>
      </c>
      <c r="J97">
        <v>199.57400000000001</v>
      </c>
      <c r="K97" s="5">
        <v>143.94999999999999</v>
      </c>
      <c r="L97" s="5">
        <v>70.359749999999991</v>
      </c>
      <c r="M97" s="6">
        <v>2287.0904179961285</v>
      </c>
      <c r="N97" s="7">
        <v>0.15695409436954091</v>
      </c>
      <c r="O97" s="7">
        <v>0.47711469972954612</v>
      </c>
      <c r="P97" s="7">
        <v>0.32834283906631101</v>
      </c>
      <c r="Q97">
        <v>0.33011816250644355</v>
      </c>
      <c r="R97">
        <v>1.5021328986777689</v>
      </c>
      <c r="S97">
        <v>-0.20244631062799595</v>
      </c>
      <c r="T97">
        <v>-1.1792528125899173</v>
      </c>
      <c r="U97">
        <v>-0.45055193796629961</v>
      </c>
      <c r="V97" t="s">
        <v>517</v>
      </c>
      <c r="W97">
        <v>0</v>
      </c>
      <c r="X97">
        <v>0</v>
      </c>
      <c r="Y97" t="s">
        <v>518</v>
      </c>
      <c r="Z97">
        <v>31.032299999999999</v>
      </c>
      <c r="AA97">
        <v>0</v>
      </c>
      <c r="AB97" s="8" t="s">
        <v>43</v>
      </c>
      <c r="AC97" t="s">
        <v>43</v>
      </c>
      <c r="AD97" t="s">
        <v>43</v>
      </c>
      <c r="AE97" t="s">
        <v>43</v>
      </c>
      <c r="AF97" t="s">
        <v>43</v>
      </c>
      <c r="AG97" t="s">
        <v>43</v>
      </c>
      <c r="AH97" t="s">
        <v>43</v>
      </c>
      <c r="AI97" s="5"/>
      <c r="AJ97" s="5" t="s">
        <v>43</v>
      </c>
      <c r="AK97" s="5" t="s">
        <v>43</v>
      </c>
      <c r="AL97" s="5" t="s">
        <v>43</v>
      </c>
      <c r="AM97" s="5" t="s">
        <v>43</v>
      </c>
      <c r="AN97" s="5" t="s">
        <v>43</v>
      </c>
      <c r="AO97" s="5" t="s">
        <v>43</v>
      </c>
    </row>
    <row r="98" spans="1:41" hidden="1" x14ac:dyDescent="0.2">
      <c r="A98" t="s">
        <v>52</v>
      </c>
      <c r="B98">
        <v>113861827</v>
      </c>
      <c r="C98">
        <v>113871430</v>
      </c>
      <c r="D98" t="s">
        <v>1024</v>
      </c>
      <c r="E98">
        <v>384.238</v>
      </c>
      <c r="F98">
        <v>301.93400000000003</v>
      </c>
      <c r="G98">
        <v>170.09800000000001</v>
      </c>
      <c r="H98">
        <v>571.31700000000001</v>
      </c>
      <c r="I98">
        <v>282.303</v>
      </c>
      <c r="J98">
        <v>157.136</v>
      </c>
      <c r="K98" s="5">
        <v>230.55699999999996</v>
      </c>
      <c r="L98" s="5">
        <v>112.55725000000001</v>
      </c>
      <c r="M98" s="6">
        <v>4775.2794643742873</v>
      </c>
      <c r="N98" s="7">
        <v>0.37845727631911563</v>
      </c>
      <c r="O98" s="7">
        <v>0.63048815817518011</v>
      </c>
      <c r="P98" s="7">
        <v>0.49277533985240357</v>
      </c>
      <c r="Q98">
        <v>0.2572338030812284</v>
      </c>
      <c r="R98">
        <v>1.4895906683662281</v>
      </c>
      <c r="S98">
        <v>-0.41424881689656951</v>
      </c>
      <c r="T98">
        <v>-1.2387690022574469</v>
      </c>
      <c r="U98">
        <v>-9.3806652293440415E-2</v>
      </c>
      <c r="V98" t="s">
        <v>1111</v>
      </c>
      <c r="W98">
        <v>30.634799999999998</v>
      </c>
      <c r="X98">
        <v>0</v>
      </c>
      <c r="Y98" t="s">
        <v>1111</v>
      </c>
      <c r="Z98">
        <v>30.634799999999998</v>
      </c>
      <c r="AA98">
        <v>0</v>
      </c>
      <c r="AB98" s="8" t="s">
        <v>43</v>
      </c>
      <c r="AC98" t="s">
        <v>43</v>
      </c>
      <c r="AD98" t="s">
        <v>43</v>
      </c>
      <c r="AE98" t="s">
        <v>43</v>
      </c>
      <c r="AF98" t="s">
        <v>43</v>
      </c>
      <c r="AG98" t="s">
        <v>43</v>
      </c>
      <c r="AH98" t="s">
        <v>43</v>
      </c>
      <c r="AI98" s="5"/>
      <c r="AJ98" s="5" t="s">
        <v>43</v>
      </c>
      <c r="AK98" s="5" t="s">
        <v>43</v>
      </c>
      <c r="AL98" s="5" t="s">
        <v>43</v>
      </c>
      <c r="AM98" s="5" t="s">
        <v>43</v>
      </c>
      <c r="AN98" s="5" t="s">
        <v>43</v>
      </c>
      <c r="AO98" s="5" t="s">
        <v>43</v>
      </c>
    </row>
    <row r="99" spans="1:41" x14ac:dyDescent="0.2">
      <c r="A99" t="s">
        <v>57</v>
      </c>
      <c r="B99">
        <v>7470423</v>
      </c>
      <c r="C99">
        <v>7475745</v>
      </c>
      <c r="D99" t="s">
        <v>64</v>
      </c>
      <c r="E99">
        <v>380.99400000000003</v>
      </c>
      <c r="F99">
        <v>286.41899999999998</v>
      </c>
      <c r="G99">
        <v>166.929</v>
      </c>
      <c r="H99">
        <v>216.80500000000001</v>
      </c>
      <c r="I99">
        <v>117.503</v>
      </c>
      <c r="J99">
        <v>118.90300000000001</v>
      </c>
      <c r="K99" s="5">
        <v>168.916</v>
      </c>
      <c r="L99" s="5">
        <v>112.351</v>
      </c>
      <c r="M99" s="6">
        <v>55653.83651361565</v>
      </c>
      <c r="N99" s="7">
        <v>0.3857191019006338</v>
      </c>
      <c r="O99" s="7">
        <v>0.37685886774616784</v>
      </c>
      <c r="P99" s="7">
        <v>0.48297079538639931</v>
      </c>
      <c r="Q99">
        <v>1.6079708199771785</v>
      </c>
      <c r="R99">
        <v>7.9098819617949401E-2</v>
      </c>
      <c r="S99">
        <v>-0.84556755498493008</v>
      </c>
      <c r="T99">
        <v>-0.83253123220750325</v>
      </c>
      <c r="U99">
        <v>-8.9708524026950176E-3</v>
      </c>
      <c r="V99" t="s">
        <v>447</v>
      </c>
      <c r="W99">
        <v>8.19801E-2</v>
      </c>
      <c r="X99">
        <v>0</v>
      </c>
      <c r="Y99" t="s">
        <v>447</v>
      </c>
      <c r="Z99">
        <v>8.19801E-2</v>
      </c>
      <c r="AA99">
        <v>0</v>
      </c>
      <c r="AB99" s="8" t="s">
        <v>43</v>
      </c>
      <c r="AC99" t="s">
        <v>43</v>
      </c>
      <c r="AD99" t="s">
        <v>43</v>
      </c>
      <c r="AE99" t="s">
        <v>43</v>
      </c>
      <c r="AF99" t="s">
        <v>43</v>
      </c>
      <c r="AG99" t="s">
        <v>43</v>
      </c>
      <c r="AH99" t="s">
        <v>43</v>
      </c>
      <c r="AI99" s="5"/>
      <c r="AJ99" s="5" t="s">
        <v>43</v>
      </c>
      <c r="AK99" s="5" t="s">
        <v>43</v>
      </c>
      <c r="AL99" s="5" t="s">
        <v>43</v>
      </c>
      <c r="AM99" s="5" t="s">
        <v>43</v>
      </c>
      <c r="AN99" s="5" t="s">
        <v>43</v>
      </c>
      <c r="AO99" s="5" t="s">
        <v>43</v>
      </c>
    </row>
    <row r="100" spans="1:41" hidden="1" x14ac:dyDescent="0.2">
      <c r="A100" t="s">
        <v>62</v>
      </c>
      <c r="B100">
        <v>502461</v>
      </c>
      <c r="C100">
        <v>574525</v>
      </c>
      <c r="D100" t="s">
        <v>645</v>
      </c>
      <c r="E100">
        <v>380.27300000000002</v>
      </c>
      <c r="F100">
        <v>412.92099999999999</v>
      </c>
      <c r="G100">
        <v>670.88499999999999</v>
      </c>
      <c r="H100">
        <v>349.74700000000001</v>
      </c>
      <c r="I100">
        <v>206.16499999999999</v>
      </c>
      <c r="J100">
        <v>776.50300000000004</v>
      </c>
      <c r="K100" s="5">
        <v>206.756</v>
      </c>
      <c r="L100" s="5">
        <v>93.295750000000027</v>
      </c>
      <c r="M100" s="6">
        <v>4952.6861100413626</v>
      </c>
      <c r="N100" s="7">
        <v>0.32621063072174084</v>
      </c>
      <c r="O100" s="7">
        <v>0.66793174922823317</v>
      </c>
      <c r="P100" s="7">
        <v>0.45975293460833416</v>
      </c>
      <c r="Q100">
        <v>-0.38054382525312491</v>
      </c>
      <c r="R100">
        <v>-0.51379488355122627</v>
      </c>
      <c r="S100">
        <v>-1.1405541527826348</v>
      </c>
      <c r="T100">
        <v>1.3490659116746309</v>
      </c>
      <c r="U100">
        <v>0.68582694991235538</v>
      </c>
      <c r="V100" t="s">
        <v>571</v>
      </c>
      <c r="W100">
        <v>4.6408100000000001E-2</v>
      </c>
      <c r="X100">
        <v>0</v>
      </c>
      <c r="Y100" t="s">
        <v>572</v>
      </c>
      <c r="Z100">
        <v>24.9664</v>
      </c>
      <c r="AA100">
        <v>0</v>
      </c>
      <c r="AB100" s="8" t="s">
        <v>43</v>
      </c>
      <c r="AC100" t="s">
        <v>43</v>
      </c>
      <c r="AD100" t="s">
        <v>43</v>
      </c>
      <c r="AE100" t="s">
        <v>43</v>
      </c>
      <c r="AF100" t="s">
        <v>43</v>
      </c>
      <c r="AG100" t="s">
        <v>43</v>
      </c>
      <c r="AH100" t="s">
        <v>43</v>
      </c>
      <c r="AI100" s="5"/>
      <c r="AJ100" s="5" t="s">
        <v>43</v>
      </c>
      <c r="AK100" s="5" t="s">
        <v>43</v>
      </c>
      <c r="AL100" s="5" t="s">
        <v>43</v>
      </c>
      <c r="AM100" s="5" t="s">
        <v>43</v>
      </c>
      <c r="AN100" s="5" t="s">
        <v>43</v>
      </c>
      <c r="AO100" s="5" t="s">
        <v>43</v>
      </c>
    </row>
    <row r="101" spans="1:41" hidden="1" x14ac:dyDescent="0.2">
      <c r="A101" t="s">
        <v>57</v>
      </c>
      <c r="B101">
        <v>217653519</v>
      </c>
      <c r="C101">
        <v>217659297</v>
      </c>
      <c r="D101" t="s">
        <v>1024</v>
      </c>
      <c r="E101">
        <v>377.029</v>
      </c>
      <c r="F101">
        <v>364.38900000000001</v>
      </c>
      <c r="G101">
        <v>331.745</v>
      </c>
      <c r="H101">
        <v>578.46500000000003</v>
      </c>
      <c r="I101">
        <v>274.06299999999999</v>
      </c>
      <c r="J101">
        <v>174.72300000000001</v>
      </c>
      <c r="K101" s="5">
        <v>201.43600000000004</v>
      </c>
      <c r="L101" s="5">
        <v>117.42475</v>
      </c>
      <c r="M101" s="6">
        <v>21733.002468623054</v>
      </c>
      <c r="N101" s="7">
        <v>6.5321267361834426E-2</v>
      </c>
      <c r="O101" s="7">
        <v>0.61437178819413252</v>
      </c>
      <c r="P101" s="7">
        <v>0.38315570415516553</v>
      </c>
      <c r="Q101">
        <v>0.19492242798855106</v>
      </c>
      <c r="R101">
        <v>1.5406903554191891</v>
      </c>
      <c r="S101">
        <v>-0.49298013369765731</v>
      </c>
      <c r="T101">
        <v>-1.1566578571977244</v>
      </c>
      <c r="U101">
        <v>-8.5974792512358372E-2</v>
      </c>
      <c r="V101" t="s">
        <v>1237</v>
      </c>
      <c r="W101">
        <v>0</v>
      </c>
      <c r="X101">
        <v>0</v>
      </c>
      <c r="Y101" t="s">
        <v>402</v>
      </c>
      <c r="Z101">
        <v>1594.74</v>
      </c>
      <c r="AA101">
        <v>0</v>
      </c>
      <c r="AB101" s="8" t="s">
        <v>43</v>
      </c>
      <c r="AC101" t="s">
        <v>43</v>
      </c>
      <c r="AD101" t="s">
        <v>43</v>
      </c>
      <c r="AE101" t="s">
        <v>43</v>
      </c>
      <c r="AF101" t="s">
        <v>43</v>
      </c>
      <c r="AG101" t="s">
        <v>43</v>
      </c>
      <c r="AH101" t="s">
        <v>43</v>
      </c>
      <c r="AI101" s="5"/>
      <c r="AJ101" s="5" t="s">
        <v>43</v>
      </c>
      <c r="AK101" s="5" t="s">
        <v>43</v>
      </c>
      <c r="AL101" s="5" t="s">
        <v>43</v>
      </c>
      <c r="AM101" s="5" t="s">
        <v>43</v>
      </c>
      <c r="AN101" s="5" t="s">
        <v>43</v>
      </c>
      <c r="AO101" s="5" t="s">
        <v>43</v>
      </c>
    </row>
    <row r="102" spans="1:41" x14ac:dyDescent="0.2">
      <c r="A102" t="s">
        <v>57</v>
      </c>
      <c r="B102">
        <v>107571953</v>
      </c>
      <c r="C102">
        <v>107579275</v>
      </c>
      <c r="D102" t="s">
        <v>64</v>
      </c>
      <c r="E102">
        <v>374.50599999999997</v>
      </c>
      <c r="F102">
        <v>309.09399999999999</v>
      </c>
      <c r="G102">
        <v>179.07900000000001</v>
      </c>
      <c r="H102">
        <v>449.81099999999998</v>
      </c>
      <c r="I102">
        <v>170.404</v>
      </c>
      <c r="J102">
        <v>90.611099999999993</v>
      </c>
      <c r="K102" s="5">
        <v>138.69</v>
      </c>
      <c r="L102" s="5">
        <v>89.840649999999997</v>
      </c>
      <c r="M102" s="6">
        <v>28913.501806624194</v>
      </c>
      <c r="N102" s="7">
        <v>0.34593603967053432</v>
      </c>
      <c r="O102" s="7">
        <v>0.79604983856973188</v>
      </c>
      <c r="P102" s="7">
        <v>0.52501846175005107</v>
      </c>
      <c r="Q102">
        <v>0.81745134489906823</v>
      </c>
      <c r="R102">
        <v>1.3011301086154874</v>
      </c>
      <c r="S102">
        <v>-0.49348156834770907</v>
      </c>
      <c r="T102">
        <v>-1.0059858008070128</v>
      </c>
      <c r="U102">
        <v>-0.61911408435983517</v>
      </c>
      <c r="V102" t="s">
        <v>437</v>
      </c>
      <c r="W102">
        <v>15.759</v>
      </c>
      <c r="X102">
        <v>0</v>
      </c>
      <c r="Y102" t="s">
        <v>437</v>
      </c>
      <c r="Z102">
        <v>15.759</v>
      </c>
      <c r="AA102">
        <v>0</v>
      </c>
      <c r="AB102" s="8" t="s">
        <v>43</v>
      </c>
      <c r="AC102" t="s">
        <v>43</v>
      </c>
      <c r="AD102" t="s">
        <v>43</v>
      </c>
      <c r="AE102" t="s">
        <v>43</v>
      </c>
      <c r="AF102" t="s">
        <v>43</v>
      </c>
      <c r="AG102" t="s">
        <v>43</v>
      </c>
      <c r="AH102" t="s">
        <v>43</v>
      </c>
      <c r="AI102" s="5"/>
      <c r="AJ102" s="5" t="s">
        <v>43</v>
      </c>
      <c r="AK102" s="5" t="s">
        <v>43</v>
      </c>
      <c r="AL102" s="5" t="s">
        <v>43</v>
      </c>
      <c r="AM102" s="5" t="s">
        <v>43</v>
      </c>
      <c r="AN102" s="5" t="s">
        <v>43</v>
      </c>
      <c r="AO102" s="5" t="s">
        <v>43</v>
      </c>
    </row>
    <row r="103" spans="1:41" x14ac:dyDescent="0.2">
      <c r="A103" t="s">
        <v>62</v>
      </c>
      <c r="B103">
        <v>5708762</v>
      </c>
      <c r="C103">
        <v>5713528</v>
      </c>
      <c r="D103" t="s">
        <v>64</v>
      </c>
      <c r="E103">
        <v>371.26100000000002</v>
      </c>
      <c r="F103">
        <v>305.51400000000001</v>
      </c>
      <c r="G103">
        <v>184.88900000000001</v>
      </c>
      <c r="H103">
        <v>286.85000000000002</v>
      </c>
      <c r="I103">
        <v>130.357</v>
      </c>
      <c r="J103">
        <v>129.99100000000001</v>
      </c>
      <c r="K103" s="5">
        <v>175.15700000000001</v>
      </c>
      <c r="L103" s="5">
        <v>89.174750000000003</v>
      </c>
      <c r="M103" s="6">
        <v>20145.32155802978</v>
      </c>
      <c r="N103" s="7">
        <v>0.32909462273921847</v>
      </c>
      <c r="O103" s="7">
        <v>0.49592898303114291</v>
      </c>
      <c r="P103" s="7">
        <v>0.4289125899232103</v>
      </c>
      <c r="Q103">
        <v>1.4335437234935338</v>
      </c>
      <c r="R103">
        <v>0.64814597619935044</v>
      </c>
      <c r="S103">
        <v>-0.80793498087151305</v>
      </c>
      <c r="T103">
        <v>-0.81134040878386637</v>
      </c>
      <c r="U103">
        <v>-0.46241431003750449</v>
      </c>
      <c r="V103" t="s">
        <v>448</v>
      </c>
      <c r="W103">
        <v>12.833299999999999</v>
      </c>
      <c r="X103">
        <v>0</v>
      </c>
      <c r="Y103" t="s">
        <v>448</v>
      </c>
      <c r="Z103">
        <v>12.833299999999999</v>
      </c>
      <c r="AA103">
        <v>0</v>
      </c>
      <c r="AB103" s="8" t="s">
        <v>43</v>
      </c>
      <c r="AC103" t="s">
        <v>43</v>
      </c>
      <c r="AD103" t="s">
        <v>43</v>
      </c>
      <c r="AE103" t="s">
        <v>43</v>
      </c>
      <c r="AF103" t="s">
        <v>43</v>
      </c>
      <c r="AG103" t="s">
        <v>43</v>
      </c>
      <c r="AH103" t="s">
        <v>43</v>
      </c>
      <c r="AI103" s="5"/>
      <c r="AJ103" s="5" t="s">
        <v>43</v>
      </c>
      <c r="AK103" s="5" t="s">
        <v>43</v>
      </c>
      <c r="AL103" s="5" t="s">
        <v>43</v>
      </c>
      <c r="AM103" s="5" t="s">
        <v>43</v>
      </c>
      <c r="AN103" s="5" t="s">
        <v>43</v>
      </c>
      <c r="AO103" s="5" t="s">
        <v>43</v>
      </c>
    </row>
    <row r="104" spans="1:41" x14ac:dyDescent="0.2">
      <c r="A104" t="s">
        <v>57</v>
      </c>
      <c r="B104">
        <v>21503486</v>
      </c>
      <c r="C104">
        <v>21506135</v>
      </c>
      <c r="D104" t="s">
        <v>64</v>
      </c>
      <c r="E104">
        <v>368.738</v>
      </c>
      <c r="F104">
        <v>238.285</v>
      </c>
      <c r="G104">
        <v>183.30500000000001</v>
      </c>
      <c r="H104">
        <v>382.625</v>
      </c>
      <c r="I104">
        <v>120.304</v>
      </c>
      <c r="J104">
        <v>133.04900000000001</v>
      </c>
      <c r="K104" s="5">
        <v>117.98099999999999</v>
      </c>
      <c r="L104" s="5">
        <v>49.957499999999996</v>
      </c>
      <c r="M104" s="6">
        <v>765.66157686965721</v>
      </c>
      <c r="N104" s="7">
        <v>0.36152821772026145</v>
      </c>
      <c r="O104" s="7">
        <v>0.69770939418406408</v>
      </c>
      <c r="P104" s="7">
        <v>0.48282255897870446</v>
      </c>
      <c r="Q104">
        <v>0.97398151306356129</v>
      </c>
      <c r="R104">
        <v>1.0850434769500308</v>
      </c>
      <c r="S104">
        <v>-1.0128815917230121</v>
      </c>
      <c r="T104">
        <v>-0.91095282887048434</v>
      </c>
      <c r="U104">
        <v>-0.13519056942009663</v>
      </c>
      <c r="V104" t="s">
        <v>485</v>
      </c>
      <c r="W104">
        <v>4.3075700000000001E-3</v>
      </c>
      <c r="X104">
        <v>0</v>
      </c>
      <c r="Y104" t="s">
        <v>486</v>
      </c>
      <c r="Z104">
        <v>19.729800000000001</v>
      </c>
      <c r="AA104">
        <v>0</v>
      </c>
      <c r="AB104" s="8" t="s">
        <v>43</v>
      </c>
      <c r="AC104" t="s">
        <v>43</v>
      </c>
      <c r="AD104" t="s">
        <v>43</v>
      </c>
      <c r="AE104" t="s">
        <v>43</v>
      </c>
      <c r="AF104" t="s">
        <v>43</v>
      </c>
      <c r="AG104" t="s">
        <v>43</v>
      </c>
      <c r="AH104" t="s">
        <v>43</v>
      </c>
      <c r="AI104" s="5"/>
      <c r="AJ104" s="5" t="s">
        <v>43</v>
      </c>
      <c r="AK104" s="5" t="s">
        <v>43</v>
      </c>
      <c r="AL104" s="5" t="s">
        <v>43</v>
      </c>
      <c r="AM104" s="5" t="s">
        <v>43</v>
      </c>
      <c r="AN104" s="5" t="s">
        <v>43</v>
      </c>
      <c r="AO104" s="5" t="s">
        <v>43</v>
      </c>
    </row>
    <row r="105" spans="1:41" x14ac:dyDescent="0.2">
      <c r="A105" t="s">
        <v>62</v>
      </c>
      <c r="B105">
        <v>16417399</v>
      </c>
      <c r="C105">
        <v>16420274</v>
      </c>
      <c r="D105" t="s">
        <v>64</v>
      </c>
      <c r="E105">
        <v>368.37799999999999</v>
      </c>
      <c r="F105">
        <v>268.51799999999997</v>
      </c>
      <c r="G105">
        <v>190.7</v>
      </c>
      <c r="H105">
        <v>243.012</v>
      </c>
      <c r="I105">
        <v>132.994</v>
      </c>
      <c r="J105">
        <v>150.25399999999999</v>
      </c>
      <c r="K105" s="5">
        <v>135.52399999999997</v>
      </c>
      <c r="L105" s="5">
        <v>87.079499999999996</v>
      </c>
      <c r="M105" s="6">
        <v>19271.483008648458</v>
      </c>
      <c r="N105" s="7">
        <v>0.32286252643381008</v>
      </c>
      <c r="O105" s="7">
        <v>0.33729978529041627</v>
      </c>
      <c r="P105" s="7">
        <v>0.38636217286971292</v>
      </c>
      <c r="Q105">
        <v>1.6020634326593681</v>
      </c>
      <c r="R105">
        <v>0.36232981601076031</v>
      </c>
      <c r="S105">
        <v>-0.72562874561237944</v>
      </c>
      <c r="T105">
        <v>-0.55494608665097878</v>
      </c>
      <c r="U105">
        <v>-0.68381841640677088</v>
      </c>
      <c r="V105" t="s">
        <v>43</v>
      </c>
      <c r="W105" t="s">
        <v>43</v>
      </c>
      <c r="X105">
        <v>0</v>
      </c>
      <c r="Y105" t="s">
        <v>43</v>
      </c>
      <c r="Z105" t="s">
        <v>43</v>
      </c>
      <c r="AA105">
        <v>0</v>
      </c>
      <c r="AB105" s="8" t="s">
        <v>43</v>
      </c>
      <c r="AC105" t="s">
        <v>43</v>
      </c>
      <c r="AD105" t="s">
        <v>43</v>
      </c>
      <c r="AE105" t="s">
        <v>43</v>
      </c>
      <c r="AF105" t="s">
        <v>43</v>
      </c>
      <c r="AG105" t="s">
        <v>43</v>
      </c>
      <c r="AH105" t="s">
        <v>43</v>
      </c>
      <c r="AI105" s="5"/>
      <c r="AJ105" s="5" t="s">
        <v>43</v>
      </c>
      <c r="AK105" s="5" t="s">
        <v>43</v>
      </c>
      <c r="AL105" s="5" t="s">
        <v>43</v>
      </c>
      <c r="AM105" s="5" t="s">
        <v>43</v>
      </c>
      <c r="AN105" s="5" t="s">
        <v>43</v>
      </c>
      <c r="AO105" s="5" t="s">
        <v>43</v>
      </c>
    </row>
    <row r="106" spans="1:41" hidden="1" x14ac:dyDescent="0.2">
      <c r="A106" t="s">
        <v>71</v>
      </c>
      <c r="B106">
        <v>168578755</v>
      </c>
      <c r="C106">
        <v>168585077</v>
      </c>
      <c r="D106" t="s">
        <v>1250</v>
      </c>
      <c r="E106">
        <v>367.29700000000003</v>
      </c>
      <c r="F106">
        <v>333.36</v>
      </c>
      <c r="G106">
        <v>237.18700000000001</v>
      </c>
      <c r="H106">
        <v>336.40499999999997</v>
      </c>
      <c r="I106">
        <v>128.215</v>
      </c>
      <c r="J106">
        <v>82.1999</v>
      </c>
      <c r="K106" s="5">
        <v>205.14500000000001</v>
      </c>
      <c r="L106" s="5">
        <v>116.97252500000002</v>
      </c>
      <c r="M106" s="6">
        <v>40172.270471358766</v>
      </c>
      <c r="N106" s="7">
        <v>0.21588948388635582</v>
      </c>
      <c r="O106" s="7">
        <v>0.74311650362236514</v>
      </c>
      <c r="P106" s="7">
        <v>0.48255015146957686</v>
      </c>
      <c r="Q106">
        <v>1.1864869277214982</v>
      </c>
      <c r="R106">
        <v>0.94643942394770175</v>
      </c>
      <c r="S106">
        <v>-0.67130917797728229</v>
      </c>
      <c r="T106">
        <v>-1.028871326459142</v>
      </c>
      <c r="U106">
        <v>-0.43274584723277515</v>
      </c>
      <c r="V106" t="s">
        <v>205</v>
      </c>
      <c r="W106" s="10">
        <v>1.28224E-19</v>
      </c>
      <c r="X106">
        <v>0</v>
      </c>
      <c r="Y106" t="s">
        <v>1353</v>
      </c>
      <c r="Z106" s="10">
        <v>81.356999999999999</v>
      </c>
      <c r="AA106">
        <v>0</v>
      </c>
      <c r="AB106" s="8" t="s">
        <v>43</v>
      </c>
      <c r="AC106" t="s">
        <v>43</v>
      </c>
      <c r="AD106" t="s">
        <v>43</v>
      </c>
      <c r="AE106" t="s">
        <v>43</v>
      </c>
      <c r="AF106" t="s">
        <v>43</v>
      </c>
      <c r="AG106" t="s">
        <v>43</v>
      </c>
      <c r="AH106" t="s">
        <v>43</v>
      </c>
      <c r="AI106" s="5"/>
      <c r="AJ106" s="5" t="s">
        <v>43</v>
      </c>
      <c r="AK106" s="5" t="s">
        <v>43</v>
      </c>
      <c r="AL106" s="5" t="s">
        <v>43</v>
      </c>
      <c r="AM106" s="5" t="s">
        <v>43</v>
      </c>
      <c r="AN106" s="5" t="s">
        <v>43</v>
      </c>
      <c r="AO106" s="5" t="s">
        <v>43</v>
      </c>
    </row>
    <row r="107" spans="1:41" hidden="1" x14ac:dyDescent="0.2">
      <c r="A107" t="s">
        <v>54</v>
      </c>
      <c r="B107">
        <v>129272653</v>
      </c>
      <c r="C107">
        <v>129298176</v>
      </c>
      <c r="D107" t="s">
        <v>21</v>
      </c>
      <c r="E107">
        <v>366.93599999999998</v>
      </c>
      <c r="F107">
        <v>272.09800000000001</v>
      </c>
      <c r="G107">
        <v>337.02699999999999</v>
      </c>
      <c r="H107">
        <v>277.79599999999999</v>
      </c>
      <c r="I107">
        <v>155.90100000000001</v>
      </c>
      <c r="J107">
        <v>234.74799999999999</v>
      </c>
      <c r="K107" s="5">
        <v>130.548</v>
      </c>
      <c r="L107" s="5">
        <v>109.541</v>
      </c>
      <c r="M107" s="6">
        <v>56540.820546870411</v>
      </c>
      <c r="N107" s="7">
        <v>0.14902138242464477</v>
      </c>
      <c r="O107" s="7">
        <v>0.27743838525764941</v>
      </c>
      <c r="P107" s="7">
        <v>0.27359257984365726</v>
      </c>
      <c r="Q107">
        <v>1.1102983129993635</v>
      </c>
      <c r="R107">
        <v>4.3352886846808492E-2</v>
      </c>
      <c r="S107">
        <v>-1.4156477045921156</v>
      </c>
      <c r="T107">
        <v>-0.47190251706855157</v>
      </c>
      <c r="U107">
        <v>0.7338990218144924</v>
      </c>
      <c r="V107" t="s">
        <v>209</v>
      </c>
      <c r="W107">
        <v>0</v>
      </c>
      <c r="X107">
        <v>1</v>
      </c>
      <c r="Y107" t="s">
        <v>210</v>
      </c>
      <c r="Z107">
        <v>5.6422499999999998</v>
      </c>
      <c r="AA107">
        <v>0</v>
      </c>
      <c r="AB107" s="8" t="s">
        <v>209</v>
      </c>
      <c r="AC107" s="10">
        <v>0</v>
      </c>
      <c r="AD107" s="10">
        <v>0</v>
      </c>
      <c r="AE107" s="10">
        <v>2.9936000000000001E-2</v>
      </c>
      <c r="AF107" s="10">
        <v>4.1848999999999997E-2</v>
      </c>
      <c r="AG107" s="10">
        <v>4.752E-2</v>
      </c>
      <c r="AH107" s="10">
        <v>6.6313999999999998E-2</v>
      </c>
      <c r="AI107" s="5">
        <v>1.0881253496444836</v>
      </c>
      <c r="AJ107" s="5">
        <v>0</v>
      </c>
      <c r="AK107" s="5">
        <v>0</v>
      </c>
      <c r="AL107" s="5">
        <v>0.71827233295105564</v>
      </c>
      <c r="AM107" s="5">
        <v>1.004108059248688</v>
      </c>
      <c r="AN107" s="5">
        <v>1.1401757503285062</v>
      </c>
      <c r="AO107" s="5">
        <v>1.5911114206078401</v>
      </c>
    </row>
    <row r="108" spans="1:41" hidden="1" x14ac:dyDescent="0.2">
      <c r="A108" t="s">
        <v>66</v>
      </c>
      <c r="B108">
        <v>59025208</v>
      </c>
      <c r="C108">
        <v>59032174</v>
      </c>
      <c r="D108" t="s">
        <v>1104</v>
      </c>
      <c r="E108">
        <v>363.69200000000001</v>
      </c>
      <c r="F108">
        <v>461.45400000000001</v>
      </c>
      <c r="G108">
        <v>349.70499999999998</v>
      </c>
      <c r="H108">
        <v>285.42</v>
      </c>
      <c r="I108">
        <v>675.68200000000002</v>
      </c>
      <c r="J108">
        <v>449.23200000000003</v>
      </c>
      <c r="K108" s="5">
        <v>214.22800000000001</v>
      </c>
      <c r="L108" s="5">
        <v>112.39550000000001</v>
      </c>
      <c r="M108" s="6">
        <v>28750.575304265487</v>
      </c>
      <c r="N108" s="7">
        <v>0.15546722951109548</v>
      </c>
      <c r="O108" s="7">
        <v>0.41685233090176987</v>
      </c>
      <c r="P108" s="7">
        <v>0.31731580011981264</v>
      </c>
      <c r="Q108">
        <v>-0.49290877717007109</v>
      </c>
      <c r="R108">
        <v>-1.0255183032539803</v>
      </c>
      <c r="S108">
        <v>1.6300578781206951</v>
      </c>
      <c r="T108">
        <v>8.91565700960983E-2</v>
      </c>
      <c r="U108">
        <v>-0.20078736779274292</v>
      </c>
      <c r="V108" t="s">
        <v>235</v>
      </c>
      <c r="W108">
        <v>3.1655199999999999</v>
      </c>
      <c r="X108">
        <v>1</v>
      </c>
      <c r="Y108" t="s">
        <v>236</v>
      </c>
      <c r="Z108">
        <v>593.17200000000003</v>
      </c>
      <c r="AA108">
        <v>0</v>
      </c>
      <c r="AB108" s="8" t="s">
        <v>235</v>
      </c>
      <c r="AC108" s="10">
        <v>3.1655000000000002</v>
      </c>
      <c r="AD108" s="10">
        <v>2.6291000000000002</v>
      </c>
      <c r="AE108" s="10">
        <v>2.89</v>
      </c>
      <c r="AF108" s="10">
        <v>4.2601000000000004</v>
      </c>
      <c r="AG108" s="10">
        <v>3.6484000000000001</v>
      </c>
      <c r="AH108" s="10">
        <v>3.5701999999999998</v>
      </c>
      <c r="AI108" s="5">
        <v>0.19895523241819385</v>
      </c>
      <c r="AJ108" s="5">
        <v>0</v>
      </c>
      <c r="AK108" s="5">
        <v>-0.83055775340826554</v>
      </c>
      <c r="AL108" s="5">
        <v>-0.42658214217743706</v>
      </c>
      <c r="AM108" s="5">
        <v>1.6948704639833849</v>
      </c>
      <c r="AN108" s="5">
        <v>0.74771875302172142</v>
      </c>
      <c r="AO108" s="5">
        <v>0.62663445712961363</v>
      </c>
    </row>
    <row r="109" spans="1:41" hidden="1" x14ac:dyDescent="0.2">
      <c r="A109" t="s">
        <v>98</v>
      </c>
      <c r="B109">
        <v>96293823</v>
      </c>
      <c r="C109">
        <v>96297470</v>
      </c>
      <c r="D109" t="s">
        <v>1104</v>
      </c>
      <c r="E109">
        <v>363.69200000000001</v>
      </c>
      <c r="F109">
        <v>426.447</v>
      </c>
      <c r="G109">
        <v>266.24099999999999</v>
      </c>
      <c r="H109">
        <v>217.28200000000001</v>
      </c>
      <c r="I109">
        <v>839.98800000000006</v>
      </c>
      <c r="J109">
        <v>639.63</v>
      </c>
      <c r="K109" s="5">
        <v>413.54100000000005</v>
      </c>
      <c r="L109" s="5">
        <v>293.85525000000001</v>
      </c>
      <c r="M109" s="6">
        <v>1592117.1566493693</v>
      </c>
      <c r="N109" s="7">
        <v>0.22925486348663848</v>
      </c>
      <c r="O109" s="7">
        <v>0.5619884708627505</v>
      </c>
      <c r="P109" s="7">
        <v>0.51891583197597302</v>
      </c>
      <c r="Q109">
        <v>-0.58212660345218548</v>
      </c>
      <c r="R109">
        <v>-1.1863675763403663</v>
      </c>
      <c r="S109">
        <v>1.3835694447873401</v>
      </c>
      <c r="T109">
        <v>0.55668253237746279</v>
      </c>
      <c r="U109">
        <v>-0.17175779737225011</v>
      </c>
      <c r="V109" t="s">
        <v>693</v>
      </c>
      <c r="W109">
        <v>7.2945900000000004</v>
      </c>
      <c r="X109">
        <v>0</v>
      </c>
      <c r="Y109" t="s">
        <v>694</v>
      </c>
      <c r="Z109">
        <v>16.210699999999999</v>
      </c>
      <c r="AA109">
        <v>0</v>
      </c>
      <c r="AB109" s="8" t="s">
        <v>43</v>
      </c>
      <c r="AC109" t="s">
        <v>43</v>
      </c>
      <c r="AD109" t="s">
        <v>43</v>
      </c>
      <c r="AE109" t="s">
        <v>43</v>
      </c>
      <c r="AF109" t="s">
        <v>43</v>
      </c>
      <c r="AG109" t="s">
        <v>43</v>
      </c>
      <c r="AH109" t="s">
        <v>43</v>
      </c>
      <c r="AI109" s="5"/>
      <c r="AJ109" s="5" t="s">
        <v>43</v>
      </c>
      <c r="AK109" s="5" t="s">
        <v>43</v>
      </c>
      <c r="AL109" s="5" t="s">
        <v>43</v>
      </c>
      <c r="AM109" s="5" t="s">
        <v>43</v>
      </c>
      <c r="AN109" s="5" t="s">
        <v>43</v>
      </c>
      <c r="AO109" s="5" t="s">
        <v>43</v>
      </c>
    </row>
    <row r="110" spans="1:41" x14ac:dyDescent="0.2">
      <c r="A110" t="s">
        <v>114</v>
      </c>
      <c r="B110">
        <v>65215489</v>
      </c>
      <c r="C110">
        <v>65221642</v>
      </c>
      <c r="D110" t="s">
        <v>64</v>
      </c>
      <c r="E110">
        <v>359.72699999999998</v>
      </c>
      <c r="F110">
        <v>370.35599999999999</v>
      </c>
      <c r="G110">
        <v>334.38600000000002</v>
      </c>
      <c r="H110">
        <v>495.07799999999997</v>
      </c>
      <c r="I110">
        <v>249.83699999999999</v>
      </c>
      <c r="J110">
        <v>233.601</v>
      </c>
      <c r="K110" s="5">
        <v>135.351</v>
      </c>
      <c r="L110" s="5">
        <v>92.068000000000012</v>
      </c>
      <c r="M110" s="6">
        <v>7075.4298101254162</v>
      </c>
      <c r="N110" s="7">
        <v>5.2081294473901737E-2</v>
      </c>
      <c r="O110" s="7">
        <v>0.44915559268241345</v>
      </c>
      <c r="P110" s="7">
        <v>0.27812097411762621</v>
      </c>
      <c r="Q110">
        <v>0.24169923590308953</v>
      </c>
      <c r="R110">
        <v>1.5356008978124465</v>
      </c>
      <c r="S110">
        <v>-0.80880540482523322</v>
      </c>
      <c r="T110">
        <v>-0.96401509949139974</v>
      </c>
      <c r="U110">
        <v>-4.4796293989008305E-3</v>
      </c>
      <c r="V110" t="s">
        <v>43</v>
      </c>
      <c r="W110" t="s">
        <v>43</v>
      </c>
      <c r="X110">
        <v>0</v>
      </c>
      <c r="Y110" t="s">
        <v>43</v>
      </c>
      <c r="Z110" t="s">
        <v>43</v>
      </c>
      <c r="AA110">
        <v>0</v>
      </c>
      <c r="AB110" s="8" t="s">
        <v>43</v>
      </c>
      <c r="AC110" t="s">
        <v>43</v>
      </c>
      <c r="AD110" t="s">
        <v>43</v>
      </c>
      <c r="AE110" t="s">
        <v>43</v>
      </c>
      <c r="AF110" t="s">
        <v>43</v>
      </c>
      <c r="AG110" t="s">
        <v>43</v>
      </c>
      <c r="AH110" t="s">
        <v>43</v>
      </c>
      <c r="AI110" s="5"/>
      <c r="AJ110" s="5" t="s">
        <v>43</v>
      </c>
      <c r="AK110" s="5" t="s">
        <v>43</v>
      </c>
      <c r="AL110" s="5" t="s">
        <v>43</v>
      </c>
      <c r="AM110" s="5" t="s">
        <v>43</v>
      </c>
      <c r="AN110" s="5" t="s">
        <v>43</v>
      </c>
      <c r="AO110" s="5" t="s">
        <v>43</v>
      </c>
    </row>
    <row r="111" spans="1:41" x14ac:dyDescent="0.2">
      <c r="A111" t="s">
        <v>71</v>
      </c>
      <c r="B111">
        <v>95414409</v>
      </c>
      <c r="C111">
        <v>95419436</v>
      </c>
      <c r="D111" t="s">
        <v>64</v>
      </c>
      <c r="E111">
        <v>357.92500000000001</v>
      </c>
      <c r="F111">
        <v>366.77600000000001</v>
      </c>
      <c r="G111">
        <v>286.84300000000002</v>
      </c>
      <c r="H111">
        <v>378.33699999999999</v>
      </c>
      <c r="I111">
        <v>171.22800000000001</v>
      </c>
      <c r="J111">
        <v>117.756</v>
      </c>
      <c r="K111" s="5">
        <v>195.548</v>
      </c>
      <c r="L111" s="5">
        <v>138.19575</v>
      </c>
      <c r="M111" s="6">
        <v>51629.651491914192</v>
      </c>
      <c r="N111" s="7">
        <v>0.1299547870886599</v>
      </c>
      <c r="O111" s="7">
        <v>0.6187379230579344</v>
      </c>
      <c r="P111" s="7">
        <v>0.39627335332182723</v>
      </c>
      <c r="Q111">
        <v>0.98900685026497959</v>
      </c>
      <c r="R111">
        <v>1.1597014611857299</v>
      </c>
      <c r="S111">
        <v>-0.57224005229583497</v>
      </c>
      <c r="T111">
        <v>-1.0193977161775893</v>
      </c>
      <c r="U111">
        <v>-0.55707054297728509</v>
      </c>
      <c r="V111" t="s">
        <v>529</v>
      </c>
      <c r="W111">
        <v>158.09100000000001</v>
      </c>
      <c r="X111">
        <v>0</v>
      </c>
      <c r="Y111" t="s">
        <v>529</v>
      </c>
      <c r="Z111">
        <v>158.09100000000001</v>
      </c>
      <c r="AA111">
        <v>0</v>
      </c>
      <c r="AB111" s="8" t="s">
        <v>43</v>
      </c>
      <c r="AC111" t="s">
        <v>43</v>
      </c>
      <c r="AD111" t="s">
        <v>43</v>
      </c>
      <c r="AE111" t="s">
        <v>43</v>
      </c>
      <c r="AF111" t="s">
        <v>43</v>
      </c>
      <c r="AG111" t="s">
        <v>43</v>
      </c>
      <c r="AH111" t="s">
        <v>43</v>
      </c>
      <c r="AI111" s="5"/>
      <c r="AJ111" s="5" t="s">
        <v>43</v>
      </c>
      <c r="AK111" s="5" t="s">
        <v>43</v>
      </c>
      <c r="AL111" s="5" t="s">
        <v>43</v>
      </c>
      <c r="AM111" s="5" t="s">
        <v>43</v>
      </c>
      <c r="AN111" s="5" t="s">
        <v>43</v>
      </c>
      <c r="AO111" s="5" t="s">
        <v>43</v>
      </c>
    </row>
    <row r="112" spans="1:41" hidden="1" x14ac:dyDescent="0.2">
      <c r="A112" t="s">
        <v>50</v>
      </c>
      <c r="B112">
        <v>29655078</v>
      </c>
      <c r="C112">
        <v>29686348</v>
      </c>
      <c r="D112" t="s">
        <v>1250</v>
      </c>
      <c r="E112">
        <v>357.56400000000002</v>
      </c>
      <c r="F112">
        <v>398.6</v>
      </c>
      <c r="G112">
        <v>514.52099999999996</v>
      </c>
      <c r="H112">
        <v>354.98899999999998</v>
      </c>
      <c r="I112">
        <v>152.44</v>
      </c>
      <c r="J112">
        <v>167.07599999999999</v>
      </c>
      <c r="K112" s="5">
        <v>347.44499999999994</v>
      </c>
      <c r="L112" s="5">
        <v>170.23400000000001</v>
      </c>
      <c r="M112" s="6">
        <v>6028.2009980469093</v>
      </c>
      <c r="N112" s="7">
        <v>0.1921831231478637</v>
      </c>
      <c r="O112" s="7">
        <v>0.50238609184355132</v>
      </c>
      <c r="P112" s="7">
        <v>0.43185207215224186</v>
      </c>
      <c r="Q112">
        <v>0.28238817291353069</v>
      </c>
      <c r="R112">
        <v>0.26604780713422288</v>
      </c>
      <c r="S112">
        <v>-1.0192821921795492</v>
      </c>
      <c r="T112">
        <v>-0.92640545682190056</v>
      </c>
      <c r="U112">
        <v>1.3972516689536956</v>
      </c>
      <c r="V112" t="s">
        <v>1047</v>
      </c>
      <c r="W112" s="10">
        <v>0</v>
      </c>
      <c r="X112">
        <v>0</v>
      </c>
      <c r="Y112" t="s">
        <v>212</v>
      </c>
      <c r="Z112" s="10">
        <v>65.839799999999997</v>
      </c>
      <c r="AA112">
        <v>0</v>
      </c>
      <c r="AB112" s="8" t="s">
        <v>43</v>
      </c>
      <c r="AC112" t="s">
        <v>43</v>
      </c>
      <c r="AD112" t="s">
        <v>43</v>
      </c>
      <c r="AE112" t="s">
        <v>43</v>
      </c>
      <c r="AF112" t="s">
        <v>43</v>
      </c>
      <c r="AG112" t="s">
        <v>43</v>
      </c>
      <c r="AH112" t="s">
        <v>43</v>
      </c>
      <c r="AI112" s="5"/>
      <c r="AJ112" s="5" t="s">
        <v>43</v>
      </c>
      <c r="AK112" s="5" t="s">
        <v>43</v>
      </c>
      <c r="AL112" s="5" t="s">
        <v>43</v>
      </c>
      <c r="AM112" s="5" t="s">
        <v>43</v>
      </c>
      <c r="AN112" s="5" t="s">
        <v>43</v>
      </c>
      <c r="AO112" s="5" t="s">
        <v>43</v>
      </c>
    </row>
    <row r="113" spans="1:41" hidden="1" x14ac:dyDescent="0.2">
      <c r="A113" t="s">
        <v>267</v>
      </c>
      <c r="B113">
        <v>72518761</v>
      </c>
      <c r="C113">
        <v>72524183</v>
      </c>
      <c r="D113" t="s">
        <v>1104</v>
      </c>
      <c r="E113">
        <v>352.51799999999997</v>
      </c>
      <c r="F113">
        <v>543.40099999999995</v>
      </c>
      <c r="G113">
        <v>292.654</v>
      </c>
      <c r="H113">
        <v>386.43700000000001</v>
      </c>
      <c r="I113">
        <v>927.33199999999999</v>
      </c>
      <c r="J113">
        <v>555.51900000000001</v>
      </c>
      <c r="K113" s="5">
        <v>383.93100000000004</v>
      </c>
      <c r="L113" s="5">
        <v>201.41175000000004</v>
      </c>
      <c r="M113" s="6">
        <v>106554.90793715743</v>
      </c>
      <c r="N113" s="7">
        <v>0.33053309880865639</v>
      </c>
      <c r="O113" s="7">
        <v>0.44408427402329781</v>
      </c>
      <c r="P113" s="7">
        <v>0.45143277817644267</v>
      </c>
      <c r="Q113">
        <v>-0.87616830781819666</v>
      </c>
      <c r="R113">
        <v>-0.72750452301112534</v>
      </c>
      <c r="S113">
        <v>1.6431873571510491</v>
      </c>
      <c r="T113">
        <v>1.3565970303807908E-2</v>
      </c>
      <c r="U113">
        <v>-5.3080496625533401E-2</v>
      </c>
      <c r="V113" t="s">
        <v>725</v>
      </c>
      <c r="W113">
        <v>249.69900000000001</v>
      </c>
      <c r="X113">
        <v>0</v>
      </c>
      <c r="Y113" t="s">
        <v>725</v>
      </c>
      <c r="Z113">
        <v>249.69900000000001</v>
      </c>
      <c r="AA113">
        <v>0</v>
      </c>
      <c r="AB113" s="8" t="s">
        <v>43</v>
      </c>
      <c r="AC113" t="s">
        <v>43</v>
      </c>
      <c r="AD113" t="s">
        <v>43</v>
      </c>
      <c r="AE113" t="s">
        <v>43</v>
      </c>
      <c r="AF113" t="s">
        <v>43</v>
      </c>
      <c r="AG113" t="s">
        <v>43</v>
      </c>
      <c r="AH113" t="s">
        <v>43</v>
      </c>
      <c r="AI113" s="5"/>
      <c r="AJ113" s="5" t="s">
        <v>43</v>
      </c>
      <c r="AK113" s="5" t="s">
        <v>43</v>
      </c>
      <c r="AL113" s="5" t="s">
        <v>43</v>
      </c>
      <c r="AM113" s="5" t="s">
        <v>43</v>
      </c>
      <c r="AN113" s="5" t="s">
        <v>43</v>
      </c>
      <c r="AO113" s="5" t="s">
        <v>43</v>
      </c>
    </row>
    <row r="114" spans="1:41" x14ac:dyDescent="0.2">
      <c r="A114" t="s">
        <v>57</v>
      </c>
      <c r="B114">
        <v>30247727</v>
      </c>
      <c r="C114">
        <v>30250356</v>
      </c>
      <c r="D114" t="s">
        <v>64</v>
      </c>
      <c r="E114">
        <v>352.15800000000002</v>
      </c>
      <c r="F114">
        <v>362.798</v>
      </c>
      <c r="G114">
        <v>279.447</v>
      </c>
      <c r="H114">
        <v>370.71300000000002</v>
      </c>
      <c r="I114">
        <v>182.434</v>
      </c>
      <c r="J114">
        <v>173.958</v>
      </c>
      <c r="K114" s="5">
        <v>180.364</v>
      </c>
      <c r="L114" s="5">
        <v>93.143500000000003</v>
      </c>
      <c r="M114" s="6">
        <v>11474.296657760788</v>
      </c>
      <c r="N114" s="7">
        <v>0.13685873319455949</v>
      </c>
      <c r="O114" s="7">
        <v>0.45893168347459296</v>
      </c>
      <c r="P114" s="7">
        <v>0.31471583742545328</v>
      </c>
      <c r="Q114">
        <v>0.97403043857038452</v>
      </c>
      <c r="R114">
        <v>1.170669920538326</v>
      </c>
      <c r="S114">
        <v>-0.82464589867170024</v>
      </c>
      <c r="T114">
        <v>-0.91447161945640909</v>
      </c>
      <c r="U114">
        <v>-0.40558284098060321</v>
      </c>
      <c r="V114" t="s">
        <v>436</v>
      </c>
      <c r="W114">
        <v>35.067500000000003</v>
      </c>
      <c r="X114">
        <v>0</v>
      </c>
      <c r="Y114" t="s">
        <v>436</v>
      </c>
      <c r="Z114">
        <v>35.067500000000003</v>
      </c>
      <c r="AA114">
        <v>0</v>
      </c>
      <c r="AB114" s="8" t="s">
        <v>43</v>
      </c>
      <c r="AC114" t="s">
        <v>43</v>
      </c>
      <c r="AD114" t="s">
        <v>43</v>
      </c>
      <c r="AE114" t="s">
        <v>43</v>
      </c>
      <c r="AF114" t="s">
        <v>43</v>
      </c>
      <c r="AG114" t="s">
        <v>43</v>
      </c>
      <c r="AH114" t="s">
        <v>43</v>
      </c>
      <c r="AI114" s="5"/>
      <c r="AJ114" s="5" t="s">
        <v>43</v>
      </c>
      <c r="AK114" s="5" t="s">
        <v>43</v>
      </c>
      <c r="AL114" s="5" t="s">
        <v>43</v>
      </c>
      <c r="AM114" s="5" t="s">
        <v>43</v>
      </c>
      <c r="AN114" s="5" t="s">
        <v>43</v>
      </c>
      <c r="AO114" s="5" t="s">
        <v>43</v>
      </c>
    </row>
    <row r="115" spans="1:41" hidden="1" x14ac:dyDescent="0.2">
      <c r="A115" t="s">
        <v>71</v>
      </c>
      <c r="B115">
        <v>210743792</v>
      </c>
      <c r="C115">
        <v>210758221</v>
      </c>
      <c r="D115" t="s">
        <v>1250</v>
      </c>
      <c r="E115">
        <v>351.07600000000002</v>
      </c>
      <c r="F115">
        <v>373.93599999999998</v>
      </c>
      <c r="G115">
        <v>323.82100000000003</v>
      </c>
      <c r="H115">
        <v>153.90799999999999</v>
      </c>
      <c r="I115">
        <v>62.459400000000002</v>
      </c>
      <c r="J115">
        <v>64.230599999999995</v>
      </c>
      <c r="K115" s="5">
        <v>311.47659999999996</v>
      </c>
      <c r="L115" s="5">
        <v>265.32074999999998</v>
      </c>
      <c r="M115" s="6">
        <v>2453721.4933540658</v>
      </c>
      <c r="N115" s="7">
        <v>7.176432932772954E-2</v>
      </c>
      <c r="O115" s="7">
        <v>0.55909954935662576</v>
      </c>
      <c r="P115" s="7">
        <v>0.65431409748918834</v>
      </c>
      <c r="Q115">
        <v>1.6696898232625395</v>
      </c>
      <c r="R115">
        <v>-4.9056965239221897E-3</v>
      </c>
      <c r="S115">
        <v>-0.78160077813323081</v>
      </c>
      <c r="T115">
        <v>-0.76655754807233967</v>
      </c>
      <c r="U115">
        <v>-0.11662580053304693</v>
      </c>
      <c r="V115" t="s">
        <v>1048</v>
      </c>
      <c r="W115" s="10">
        <v>1.53952</v>
      </c>
      <c r="X115">
        <v>0</v>
      </c>
      <c r="Y115" t="s">
        <v>1075</v>
      </c>
      <c r="Z115" s="10">
        <v>6.2417100000000003</v>
      </c>
      <c r="AA115">
        <v>0</v>
      </c>
      <c r="AB115" s="8" t="s">
        <v>43</v>
      </c>
      <c r="AC115" t="s">
        <v>43</v>
      </c>
      <c r="AD115" t="s">
        <v>43</v>
      </c>
      <c r="AE115" t="s">
        <v>43</v>
      </c>
      <c r="AF115" t="s">
        <v>43</v>
      </c>
      <c r="AG115" t="s">
        <v>43</v>
      </c>
      <c r="AH115" t="s">
        <v>43</v>
      </c>
      <c r="AI115" s="5"/>
      <c r="AJ115" s="5" t="s">
        <v>43</v>
      </c>
      <c r="AK115" s="5" t="s">
        <v>43</v>
      </c>
      <c r="AL115" s="5" t="s">
        <v>43</v>
      </c>
      <c r="AM115" s="5" t="s">
        <v>43</v>
      </c>
      <c r="AN115" s="5" t="s">
        <v>43</v>
      </c>
      <c r="AO115" s="5" t="s">
        <v>43</v>
      </c>
    </row>
    <row r="116" spans="1:41" hidden="1" x14ac:dyDescent="0.2">
      <c r="A116" t="s">
        <v>218</v>
      </c>
      <c r="B116">
        <v>40597163</v>
      </c>
      <c r="C116">
        <v>40603700</v>
      </c>
      <c r="D116" t="s">
        <v>1250</v>
      </c>
      <c r="E116">
        <v>348.553</v>
      </c>
      <c r="F116">
        <v>403.77199999999999</v>
      </c>
      <c r="G116">
        <v>290.541</v>
      </c>
      <c r="H116">
        <v>302.57400000000001</v>
      </c>
      <c r="I116">
        <v>131.18100000000001</v>
      </c>
      <c r="J116">
        <v>100.934</v>
      </c>
      <c r="K116" s="5">
        <v>272.59100000000001</v>
      </c>
      <c r="L116" s="5">
        <v>128.29425000000001</v>
      </c>
      <c r="M116" s="6">
        <v>5625.2903895220134</v>
      </c>
      <c r="N116" s="7">
        <v>0.162881638133377</v>
      </c>
      <c r="O116" s="7">
        <v>0.61012373521443386</v>
      </c>
      <c r="P116" s="7">
        <v>0.45988284781410399</v>
      </c>
      <c r="Q116">
        <v>1.0976630846065512</v>
      </c>
      <c r="R116">
        <v>0.67330970321974404</v>
      </c>
      <c r="S116">
        <v>-0.9085254627479602</v>
      </c>
      <c r="T116">
        <v>-1.1876837029621181</v>
      </c>
      <c r="U116">
        <v>0.32523637788378518</v>
      </c>
      <c r="V116" t="s">
        <v>1329</v>
      </c>
      <c r="W116" s="10">
        <v>4.79556</v>
      </c>
      <c r="X116">
        <v>0</v>
      </c>
      <c r="Y116" t="s">
        <v>1082</v>
      </c>
      <c r="Z116" s="10">
        <v>10.7927</v>
      </c>
      <c r="AA116">
        <v>0</v>
      </c>
      <c r="AB116" s="8" t="s">
        <v>43</v>
      </c>
      <c r="AC116" t="s">
        <v>43</v>
      </c>
      <c r="AD116" t="s">
        <v>43</v>
      </c>
      <c r="AE116" t="s">
        <v>43</v>
      </c>
      <c r="AF116" t="s">
        <v>43</v>
      </c>
      <c r="AG116" t="s">
        <v>43</v>
      </c>
      <c r="AH116" t="s">
        <v>43</v>
      </c>
      <c r="AI116" s="5"/>
      <c r="AJ116" s="5" t="s">
        <v>43</v>
      </c>
      <c r="AK116" s="5" t="s">
        <v>43</v>
      </c>
      <c r="AL116" s="5" t="s">
        <v>43</v>
      </c>
      <c r="AM116" s="5" t="s">
        <v>43</v>
      </c>
      <c r="AN116" s="5" t="s">
        <v>43</v>
      </c>
      <c r="AO116" s="5" t="s">
        <v>43</v>
      </c>
    </row>
    <row r="117" spans="1:41" hidden="1" x14ac:dyDescent="0.2">
      <c r="A117" t="s">
        <v>57</v>
      </c>
      <c r="B117">
        <v>10952162</v>
      </c>
      <c r="C117">
        <v>10955919</v>
      </c>
      <c r="D117" t="s">
        <v>1104</v>
      </c>
      <c r="E117">
        <v>347.47199999999998</v>
      </c>
      <c r="F117">
        <v>418.88799999999998</v>
      </c>
      <c r="G117">
        <v>304.27499999999998</v>
      </c>
      <c r="H117">
        <v>428.84500000000003</v>
      </c>
      <c r="I117">
        <v>768.95899999999995</v>
      </c>
      <c r="J117">
        <v>443.88</v>
      </c>
      <c r="K117" s="5">
        <v>350.07099999999997</v>
      </c>
      <c r="L117" s="5">
        <v>160.6695</v>
      </c>
      <c r="M117" s="6">
        <v>83349.609187472932</v>
      </c>
      <c r="N117" s="7">
        <v>0.16219138289316329</v>
      </c>
      <c r="O117" s="7">
        <v>0.35117313500225605</v>
      </c>
      <c r="P117" s="7">
        <v>0.36336908473988788</v>
      </c>
      <c r="Q117">
        <v>-0.76097936668026389</v>
      </c>
      <c r="R117">
        <v>-0.27739875760552418</v>
      </c>
      <c r="S117">
        <v>1.7438187872170321</v>
      </c>
      <c r="T117">
        <v>-0.1880492871738246</v>
      </c>
      <c r="U117">
        <v>-0.51739137575742078</v>
      </c>
      <c r="V117" t="s">
        <v>909</v>
      </c>
      <c r="W117">
        <v>174.76599999999999</v>
      </c>
      <c r="X117">
        <v>0</v>
      </c>
      <c r="Y117" t="s">
        <v>909</v>
      </c>
      <c r="Z117">
        <v>174.76599999999999</v>
      </c>
      <c r="AA117">
        <v>0</v>
      </c>
      <c r="AB117" s="8" t="s">
        <v>43</v>
      </c>
      <c r="AC117" t="s">
        <v>43</v>
      </c>
      <c r="AD117" t="s">
        <v>43</v>
      </c>
      <c r="AE117" t="s">
        <v>43</v>
      </c>
      <c r="AF117" t="s">
        <v>43</v>
      </c>
      <c r="AG117" t="s">
        <v>43</v>
      </c>
      <c r="AH117" t="s">
        <v>43</v>
      </c>
      <c r="AI117" s="5"/>
      <c r="AJ117" s="5" t="s">
        <v>43</v>
      </c>
      <c r="AK117" s="5" t="s">
        <v>43</v>
      </c>
      <c r="AL117" s="5" t="s">
        <v>43</v>
      </c>
      <c r="AM117" s="5" t="s">
        <v>43</v>
      </c>
      <c r="AN117" s="5" t="s">
        <v>43</v>
      </c>
      <c r="AO117" s="5" t="s">
        <v>43</v>
      </c>
    </row>
    <row r="118" spans="1:41" x14ac:dyDescent="0.2">
      <c r="A118" t="s">
        <v>120</v>
      </c>
      <c r="B118">
        <v>133913261</v>
      </c>
      <c r="C118">
        <v>133962558</v>
      </c>
      <c r="D118" t="s">
        <v>64</v>
      </c>
      <c r="E118">
        <v>344.58800000000002</v>
      </c>
      <c r="F118">
        <v>352.05700000000002</v>
      </c>
      <c r="G118">
        <v>449.54599999999999</v>
      </c>
      <c r="H118">
        <v>279.702</v>
      </c>
      <c r="I118">
        <v>360.74799999999999</v>
      </c>
      <c r="J118">
        <v>595.28</v>
      </c>
      <c r="K118" s="5">
        <v>145.73399999999998</v>
      </c>
      <c r="L118" s="5">
        <v>58.441749999999999</v>
      </c>
      <c r="M118" s="6">
        <v>365.77894564797481</v>
      </c>
      <c r="N118" s="7">
        <v>0.15327449005770147</v>
      </c>
      <c r="O118" s="7">
        <v>0.39788261453310603</v>
      </c>
      <c r="P118" s="7">
        <v>0.28031103571659366</v>
      </c>
      <c r="Q118">
        <v>-0.47082944465662874</v>
      </c>
      <c r="R118">
        <v>-1.0102603776615984</v>
      </c>
      <c r="S118">
        <v>-0.33648299276623195</v>
      </c>
      <c r="T118">
        <v>1.6133030254737806</v>
      </c>
      <c r="U118">
        <v>0.2042697896106789</v>
      </c>
      <c r="V118" t="s">
        <v>239</v>
      </c>
      <c r="W118">
        <v>0.43833899999999998</v>
      </c>
      <c r="X118">
        <v>0</v>
      </c>
      <c r="Y118" t="s">
        <v>240</v>
      </c>
      <c r="Z118">
        <v>23.4711</v>
      </c>
      <c r="AA118">
        <v>0</v>
      </c>
      <c r="AB118" s="8" t="s">
        <v>43</v>
      </c>
      <c r="AC118" t="s">
        <v>43</v>
      </c>
      <c r="AD118" t="s">
        <v>43</v>
      </c>
      <c r="AE118" t="s">
        <v>43</v>
      </c>
      <c r="AF118" t="s">
        <v>43</v>
      </c>
      <c r="AG118" t="s">
        <v>43</v>
      </c>
      <c r="AH118" t="s">
        <v>43</v>
      </c>
      <c r="AI118" s="5"/>
      <c r="AJ118" s="5" t="s">
        <v>43</v>
      </c>
      <c r="AK118" s="5" t="s">
        <v>43</v>
      </c>
      <c r="AL118" s="5" t="s">
        <v>43</v>
      </c>
      <c r="AM118" s="5" t="s">
        <v>43</v>
      </c>
      <c r="AN118" s="5" t="s">
        <v>43</v>
      </c>
      <c r="AO118" s="5" t="s">
        <v>43</v>
      </c>
    </row>
    <row r="119" spans="1:41" hidden="1" x14ac:dyDescent="0.2">
      <c r="A119" t="s">
        <v>45</v>
      </c>
      <c r="B119">
        <v>65119853</v>
      </c>
      <c r="C119">
        <v>65124280</v>
      </c>
      <c r="D119" t="s">
        <v>1024</v>
      </c>
      <c r="E119">
        <v>340.62299999999999</v>
      </c>
      <c r="F119">
        <v>305.51400000000001</v>
      </c>
      <c r="G119">
        <v>278.91899999999998</v>
      </c>
      <c r="H119">
        <v>466.488</v>
      </c>
      <c r="I119">
        <v>217.86600000000001</v>
      </c>
      <c r="J119">
        <v>143.75399999999999</v>
      </c>
      <c r="K119" s="5">
        <v>235.59</v>
      </c>
      <c r="L119" s="5">
        <v>146.06700000000001</v>
      </c>
      <c r="M119" s="6">
        <v>141700.11160088002</v>
      </c>
      <c r="N119" s="7">
        <v>0.1003714680722143</v>
      </c>
      <c r="O119" s="7">
        <v>0.61241173852958897</v>
      </c>
      <c r="P119" s="7">
        <v>0.37688665992245007</v>
      </c>
      <c r="Q119">
        <v>0.46439500191739558</v>
      </c>
      <c r="R119">
        <v>1.4749599555192805</v>
      </c>
      <c r="S119">
        <v>-0.5212159463947369</v>
      </c>
      <c r="T119">
        <v>-1.1162581729179397</v>
      </c>
      <c r="U119">
        <v>-0.30188083812400024</v>
      </c>
      <c r="V119" t="s">
        <v>1044</v>
      </c>
      <c r="W119">
        <v>10.1555</v>
      </c>
      <c r="X119">
        <v>0</v>
      </c>
      <c r="Y119" t="s">
        <v>543</v>
      </c>
      <c r="Z119">
        <v>22.207899999999999</v>
      </c>
      <c r="AA119">
        <v>0</v>
      </c>
      <c r="AB119" s="8" t="s">
        <v>43</v>
      </c>
      <c r="AC119" t="s">
        <v>43</v>
      </c>
      <c r="AD119" t="s">
        <v>43</v>
      </c>
      <c r="AE119" t="s">
        <v>43</v>
      </c>
      <c r="AF119" t="s">
        <v>43</v>
      </c>
      <c r="AG119" t="s">
        <v>43</v>
      </c>
      <c r="AH119" t="s">
        <v>43</v>
      </c>
      <c r="AI119" s="5"/>
      <c r="AJ119" s="5" t="s">
        <v>43</v>
      </c>
      <c r="AK119" s="5" t="s">
        <v>43</v>
      </c>
      <c r="AL119" s="5" t="s">
        <v>43</v>
      </c>
      <c r="AM119" s="5" t="s">
        <v>43</v>
      </c>
      <c r="AN119" s="5" t="s">
        <v>43</v>
      </c>
      <c r="AO119" s="5" t="s">
        <v>43</v>
      </c>
    </row>
    <row r="120" spans="1:41" hidden="1" x14ac:dyDescent="0.2">
      <c r="A120" t="s">
        <v>127</v>
      </c>
      <c r="B120">
        <v>77176857</v>
      </c>
      <c r="C120">
        <v>77233301</v>
      </c>
      <c r="D120" t="s">
        <v>645</v>
      </c>
      <c r="E120">
        <v>337.01900000000001</v>
      </c>
      <c r="F120">
        <v>351.65899999999999</v>
      </c>
      <c r="G120">
        <v>613.30499999999995</v>
      </c>
      <c r="H120">
        <v>287.803</v>
      </c>
      <c r="I120">
        <v>188.202</v>
      </c>
      <c r="J120">
        <v>818.55799999999999</v>
      </c>
      <c r="K120" s="5">
        <v>205.25300000000004</v>
      </c>
      <c r="L120" s="5">
        <v>109.76375000000002</v>
      </c>
      <c r="M120" s="6">
        <v>9279.1385585434764</v>
      </c>
      <c r="N120" s="7">
        <v>0.3582074952819862</v>
      </c>
      <c r="O120" s="7">
        <v>0.78527644140244657</v>
      </c>
      <c r="P120" s="7">
        <v>0.5448710826435037</v>
      </c>
      <c r="Q120">
        <v>-0.40785871292494408</v>
      </c>
      <c r="R120">
        <v>-0.60177432337090897</v>
      </c>
      <c r="S120">
        <v>-0.99421151282207409</v>
      </c>
      <c r="T120">
        <v>1.4894496652150806</v>
      </c>
      <c r="U120">
        <v>0.51439488390284638</v>
      </c>
      <c r="V120" t="s">
        <v>560</v>
      </c>
      <c r="W120">
        <v>0</v>
      </c>
      <c r="X120">
        <v>1</v>
      </c>
      <c r="Y120" t="s">
        <v>561</v>
      </c>
      <c r="Z120">
        <v>4.4074799999999996</v>
      </c>
      <c r="AA120">
        <v>0</v>
      </c>
      <c r="AB120" s="8" t="s">
        <v>560</v>
      </c>
      <c r="AC120" s="10">
        <v>0</v>
      </c>
      <c r="AD120" s="10">
        <v>1.8010000000000002E-2</v>
      </c>
      <c r="AE120" s="10">
        <v>0</v>
      </c>
      <c r="AF120" s="10">
        <v>0</v>
      </c>
      <c r="AG120" s="10">
        <v>0</v>
      </c>
      <c r="AH120" s="10">
        <v>0</v>
      </c>
      <c r="AI120" s="5">
        <v>2.8284271247461898</v>
      </c>
      <c r="AJ120" s="5">
        <v>0</v>
      </c>
      <c r="AK120" s="5">
        <v>2.8284271247461903</v>
      </c>
      <c r="AL120" s="5">
        <v>0</v>
      </c>
      <c r="AM120" s="5">
        <v>0</v>
      </c>
      <c r="AN120" s="5">
        <v>0</v>
      </c>
      <c r="AO120" s="5">
        <v>0</v>
      </c>
    </row>
    <row r="121" spans="1:41" hidden="1" x14ac:dyDescent="0.2">
      <c r="A121" t="s">
        <v>42</v>
      </c>
      <c r="B121">
        <v>56247320</v>
      </c>
      <c r="C121">
        <v>56261729</v>
      </c>
      <c r="D121" t="s">
        <v>1250</v>
      </c>
      <c r="E121">
        <v>335.93799999999999</v>
      </c>
      <c r="F121">
        <v>385.47300000000001</v>
      </c>
      <c r="G121">
        <v>326.99</v>
      </c>
      <c r="H121">
        <v>196.792</v>
      </c>
      <c r="I121">
        <v>129.863</v>
      </c>
      <c r="J121">
        <v>169.75200000000001</v>
      </c>
      <c r="K121" s="5">
        <v>255.61</v>
      </c>
      <c r="L121" s="5">
        <v>142.81599999999997</v>
      </c>
      <c r="M121" s="6">
        <v>53619.617806998212</v>
      </c>
      <c r="N121" s="7">
        <v>9.0141385874083338E-2</v>
      </c>
      <c r="O121" s="7">
        <v>0.20347880636637433</v>
      </c>
      <c r="P121" s="7">
        <v>0.40748402638158421</v>
      </c>
      <c r="Q121">
        <v>1.5313036263285791</v>
      </c>
      <c r="R121">
        <v>-0.22909788848265683</v>
      </c>
      <c r="S121">
        <v>-1.0758481578745274</v>
      </c>
      <c r="T121">
        <v>-0.5711936509227975</v>
      </c>
      <c r="U121">
        <v>0.3448360709514034</v>
      </c>
      <c r="V121" t="s">
        <v>794</v>
      </c>
      <c r="W121" s="10">
        <v>8.3014600000000005</v>
      </c>
      <c r="X121">
        <v>0</v>
      </c>
      <c r="Y121" t="s">
        <v>795</v>
      </c>
      <c r="Z121" s="10">
        <v>20.402100000000001</v>
      </c>
      <c r="AA121">
        <v>0</v>
      </c>
      <c r="AB121" s="8" t="s">
        <v>43</v>
      </c>
      <c r="AC121" t="s">
        <v>43</v>
      </c>
      <c r="AD121" t="s">
        <v>43</v>
      </c>
      <c r="AE121" t="s">
        <v>43</v>
      </c>
      <c r="AF121" t="s">
        <v>43</v>
      </c>
      <c r="AG121" t="s">
        <v>43</v>
      </c>
      <c r="AH121" t="s">
        <v>43</v>
      </c>
      <c r="AI121" s="5"/>
      <c r="AJ121" s="5" t="s">
        <v>43</v>
      </c>
      <c r="AK121" s="5" t="s">
        <v>43</v>
      </c>
      <c r="AL121" s="5" t="s">
        <v>43</v>
      </c>
      <c r="AM121" s="5" t="s">
        <v>43</v>
      </c>
      <c r="AN121" s="5" t="s">
        <v>43</v>
      </c>
      <c r="AO121" s="5" t="s">
        <v>43</v>
      </c>
    </row>
    <row r="122" spans="1:41" hidden="1" x14ac:dyDescent="0.2">
      <c r="A122" t="s">
        <v>48</v>
      </c>
      <c r="B122">
        <v>87491481</v>
      </c>
      <c r="C122">
        <v>87526514</v>
      </c>
      <c r="D122" t="s">
        <v>1250</v>
      </c>
      <c r="E122">
        <v>335.21699999999998</v>
      </c>
      <c r="F122">
        <v>435.596</v>
      </c>
      <c r="G122">
        <v>553.61199999999997</v>
      </c>
      <c r="H122">
        <v>217.28200000000001</v>
      </c>
      <c r="I122">
        <v>112.724</v>
      </c>
      <c r="J122">
        <v>199.191</v>
      </c>
      <c r="K122" s="5">
        <v>354.42099999999994</v>
      </c>
      <c r="L122" s="5">
        <v>271.06574999999998</v>
      </c>
      <c r="M122" s="6">
        <v>1402960.8059797939</v>
      </c>
      <c r="N122" s="7">
        <v>0.24761567171003701</v>
      </c>
      <c r="O122" s="7">
        <v>0.31678822675490542</v>
      </c>
      <c r="P122" s="7">
        <v>0.53294721670598455</v>
      </c>
      <c r="Q122">
        <v>1.075339815414577</v>
      </c>
      <c r="R122">
        <v>-0.21131018358019171</v>
      </c>
      <c r="S122">
        <v>-1.3520194776395893</v>
      </c>
      <c r="T122">
        <v>-0.40867979507647673</v>
      </c>
      <c r="U122">
        <v>0.89666964088167878</v>
      </c>
      <c r="V122" t="s">
        <v>1045</v>
      </c>
      <c r="W122" s="10">
        <v>7.97384</v>
      </c>
      <c r="X122">
        <v>0</v>
      </c>
      <c r="Y122" t="s">
        <v>284</v>
      </c>
      <c r="Z122" s="10">
        <v>29.934100000000001</v>
      </c>
      <c r="AA122">
        <v>0</v>
      </c>
      <c r="AB122" s="8" t="s">
        <v>43</v>
      </c>
      <c r="AC122" t="s">
        <v>43</v>
      </c>
      <c r="AD122" t="s">
        <v>43</v>
      </c>
      <c r="AE122" t="s">
        <v>43</v>
      </c>
      <c r="AF122" t="s">
        <v>43</v>
      </c>
      <c r="AG122" t="s">
        <v>43</v>
      </c>
      <c r="AH122" t="s">
        <v>43</v>
      </c>
      <c r="AI122" s="5"/>
      <c r="AJ122" s="5" t="s">
        <v>43</v>
      </c>
      <c r="AK122" s="5" t="s">
        <v>43</v>
      </c>
      <c r="AL122" s="5" t="s">
        <v>43</v>
      </c>
      <c r="AM122" s="5" t="s">
        <v>43</v>
      </c>
      <c r="AN122" s="5" t="s">
        <v>43</v>
      </c>
      <c r="AO122" s="5" t="s">
        <v>43</v>
      </c>
    </row>
    <row r="123" spans="1:41" x14ac:dyDescent="0.2">
      <c r="A123" t="s">
        <v>45</v>
      </c>
      <c r="B123">
        <v>974636</v>
      </c>
      <c r="C123">
        <v>991539</v>
      </c>
      <c r="D123" t="s">
        <v>64</v>
      </c>
      <c r="E123">
        <v>333.77499999999998</v>
      </c>
      <c r="F123">
        <v>311.87900000000002</v>
      </c>
      <c r="G123">
        <v>361.327</v>
      </c>
      <c r="H123">
        <v>192.98</v>
      </c>
      <c r="I123">
        <v>401.94799999999998</v>
      </c>
      <c r="J123">
        <v>535.63800000000003</v>
      </c>
      <c r="K123" s="5">
        <v>174.31100000000004</v>
      </c>
      <c r="L123" s="5">
        <v>103.17224999999999</v>
      </c>
      <c r="M123" s="6">
        <v>5702.0737956639323</v>
      </c>
      <c r="N123" s="7">
        <v>7.3818236196202675E-2</v>
      </c>
      <c r="O123" s="7">
        <v>0.45827039785317353</v>
      </c>
      <c r="P123" s="7">
        <v>0.3161413458726377</v>
      </c>
      <c r="Q123">
        <v>-0.28981774954356088</v>
      </c>
      <c r="R123">
        <v>-1.4271665406138125</v>
      </c>
      <c r="S123">
        <v>0.26088702785359297</v>
      </c>
      <c r="T123">
        <v>1.3408412867277151</v>
      </c>
      <c r="U123">
        <v>0.11525597557606566</v>
      </c>
      <c r="V123" t="s">
        <v>327</v>
      </c>
      <c r="W123">
        <v>15.8682</v>
      </c>
      <c r="X123">
        <v>0</v>
      </c>
      <c r="Y123" t="s">
        <v>327</v>
      </c>
      <c r="Z123">
        <v>15.8682</v>
      </c>
      <c r="AA123">
        <v>0</v>
      </c>
      <c r="AB123" s="8" t="s">
        <v>43</v>
      </c>
      <c r="AC123" t="s">
        <v>43</v>
      </c>
      <c r="AD123" t="s">
        <v>43</v>
      </c>
      <c r="AE123" t="s">
        <v>43</v>
      </c>
      <c r="AF123" t="s">
        <v>43</v>
      </c>
      <c r="AG123" t="s">
        <v>43</v>
      </c>
      <c r="AH123" t="s">
        <v>43</v>
      </c>
      <c r="AI123" s="5"/>
      <c r="AJ123" s="5" t="s">
        <v>43</v>
      </c>
      <c r="AK123" s="5" t="s">
        <v>43</v>
      </c>
      <c r="AL123" s="5" t="s">
        <v>43</v>
      </c>
      <c r="AM123" s="5" t="s">
        <v>43</v>
      </c>
      <c r="AN123" s="5" t="s">
        <v>43</v>
      </c>
      <c r="AO123" s="5" t="s">
        <v>43</v>
      </c>
    </row>
    <row r="124" spans="1:41" hidden="1" x14ac:dyDescent="0.2">
      <c r="A124" t="s">
        <v>90</v>
      </c>
      <c r="B124">
        <v>137531624</v>
      </c>
      <c r="C124">
        <v>137543499</v>
      </c>
      <c r="D124" t="s">
        <v>1104</v>
      </c>
      <c r="E124">
        <v>329.45</v>
      </c>
      <c r="F124">
        <v>323.017</v>
      </c>
      <c r="G124">
        <v>235.07400000000001</v>
      </c>
      <c r="H124">
        <v>246.82400000000001</v>
      </c>
      <c r="I124">
        <v>635.30600000000004</v>
      </c>
      <c r="J124">
        <v>443.11500000000001</v>
      </c>
      <c r="K124" s="5">
        <v>312.28900000000004</v>
      </c>
      <c r="L124" s="5">
        <v>187.881</v>
      </c>
      <c r="M124" s="6">
        <v>289233.63724991627</v>
      </c>
      <c r="N124" s="7">
        <v>0.17823117084096995</v>
      </c>
      <c r="O124" s="7">
        <v>0.43971780134738586</v>
      </c>
      <c r="P124" s="7">
        <v>0.40754597044701713</v>
      </c>
      <c r="Q124">
        <v>-0.47597239002211894</v>
      </c>
      <c r="R124">
        <v>-1.0313965270088912</v>
      </c>
      <c r="S124">
        <v>1.5800366730116269</v>
      </c>
      <c r="T124">
        <v>0.28810047482189499</v>
      </c>
      <c r="U124">
        <v>-0.36076823080251103</v>
      </c>
      <c r="V124" t="s">
        <v>751</v>
      </c>
      <c r="W124">
        <v>4.5853299999999999</v>
      </c>
      <c r="X124">
        <v>0</v>
      </c>
      <c r="Y124" t="s">
        <v>416</v>
      </c>
      <c r="Z124">
        <v>6.6691500000000001</v>
      </c>
      <c r="AA124">
        <v>1</v>
      </c>
      <c r="AB124" s="14" t="s">
        <v>416</v>
      </c>
      <c r="AC124" s="10">
        <v>6.6691000000000003</v>
      </c>
      <c r="AD124" s="10">
        <v>7.1394000000000002</v>
      </c>
      <c r="AE124" s="10">
        <v>9.6072000000000006</v>
      </c>
      <c r="AF124" s="10">
        <v>9.9989000000000008</v>
      </c>
      <c r="AG124" s="10">
        <v>11.555999999999999</v>
      </c>
      <c r="AH124" s="10">
        <v>9.9139999999999997</v>
      </c>
      <c r="AI124" s="5">
        <v>0.19767696663877166</v>
      </c>
      <c r="AJ124" s="5">
        <v>0</v>
      </c>
      <c r="AK124" s="5">
        <v>0.26600224325019095</v>
      </c>
      <c r="AL124" s="5">
        <v>1.6617928787867031</v>
      </c>
      <c r="AM124" s="5">
        <v>1.8833388679023737</v>
      </c>
      <c r="AN124" s="5">
        <v>2.7640364927479446</v>
      </c>
      <c r="AO124" s="5">
        <v>1.8353193262227192</v>
      </c>
    </row>
    <row r="125" spans="1:41" hidden="1" x14ac:dyDescent="0.2">
      <c r="A125" t="s">
        <v>267</v>
      </c>
      <c r="B125">
        <v>57788045</v>
      </c>
      <c r="C125">
        <v>57797705</v>
      </c>
      <c r="D125" t="s">
        <v>1250</v>
      </c>
      <c r="E125">
        <v>329.089</v>
      </c>
      <c r="F125">
        <v>322.62</v>
      </c>
      <c r="G125">
        <v>371.36399999999998</v>
      </c>
      <c r="H125">
        <v>253.01900000000001</v>
      </c>
      <c r="I125">
        <v>115.196</v>
      </c>
      <c r="J125">
        <v>93.669700000000006</v>
      </c>
      <c r="K125" s="5">
        <v>277.6943</v>
      </c>
      <c r="L125" s="5">
        <v>160.55607500000002</v>
      </c>
      <c r="M125" s="6">
        <v>191771.83466876126</v>
      </c>
      <c r="N125" s="7">
        <v>7.7628655466273455E-2</v>
      </c>
      <c r="O125" s="7">
        <v>0.56156102493092719</v>
      </c>
      <c r="P125" s="7">
        <v>0.47410508179351701</v>
      </c>
      <c r="Q125">
        <v>1.4168615294003943</v>
      </c>
      <c r="R125">
        <v>0.65965510428877794</v>
      </c>
      <c r="S125">
        <v>-0.71224526547799405</v>
      </c>
      <c r="T125">
        <v>-0.92651965313252527</v>
      </c>
      <c r="U125">
        <v>-0.43775171507865218</v>
      </c>
      <c r="V125" t="s">
        <v>1366</v>
      </c>
      <c r="W125" s="10">
        <v>0.41805700000000001</v>
      </c>
      <c r="X125">
        <v>0</v>
      </c>
      <c r="Y125" t="s">
        <v>1366</v>
      </c>
      <c r="Z125" s="10">
        <v>0.41805700000000001</v>
      </c>
      <c r="AA125">
        <v>0</v>
      </c>
      <c r="AB125" s="8" t="s">
        <v>43</v>
      </c>
      <c r="AC125" t="s">
        <v>43</v>
      </c>
      <c r="AD125" t="s">
        <v>43</v>
      </c>
      <c r="AE125" t="s">
        <v>43</v>
      </c>
      <c r="AF125" t="s">
        <v>43</v>
      </c>
      <c r="AG125" t="s">
        <v>43</v>
      </c>
      <c r="AH125" t="s">
        <v>43</v>
      </c>
      <c r="AI125" s="5"/>
      <c r="AJ125" s="5" t="s">
        <v>43</v>
      </c>
      <c r="AK125" s="5" t="s">
        <v>43</v>
      </c>
      <c r="AL125" s="5" t="s">
        <v>43</v>
      </c>
      <c r="AM125" s="5" t="s">
        <v>43</v>
      </c>
      <c r="AN125" s="5" t="s">
        <v>43</v>
      </c>
      <c r="AO125" s="5" t="s">
        <v>43</v>
      </c>
    </row>
    <row r="126" spans="1:41" hidden="1" x14ac:dyDescent="0.2">
      <c r="A126" t="s">
        <v>45</v>
      </c>
      <c r="B126">
        <v>64963521</v>
      </c>
      <c r="C126">
        <v>64991875</v>
      </c>
      <c r="D126" t="s">
        <v>1250</v>
      </c>
      <c r="E126">
        <v>326.20499999999998</v>
      </c>
      <c r="F126">
        <v>415.30799999999999</v>
      </c>
      <c r="G126">
        <v>651.33900000000006</v>
      </c>
      <c r="H126">
        <v>448.38200000000001</v>
      </c>
      <c r="I126">
        <v>182.26900000000001</v>
      </c>
      <c r="J126">
        <v>292.86099999999999</v>
      </c>
      <c r="K126" s="5">
        <v>358.47800000000007</v>
      </c>
      <c r="L126" s="5">
        <v>191.90825000000004</v>
      </c>
      <c r="M126" s="6">
        <v>143466.15137009291</v>
      </c>
      <c r="N126" s="7">
        <v>0.3618668222802966</v>
      </c>
      <c r="O126" s="7">
        <v>0.43427849939860907</v>
      </c>
      <c r="P126" s="7">
        <v>0.41591625881804245</v>
      </c>
      <c r="Q126">
        <v>-0.33407315102984053</v>
      </c>
      <c r="R126">
        <v>0.24532671572331621</v>
      </c>
      <c r="S126">
        <v>-1.0166607020499372</v>
      </c>
      <c r="T126">
        <v>-0.49220036938531864</v>
      </c>
      <c r="U126">
        <v>1.5976075067417801</v>
      </c>
      <c r="V126" t="s">
        <v>543</v>
      </c>
      <c r="W126" s="10">
        <v>22.207899999999999</v>
      </c>
      <c r="X126">
        <v>0</v>
      </c>
      <c r="Y126" t="s">
        <v>543</v>
      </c>
      <c r="Z126" s="10">
        <v>22.207899999999999</v>
      </c>
      <c r="AA126">
        <v>0</v>
      </c>
      <c r="AB126" s="8" t="s">
        <v>43</v>
      </c>
      <c r="AC126" t="s">
        <v>43</v>
      </c>
      <c r="AD126" t="s">
        <v>43</v>
      </c>
      <c r="AE126" t="s">
        <v>43</v>
      </c>
      <c r="AF126" t="s">
        <v>43</v>
      </c>
      <c r="AG126" t="s">
        <v>43</v>
      </c>
      <c r="AH126" t="s">
        <v>43</v>
      </c>
      <c r="AI126" s="5"/>
      <c r="AJ126" s="5" t="s">
        <v>43</v>
      </c>
      <c r="AK126" s="5" t="s">
        <v>43</v>
      </c>
      <c r="AL126" s="5" t="s">
        <v>43</v>
      </c>
      <c r="AM126" s="5" t="s">
        <v>43</v>
      </c>
      <c r="AN126" s="5" t="s">
        <v>43</v>
      </c>
      <c r="AO126" s="5" t="s">
        <v>43</v>
      </c>
    </row>
    <row r="127" spans="1:41" hidden="1" x14ac:dyDescent="0.2">
      <c r="A127" t="s">
        <v>98</v>
      </c>
      <c r="B127">
        <v>31570706</v>
      </c>
      <c r="C127">
        <v>31590106</v>
      </c>
      <c r="D127" t="s">
        <v>1250</v>
      </c>
      <c r="E127">
        <v>325.84500000000003</v>
      </c>
      <c r="F127">
        <v>451.50799999999998</v>
      </c>
      <c r="G127">
        <v>521.38800000000003</v>
      </c>
      <c r="H127">
        <v>365.471</v>
      </c>
      <c r="I127">
        <v>169.08500000000001</v>
      </c>
      <c r="J127">
        <v>141.078</v>
      </c>
      <c r="K127" s="5">
        <v>380.31000000000006</v>
      </c>
      <c r="L127" s="5">
        <v>210.84450000000001</v>
      </c>
      <c r="M127" s="6">
        <v>221914.44057210206</v>
      </c>
      <c r="N127" s="7">
        <v>0.22888798928156814</v>
      </c>
      <c r="O127" s="7">
        <v>0.54292546336213965</v>
      </c>
      <c r="P127" s="7">
        <v>0.45936999333831335</v>
      </c>
      <c r="Q127">
        <v>0.67418061306091626</v>
      </c>
      <c r="R127">
        <v>1.0751622529628113</v>
      </c>
      <c r="S127">
        <v>-0.91209814005625733</v>
      </c>
      <c r="T127">
        <v>-1.1955053168778489</v>
      </c>
      <c r="U127">
        <v>0.35826059091037915</v>
      </c>
      <c r="V127" t="s">
        <v>1062</v>
      </c>
      <c r="W127" s="10">
        <v>0</v>
      </c>
      <c r="X127">
        <v>0</v>
      </c>
      <c r="Y127" t="s">
        <v>1063</v>
      </c>
      <c r="Z127" s="10">
        <v>65.844800000000006</v>
      </c>
      <c r="AA127">
        <v>0</v>
      </c>
      <c r="AB127" s="8" t="s">
        <v>43</v>
      </c>
      <c r="AC127" t="s">
        <v>43</v>
      </c>
      <c r="AD127" t="s">
        <v>43</v>
      </c>
      <c r="AE127" t="s">
        <v>43</v>
      </c>
      <c r="AF127" t="s">
        <v>43</v>
      </c>
      <c r="AG127" t="s">
        <v>43</v>
      </c>
      <c r="AH127" t="s">
        <v>43</v>
      </c>
      <c r="AI127" s="5"/>
      <c r="AJ127" s="5" t="s">
        <v>43</v>
      </c>
      <c r="AK127" s="5" t="s">
        <v>43</v>
      </c>
      <c r="AL127" s="5" t="s">
        <v>43</v>
      </c>
      <c r="AM127" s="5" t="s">
        <v>43</v>
      </c>
      <c r="AN127" s="5" t="s">
        <v>43</v>
      </c>
      <c r="AO127" s="5" t="s">
        <v>43</v>
      </c>
    </row>
    <row r="128" spans="1:41" hidden="1" x14ac:dyDescent="0.2">
      <c r="A128" t="s">
        <v>85</v>
      </c>
      <c r="B128">
        <v>43639370</v>
      </c>
      <c r="C128">
        <v>43665976</v>
      </c>
      <c r="D128" t="s">
        <v>21</v>
      </c>
      <c r="E128">
        <v>320.07799999999997</v>
      </c>
      <c r="F128">
        <v>403.37400000000002</v>
      </c>
      <c r="G128">
        <v>529.84</v>
      </c>
      <c r="H128">
        <v>273.03100000000001</v>
      </c>
      <c r="I128">
        <v>385.63299999999998</v>
      </c>
      <c r="J128">
        <v>396.471</v>
      </c>
      <c r="K128" s="5">
        <v>133.36900000000003</v>
      </c>
      <c r="L128" s="5">
        <v>68.224500000000006</v>
      </c>
      <c r="M128" s="6">
        <v>2618.7516428035315</v>
      </c>
      <c r="N128" s="7">
        <v>0.2528192647642768</v>
      </c>
      <c r="O128" s="7">
        <v>0.1943483946798146</v>
      </c>
      <c r="P128" s="7">
        <v>0.22718529594628148</v>
      </c>
      <c r="Q128">
        <v>-0.64766197985303109</v>
      </c>
      <c r="R128">
        <v>-1.2656632609836573</v>
      </c>
      <c r="S128">
        <v>0.21345719851154557</v>
      </c>
      <c r="T128">
        <v>0.35582329804804619</v>
      </c>
      <c r="U128">
        <v>1.3440447442770975</v>
      </c>
      <c r="V128" t="s">
        <v>398</v>
      </c>
      <c r="W128">
        <v>7.5861099999999997</v>
      </c>
      <c r="X128">
        <v>0</v>
      </c>
      <c r="Y128" t="s">
        <v>398</v>
      </c>
      <c r="Z128">
        <v>7.5861099999999997</v>
      </c>
      <c r="AA128">
        <v>0</v>
      </c>
      <c r="AB128" s="8" t="s">
        <v>43</v>
      </c>
      <c r="AC128" t="s">
        <v>43</v>
      </c>
      <c r="AD128" t="s">
        <v>43</v>
      </c>
      <c r="AE128" t="s">
        <v>43</v>
      </c>
      <c r="AF128" t="s">
        <v>43</v>
      </c>
      <c r="AG128" t="s">
        <v>43</v>
      </c>
      <c r="AH128" t="s">
        <v>43</v>
      </c>
      <c r="AI128" s="5"/>
      <c r="AJ128" s="5" t="s">
        <v>43</v>
      </c>
      <c r="AK128" s="5" t="s">
        <v>43</v>
      </c>
      <c r="AL128" s="5" t="s">
        <v>43</v>
      </c>
      <c r="AM128" s="5" t="s">
        <v>43</v>
      </c>
      <c r="AN128" s="5" t="s">
        <v>43</v>
      </c>
      <c r="AO128" s="5" t="s">
        <v>43</v>
      </c>
    </row>
    <row r="129" spans="1:41" x14ac:dyDescent="0.2">
      <c r="A129" t="s">
        <v>42</v>
      </c>
      <c r="B129">
        <v>60966503</v>
      </c>
      <c r="C129">
        <v>61010028</v>
      </c>
      <c r="D129" t="s">
        <v>64</v>
      </c>
      <c r="E129">
        <v>320.07799999999997</v>
      </c>
      <c r="F129">
        <v>339.72500000000002</v>
      </c>
      <c r="G129">
        <v>559.423</v>
      </c>
      <c r="H129">
        <v>209.18100000000001</v>
      </c>
      <c r="I129">
        <v>204.517</v>
      </c>
      <c r="J129">
        <v>662.952</v>
      </c>
      <c r="K129" s="5">
        <v>135.20800000000003</v>
      </c>
      <c r="L129" s="5">
        <v>103.77950000000001</v>
      </c>
      <c r="M129" s="6">
        <v>29945.764459044171</v>
      </c>
      <c r="N129" s="7">
        <v>0.32695640576486135</v>
      </c>
      <c r="O129" s="7">
        <v>0.73378028733082401</v>
      </c>
      <c r="P129" s="7">
        <v>0.49225811421621329</v>
      </c>
      <c r="Q129">
        <v>-0.31076213543103609</v>
      </c>
      <c r="R129">
        <v>-0.86138827035938637</v>
      </c>
      <c r="S129">
        <v>-0.88454597790157263</v>
      </c>
      <c r="T129">
        <v>1.3916769331409111</v>
      </c>
      <c r="U129">
        <v>0.66501945055108369</v>
      </c>
      <c r="V129" t="s">
        <v>479</v>
      </c>
      <c r="W129">
        <v>2.12039</v>
      </c>
      <c r="X129">
        <v>0</v>
      </c>
      <c r="Y129" t="s">
        <v>479</v>
      </c>
      <c r="Z129">
        <v>2.12039</v>
      </c>
      <c r="AA129">
        <v>0</v>
      </c>
      <c r="AB129" s="8" t="s">
        <v>43</v>
      </c>
      <c r="AC129" t="s">
        <v>43</v>
      </c>
      <c r="AD129" t="s">
        <v>43</v>
      </c>
      <c r="AE129" t="s">
        <v>43</v>
      </c>
      <c r="AF129" t="s">
        <v>43</v>
      </c>
      <c r="AG129" t="s">
        <v>43</v>
      </c>
      <c r="AH129" t="s">
        <v>43</v>
      </c>
      <c r="AI129" s="5"/>
      <c r="AJ129" s="5" t="s">
        <v>43</v>
      </c>
      <c r="AK129" s="5" t="s">
        <v>43</v>
      </c>
      <c r="AL129" s="5" t="s">
        <v>43</v>
      </c>
      <c r="AM129" s="5" t="s">
        <v>43</v>
      </c>
      <c r="AN129" s="5" t="s">
        <v>43</v>
      </c>
      <c r="AO129" s="5" t="s">
        <v>43</v>
      </c>
    </row>
    <row r="130" spans="1:41" x14ac:dyDescent="0.2">
      <c r="A130" t="s">
        <v>48</v>
      </c>
      <c r="B130">
        <v>72231403</v>
      </c>
      <c r="C130">
        <v>72233974</v>
      </c>
      <c r="D130" t="s">
        <v>64</v>
      </c>
      <c r="E130">
        <v>319.35700000000003</v>
      </c>
      <c r="F130">
        <v>278.86099999999999</v>
      </c>
      <c r="G130">
        <v>249.86500000000001</v>
      </c>
      <c r="H130">
        <v>322.58699999999999</v>
      </c>
      <c r="I130">
        <v>188.53200000000001</v>
      </c>
      <c r="J130">
        <v>170.517</v>
      </c>
      <c r="K130" s="5">
        <v>141.72</v>
      </c>
      <c r="L130" s="5">
        <v>78.656749999999988</v>
      </c>
      <c r="M130" s="6">
        <v>1572.732494306794</v>
      </c>
      <c r="N130" s="7">
        <v>0.12346986477500638</v>
      </c>
      <c r="O130" s="7">
        <v>0.36567993923147418</v>
      </c>
      <c r="P130" s="7">
        <v>0.25335012061076345</v>
      </c>
      <c r="Q130">
        <v>1.0560578349915388</v>
      </c>
      <c r="R130">
        <v>1.0999645245746539</v>
      </c>
      <c r="S130">
        <v>-0.72229902714812055</v>
      </c>
      <c r="T130">
        <v>-0.96718417044218497</v>
      </c>
      <c r="U130">
        <v>-0.46653916197588524</v>
      </c>
      <c r="V130" t="s">
        <v>227</v>
      </c>
      <c r="W130">
        <v>0.35123199999999999</v>
      </c>
      <c r="X130">
        <v>0</v>
      </c>
      <c r="Y130" t="s">
        <v>228</v>
      </c>
      <c r="Z130">
        <v>9.5222700000000007</v>
      </c>
      <c r="AA130">
        <v>0</v>
      </c>
      <c r="AB130" s="8" t="s">
        <v>43</v>
      </c>
      <c r="AC130" t="s">
        <v>43</v>
      </c>
      <c r="AD130" t="s">
        <v>43</v>
      </c>
      <c r="AE130" t="s">
        <v>43</v>
      </c>
      <c r="AF130" t="s">
        <v>43</v>
      </c>
      <c r="AG130" t="s">
        <v>43</v>
      </c>
      <c r="AH130" t="s">
        <v>43</v>
      </c>
      <c r="AI130" s="5"/>
      <c r="AJ130" s="5" t="s">
        <v>43</v>
      </c>
      <c r="AK130" s="5" t="s">
        <v>43</v>
      </c>
      <c r="AL130" s="5" t="s">
        <v>43</v>
      </c>
      <c r="AM130" s="5" t="s">
        <v>43</v>
      </c>
      <c r="AN130" s="5" t="s">
        <v>43</v>
      </c>
      <c r="AO130" s="5" t="s">
        <v>43</v>
      </c>
    </row>
    <row r="131" spans="1:41" hidden="1" x14ac:dyDescent="0.2">
      <c r="A131" t="s">
        <v>127</v>
      </c>
      <c r="B131">
        <v>68692362</v>
      </c>
      <c r="C131">
        <v>68696753</v>
      </c>
      <c r="D131" t="s">
        <v>21</v>
      </c>
      <c r="E131">
        <v>315.03199999999998</v>
      </c>
      <c r="F131">
        <v>350.06799999999998</v>
      </c>
      <c r="G131">
        <v>304.803</v>
      </c>
      <c r="H131">
        <v>246.34800000000001</v>
      </c>
      <c r="I131">
        <v>296.476</v>
      </c>
      <c r="J131">
        <v>211.42599999999999</v>
      </c>
      <c r="K131" s="5">
        <v>93.37700000000001</v>
      </c>
      <c r="L131" s="5">
        <v>54.354499999999987</v>
      </c>
      <c r="M131" s="6">
        <v>280.29664247747149</v>
      </c>
      <c r="N131" s="7">
        <v>7.3425119578359649E-2</v>
      </c>
      <c r="O131" s="7">
        <v>0.1700402589034595</v>
      </c>
      <c r="P131" s="7">
        <v>0.17423043197173149</v>
      </c>
      <c r="Q131">
        <v>1.242760328734329</v>
      </c>
      <c r="R131">
        <v>-0.25521711008474818</v>
      </c>
      <c r="S131">
        <v>0.83805953444851589</v>
      </c>
      <c r="T131">
        <v>-1.0168554555282265</v>
      </c>
      <c r="U131">
        <v>-0.80874729756987174</v>
      </c>
      <c r="V131" t="s">
        <v>43</v>
      </c>
      <c r="W131" t="s">
        <v>43</v>
      </c>
      <c r="X131">
        <v>0</v>
      </c>
      <c r="Y131" t="s">
        <v>43</v>
      </c>
      <c r="Z131" t="s">
        <v>43</v>
      </c>
      <c r="AA131">
        <v>0</v>
      </c>
      <c r="AB131" s="8" t="s">
        <v>43</v>
      </c>
      <c r="AC131" t="s">
        <v>43</v>
      </c>
      <c r="AD131" t="s">
        <v>43</v>
      </c>
      <c r="AE131" t="s">
        <v>43</v>
      </c>
      <c r="AF131" t="s">
        <v>43</v>
      </c>
      <c r="AG131" t="s">
        <v>43</v>
      </c>
      <c r="AH131" t="s">
        <v>43</v>
      </c>
      <c r="AI131" s="5"/>
      <c r="AJ131" s="5" t="s">
        <v>43</v>
      </c>
      <c r="AK131" s="5" t="s">
        <v>43</v>
      </c>
      <c r="AL131" s="5" t="s">
        <v>43</v>
      </c>
      <c r="AM131" s="5" t="s">
        <v>43</v>
      </c>
      <c r="AN131" s="5" t="s">
        <v>43</v>
      </c>
      <c r="AO131" s="5" t="s">
        <v>43</v>
      </c>
    </row>
    <row r="132" spans="1:41" hidden="1" x14ac:dyDescent="0.2">
      <c r="A132" t="s">
        <v>90</v>
      </c>
      <c r="B132">
        <v>5730372</v>
      </c>
      <c r="C132">
        <v>5736938</v>
      </c>
      <c r="D132" t="s">
        <v>1250</v>
      </c>
      <c r="E132">
        <v>307.46199999999999</v>
      </c>
      <c r="F132">
        <v>349.67</v>
      </c>
      <c r="G132">
        <v>222.92400000000001</v>
      </c>
      <c r="H132">
        <v>355.46499999999997</v>
      </c>
      <c r="I132">
        <v>122.282</v>
      </c>
      <c r="J132">
        <v>42.820399999999999</v>
      </c>
      <c r="K132" s="5">
        <v>227.38800000000003</v>
      </c>
      <c r="L132" s="5">
        <v>118.956175</v>
      </c>
      <c r="M132" s="6">
        <v>25424.064685447145</v>
      </c>
      <c r="N132" s="7">
        <v>0.22000990466136341</v>
      </c>
      <c r="O132" s="7">
        <v>0.93647107504871985</v>
      </c>
      <c r="P132" s="7">
        <v>0.55086919882206964</v>
      </c>
      <c r="Q132">
        <v>0.88917233130675299</v>
      </c>
      <c r="R132">
        <v>1.2370781154837218</v>
      </c>
      <c r="S132">
        <v>-0.45293531017171934</v>
      </c>
      <c r="T132">
        <v>-1.0288399465477089</v>
      </c>
      <c r="U132">
        <v>-0.64447519007104548</v>
      </c>
      <c r="V132" t="s">
        <v>1080</v>
      </c>
      <c r="W132" s="10">
        <v>9.8721399999999999</v>
      </c>
      <c r="X132">
        <v>0</v>
      </c>
      <c r="Y132" t="s">
        <v>204</v>
      </c>
      <c r="Z132" s="10">
        <v>1110.26</v>
      </c>
      <c r="AA132">
        <v>0</v>
      </c>
      <c r="AB132" s="8" t="s">
        <v>43</v>
      </c>
      <c r="AC132" t="s">
        <v>43</v>
      </c>
      <c r="AD132" t="s">
        <v>43</v>
      </c>
      <c r="AE132" t="s">
        <v>43</v>
      </c>
      <c r="AF132" t="s">
        <v>43</v>
      </c>
      <c r="AG132" t="s">
        <v>43</v>
      </c>
      <c r="AH132" t="s">
        <v>43</v>
      </c>
      <c r="AI132" s="5"/>
      <c r="AJ132" s="5" t="s">
        <v>43</v>
      </c>
      <c r="AK132" s="5" t="s">
        <v>43</v>
      </c>
      <c r="AL132" s="5" t="s">
        <v>43</v>
      </c>
      <c r="AM132" s="5" t="s">
        <v>43</v>
      </c>
      <c r="AN132" s="5" t="s">
        <v>43</v>
      </c>
      <c r="AO132" s="5" t="s">
        <v>43</v>
      </c>
    </row>
    <row r="133" spans="1:41" x14ac:dyDescent="0.2">
      <c r="A133" t="s">
        <v>218</v>
      </c>
      <c r="B133">
        <v>51416768</v>
      </c>
      <c r="C133">
        <v>51419623</v>
      </c>
      <c r="D133" t="s">
        <v>64</v>
      </c>
      <c r="E133">
        <v>302.05500000000001</v>
      </c>
      <c r="F133">
        <v>235.5</v>
      </c>
      <c r="G133">
        <v>231.904</v>
      </c>
      <c r="H133">
        <v>151.04900000000001</v>
      </c>
      <c r="I133">
        <v>53.0657</v>
      </c>
      <c r="J133">
        <v>62.701300000000003</v>
      </c>
      <c r="K133" s="5">
        <v>195.50700000000001</v>
      </c>
      <c r="L133" s="5">
        <v>174.53749999999999</v>
      </c>
      <c r="M133" s="6">
        <v>603014.37160085083</v>
      </c>
      <c r="N133" s="7">
        <v>0.1540220895722153</v>
      </c>
      <c r="O133" s="7">
        <v>0.60721009849718766</v>
      </c>
      <c r="P133" s="7">
        <v>0.58511647246585563</v>
      </c>
      <c r="Q133">
        <v>1.6052900480044789</v>
      </c>
      <c r="R133">
        <v>9.3372705412651455E-2</v>
      </c>
      <c r="S133">
        <v>-0.88766546892729425</v>
      </c>
      <c r="T133">
        <v>-0.79119095303866838</v>
      </c>
      <c r="U133">
        <v>-1.9806331451168672E-2</v>
      </c>
      <c r="V133" t="s">
        <v>43</v>
      </c>
      <c r="W133" t="s">
        <v>43</v>
      </c>
      <c r="X133">
        <v>0</v>
      </c>
      <c r="Y133" t="s">
        <v>43</v>
      </c>
      <c r="Z133" t="s">
        <v>43</v>
      </c>
      <c r="AA133">
        <v>0</v>
      </c>
      <c r="AB133" s="8" t="s">
        <v>43</v>
      </c>
      <c r="AC133" t="s">
        <v>43</v>
      </c>
      <c r="AD133" t="s">
        <v>43</v>
      </c>
      <c r="AE133" t="s">
        <v>43</v>
      </c>
      <c r="AF133" t="s">
        <v>43</v>
      </c>
      <c r="AG133" t="s">
        <v>43</v>
      </c>
      <c r="AH133" t="s">
        <v>43</v>
      </c>
      <c r="AI133" s="5"/>
      <c r="AJ133" s="5" t="s">
        <v>43</v>
      </c>
      <c r="AK133" s="5" t="s">
        <v>43</v>
      </c>
      <c r="AL133" s="5" t="s">
        <v>43</v>
      </c>
      <c r="AM133" s="5" t="s">
        <v>43</v>
      </c>
      <c r="AN133" s="5" t="s">
        <v>43</v>
      </c>
      <c r="AO133" s="5" t="s">
        <v>43</v>
      </c>
    </row>
    <row r="134" spans="1:41" x14ac:dyDescent="0.2">
      <c r="A134" t="s">
        <v>52</v>
      </c>
      <c r="B134">
        <v>2789429</v>
      </c>
      <c r="C134">
        <v>2835726</v>
      </c>
      <c r="D134" t="s">
        <v>64</v>
      </c>
      <c r="E134">
        <v>301.33499999999998</v>
      </c>
      <c r="F134">
        <v>330.178</v>
      </c>
      <c r="G134">
        <v>494.447</v>
      </c>
      <c r="H134">
        <v>234.435</v>
      </c>
      <c r="I134">
        <v>294.82799999999997</v>
      </c>
      <c r="J134">
        <v>611.33799999999997</v>
      </c>
      <c r="K134" s="5">
        <v>116.89099999999996</v>
      </c>
      <c r="L134" s="5">
        <v>58.823249999999987</v>
      </c>
      <c r="M134" s="6">
        <v>1376.7011559281591</v>
      </c>
      <c r="N134" s="7">
        <v>0.27755011009194969</v>
      </c>
      <c r="O134" s="7">
        <v>0.53244535584018504</v>
      </c>
      <c r="P134" s="7">
        <v>0.38122942048877478</v>
      </c>
      <c r="Q134">
        <v>-0.53067043429951688</v>
      </c>
      <c r="R134">
        <v>-0.95784774640710779</v>
      </c>
      <c r="S134">
        <v>-0.5722196535802957</v>
      </c>
      <c r="T134">
        <v>1.4487951603983837</v>
      </c>
      <c r="U134">
        <v>0.61194267388853674</v>
      </c>
      <c r="V134" t="s">
        <v>496</v>
      </c>
      <c r="W134">
        <v>2.0539000000000001</v>
      </c>
      <c r="X134">
        <v>0</v>
      </c>
      <c r="Y134" t="s">
        <v>497</v>
      </c>
      <c r="Z134">
        <v>24.224</v>
      </c>
      <c r="AA134">
        <v>0</v>
      </c>
      <c r="AB134" s="8" t="s">
        <v>43</v>
      </c>
      <c r="AC134" t="s">
        <v>43</v>
      </c>
      <c r="AD134" t="s">
        <v>43</v>
      </c>
      <c r="AE134" t="s">
        <v>43</v>
      </c>
      <c r="AF134" t="s">
        <v>43</v>
      </c>
      <c r="AG134" t="s">
        <v>43</v>
      </c>
      <c r="AH134" t="s">
        <v>43</v>
      </c>
      <c r="AI134" s="5"/>
      <c r="AJ134" s="5" t="s">
        <v>43</v>
      </c>
      <c r="AK134" s="5" t="s">
        <v>43</v>
      </c>
      <c r="AL134" s="5" t="s">
        <v>43</v>
      </c>
      <c r="AM134" s="5" t="s">
        <v>43</v>
      </c>
      <c r="AN134" s="5" t="s">
        <v>43</v>
      </c>
      <c r="AO134" s="5" t="s">
        <v>43</v>
      </c>
    </row>
    <row r="135" spans="1:41" x14ac:dyDescent="0.2">
      <c r="A135" t="s">
        <v>69</v>
      </c>
      <c r="B135">
        <v>103405302</v>
      </c>
      <c r="C135">
        <v>103408725</v>
      </c>
      <c r="D135" t="s">
        <v>64</v>
      </c>
      <c r="E135">
        <v>301.33499999999998</v>
      </c>
      <c r="F135">
        <v>251.41300000000001</v>
      </c>
      <c r="G135">
        <v>245.11099999999999</v>
      </c>
      <c r="H135">
        <v>173.92099999999999</v>
      </c>
      <c r="I135">
        <v>139.09200000000001</v>
      </c>
      <c r="J135">
        <v>146.43100000000001</v>
      </c>
      <c r="K135" s="5">
        <v>132.31599999999997</v>
      </c>
      <c r="L135" s="5">
        <v>117.68274999999998</v>
      </c>
      <c r="M135" s="6">
        <v>105151.34591264826</v>
      </c>
      <c r="N135" s="7">
        <v>0.11582234168774266</v>
      </c>
      <c r="O135" s="7">
        <v>0.11988648357665996</v>
      </c>
      <c r="P135" s="7">
        <v>0.31408627483691726</v>
      </c>
      <c r="Q135">
        <v>1.6863728639934903</v>
      </c>
      <c r="R135">
        <v>-0.25929162423356489</v>
      </c>
      <c r="S135">
        <v>-0.79114486218590974</v>
      </c>
      <c r="T135">
        <v>-0.67907529621122598</v>
      </c>
      <c r="U135">
        <v>4.3138918637209485E-2</v>
      </c>
      <c r="V135" t="s">
        <v>527</v>
      </c>
      <c r="W135">
        <v>11.409700000000001</v>
      </c>
      <c r="X135">
        <v>1</v>
      </c>
      <c r="Y135" t="s">
        <v>527</v>
      </c>
      <c r="Z135">
        <v>11.409700000000001</v>
      </c>
      <c r="AA135">
        <v>1</v>
      </c>
      <c r="AB135" s="8" t="s">
        <v>527</v>
      </c>
      <c r="AC135" s="10">
        <v>11.41</v>
      </c>
      <c r="AD135" s="10">
        <v>9.0893999999999995</v>
      </c>
      <c r="AE135" s="10">
        <v>11.87</v>
      </c>
      <c r="AF135" s="10">
        <v>4.4311999999999996</v>
      </c>
      <c r="AG135" s="10">
        <v>10.173</v>
      </c>
      <c r="AH135" s="10">
        <v>18.047000000000001</v>
      </c>
      <c r="AI135" s="5">
        <v>0.34721154748781347</v>
      </c>
      <c r="AJ135" s="5">
        <v>0</v>
      </c>
      <c r="AK135" s="5">
        <v>-0.59860400829728577</v>
      </c>
      <c r="AL135" s="5">
        <v>0.11865803835936863</v>
      </c>
      <c r="AM135" s="5">
        <v>-1.8001972132660078</v>
      </c>
      <c r="AN135" s="5">
        <v>-0.31908694228378109</v>
      </c>
      <c r="AO135" s="5">
        <v>1.7120291317198504</v>
      </c>
    </row>
    <row r="136" spans="1:41" hidden="1" x14ac:dyDescent="0.2">
      <c r="A136" t="s">
        <v>120</v>
      </c>
      <c r="B136">
        <v>80225252</v>
      </c>
      <c r="C136">
        <v>80233540</v>
      </c>
      <c r="D136" t="s">
        <v>21</v>
      </c>
      <c r="E136">
        <v>297.00900000000001</v>
      </c>
      <c r="F136">
        <v>253.79900000000001</v>
      </c>
      <c r="G136">
        <v>362.38299999999998</v>
      </c>
      <c r="H136">
        <v>343.553</v>
      </c>
      <c r="I136">
        <v>265.65800000000002</v>
      </c>
      <c r="J136">
        <v>330.71100000000001</v>
      </c>
      <c r="K136" s="5">
        <v>46.543999999999983</v>
      </c>
      <c r="L136" s="5">
        <v>27.469000000000001</v>
      </c>
      <c r="M136" s="6">
        <v>143.53194863574745</v>
      </c>
      <c r="N136" s="7">
        <v>0.1795934481871605</v>
      </c>
      <c r="O136" s="7">
        <v>0.13329437642546929</v>
      </c>
      <c r="P136" s="7">
        <v>0.14175741208259909</v>
      </c>
      <c r="Q136">
        <v>-0.12093669048342894</v>
      </c>
      <c r="R136">
        <v>1.2012650669770377</v>
      </c>
      <c r="S136">
        <v>-1.0115422958921412</v>
      </c>
      <c r="T136">
        <v>0.83645510287194802</v>
      </c>
      <c r="U136">
        <v>-0.90524118347341886</v>
      </c>
      <c r="V136" t="s">
        <v>43</v>
      </c>
      <c r="W136" t="s">
        <v>43</v>
      </c>
      <c r="X136">
        <v>0</v>
      </c>
      <c r="Y136" t="s">
        <v>43</v>
      </c>
      <c r="Z136" t="s">
        <v>43</v>
      </c>
      <c r="AA136">
        <v>0</v>
      </c>
      <c r="AB136" s="8" t="s">
        <v>43</v>
      </c>
      <c r="AC136" t="s">
        <v>43</v>
      </c>
      <c r="AD136" t="s">
        <v>43</v>
      </c>
      <c r="AE136" t="s">
        <v>43</v>
      </c>
      <c r="AF136" t="s">
        <v>43</v>
      </c>
      <c r="AG136" t="s">
        <v>43</v>
      </c>
      <c r="AH136" t="s">
        <v>43</v>
      </c>
      <c r="AI136" s="5"/>
      <c r="AJ136" s="5" t="s">
        <v>43</v>
      </c>
      <c r="AK136" s="5" t="s">
        <v>43</v>
      </c>
      <c r="AL136" s="5" t="s">
        <v>43</v>
      </c>
      <c r="AM136" s="5" t="s">
        <v>43</v>
      </c>
      <c r="AN136" s="5" t="s">
        <v>43</v>
      </c>
      <c r="AO136" s="5" t="s">
        <v>43</v>
      </c>
    </row>
    <row r="137" spans="1:41" x14ac:dyDescent="0.2">
      <c r="A137" t="s">
        <v>60</v>
      </c>
      <c r="B137">
        <v>103397890</v>
      </c>
      <c r="C137">
        <v>103408619</v>
      </c>
      <c r="D137" t="s">
        <v>64</v>
      </c>
      <c r="E137">
        <v>291.96300000000002</v>
      </c>
      <c r="F137">
        <v>240.274</v>
      </c>
      <c r="G137">
        <v>225.03700000000001</v>
      </c>
      <c r="H137">
        <v>348.31799999999998</v>
      </c>
      <c r="I137">
        <v>129.03899999999999</v>
      </c>
      <c r="J137">
        <v>152.548</v>
      </c>
      <c r="K137" s="5">
        <v>111.23500000000001</v>
      </c>
      <c r="L137" s="5">
        <v>78.567250000000001</v>
      </c>
      <c r="M137" s="6">
        <v>15780.191871441686</v>
      </c>
      <c r="N137" s="7">
        <v>0.13896622612709392</v>
      </c>
      <c r="O137" s="7">
        <v>0.57336997702277359</v>
      </c>
      <c r="P137" s="7">
        <v>0.3574723193904869</v>
      </c>
      <c r="Q137">
        <v>0.38576626989528578</v>
      </c>
      <c r="R137">
        <v>0.92806965594469715</v>
      </c>
      <c r="S137">
        <v>-1.1820491301351352</v>
      </c>
      <c r="T137">
        <v>-0.9558223480814465</v>
      </c>
      <c r="U137">
        <v>0.82403555237659887</v>
      </c>
      <c r="V137" t="s">
        <v>487</v>
      </c>
      <c r="W137">
        <v>0</v>
      </c>
      <c r="X137">
        <v>0</v>
      </c>
      <c r="Y137" t="s">
        <v>488</v>
      </c>
      <c r="Z137">
        <v>1.1656500000000001</v>
      </c>
      <c r="AA137">
        <v>0</v>
      </c>
      <c r="AB137" s="8" t="s">
        <v>43</v>
      </c>
      <c r="AC137" t="s">
        <v>43</v>
      </c>
      <c r="AD137" t="s">
        <v>43</v>
      </c>
      <c r="AE137" t="s">
        <v>43</v>
      </c>
      <c r="AF137" t="s">
        <v>43</v>
      </c>
      <c r="AG137" t="s">
        <v>43</v>
      </c>
      <c r="AH137" t="s">
        <v>43</v>
      </c>
      <c r="AI137" s="5"/>
      <c r="AJ137" s="5" t="s">
        <v>43</v>
      </c>
      <c r="AK137" s="5" t="s">
        <v>43</v>
      </c>
      <c r="AL137" s="5" t="s">
        <v>43</v>
      </c>
      <c r="AM137" s="5" t="s">
        <v>43</v>
      </c>
      <c r="AN137" s="5" t="s">
        <v>43</v>
      </c>
      <c r="AO137" s="5" t="s">
        <v>43</v>
      </c>
    </row>
    <row r="138" spans="1:41" hidden="1" x14ac:dyDescent="0.2">
      <c r="A138" t="s">
        <v>54</v>
      </c>
      <c r="B138">
        <v>138999892</v>
      </c>
      <c r="C138">
        <v>139002897</v>
      </c>
      <c r="D138" t="s">
        <v>645</v>
      </c>
      <c r="E138">
        <v>289.44</v>
      </c>
      <c r="F138">
        <v>372.74299999999999</v>
      </c>
      <c r="G138">
        <v>232.43199999999999</v>
      </c>
      <c r="H138">
        <v>74.809700000000007</v>
      </c>
      <c r="I138">
        <v>184.90600000000001</v>
      </c>
      <c r="J138">
        <v>235.89500000000001</v>
      </c>
      <c r="K138" s="5">
        <v>214.63029999999998</v>
      </c>
      <c r="L138" s="5">
        <v>124.31707499999999</v>
      </c>
      <c r="M138" s="6">
        <v>7063.0254616363745</v>
      </c>
      <c r="N138" s="7">
        <v>0.23663237233848716</v>
      </c>
      <c r="O138" s="7">
        <v>0.49835592324484407</v>
      </c>
      <c r="P138" s="7">
        <v>0.43179780803386392</v>
      </c>
      <c r="Q138">
        <v>1.2390778761909542</v>
      </c>
      <c r="R138">
        <v>-1.4192618557379255</v>
      </c>
      <c r="S138">
        <v>-5.564558800517052E-2</v>
      </c>
      <c r="T138">
        <v>0.5758872598328173</v>
      </c>
      <c r="U138">
        <v>-0.34005769228067523</v>
      </c>
      <c r="V138" t="s">
        <v>1055</v>
      </c>
      <c r="W138">
        <v>4.3636699999999999</v>
      </c>
      <c r="X138">
        <v>0</v>
      </c>
      <c r="Y138" t="s">
        <v>75</v>
      </c>
      <c r="Z138">
        <v>20.527100000000001</v>
      </c>
      <c r="AA138">
        <v>0</v>
      </c>
      <c r="AB138" s="8" t="s">
        <v>43</v>
      </c>
      <c r="AC138" t="s">
        <v>43</v>
      </c>
      <c r="AD138" t="s">
        <v>43</v>
      </c>
      <c r="AE138" t="s">
        <v>43</v>
      </c>
      <c r="AF138" t="s">
        <v>43</v>
      </c>
      <c r="AG138" t="s">
        <v>43</v>
      </c>
      <c r="AH138" t="s">
        <v>43</v>
      </c>
      <c r="AI138" s="5"/>
      <c r="AJ138" s="5" t="s">
        <v>43</v>
      </c>
      <c r="AK138" s="5" t="s">
        <v>43</v>
      </c>
      <c r="AL138" s="5" t="s">
        <v>43</v>
      </c>
      <c r="AM138" s="5" t="s">
        <v>43</v>
      </c>
      <c r="AN138" s="5" t="s">
        <v>43</v>
      </c>
      <c r="AO138" s="5" t="s">
        <v>43</v>
      </c>
    </row>
    <row r="139" spans="1:41" hidden="1" x14ac:dyDescent="0.2">
      <c r="A139" t="s">
        <v>218</v>
      </c>
      <c r="B139">
        <v>26189554</v>
      </c>
      <c r="C139">
        <v>26208059</v>
      </c>
      <c r="D139" t="s">
        <v>1250</v>
      </c>
      <c r="E139">
        <v>1471.35</v>
      </c>
      <c r="F139">
        <v>1043.04</v>
      </c>
      <c r="G139">
        <v>658.73500000000001</v>
      </c>
      <c r="H139">
        <v>1133.58</v>
      </c>
      <c r="I139">
        <v>730.06600000000003</v>
      </c>
      <c r="J139">
        <v>488.61200000000002</v>
      </c>
      <c r="K139" s="5">
        <v>337.77</v>
      </c>
      <c r="L139" s="5">
        <v>251.62649999999999</v>
      </c>
      <c r="M139" s="6">
        <v>498082.82693318749</v>
      </c>
      <c r="N139" s="7">
        <v>0.38432715315877547</v>
      </c>
      <c r="O139" s="7">
        <v>0.4155917972397366</v>
      </c>
      <c r="P139" s="7">
        <v>0.39307907793584257</v>
      </c>
      <c r="Q139">
        <v>1.4162225035771752</v>
      </c>
      <c r="R139">
        <v>0.62873123682624987</v>
      </c>
      <c r="S139">
        <v>-0.31203837270607321</v>
      </c>
      <c r="T139">
        <v>-0.87497444258225499</v>
      </c>
      <c r="U139">
        <v>-0.85794092511509612</v>
      </c>
      <c r="V139" t="s">
        <v>1280</v>
      </c>
      <c r="W139" s="10">
        <v>1354.52</v>
      </c>
      <c r="X139">
        <v>0</v>
      </c>
      <c r="Y139" t="s">
        <v>1280</v>
      </c>
      <c r="Z139" s="10">
        <v>1354.52</v>
      </c>
      <c r="AA139">
        <v>0</v>
      </c>
      <c r="AB139" s="8" t="s">
        <v>43</v>
      </c>
      <c r="AC139" t="s">
        <v>43</v>
      </c>
      <c r="AD139" t="s">
        <v>43</v>
      </c>
      <c r="AE139" t="s">
        <v>43</v>
      </c>
      <c r="AF139" t="s">
        <v>43</v>
      </c>
      <c r="AG139" t="s">
        <v>43</v>
      </c>
      <c r="AH139" t="s">
        <v>43</v>
      </c>
      <c r="AI139" s="5"/>
      <c r="AJ139" s="5" t="s">
        <v>43</v>
      </c>
      <c r="AK139" s="5" t="s">
        <v>43</v>
      </c>
      <c r="AL139" s="5" t="s">
        <v>43</v>
      </c>
      <c r="AM139" s="5" t="s">
        <v>43</v>
      </c>
      <c r="AN139" s="5" t="s">
        <v>43</v>
      </c>
      <c r="AO139" s="5" t="s">
        <v>43</v>
      </c>
    </row>
    <row r="140" spans="1:41" hidden="1" x14ac:dyDescent="0.2">
      <c r="A140" t="s">
        <v>62</v>
      </c>
      <c r="B140">
        <v>157383051</v>
      </c>
      <c r="C140">
        <v>157390436</v>
      </c>
      <c r="D140" t="s">
        <v>1024</v>
      </c>
      <c r="E140">
        <v>287.99799999999999</v>
      </c>
      <c r="F140">
        <v>264.93799999999999</v>
      </c>
      <c r="G140">
        <v>230.84800000000001</v>
      </c>
      <c r="H140">
        <v>449.81099999999998</v>
      </c>
      <c r="I140">
        <v>213.911</v>
      </c>
      <c r="J140">
        <v>163.25299999999999</v>
      </c>
      <c r="K140" s="5">
        <v>209.55999999999997</v>
      </c>
      <c r="L140" s="5">
        <v>122.49875</v>
      </c>
      <c r="M140" s="6">
        <v>50727.603388003779</v>
      </c>
      <c r="N140" s="7">
        <v>0.11005016443533409</v>
      </c>
      <c r="O140" s="7">
        <v>0.55479090397235908</v>
      </c>
      <c r="P140" s="7">
        <v>0.36777593538721043</v>
      </c>
      <c r="Q140">
        <v>0.15046475761380762</v>
      </c>
      <c r="R140">
        <v>1.6286478566219458</v>
      </c>
      <c r="S140">
        <v>-0.52632975986140096</v>
      </c>
      <c r="T140">
        <v>-0.98909727192504415</v>
      </c>
      <c r="U140">
        <v>-0.26368558244930806</v>
      </c>
      <c r="V140" t="s">
        <v>1037</v>
      </c>
      <c r="W140">
        <v>27.780999999999999</v>
      </c>
      <c r="X140">
        <v>0</v>
      </c>
      <c r="Y140" t="s">
        <v>1037</v>
      </c>
      <c r="Z140">
        <v>27.780999999999999</v>
      </c>
      <c r="AA140">
        <v>0</v>
      </c>
      <c r="AB140" s="8" t="s">
        <v>43</v>
      </c>
      <c r="AC140" t="s">
        <v>43</v>
      </c>
      <c r="AD140" t="s">
        <v>43</v>
      </c>
      <c r="AE140" t="s">
        <v>43</v>
      </c>
      <c r="AF140" t="s">
        <v>43</v>
      </c>
      <c r="AG140" t="s">
        <v>43</v>
      </c>
      <c r="AH140" t="s">
        <v>43</v>
      </c>
      <c r="AI140" s="5"/>
      <c r="AJ140" s="5" t="s">
        <v>43</v>
      </c>
      <c r="AK140" s="5" t="s">
        <v>43</v>
      </c>
      <c r="AL140" s="5" t="s">
        <v>43</v>
      </c>
      <c r="AM140" s="5" t="s">
        <v>43</v>
      </c>
      <c r="AN140" s="5" t="s">
        <v>43</v>
      </c>
      <c r="AO140" s="5" t="s">
        <v>43</v>
      </c>
    </row>
    <row r="141" spans="1:41" hidden="1" x14ac:dyDescent="0.2">
      <c r="A141" t="s">
        <v>57</v>
      </c>
      <c r="B141">
        <v>56353348</v>
      </c>
      <c r="C141">
        <v>56357041</v>
      </c>
      <c r="D141" t="s">
        <v>1250</v>
      </c>
      <c r="E141">
        <v>280.06799999999998</v>
      </c>
      <c r="F141">
        <v>269.31400000000002</v>
      </c>
      <c r="G141">
        <v>238.77199999999999</v>
      </c>
      <c r="H141">
        <v>257.30700000000002</v>
      </c>
      <c r="I141">
        <v>125.74299999999999</v>
      </c>
      <c r="J141">
        <v>89.846400000000003</v>
      </c>
      <c r="K141" s="5">
        <v>263.09399999999999</v>
      </c>
      <c r="L141" s="5">
        <v>144.58789999999999</v>
      </c>
      <c r="M141" s="6">
        <v>71307.935669347033</v>
      </c>
      <c r="N141" s="7">
        <v>8.1545963767972338E-2</v>
      </c>
      <c r="O141" s="7">
        <v>0.5593223487344301</v>
      </c>
      <c r="P141" s="7">
        <v>0.38670888825958882</v>
      </c>
      <c r="Q141">
        <v>1.201895599706035</v>
      </c>
      <c r="R141">
        <v>0.93456971069052153</v>
      </c>
      <c r="S141">
        <v>-0.61063758522956368</v>
      </c>
      <c r="T141">
        <v>-1.0322399097159347</v>
      </c>
      <c r="U141">
        <v>-0.49358781545105612</v>
      </c>
      <c r="V141" t="s">
        <v>43</v>
      </c>
      <c r="W141" s="10" t="s">
        <v>43</v>
      </c>
      <c r="X141">
        <v>0</v>
      </c>
      <c r="Y141" t="s">
        <v>43</v>
      </c>
      <c r="Z141" s="10" t="s">
        <v>43</v>
      </c>
      <c r="AA141">
        <v>0</v>
      </c>
      <c r="AB141" s="8" t="s">
        <v>43</v>
      </c>
      <c r="AC141" t="s">
        <v>43</v>
      </c>
      <c r="AD141" t="s">
        <v>43</v>
      </c>
      <c r="AE141" t="s">
        <v>43</v>
      </c>
      <c r="AF141" t="s">
        <v>43</v>
      </c>
      <c r="AG141" t="s">
        <v>43</v>
      </c>
      <c r="AH141" t="s">
        <v>43</v>
      </c>
      <c r="AI141" s="5"/>
      <c r="AJ141" s="5" t="s">
        <v>43</v>
      </c>
      <c r="AK141" s="5" t="s">
        <v>43</v>
      </c>
      <c r="AL141" s="5" t="s">
        <v>43</v>
      </c>
      <c r="AM141" s="5" t="s">
        <v>43</v>
      </c>
      <c r="AN141" s="5" t="s">
        <v>43</v>
      </c>
      <c r="AO141" s="5" t="s">
        <v>43</v>
      </c>
    </row>
    <row r="142" spans="1:41" x14ac:dyDescent="0.2">
      <c r="A142" t="s">
        <v>69</v>
      </c>
      <c r="B142">
        <v>6716859</v>
      </c>
      <c r="C142">
        <v>6723779</v>
      </c>
      <c r="D142" t="s">
        <v>64</v>
      </c>
      <c r="E142">
        <v>271.41699999999997</v>
      </c>
      <c r="F142">
        <v>238.285</v>
      </c>
      <c r="G142">
        <v>286.315</v>
      </c>
      <c r="H142">
        <v>340.69400000000002</v>
      </c>
      <c r="I142">
        <v>188.86099999999999</v>
      </c>
      <c r="J142">
        <v>182.751</v>
      </c>
      <c r="K142" s="5">
        <v>152.34599999999998</v>
      </c>
      <c r="L142" s="5">
        <v>93.652749999999997</v>
      </c>
      <c r="M142" s="6">
        <v>25020.285885104291</v>
      </c>
      <c r="N142" s="7">
        <v>9.2655406104315441E-2</v>
      </c>
      <c r="O142" s="7">
        <v>0.37684701670777904</v>
      </c>
      <c r="P142" s="7">
        <v>0.24124070875994252</v>
      </c>
      <c r="Q142">
        <v>0.38212334477080628</v>
      </c>
      <c r="R142">
        <v>1.4483361879539023</v>
      </c>
      <c r="S142">
        <v>-0.888460939794397</v>
      </c>
      <c r="T142">
        <v>-0.98249735118416126</v>
      </c>
      <c r="U142">
        <v>4.0498758253850645E-2</v>
      </c>
      <c r="V142" t="s">
        <v>43</v>
      </c>
      <c r="W142" t="s">
        <v>43</v>
      </c>
      <c r="X142">
        <v>0</v>
      </c>
      <c r="Y142" t="s">
        <v>43</v>
      </c>
      <c r="Z142" t="s">
        <v>43</v>
      </c>
      <c r="AA142">
        <v>0</v>
      </c>
      <c r="AB142" s="8" t="s">
        <v>43</v>
      </c>
      <c r="AC142" t="s">
        <v>43</v>
      </c>
      <c r="AD142" t="s">
        <v>43</v>
      </c>
      <c r="AE142" t="s">
        <v>43</v>
      </c>
      <c r="AF142" t="s">
        <v>43</v>
      </c>
      <c r="AG142" t="s">
        <v>43</v>
      </c>
      <c r="AH142" t="s">
        <v>43</v>
      </c>
      <c r="AI142" s="5"/>
      <c r="AJ142" s="5" t="s">
        <v>43</v>
      </c>
      <c r="AK142" s="5" t="s">
        <v>43</v>
      </c>
      <c r="AL142" s="5" t="s">
        <v>43</v>
      </c>
      <c r="AM142" s="5" t="s">
        <v>43</v>
      </c>
      <c r="AN142" s="5" t="s">
        <v>43</v>
      </c>
      <c r="AO142" s="5" t="s">
        <v>43</v>
      </c>
    </row>
    <row r="143" spans="1:41" hidden="1" x14ac:dyDescent="0.2">
      <c r="A143" t="s">
        <v>90</v>
      </c>
      <c r="B143">
        <v>102020436</v>
      </c>
      <c r="C143">
        <v>102024140</v>
      </c>
      <c r="D143" t="s">
        <v>1024</v>
      </c>
      <c r="E143">
        <v>269.976</v>
      </c>
      <c r="F143">
        <v>291.98899999999998</v>
      </c>
      <c r="G143">
        <v>400.41800000000001</v>
      </c>
      <c r="H143">
        <v>576.08199999999999</v>
      </c>
      <c r="I143">
        <v>230.226</v>
      </c>
      <c r="J143">
        <v>167.84100000000001</v>
      </c>
      <c r="K143" s="5">
        <v>306.10599999999999</v>
      </c>
      <c r="L143" s="5">
        <v>170.05549999999997</v>
      </c>
      <c r="M143" s="6">
        <v>147166.68707460415</v>
      </c>
      <c r="N143" s="7">
        <v>0.2176752919141991</v>
      </c>
      <c r="O143" s="7">
        <v>0.677244876712774</v>
      </c>
      <c r="P143" s="7">
        <v>0.45218150241389338</v>
      </c>
      <c r="Q143">
        <v>-9.3104717044417473E-2</v>
      </c>
      <c r="R143">
        <v>1.7366042309402328</v>
      </c>
      <c r="S143">
        <v>-0.33070519100569185</v>
      </c>
      <c r="T143">
        <v>-0.70360344429057475</v>
      </c>
      <c r="U143">
        <v>-0.60919087859954779</v>
      </c>
      <c r="V143" t="s">
        <v>1158</v>
      </c>
      <c r="W143">
        <v>3.86809</v>
      </c>
      <c r="X143">
        <v>0</v>
      </c>
      <c r="Y143" t="s">
        <v>1159</v>
      </c>
      <c r="Z143">
        <v>16.5837</v>
      </c>
      <c r="AA143">
        <v>0</v>
      </c>
      <c r="AB143" s="8" t="s">
        <v>43</v>
      </c>
      <c r="AC143" t="s">
        <v>43</v>
      </c>
      <c r="AD143" t="s">
        <v>43</v>
      </c>
      <c r="AE143" t="s">
        <v>43</v>
      </c>
      <c r="AF143" t="s">
        <v>43</v>
      </c>
      <c r="AG143" t="s">
        <v>43</v>
      </c>
      <c r="AH143" t="s">
        <v>43</v>
      </c>
      <c r="AI143" s="5"/>
      <c r="AJ143" s="5" t="s">
        <v>43</v>
      </c>
      <c r="AK143" s="5" t="s">
        <v>43</v>
      </c>
      <c r="AL143" s="5" t="s">
        <v>43</v>
      </c>
      <c r="AM143" s="5" t="s">
        <v>43</v>
      </c>
      <c r="AN143" s="5" t="s">
        <v>43</v>
      </c>
      <c r="AO143" s="5" t="s">
        <v>43</v>
      </c>
    </row>
    <row r="144" spans="1:41" x14ac:dyDescent="0.2">
      <c r="A144" t="s">
        <v>45</v>
      </c>
      <c r="B144">
        <v>21288717</v>
      </c>
      <c r="C144">
        <v>21326710</v>
      </c>
      <c r="D144" t="s">
        <v>64</v>
      </c>
      <c r="E144">
        <v>265.29000000000002</v>
      </c>
      <c r="F144">
        <v>251.81</v>
      </c>
      <c r="G144">
        <v>449.017</v>
      </c>
      <c r="H144">
        <v>292.56799999999998</v>
      </c>
      <c r="I144">
        <v>125.084</v>
      </c>
      <c r="J144">
        <v>618.60199999999998</v>
      </c>
      <c r="K144" s="5">
        <v>169.58499999999998</v>
      </c>
      <c r="L144" s="5">
        <v>99.89749999999998</v>
      </c>
      <c r="M144" s="6">
        <v>14813.500563140775</v>
      </c>
      <c r="N144" s="7">
        <v>0.34210928709460564</v>
      </c>
      <c r="O144" s="7">
        <v>0.72656265326776537</v>
      </c>
      <c r="P144" s="7">
        <v>0.52084007652993158</v>
      </c>
      <c r="Q144">
        <v>-0.45986418200225115</v>
      </c>
      <c r="R144">
        <v>-0.31723018413698528</v>
      </c>
      <c r="S144">
        <v>-1.1929876626349036</v>
      </c>
      <c r="T144">
        <v>1.387569759407415</v>
      </c>
      <c r="U144">
        <v>0.58251226936672462</v>
      </c>
      <c r="V144" t="s">
        <v>458</v>
      </c>
      <c r="W144">
        <v>2.3816199999999999E-2</v>
      </c>
      <c r="X144">
        <v>0</v>
      </c>
      <c r="Y144" t="s">
        <v>458</v>
      </c>
      <c r="Z144">
        <v>2.3816199999999999E-2</v>
      </c>
      <c r="AA144">
        <v>0</v>
      </c>
      <c r="AB144" s="8" t="s">
        <v>43</v>
      </c>
      <c r="AC144" t="s">
        <v>43</v>
      </c>
      <c r="AD144" t="s">
        <v>43</v>
      </c>
      <c r="AE144" t="s">
        <v>43</v>
      </c>
      <c r="AF144" t="s">
        <v>43</v>
      </c>
      <c r="AG144" t="s">
        <v>43</v>
      </c>
      <c r="AH144" t="s">
        <v>43</v>
      </c>
      <c r="AI144" s="5"/>
      <c r="AJ144" s="5" t="s">
        <v>43</v>
      </c>
      <c r="AK144" s="5" t="s">
        <v>43</v>
      </c>
      <c r="AL144" s="5" t="s">
        <v>43</v>
      </c>
      <c r="AM144" s="5" t="s">
        <v>43</v>
      </c>
      <c r="AN144" s="5" t="s">
        <v>43</v>
      </c>
      <c r="AO144" s="5" t="s">
        <v>43</v>
      </c>
    </row>
    <row r="145" spans="1:41" hidden="1" x14ac:dyDescent="0.2">
      <c r="A145" t="s">
        <v>50</v>
      </c>
      <c r="B145">
        <v>95235373</v>
      </c>
      <c r="C145">
        <v>95240416</v>
      </c>
      <c r="D145" t="s">
        <v>1250</v>
      </c>
      <c r="E145">
        <v>264.56900000000002</v>
      </c>
      <c r="F145">
        <v>241.86500000000001</v>
      </c>
      <c r="G145">
        <v>262.54300000000001</v>
      </c>
      <c r="H145">
        <v>181.06800000000001</v>
      </c>
      <c r="I145">
        <v>111.57</v>
      </c>
      <c r="J145">
        <v>75.700400000000002</v>
      </c>
      <c r="K145" s="5">
        <v>340.69500000000005</v>
      </c>
      <c r="L145" s="5">
        <v>185.33340000000001</v>
      </c>
      <c r="M145" s="6">
        <v>385433.24214532482</v>
      </c>
      <c r="N145" s="7">
        <v>4.9016582805259938E-2</v>
      </c>
      <c r="O145" s="7">
        <v>0.43631659298439118</v>
      </c>
      <c r="P145" s="7">
        <v>0.42733670889306385</v>
      </c>
      <c r="Q145">
        <v>1.4707199918780183</v>
      </c>
      <c r="R145">
        <v>0.31329759871135981</v>
      </c>
      <c r="S145">
        <v>-0.65002669058213902</v>
      </c>
      <c r="T145">
        <v>-1.1472216735635494</v>
      </c>
      <c r="U145">
        <v>1.3230773556309607E-2</v>
      </c>
      <c r="V145" t="s">
        <v>1030</v>
      </c>
      <c r="W145" s="10">
        <v>0</v>
      </c>
      <c r="X145">
        <v>0</v>
      </c>
      <c r="Y145" t="s">
        <v>1031</v>
      </c>
      <c r="Z145" s="10">
        <v>12.5387</v>
      </c>
      <c r="AA145">
        <v>0</v>
      </c>
      <c r="AB145" s="8" t="s">
        <v>43</v>
      </c>
      <c r="AC145" t="s">
        <v>43</v>
      </c>
      <c r="AD145" t="s">
        <v>43</v>
      </c>
      <c r="AE145" t="s">
        <v>43</v>
      </c>
      <c r="AF145" t="s">
        <v>43</v>
      </c>
      <c r="AG145" t="s">
        <v>43</v>
      </c>
      <c r="AH145" t="s">
        <v>43</v>
      </c>
      <c r="AI145" s="5"/>
      <c r="AJ145" s="5" t="s">
        <v>43</v>
      </c>
      <c r="AK145" s="5" t="s">
        <v>43</v>
      </c>
      <c r="AL145" s="5" t="s">
        <v>43</v>
      </c>
      <c r="AM145" s="5" t="s">
        <v>43</v>
      </c>
      <c r="AN145" s="5" t="s">
        <v>43</v>
      </c>
      <c r="AO145" s="5" t="s">
        <v>43</v>
      </c>
    </row>
    <row r="146" spans="1:41" x14ac:dyDescent="0.2">
      <c r="A146" t="s">
        <v>48</v>
      </c>
      <c r="B146">
        <v>68389137</v>
      </c>
      <c r="C146">
        <v>68411479</v>
      </c>
      <c r="D146" t="s">
        <v>64</v>
      </c>
      <c r="E146">
        <v>259.88299999999998</v>
      </c>
      <c r="F146">
        <v>240.672</v>
      </c>
      <c r="G146">
        <v>394.07900000000001</v>
      </c>
      <c r="H146">
        <v>111.5</v>
      </c>
      <c r="I146">
        <v>208.30799999999999</v>
      </c>
      <c r="J146">
        <v>541.37300000000005</v>
      </c>
      <c r="K146" s="5">
        <v>148.38299999999998</v>
      </c>
      <c r="L146" s="5">
        <v>95.361500000000007</v>
      </c>
      <c r="M146" s="6">
        <v>15393.774779931549</v>
      </c>
      <c r="N146" s="7">
        <v>0.28026314154110815</v>
      </c>
      <c r="O146" s="7">
        <v>0.78554062368665456</v>
      </c>
      <c r="P146" s="7">
        <v>0.52017007452433606</v>
      </c>
      <c r="Q146">
        <v>-0.1789196531187342</v>
      </c>
      <c r="R146">
        <v>-1.1006128398316823</v>
      </c>
      <c r="S146">
        <v>-0.49928199991533689</v>
      </c>
      <c r="T146">
        <v>1.5695785921507903</v>
      </c>
      <c r="U146">
        <v>0.20923590071496273</v>
      </c>
      <c r="V146" t="s">
        <v>502</v>
      </c>
      <c r="W146">
        <v>9.5183099999999996</v>
      </c>
      <c r="X146">
        <v>0</v>
      </c>
      <c r="Y146" t="s">
        <v>503</v>
      </c>
      <c r="Z146">
        <v>9.9225600000000007</v>
      </c>
      <c r="AA146">
        <v>0</v>
      </c>
      <c r="AB146" s="8" t="s">
        <v>43</v>
      </c>
      <c r="AC146" t="s">
        <v>43</v>
      </c>
      <c r="AD146" t="s">
        <v>43</v>
      </c>
      <c r="AE146" t="s">
        <v>43</v>
      </c>
      <c r="AF146" t="s">
        <v>43</v>
      </c>
      <c r="AG146" t="s">
        <v>43</v>
      </c>
      <c r="AH146" t="s">
        <v>43</v>
      </c>
      <c r="AI146" s="5"/>
      <c r="AJ146" s="5" t="s">
        <v>43</v>
      </c>
      <c r="AK146" s="5" t="s">
        <v>43</v>
      </c>
      <c r="AL146" s="5" t="s">
        <v>43</v>
      </c>
      <c r="AM146" s="5" t="s">
        <v>43</v>
      </c>
      <c r="AN146" s="5" t="s">
        <v>43</v>
      </c>
      <c r="AO146" s="5" t="s">
        <v>43</v>
      </c>
    </row>
    <row r="147" spans="1:41" hidden="1" x14ac:dyDescent="0.2">
      <c r="A147" t="s">
        <v>71</v>
      </c>
      <c r="B147">
        <v>61210841</v>
      </c>
      <c r="C147">
        <v>61220346</v>
      </c>
      <c r="D147" t="s">
        <v>1024</v>
      </c>
      <c r="E147">
        <v>259.52300000000002</v>
      </c>
      <c r="F147">
        <v>217.20099999999999</v>
      </c>
      <c r="G147">
        <v>155.30699999999999</v>
      </c>
      <c r="H147">
        <v>896.28700000000003</v>
      </c>
      <c r="I147">
        <v>347.23500000000001</v>
      </c>
      <c r="J147">
        <v>146.048</v>
      </c>
      <c r="K147" s="5">
        <v>636.76400000000001</v>
      </c>
      <c r="L147" s="5">
        <v>208.78450000000001</v>
      </c>
      <c r="M147" s="6">
        <v>19307.728628624485</v>
      </c>
      <c r="N147" s="7">
        <v>0.24878563136715373</v>
      </c>
      <c r="O147" s="7">
        <v>0.83837782681350081</v>
      </c>
      <c r="P147" s="7">
        <v>0.84232778253385854</v>
      </c>
      <c r="Q147">
        <v>-0.3564141288094102</v>
      </c>
      <c r="R147">
        <v>1.7326648083980591</v>
      </c>
      <c r="S147">
        <v>-6.8650857424185058E-2</v>
      </c>
      <c r="T147">
        <v>-0.7286999873058353</v>
      </c>
      <c r="U147">
        <v>-0.57889983485862873</v>
      </c>
      <c r="V147" t="s">
        <v>898</v>
      </c>
      <c r="W147">
        <v>7.35311</v>
      </c>
      <c r="X147">
        <v>1</v>
      </c>
      <c r="Y147" t="s">
        <v>898</v>
      </c>
      <c r="Z147">
        <v>7.35311</v>
      </c>
      <c r="AA147">
        <v>1</v>
      </c>
      <c r="AB147" s="14" t="s">
        <v>898</v>
      </c>
      <c r="AC147" s="10">
        <v>7.3531000000000004</v>
      </c>
      <c r="AD147" s="10">
        <v>6.9537000000000004</v>
      </c>
      <c r="AE147" s="10">
        <v>7.6468999999999996</v>
      </c>
      <c r="AF147" s="10">
        <v>13.366</v>
      </c>
      <c r="AG147" s="10">
        <v>13.196999999999999</v>
      </c>
      <c r="AH147" s="10">
        <v>8.8549000000000007</v>
      </c>
      <c r="AI147" s="5">
        <v>0.39026202842380692</v>
      </c>
      <c r="AJ147" s="5">
        <v>0</v>
      </c>
      <c r="AK147" s="5">
        <v>-0.12042088621011093</v>
      </c>
      <c r="AL147" s="5">
        <v>8.8582013942239579E-2</v>
      </c>
      <c r="AM147" s="5">
        <v>1.8129162410935802</v>
      </c>
      <c r="AN147" s="5">
        <v>1.761961985286097</v>
      </c>
      <c r="AO147" s="5">
        <v>0.45279941640046228</v>
      </c>
    </row>
    <row r="148" spans="1:41" hidden="1" x14ac:dyDescent="0.2">
      <c r="A148" t="s">
        <v>90</v>
      </c>
      <c r="B148">
        <v>47797721</v>
      </c>
      <c r="C148">
        <v>47804871</v>
      </c>
      <c r="D148" t="s">
        <v>1024</v>
      </c>
      <c r="E148">
        <v>259.52300000000002</v>
      </c>
      <c r="F148">
        <v>272.89400000000001</v>
      </c>
      <c r="G148">
        <v>269.41000000000003</v>
      </c>
      <c r="H148">
        <v>880.56200000000001</v>
      </c>
      <c r="I148">
        <v>410.02300000000002</v>
      </c>
      <c r="J148">
        <v>284.06799999999998</v>
      </c>
      <c r="K148" s="5">
        <v>621.03899999999999</v>
      </c>
      <c r="L148" s="5">
        <v>235.54675</v>
      </c>
      <c r="M148" s="6">
        <v>67909.501620575029</v>
      </c>
      <c r="N148" s="7">
        <v>2.5951907783421779E-2</v>
      </c>
      <c r="O148" s="7">
        <v>0.59898534578156271</v>
      </c>
      <c r="P148" s="7">
        <v>0.61567676299192109</v>
      </c>
      <c r="Q148">
        <v>-0.79084135848646586</v>
      </c>
      <c r="R148">
        <v>1.690690651175428</v>
      </c>
      <c r="S148">
        <v>-0.18947724535650934</v>
      </c>
      <c r="T148">
        <v>-0.69276506508596913</v>
      </c>
      <c r="U148">
        <v>-1.7606982246484066E-2</v>
      </c>
      <c r="V148" t="s">
        <v>1247</v>
      </c>
      <c r="W148">
        <v>0.120377</v>
      </c>
      <c r="X148">
        <v>0</v>
      </c>
      <c r="Y148" t="s">
        <v>1248</v>
      </c>
      <c r="Z148">
        <v>6.4016700000000002</v>
      </c>
      <c r="AA148">
        <v>0</v>
      </c>
      <c r="AB148" s="8" t="s">
        <v>43</v>
      </c>
      <c r="AC148" t="s">
        <v>43</v>
      </c>
      <c r="AD148" t="s">
        <v>43</v>
      </c>
      <c r="AE148" t="s">
        <v>43</v>
      </c>
      <c r="AF148" t="s">
        <v>43</v>
      </c>
      <c r="AG148" t="s">
        <v>43</v>
      </c>
      <c r="AH148" t="s">
        <v>43</v>
      </c>
      <c r="AI148" s="5"/>
      <c r="AJ148" s="5" t="s">
        <v>43</v>
      </c>
      <c r="AK148" s="5" t="s">
        <v>43</v>
      </c>
      <c r="AL148" s="5" t="s">
        <v>43</v>
      </c>
      <c r="AM148" s="5" t="s">
        <v>43</v>
      </c>
      <c r="AN148" s="5" t="s">
        <v>43</v>
      </c>
      <c r="AO148" s="5" t="s">
        <v>43</v>
      </c>
    </row>
    <row r="149" spans="1:41" hidden="1" x14ac:dyDescent="0.2">
      <c r="A149" t="s">
        <v>66</v>
      </c>
      <c r="B149">
        <v>4357198</v>
      </c>
      <c r="C149">
        <v>4390200</v>
      </c>
      <c r="D149" t="s">
        <v>645</v>
      </c>
      <c r="E149">
        <v>254.476</v>
      </c>
      <c r="F149">
        <v>264.54000000000002</v>
      </c>
      <c r="G149">
        <v>393.55</v>
      </c>
      <c r="H149">
        <v>200.12799999999999</v>
      </c>
      <c r="I149">
        <v>237.80699999999999</v>
      </c>
      <c r="J149">
        <v>608.279</v>
      </c>
      <c r="K149" s="5">
        <v>214.72899999999998</v>
      </c>
      <c r="L149" s="5">
        <v>75.214750000000024</v>
      </c>
      <c r="M149" s="6">
        <v>546.36307327174575</v>
      </c>
      <c r="N149" s="7">
        <v>0.25494903688678278</v>
      </c>
      <c r="O149" s="7">
        <v>0.6467814057106881</v>
      </c>
      <c r="P149" s="7">
        <v>0.46808397913244415</v>
      </c>
      <c r="Q149">
        <v>-0.56000467576559032</v>
      </c>
      <c r="R149">
        <v>-0.86870937055661634</v>
      </c>
      <c r="S149">
        <v>-0.65468706623941852</v>
      </c>
      <c r="T149">
        <v>1.4496488005564339</v>
      </c>
      <c r="U149">
        <v>0.63375231200519055</v>
      </c>
      <c r="V149" t="s">
        <v>569</v>
      </c>
      <c r="W149">
        <v>13.058999999999999</v>
      </c>
      <c r="X149">
        <v>0</v>
      </c>
      <c r="Y149" t="s">
        <v>570</v>
      </c>
      <c r="Z149">
        <v>533.20799999999997</v>
      </c>
      <c r="AA149">
        <v>0</v>
      </c>
      <c r="AB149" s="8" t="s">
        <v>43</v>
      </c>
      <c r="AC149" t="s">
        <v>43</v>
      </c>
      <c r="AD149" t="s">
        <v>43</v>
      </c>
      <c r="AE149" t="s">
        <v>43</v>
      </c>
      <c r="AF149" t="s">
        <v>43</v>
      </c>
      <c r="AG149" t="s">
        <v>43</v>
      </c>
      <c r="AH149" t="s">
        <v>43</v>
      </c>
      <c r="AI149" s="5"/>
      <c r="AJ149" s="5" t="s">
        <v>43</v>
      </c>
      <c r="AK149" s="5" t="s">
        <v>43</v>
      </c>
      <c r="AL149" s="5" t="s">
        <v>43</v>
      </c>
      <c r="AM149" s="5" t="s">
        <v>43</v>
      </c>
      <c r="AN149" s="5" t="s">
        <v>43</v>
      </c>
      <c r="AO149" s="5" t="s">
        <v>43</v>
      </c>
    </row>
    <row r="150" spans="1:41" x14ac:dyDescent="0.2">
      <c r="A150" t="s">
        <v>54</v>
      </c>
      <c r="B150">
        <v>123836604</v>
      </c>
      <c r="C150">
        <v>123837672</v>
      </c>
      <c r="D150" t="s">
        <v>64</v>
      </c>
      <c r="E150">
        <v>254.476</v>
      </c>
      <c r="F150">
        <v>258.971</v>
      </c>
      <c r="G150">
        <v>166.929</v>
      </c>
      <c r="H150">
        <v>141.51900000000001</v>
      </c>
      <c r="I150">
        <v>454.52</v>
      </c>
      <c r="J150">
        <v>276.03899999999999</v>
      </c>
      <c r="K150" s="5">
        <v>195.54899999999998</v>
      </c>
      <c r="L150" s="5">
        <v>119.76675</v>
      </c>
      <c r="M150" s="6">
        <v>78505.346375429581</v>
      </c>
      <c r="N150" s="7">
        <v>0.228806892886326</v>
      </c>
      <c r="O150" s="7">
        <v>0.54013809755435083</v>
      </c>
      <c r="P150" s="7">
        <v>0.42624681974617395</v>
      </c>
      <c r="Q150">
        <v>-8.7851533525927256E-2</v>
      </c>
      <c r="R150">
        <v>-1.0432048214657146</v>
      </c>
      <c r="S150">
        <v>1.6040550604224495</v>
      </c>
      <c r="T150">
        <v>9.452125388738597E-2</v>
      </c>
      <c r="U150">
        <v>-0.56751995931819421</v>
      </c>
      <c r="V150" t="s">
        <v>483</v>
      </c>
      <c r="W150">
        <v>3.9947900000000001</v>
      </c>
      <c r="X150">
        <v>0</v>
      </c>
      <c r="Y150" t="s">
        <v>353</v>
      </c>
      <c r="Z150">
        <v>13.5961</v>
      </c>
      <c r="AA150">
        <v>0</v>
      </c>
      <c r="AB150" s="8" t="s">
        <v>43</v>
      </c>
      <c r="AC150" t="s">
        <v>43</v>
      </c>
      <c r="AD150" t="s">
        <v>43</v>
      </c>
      <c r="AE150" t="s">
        <v>43</v>
      </c>
      <c r="AF150" t="s">
        <v>43</v>
      </c>
      <c r="AG150" t="s">
        <v>43</v>
      </c>
      <c r="AH150" t="s">
        <v>43</v>
      </c>
      <c r="AI150" s="5"/>
      <c r="AJ150" s="5" t="s">
        <v>43</v>
      </c>
      <c r="AK150" s="5" t="s">
        <v>43</v>
      </c>
      <c r="AL150" s="5" t="s">
        <v>43</v>
      </c>
      <c r="AM150" s="5" t="s">
        <v>43</v>
      </c>
      <c r="AN150" s="5" t="s">
        <v>43</v>
      </c>
      <c r="AO150" s="5" t="s">
        <v>43</v>
      </c>
    </row>
    <row r="151" spans="1:41" hidden="1" x14ac:dyDescent="0.2">
      <c r="A151" t="s">
        <v>90</v>
      </c>
      <c r="B151">
        <v>64699743</v>
      </c>
      <c r="C151">
        <v>64713023</v>
      </c>
      <c r="D151" t="s">
        <v>1104</v>
      </c>
      <c r="E151">
        <v>251.953</v>
      </c>
      <c r="F151">
        <v>231.52199999999999</v>
      </c>
      <c r="G151">
        <v>237.18700000000001</v>
      </c>
      <c r="H151">
        <v>202.03399999999999</v>
      </c>
      <c r="I151">
        <v>468.03300000000002</v>
      </c>
      <c r="J151">
        <v>435.08600000000001</v>
      </c>
      <c r="K151" s="5">
        <v>236.51100000000002</v>
      </c>
      <c r="L151" s="5">
        <v>147.60600000000002</v>
      </c>
      <c r="M151" s="6">
        <v>101503.80802907694</v>
      </c>
      <c r="N151" s="7">
        <v>4.390932884652067E-2</v>
      </c>
      <c r="O151" s="7">
        <v>0.39361722247869274</v>
      </c>
      <c r="P151" s="7">
        <v>0.38015797543577484</v>
      </c>
      <c r="Q151">
        <v>-0.79973648894552019</v>
      </c>
      <c r="R151">
        <v>-1.2350353904137219</v>
      </c>
      <c r="S151">
        <v>1.0845037127662334</v>
      </c>
      <c r="T151">
        <v>0.79720242654910467</v>
      </c>
      <c r="U151">
        <v>0.15306574004390391</v>
      </c>
      <c r="V151" t="s">
        <v>1016</v>
      </c>
      <c r="W151">
        <v>10.694800000000001</v>
      </c>
      <c r="X151">
        <v>1</v>
      </c>
      <c r="Y151" t="s">
        <v>1017</v>
      </c>
      <c r="Z151">
        <v>22.483699999999999</v>
      </c>
      <c r="AA151">
        <v>0</v>
      </c>
      <c r="AB151" s="8" t="s">
        <v>1016</v>
      </c>
      <c r="AC151" s="10">
        <v>10.695</v>
      </c>
      <c r="AD151" s="10">
        <v>9.7736999999999998</v>
      </c>
      <c r="AE151" s="10">
        <v>6.3109999999999999</v>
      </c>
      <c r="AF151" s="10">
        <v>8.6926000000000005</v>
      </c>
      <c r="AG151" s="10">
        <v>7.85</v>
      </c>
      <c r="AH151" s="10">
        <v>7.6447000000000003</v>
      </c>
      <c r="AI151" s="5">
        <v>0.24322487086049524</v>
      </c>
      <c r="AJ151" s="5">
        <v>0</v>
      </c>
      <c r="AK151" s="5">
        <v>-0.48631265118372013</v>
      </c>
      <c r="AL151" s="5">
        <v>-2.3141155571360335</v>
      </c>
      <c r="AM151" s="5">
        <v>-1.056976503560491</v>
      </c>
      <c r="AN151" s="5">
        <v>-1.5017469799388725</v>
      </c>
      <c r="AO151" s="5">
        <v>-1.6101155757144259</v>
      </c>
    </row>
    <row r="152" spans="1:41" hidden="1" x14ac:dyDescent="0.2">
      <c r="A152" t="s">
        <v>42</v>
      </c>
      <c r="B152">
        <v>55816192</v>
      </c>
      <c r="C152">
        <v>55835548</v>
      </c>
      <c r="D152" t="s">
        <v>1250</v>
      </c>
      <c r="E152">
        <v>251.59299999999999</v>
      </c>
      <c r="F152">
        <v>332.16699999999997</v>
      </c>
      <c r="G152">
        <v>461.69499999999999</v>
      </c>
      <c r="H152">
        <v>278.27300000000002</v>
      </c>
      <c r="I152">
        <v>135.136</v>
      </c>
      <c r="J152">
        <v>183.13399999999999</v>
      </c>
      <c r="K152" s="5">
        <v>278.56100000000004</v>
      </c>
      <c r="L152" s="5">
        <v>175.81774999999999</v>
      </c>
      <c r="M152" s="6">
        <v>114190.24748328055</v>
      </c>
      <c r="N152" s="7">
        <v>0.30416593600881026</v>
      </c>
      <c r="O152" s="7">
        <v>0.36636489373051506</v>
      </c>
      <c r="P152" s="7">
        <v>0.42195525525721589</v>
      </c>
      <c r="Q152">
        <v>9.5189945679519189E-2</v>
      </c>
      <c r="R152">
        <v>0.39357420099939283</v>
      </c>
      <c r="S152">
        <v>-1.2072439082105286</v>
      </c>
      <c r="T152">
        <v>-0.67044302789406418</v>
      </c>
      <c r="U152">
        <v>1.3889227894256817</v>
      </c>
      <c r="V152" t="s">
        <v>1032</v>
      </c>
      <c r="W152" s="10">
        <v>10.232699999999999</v>
      </c>
      <c r="X152">
        <v>0</v>
      </c>
      <c r="Y152" t="s">
        <v>795</v>
      </c>
      <c r="Z152" s="10">
        <v>20.402100000000001</v>
      </c>
      <c r="AA152">
        <v>0</v>
      </c>
      <c r="AB152" s="8" t="s">
        <v>43</v>
      </c>
      <c r="AC152" t="s">
        <v>43</v>
      </c>
      <c r="AD152" t="s">
        <v>43</v>
      </c>
      <c r="AE152" t="s">
        <v>43</v>
      </c>
      <c r="AF152" t="s">
        <v>43</v>
      </c>
      <c r="AG152" t="s">
        <v>43</v>
      </c>
      <c r="AH152" t="s">
        <v>43</v>
      </c>
      <c r="AI152" s="5"/>
      <c r="AJ152" s="5" t="s">
        <v>43</v>
      </c>
      <c r="AK152" s="5" t="s">
        <v>43</v>
      </c>
      <c r="AL152" s="5" t="s">
        <v>43</v>
      </c>
      <c r="AM152" s="5" t="s">
        <v>43</v>
      </c>
      <c r="AN152" s="5" t="s">
        <v>43</v>
      </c>
      <c r="AO152" s="5" t="s">
        <v>43</v>
      </c>
    </row>
    <row r="153" spans="1:41" hidden="1" x14ac:dyDescent="0.2">
      <c r="A153" t="s">
        <v>71</v>
      </c>
      <c r="B153">
        <v>36614707</v>
      </c>
      <c r="C153">
        <v>36638238</v>
      </c>
      <c r="D153" t="s">
        <v>1104</v>
      </c>
      <c r="E153">
        <v>251.59299999999999</v>
      </c>
      <c r="F153">
        <v>285.226</v>
      </c>
      <c r="G153">
        <v>223.98</v>
      </c>
      <c r="H153">
        <v>250.16</v>
      </c>
      <c r="I153">
        <v>537.41399999999999</v>
      </c>
      <c r="J153">
        <v>420.17500000000001</v>
      </c>
      <c r="K153" s="5">
        <v>252.18799999999999</v>
      </c>
      <c r="L153" s="5">
        <v>145.37050000000002</v>
      </c>
      <c r="M153" s="6">
        <v>3624.7414877284527</v>
      </c>
      <c r="N153" s="7">
        <v>0.12094759687140282</v>
      </c>
      <c r="O153" s="7">
        <v>0.35876518950355285</v>
      </c>
      <c r="P153" s="7">
        <v>0.37798599909200242</v>
      </c>
      <c r="Q153">
        <v>-0.94106832259682749</v>
      </c>
      <c r="R153">
        <v>-0.95288389022454423</v>
      </c>
      <c r="S153">
        <v>1.4156220855829684</v>
      </c>
      <c r="T153">
        <v>0.44894704503454458</v>
      </c>
      <c r="U153">
        <v>2.9383082203860714E-2</v>
      </c>
      <c r="V153" t="s">
        <v>975</v>
      </c>
      <c r="W153">
        <v>11.175599999999999</v>
      </c>
      <c r="X153">
        <v>0</v>
      </c>
      <c r="Y153" t="s">
        <v>976</v>
      </c>
      <c r="Z153">
        <v>31.322600000000001</v>
      </c>
      <c r="AA153">
        <v>0</v>
      </c>
      <c r="AB153" s="8" t="s">
        <v>43</v>
      </c>
      <c r="AC153" t="s">
        <v>43</v>
      </c>
      <c r="AD153" t="s">
        <v>43</v>
      </c>
      <c r="AE153" t="s">
        <v>43</v>
      </c>
      <c r="AF153" t="s">
        <v>43</v>
      </c>
      <c r="AG153" t="s">
        <v>43</v>
      </c>
      <c r="AH153" t="s">
        <v>43</v>
      </c>
      <c r="AI153" s="5"/>
      <c r="AJ153" s="5" t="s">
        <v>43</v>
      </c>
      <c r="AK153" s="5" t="s">
        <v>43</v>
      </c>
      <c r="AL153" s="5" t="s">
        <v>43</v>
      </c>
      <c r="AM153" s="5" t="s">
        <v>43</v>
      </c>
      <c r="AN153" s="5" t="s">
        <v>43</v>
      </c>
      <c r="AO153" s="5" t="s">
        <v>43</v>
      </c>
    </row>
    <row r="154" spans="1:41" hidden="1" x14ac:dyDescent="0.2">
      <c r="A154" t="s">
        <v>62</v>
      </c>
      <c r="B154">
        <v>158522083</v>
      </c>
      <c r="C154">
        <v>158533753</v>
      </c>
      <c r="D154" t="s">
        <v>21</v>
      </c>
      <c r="E154">
        <v>248.709</v>
      </c>
      <c r="F154">
        <v>278.46300000000002</v>
      </c>
      <c r="G154">
        <v>250.92099999999999</v>
      </c>
      <c r="H154">
        <v>362.613</v>
      </c>
      <c r="I154">
        <v>430.62400000000002</v>
      </c>
      <c r="J154">
        <v>392.26600000000002</v>
      </c>
      <c r="K154" s="5">
        <v>152.161</v>
      </c>
      <c r="L154" s="5">
        <v>107.98100000000001</v>
      </c>
      <c r="M154" s="6">
        <v>24525.350014793974</v>
      </c>
      <c r="N154" s="7">
        <v>6.3913443008053211E-2</v>
      </c>
      <c r="O154" s="7">
        <v>8.6287987213532397E-2</v>
      </c>
      <c r="P154" s="7">
        <v>0.23880309756427903</v>
      </c>
      <c r="Q154">
        <v>-1.0837411626747679</v>
      </c>
      <c r="R154">
        <v>0.30189197280013375</v>
      </c>
      <c r="S154">
        <v>1.1292403993416387</v>
      </c>
      <c r="T154">
        <v>0.66261836841606725</v>
      </c>
      <c r="U154">
        <v>-1.0100095778830713</v>
      </c>
      <c r="V154" t="s">
        <v>337</v>
      </c>
      <c r="W154">
        <v>4.2852199999999998</v>
      </c>
      <c r="X154">
        <v>1</v>
      </c>
      <c r="Y154" t="s">
        <v>338</v>
      </c>
      <c r="Z154">
        <v>38.941400000000002</v>
      </c>
      <c r="AA154">
        <v>0</v>
      </c>
      <c r="AB154" s="9" t="s">
        <v>337</v>
      </c>
      <c r="AC154" s="10">
        <v>4.2851999999999997</v>
      </c>
      <c r="AD154" s="10">
        <v>3.9066999999999998</v>
      </c>
      <c r="AE154" s="10">
        <v>2.6080999999999999</v>
      </c>
      <c r="AF154" s="10">
        <v>9.6151999999999997</v>
      </c>
      <c r="AG154" s="10">
        <v>7.7016</v>
      </c>
      <c r="AH154" s="10">
        <v>5.6063999999999998</v>
      </c>
      <c r="AI154" s="5">
        <v>0.53595657818823039</v>
      </c>
      <c r="AJ154" s="5">
        <v>0</v>
      </c>
      <c r="AK154" s="5">
        <v>-0.14452679559355538</v>
      </c>
      <c r="AL154" s="5">
        <v>-0.64038543960357153</v>
      </c>
      <c r="AM154" s="5">
        <v>2.0352122074336871</v>
      </c>
      <c r="AN154" s="5">
        <v>1.304521385642861</v>
      </c>
      <c r="AO154" s="5">
        <v>0.50448824924228663</v>
      </c>
    </row>
    <row r="155" spans="1:41" hidden="1" x14ac:dyDescent="0.2">
      <c r="A155" t="s">
        <v>90</v>
      </c>
      <c r="B155">
        <v>149565593</v>
      </c>
      <c r="C155">
        <v>149582655</v>
      </c>
      <c r="D155" t="s">
        <v>1104</v>
      </c>
      <c r="E155">
        <v>245.10499999999999</v>
      </c>
      <c r="F155">
        <v>315.06099999999998</v>
      </c>
      <c r="G155">
        <v>274.69299999999998</v>
      </c>
      <c r="H155">
        <v>216.80500000000001</v>
      </c>
      <c r="I155">
        <v>637.77800000000002</v>
      </c>
      <c r="J155">
        <v>597.57399999999996</v>
      </c>
      <c r="K155" s="5">
        <v>322.88099999999997</v>
      </c>
      <c r="L155" s="5">
        <v>247.99150000000003</v>
      </c>
      <c r="M155" s="6">
        <v>286339.64054611226</v>
      </c>
      <c r="N155" s="7">
        <v>0.1261871435656958</v>
      </c>
      <c r="O155" s="7">
        <v>0.47993637054873983</v>
      </c>
      <c r="P155" s="7">
        <v>0.48929003631498225</v>
      </c>
      <c r="Q155">
        <v>-1.0251216327924255</v>
      </c>
      <c r="R155">
        <v>-1.1540526212135704</v>
      </c>
      <c r="S155">
        <v>0.76384366813677196</v>
      </c>
      <c r="T155">
        <v>0.5806796590030715</v>
      </c>
      <c r="U155">
        <v>0.83465092686615139</v>
      </c>
      <c r="V155" t="s">
        <v>933</v>
      </c>
      <c r="W155">
        <v>12.5578</v>
      </c>
      <c r="X155">
        <v>0</v>
      </c>
      <c r="Y155" t="s">
        <v>934</v>
      </c>
      <c r="Z155">
        <v>28.1556</v>
      </c>
      <c r="AA155">
        <v>0</v>
      </c>
      <c r="AB155" s="8" t="s">
        <v>43</v>
      </c>
      <c r="AC155" t="s">
        <v>43</v>
      </c>
      <c r="AD155" t="s">
        <v>43</v>
      </c>
      <c r="AE155" t="s">
        <v>43</v>
      </c>
      <c r="AF155" t="s">
        <v>43</v>
      </c>
      <c r="AG155" t="s">
        <v>43</v>
      </c>
      <c r="AH155" t="s">
        <v>43</v>
      </c>
      <c r="AI155" s="5"/>
      <c r="AJ155" s="5" t="s">
        <v>43</v>
      </c>
      <c r="AK155" s="5" t="s">
        <v>43</v>
      </c>
      <c r="AL155" s="5" t="s">
        <v>43</v>
      </c>
      <c r="AM155" s="5" t="s">
        <v>43</v>
      </c>
      <c r="AN155" s="5" t="s">
        <v>43</v>
      </c>
      <c r="AO155" s="5" t="s">
        <v>43</v>
      </c>
    </row>
    <row r="156" spans="1:41" hidden="1" x14ac:dyDescent="0.2">
      <c r="A156" t="s">
        <v>45</v>
      </c>
      <c r="B156">
        <v>2117024</v>
      </c>
      <c r="C156">
        <v>2147980</v>
      </c>
      <c r="D156" t="s">
        <v>1024</v>
      </c>
      <c r="E156">
        <v>244.744</v>
      </c>
      <c r="F156">
        <v>290.79500000000002</v>
      </c>
      <c r="G156">
        <v>371.892</v>
      </c>
      <c r="H156">
        <v>1016.36</v>
      </c>
      <c r="I156">
        <v>322.84399999999999</v>
      </c>
      <c r="J156">
        <v>248.511</v>
      </c>
      <c r="K156" s="5">
        <v>771.61599999999999</v>
      </c>
      <c r="L156" s="5">
        <v>277.59049999999996</v>
      </c>
      <c r="M156" s="6">
        <v>170292.64571680743</v>
      </c>
      <c r="N156" s="7">
        <v>0.21282262476496822</v>
      </c>
      <c r="O156" s="7">
        <v>0.80019484600563406</v>
      </c>
      <c r="P156" s="7">
        <v>0.71666640608955889</v>
      </c>
      <c r="Q156">
        <v>-0.6758653688035231</v>
      </c>
      <c r="R156">
        <v>1.7052977357563599</v>
      </c>
      <c r="S156">
        <v>-0.43485320930174126</v>
      </c>
      <c r="T156">
        <v>-0.66424062098222714</v>
      </c>
      <c r="U156">
        <v>6.9661463331130727E-2</v>
      </c>
      <c r="V156" t="s">
        <v>1137</v>
      </c>
      <c r="W156">
        <v>6.44069</v>
      </c>
      <c r="X156">
        <v>0</v>
      </c>
      <c r="Y156" t="s">
        <v>1138</v>
      </c>
      <c r="Z156">
        <v>17.675599999999999</v>
      </c>
      <c r="AA156">
        <v>0</v>
      </c>
      <c r="AB156" s="8" t="s">
        <v>43</v>
      </c>
      <c r="AC156" t="s">
        <v>43</v>
      </c>
      <c r="AD156" t="s">
        <v>43</v>
      </c>
      <c r="AE156" t="s">
        <v>43</v>
      </c>
      <c r="AF156" t="s">
        <v>43</v>
      </c>
      <c r="AG156" t="s">
        <v>43</v>
      </c>
      <c r="AH156" t="s">
        <v>43</v>
      </c>
      <c r="AI156" s="5"/>
      <c r="AJ156" s="5" t="s">
        <v>43</v>
      </c>
      <c r="AK156" s="5" t="s">
        <v>43</v>
      </c>
      <c r="AL156" s="5" t="s">
        <v>43</v>
      </c>
      <c r="AM156" s="5" t="s">
        <v>43</v>
      </c>
      <c r="AN156" s="5" t="s">
        <v>43</v>
      </c>
      <c r="AO156" s="5" t="s">
        <v>43</v>
      </c>
    </row>
    <row r="157" spans="1:41" hidden="1" x14ac:dyDescent="0.2">
      <c r="A157" t="s">
        <v>54</v>
      </c>
      <c r="B157">
        <v>118449583</v>
      </c>
      <c r="C157">
        <v>118453942</v>
      </c>
      <c r="D157" t="s">
        <v>1024</v>
      </c>
      <c r="E157">
        <v>244.023</v>
      </c>
      <c r="F157">
        <v>222.37299999999999</v>
      </c>
      <c r="G157">
        <v>133.12</v>
      </c>
      <c r="H157">
        <v>546.06299999999999</v>
      </c>
      <c r="I157">
        <v>185.89500000000001</v>
      </c>
      <c r="J157">
        <v>105.139</v>
      </c>
      <c r="K157" s="5">
        <v>302.03999999999996</v>
      </c>
      <c r="L157" s="5">
        <v>99.328049999999976</v>
      </c>
      <c r="M157" s="6">
        <v>5916.4837142176521</v>
      </c>
      <c r="N157" s="7">
        <v>0.29416398323919729</v>
      </c>
      <c r="O157" s="7">
        <v>0.84131449608213926</v>
      </c>
      <c r="P157" s="7">
        <v>0.66441045208676952</v>
      </c>
      <c r="Q157">
        <v>4.2672829929372352E-2</v>
      </c>
      <c r="R157">
        <v>1.6906550051274376</v>
      </c>
      <c r="S157">
        <v>-0.27448353306861834</v>
      </c>
      <c r="T157">
        <v>-0.71510215490776208</v>
      </c>
      <c r="U157">
        <v>-0.74374214708042852</v>
      </c>
      <c r="V157" t="s">
        <v>1112</v>
      </c>
      <c r="W157">
        <v>0</v>
      </c>
      <c r="X157">
        <v>0</v>
      </c>
      <c r="Y157" t="s">
        <v>1113</v>
      </c>
      <c r="Z157">
        <v>1.9595100000000001</v>
      </c>
      <c r="AA157">
        <v>0</v>
      </c>
      <c r="AB157" s="8" t="s">
        <v>43</v>
      </c>
      <c r="AC157" t="s">
        <v>43</v>
      </c>
      <c r="AD157" t="s">
        <v>43</v>
      </c>
      <c r="AE157" t="s">
        <v>43</v>
      </c>
      <c r="AF157" t="s">
        <v>43</v>
      </c>
      <c r="AG157" t="s">
        <v>43</v>
      </c>
      <c r="AH157" t="s">
        <v>43</v>
      </c>
      <c r="AI157" s="5"/>
      <c r="AJ157" s="5" t="s">
        <v>43</v>
      </c>
      <c r="AK157" s="5" t="s">
        <v>43</v>
      </c>
      <c r="AL157" s="5" t="s">
        <v>43</v>
      </c>
      <c r="AM157" s="5" t="s">
        <v>43</v>
      </c>
      <c r="AN157" s="5" t="s">
        <v>43</v>
      </c>
      <c r="AO157" s="5" t="s">
        <v>43</v>
      </c>
    </row>
    <row r="158" spans="1:41" x14ac:dyDescent="0.2">
      <c r="A158" t="s">
        <v>71</v>
      </c>
      <c r="B158">
        <v>154971836</v>
      </c>
      <c r="C158">
        <v>154988300</v>
      </c>
      <c r="D158" t="s">
        <v>64</v>
      </c>
      <c r="E158">
        <v>243.66300000000001</v>
      </c>
      <c r="F158">
        <v>342.11200000000002</v>
      </c>
      <c r="G158">
        <v>451.13</v>
      </c>
      <c r="H158">
        <v>191.07400000000001</v>
      </c>
      <c r="I158">
        <v>431.44799999999998</v>
      </c>
      <c r="J158">
        <v>537.16700000000003</v>
      </c>
      <c r="K158" s="5">
        <v>98.336000000000013</v>
      </c>
      <c r="L158" s="5">
        <v>81.5745</v>
      </c>
      <c r="M158" s="6">
        <v>11994.044630537408</v>
      </c>
      <c r="N158" s="7">
        <v>0.30025419411977289</v>
      </c>
      <c r="O158" s="7">
        <v>0.45880915644320569</v>
      </c>
      <c r="P158" s="7">
        <v>0.36023675129958294</v>
      </c>
      <c r="Q158">
        <v>-0.88579768872832221</v>
      </c>
      <c r="R158">
        <v>-1.2211333082468037</v>
      </c>
      <c r="S158">
        <v>0.31162000910350612</v>
      </c>
      <c r="T158">
        <v>0.98574095378536641</v>
      </c>
      <c r="U158">
        <v>0.80957003408625405</v>
      </c>
      <c r="V158" t="s">
        <v>456</v>
      </c>
      <c r="W158">
        <v>0.618672</v>
      </c>
      <c r="X158">
        <v>1</v>
      </c>
      <c r="Y158" t="s">
        <v>457</v>
      </c>
      <c r="Z158">
        <v>46.526299999999999</v>
      </c>
      <c r="AA158">
        <v>0</v>
      </c>
      <c r="AB158" s="8" t="s">
        <v>456</v>
      </c>
      <c r="AC158" s="10">
        <v>0.61867000000000005</v>
      </c>
      <c r="AD158" s="10">
        <v>1.2230000000000001</v>
      </c>
      <c r="AE158" s="10">
        <v>1.4197</v>
      </c>
      <c r="AF158" s="10">
        <v>0.83879000000000004</v>
      </c>
      <c r="AG158" s="10">
        <v>1.1284000000000001</v>
      </c>
      <c r="AH158" s="10">
        <v>1.2077</v>
      </c>
      <c r="AI158" s="5">
        <v>0.26523207375356722</v>
      </c>
      <c r="AJ158" s="5">
        <v>0</v>
      </c>
      <c r="AK158" s="5">
        <v>1.9433291886859005</v>
      </c>
      <c r="AL158" s="5">
        <v>2.5758525640181134</v>
      </c>
      <c r="AM158" s="5">
        <v>0.70783449607588622</v>
      </c>
      <c r="AN158" s="5">
        <v>1.6391262842302452</v>
      </c>
      <c r="AO158" s="5">
        <v>1.8941293531872583</v>
      </c>
    </row>
    <row r="159" spans="1:41" hidden="1" x14ac:dyDescent="0.2">
      <c r="A159" t="s">
        <v>98</v>
      </c>
      <c r="B159">
        <v>110396113</v>
      </c>
      <c r="C159">
        <v>110411986</v>
      </c>
      <c r="D159" t="s">
        <v>21</v>
      </c>
      <c r="E159">
        <v>240.41900000000001</v>
      </c>
      <c r="F159">
        <v>268.51799999999997</v>
      </c>
      <c r="G159">
        <v>370.30700000000002</v>
      </c>
      <c r="H159">
        <v>261.596</v>
      </c>
      <c r="I159">
        <v>388.10500000000002</v>
      </c>
      <c r="J159">
        <v>313.12400000000002</v>
      </c>
      <c r="K159" s="5">
        <v>119.58700000000005</v>
      </c>
      <c r="L159" s="5">
        <v>56.021000000000008</v>
      </c>
      <c r="M159" s="6">
        <v>1563.9894605731756</v>
      </c>
      <c r="N159" s="7">
        <v>0.23317473623730961</v>
      </c>
      <c r="O159" s="7">
        <v>0.19821605091486977</v>
      </c>
      <c r="P159" s="7">
        <v>0.19865607334115831</v>
      </c>
      <c r="Q159">
        <v>-0.95571897440522557</v>
      </c>
      <c r="R159">
        <v>-0.59053042411635803</v>
      </c>
      <c r="S159">
        <v>1.5910646227974807</v>
      </c>
      <c r="T159">
        <v>0.29804848787706784</v>
      </c>
      <c r="U159">
        <v>-0.34286371215296735</v>
      </c>
      <c r="V159" t="s">
        <v>411</v>
      </c>
      <c r="W159">
        <v>31.734500000000001</v>
      </c>
      <c r="X159">
        <v>0</v>
      </c>
      <c r="Y159" t="s">
        <v>411</v>
      </c>
      <c r="Z159">
        <v>31.734500000000001</v>
      </c>
      <c r="AA159">
        <v>0</v>
      </c>
      <c r="AB159" s="8" t="s">
        <v>43</v>
      </c>
      <c r="AC159" t="s">
        <v>43</v>
      </c>
      <c r="AD159" t="s">
        <v>43</v>
      </c>
      <c r="AE159" t="s">
        <v>43</v>
      </c>
      <c r="AF159" t="s">
        <v>43</v>
      </c>
      <c r="AG159" t="s">
        <v>43</v>
      </c>
      <c r="AH159" t="s">
        <v>43</v>
      </c>
      <c r="AI159" s="5"/>
      <c r="AJ159" s="5" t="s">
        <v>43</v>
      </c>
      <c r="AK159" s="5" t="s">
        <v>43</v>
      </c>
      <c r="AL159" s="5" t="s">
        <v>43</v>
      </c>
      <c r="AM159" s="5" t="s">
        <v>43</v>
      </c>
      <c r="AN159" s="5" t="s">
        <v>43</v>
      </c>
      <c r="AO159" s="5" t="s">
        <v>43</v>
      </c>
    </row>
    <row r="160" spans="1:41" hidden="1" x14ac:dyDescent="0.2">
      <c r="A160" t="s">
        <v>62</v>
      </c>
      <c r="B160">
        <v>141886906</v>
      </c>
      <c r="C160">
        <v>141890144</v>
      </c>
      <c r="D160" t="s">
        <v>1024</v>
      </c>
      <c r="E160">
        <v>239.69800000000001</v>
      </c>
      <c r="F160">
        <v>215.61</v>
      </c>
      <c r="G160">
        <v>162.703</v>
      </c>
      <c r="H160">
        <v>577.51199999999994</v>
      </c>
      <c r="I160">
        <v>220.173</v>
      </c>
      <c r="J160">
        <v>78.759</v>
      </c>
      <c r="K160" s="5">
        <v>337.81399999999996</v>
      </c>
      <c r="L160" s="5">
        <v>113.086975</v>
      </c>
      <c r="M160" s="6">
        <v>2076.5598197523777</v>
      </c>
      <c r="N160" s="7">
        <v>0.19119149517571132</v>
      </c>
      <c r="O160" s="7">
        <v>0.87985717960062437</v>
      </c>
      <c r="P160" s="7">
        <v>0.68695260864654761</v>
      </c>
      <c r="Q160">
        <v>5.5454295654364149E-3</v>
      </c>
      <c r="R160">
        <v>1.6589936309619633</v>
      </c>
      <c r="S160">
        <v>-9.0020698932101295E-2</v>
      </c>
      <c r="T160">
        <v>-0.78217888051216744</v>
      </c>
      <c r="U160">
        <v>-0.79233948108312979</v>
      </c>
      <c r="V160" t="s">
        <v>735</v>
      </c>
      <c r="W160">
        <v>18.270499999999998</v>
      </c>
      <c r="X160">
        <v>0</v>
      </c>
      <c r="Y160" t="s">
        <v>736</v>
      </c>
      <c r="Z160">
        <v>23.915800000000001</v>
      </c>
      <c r="AA160">
        <v>0</v>
      </c>
      <c r="AB160" s="8" t="s">
        <v>43</v>
      </c>
      <c r="AC160" t="s">
        <v>43</v>
      </c>
      <c r="AD160" t="s">
        <v>43</v>
      </c>
      <c r="AE160" t="s">
        <v>43</v>
      </c>
      <c r="AF160" t="s">
        <v>43</v>
      </c>
      <c r="AG160" t="s">
        <v>43</v>
      </c>
      <c r="AH160" t="s">
        <v>43</v>
      </c>
      <c r="AI160" s="5"/>
      <c r="AJ160" s="5" t="s">
        <v>43</v>
      </c>
      <c r="AK160" s="5" t="s">
        <v>43</v>
      </c>
      <c r="AL160" s="5" t="s">
        <v>43</v>
      </c>
      <c r="AM160" s="5" t="s">
        <v>43</v>
      </c>
      <c r="AN160" s="5" t="s">
        <v>43</v>
      </c>
      <c r="AO160" s="5" t="s">
        <v>43</v>
      </c>
    </row>
    <row r="161" spans="1:41" hidden="1" x14ac:dyDescent="0.2">
      <c r="A161" t="s">
        <v>69</v>
      </c>
      <c r="B161">
        <v>14391568</v>
      </c>
      <c r="C161">
        <v>14394582</v>
      </c>
      <c r="D161" t="s">
        <v>1024</v>
      </c>
      <c r="E161">
        <v>238.61699999999999</v>
      </c>
      <c r="F161">
        <v>249.42400000000001</v>
      </c>
      <c r="G161">
        <v>239.828</v>
      </c>
      <c r="H161">
        <v>850.54300000000001</v>
      </c>
      <c r="I161">
        <v>226.93</v>
      </c>
      <c r="J161">
        <v>137.255</v>
      </c>
      <c r="K161" s="5">
        <v>611.92600000000004</v>
      </c>
      <c r="L161" s="5">
        <v>199.08975000000001</v>
      </c>
      <c r="M161" s="6">
        <v>36131.570115645089</v>
      </c>
      <c r="N161" s="7">
        <v>2.4403625917896264E-2</v>
      </c>
      <c r="O161" s="7">
        <v>0.95953817921995033</v>
      </c>
      <c r="P161" s="7">
        <v>0.80717244285963041</v>
      </c>
      <c r="Q161">
        <v>-0.2809867046792176</v>
      </c>
      <c r="R161">
        <v>1.7699784060085932</v>
      </c>
      <c r="S161">
        <v>-0.32015750188118058</v>
      </c>
      <c r="T161">
        <v>-0.62071720403622788</v>
      </c>
      <c r="U161">
        <v>-0.54811699541196823</v>
      </c>
      <c r="V161" t="s">
        <v>1244</v>
      </c>
      <c r="W161">
        <v>17.073</v>
      </c>
      <c r="X161">
        <v>0</v>
      </c>
      <c r="Y161" t="s">
        <v>1244</v>
      </c>
      <c r="Z161">
        <v>17.073</v>
      </c>
      <c r="AA161">
        <v>0</v>
      </c>
      <c r="AB161" s="8" t="s">
        <v>43</v>
      </c>
      <c r="AC161" t="s">
        <v>43</v>
      </c>
      <c r="AD161" t="s">
        <v>43</v>
      </c>
      <c r="AE161" t="s">
        <v>43</v>
      </c>
      <c r="AF161" t="s">
        <v>43</v>
      </c>
      <c r="AG161" t="s">
        <v>43</v>
      </c>
      <c r="AH161" t="s">
        <v>43</v>
      </c>
      <c r="AI161" s="5"/>
      <c r="AJ161" s="5" t="s">
        <v>43</v>
      </c>
      <c r="AK161" s="5" t="s">
        <v>43</v>
      </c>
      <c r="AL161" s="5" t="s">
        <v>43</v>
      </c>
      <c r="AM161" s="5" t="s">
        <v>43</v>
      </c>
      <c r="AN161" s="5" t="s">
        <v>43</v>
      </c>
      <c r="AO161" s="5" t="s">
        <v>43</v>
      </c>
    </row>
    <row r="162" spans="1:41" hidden="1" x14ac:dyDescent="0.2">
      <c r="A162" t="s">
        <v>48</v>
      </c>
      <c r="B162">
        <v>67034406</v>
      </c>
      <c r="C162">
        <v>67048756</v>
      </c>
      <c r="D162" t="s">
        <v>1104</v>
      </c>
      <c r="E162">
        <v>237.89599999999999</v>
      </c>
      <c r="F162">
        <v>269.31400000000002</v>
      </c>
      <c r="G162">
        <v>149.49600000000001</v>
      </c>
      <c r="H162">
        <v>252.066</v>
      </c>
      <c r="I162">
        <v>547.96100000000001</v>
      </c>
      <c r="J162">
        <v>251.57</v>
      </c>
      <c r="K162" s="5">
        <v>278.64699999999999</v>
      </c>
      <c r="L162" s="5">
        <v>115.91725</v>
      </c>
      <c r="M162" s="6">
        <v>13487.413713389791</v>
      </c>
      <c r="N162" s="7">
        <v>0.28380837441749318</v>
      </c>
      <c r="O162" s="7">
        <v>0.48776790147082782</v>
      </c>
      <c r="P162" s="7">
        <v>0.47688229362251827</v>
      </c>
      <c r="Q162">
        <v>-0.43959821040073893</v>
      </c>
      <c r="R162">
        <v>-0.33843200700999171</v>
      </c>
      <c r="S162">
        <v>1.7740996621717378</v>
      </c>
      <c r="T162">
        <v>-0.3419731811018627</v>
      </c>
      <c r="U162">
        <v>-0.65409626365914419</v>
      </c>
      <c r="V162" t="s">
        <v>677</v>
      </c>
      <c r="W162">
        <v>3.3632599999999999E-2</v>
      </c>
      <c r="X162">
        <v>0</v>
      </c>
      <c r="Y162" t="s">
        <v>678</v>
      </c>
      <c r="Z162">
        <v>26.5181</v>
      </c>
      <c r="AA162">
        <v>0</v>
      </c>
      <c r="AB162" s="8" t="s">
        <v>43</v>
      </c>
      <c r="AC162" t="s">
        <v>43</v>
      </c>
      <c r="AD162" t="s">
        <v>43</v>
      </c>
      <c r="AE162" t="s">
        <v>43</v>
      </c>
      <c r="AF162" t="s">
        <v>43</v>
      </c>
      <c r="AG162" t="s">
        <v>43</v>
      </c>
      <c r="AH162" t="s">
        <v>43</v>
      </c>
      <c r="AI162" s="5"/>
      <c r="AJ162" s="5" t="s">
        <v>43</v>
      </c>
      <c r="AK162" s="5" t="s">
        <v>43</v>
      </c>
      <c r="AL162" s="5" t="s">
        <v>43</v>
      </c>
      <c r="AM162" s="5" t="s">
        <v>43</v>
      </c>
      <c r="AN162" s="5" t="s">
        <v>43</v>
      </c>
      <c r="AO162" s="5" t="s">
        <v>43</v>
      </c>
    </row>
    <row r="163" spans="1:41" x14ac:dyDescent="0.2">
      <c r="A163" t="s">
        <v>66</v>
      </c>
      <c r="B163">
        <v>56115658</v>
      </c>
      <c r="C163">
        <v>56117569</v>
      </c>
      <c r="D163" t="s">
        <v>64</v>
      </c>
      <c r="E163">
        <v>237.17500000000001</v>
      </c>
      <c r="F163">
        <v>248.62799999999999</v>
      </c>
      <c r="G163">
        <v>217.64099999999999</v>
      </c>
      <c r="H163">
        <v>243.012</v>
      </c>
      <c r="I163">
        <v>371.46</v>
      </c>
      <c r="J163">
        <v>196.51499999999999</v>
      </c>
      <c r="K163" s="5">
        <v>122.83199999999999</v>
      </c>
      <c r="L163" s="5">
        <v>47.871499999999997</v>
      </c>
      <c r="M163" s="6">
        <v>336.25405386259791</v>
      </c>
      <c r="N163" s="7">
        <v>6.6820389302004859E-2</v>
      </c>
      <c r="O163" s="7">
        <v>0.33520314825819314</v>
      </c>
      <c r="P163" s="7">
        <v>0.24320139237090177</v>
      </c>
      <c r="Q163">
        <v>-5.8252386371564373E-2</v>
      </c>
      <c r="R163">
        <v>1.496133811291603E-2</v>
      </c>
      <c r="S163">
        <v>1.6260897401315138</v>
      </c>
      <c r="T163">
        <v>-0.56825239280277573</v>
      </c>
      <c r="U163">
        <v>-1.014546299070088</v>
      </c>
      <c r="V163" t="s">
        <v>347</v>
      </c>
      <c r="W163">
        <v>0.84979199999999999</v>
      </c>
      <c r="X163">
        <v>1</v>
      </c>
      <c r="Y163" t="s">
        <v>280</v>
      </c>
      <c r="Z163">
        <v>123.077</v>
      </c>
      <c r="AA163">
        <v>0</v>
      </c>
      <c r="AB163" s="8" t="s">
        <v>347</v>
      </c>
      <c r="AC163" s="10">
        <v>0.84979000000000005</v>
      </c>
      <c r="AD163" s="10">
        <v>0.98182000000000003</v>
      </c>
      <c r="AE163" s="10">
        <v>1.0934999999999999</v>
      </c>
      <c r="AF163" s="10">
        <v>1.3322000000000001</v>
      </c>
      <c r="AG163" s="10">
        <v>1.7246999999999999</v>
      </c>
      <c r="AH163" s="10">
        <v>1.0333000000000001</v>
      </c>
      <c r="AI163" s="5">
        <v>0.26524433260370894</v>
      </c>
      <c r="AJ163" s="5">
        <v>0</v>
      </c>
      <c r="AK163" s="5">
        <v>0.44647277012847203</v>
      </c>
      <c r="AL163" s="5">
        <v>0.82412996143308237</v>
      </c>
      <c r="AM163" s="5">
        <v>1.6313181022318883</v>
      </c>
      <c r="AN163" s="5">
        <v>2.9585964652965346</v>
      </c>
      <c r="AO163" s="5">
        <v>0.62055758574775388</v>
      </c>
    </row>
    <row r="164" spans="1:41" hidden="1" x14ac:dyDescent="0.2">
      <c r="A164" t="s">
        <v>127</v>
      </c>
      <c r="B164">
        <v>57168707</v>
      </c>
      <c r="C164">
        <v>57199663</v>
      </c>
      <c r="D164" t="s">
        <v>1024</v>
      </c>
      <c r="E164">
        <v>236.45400000000001</v>
      </c>
      <c r="F164">
        <v>272.09800000000001</v>
      </c>
      <c r="G164">
        <v>310.08600000000001</v>
      </c>
      <c r="H164">
        <v>1007.31</v>
      </c>
      <c r="I164">
        <v>308.17700000000002</v>
      </c>
      <c r="J164">
        <v>182.751</v>
      </c>
      <c r="K164" s="5">
        <v>770.85599999999999</v>
      </c>
      <c r="L164" s="5">
        <v>264.34075000000001</v>
      </c>
      <c r="M164" s="6">
        <v>139898.02654106502</v>
      </c>
      <c r="N164" s="7">
        <v>0.13493956198003612</v>
      </c>
      <c r="O164" s="7">
        <v>0.88964550118340591</v>
      </c>
      <c r="P164" s="7">
        <v>0.79777135877670213</v>
      </c>
      <c r="Q164">
        <v>-0.60619548145292368</v>
      </c>
      <c r="R164">
        <v>1.6990615116843046</v>
      </c>
      <c r="S164">
        <v>-0.39170672178992377</v>
      </c>
      <c r="T164">
        <v>-0.76679514767132073</v>
      </c>
      <c r="U164">
        <v>6.5635839229863907E-2</v>
      </c>
      <c r="V164" t="s">
        <v>1207</v>
      </c>
      <c r="W164">
        <v>5.9322600000000003E-2</v>
      </c>
      <c r="X164">
        <v>0</v>
      </c>
      <c r="Y164" t="s">
        <v>1208</v>
      </c>
      <c r="Z164">
        <v>22.145600000000002</v>
      </c>
      <c r="AA164">
        <v>0</v>
      </c>
      <c r="AB164" s="8" t="s">
        <v>43</v>
      </c>
      <c r="AC164" t="s">
        <v>43</v>
      </c>
      <c r="AD164" t="s">
        <v>43</v>
      </c>
      <c r="AE164" t="s">
        <v>43</v>
      </c>
      <c r="AF164" t="s">
        <v>43</v>
      </c>
      <c r="AG164" t="s">
        <v>43</v>
      </c>
      <c r="AH164" t="s">
        <v>43</v>
      </c>
      <c r="AI164" s="5"/>
      <c r="AJ164" s="5" t="s">
        <v>43</v>
      </c>
      <c r="AK164" s="5" t="s">
        <v>43</v>
      </c>
      <c r="AL164" s="5" t="s">
        <v>43</v>
      </c>
      <c r="AM164" s="5" t="s">
        <v>43</v>
      </c>
      <c r="AN164" s="5" t="s">
        <v>43</v>
      </c>
      <c r="AO164" s="5" t="s">
        <v>43</v>
      </c>
    </row>
    <row r="165" spans="1:41" hidden="1" x14ac:dyDescent="0.2">
      <c r="A165" t="s">
        <v>45</v>
      </c>
      <c r="B165">
        <v>56591097</v>
      </c>
      <c r="C165">
        <v>56596918</v>
      </c>
      <c r="D165" t="s">
        <v>1104</v>
      </c>
      <c r="E165">
        <v>233.57</v>
      </c>
      <c r="F165">
        <v>241.86500000000001</v>
      </c>
      <c r="G165">
        <v>219.226</v>
      </c>
      <c r="H165">
        <v>249.20699999999999</v>
      </c>
      <c r="I165">
        <v>442.16</v>
      </c>
      <c r="J165">
        <v>348.298</v>
      </c>
      <c r="K165" s="5">
        <v>200.29500000000002</v>
      </c>
      <c r="L165" s="5">
        <v>101.051</v>
      </c>
      <c r="M165" s="6">
        <v>10338.542420987898</v>
      </c>
      <c r="N165" s="7">
        <v>4.9463246176845936E-2</v>
      </c>
      <c r="O165" s="7">
        <v>0.27842134161387272</v>
      </c>
      <c r="P165" s="7">
        <v>0.30444224340302484</v>
      </c>
      <c r="Q165">
        <v>-1.0129628260614969</v>
      </c>
      <c r="R165">
        <v>-0.8267159630269838</v>
      </c>
      <c r="S165">
        <v>1.4714800440778573</v>
      </c>
      <c r="T165">
        <v>0.35352243979663528</v>
      </c>
      <c r="U165">
        <v>1.4676305213987514E-2</v>
      </c>
      <c r="V165" t="s">
        <v>344</v>
      </c>
      <c r="W165">
        <v>23.8748</v>
      </c>
      <c r="X165">
        <v>0</v>
      </c>
      <c r="Y165" t="s">
        <v>344</v>
      </c>
      <c r="Z165">
        <v>23.8748</v>
      </c>
      <c r="AA165">
        <v>0</v>
      </c>
      <c r="AB165" s="8" t="s">
        <v>43</v>
      </c>
      <c r="AC165" t="s">
        <v>43</v>
      </c>
      <c r="AD165" t="s">
        <v>43</v>
      </c>
      <c r="AE165" t="s">
        <v>43</v>
      </c>
      <c r="AF165" t="s">
        <v>43</v>
      </c>
      <c r="AG165" t="s">
        <v>43</v>
      </c>
      <c r="AH165" t="s">
        <v>43</v>
      </c>
      <c r="AI165" s="5"/>
      <c r="AJ165" s="5" t="s">
        <v>43</v>
      </c>
      <c r="AK165" s="5" t="s">
        <v>43</v>
      </c>
      <c r="AL165" s="5" t="s">
        <v>43</v>
      </c>
      <c r="AM165" s="5" t="s">
        <v>43</v>
      </c>
      <c r="AN165" s="5" t="s">
        <v>43</v>
      </c>
      <c r="AO165" s="5" t="s">
        <v>43</v>
      </c>
    </row>
    <row r="166" spans="1:41" hidden="1" x14ac:dyDescent="0.2">
      <c r="A166" t="s">
        <v>90</v>
      </c>
      <c r="B166">
        <v>55954662</v>
      </c>
      <c r="C166">
        <v>55956078</v>
      </c>
      <c r="D166" t="s">
        <v>1104</v>
      </c>
      <c r="E166">
        <v>232.12899999999999</v>
      </c>
      <c r="F166">
        <v>291.59100000000001</v>
      </c>
      <c r="G166">
        <v>203.37799999999999</v>
      </c>
      <c r="H166">
        <v>213.47</v>
      </c>
      <c r="I166">
        <v>604.15800000000002</v>
      </c>
      <c r="J166">
        <v>290.95</v>
      </c>
      <c r="K166" s="5">
        <v>312.56700000000001</v>
      </c>
      <c r="L166" s="5">
        <v>110.08175</v>
      </c>
      <c r="M166" s="6">
        <v>4786.0141654564413</v>
      </c>
      <c r="N166" s="7">
        <v>0.18562286150520443</v>
      </c>
      <c r="O166" s="7">
        <v>0.55979076831033936</v>
      </c>
      <c r="P166" s="7">
        <v>0.49328547621122881</v>
      </c>
      <c r="Q166">
        <v>-0.51632636719391345</v>
      </c>
      <c r="R166">
        <v>-0.6305520134890561</v>
      </c>
      <c r="S166">
        <v>1.7611404298228435</v>
      </c>
      <c r="T166">
        <v>-0.15623918456212224</v>
      </c>
      <c r="U166">
        <v>-0.45802286457775288</v>
      </c>
      <c r="V166" s="8" t="s">
        <v>1395</v>
      </c>
      <c r="W166">
        <v>0</v>
      </c>
      <c r="X166">
        <v>0</v>
      </c>
      <c r="Y166" t="s">
        <v>887</v>
      </c>
      <c r="Z166">
        <v>139.364</v>
      </c>
      <c r="AA166">
        <v>0</v>
      </c>
      <c r="AB166" s="8" t="s">
        <v>43</v>
      </c>
      <c r="AC166" t="s">
        <v>43</v>
      </c>
      <c r="AD166" t="s">
        <v>43</v>
      </c>
      <c r="AE166" t="s">
        <v>43</v>
      </c>
      <c r="AF166" t="s">
        <v>43</v>
      </c>
      <c r="AG166" t="s">
        <v>43</v>
      </c>
      <c r="AH166" t="s">
        <v>43</v>
      </c>
      <c r="AI166" s="5"/>
      <c r="AJ166" s="5" t="s">
        <v>43</v>
      </c>
      <c r="AK166" s="5" t="s">
        <v>43</v>
      </c>
      <c r="AL166" s="5" t="s">
        <v>43</v>
      </c>
      <c r="AM166" s="5" t="s">
        <v>43</v>
      </c>
      <c r="AN166" s="5" t="s">
        <v>43</v>
      </c>
      <c r="AO166" s="5" t="s">
        <v>43</v>
      </c>
    </row>
    <row r="167" spans="1:41" hidden="1" x14ac:dyDescent="0.2">
      <c r="A167" t="s">
        <v>111</v>
      </c>
      <c r="B167">
        <v>39259559</v>
      </c>
      <c r="C167">
        <v>39269338</v>
      </c>
      <c r="D167" t="s">
        <v>1104</v>
      </c>
      <c r="E167">
        <v>230.68700000000001</v>
      </c>
      <c r="F167">
        <v>274.88299999999998</v>
      </c>
      <c r="G167">
        <v>243.52600000000001</v>
      </c>
      <c r="H167">
        <v>167.25</v>
      </c>
      <c r="I167">
        <v>628.38400000000001</v>
      </c>
      <c r="J167">
        <v>589.928</v>
      </c>
      <c r="K167" s="5">
        <v>353.50100000000003</v>
      </c>
      <c r="L167" s="5">
        <v>230.93025</v>
      </c>
      <c r="M167" s="6">
        <v>446454.22607833357</v>
      </c>
      <c r="N167" s="7">
        <v>9.1051307693570338E-2</v>
      </c>
      <c r="O167" s="7">
        <v>0.55398042054402485</v>
      </c>
      <c r="P167" s="7">
        <v>0.56141309769252767</v>
      </c>
      <c r="Q167">
        <v>-0.84242552266853155</v>
      </c>
      <c r="R167">
        <v>-1.1492223989617956</v>
      </c>
      <c r="S167">
        <v>1.0809346190658224</v>
      </c>
      <c r="T167">
        <v>0.8949519799950314</v>
      </c>
      <c r="U167">
        <v>1.5761322569474743E-2</v>
      </c>
      <c r="V167" t="s">
        <v>1001</v>
      </c>
      <c r="W167">
        <v>8.0442800000000005</v>
      </c>
      <c r="X167">
        <v>0</v>
      </c>
      <c r="Y167" t="s">
        <v>1002</v>
      </c>
      <c r="Z167">
        <v>232.74199999999999</v>
      </c>
      <c r="AA167">
        <v>0</v>
      </c>
      <c r="AB167" s="8" t="s">
        <v>43</v>
      </c>
      <c r="AC167" t="s">
        <v>43</v>
      </c>
      <c r="AD167" t="s">
        <v>43</v>
      </c>
      <c r="AE167" t="s">
        <v>43</v>
      </c>
      <c r="AF167" t="s">
        <v>43</v>
      </c>
      <c r="AG167" t="s">
        <v>43</v>
      </c>
      <c r="AH167" t="s">
        <v>43</v>
      </c>
      <c r="AI167" s="5"/>
      <c r="AJ167" s="5" t="s">
        <v>43</v>
      </c>
      <c r="AK167" s="5" t="s">
        <v>43</v>
      </c>
      <c r="AL167" s="5" t="s">
        <v>43</v>
      </c>
      <c r="AM167" s="5" t="s">
        <v>43</v>
      </c>
      <c r="AN167" s="5" t="s">
        <v>43</v>
      </c>
      <c r="AO167" s="5" t="s">
        <v>43</v>
      </c>
    </row>
    <row r="168" spans="1:41" hidden="1" x14ac:dyDescent="0.2">
      <c r="A168" t="s">
        <v>45</v>
      </c>
      <c r="B168">
        <v>30845683</v>
      </c>
      <c r="C168">
        <v>30847912</v>
      </c>
      <c r="D168" t="s">
        <v>1104</v>
      </c>
      <c r="E168">
        <v>229.96600000000001</v>
      </c>
      <c r="F168">
        <v>262.15300000000002</v>
      </c>
      <c r="G168">
        <v>188.58699999999999</v>
      </c>
      <c r="H168">
        <v>248.25399999999999</v>
      </c>
      <c r="I168">
        <v>643.71100000000001</v>
      </c>
      <c r="J168">
        <v>355.94499999999999</v>
      </c>
      <c r="K168" s="5">
        <v>381.55799999999999</v>
      </c>
      <c r="L168" s="5">
        <v>176.35367499999998</v>
      </c>
      <c r="M168" s="6">
        <v>71526.760279300346</v>
      </c>
      <c r="N168" s="7">
        <v>0.16253090212680069</v>
      </c>
      <c r="O168" s="7">
        <v>0.49149595688252246</v>
      </c>
      <c r="P168" s="7">
        <v>0.52046066982683448</v>
      </c>
      <c r="Q168">
        <v>-0.63629413346798136</v>
      </c>
      <c r="R168">
        <v>-0.53260414169379999</v>
      </c>
      <c r="S168">
        <v>1.7095728638312686</v>
      </c>
      <c r="T168">
        <v>7.7986349565679874E-2</v>
      </c>
      <c r="U168">
        <v>-0.61866093823516732</v>
      </c>
      <c r="V168" t="s">
        <v>664</v>
      </c>
      <c r="W168">
        <v>3.3670399999999998</v>
      </c>
      <c r="X168">
        <v>0</v>
      </c>
      <c r="Y168" t="s">
        <v>665</v>
      </c>
      <c r="Z168">
        <v>30.298100000000002</v>
      </c>
      <c r="AA168">
        <v>0</v>
      </c>
      <c r="AB168" s="8" t="s">
        <v>43</v>
      </c>
      <c r="AC168" t="s">
        <v>43</v>
      </c>
      <c r="AD168" t="s">
        <v>43</v>
      </c>
      <c r="AE168" t="s">
        <v>43</v>
      </c>
      <c r="AF168" t="s">
        <v>43</v>
      </c>
      <c r="AG168" t="s">
        <v>43</v>
      </c>
      <c r="AH168" t="s">
        <v>43</v>
      </c>
      <c r="AI168" s="5"/>
      <c r="AJ168" s="5" t="s">
        <v>43</v>
      </c>
      <c r="AK168" s="5" t="s">
        <v>43</v>
      </c>
      <c r="AL168" s="5" t="s">
        <v>43</v>
      </c>
      <c r="AM168" s="5" t="s">
        <v>43</v>
      </c>
      <c r="AN168" s="5" t="s">
        <v>43</v>
      </c>
      <c r="AO168" s="5" t="s">
        <v>43</v>
      </c>
    </row>
    <row r="169" spans="1:41" x14ac:dyDescent="0.2">
      <c r="A169" t="s">
        <v>54</v>
      </c>
      <c r="B169">
        <v>6680746</v>
      </c>
      <c r="C169">
        <v>6682242</v>
      </c>
      <c r="D169" t="s">
        <v>64</v>
      </c>
      <c r="E169">
        <v>229.245</v>
      </c>
      <c r="F169">
        <v>203.27799999999999</v>
      </c>
      <c r="G169">
        <v>143.15700000000001</v>
      </c>
      <c r="H169">
        <v>149.143</v>
      </c>
      <c r="I169">
        <v>361.572</v>
      </c>
      <c r="J169">
        <v>245.07</v>
      </c>
      <c r="K169" s="5">
        <v>158.29400000000001</v>
      </c>
      <c r="L169" s="5">
        <v>85.472999999999985</v>
      </c>
      <c r="M169" s="6">
        <v>1235.3155652909629</v>
      </c>
      <c r="N169" s="7">
        <v>0.23012125869754205</v>
      </c>
      <c r="O169" s="7">
        <v>0.42226468324057442</v>
      </c>
      <c r="P169" s="7">
        <v>0.36016637609982299</v>
      </c>
      <c r="Q169">
        <v>-5.7300551182448234E-4</v>
      </c>
      <c r="R169">
        <v>-0.94499455917844677</v>
      </c>
      <c r="S169">
        <v>1.5595936686291847</v>
      </c>
      <c r="T169">
        <v>0.1860074929373314</v>
      </c>
      <c r="U169">
        <v>-0.8000335968762432</v>
      </c>
      <c r="V169" t="s">
        <v>514</v>
      </c>
      <c r="W169">
        <v>1.67096</v>
      </c>
      <c r="X169">
        <v>0</v>
      </c>
      <c r="Y169" t="s">
        <v>515</v>
      </c>
      <c r="Z169">
        <v>9.4612700000000007</v>
      </c>
      <c r="AA169">
        <v>0</v>
      </c>
      <c r="AB169" s="8" t="s">
        <v>43</v>
      </c>
      <c r="AC169" t="s">
        <v>43</v>
      </c>
      <c r="AD169" t="s">
        <v>43</v>
      </c>
      <c r="AE169" t="s">
        <v>43</v>
      </c>
      <c r="AF169" t="s">
        <v>43</v>
      </c>
      <c r="AG169" t="s">
        <v>43</v>
      </c>
      <c r="AH169" t="s">
        <v>43</v>
      </c>
      <c r="AI169" s="5"/>
      <c r="AJ169" s="5" t="s">
        <v>43</v>
      </c>
      <c r="AK169" s="5" t="s">
        <v>43</v>
      </c>
      <c r="AL169" s="5" t="s">
        <v>43</v>
      </c>
      <c r="AM169" s="5" t="s">
        <v>43</v>
      </c>
      <c r="AN169" s="5" t="s">
        <v>43</v>
      </c>
      <c r="AO169" s="5" t="s">
        <v>43</v>
      </c>
    </row>
    <row r="170" spans="1:41" hidden="1" x14ac:dyDescent="0.2">
      <c r="A170" t="s">
        <v>218</v>
      </c>
      <c r="B170">
        <v>159051878</v>
      </c>
      <c r="C170">
        <v>159076571</v>
      </c>
      <c r="D170" t="s">
        <v>1104</v>
      </c>
      <c r="E170">
        <v>226.001</v>
      </c>
      <c r="F170">
        <v>213.62100000000001</v>
      </c>
      <c r="G170">
        <v>181.72</v>
      </c>
      <c r="H170">
        <v>414.07400000000001</v>
      </c>
      <c r="I170">
        <v>791.53700000000003</v>
      </c>
      <c r="J170">
        <v>428.96899999999999</v>
      </c>
      <c r="K170" s="5">
        <v>577.91600000000005</v>
      </c>
      <c r="L170" s="5">
        <v>324.60175000000004</v>
      </c>
      <c r="M170" s="6">
        <v>2659217.0803273497</v>
      </c>
      <c r="N170" s="7">
        <v>0.1103082833721034</v>
      </c>
      <c r="O170" s="7">
        <v>0.39231789112917698</v>
      </c>
      <c r="P170" s="7">
        <v>0.61060948219819056</v>
      </c>
      <c r="Q170">
        <v>-1.1585414677112365</v>
      </c>
      <c r="R170">
        <v>-0.24005177996577351</v>
      </c>
      <c r="S170">
        <v>1.6033594114623722</v>
      </c>
      <c r="T170">
        <v>-0.167309260311338</v>
      </c>
      <c r="U170">
        <v>-3.7456903474024229E-2</v>
      </c>
      <c r="V170" t="s">
        <v>701</v>
      </c>
      <c r="W170">
        <v>26.7774</v>
      </c>
      <c r="X170">
        <v>0</v>
      </c>
      <c r="Y170" t="s">
        <v>701</v>
      </c>
      <c r="Z170">
        <v>26.7774</v>
      </c>
      <c r="AA170">
        <v>0</v>
      </c>
      <c r="AB170" s="8" t="s">
        <v>43</v>
      </c>
      <c r="AC170" t="s">
        <v>43</v>
      </c>
      <c r="AD170" t="s">
        <v>43</v>
      </c>
      <c r="AE170" t="s">
        <v>43</v>
      </c>
      <c r="AF170" t="s">
        <v>43</v>
      </c>
      <c r="AG170" t="s">
        <v>43</v>
      </c>
      <c r="AH170" t="s">
        <v>43</v>
      </c>
      <c r="AI170" s="5"/>
      <c r="AJ170" s="5" t="s">
        <v>43</v>
      </c>
      <c r="AK170" s="5" t="s">
        <v>43</v>
      </c>
      <c r="AL170" s="5" t="s">
        <v>43</v>
      </c>
      <c r="AM170" s="5" t="s">
        <v>43</v>
      </c>
      <c r="AN170" s="5" t="s">
        <v>43</v>
      </c>
      <c r="AO170" s="5" t="s">
        <v>43</v>
      </c>
    </row>
    <row r="171" spans="1:41" hidden="1" x14ac:dyDescent="0.2">
      <c r="A171" t="s">
        <v>146</v>
      </c>
      <c r="B171">
        <v>68113854</v>
      </c>
      <c r="C171">
        <v>68115927</v>
      </c>
      <c r="D171" t="s">
        <v>1104</v>
      </c>
      <c r="E171">
        <v>226.001</v>
      </c>
      <c r="F171">
        <v>244.25200000000001</v>
      </c>
      <c r="G171">
        <v>194.398</v>
      </c>
      <c r="H171">
        <v>161.53200000000001</v>
      </c>
      <c r="I171">
        <v>465.56099999999998</v>
      </c>
      <c r="J171">
        <v>269.53899999999999</v>
      </c>
      <c r="K171" s="5">
        <v>221.30899999999997</v>
      </c>
      <c r="L171" s="5">
        <v>97.25524999999999</v>
      </c>
      <c r="M171" s="6">
        <v>16760.476867087775</v>
      </c>
      <c r="N171" s="7">
        <v>0.11384878558922841</v>
      </c>
      <c r="O171" s="7">
        <v>0.51567377433681583</v>
      </c>
      <c r="P171" s="7">
        <v>0.41300841105010305</v>
      </c>
      <c r="Q171">
        <v>-0.18987494969492807</v>
      </c>
      <c r="R171">
        <v>-0.68027798047398946</v>
      </c>
      <c r="S171">
        <v>1.6324109559873681</v>
      </c>
      <c r="T171">
        <v>0.1413100718512223</v>
      </c>
      <c r="U171">
        <v>-0.90356809766967383</v>
      </c>
      <c r="V171" t="s">
        <v>679</v>
      </c>
      <c r="W171">
        <v>4.3202400000000001</v>
      </c>
      <c r="X171">
        <v>0</v>
      </c>
      <c r="Y171" t="s">
        <v>680</v>
      </c>
      <c r="Z171">
        <v>15.1432</v>
      </c>
      <c r="AA171">
        <v>0</v>
      </c>
      <c r="AB171" s="8" t="s">
        <v>43</v>
      </c>
      <c r="AC171" t="s">
        <v>43</v>
      </c>
      <c r="AD171" t="s">
        <v>43</v>
      </c>
      <c r="AE171" t="s">
        <v>43</v>
      </c>
      <c r="AF171" t="s">
        <v>43</v>
      </c>
      <c r="AG171" t="s">
        <v>43</v>
      </c>
      <c r="AH171" t="s">
        <v>43</v>
      </c>
      <c r="AI171" s="5"/>
      <c r="AJ171" s="5" t="s">
        <v>43</v>
      </c>
      <c r="AK171" s="5" t="s">
        <v>43</v>
      </c>
      <c r="AL171" s="5" t="s">
        <v>43</v>
      </c>
      <c r="AM171" s="5" t="s">
        <v>43</v>
      </c>
      <c r="AN171" s="5" t="s">
        <v>43</v>
      </c>
      <c r="AO171" s="5" t="s">
        <v>43</v>
      </c>
    </row>
    <row r="172" spans="1:41" x14ac:dyDescent="0.2">
      <c r="A172" t="s">
        <v>102</v>
      </c>
      <c r="B172">
        <v>100432829</v>
      </c>
      <c r="C172">
        <v>100439168</v>
      </c>
      <c r="D172" t="s">
        <v>64</v>
      </c>
      <c r="E172">
        <v>226.001</v>
      </c>
      <c r="F172">
        <v>259.36900000000003</v>
      </c>
      <c r="G172">
        <v>204.96299999999999</v>
      </c>
      <c r="H172">
        <v>161.53200000000001</v>
      </c>
      <c r="I172">
        <v>407.05700000000002</v>
      </c>
      <c r="J172">
        <v>282.92099999999999</v>
      </c>
      <c r="K172" s="5">
        <v>147.68799999999999</v>
      </c>
      <c r="L172" s="5">
        <v>91.932749999999999</v>
      </c>
      <c r="M172" s="6">
        <v>27945.663632972894</v>
      </c>
      <c r="N172" s="7">
        <v>0.11922451990869951</v>
      </c>
      <c r="O172" s="7">
        <v>0.43252009191236401</v>
      </c>
      <c r="P172" s="7">
        <v>0.33009717121180449</v>
      </c>
      <c r="Q172">
        <v>-0.53929318689186112</v>
      </c>
      <c r="R172">
        <v>-1.2454742035539523</v>
      </c>
      <c r="S172">
        <v>1.4439593864809477</v>
      </c>
      <c r="T172">
        <v>8.4197536842123027E-2</v>
      </c>
      <c r="U172">
        <v>0.25661046712274355</v>
      </c>
      <c r="V172" t="s">
        <v>321</v>
      </c>
      <c r="W172">
        <v>31.608499999999999</v>
      </c>
      <c r="X172">
        <v>0</v>
      </c>
      <c r="Y172" t="s">
        <v>321</v>
      </c>
      <c r="Z172">
        <v>31.608499999999999</v>
      </c>
      <c r="AA172">
        <v>0</v>
      </c>
      <c r="AB172" s="8" t="s">
        <v>43</v>
      </c>
      <c r="AC172" t="s">
        <v>43</v>
      </c>
      <c r="AD172" t="s">
        <v>43</v>
      </c>
      <c r="AE172" t="s">
        <v>43</v>
      </c>
      <c r="AF172" t="s">
        <v>43</v>
      </c>
      <c r="AG172" t="s">
        <v>43</v>
      </c>
      <c r="AH172" t="s">
        <v>43</v>
      </c>
      <c r="AI172" s="5"/>
      <c r="AJ172" s="5" t="s">
        <v>43</v>
      </c>
      <c r="AK172" s="5" t="s">
        <v>43</v>
      </c>
      <c r="AL172" s="5" t="s">
        <v>43</v>
      </c>
      <c r="AM172" s="5" t="s">
        <v>43</v>
      </c>
      <c r="AN172" s="5" t="s">
        <v>43</v>
      </c>
      <c r="AO172" s="5" t="s">
        <v>43</v>
      </c>
    </row>
    <row r="173" spans="1:41" x14ac:dyDescent="0.2">
      <c r="A173" t="s">
        <v>69</v>
      </c>
      <c r="B173">
        <v>121973719</v>
      </c>
      <c r="C173">
        <v>121976301</v>
      </c>
      <c r="D173" t="s">
        <v>64</v>
      </c>
      <c r="E173">
        <v>226.001</v>
      </c>
      <c r="F173">
        <v>349.67</v>
      </c>
      <c r="G173">
        <v>302.69</v>
      </c>
      <c r="H173">
        <v>107.211</v>
      </c>
      <c r="I173">
        <v>518.95699999999999</v>
      </c>
      <c r="J173">
        <v>449.99700000000001</v>
      </c>
      <c r="K173" s="5">
        <v>169.28699999999998</v>
      </c>
      <c r="L173" s="5">
        <v>127.09925000000001</v>
      </c>
      <c r="M173" s="6">
        <v>80714.836717946397</v>
      </c>
      <c r="N173" s="7">
        <v>0.2132144400518633</v>
      </c>
      <c r="O173" s="7">
        <v>0.61475748124111684</v>
      </c>
      <c r="P173" s="7">
        <v>0.45858168777495179</v>
      </c>
      <c r="Q173">
        <v>-0.67436030170937877</v>
      </c>
      <c r="R173">
        <v>-1.3755596749767338</v>
      </c>
      <c r="S173">
        <v>1.0549145833391214</v>
      </c>
      <c r="T173">
        <v>0.6478541508067801</v>
      </c>
      <c r="U173">
        <v>0.34715124254021212</v>
      </c>
      <c r="V173" t="s">
        <v>453</v>
      </c>
      <c r="W173">
        <v>13.6334</v>
      </c>
      <c r="X173">
        <v>0</v>
      </c>
      <c r="Y173" t="s">
        <v>453</v>
      </c>
      <c r="Z173">
        <v>13.6334</v>
      </c>
      <c r="AA173">
        <v>0</v>
      </c>
      <c r="AB173" s="8" t="s">
        <v>43</v>
      </c>
      <c r="AC173" t="s">
        <v>43</v>
      </c>
      <c r="AD173" t="s">
        <v>43</v>
      </c>
      <c r="AE173" t="s">
        <v>43</v>
      </c>
      <c r="AF173" t="s">
        <v>43</v>
      </c>
      <c r="AG173" t="s">
        <v>43</v>
      </c>
      <c r="AH173" t="s">
        <v>43</v>
      </c>
      <c r="AI173" s="5"/>
      <c r="AJ173" s="5" t="s">
        <v>43</v>
      </c>
      <c r="AK173" s="5" t="s">
        <v>43</v>
      </c>
      <c r="AL173" s="5" t="s">
        <v>43</v>
      </c>
      <c r="AM173" s="5" t="s">
        <v>43</v>
      </c>
      <c r="AN173" s="5" t="s">
        <v>43</v>
      </c>
      <c r="AO173" s="5" t="s">
        <v>43</v>
      </c>
    </row>
    <row r="174" spans="1:41" x14ac:dyDescent="0.2">
      <c r="A174" t="s">
        <v>146</v>
      </c>
      <c r="B174">
        <v>139013465</v>
      </c>
      <c r="C174">
        <v>139015561</v>
      </c>
      <c r="D174" t="s">
        <v>64</v>
      </c>
      <c r="E174">
        <v>225.28</v>
      </c>
      <c r="F174">
        <v>301.93400000000003</v>
      </c>
      <c r="G174">
        <v>174.85300000000001</v>
      </c>
      <c r="H174">
        <v>175.827</v>
      </c>
      <c r="I174">
        <v>453.86</v>
      </c>
      <c r="J174">
        <v>232.83600000000001</v>
      </c>
      <c r="K174" s="5">
        <v>151.92599999999999</v>
      </c>
      <c r="L174" s="5">
        <v>85.807999999999993</v>
      </c>
      <c r="M174" s="6">
        <v>18766.992128381073</v>
      </c>
      <c r="N174" s="7">
        <v>0.27343531895459022</v>
      </c>
      <c r="O174" s="7">
        <v>0.51079750581771155</v>
      </c>
      <c r="P174" s="7">
        <v>0.40444746676369425</v>
      </c>
      <c r="Q174">
        <v>-0.35788342616825825</v>
      </c>
      <c r="R174">
        <v>-0.81290451004618036</v>
      </c>
      <c r="S174">
        <v>1.7452997852206453</v>
      </c>
      <c r="T174">
        <v>-0.28836005428421507</v>
      </c>
      <c r="U174">
        <v>-0.28615179472199048</v>
      </c>
      <c r="V174" t="s">
        <v>476</v>
      </c>
      <c r="W174">
        <v>0</v>
      </c>
      <c r="X174">
        <v>0</v>
      </c>
      <c r="Y174" t="s">
        <v>477</v>
      </c>
      <c r="Z174">
        <v>18.879200000000001</v>
      </c>
      <c r="AA174">
        <v>0</v>
      </c>
      <c r="AB174" s="8" t="s">
        <v>43</v>
      </c>
      <c r="AC174" t="s">
        <v>43</v>
      </c>
      <c r="AD174" t="s">
        <v>43</v>
      </c>
      <c r="AE174" t="s">
        <v>43</v>
      </c>
      <c r="AF174" t="s">
        <v>43</v>
      </c>
      <c r="AG174" t="s">
        <v>43</v>
      </c>
      <c r="AH174" t="s">
        <v>43</v>
      </c>
      <c r="AI174" s="5"/>
      <c r="AJ174" s="5" t="s">
        <v>43</v>
      </c>
      <c r="AK174" s="5" t="s">
        <v>43</v>
      </c>
      <c r="AL174" s="5" t="s">
        <v>43</v>
      </c>
      <c r="AM174" s="5" t="s">
        <v>43</v>
      </c>
      <c r="AN174" s="5" t="s">
        <v>43</v>
      </c>
      <c r="AO174" s="5" t="s">
        <v>43</v>
      </c>
    </row>
    <row r="175" spans="1:41" hidden="1" x14ac:dyDescent="0.2">
      <c r="A175" t="s">
        <v>218</v>
      </c>
      <c r="B175">
        <v>24720291</v>
      </c>
      <c r="C175">
        <v>24722250</v>
      </c>
      <c r="D175" t="s">
        <v>1104</v>
      </c>
      <c r="E175">
        <v>224.19900000000001</v>
      </c>
      <c r="F175">
        <v>250.61699999999999</v>
      </c>
      <c r="G175">
        <v>175.381</v>
      </c>
      <c r="H175">
        <v>213.946</v>
      </c>
      <c r="I175">
        <v>548.12599999999998</v>
      </c>
      <c r="J175">
        <v>285.97899999999998</v>
      </c>
      <c r="K175" s="5">
        <v>297.50900000000001</v>
      </c>
      <c r="L175" s="5">
        <v>105.756</v>
      </c>
      <c r="M175" s="6">
        <v>744.45807474369656</v>
      </c>
      <c r="N175" s="7">
        <v>0.17611454603138565</v>
      </c>
      <c r="O175" s="7">
        <v>0.50342630714806924</v>
      </c>
      <c r="P175" s="7">
        <v>0.4770463510177983</v>
      </c>
      <c r="Q175">
        <v>-0.49278945870333979</v>
      </c>
      <c r="R175">
        <v>-0.56363630432856904</v>
      </c>
      <c r="S175">
        <v>1.7455023742083546</v>
      </c>
      <c r="T175">
        <v>-6.5898000327580947E-2</v>
      </c>
      <c r="U175">
        <v>-0.6231786108488655</v>
      </c>
      <c r="V175" t="s">
        <v>915</v>
      </c>
      <c r="W175">
        <v>25.229299999999999</v>
      </c>
      <c r="X175">
        <v>0</v>
      </c>
      <c r="Y175" t="s">
        <v>916</v>
      </c>
      <c r="Z175">
        <v>39.4345</v>
      </c>
      <c r="AA175">
        <v>0</v>
      </c>
      <c r="AB175" s="8" t="s">
        <v>43</v>
      </c>
      <c r="AC175" t="s">
        <v>43</v>
      </c>
      <c r="AD175" t="s">
        <v>43</v>
      </c>
      <c r="AE175" t="s">
        <v>43</v>
      </c>
      <c r="AF175" t="s">
        <v>43</v>
      </c>
      <c r="AG175" t="s">
        <v>43</v>
      </c>
      <c r="AH175" t="s">
        <v>43</v>
      </c>
      <c r="AI175" s="5"/>
      <c r="AJ175" s="5" t="s">
        <v>43</v>
      </c>
      <c r="AK175" s="5" t="s">
        <v>43</v>
      </c>
      <c r="AL175" s="5" t="s">
        <v>43</v>
      </c>
      <c r="AM175" s="5" t="s">
        <v>43</v>
      </c>
      <c r="AN175" s="5" t="s">
        <v>43</v>
      </c>
      <c r="AO175" s="5" t="s">
        <v>43</v>
      </c>
    </row>
    <row r="176" spans="1:41" hidden="1" x14ac:dyDescent="0.2">
      <c r="A176" t="s">
        <v>218</v>
      </c>
      <c r="B176">
        <v>13419519</v>
      </c>
      <c r="C176">
        <v>13426324</v>
      </c>
      <c r="D176" t="s">
        <v>1024</v>
      </c>
      <c r="E176">
        <v>220.23400000000001</v>
      </c>
      <c r="F176">
        <v>226.351</v>
      </c>
      <c r="G176">
        <v>212.35900000000001</v>
      </c>
      <c r="H176">
        <v>626.59100000000001</v>
      </c>
      <c r="I176">
        <v>228.084</v>
      </c>
      <c r="J176">
        <v>84.111599999999996</v>
      </c>
      <c r="K176" s="5">
        <v>406.35699999999997</v>
      </c>
      <c r="L176" s="5">
        <v>144.88685000000001</v>
      </c>
      <c r="M176" s="6">
        <v>2035.2878114270572</v>
      </c>
      <c r="N176" s="7">
        <v>3.1934652632962288E-2</v>
      </c>
      <c r="O176" s="7">
        <v>0.89801861893258084</v>
      </c>
      <c r="P176" s="7">
        <v>0.69466497443702757</v>
      </c>
      <c r="Q176">
        <v>-0.18347037989803838</v>
      </c>
      <c r="R176">
        <v>1.7176379638789181</v>
      </c>
      <c r="S176">
        <v>-0.14674479008747993</v>
      </c>
      <c r="T176">
        <v>-0.82030801383800833</v>
      </c>
      <c r="U176">
        <v>-0.56711478005539218</v>
      </c>
      <c r="V176" t="s">
        <v>1234</v>
      </c>
      <c r="W176">
        <v>5.0149299999999997</v>
      </c>
      <c r="X176">
        <v>0</v>
      </c>
      <c r="Y176" t="s">
        <v>1234</v>
      </c>
      <c r="Z176">
        <v>5.0149299999999997</v>
      </c>
      <c r="AA176">
        <v>0</v>
      </c>
      <c r="AB176" s="8" t="s">
        <v>43</v>
      </c>
      <c r="AC176" t="s">
        <v>43</v>
      </c>
      <c r="AD176" t="s">
        <v>43</v>
      </c>
      <c r="AE176" t="s">
        <v>43</v>
      </c>
      <c r="AF176" t="s">
        <v>43</v>
      </c>
      <c r="AG176" t="s">
        <v>43</v>
      </c>
      <c r="AH176" t="s">
        <v>43</v>
      </c>
      <c r="AI176" s="5"/>
      <c r="AJ176" s="5" t="s">
        <v>43</v>
      </c>
      <c r="AK176" s="5" t="s">
        <v>43</v>
      </c>
      <c r="AL176" s="5" t="s">
        <v>43</v>
      </c>
      <c r="AM176" s="5" t="s">
        <v>43</v>
      </c>
      <c r="AN176" s="5" t="s">
        <v>43</v>
      </c>
      <c r="AO176" s="5" t="s">
        <v>43</v>
      </c>
    </row>
    <row r="177" spans="1:41" hidden="1" x14ac:dyDescent="0.2">
      <c r="A177" t="s">
        <v>146</v>
      </c>
      <c r="B177">
        <v>3732399</v>
      </c>
      <c r="C177">
        <v>3734639</v>
      </c>
      <c r="D177" t="s">
        <v>1104</v>
      </c>
      <c r="E177">
        <v>220.23400000000001</v>
      </c>
      <c r="F177">
        <v>249.42400000000001</v>
      </c>
      <c r="G177">
        <v>161.64599999999999</v>
      </c>
      <c r="H177">
        <v>202.51</v>
      </c>
      <c r="I177">
        <v>525.05399999999997</v>
      </c>
      <c r="J177">
        <v>289.03800000000001</v>
      </c>
      <c r="K177" s="5">
        <v>275.63</v>
      </c>
      <c r="L177" s="5">
        <v>120.72525000000002</v>
      </c>
      <c r="M177" s="6">
        <v>19365.881784944559</v>
      </c>
      <c r="N177" s="7">
        <v>0.21242674890814367</v>
      </c>
      <c r="O177" s="7">
        <v>0.49265810762796669</v>
      </c>
      <c r="P177" s="7">
        <v>0.47327394906871856</v>
      </c>
      <c r="Q177">
        <v>-0.49930464891469706</v>
      </c>
      <c r="R177">
        <v>-0.62887530187756824</v>
      </c>
      <c r="S177">
        <v>1.7290707988477916</v>
      </c>
      <c r="T177">
        <v>3.6844735439680366E-3</v>
      </c>
      <c r="U177">
        <v>-0.60457532159949412</v>
      </c>
      <c r="V177" t="s">
        <v>740</v>
      </c>
      <c r="W177">
        <v>12.310700000000001</v>
      </c>
      <c r="X177">
        <v>0</v>
      </c>
      <c r="Y177" t="s">
        <v>740</v>
      </c>
      <c r="Z177">
        <v>12.310700000000001</v>
      </c>
      <c r="AA177">
        <v>0</v>
      </c>
      <c r="AB177" s="8" t="s">
        <v>43</v>
      </c>
      <c r="AC177" t="s">
        <v>43</v>
      </c>
      <c r="AD177" t="s">
        <v>43</v>
      </c>
      <c r="AE177" t="s">
        <v>43</v>
      </c>
      <c r="AF177" t="s">
        <v>43</v>
      </c>
      <c r="AG177" t="s">
        <v>43</v>
      </c>
      <c r="AH177" t="s">
        <v>43</v>
      </c>
      <c r="AI177" s="5"/>
      <c r="AJ177" s="5" t="s">
        <v>43</v>
      </c>
      <c r="AK177" s="5" t="s">
        <v>43</v>
      </c>
      <c r="AL177" s="5" t="s">
        <v>43</v>
      </c>
      <c r="AM177" s="5" t="s">
        <v>43</v>
      </c>
      <c r="AN177" s="5" t="s">
        <v>43</v>
      </c>
      <c r="AO177" s="5" t="s">
        <v>43</v>
      </c>
    </row>
    <row r="178" spans="1:41" hidden="1" x14ac:dyDescent="0.2">
      <c r="A178" t="s">
        <v>48</v>
      </c>
      <c r="B178">
        <v>30666239</v>
      </c>
      <c r="C178">
        <v>30671597</v>
      </c>
      <c r="D178" t="s">
        <v>1104</v>
      </c>
      <c r="E178">
        <v>219.51300000000001</v>
      </c>
      <c r="F178">
        <v>297.16000000000003</v>
      </c>
      <c r="G178">
        <v>232.43199999999999</v>
      </c>
      <c r="H178">
        <v>321.15699999999998</v>
      </c>
      <c r="I178">
        <v>783.95600000000002</v>
      </c>
      <c r="J178">
        <v>417.11700000000002</v>
      </c>
      <c r="K178" s="5">
        <v>486.79599999999999</v>
      </c>
      <c r="L178" s="5">
        <v>219.614</v>
      </c>
      <c r="M178" s="6">
        <v>329212.07084333611</v>
      </c>
      <c r="N178" s="7">
        <v>0.16661734786692212</v>
      </c>
      <c r="O178" s="7">
        <v>0.48137537403000247</v>
      </c>
      <c r="P178" s="7">
        <v>0.55712845508317921</v>
      </c>
      <c r="Q178">
        <v>-0.9538890853829507</v>
      </c>
      <c r="R178">
        <v>-0.48002750541268219</v>
      </c>
      <c r="S178">
        <v>1.6775289204330179</v>
      </c>
      <c r="T178">
        <v>-3.2664579770765416E-2</v>
      </c>
      <c r="U178">
        <v>-0.21094774986661977</v>
      </c>
      <c r="V178" t="s">
        <v>928</v>
      </c>
      <c r="W178">
        <v>3.17625</v>
      </c>
      <c r="X178">
        <v>0</v>
      </c>
      <c r="Y178" t="s">
        <v>738</v>
      </c>
      <c r="Z178">
        <v>39.854799999999997</v>
      </c>
      <c r="AA178">
        <v>0</v>
      </c>
      <c r="AB178" s="8" t="s">
        <v>43</v>
      </c>
      <c r="AC178" t="s">
        <v>43</v>
      </c>
      <c r="AD178" t="s">
        <v>43</v>
      </c>
      <c r="AE178" t="s">
        <v>43</v>
      </c>
      <c r="AF178" t="s">
        <v>43</v>
      </c>
      <c r="AG178" t="s">
        <v>43</v>
      </c>
      <c r="AH178" t="s">
        <v>43</v>
      </c>
      <c r="AI178" s="5"/>
      <c r="AJ178" s="5" t="s">
        <v>43</v>
      </c>
      <c r="AK178" s="5" t="s">
        <v>43</v>
      </c>
      <c r="AL178" s="5" t="s">
        <v>43</v>
      </c>
      <c r="AM178" s="5" t="s">
        <v>43</v>
      </c>
      <c r="AN178" s="5" t="s">
        <v>43</v>
      </c>
      <c r="AO178" s="5" t="s">
        <v>43</v>
      </c>
    </row>
    <row r="179" spans="1:41" hidden="1" x14ac:dyDescent="0.2">
      <c r="A179" t="s">
        <v>52</v>
      </c>
      <c r="B179">
        <v>124812188</v>
      </c>
      <c r="C179">
        <v>124816848</v>
      </c>
      <c r="D179" t="s">
        <v>1024</v>
      </c>
      <c r="E179">
        <v>218.792</v>
      </c>
      <c r="F179">
        <v>171.05600000000001</v>
      </c>
      <c r="G179">
        <v>105.123</v>
      </c>
      <c r="H179">
        <v>634.69100000000003</v>
      </c>
      <c r="I179">
        <v>279.83100000000002</v>
      </c>
      <c r="J179">
        <v>143.37200000000001</v>
      </c>
      <c r="K179" s="5">
        <v>415.899</v>
      </c>
      <c r="L179" s="5">
        <v>162.68469999999999</v>
      </c>
      <c r="M179" s="6">
        <v>87507.067676101622</v>
      </c>
      <c r="N179" s="7">
        <v>0.34593992347670321</v>
      </c>
      <c r="O179" s="7">
        <v>0.71922364359391677</v>
      </c>
      <c r="P179" s="7">
        <v>0.74917629119863183</v>
      </c>
      <c r="Q179">
        <v>-0.30983214686971366</v>
      </c>
      <c r="R179">
        <v>1.7134831302035818</v>
      </c>
      <c r="S179">
        <v>-1.2882307612401415E-2</v>
      </c>
      <c r="T179">
        <v>-0.67674439767307681</v>
      </c>
      <c r="U179">
        <v>-0.71402427804839075</v>
      </c>
      <c r="V179" t="s">
        <v>1110</v>
      </c>
      <c r="W179">
        <v>2.8999899999999998</v>
      </c>
      <c r="X179">
        <v>0</v>
      </c>
      <c r="Y179" t="s">
        <v>1110</v>
      </c>
      <c r="Z179">
        <v>2.8999899999999998</v>
      </c>
      <c r="AA179">
        <v>0</v>
      </c>
      <c r="AB179" s="8" t="s">
        <v>43</v>
      </c>
      <c r="AC179" t="s">
        <v>43</v>
      </c>
      <c r="AD179" t="s">
        <v>43</v>
      </c>
      <c r="AE179" t="s">
        <v>43</v>
      </c>
      <c r="AF179" t="s">
        <v>43</v>
      </c>
      <c r="AG179" t="s">
        <v>43</v>
      </c>
      <c r="AH179" t="s">
        <v>43</v>
      </c>
      <c r="AI179" s="5"/>
      <c r="AJ179" s="5" t="s">
        <v>43</v>
      </c>
      <c r="AK179" s="5" t="s">
        <v>43</v>
      </c>
      <c r="AL179" s="5" t="s">
        <v>43</v>
      </c>
      <c r="AM179" s="5" t="s">
        <v>43</v>
      </c>
      <c r="AN179" s="5" t="s">
        <v>43</v>
      </c>
      <c r="AO179" s="5" t="s">
        <v>43</v>
      </c>
    </row>
    <row r="180" spans="1:41" hidden="1" x14ac:dyDescent="0.2">
      <c r="A180" t="s">
        <v>66</v>
      </c>
      <c r="B180">
        <v>18871854</v>
      </c>
      <c r="C180">
        <v>18893964</v>
      </c>
      <c r="D180" t="s">
        <v>1104</v>
      </c>
      <c r="E180">
        <v>216.62899999999999</v>
      </c>
      <c r="F180">
        <v>276.47399999999999</v>
      </c>
      <c r="G180">
        <v>417.322</v>
      </c>
      <c r="H180">
        <v>465.53500000000003</v>
      </c>
      <c r="I180">
        <v>634.81100000000004</v>
      </c>
      <c r="J180">
        <v>527.22699999999998</v>
      </c>
      <c r="K180" s="5">
        <v>358.33700000000005</v>
      </c>
      <c r="L180" s="5">
        <v>186.47325000000001</v>
      </c>
      <c r="M180" s="6">
        <v>85067.951217829657</v>
      </c>
      <c r="N180" s="7">
        <v>0.33951724783754628</v>
      </c>
      <c r="O180" s="7">
        <v>0.15790726164048027</v>
      </c>
      <c r="P180" s="7">
        <v>0.36871503537186012</v>
      </c>
      <c r="Q180">
        <v>-1.4302444903429519</v>
      </c>
      <c r="R180">
        <v>0.13957358141301693</v>
      </c>
      <c r="S180">
        <v>1.2071755030804872</v>
      </c>
      <c r="T180">
        <v>0.52865707671955486</v>
      </c>
      <c r="U180">
        <v>-0.4451616708701055</v>
      </c>
      <c r="V180" t="s">
        <v>690</v>
      </c>
      <c r="W180">
        <v>0.88856400000000002</v>
      </c>
      <c r="X180">
        <v>0</v>
      </c>
      <c r="Y180" t="s">
        <v>93</v>
      </c>
      <c r="Z180">
        <v>59.828800000000001</v>
      </c>
      <c r="AA180">
        <v>0</v>
      </c>
      <c r="AB180" s="8" t="s">
        <v>43</v>
      </c>
      <c r="AC180" t="s">
        <v>43</v>
      </c>
      <c r="AD180" t="s">
        <v>43</v>
      </c>
      <c r="AE180" t="s">
        <v>43</v>
      </c>
      <c r="AF180" t="s">
        <v>43</v>
      </c>
      <c r="AG180" t="s">
        <v>43</v>
      </c>
      <c r="AH180" t="s">
        <v>43</v>
      </c>
      <c r="AI180" s="5"/>
      <c r="AJ180" s="5" t="s">
        <v>43</v>
      </c>
      <c r="AK180" s="5" t="s">
        <v>43</v>
      </c>
      <c r="AL180" s="5" t="s">
        <v>43</v>
      </c>
      <c r="AM180" s="5" t="s">
        <v>43</v>
      </c>
      <c r="AN180" s="5" t="s">
        <v>43</v>
      </c>
      <c r="AO180" s="5" t="s">
        <v>43</v>
      </c>
    </row>
    <row r="181" spans="1:41" hidden="1" x14ac:dyDescent="0.2">
      <c r="A181" t="s">
        <v>71</v>
      </c>
      <c r="B181">
        <v>26946565</v>
      </c>
      <c r="C181">
        <v>26948357</v>
      </c>
      <c r="D181" t="s">
        <v>1104</v>
      </c>
      <c r="E181">
        <v>215.548</v>
      </c>
      <c r="F181">
        <v>221.577</v>
      </c>
      <c r="G181">
        <v>143.15700000000001</v>
      </c>
      <c r="H181">
        <v>190.59800000000001</v>
      </c>
      <c r="I181">
        <v>452.70699999999999</v>
      </c>
      <c r="J181">
        <v>216.01400000000001</v>
      </c>
      <c r="K181" s="5">
        <v>231.13</v>
      </c>
      <c r="L181" s="5">
        <v>88.129500000000007</v>
      </c>
      <c r="M181" s="6">
        <v>5639.4732853736978</v>
      </c>
      <c r="N181" s="7">
        <v>0.22561251281702377</v>
      </c>
      <c r="O181" s="7">
        <v>0.50464874900122025</v>
      </c>
      <c r="P181" s="7">
        <v>0.45111157218575965</v>
      </c>
      <c r="Q181">
        <v>-0.24020705855253247</v>
      </c>
      <c r="R181">
        <v>-0.44839707873128243</v>
      </c>
      <c r="S181">
        <v>1.7387162679233066</v>
      </c>
      <c r="T181">
        <v>-0.23631861969869283</v>
      </c>
      <c r="U181">
        <v>-0.81379351094080021</v>
      </c>
      <c r="V181" t="s">
        <v>822</v>
      </c>
      <c r="W181">
        <v>0</v>
      </c>
      <c r="X181">
        <v>0</v>
      </c>
      <c r="Y181" t="s">
        <v>823</v>
      </c>
      <c r="Z181">
        <v>7.5833899999999996</v>
      </c>
      <c r="AA181">
        <v>0</v>
      </c>
      <c r="AB181" s="8" t="s">
        <v>43</v>
      </c>
      <c r="AC181" t="s">
        <v>43</v>
      </c>
      <c r="AD181" t="s">
        <v>43</v>
      </c>
      <c r="AE181" t="s">
        <v>43</v>
      </c>
      <c r="AF181" t="s">
        <v>43</v>
      </c>
      <c r="AG181" t="s">
        <v>43</v>
      </c>
      <c r="AH181" t="s">
        <v>43</v>
      </c>
      <c r="AI181" s="5"/>
      <c r="AJ181" s="5" t="s">
        <v>43</v>
      </c>
      <c r="AK181" s="5" t="s">
        <v>43</v>
      </c>
      <c r="AL181" s="5" t="s">
        <v>43</v>
      </c>
      <c r="AM181" s="5" t="s">
        <v>43</v>
      </c>
      <c r="AN181" s="5" t="s">
        <v>43</v>
      </c>
      <c r="AO181" s="5" t="s">
        <v>43</v>
      </c>
    </row>
    <row r="182" spans="1:41" hidden="1" x14ac:dyDescent="0.2">
      <c r="A182" t="s">
        <v>45</v>
      </c>
      <c r="B182">
        <v>61043122</v>
      </c>
      <c r="C182">
        <v>61044576</v>
      </c>
      <c r="D182" t="s">
        <v>1104</v>
      </c>
      <c r="E182">
        <v>213.74600000000001</v>
      </c>
      <c r="F182">
        <v>314.26600000000002</v>
      </c>
      <c r="G182">
        <v>206.548</v>
      </c>
      <c r="H182">
        <v>215.376</v>
      </c>
      <c r="I182">
        <v>646.18299999999999</v>
      </c>
      <c r="J182">
        <v>419.411</v>
      </c>
      <c r="K182" s="5">
        <v>331.91699999999997</v>
      </c>
      <c r="L182" s="5">
        <v>171.9845</v>
      </c>
      <c r="M182" s="6">
        <v>6356.4732205716909</v>
      </c>
      <c r="N182" s="7">
        <v>0.24594630733160799</v>
      </c>
      <c r="O182" s="7">
        <v>0.50470380414973115</v>
      </c>
      <c r="P182" s="7">
        <v>0.51543485474230255</v>
      </c>
      <c r="Q182">
        <v>-0.86327651082989421</v>
      </c>
      <c r="R182">
        <v>-0.85415179477243619</v>
      </c>
      <c r="S182">
        <v>1.5574994632431152</v>
      </c>
      <c r="T182">
        <v>0.28803313822355275</v>
      </c>
      <c r="U182">
        <v>-0.12810429586433811</v>
      </c>
      <c r="V182" t="s">
        <v>201</v>
      </c>
      <c r="W182">
        <v>0</v>
      </c>
      <c r="X182">
        <v>0</v>
      </c>
      <c r="Y182" t="s">
        <v>223</v>
      </c>
      <c r="Z182">
        <v>9.3092799999999993</v>
      </c>
      <c r="AA182">
        <v>0</v>
      </c>
      <c r="AB182" s="8" t="s">
        <v>43</v>
      </c>
      <c r="AC182" t="s">
        <v>43</v>
      </c>
      <c r="AD182" t="s">
        <v>43</v>
      </c>
      <c r="AE182" t="s">
        <v>43</v>
      </c>
      <c r="AF182" t="s">
        <v>43</v>
      </c>
      <c r="AG182" t="s">
        <v>43</v>
      </c>
      <c r="AH182" t="s">
        <v>43</v>
      </c>
      <c r="AI182" s="5"/>
      <c r="AJ182" s="5" t="s">
        <v>43</v>
      </c>
      <c r="AK182" s="5" t="s">
        <v>43</v>
      </c>
      <c r="AL182" s="5" t="s">
        <v>43</v>
      </c>
      <c r="AM182" s="5" t="s">
        <v>43</v>
      </c>
      <c r="AN182" s="5" t="s">
        <v>43</v>
      </c>
      <c r="AO182" s="5" t="s">
        <v>43</v>
      </c>
    </row>
    <row r="183" spans="1:41" x14ac:dyDescent="0.2">
      <c r="A183" t="s">
        <v>90</v>
      </c>
      <c r="B183">
        <v>129464303</v>
      </c>
      <c r="C183">
        <v>129473881</v>
      </c>
      <c r="D183" t="s">
        <v>64</v>
      </c>
      <c r="E183">
        <v>213.74600000000001</v>
      </c>
      <c r="F183">
        <v>217.99700000000001</v>
      </c>
      <c r="G183">
        <v>249.86500000000001</v>
      </c>
      <c r="H183">
        <v>193.45699999999999</v>
      </c>
      <c r="I183">
        <v>415.29700000000003</v>
      </c>
      <c r="J183">
        <v>393.03</v>
      </c>
      <c r="K183" s="5">
        <v>197.3</v>
      </c>
      <c r="L183" s="5">
        <v>95.415250000000015</v>
      </c>
      <c r="M183" s="6">
        <v>5734.799018532598</v>
      </c>
      <c r="N183" s="7">
        <v>8.6886814688043545E-2</v>
      </c>
      <c r="O183" s="7">
        <v>0.36582694237454033</v>
      </c>
      <c r="P183" s="7">
        <v>0.34816880948356776</v>
      </c>
      <c r="Q183">
        <v>-0.66298458824763695</v>
      </c>
      <c r="R183">
        <v>-0.84970386874597414</v>
      </c>
      <c r="S183">
        <v>1.1918854252434345</v>
      </c>
      <c r="T183">
        <v>0.98696264842562764</v>
      </c>
      <c r="U183">
        <v>-0.66615961667545132</v>
      </c>
      <c r="V183" t="s">
        <v>528</v>
      </c>
      <c r="W183">
        <v>16.584900000000001</v>
      </c>
      <c r="X183">
        <v>0</v>
      </c>
      <c r="Y183" t="s">
        <v>528</v>
      </c>
      <c r="Z183">
        <v>16.584900000000001</v>
      </c>
      <c r="AA183">
        <v>0</v>
      </c>
      <c r="AB183" s="8" t="s">
        <v>43</v>
      </c>
      <c r="AC183" t="s">
        <v>43</v>
      </c>
      <c r="AD183" t="s">
        <v>43</v>
      </c>
      <c r="AE183" t="s">
        <v>43</v>
      </c>
      <c r="AF183" t="s">
        <v>43</v>
      </c>
      <c r="AG183" t="s">
        <v>43</v>
      </c>
      <c r="AH183" t="s">
        <v>43</v>
      </c>
      <c r="AI183" s="5"/>
      <c r="AJ183" s="5" t="s">
        <v>43</v>
      </c>
      <c r="AK183" s="5" t="s">
        <v>43</v>
      </c>
      <c r="AL183" s="5" t="s">
        <v>43</v>
      </c>
      <c r="AM183" s="5" t="s">
        <v>43</v>
      </c>
      <c r="AN183" s="5" t="s">
        <v>43</v>
      </c>
      <c r="AO183" s="5" t="s">
        <v>43</v>
      </c>
    </row>
    <row r="184" spans="1:41" hidden="1" x14ac:dyDescent="0.2">
      <c r="A184" t="s">
        <v>98</v>
      </c>
      <c r="B184">
        <v>30163572</v>
      </c>
      <c r="C184">
        <v>30170288</v>
      </c>
      <c r="D184" t="s">
        <v>1104</v>
      </c>
      <c r="E184">
        <v>213.74600000000001</v>
      </c>
      <c r="F184">
        <v>307.50299999999999</v>
      </c>
      <c r="G184">
        <v>273.108</v>
      </c>
      <c r="H184">
        <v>173.92099999999999</v>
      </c>
      <c r="I184">
        <v>551.91700000000003</v>
      </c>
      <c r="J184">
        <v>515.75699999999995</v>
      </c>
      <c r="K184" s="5">
        <v>244.41400000000004</v>
      </c>
      <c r="L184" s="5">
        <v>190.39049999999997</v>
      </c>
      <c r="M184" s="6">
        <v>187985.56729322078</v>
      </c>
      <c r="N184" s="7">
        <v>0.1791234137380959</v>
      </c>
      <c r="O184" s="7">
        <v>0.50398720952637877</v>
      </c>
      <c r="P184" s="7">
        <v>0.46568487384736446</v>
      </c>
      <c r="Q184">
        <v>-0.98434539371845697</v>
      </c>
      <c r="R184">
        <v>-1.1884731690162142</v>
      </c>
      <c r="S184">
        <v>0.74899029743578927</v>
      </c>
      <c r="T184">
        <v>0.56364791564628725</v>
      </c>
      <c r="U184">
        <v>0.86018034965259393</v>
      </c>
      <c r="V184" t="s">
        <v>848</v>
      </c>
      <c r="W184">
        <v>23.426100000000002</v>
      </c>
      <c r="X184">
        <v>0</v>
      </c>
      <c r="Y184" t="s">
        <v>848</v>
      </c>
      <c r="Z184">
        <v>23.426100000000002</v>
      </c>
      <c r="AA184">
        <v>0</v>
      </c>
      <c r="AB184" s="8" t="s">
        <v>43</v>
      </c>
      <c r="AC184" t="s">
        <v>43</v>
      </c>
      <c r="AD184" t="s">
        <v>43</v>
      </c>
      <c r="AE184" t="s">
        <v>43</v>
      </c>
      <c r="AF184" t="s">
        <v>43</v>
      </c>
      <c r="AG184" t="s">
        <v>43</v>
      </c>
      <c r="AH184" t="s">
        <v>43</v>
      </c>
      <c r="AI184" s="5"/>
      <c r="AJ184" s="5" t="s">
        <v>43</v>
      </c>
      <c r="AK184" s="5" t="s">
        <v>43</v>
      </c>
      <c r="AL184" s="5" t="s">
        <v>43</v>
      </c>
      <c r="AM184" s="5" t="s">
        <v>43</v>
      </c>
      <c r="AN184" s="5" t="s">
        <v>43</v>
      </c>
      <c r="AO184" s="5" t="s">
        <v>43</v>
      </c>
    </row>
    <row r="185" spans="1:41" hidden="1" x14ac:dyDescent="0.2">
      <c r="A185" t="s">
        <v>62</v>
      </c>
      <c r="B185">
        <v>36044835</v>
      </c>
      <c r="C185">
        <v>36057067</v>
      </c>
      <c r="D185" t="s">
        <v>1024</v>
      </c>
      <c r="E185">
        <v>212.304</v>
      </c>
      <c r="F185">
        <v>206.06299999999999</v>
      </c>
      <c r="G185">
        <v>161.11799999999999</v>
      </c>
      <c r="H185">
        <v>873.41499999999996</v>
      </c>
      <c r="I185">
        <v>332.40199999999999</v>
      </c>
      <c r="J185">
        <v>162.10599999999999</v>
      </c>
      <c r="K185" s="5">
        <v>661.11099999999999</v>
      </c>
      <c r="L185" s="5">
        <v>201.62675000000002</v>
      </c>
      <c r="M185" s="6">
        <v>653.85144633908692</v>
      </c>
      <c r="N185" s="7">
        <v>0.14457073988891689</v>
      </c>
      <c r="O185" s="7">
        <v>0.81453356830470103</v>
      </c>
      <c r="P185" s="7">
        <v>0.85055179084407961</v>
      </c>
      <c r="Q185">
        <v>-0.46351830693286311</v>
      </c>
      <c r="R185">
        <v>1.7433796580886629</v>
      </c>
      <c r="S185">
        <v>-6.2611300691618854E-2</v>
      </c>
      <c r="T185">
        <v>-0.63108754121901267</v>
      </c>
      <c r="U185">
        <v>-0.58616250924516911</v>
      </c>
      <c r="V185" t="s">
        <v>1203</v>
      </c>
      <c r="W185">
        <v>0.574376</v>
      </c>
      <c r="X185">
        <v>0</v>
      </c>
      <c r="Y185" t="s">
        <v>1203</v>
      </c>
      <c r="Z185">
        <v>0.574376</v>
      </c>
      <c r="AA185">
        <v>0</v>
      </c>
      <c r="AB185" s="8" t="s">
        <v>43</v>
      </c>
      <c r="AC185" t="s">
        <v>43</v>
      </c>
      <c r="AD185" t="s">
        <v>43</v>
      </c>
      <c r="AE185" t="s">
        <v>43</v>
      </c>
      <c r="AF185" t="s">
        <v>43</v>
      </c>
      <c r="AG185" t="s">
        <v>43</v>
      </c>
      <c r="AH185" t="s">
        <v>43</v>
      </c>
      <c r="AI185" s="5"/>
      <c r="AJ185" s="5" t="s">
        <v>43</v>
      </c>
      <c r="AK185" s="5" t="s">
        <v>43</v>
      </c>
      <c r="AL185" s="5" t="s">
        <v>43</v>
      </c>
      <c r="AM185" s="5" t="s">
        <v>43</v>
      </c>
      <c r="AN185" s="5" t="s">
        <v>43</v>
      </c>
      <c r="AO185" s="5" t="s">
        <v>43</v>
      </c>
    </row>
    <row r="186" spans="1:41" hidden="1" x14ac:dyDescent="0.2">
      <c r="A186" t="s">
        <v>71</v>
      </c>
      <c r="B186">
        <v>240626749</v>
      </c>
      <c r="C186">
        <v>240631954</v>
      </c>
      <c r="D186" t="s">
        <v>1024</v>
      </c>
      <c r="E186">
        <v>212.304</v>
      </c>
      <c r="F186">
        <v>163.1</v>
      </c>
      <c r="G186">
        <v>72.899299999999997</v>
      </c>
      <c r="H186">
        <v>789.07500000000005</v>
      </c>
      <c r="I186">
        <v>283.12700000000001</v>
      </c>
      <c r="J186">
        <v>162.87100000000001</v>
      </c>
      <c r="K186" s="5">
        <v>576.77100000000007</v>
      </c>
      <c r="L186" s="5">
        <v>239.79115000000004</v>
      </c>
      <c r="M186" s="6">
        <v>551254.28794245736</v>
      </c>
      <c r="N186" s="7">
        <v>0.47311664549465082</v>
      </c>
      <c r="O186" s="7">
        <v>0.80718105760319192</v>
      </c>
      <c r="P186" s="7">
        <v>0.92124161402556848</v>
      </c>
      <c r="Q186">
        <v>-0.46768881230746417</v>
      </c>
      <c r="R186">
        <v>1.7642159106823969</v>
      </c>
      <c r="S186">
        <v>-0.1936282437346494</v>
      </c>
      <c r="T186">
        <v>-0.65897746269307267</v>
      </c>
      <c r="U186">
        <v>-0.44392139194721075</v>
      </c>
      <c r="V186" t="s">
        <v>1107</v>
      </c>
      <c r="W186">
        <v>2.38374</v>
      </c>
      <c r="X186">
        <v>0</v>
      </c>
      <c r="Y186" t="s">
        <v>1107</v>
      </c>
      <c r="Z186">
        <v>2.38374</v>
      </c>
      <c r="AA186">
        <v>0</v>
      </c>
      <c r="AB186" s="8" t="s">
        <v>43</v>
      </c>
      <c r="AC186" t="s">
        <v>43</v>
      </c>
      <c r="AD186" t="s">
        <v>43</v>
      </c>
      <c r="AE186" t="s">
        <v>43</v>
      </c>
      <c r="AF186" t="s">
        <v>43</v>
      </c>
      <c r="AG186" t="s">
        <v>43</v>
      </c>
      <c r="AH186" t="s">
        <v>43</v>
      </c>
      <c r="AI186" s="5"/>
      <c r="AJ186" s="5" t="s">
        <v>43</v>
      </c>
      <c r="AK186" s="5" t="s">
        <v>43</v>
      </c>
      <c r="AL186" s="5" t="s">
        <v>43</v>
      </c>
      <c r="AM186" s="5" t="s">
        <v>43</v>
      </c>
      <c r="AN186" s="5" t="s">
        <v>43</v>
      </c>
      <c r="AO186" s="5" t="s">
        <v>43</v>
      </c>
    </row>
    <row r="187" spans="1:41" hidden="1" x14ac:dyDescent="0.2">
      <c r="A187" t="s">
        <v>90</v>
      </c>
      <c r="B187">
        <v>87666780</v>
      </c>
      <c r="C187">
        <v>87676789</v>
      </c>
      <c r="D187" t="s">
        <v>1024</v>
      </c>
      <c r="E187">
        <v>212.304</v>
      </c>
      <c r="F187">
        <v>168.27099999999999</v>
      </c>
      <c r="G187">
        <v>168.51400000000001</v>
      </c>
      <c r="H187">
        <v>731.41899999999998</v>
      </c>
      <c r="I187">
        <v>358.44099999999997</v>
      </c>
      <c r="J187">
        <v>333.38799999999998</v>
      </c>
      <c r="K187" s="5">
        <v>519.11500000000001</v>
      </c>
      <c r="L187" s="5">
        <v>295.62199999999996</v>
      </c>
      <c r="M187" s="6">
        <v>1930674.424187958</v>
      </c>
      <c r="N187" s="7">
        <v>0.13851638342355044</v>
      </c>
      <c r="O187" s="7">
        <v>0.46989003196115536</v>
      </c>
      <c r="P187" s="7">
        <v>0.64965840856741763</v>
      </c>
      <c r="Q187">
        <v>-1.0628999147063793</v>
      </c>
      <c r="R187">
        <v>1.5855034095910761</v>
      </c>
      <c r="S187">
        <v>-0.31734311784468749</v>
      </c>
      <c r="T187">
        <v>-0.44515766468618534</v>
      </c>
      <c r="U187">
        <v>0.23989728764617607</v>
      </c>
      <c r="V187" t="s">
        <v>1215</v>
      </c>
      <c r="W187">
        <v>14.7797</v>
      </c>
      <c r="X187">
        <v>0</v>
      </c>
      <c r="Y187" t="s">
        <v>1215</v>
      </c>
      <c r="Z187">
        <v>14.7797</v>
      </c>
      <c r="AA187">
        <v>0</v>
      </c>
      <c r="AB187" s="8" t="s">
        <v>43</v>
      </c>
      <c r="AC187" t="s">
        <v>43</v>
      </c>
      <c r="AD187" t="s">
        <v>43</v>
      </c>
      <c r="AE187" t="s">
        <v>43</v>
      </c>
      <c r="AF187" t="s">
        <v>43</v>
      </c>
      <c r="AG187" t="s">
        <v>43</v>
      </c>
      <c r="AH187" t="s">
        <v>43</v>
      </c>
      <c r="AI187" s="5"/>
      <c r="AJ187" s="5" t="s">
        <v>43</v>
      </c>
      <c r="AK187" s="5" t="s">
        <v>43</v>
      </c>
      <c r="AL187" s="5" t="s">
        <v>43</v>
      </c>
      <c r="AM187" s="5" t="s">
        <v>43</v>
      </c>
      <c r="AN187" s="5" t="s">
        <v>43</v>
      </c>
      <c r="AO187" s="5" t="s">
        <v>43</v>
      </c>
    </row>
    <row r="188" spans="1:41" hidden="1" x14ac:dyDescent="0.2">
      <c r="A188" t="s">
        <v>54</v>
      </c>
      <c r="B188">
        <v>139843690</v>
      </c>
      <c r="C188">
        <v>139867343</v>
      </c>
      <c r="D188" t="s">
        <v>645</v>
      </c>
      <c r="E188">
        <v>211.22300000000001</v>
      </c>
      <c r="F188">
        <v>239.08099999999999</v>
      </c>
      <c r="G188">
        <v>283.673</v>
      </c>
      <c r="H188">
        <v>170.58500000000001</v>
      </c>
      <c r="I188">
        <v>339.983</v>
      </c>
      <c r="J188">
        <v>533.726</v>
      </c>
      <c r="K188" s="5">
        <v>250.053</v>
      </c>
      <c r="L188" s="5">
        <v>104.85475000000001</v>
      </c>
      <c r="M188" s="6">
        <v>11685.300919240357</v>
      </c>
      <c r="N188" s="7">
        <v>0.14937391483773552</v>
      </c>
      <c r="O188" s="7">
        <v>0.52199799094488053</v>
      </c>
      <c r="P188" s="7">
        <v>0.43928986599966424</v>
      </c>
      <c r="Q188">
        <v>-0.76647045959588778</v>
      </c>
      <c r="R188">
        <v>-1.0522402987008999</v>
      </c>
      <c r="S188">
        <v>0.13898070638573878</v>
      </c>
      <c r="T188">
        <v>1.5013978021513359</v>
      </c>
      <c r="U188">
        <v>0.17833224975971507</v>
      </c>
      <c r="V188" t="s">
        <v>628</v>
      </c>
      <c r="W188">
        <v>0</v>
      </c>
      <c r="X188">
        <v>0</v>
      </c>
      <c r="Y188" t="s">
        <v>629</v>
      </c>
      <c r="Z188">
        <v>297.90699999999998</v>
      </c>
      <c r="AA188">
        <v>0</v>
      </c>
      <c r="AB188" s="8" t="s">
        <v>43</v>
      </c>
      <c r="AC188" t="s">
        <v>43</v>
      </c>
      <c r="AD188" t="s">
        <v>43</v>
      </c>
      <c r="AE188" t="s">
        <v>43</v>
      </c>
      <c r="AF188" t="s">
        <v>43</v>
      </c>
      <c r="AG188" t="s">
        <v>43</v>
      </c>
      <c r="AH188" t="s">
        <v>43</v>
      </c>
      <c r="AI188" s="5"/>
      <c r="AJ188" s="5" t="s">
        <v>43</v>
      </c>
      <c r="AK188" s="5" t="s">
        <v>43</v>
      </c>
      <c r="AL188" s="5" t="s">
        <v>43</v>
      </c>
      <c r="AM188" s="5" t="s">
        <v>43</v>
      </c>
      <c r="AN188" s="5" t="s">
        <v>43</v>
      </c>
      <c r="AO188" s="5" t="s">
        <v>43</v>
      </c>
    </row>
    <row r="189" spans="1:41" hidden="1" x14ac:dyDescent="0.2">
      <c r="A189" t="s">
        <v>146</v>
      </c>
      <c r="B189">
        <v>40293892</v>
      </c>
      <c r="C189">
        <v>40319802</v>
      </c>
      <c r="D189" t="s">
        <v>1024</v>
      </c>
      <c r="E189">
        <v>210.14099999999999</v>
      </c>
      <c r="F189">
        <v>238.285</v>
      </c>
      <c r="G189">
        <v>198.096</v>
      </c>
      <c r="H189">
        <v>691.87</v>
      </c>
      <c r="I189">
        <v>250.99100000000001</v>
      </c>
      <c r="J189">
        <v>212.95500000000001</v>
      </c>
      <c r="K189" s="5">
        <v>481.72900000000004</v>
      </c>
      <c r="L189" s="5">
        <v>155.99525000000003</v>
      </c>
      <c r="M189" s="6">
        <v>4083.4862991000973</v>
      </c>
      <c r="N189" s="7">
        <v>9.5704001109820802E-2</v>
      </c>
      <c r="O189" s="7">
        <v>0.69094527502798897</v>
      </c>
      <c r="P189" s="7">
        <v>0.64174407838911307</v>
      </c>
      <c r="Q189">
        <v>-0.72311544440864839</v>
      </c>
      <c r="R189">
        <v>1.6034917606461254</v>
      </c>
      <c r="S189">
        <v>-0.52582214397108384</v>
      </c>
      <c r="T189">
        <v>-0.70952466478976695</v>
      </c>
      <c r="U189">
        <v>0.35497049252337476</v>
      </c>
      <c r="V189" t="s">
        <v>704</v>
      </c>
      <c r="W189">
        <v>21.108799999999999</v>
      </c>
      <c r="X189">
        <v>0</v>
      </c>
      <c r="Y189" t="s">
        <v>704</v>
      </c>
      <c r="Z189">
        <v>21.108799999999999</v>
      </c>
      <c r="AA189">
        <v>0</v>
      </c>
      <c r="AB189" s="8" t="s">
        <v>43</v>
      </c>
      <c r="AC189" t="s">
        <v>43</v>
      </c>
      <c r="AD189" t="s">
        <v>43</v>
      </c>
      <c r="AE189" t="s">
        <v>43</v>
      </c>
      <c r="AF189" t="s">
        <v>43</v>
      </c>
      <c r="AG189" t="s">
        <v>43</v>
      </c>
      <c r="AH189" t="s">
        <v>43</v>
      </c>
      <c r="AI189" s="5"/>
      <c r="AJ189" s="5" t="s">
        <v>43</v>
      </c>
      <c r="AK189" s="5" t="s">
        <v>43</v>
      </c>
      <c r="AL189" s="5" t="s">
        <v>43</v>
      </c>
      <c r="AM189" s="5" t="s">
        <v>43</v>
      </c>
      <c r="AN189" s="5" t="s">
        <v>43</v>
      </c>
      <c r="AO189" s="5" t="s">
        <v>43</v>
      </c>
    </row>
    <row r="190" spans="1:41" x14ac:dyDescent="0.2">
      <c r="A190" t="s">
        <v>60</v>
      </c>
      <c r="B190">
        <v>118784969</v>
      </c>
      <c r="C190">
        <v>118800914</v>
      </c>
      <c r="D190" t="s">
        <v>64</v>
      </c>
      <c r="E190">
        <v>208.339</v>
      </c>
      <c r="F190">
        <v>231.92</v>
      </c>
      <c r="G190">
        <v>242.99799999999999</v>
      </c>
      <c r="H190">
        <v>184.40299999999999</v>
      </c>
      <c r="I190">
        <v>399.64100000000002</v>
      </c>
      <c r="J190">
        <v>397.61799999999999</v>
      </c>
      <c r="K190" s="5">
        <v>167.72100000000003</v>
      </c>
      <c r="L190" s="5">
        <v>90.385500000000008</v>
      </c>
      <c r="M190" s="6">
        <v>4335.2418353724297</v>
      </c>
      <c r="N190" s="7">
        <v>7.7722032981021136E-2</v>
      </c>
      <c r="O190" s="7">
        <v>0.37799526758526025</v>
      </c>
      <c r="P190" s="7">
        <v>0.34590637450215456</v>
      </c>
      <c r="Q190">
        <v>-0.77544442776574785</v>
      </c>
      <c r="R190">
        <v>-1.0068453451268398</v>
      </c>
      <c r="S190">
        <v>1.0739647589409524</v>
      </c>
      <c r="T190">
        <v>1.0544074370901213</v>
      </c>
      <c r="U190">
        <v>-0.34608242313848475</v>
      </c>
      <c r="V190" t="s">
        <v>315</v>
      </c>
      <c r="W190">
        <v>1.08131</v>
      </c>
      <c r="X190">
        <v>0</v>
      </c>
      <c r="Y190" t="s">
        <v>316</v>
      </c>
      <c r="Z190">
        <v>179.977</v>
      </c>
      <c r="AA190">
        <v>0</v>
      </c>
      <c r="AB190" s="8" t="s">
        <v>43</v>
      </c>
      <c r="AC190" t="s">
        <v>43</v>
      </c>
      <c r="AD190" t="s">
        <v>43</v>
      </c>
      <c r="AE190" t="s">
        <v>43</v>
      </c>
      <c r="AF190" t="s">
        <v>43</v>
      </c>
      <c r="AG190" t="s">
        <v>43</v>
      </c>
      <c r="AH190" t="s">
        <v>43</v>
      </c>
      <c r="AI190" s="5"/>
      <c r="AJ190" s="5" t="s">
        <v>43</v>
      </c>
      <c r="AK190" s="5" t="s">
        <v>43</v>
      </c>
      <c r="AL190" s="5" t="s">
        <v>43</v>
      </c>
      <c r="AM190" s="5" t="s">
        <v>43</v>
      </c>
      <c r="AN190" s="5" t="s">
        <v>43</v>
      </c>
      <c r="AO190" s="5" t="s">
        <v>43</v>
      </c>
    </row>
    <row r="191" spans="1:41" hidden="1" x14ac:dyDescent="0.2">
      <c r="A191" t="s">
        <v>54</v>
      </c>
      <c r="B191">
        <v>90690960</v>
      </c>
      <c r="C191">
        <v>90692289</v>
      </c>
      <c r="D191" t="s">
        <v>1104</v>
      </c>
      <c r="E191">
        <v>207.97900000000001</v>
      </c>
      <c r="F191">
        <v>219.98599999999999</v>
      </c>
      <c r="G191">
        <v>128.89400000000001</v>
      </c>
      <c r="H191">
        <v>107.211</v>
      </c>
      <c r="I191">
        <v>456.49700000000001</v>
      </c>
      <c r="J191">
        <v>400.67700000000002</v>
      </c>
      <c r="K191" s="5">
        <v>271.78300000000002</v>
      </c>
      <c r="L191" s="5">
        <v>181.33490000000003</v>
      </c>
      <c r="M191" s="6">
        <v>410943.7435028021</v>
      </c>
      <c r="N191" s="7">
        <v>0.2666276861977222</v>
      </c>
      <c r="O191" s="7">
        <v>0.58368980269898396</v>
      </c>
      <c r="P191" s="7">
        <v>0.56606679131441695</v>
      </c>
      <c r="Q191">
        <v>-0.47497703351555925</v>
      </c>
      <c r="R191">
        <v>-1.1658826374606459</v>
      </c>
      <c r="S191">
        <v>1.228961507303203</v>
      </c>
      <c r="T191">
        <v>0.84623732093238357</v>
      </c>
      <c r="U191">
        <v>-0.43433915725938149</v>
      </c>
      <c r="V191" t="s">
        <v>667</v>
      </c>
      <c r="W191">
        <v>0</v>
      </c>
      <c r="X191">
        <v>0</v>
      </c>
      <c r="Y191" t="s">
        <v>668</v>
      </c>
      <c r="Z191">
        <v>19.6816</v>
      </c>
      <c r="AA191">
        <v>0</v>
      </c>
      <c r="AB191" s="8" t="s">
        <v>43</v>
      </c>
      <c r="AC191" t="s">
        <v>43</v>
      </c>
      <c r="AD191" t="s">
        <v>43</v>
      </c>
      <c r="AE191" t="s">
        <v>43</v>
      </c>
      <c r="AF191" t="s">
        <v>43</v>
      </c>
      <c r="AG191" t="s">
        <v>43</v>
      </c>
      <c r="AH191" t="s">
        <v>43</v>
      </c>
      <c r="AI191" s="5"/>
      <c r="AJ191" s="5" t="s">
        <v>43</v>
      </c>
      <c r="AK191" s="5" t="s">
        <v>43</v>
      </c>
      <c r="AL191" s="5" t="s">
        <v>43</v>
      </c>
      <c r="AM191" s="5" t="s">
        <v>43</v>
      </c>
      <c r="AN191" s="5" t="s">
        <v>43</v>
      </c>
      <c r="AO191" s="5" t="s">
        <v>43</v>
      </c>
    </row>
    <row r="192" spans="1:41" hidden="1" x14ac:dyDescent="0.2">
      <c r="A192" t="s">
        <v>48</v>
      </c>
      <c r="B192">
        <v>70414141</v>
      </c>
      <c r="C192">
        <v>70415985</v>
      </c>
      <c r="D192" t="s">
        <v>1104</v>
      </c>
      <c r="E192">
        <v>206.53700000000001</v>
      </c>
      <c r="F192">
        <v>222.77099999999999</v>
      </c>
      <c r="G192">
        <v>191.22900000000001</v>
      </c>
      <c r="H192">
        <v>108.64100000000001</v>
      </c>
      <c r="I192">
        <v>438.04</v>
      </c>
      <c r="J192">
        <v>322.68299999999999</v>
      </c>
      <c r="K192" s="5">
        <v>215.26900000000003</v>
      </c>
      <c r="L192" s="5">
        <v>120.05250000000001</v>
      </c>
      <c r="M192" s="6">
        <v>52398.440387050869</v>
      </c>
      <c r="N192" s="7">
        <v>7.6256203603140782E-2</v>
      </c>
      <c r="O192" s="7">
        <v>0.57678407950329813</v>
      </c>
      <c r="P192" s="7">
        <v>0.46509831148176672</v>
      </c>
      <c r="Q192">
        <v>-0.34025905354316399</v>
      </c>
      <c r="R192">
        <v>-1.0928505417733108</v>
      </c>
      <c r="S192">
        <v>1.4394580676849109</v>
      </c>
      <c r="T192">
        <v>0.55263229025003069</v>
      </c>
      <c r="U192">
        <v>-0.5589807626184673</v>
      </c>
      <c r="V192" t="s">
        <v>1008</v>
      </c>
      <c r="W192">
        <v>6.7627199999999998</v>
      </c>
      <c r="X192">
        <v>0</v>
      </c>
      <c r="Y192" t="s">
        <v>546</v>
      </c>
      <c r="Z192">
        <v>29.572900000000001</v>
      </c>
      <c r="AA192">
        <v>0</v>
      </c>
      <c r="AB192" s="8" t="s">
        <v>43</v>
      </c>
      <c r="AC192" t="s">
        <v>43</v>
      </c>
      <c r="AD192" t="s">
        <v>43</v>
      </c>
      <c r="AE192" t="s">
        <v>43</v>
      </c>
      <c r="AF192" t="s">
        <v>43</v>
      </c>
      <c r="AG192" t="s">
        <v>43</v>
      </c>
      <c r="AH192" t="s">
        <v>43</v>
      </c>
      <c r="AI192" s="5"/>
      <c r="AJ192" s="5" t="s">
        <v>43</v>
      </c>
      <c r="AK192" s="5" t="s">
        <v>43</v>
      </c>
      <c r="AL192" s="5" t="s">
        <v>43</v>
      </c>
      <c r="AM192" s="5" t="s">
        <v>43</v>
      </c>
      <c r="AN192" s="5" t="s">
        <v>43</v>
      </c>
      <c r="AO192" s="5" t="s">
        <v>43</v>
      </c>
    </row>
    <row r="193" spans="1:41" hidden="1" x14ac:dyDescent="0.2">
      <c r="A193" t="s">
        <v>66</v>
      </c>
      <c r="B193">
        <v>52190713</v>
      </c>
      <c r="C193">
        <v>52192443</v>
      </c>
      <c r="D193" t="s">
        <v>1024</v>
      </c>
      <c r="E193">
        <v>201.49</v>
      </c>
      <c r="F193">
        <v>219.19</v>
      </c>
      <c r="G193">
        <v>167.98500000000001</v>
      </c>
      <c r="H193">
        <v>757.62699999999995</v>
      </c>
      <c r="I193">
        <v>270.60199999999998</v>
      </c>
      <c r="J193">
        <v>218.30799999999999</v>
      </c>
      <c r="K193" s="5">
        <v>556.13699999999994</v>
      </c>
      <c r="L193" s="5">
        <v>170.51949999999999</v>
      </c>
      <c r="M193" s="6">
        <v>16321.778374228847</v>
      </c>
      <c r="N193" s="7">
        <v>0.1325330464874386</v>
      </c>
      <c r="O193" s="7">
        <v>0.71581871335450142</v>
      </c>
      <c r="P193" s="7">
        <v>0.7316672012558515</v>
      </c>
      <c r="Q193">
        <v>-0.4880303944314634</v>
      </c>
      <c r="R193">
        <v>1.7661639318555118</v>
      </c>
      <c r="S193">
        <v>-0.20789819988525376</v>
      </c>
      <c r="T193">
        <v>-0.41986186728888103</v>
      </c>
      <c r="U193">
        <v>-0.65037347024991454</v>
      </c>
      <c r="V193" t="s">
        <v>1161</v>
      </c>
      <c r="W193">
        <v>0</v>
      </c>
      <c r="X193">
        <v>0</v>
      </c>
      <c r="Y193" t="s">
        <v>1162</v>
      </c>
      <c r="Z193">
        <v>24.6358</v>
      </c>
      <c r="AA193">
        <v>0</v>
      </c>
      <c r="AB193" s="8" t="s">
        <v>43</v>
      </c>
      <c r="AC193" t="s">
        <v>43</v>
      </c>
      <c r="AD193" t="s">
        <v>43</v>
      </c>
      <c r="AE193" t="s">
        <v>43</v>
      </c>
      <c r="AF193" t="s">
        <v>43</v>
      </c>
      <c r="AG193" t="s">
        <v>43</v>
      </c>
      <c r="AH193" t="s">
        <v>43</v>
      </c>
      <c r="AI193" s="5"/>
      <c r="AJ193" s="5" t="s">
        <v>43</v>
      </c>
      <c r="AK193" s="5" t="s">
        <v>43</v>
      </c>
      <c r="AL193" s="5" t="s">
        <v>43</v>
      </c>
      <c r="AM193" s="5" t="s">
        <v>43</v>
      </c>
      <c r="AN193" s="5" t="s">
        <v>43</v>
      </c>
      <c r="AO193" s="5" t="s">
        <v>43</v>
      </c>
    </row>
    <row r="194" spans="1:41" hidden="1" x14ac:dyDescent="0.2">
      <c r="A194" t="s">
        <v>69</v>
      </c>
      <c r="B194">
        <v>115183544</v>
      </c>
      <c r="C194">
        <v>115190710</v>
      </c>
      <c r="D194" t="s">
        <v>1024</v>
      </c>
      <c r="E194">
        <v>200.40899999999999</v>
      </c>
      <c r="F194">
        <v>230.727</v>
      </c>
      <c r="G194">
        <v>171.68299999999999</v>
      </c>
      <c r="H194">
        <v>736.18399999999997</v>
      </c>
      <c r="I194">
        <v>258.24200000000002</v>
      </c>
      <c r="J194">
        <v>214.102</v>
      </c>
      <c r="K194" s="5">
        <v>535.77499999999998</v>
      </c>
      <c r="L194" s="5">
        <v>213.44399999999999</v>
      </c>
      <c r="M194" s="6">
        <v>67155.592858857039</v>
      </c>
      <c r="N194" s="7">
        <v>0.14693752287372117</v>
      </c>
      <c r="O194" s="7">
        <v>0.71870358624857233</v>
      </c>
      <c r="P194" s="7">
        <v>0.71127467925103227</v>
      </c>
      <c r="Q194">
        <v>-0.70005814631949892</v>
      </c>
      <c r="R194">
        <v>1.7035883559678711</v>
      </c>
      <c r="S194">
        <v>-0.44060205343202646</v>
      </c>
      <c r="T194">
        <v>-0.63862726291541883</v>
      </c>
      <c r="U194">
        <v>7.5699106699072788E-2</v>
      </c>
      <c r="V194" t="s">
        <v>659</v>
      </c>
      <c r="W194">
        <v>116.598</v>
      </c>
      <c r="X194">
        <v>1</v>
      </c>
      <c r="Y194" t="s">
        <v>659</v>
      </c>
      <c r="Z194">
        <v>116.598</v>
      </c>
      <c r="AA194">
        <v>1</v>
      </c>
      <c r="AB194" s="14" t="s">
        <v>659</v>
      </c>
      <c r="AC194" s="10">
        <v>116.6</v>
      </c>
      <c r="AD194" s="10">
        <v>89.165999999999997</v>
      </c>
      <c r="AE194" s="10">
        <v>64.581999999999994</v>
      </c>
      <c r="AF194" s="10">
        <v>208.82</v>
      </c>
      <c r="AG194" s="10">
        <v>198.58</v>
      </c>
      <c r="AH194" s="10">
        <v>176.73</v>
      </c>
      <c r="AI194" s="5">
        <v>0.52049439103012263</v>
      </c>
      <c r="AJ194" s="5">
        <v>0</v>
      </c>
      <c r="AK194" s="5">
        <v>-0.42393079316657001</v>
      </c>
      <c r="AL194" s="5">
        <v>-0.80382124367349428</v>
      </c>
      <c r="AM194" s="5">
        <v>1.4250527719552777</v>
      </c>
      <c r="AN194" s="5">
        <v>1.266816593416761</v>
      </c>
      <c r="AO194" s="5">
        <v>0.92917396635947558</v>
      </c>
    </row>
    <row r="195" spans="1:41" hidden="1" x14ac:dyDescent="0.2">
      <c r="A195" t="s">
        <v>54</v>
      </c>
      <c r="B195">
        <v>131936524</v>
      </c>
      <c r="C195">
        <v>131937892</v>
      </c>
      <c r="D195" t="s">
        <v>1104</v>
      </c>
      <c r="E195">
        <v>200.04900000000001</v>
      </c>
      <c r="F195">
        <v>261.358</v>
      </c>
      <c r="G195">
        <v>157.41999999999999</v>
      </c>
      <c r="H195">
        <v>318.77499999999998</v>
      </c>
      <c r="I195">
        <v>1108.28</v>
      </c>
      <c r="J195">
        <v>520.34500000000003</v>
      </c>
      <c r="K195" s="5">
        <v>846.92200000000003</v>
      </c>
      <c r="L195" s="5">
        <v>347.03425000000004</v>
      </c>
      <c r="M195" s="6">
        <v>705553.13802436518</v>
      </c>
      <c r="N195" s="7">
        <v>0.25329220790452367</v>
      </c>
      <c r="O195" s="7">
        <v>0.63192947642746944</v>
      </c>
      <c r="P195" s="7">
        <v>0.83399249323535163</v>
      </c>
      <c r="Q195">
        <v>-0.78236736839284893</v>
      </c>
      <c r="R195">
        <v>-0.45855131197142562</v>
      </c>
      <c r="S195">
        <v>1.6947630052379119</v>
      </c>
      <c r="T195">
        <v>9.1215398714239823E-2</v>
      </c>
      <c r="U195">
        <v>-0.54505972358787602</v>
      </c>
      <c r="V195" t="s">
        <v>807</v>
      </c>
      <c r="W195">
        <v>4.1210699999999996</v>
      </c>
      <c r="X195">
        <v>0</v>
      </c>
      <c r="Y195" t="s">
        <v>56</v>
      </c>
      <c r="Z195">
        <v>14.7995</v>
      </c>
      <c r="AA195">
        <v>0</v>
      </c>
      <c r="AB195" s="8" t="s">
        <v>43</v>
      </c>
      <c r="AC195" t="s">
        <v>43</v>
      </c>
      <c r="AD195" t="s">
        <v>43</v>
      </c>
      <c r="AE195" t="s">
        <v>43</v>
      </c>
      <c r="AF195" t="s">
        <v>43</v>
      </c>
      <c r="AG195" t="s">
        <v>43</v>
      </c>
      <c r="AH195" t="s">
        <v>43</v>
      </c>
      <c r="AI195" s="5"/>
      <c r="AJ195" s="5" t="s">
        <v>43</v>
      </c>
      <c r="AK195" s="5" t="s">
        <v>43</v>
      </c>
      <c r="AL195" s="5" t="s">
        <v>43</v>
      </c>
      <c r="AM195" s="5" t="s">
        <v>43</v>
      </c>
      <c r="AN195" s="5" t="s">
        <v>43</v>
      </c>
      <c r="AO195" s="5" t="s">
        <v>43</v>
      </c>
    </row>
    <row r="196" spans="1:41" hidden="1" x14ac:dyDescent="0.2">
      <c r="A196" t="s">
        <v>146</v>
      </c>
      <c r="B196">
        <v>103172901</v>
      </c>
      <c r="C196">
        <v>103174263</v>
      </c>
      <c r="D196" t="s">
        <v>1104</v>
      </c>
      <c r="E196">
        <v>200.04900000000001</v>
      </c>
      <c r="F196">
        <v>169.863</v>
      </c>
      <c r="G196">
        <v>130.47900000000001</v>
      </c>
      <c r="H196">
        <v>131.51300000000001</v>
      </c>
      <c r="I196">
        <v>417.27499999999998</v>
      </c>
      <c r="J196">
        <v>241.24700000000001</v>
      </c>
      <c r="K196" s="5">
        <v>247.41199999999998</v>
      </c>
      <c r="L196" s="5">
        <v>117.38275</v>
      </c>
      <c r="M196" s="6">
        <v>53580.599407777168</v>
      </c>
      <c r="N196" s="7">
        <v>0.20915360245983444</v>
      </c>
      <c r="O196" s="7">
        <v>0.5474071393461285</v>
      </c>
      <c r="P196" s="7">
        <v>0.50068870317387004</v>
      </c>
      <c r="Q196">
        <v>-0.19641091730578114</v>
      </c>
      <c r="R196">
        <v>-0.77430931893323884</v>
      </c>
      <c r="S196">
        <v>1.6352477466361777</v>
      </c>
      <c r="T196">
        <v>0.15097233164729468</v>
      </c>
      <c r="U196">
        <v>-0.81549984204445236</v>
      </c>
      <c r="V196" t="s">
        <v>672</v>
      </c>
      <c r="W196">
        <v>0</v>
      </c>
      <c r="X196">
        <v>0</v>
      </c>
      <c r="Y196" t="s">
        <v>673</v>
      </c>
      <c r="Z196">
        <v>97.662099999999995</v>
      </c>
      <c r="AA196">
        <v>0</v>
      </c>
      <c r="AB196" s="8" t="s">
        <v>43</v>
      </c>
      <c r="AC196" t="s">
        <v>43</v>
      </c>
      <c r="AD196" t="s">
        <v>43</v>
      </c>
      <c r="AE196" t="s">
        <v>43</v>
      </c>
      <c r="AF196" t="s">
        <v>43</v>
      </c>
      <c r="AG196" t="s">
        <v>43</v>
      </c>
      <c r="AH196" t="s">
        <v>43</v>
      </c>
      <c r="AI196" s="5"/>
      <c r="AJ196" s="5" t="s">
        <v>43</v>
      </c>
      <c r="AK196" s="5" t="s">
        <v>43</v>
      </c>
      <c r="AL196" s="5" t="s">
        <v>43</v>
      </c>
      <c r="AM196" s="5" t="s">
        <v>43</v>
      </c>
      <c r="AN196" s="5" t="s">
        <v>43</v>
      </c>
      <c r="AO196" s="5" t="s">
        <v>43</v>
      </c>
    </row>
    <row r="197" spans="1:41" hidden="1" x14ac:dyDescent="0.2">
      <c r="A197" t="s">
        <v>60</v>
      </c>
      <c r="B197">
        <v>121329167</v>
      </c>
      <c r="C197">
        <v>121338826</v>
      </c>
      <c r="D197" t="s">
        <v>1024</v>
      </c>
      <c r="E197">
        <v>198.96700000000001</v>
      </c>
      <c r="F197">
        <v>218.39500000000001</v>
      </c>
      <c r="G197">
        <v>234.017</v>
      </c>
      <c r="H197">
        <v>812.42399999999998</v>
      </c>
      <c r="I197">
        <v>309.66000000000003</v>
      </c>
      <c r="J197">
        <v>158.28299999999999</v>
      </c>
      <c r="K197" s="5">
        <v>613.45699999999999</v>
      </c>
      <c r="L197" s="5">
        <v>217.72275000000002</v>
      </c>
      <c r="M197" s="6">
        <v>162277.99627544609</v>
      </c>
      <c r="N197" s="7">
        <v>8.0871842508873304E-2</v>
      </c>
      <c r="O197" s="7">
        <v>0.80236150894459035</v>
      </c>
      <c r="P197" s="7">
        <v>0.7621835865651122</v>
      </c>
      <c r="Q197">
        <v>-0.56045399737197354</v>
      </c>
      <c r="R197">
        <v>1.7460253938840247</v>
      </c>
      <c r="S197">
        <v>-0.14426977703330229</v>
      </c>
      <c r="T197">
        <v>-0.71341795010844744</v>
      </c>
      <c r="U197">
        <v>-0.32788366937030061</v>
      </c>
      <c r="V197" t="s">
        <v>392</v>
      </c>
      <c r="W197">
        <v>5.2273199999999997</v>
      </c>
      <c r="X197">
        <v>0</v>
      </c>
      <c r="Y197" t="s">
        <v>392</v>
      </c>
      <c r="Z197">
        <v>5.2273199999999997</v>
      </c>
      <c r="AA197">
        <v>0</v>
      </c>
      <c r="AB197" s="8" t="s">
        <v>43</v>
      </c>
      <c r="AC197" t="s">
        <v>43</v>
      </c>
      <c r="AD197" t="s">
        <v>43</v>
      </c>
      <c r="AE197" t="s">
        <v>43</v>
      </c>
      <c r="AF197" t="s">
        <v>43</v>
      </c>
      <c r="AG197" t="s">
        <v>43</v>
      </c>
      <c r="AH197" t="s">
        <v>43</v>
      </c>
      <c r="AI197" s="5"/>
      <c r="AJ197" s="5" t="s">
        <v>43</v>
      </c>
      <c r="AK197" s="5" t="s">
        <v>43</v>
      </c>
      <c r="AL197" s="5" t="s">
        <v>43</v>
      </c>
      <c r="AM197" s="5" t="s">
        <v>43</v>
      </c>
      <c r="AN197" s="5" t="s">
        <v>43</v>
      </c>
      <c r="AO197" s="5" t="s">
        <v>43</v>
      </c>
    </row>
    <row r="198" spans="1:41" hidden="1" x14ac:dyDescent="0.2">
      <c r="A198" t="s">
        <v>111</v>
      </c>
      <c r="B198">
        <v>41417077</v>
      </c>
      <c r="C198">
        <v>41418992</v>
      </c>
      <c r="D198" t="s">
        <v>1104</v>
      </c>
      <c r="E198">
        <v>198.24600000000001</v>
      </c>
      <c r="F198">
        <v>268.916</v>
      </c>
      <c r="G198">
        <v>203.90700000000001</v>
      </c>
      <c r="H198">
        <v>162.96100000000001</v>
      </c>
      <c r="I198">
        <v>472.31799999999998</v>
      </c>
      <c r="J198">
        <v>321.536</v>
      </c>
      <c r="K198" s="5">
        <v>203.40199999999999</v>
      </c>
      <c r="L198" s="5">
        <v>98.665750000000003</v>
      </c>
      <c r="M198" s="6">
        <v>15656.087439778779</v>
      </c>
      <c r="N198" s="7">
        <v>0.17555257299058522</v>
      </c>
      <c r="O198" s="7">
        <v>0.48503062315485618</v>
      </c>
      <c r="P198" s="7">
        <v>0.41879653789146709</v>
      </c>
      <c r="Q198">
        <v>-0.65392085411948075</v>
      </c>
      <c r="R198">
        <v>-0.9402214804531196</v>
      </c>
      <c r="S198">
        <v>1.5698848780758732</v>
      </c>
      <c r="T198">
        <v>0.34644769400789155</v>
      </c>
      <c r="U198">
        <v>-0.32219023751116316</v>
      </c>
      <c r="V198" t="s">
        <v>897</v>
      </c>
      <c r="W198">
        <v>0</v>
      </c>
      <c r="X198">
        <v>0</v>
      </c>
      <c r="Y198" t="s">
        <v>658</v>
      </c>
      <c r="Z198">
        <v>31.011900000000001</v>
      </c>
      <c r="AA198">
        <v>0</v>
      </c>
      <c r="AB198" s="8" t="s">
        <v>43</v>
      </c>
      <c r="AC198" t="s">
        <v>43</v>
      </c>
      <c r="AD198" t="s">
        <v>43</v>
      </c>
      <c r="AE198" t="s">
        <v>43</v>
      </c>
      <c r="AF198" t="s">
        <v>43</v>
      </c>
      <c r="AG198" t="s">
        <v>43</v>
      </c>
      <c r="AH198" t="s">
        <v>43</v>
      </c>
      <c r="AI198" s="5"/>
      <c r="AJ198" s="5" t="s">
        <v>43</v>
      </c>
      <c r="AK198" s="5" t="s">
        <v>43</v>
      </c>
      <c r="AL198" s="5" t="s">
        <v>43</v>
      </c>
      <c r="AM198" s="5" t="s">
        <v>43</v>
      </c>
      <c r="AN198" s="5" t="s">
        <v>43</v>
      </c>
      <c r="AO198" s="5" t="s">
        <v>43</v>
      </c>
    </row>
    <row r="199" spans="1:41" x14ac:dyDescent="0.2">
      <c r="A199" t="s">
        <v>50</v>
      </c>
      <c r="B199">
        <v>135843579</v>
      </c>
      <c r="C199">
        <v>135851187</v>
      </c>
      <c r="D199" t="s">
        <v>64</v>
      </c>
      <c r="E199">
        <v>196.80500000000001</v>
      </c>
      <c r="F199">
        <v>262.15300000000002</v>
      </c>
      <c r="G199">
        <v>194.398</v>
      </c>
      <c r="H199">
        <v>217.28200000000001</v>
      </c>
      <c r="I199">
        <v>452.54199999999997</v>
      </c>
      <c r="J199">
        <v>297.83100000000002</v>
      </c>
      <c r="K199" s="5">
        <v>190.38899999999995</v>
      </c>
      <c r="L199" s="5">
        <v>106.12224999999998</v>
      </c>
      <c r="M199" s="6">
        <v>20290.416181641627</v>
      </c>
      <c r="N199" s="7">
        <v>0.17651496185732149</v>
      </c>
      <c r="O199" s="7">
        <v>0.37067651776820321</v>
      </c>
      <c r="P199" s="7">
        <v>0.36269847469470273</v>
      </c>
      <c r="Q199">
        <v>-1.0109625739761938</v>
      </c>
      <c r="R199">
        <v>-0.81189456271272631</v>
      </c>
      <c r="S199">
        <v>1.475195359143179</v>
      </c>
      <c r="T199">
        <v>-2.8834092953432946E-2</v>
      </c>
      <c r="U199">
        <v>0.37649587049917282</v>
      </c>
      <c r="V199" t="s">
        <v>525</v>
      </c>
      <c r="W199">
        <v>0</v>
      </c>
      <c r="X199">
        <v>0</v>
      </c>
      <c r="Y199" t="s">
        <v>526</v>
      </c>
      <c r="Z199">
        <v>1.6901200000000001</v>
      </c>
      <c r="AA199">
        <v>1</v>
      </c>
      <c r="AB199" s="8" t="s">
        <v>526</v>
      </c>
      <c r="AC199" s="10">
        <v>1.6900999999999999</v>
      </c>
      <c r="AD199" s="10">
        <v>1.5730999999999999</v>
      </c>
      <c r="AE199" s="10">
        <v>1.9705999999999999</v>
      </c>
      <c r="AF199" s="10">
        <v>1.7601</v>
      </c>
      <c r="AG199" s="10">
        <v>1.8708</v>
      </c>
      <c r="AH199" s="10">
        <v>2.0268000000000002</v>
      </c>
      <c r="AI199" s="5">
        <v>9.5783075195037648E-2</v>
      </c>
      <c r="AJ199" s="5">
        <v>0</v>
      </c>
      <c r="AK199" s="5">
        <v>-0.69041616241421422</v>
      </c>
      <c r="AL199" s="5">
        <v>1.6552284919417697</v>
      </c>
      <c r="AM199" s="5">
        <v>0.41306949888029942</v>
      </c>
      <c r="AN199" s="5">
        <v>1.0663094063952867</v>
      </c>
      <c r="AO199" s="5">
        <v>1.9868642896142399</v>
      </c>
    </row>
    <row r="200" spans="1:41" hidden="1" x14ac:dyDescent="0.2">
      <c r="A200" t="s">
        <v>42</v>
      </c>
      <c r="B200">
        <v>33296454</v>
      </c>
      <c r="C200">
        <v>33301959</v>
      </c>
      <c r="D200" t="s">
        <v>1104</v>
      </c>
      <c r="E200">
        <v>196.44399999999999</v>
      </c>
      <c r="F200">
        <v>270.90499999999997</v>
      </c>
      <c r="G200">
        <v>224.50899999999999</v>
      </c>
      <c r="H200">
        <v>187.262</v>
      </c>
      <c r="I200">
        <v>483.85399999999998</v>
      </c>
      <c r="J200">
        <v>359.00299999999999</v>
      </c>
      <c r="K200" s="5">
        <v>212.94900000000001</v>
      </c>
      <c r="L200" s="5">
        <v>117.22725</v>
      </c>
      <c r="M200" s="6">
        <v>12467.199473365239</v>
      </c>
      <c r="N200" s="7">
        <v>0.16305954699311379</v>
      </c>
      <c r="O200" s="7">
        <v>0.43367556164156251</v>
      </c>
      <c r="P200" s="7">
        <v>0.40107520648671785</v>
      </c>
      <c r="Q200">
        <v>-0.9802847154969887</v>
      </c>
      <c r="R200">
        <v>-1.0524399371073296</v>
      </c>
      <c r="S200">
        <v>1.2782790225805682</v>
      </c>
      <c r="T200">
        <v>0.29715818035962582</v>
      </c>
      <c r="U200">
        <v>0.45728744966412599</v>
      </c>
      <c r="V200" t="s">
        <v>906</v>
      </c>
      <c r="W200">
        <v>1.9681299999999999</v>
      </c>
      <c r="X200">
        <v>0</v>
      </c>
      <c r="Y200" t="s">
        <v>907</v>
      </c>
      <c r="Z200">
        <v>6.7080700000000002</v>
      </c>
      <c r="AA200">
        <v>0</v>
      </c>
      <c r="AB200" s="8" t="s">
        <v>43</v>
      </c>
      <c r="AC200" t="s">
        <v>43</v>
      </c>
      <c r="AD200" t="s">
        <v>43</v>
      </c>
      <c r="AE200" t="s">
        <v>43</v>
      </c>
      <c r="AF200" t="s">
        <v>43</v>
      </c>
      <c r="AG200" t="s">
        <v>43</v>
      </c>
      <c r="AH200" t="s">
        <v>43</v>
      </c>
      <c r="AI200" s="5"/>
      <c r="AJ200" s="5" t="s">
        <v>43</v>
      </c>
      <c r="AK200" s="5" t="s">
        <v>43</v>
      </c>
      <c r="AL200" s="5" t="s">
        <v>43</v>
      </c>
      <c r="AM200" s="5" t="s">
        <v>43</v>
      </c>
      <c r="AN200" s="5" t="s">
        <v>43</v>
      </c>
      <c r="AO200" s="5" t="s">
        <v>43</v>
      </c>
    </row>
    <row r="201" spans="1:41" x14ac:dyDescent="0.2">
      <c r="A201" t="s">
        <v>52</v>
      </c>
      <c r="B201">
        <v>146653840</v>
      </c>
      <c r="C201">
        <v>146655170</v>
      </c>
      <c r="D201" t="s">
        <v>64</v>
      </c>
      <c r="E201">
        <v>194.28100000000001</v>
      </c>
      <c r="F201">
        <v>243.45699999999999</v>
      </c>
      <c r="G201">
        <v>172.74</v>
      </c>
      <c r="H201">
        <v>194.886</v>
      </c>
      <c r="I201">
        <v>409.69400000000002</v>
      </c>
      <c r="J201">
        <v>232.83600000000001</v>
      </c>
      <c r="K201" s="5">
        <v>166.23700000000002</v>
      </c>
      <c r="L201" s="5">
        <v>59.622500000000002</v>
      </c>
      <c r="M201" s="6">
        <v>39.802755992607743</v>
      </c>
      <c r="N201" s="7">
        <v>0.17812568468169815</v>
      </c>
      <c r="O201" s="7">
        <v>0.41071134859214425</v>
      </c>
      <c r="P201" s="7">
        <v>0.3588686769431193</v>
      </c>
      <c r="Q201">
        <v>-0.44101535101265266</v>
      </c>
      <c r="R201">
        <v>-0.43492948080347577</v>
      </c>
      <c r="S201">
        <v>1.7258864000112277</v>
      </c>
      <c r="T201">
        <v>-5.3179440409644868E-2</v>
      </c>
      <c r="U201">
        <v>-0.79676212778545441</v>
      </c>
      <c r="V201" t="s">
        <v>510</v>
      </c>
      <c r="W201">
        <v>0</v>
      </c>
      <c r="X201">
        <v>0</v>
      </c>
      <c r="Y201" t="s">
        <v>511</v>
      </c>
      <c r="Z201">
        <v>2.79583</v>
      </c>
      <c r="AA201">
        <v>1</v>
      </c>
      <c r="AB201" s="8" t="s">
        <v>511</v>
      </c>
      <c r="AC201" s="10">
        <v>2.7957999999999998</v>
      </c>
      <c r="AD201" s="10">
        <v>2.8811</v>
      </c>
      <c r="AE201" s="10">
        <v>1.6251</v>
      </c>
      <c r="AF201" s="10">
        <v>6.3097000000000003</v>
      </c>
      <c r="AG201" s="10">
        <v>6.5753000000000004</v>
      </c>
      <c r="AH201" s="10">
        <v>4.3901000000000003</v>
      </c>
      <c r="AI201" s="5">
        <v>0.50191476047789241</v>
      </c>
      <c r="AJ201" s="5">
        <v>0</v>
      </c>
      <c r="AK201" s="5">
        <v>4.5109420022979796E-2</v>
      </c>
      <c r="AL201" s="5">
        <v>-0.61910431443027469</v>
      </c>
      <c r="AM201" s="5">
        <v>1.85826484195485</v>
      </c>
      <c r="AN201" s="5">
        <v>1.9987227781577035</v>
      </c>
      <c r="AO201" s="5">
        <v>0.84311780003091075</v>
      </c>
    </row>
    <row r="202" spans="1:41" hidden="1" x14ac:dyDescent="0.2">
      <c r="A202" t="s">
        <v>52</v>
      </c>
      <c r="B202">
        <v>77609651</v>
      </c>
      <c r="C202">
        <v>77612486</v>
      </c>
      <c r="D202" t="s">
        <v>1104</v>
      </c>
      <c r="E202">
        <v>193.92099999999999</v>
      </c>
      <c r="F202">
        <v>242.661</v>
      </c>
      <c r="G202">
        <v>108.292</v>
      </c>
      <c r="H202">
        <v>221.57</v>
      </c>
      <c r="I202">
        <v>520.76900000000001</v>
      </c>
      <c r="J202">
        <v>232.83600000000001</v>
      </c>
      <c r="K202" s="5">
        <v>278.108</v>
      </c>
      <c r="L202" s="5">
        <v>128.70600000000002</v>
      </c>
      <c r="M202" s="6">
        <v>43677.430705928993</v>
      </c>
      <c r="N202" s="7">
        <v>0.37452626777138753</v>
      </c>
      <c r="O202" s="7">
        <v>0.52170325153898933</v>
      </c>
      <c r="P202" s="7">
        <v>0.5515740920354073</v>
      </c>
      <c r="Q202">
        <v>-0.5925719032850304</v>
      </c>
      <c r="R202">
        <v>-0.39196041425194361</v>
      </c>
      <c r="S202">
        <v>1.7789230501485964</v>
      </c>
      <c r="T202">
        <v>-0.31021825231311184</v>
      </c>
      <c r="U202">
        <v>-0.48417248029850946</v>
      </c>
      <c r="V202" t="s">
        <v>442</v>
      </c>
      <c r="W202">
        <v>9.8046699999999998</v>
      </c>
      <c r="X202">
        <v>0</v>
      </c>
      <c r="Y202" t="s">
        <v>443</v>
      </c>
      <c r="Z202">
        <v>108.572</v>
      </c>
      <c r="AA202">
        <v>0</v>
      </c>
      <c r="AB202" s="8" t="s">
        <v>43</v>
      </c>
      <c r="AC202" t="s">
        <v>43</v>
      </c>
      <c r="AD202" t="s">
        <v>43</v>
      </c>
      <c r="AE202" t="s">
        <v>43</v>
      </c>
      <c r="AF202" t="s">
        <v>43</v>
      </c>
      <c r="AG202" t="s">
        <v>43</v>
      </c>
      <c r="AH202" t="s">
        <v>43</v>
      </c>
      <c r="AI202" s="5"/>
      <c r="AJ202" s="5" t="s">
        <v>43</v>
      </c>
      <c r="AK202" s="5" t="s">
        <v>43</v>
      </c>
      <c r="AL202" s="5" t="s">
        <v>43</v>
      </c>
      <c r="AM202" s="5" t="s">
        <v>43</v>
      </c>
      <c r="AN202" s="5" t="s">
        <v>43</v>
      </c>
      <c r="AO202" s="5" t="s">
        <v>43</v>
      </c>
    </row>
    <row r="203" spans="1:41" hidden="1" x14ac:dyDescent="0.2">
      <c r="A203" t="s">
        <v>52</v>
      </c>
      <c r="B203">
        <v>56914866</v>
      </c>
      <c r="C203">
        <v>56916276</v>
      </c>
      <c r="D203" t="s">
        <v>1104</v>
      </c>
      <c r="E203">
        <v>191.03700000000001</v>
      </c>
      <c r="F203">
        <v>218.39500000000001</v>
      </c>
      <c r="G203">
        <v>156.892</v>
      </c>
      <c r="H203">
        <v>129.13</v>
      </c>
      <c r="I203">
        <v>438.36900000000003</v>
      </c>
      <c r="J203">
        <v>329.18200000000002</v>
      </c>
      <c r="K203" s="5">
        <v>219.97400000000002</v>
      </c>
      <c r="L203" s="5">
        <v>156.47525000000002</v>
      </c>
      <c r="M203" s="6">
        <v>217763.83951552535</v>
      </c>
      <c r="N203" s="7">
        <v>0.16323085496355125</v>
      </c>
      <c r="O203" s="7">
        <v>0.5246971509235695</v>
      </c>
      <c r="P203" s="7">
        <v>0.48274791163919478</v>
      </c>
      <c r="Q203">
        <v>-0.68456327483805124</v>
      </c>
      <c r="R203">
        <v>-1.198845956331551</v>
      </c>
      <c r="S203">
        <v>1.3701084776156338</v>
      </c>
      <c r="T203">
        <v>0.46305462030982408</v>
      </c>
      <c r="U203">
        <v>5.0246133244145105E-2</v>
      </c>
      <c r="V203" t="s">
        <v>711</v>
      </c>
      <c r="W203">
        <v>3.7773599999999998</v>
      </c>
      <c r="X203">
        <v>0</v>
      </c>
      <c r="Y203" t="s">
        <v>712</v>
      </c>
      <c r="Z203">
        <v>20.051500000000001</v>
      </c>
      <c r="AA203">
        <v>0</v>
      </c>
      <c r="AB203" s="8" t="s">
        <v>43</v>
      </c>
      <c r="AC203" t="s">
        <v>43</v>
      </c>
      <c r="AD203" t="s">
        <v>43</v>
      </c>
      <c r="AE203" t="s">
        <v>43</v>
      </c>
      <c r="AF203" t="s">
        <v>43</v>
      </c>
      <c r="AG203" t="s">
        <v>43</v>
      </c>
      <c r="AH203" t="s">
        <v>43</v>
      </c>
      <c r="AI203" s="5"/>
      <c r="AJ203" s="5" t="s">
        <v>43</v>
      </c>
      <c r="AK203" s="5" t="s">
        <v>43</v>
      </c>
      <c r="AL203" s="5" t="s">
        <v>43</v>
      </c>
      <c r="AM203" s="5" t="s">
        <v>43</v>
      </c>
      <c r="AN203" s="5" t="s">
        <v>43</v>
      </c>
      <c r="AO203" s="5" t="s">
        <v>43</v>
      </c>
    </row>
    <row r="204" spans="1:41" hidden="1" x14ac:dyDescent="0.2">
      <c r="A204" t="s">
        <v>50</v>
      </c>
      <c r="B204">
        <v>22849260</v>
      </c>
      <c r="C204">
        <v>22858021</v>
      </c>
      <c r="D204" t="s">
        <v>1104</v>
      </c>
      <c r="E204">
        <v>189.596</v>
      </c>
      <c r="F204">
        <v>245.446</v>
      </c>
      <c r="G204">
        <v>183.833</v>
      </c>
      <c r="H204">
        <v>257.78399999999999</v>
      </c>
      <c r="I204">
        <v>465.23200000000003</v>
      </c>
      <c r="J204">
        <v>264.18700000000001</v>
      </c>
      <c r="K204" s="5">
        <v>219.78600000000003</v>
      </c>
      <c r="L204" s="5">
        <v>107.63025000000002</v>
      </c>
      <c r="M204" s="6">
        <v>35770.525087144881</v>
      </c>
      <c r="N204" s="7">
        <v>0.16496478101992354</v>
      </c>
      <c r="O204" s="7">
        <v>0.35848317847519034</v>
      </c>
      <c r="P204" s="7">
        <v>0.38374849189791421</v>
      </c>
      <c r="Q204">
        <v>-0.97496397443218075</v>
      </c>
      <c r="R204">
        <v>-0.31512806297510604</v>
      </c>
      <c r="S204">
        <v>1.6922873203760305</v>
      </c>
      <c r="T204">
        <v>-0.25316805034737588</v>
      </c>
      <c r="U204">
        <v>-0.14902723262136777</v>
      </c>
      <c r="V204" t="s">
        <v>948</v>
      </c>
      <c r="W204">
        <v>6.6119300000000001</v>
      </c>
      <c r="X204">
        <v>0</v>
      </c>
      <c r="Y204" t="s">
        <v>876</v>
      </c>
      <c r="Z204">
        <v>36.352499999999999</v>
      </c>
      <c r="AA204">
        <v>0</v>
      </c>
      <c r="AB204" s="8" t="s">
        <v>43</v>
      </c>
      <c r="AC204" t="s">
        <v>43</v>
      </c>
      <c r="AD204" t="s">
        <v>43</v>
      </c>
      <c r="AE204" t="s">
        <v>43</v>
      </c>
      <c r="AF204" t="s">
        <v>43</v>
      </c>
      <c r="AG204" t="s">
        <v>43</v>
      </c>
      <c r="AH204" t="s">
        <v>43</v>
      </c>
      <c r="AI204" s="5"/>
      <c r="AJ204" s="5" t="s">
        <v>43</v>
      </c>
      <c r="AK204" s="5" t="s">
        <v>43</v>
      </c>
      <c r="AL204" s="5" t="s">
        <v>43</v>
      </c>
      <c r="AM204" s="5" t="s">
        <v>43</v>
      </c>
      <c r="AN204" s="5" t="s">
        <v>43</v>
      </c>
      <c r="AO204" s="5" t="s">
        <v>43</v>
      </c>
    </row>
    <row r="205" spans="1:41" hidden="1" x14ac:dyDescent="0.2">
      <c r="A205" t="s">
        <v>90</v>
      </c>
      <c r="B205">
        <v>138346818</v>
      </c>
      <c r="C205">
        <v>138365626</v>
      </c>
      <c r="D205" t="s">
        <v>1104</v>
      </c>
      <c r="E205">
        <v>187.43299999999999</v>
      </c>
      <c r="F205">
        <v>210.83699999999999</v>
      </c>
      <c r="G205">
        <v>231.376</v>
      </c>
      <c r="H205">
        <v>411.69099999999997</v>
      </c>
      <c r="I205">
        <v>459.95800000000003</v>
      </c>
      <c r="J205">
        <v>429.73399999999998</v>
      </c>
      <c r="K205" s="5">
        <v>249.12100000000004</v>
      </c>
      <c r="L205" s="5">
        <v>171.37674999999999</v>
      </c>
      <c r="M205" s="6">
        <v>58388.312075276634</v>
      </c>
      <c r="N205" s="7">
        <v>0.10475915293206568</v>
      </c>
      <c r="O205" s="7">
        <v>5.6220946943719506E-2</v>
      </c>
      <c r="P205" s="7">
        <v>0.3864915576897277</v>
      </c>
      <c r="Q205">
        <v>-1.6570205504775841</v>
      </c>
      <c r="R205">
        <v>0.40799355679309729</v>
      </c>
      <c r="S205">
        <v>0.85244608876802841</v>
      </c>
      <c r="T205">
        <v>0.57413723745325174</v>
      </c>
      <c r="U205">
        <v>-0.17755633253679326</v>
      </c>
      <c r="V205" t="s">
        <v>723</v>
      </c>
      <c r="W205">
        <v>0.111612</v>
      </c>
      <c r="X205">
        <v>0</v>
      </c>
      <c r="Y205" t="s">
        <v>724</v>
      </c>
      <c r="Z205">
        <v>36.073799999999999</v>
      </c>
      <c r="AA205">
        <v>0</v>
      </c>
      <c r="AB205" s="8" t="s">
        <v>43</v>
      </c>
      <c r="AC205" t="s">
        <v>43</v>
      </c>
      <c r="AD205" t="s">
        <v>43</v>
      </c>
      <c r="AE205" t="s">
        <v>43</v>
      </c>
      <c r="AF205" t="s">
        <v>43</v>
      </c>
      <c r="AG205" t="s">
        <v>43</v>
      </c>
      <c r="AH205" t="s">
        <v>43</v>
      </c>
      <c r="AI205" s="5"/>
      <c r="AJ205" s="5" t="s">
        <v>43</v>
      </c>
      <c r="AK205" s="5" t="s">
        <v>43</v>
      </c>
      <c r="AL205" s="5" t="s">
        <v>43</v>
      </c>
      <c r="AM205" s="5" t="s">
        <v>43</v>
      </c>
      <c r="AN205" s="5" t="s">
        <v>43</v>
      </c>
      <c r="AO205" s="5" t="s">
        <v>43</v>
      </c>
    </row>
    <row r="206" spans="1:41" hidden="1" x14ac:dyDescent="0.2">
      <c r="A206" t="s">
        <v>69</v>
      </c>
      <c r="B206">
        <v>49445119</v>
      </c>
      <c r="C206">
        <v>49454952</v>
      </c>
      <c r="D206" t="s">
        <v>1104</v>
      </c>
      <c r="E206">
        <v>186.71199999999999</v>
      </c>
      <c r="F206">
        <v>250.61699999999999</v>
      </c>
      <c r="G206">
        <v>170.62700000000001</v>
      </c>
      <c r="H206">
        <v>196.792</v>
      </c>
      <c r="I206">
        <v>510.71699999999998</v>
      </c>
      <c r="J206">
        <v>340.26900000000001</v>
      </c>
      <c r="K206" s="5">
        <v>260.10000000000002</v>
      </c>
      <c r="L206" s="5">
        <v>131.93350000000001</v>
      </c>
      <c r="M206" s="6">
        <v>18758.4246729683</v>
      </c>
      <c r="N206" s="7">
        <v>0.20878310917611961</v>
      </c>
      <c r="O206" s="7">
        <v>0.44996788473344856</v>
      </c>
      <c r="P206" s="7">
        <v>0.47308343161301292</v>
      </c>
      <c r="Q206">
        <v>-0.8381007310243368</v>
      </c>
      <c r="R206">
        <v>-0.76256794252794335</v>
      </c>
      <c r="S206">
        <v>1.5897763658778399</v>
      </c>
      <c r="T206">
        <v>0.31255288039834977</v>
      </c>
      <c r="U206">
        <v>-0.30166057272390961</v>
      </c>
      <c r="V206" t="s">
        <v>830</v>
      </c>
      <c r="W206">
        <v>2.4952700000000001</v>
      </c>
      <c r="X206">
        <v>0</v>
      </c>
      <c r="Y206" t="s">
        <v>831</v>
      </c>
      <c r="Z206">
        <v>775.22500000000002</v>
      </c>
      <c r="AA206">
        <v>0</v>
      </c>
      <c r="AB206" s="8" t="s">
        <v>43</v>
      </c>
      <c r="AC206" t="s">
        <v>43</v>
      </c>
      <c r="AD206" t="s">
        <v>43</v>
      </c>
      <c r="AE206" t="s">
        <v>43</v>
      </c>
      <c r="AF206" t="s">
        <v>43</v>
      </c>
      <c r="AG206" t="s">
        <v>43</v>
      </c>
      <c r="AH206" t="s">
        <v>43</v>
      </c>
      <c r="AI206" s="5"/>
      <c r="AJ206" s="5" t="s">
        <v>43</v>
      </c>
      <c r="AK206" s="5" t="s">
        <v>43</v>
      </c>
      <c r="AL206" s="5" t="s">
        <v>43</v>
      </c>
      <c r="AM206" s="5" t="s">
        <v>43</v>
      </c>
      <c r="AN206" s="5" t="s">
        <v>43</v>
      </c>
      <c r="AO206" s="5" t="s">
        <v>43</v>
      </c>
    </row>
    <row r="207" spans="1:41" hidden="1" x14ac:dyDescent="0.2">
      <c r="A207" t="s">
        <v>57</v>
      </c>
      <c r="B207">
        <v>232468579</v>
      </c>
      <c r="C207">
        <v>232470220</v>
      </c>
      <c r="D207" t="s">
        <v>1104</v>
      </c>
      <c r="E207">
        <v>185.631</v>
      </c>
      <c r="F207">
        <v>209.643</v>
      </c>
      <c r="G207">
        <v>184.88900000000001</v>
      </c>
      <c r="H207">
        <v>155.33699999999999</v>
      </c>
      <c r="I207">
        <v>458.80399999999997</v>
      </c>
      <c r="J207">
        <v>315.41800000000001</v>
      </c>
      <c r="K207" s="5">
        <v>249.16099999999997</v>
      </c>
      <c r="L207" s="5">
        <v>113.76050000000001</v>
      </c>
      <c r="M207" s="6">
        <v>22777.637185384916</v>
      </c>
      <c r="N207" s="7">
        <v>7.281963573210494E-2</v>
      </c>
      <c r="O207" s="7">
        <v>0.4899420668441547</v>
      </c>
      <c r="P207" s="7">
        <v>0.4594864564890741</v>
      </c>
      <c r="Q207">
        <v>-0.70834520277676161</v>
      </c>
      <c r="R207">
        <v>-0.95833366450157498</v>
      </c>
      <c r="S207">
        <v>1.5458997980403117</v>
      </c>
      <c r="T207">
        <v>0.36266729084832405</v>
      </c>
      <c r="U207">
        <v>-0.2418882216102996</v>
      </c>
      <c r="V207" t="s">
        <v>43</v>
      </c>
      <c r="W207" t="s">
        <v>43</v>
      </c>
      <c r="X207">
        <v>0</v>
      </c>
      <c r="Y207" t="s">
        <v>43</v>
      </c>
      <c r="Z207" t="s">
        <v>43</v>
      </c>
      <c r="AA207">
        <v>0</v>
      </c>
      <c r="AB207" s="8" t="s">
        <v>43</v>
      </c>
      <c r="AC207" t="s">
        <v>43</v>
      </c>
      <c r="AD207" t="s">
        <v>43</v>
      </c>
      <c r="AE207" t="s">
        <v>43</v>
      </c>
      <c r="AF207" t="s">
        <v>43</v>
      </c>
      <c r="AG207" t="s">
        <v>43</v>
      </c>
      <c r="AH207" t="s">
        <v>43</v>
      </c>
      <c r="AI207" s="5"/>
      <c r="AJ207" s="5" t="s">
        <v>43</v>
      </c>
      <c r="AK207" s="5" t="s">
        <v>43</v>
      </c>
      <c r="AL207" s="5" t="s">
        <v>43</v>
      </c>
      <c r="AM207" s="5" t="s">
        <v>43</v>
      </c>
      <c r="AN207" s="5" t="s">
        <v>43</v>
      </c>
      <c r="AO207" s="5" t="s">
        <v>43</v>
      </c>
    </row>
    <row r="208" spans="1:41" x14ac:dyDescent="0.2">
      <c r="A208" t="s">
        <v>69</v>
      </c>
      <c r="B208">
        <v>121904160</v>
      </c>
      <c r="C208">
        <v>121905989</v>
      </c>
      <c r="D208" t="s">
        <v>64</v>
      </c>
      <c r="E208">
        <v>183.108</v>
      </c>
      <c r="F208">
        <v>227.54400000000001</v>
      </c>
      <c r="G208">
        <v>124.14</v>
      </c>
      <c r="H208">
        <v>131.036</v>
      </c>
      <c r="I208">
        <v>380.85399999999998</v>
      </c>
      <c r="J208">
        <v>192.31</v>
      </c>
      <c r="K208" s="5">
        <v>153.30999999999997</v>
      </c>
      <c r="L208" s="5">
        <v>94.60499999999999</v>
      </c>
      <c r="M208" s="6">
        <v>37757.818338812911</v>
      </c>
      <c r="N208" s="7">
        <v>0.29098365394184217</v>
      </c>
      <c r="O208" s="7">
        <v>0.55467233938903981</v>
      </c>
      <c r="P208" s="7">
        <v>0.45463496737170389</v>
      </c>
      <c r="Q208">
        <v>-0.33464145080309571</v>
      </c>
      <c r="R208">
        <v>-0.87766289768711492</v>
      </c>
      <c r="S208">
        <v>1.7275093987038803</v>
      </c>
      <c r="T208">
        <v>-0.23868040927930662</v>
      </c>
      <c r="U208">
        <v>-0.27652464093436308</v>
      </c>
      <c r="V208" t="s">
        <v>453</v>
      </c>
      <c r="W208">
        <v>13.6334</v>
      </c>
      <c r="X208">
        <v>0</v>
      </c>
      <c r="Y208" t="s">
        <v>453</v>
      </c>
      <c r="Z208">
        <v>13.6334</v>
      </c>
      <c r="AA208">
        <v>0</v>
      </c>
      <c r="AB208" s="8" t="s">
        <v>43</v>
      </c>
      <c r="AC208" t="s">
        <v>43</v>
      </c>
      <c r="AD208" t="s">
        <v>43</v>
      </c>
      <c r="AE208" t="s">
        <v>43</v>
      </c>
      <c r="AF208" t="s">
        <v>43</v>
      </c>
      <c r="AG208" t="s">
        <v>43</v>
      </c>
      <c r="AH208" t="s">
        <v>43</v>
      </c>
      <c r="AI208" s="5"/>
      <c r="AJ208" s="5" t="s">
        <v>43</v>
      </c>
      <c r="AK208" s="5" t="s">
        <v>43</v>
      </c>
      <c r="AL208" s="5" t="s">
        <v>43</v>
      </c>
      <c r="AM208" s="5" t="s">
        <v>43</v>
      </c>
      <c r="AN208" s="5" t="s">
        <v>43</v>
      </c>
      <c r="AO208" s="5" t="s">
        <v>43</v>
      </c>
    </row>
    <row r="209" spans="1:41" hidden="1" x14ac:dyDescent="0.2">
      <c r="A209" t="s">
        <v>127</v>
      </c>
      <c r="B209">
        <v>33160639</v>
      </c>
      <c r="C209">
        <v>33162342</v>
      </c>
      <c r="D209" t="s">
        <v>1104</v>
      </c>
      <c r="E209">
        <v>176.98</v>
      </c>
      <c r="F209">
        <v>235.898</v>
      </c>
      <c r="G209">
        <v>117.801</v>
      </c>
      <c r="H209">
        <v>166.773</v>
      </c>
      <c r="I209">
        <v>530.32799999999997</v>
      </c>
      <c r="J209">
        <v>335.29899999999998</v>
      </c>
      <c r="K209" s="5">
        <v>294.42999999999995</v>
      </c>
      <c r="L209" s="5">
        <v>180.74324999999999</v>
      </c>
      <c r="M209" s="6">
        <v>66073.313257053189</v>
      </c>
      <c r="N209" s="7">
        <v>0.33380941059576918</v>
      </c>
      <c r="O209" s="7">
        <v>0.52868587809825418</v>
      </c>
      <c r="P209" s="7">
        <v>0.58247968705211073</v>
      </c>
      <c r="Q209">
        <v>-0.86235457612454336</v>
      </c>
      <c r="R209">
        <v>-0.93147029878468335</v>
      </c>
      <c r="S209">
        <v>1.5303075548164928</v>
      </c>
      <c r="T209">
        <v>0.20968736527162674</v>
      </c>
      <c r="U209">
        <v>5.3829954821108195E-2</v>
      </c>
      <c r="V209" t="s">
        <v>669</v>
      </c>
      <c r="W209">
        <v>0</v>
      </c>
      <c r="X209">
        <v>0</v>
      </c>
      <c r="Y209" t="s">
        <v>670</v>
      </c>
      <c r="Z209">
        <v>20.937899999999999</v>
      </c>
      <c r="AA209">
        <v>1</v>
      </c>
      <c r="AB209" s="8" t="s">
        <v>670</v>
      </c>
      <c r="AC209" s="10">
        <v>20.937999999999999</v>
      </c>
      <c r="AD209" s="10">
        <v>19.175999999999998</v>
      </c>
      <c r="AE209" s="10">
        <v>17.298999999999999</v>
      </c>
      <c r="AF209" s="10">
        <v>22.306999999999999</v>
      </c>
      <c r="AG209" s="10">
        <v>21.821999999999999</v>
      </c>
      <c r="AH209" s="10">
        <v>20.960999999999999</v>
      </c>
      <c r="AI209" s="5">
        <v>0.16613650274829433</v>
      </c>
      <c r="AJ209" s="5">
        <v>0</v>
      </c>
      <c r="AK209" s="5">
        <v>-0.5539979457517864</v>
      </c>
      <c r="AL209" s="5">
        <v>-1.1441535326848751</v>
      </c>
      <c r="AM209" s="5">
        <v>0.43043313719307352</v>
      </c>
      <c r="AN209" s="5">
        <v>0.27794221568931865</v>
      </c>
      <c r="AO209" s="5">
        <v>7.2315282362604982E-3</v>
      </c>
    </row>
    <row r="210" spans="1:41" x14ac:dyDescent="0.2">
      <c r="A210" t="s">
        <v>218</v>
      </c>
      <c r="B210">
        <v>3162772</v>
      </c>
      <c r="C210">
        <v>3163675</v>
      </c>
      <c r="D210" t="s">
        <v>64</v>
      </c>
      <c r="E210">
        <v>176.62</v>
      </c>
      <c r="F210">
        <v>223.16800000000001</v>
      </c>
      <c r="G210">
        <v>171.155</v>
      </c>
      <c r="H210">
        <v>99.110900000000001</v>
      </c>
      <c r="I210">
        <v>395.52100000000002</v>
      </c>
      <c r="J210">
        <v>269.92200000000003</v>
      </c>
      <c r="K210" s="5">
        <v>172.35300000000001</v>
      </c>
      <c r="L210" s="5">
        <v>103.54952499999999</v>
      </c>
      <c r="M210" s="6">
        <v>52972.710137637638</v>
      </c>
      <c r="N210" s="7">
        <v>0.15018848538101076</v>
      </c>
      <c r="O210" s="7">
        <v>0.58378604313726135</v>
      </c>
      <c r="P210" s="7">
        <v>0.45883599274518666</v>
      </c>
      <c r="Q210">
        <v>-0.42386386349131533</v>
      </c>
      <c r="R210">
        <v>-1.109187534873926</v>
      </c>
      <c r="S210">
        <v>1.5116254789126713</v>
      </c>
      <c r="T210">
        <v>0.40109822724822813</v>
      </c>
      <c r="U210">
        <v>-0.37967230779565786</v>
      </c>
      <c r="V210" t="s">
        <v>500</v>
      </c>
      <c r="W210">
        <v>137.03399999999999</v>
      </c>
      <c r="X210">
        <v>0</v>
      </c>
      <c r="Y210" t="s">
        <v>501</v>
      </c>
      <c r="Z210">
        <v>224.95400000000001</v>
      </c>
      <c r="AA210">
        <v>0</v>
      </c>
      <c r="AB210" s="8" t="s">
        <v>43</v>
      </c>
      <c r="AC210" t="s">
        <v>43</v>
      </c>
      <c r="AD210" t="s">
        <v>43</v>
      </c>
      <c r="AE210" t="s">
        <v>43</v>
      </c>
      <c r="AF210" t="s">
        <v>43</v>
      </c>
      <c r="AG210" t="s">
        <v>43</v>
      </c>
      <c r="AH210" t="s">
        <v>43</v>
      </c>
      <c r="AI210" s="5"/>
      <c r="AJ210" s="5" t="s">
        <v>43</v>
      </c>
      <c r="AK210" s="5" t="s">
        <v>43</v>
      </c>
      <c r="AL210" s="5" t="s">
        <v>43</v>
      </c>
      <c r="AM210" s="5" t="s">
        <v>43</v>
      </c>
      <c r="AN210" s="5" t="s">
        <v>43</v>
      </c>
      <c r="AO210" s="5" t="s">
        <v>43</v>
      </c>
    </row>
    <row r="211" spans="1:41" hidden="1" x14ac:dyDescent="0.2">
      <c r="A211" t="s">
        <v>71</v>
      </c>
      <c r="B211">
        <v>70686757</v>
      </c>
      <c r="C211">
        <v>70687820</v>
      </c>
      <c r="D211" t="s">
        <v>1104</v>
      </c>
      <c r="E211">
        <v>176.25899999999999</v>
      </c>
      <c r="F211">
        <v>209.643</v>
      </c>
      <c r="G211">
        <v>154.779</v>
      </c>
      <c r="H211">
        <v>151.04900000000001</v>
      </c>
      <c r="I211">
        <v>425.02</v>
      </c>
      <c r="J211">
        <v>243.92400000000001</v>
      </c>
      <c r="K211" s="5">
        <v>215.37699999999998</v>
      </c>
      <c r="L211" s="5">
        <v>91.566999999999993</v>
      </c>
      <c r="M211" s="6">
        <v>10418.125492319814</v>
      </c>
      <c r="N211" s="7">
        <v>0.1533976555078663</v>
      </c>
      <c r="O211" s="7">
        <v>0.50975819323218108</v>
      </c>
      <c r="P211" s="7">
        <v>0.45552637120867606</v>
      </c>
      <c r="Q211">
        <v>-0.54497955949386245</v>
      </c>
      <c r="R211">
        <v>-0.77273194154479163</v>
      </c>
      <c r="S211">
        <v>1.7023790407191983</v>
      </c>
      <c r="T211">
        <v>6.6320120453624551E-2</v>
      </c>
      <c r="U211">
        <v>-0.4509876601341688</v>
      </c>
      <c r="V211" t="s">
        <v>893</v>
      </c>
      <c r="W211">
        <v>35.959099999999999</v>
      </c>
      <c r="X211">
        <v>0</v>
      </c>
      <c r="Y211" t="s">
        <v>893</v>
      </c>
      <c r="Z211">
        <v>35.959099999999999</v>
      </c>
      <c r="AA211">
        <v>0</v>
      </c>
      <c r="AB211" s="8" t="s">
        <v>43</v>
      </c>
      <c r="AC211" t="s">
        <v>43</v>
      </c>
      <c r="AD211" t="s">
        <v>43</v>
      </c>
      <c r="AE211" t="s">
        <v>43</v>
      </c>
      <c r="AF211" t="s">
        <v>43</v>
      </c>
      <c r="AG211" t="s">
        <v>43</v>
      </c>
      <c r="AH211" t="s">
        <v>43</v>
      </c>
      <c r="AI211" s="5"/>
      <c r="AJ211" s="5" t="s">
        <v>43</v>
      </c>
      <c r="AK211" s="5" t="s">
        <v>43</v>
      </c>
      <c r="AL211" s="5" t="s">
        <v>43</v>
      </c>
      <c r="AM211" s="5" t="s">
        <v>43</v>
      </c>
      <c r="AN211" s="5" t="s">
        <v>43</v>
      </c>
      <c r="AO211" s="5" t="s">
        <v>43</v>
      </c>
    </row>
    <row r="212" spans="1:41" hidden="1" x14ac:dyDescent="0.2">
      <c r="A212" t="s">
        <v>45</v>
      </c>
      <c r="B212">
        <v>29875850</v>
      </c>
      <c r="C212">
        <v>29877609</v>
      </c>
      <c r="D212" t="s">
        <v>1104</v>
      </c>
      <c r="E212">
        <v>175.899</v>
      </c>
      <c r="F212">
        <v>264.142</v>
      </c>
      <c r="G212">
        <v>202.85</v>
      </c>
      <c r="H212">
        <v>178.209</v>
      </c>
      <c r="I212">
        <v>537.90899999999999</v>
      </c>
      <c r="J212">
        <v>401.82400000000001</v>
      </c>
      <c r="K212" s="5">
        <v>273.767</v>
      </c>
      <c r="L212" s="5">
        <v>160.51575000000003</v>
      </c>
      <c r="M212" s="6">
        <v>9144.6925005459234</v>
      </c>
      <c r="N212" s="7">
        <v>0.21102245254990376</v>
      </c>
      <c r="O212" s="7">
        <v>0.48736777398669495</v>
      </c>
      <c r="P212" s="7">
        <v>0.50003199258764519</v>
      </c>
      <c r="Q212">
        <v>-0.99128599881795887</v>
      </c>
      <c r="R212">
        <v>-0.97634848123916396</v>
      </c>
      <c r="S212">
        <v>1.3496363988874647</v>
      </c>
      <c r="T212">
        <v>0.46964848559296313</v>
      </c>
      <c r="U212">
        <v>0.1483495955766945</v>
      </c>
      <c r="V212" t="s">
        <v>842</v>
      </c>
      <c r="W212">
        <v>0</v>
      </c>
      <c r="X212">
        <v>0</v>
      </c>
      <c r="Y212" t="s">
        <v>843</v>
      </c>
      <c r="Z212">
        <v>26.6328</v>
      </c>
      <c r="AA212">
        <v>0</v>
      </c>
      <c r="AB212" s="8" t="s">
        <v>43</v>
      </c>
      <c r="AC212" t="s">
        <v>43</v>
      </c>
      <c r="AD212" t="s">
        <v>43</v>
      </c>
      <c r="AE212" t="s">
        <v>43</v>
      </c>
      <c r="AF212" t="s">
        <v>43</v>
      </c>
      <c r="AG212" t="s">
        <v>43</v>
      </c>
      <c r="AH212" t="s">
        <v>43</v>
      </c>
      <c r="AI212" s="5"/>
      <c r="AJ212" s="5" t="s">
        <v>43</v>
      </c>
      <c r="AK212" s="5" t="s">
        <v>43</v>
      </c>
      <c r="AL212" s="5" t="s">
        <v>43</v>
      </c>
      <c r="AM212" s="5" t="s">
        <v>43</v>
      </c>
      <c r="AN212" s="5" t="s">
        <v>43</v>
      </c>
      <c r="AO212" s="5" t="s">
        <v>43</v>
      </c>
    </row>
    <row r="213" spans="1:41" hidden="1" x14ac:dyDescent="0.2">
      <c r="A213" t="s">
        <v>111</v>
      </c>
      <c r="B213">
        <v>41808844</v>
      </c>
      <c r="C213">
        <v>41810780</v>
      </c>
      <c r="D213" t="s">
        <v>1104</v>
      </c>
      <c r="E213">
        <v>172.655</v>
      </c>
      <c r="F213">
        <v>201.68700000000001</v>
      </c>
      <c r="G213">
        <v>121.499</v>
      </c>
      <c r="H213">
        <v>189.16800000000001</v>
      </c>
      <c r="I213">
        <v>496.54399999999998</v>
      </c>
      <c r="J213">
        <v>283.685</v>
      </c>
      <c r="K213" s="5">
        <v>294.85699999999997</v>
      </c>
      <c r="L213" s="5">
        <v>139.49875</v>
      </c>
      <c r="M213" s="6">
        <v>36261.078292519152</v>
      </c>
      <c r="N213" s="7">
        <v>0.24564013988558397</v>
      </c>
      <c r="O213" s="7">
        <v>0.48722793866021608</v>
      </c>
      <c r="P213" s="7">
        <v>0.55014052664496049</v>
      </c>
      <c r="Q213">
        <v>-0.77268563760935249</v>
      </c>
      <c r="R213">
        <v>-0.64705614968512737</v>
      </c>
      <c r="S213">
        <v>1.6914340992215888</v>
      </c>
      <c r="T213">
        <v>7.2021080989733699E-2</v>
      </c>
      <c r="U213">
        <v>-0.34371339291684178</v>
      </c>
      <c r="V213" t="s">
        <v>793</v>
      </c>
      <c r="W213">
        <v>3.6354199999999999</v>
      </c>
      <c r="X213">
        <v>0</v>
      </c>
      <c r="Y213" t="s">
        <v>658</v>
      </c>
      <c r="Z213">
        <v>31.011900000000001</v>
      </c>
      <c r="AA213">
        <v>0</v>
      </c>
      <c r="AB213" s="8" t="s">
        <v>43</v>
      </c>
      <c r="AC213" t="s">
        <v>43</v>
      </c>
      <c r="AD213" t="s">
        <v>43</v>
      </c>
      <c r="AE213" t="s">
        <v>43</v>
      </c>
      <c r="AF213" t="s">
        <v>43</v>
      </c>
      <c r="AG213" t="s">
        <v>43</v>
      </c>
      <c r="AH213" t="s">
        <v>43</v>
      </c>
      <c r="AI213" s="5"/>
      <c r="AJ213" s="5" t="s">
        <v>43</v>
      </c>
      <c r="AK213" s="5" t="s">
        <v>43</v>
      </c>
      <c r="AL213" s="5" t="s">
        <v>43</v>
      </c>
      <c r="AM213" s="5" t="s">
        <v>43</v>
      </c>
      <c r="AN213" s="5" t="s">
        <v>43</v>
      </c>
      <c r="AO213" s="5" t="s">
        <v>43</v>
      </c>
    </row>
    <row r="214" spans="1:41" x14ac:dyDescent="0.2">
      <c r="A214" t="s">
        <v>71</v>
      </c>
      <c r="B214">
        <v>65719765</v>
      </c>
      <c r="C214">
        <v>65721730</v>
      </c>
      <c r="D214" t="s">
        <v>64</v>
      </c>
      <c r="E214">
        <v>172.655</v>
      </c>
      <c r="F214">
        <v>245.048</v>
      </c>
      <c r="G214">
        <v>144.74199999999999</v>
      </c>
      <c r="H214">
        <v>141.995</v>
      </c>
      <c r="I214">
        <v>403.76100000000002</v>
      </c>
      <c r="J214">
        <v>246.982</v>
      </c>
      <c r="K214" s="5">
        <v>158.71300000000002</v>
      </c>
      <c r="L214" s="5">
        <v>99.872400000000013</v>
      </c>
      <c r="M214" s="6">
        <v>32292.496282938235</v>
      </c>
      <c r="N214" s="7">
        <v>0.27613691400462853</v>
      </c>
      <c r="O214" s="7">
        <v>0.49852856492717662</v>
      </c>
      <c r="P214" s="7">
        <v>0.43788014582940554</v>
      </c>
      <c r="Q214">
        <v>-0.60455861662618515</v>
      </c>
      <c r="R214">
        <v>-0.90403944944667913</v>
      </c>
      <c r="S214">
        <v>1.6528392095255793</v>
      </c>
      <c r="T214">
        <v>0.12145285959850038</v>
      </c>
      <c r="U214">
        <v>-0.26569400305121516</v>
      </c>
      <c r="V214" t="s">
        <v>459</v>
      </c>
      <c r="W214">
        <v>10.591699999999999</v>
      </c>
      <c r="X214">
        <v>0</v>
      </c>
      <c r="Y214" t="s">
        <v>459</v>
      </c>
      <c r="Z214">
        <v>10.591699999999999</v>
      </c>
      <c r="AA214">
        <v>0</v>
      </c>
      <c r="AB214" s="8" t="s">
        <v>43</v>
      </c>
      <c r="AC214" t="s">
        <v>43</v>
      </c>
      <c r="AD214" t="s">
        <v>43</v>
      </c>
      <c r="AE214" t="s">
        <v>43</v>
      </c>
      <c r="AF214" t="s">
        <v>43</v>
      </c>
      <c r="AG214" t="s">
        <v>43</v>
      </c>
      <c r="AH214" t="s">
        <v>43</v>
      </c>
      <c r="AI214" s="5"/>
      <c r="AJ214" s="5" t="s">
        <v>43</v>
      </c>
      <c r="AK214" s="5" t="s">
        <v>43</v>
      </c>
      <c r="AL214" s="5" t="s">
        <v>43</v>
      </c>
      <c r="AM214" s="5" t="s">
        <v>43</v>
      </c>
      <c r="AN214" s="5" t="s">
        <v>43</v>
      </c>
      <c r="AO214" s="5" t="s">
        <v>43</v>
      </c>
    </row>
    <row r="215" spans="1:41" hidden="1" x14ac:dyDescent="0.2">
      <c r="A215" t="s">
        <v>54</v>
      </c>
      <c r="B215">
        <v>133325963</v>
      </c>
      <c r="C215">
        <v>133348334</v>
      </c>
      <c r="D215" t="s">
        <v>645</v>
      </c>
      <c r="E215">
        <v>172.29400000000001</v>
      </c>
      <c r="F215">
        <v>151.56399999999999</v>
      </c>
      <c r="G215">
        <v>238.77199999999999</v>
      </c>
      <c r="H215">
        <v>230.62299999999999</v>
      </c>
      <c r="I215">
        <v>383.82</v>
      </c>
      <c r="J215">
        <v>594.13300000000004</v>
      </c>
      <c r="K215" s="5">
        <v>355.36100000000005</v>
      </c>
      <c r="L215" s="5">
        <v>200.73325</v>
      </c>
      <c r="M215" s="6">
        <v>330137.5536999203</v>
      </c>
      <c r="N215" s="7">
        <v>0.24293063047356195</v>
      </c>
      <c r="O215" s="7">
        <v>0.453015756602276</v>
      </c>
      <c r="P215" s="7">
        <v>0.56745992546750335</v>
      </c>
      <c r="Q215">
        <v>-1.0501601235208013</v>
      </c>
      <c r="R215">
        <v>-0.6927421665847231</v>
      </c>
      <c r="S215">
        <v>0.24599086070421367</v>
      </c>
      <c r="T215">
        <v>1.534709041662184</v>
      </c>
      <c r="U215">
        <v>-3.7797612260873879E-2</v>
      </c>
      <c r="V215" t="s">
        <v>816</v>
      </c>
      <c r="W215">
        <v>15.1356</v>
      </c>
      <c r="X215">
        <v>0</v>
      </c>
      <c r="Y215" t="s">
        <v>817</v>
      </c>
      <c r="Z215">
        <v>18.469200000000001</v>
      </c>
      <c r="AA215">
        <v>0</v>
      </c>
      <c r="AB215" s="8" t="s">
        <v>43</v>
      </c>
      <c r="AC215" t="s">
        <v>43</v>
      </c>
      <c r="AD215" t="s">
        <v>43</v>
      </c>
      <c r="AE215" t="s">
        <v>43</v>
      </c>
      <c r="AF215" t="s">
        <v>43</v>
      </c>
      <c r="AG215" t="s">
        <v>43</v>
      </c>
      <c r="AH215" t="s">
        <v>43</v>
      </c>
      <c r="AI215" s="5"/>
      <c r="AJ215" s="5" t="s">
        <v>43</v>
      </c>
      <c r="AK215" s="5" t="s">
        <v>43</v>
      </c>
      <c r="AL215" s="5" t="s">
        <v>43</v>
      </c>
      <c r="AM215" s="5" t="s">
        <v>43</v>
      </c>
      <c r="AN215" s="5" t="s">
        <v>43</v>
      </c>
      <c r="AO215" s="5" t="s">
        <v>43</v>
      </c>
    </row>
    <row r="216" spans="1:41" x14ac:dyDescent="0.2">
      <c r="A216" t="s">
        <v>98</v>
      </c>
      <c r="B216">
        <v>98627809</v>
      </c>
      <c r="C216">
        <v>98629601</v>
      </c>
      <c r="D216" t="s">
        <v>64</v>
      </c>
      <c r="E216">
        <v>170.49199999999999</v>
      </c>
      <c r="F216">
        <v>245.84299999999999</v>
      </c>
      <c r="G216">
        <v>125.72499999999999</v>
      </c>
      <c r="H216">
        <v>137.70699999999999</v>
      </c>
      <c r="I216">
        <v>382.00700000000001</v>
      </c>
      <c r="J216">
        <v>225.19</v>
      </c>
      <c r="K216" s="5">
        <v>136.16400000000002</v>
      </c>
      <c r="L216" s="5">
        <v>88.267749999999992</v>
      </c>
      <c r="M216" s="6">
        <v>22861.4961249517</v>
      </c>
      <c r="N216" s="7">
        <v>0.33596537437524066</v>
      </c>
      <c r="O216" s="7">
        <v>0.4985028692663051</v>
      </c>
      <c r="P216" s="7">
        <v>0.44165025448539486</v>
      </c>
      <c r="Q216">
        <v>-0.60500309580822598</v>
      </c>
      <c r="R216">
        <v>-0.95432939089516866</v>
      </c>
      <c r="S216">
        <v>1.6487029070990395</v>
      </c>
      <c r="T216">
        <v>-2.2192368687115799E-2</v>
      </c>
      <c r="U216">
        <v>-6.717805170853032E-2</v>
      </c>
      <c r="V216" t="s">
        <v>475</v>
      </c>
      <c r="W216">
        <v>77.300299999999993</v>
      </c>
      <c r="X216">
        <v>0</v>
      </c>
      <c r="Y216" t="s">
        <v>475</v>
      </c>
      <c r="Z216">
        <v>77.300299999999993</v>
      </c>
      <c r="AA216">
        <v>0</v>
      </c>
      <c r="AB216" s="8" t="s">
        <v>43</v>
      </c>
      <c r="AC216" t="s">
        <v>43</v>
      </c>
      <c r="AD216" t="s">
        <v>43</v>
      </c>
      <c r="AE216" t="s">
        <v>43</v>
      </c>
      <c r="AF216" t="s">
        <v>43</v>
      </c>
      <c r="AG216" t="s">
        <v>43</v>
      </c>
      <c r="AH216" t="s">
        <v>43</v>
      </c>
      <c r="AI216" s="5"/>
      <c r="AJ216" s="5" t="s">
        <v>43</v>
      </c>
      <c r="AK216" s="5" t="s">
        <v>43</v>
      </c>
      <c r="AL216" s="5" t="s">
        <v>43</v>
      </c>
      <c r="AM216" s="5" t="s">
        <v>43</v>
      </c>
      <c r="AN216" s="5" t="s">
        <v>43</v>
      </c>
      <c r="AO216" s="5" t="s">
        <v>43</v>
      </c>
    </row>
    <row r="217" spans="1:41" hidden="1" x14ac:dyDescent="0.2">
      <c r="A217" t="s">
        <v>111</v>
      </c>
      <c r="B217">
        <v>41047731</v>
      </c>
      <c r="C217">
        <v>41048819</v>
      </c>
      <c r="D217" t="s">
        <v>1104</v>
      </c>
      <c r="E217">
        <v>167.96899999999999</v>
      </c>
      <c r="F217">
        <v>116.955</v>
      </c>
      <c r="G217">
        <v>94.5578</v>
      </c>
      <c r="H217">
        <v>133.41900000000001</v>
      </c>
      <c r="I217">
        <v>460.452</v>
      </c>
      <c r="J217">
        <v>260.74599999999998</v>
      </c>
      <c r="K217" s="5">
        <v>343.49700000000001</v>
      </c>
      <c r="L217" s="5">
        <v>146.94742500000001</v>
      </c>
      <c r="M217" s="6">
        <v>61473.470985228836</v>
      </c>
      <c r="N217" s="7">
        <v>0.29743499697873022</v>
      </c>
      <c r="O217" s="7">
        <v>0.57866625451918374</v>
      </c>
      <c r="P217" s="7">
        <v>0.66947153411762561</v>
      </c>
      <c r="Q217">
        <v>-0.39698732864619801</v>
      </c>
      <c r="R217">
        <v>-0.63664025609159836</v>
      </c>
      <c r="S217">
        <v>1.6317943552326173</v>
      </c>
      <c r="T217">
        <v>0.24655187973591244</v>
      </c>
      <c r="U217">
        <v>-0.84471865023073367</v>
      </c>
      <c r="V217" t="s">
        <v>657</v>
      </c>
      <c r="W217">
        <v>4.9585499999999998</v>
      </c>
      <c r="X217">
        <v>0</v>
      </c>
      <c r="Y217" t="s">
        <v>658</v>
      </c>
      <c r="Z217">
        <v>31.011900000000001</v>
      </c>
      <c r="AA217">
        <v>0</v>
      </c>
      <c r="AB217" s="8" t="s">
        <v>43</v>
      </c>
      <c r="AC217" t="s">
        <v>43</v>
      </c>
      <c r="AD217" t="s">
        <v>43</v>
      </c>
      <c r="AE217" t="s">
        <v>43</v>
      </c>
      <c r="AF217" t="s">
        <v>43</v>
      </c>
      <c r="AG217" t="s">
        <v>43</v>
      </c>
      <c r="AH217" t="s">
        <v>43</v>
      </c>
      <c r="AI217" s="5"/>
      <c r="AJ217" s="5" t="s">
        <v>43</v>
      </c>
      <c r="AK217" s="5" t="s">
        <v>43</v>
      </c>
      <c r="AL217" s="5" t="s">
        <v>43</v>
      </c>
      <c r="AM217" s="5" t="s">
        <v>43</v>
      </c>
      <c r="AN217" s="5" t="s">
        <v>43</v>
      </c>
      <c r="AO217" s="5" t="s">
        <v>43</v>
      </c>
    </row>
    <row r="218" spans="1:41" hidden="1" x14ac:dyDescent="0.2">
      <c r="A218" t="s">
        <v>267</v>
      </c>
      <c r="B218">
        <v>89942491</v>
      </c>
      <c r="C218">
        <v>89955020</v>
      </c>
      <c r="D218" t="s">
        <v>1104</v>
      </c>
      <c r="E218">
        <v>166.167</v>
      </c>
      <c r="F218">
        <v>198.107</v>
      </c>
      <c r="G218">
        <v>146.327</v>
      </c>
      <c r="H218">
        <v>165.34399999999999</v>
      </c>
      <c r="I218">
        <v>412.495</v>
      </c>
      <c r="J218">
        <v>346.387</v>
      </c>
      <c r="K218" s="5">
        <v>214.38800000000001</v>
      </c>
      <c r="L218" s="5">
        <v>125.111</v>
      </c>
      <c r="M218" s="6">
        <v>1601.459211797747</v>
      </c>
      <c r="N218" s="7">
        <v>0.15349303491054056</v>
      </c>
      <c r="O218" s="7">
        <v>0.41532733908982283</v>
      </c>
      <c r="P218" s="7">
        <v>0.4679858829057511</v>
      </c>
      <c r="Q218">
        <v>-0.95652506543653559</v>
      </c>
      <c r="R218">
        <v>-0.96404518955414031</v>
      </c>
      <c r="S218">
        <v>1.2942855465213297</v>
      </c>
      <c r="T218">
        <v>0.69022677961171908</v>
      </c>
      <c r="U218">
        <v>-6.394207114237456E-2</v>
      </c>
      <c r="V218" t="s">
        <v>268</v>
      </c>
      <c r="W218">
        <v>0</v>
      </c>
      <c r="X218">
        <v>0</v>
      </c>
      <c r="Y218" t="s">
        <v>269</v>
      </c>
      <c r="Z218">
        <v>22.685700000000001</v>
      </c>
      <c r="AA218">
        <v>0</v>
      </c>
      <c r="AB218" s="8" t="s">
        <v>43</v>
      </c>
      <c r="AC218" t="s">
        <v>43</v>
      </c>
      <c r="AD218" t="s">
        <v>43</v>
      </c>
      <c r="AE218" t="s">
        <v>43</v>
      </c>
      <c r="AF218" t="s">
        <v>43</v>
      </c>
      <c r="AG218" t="s">
        <v>43</v>
      </c>
      <c r="AH218" t="s">
        <v>43</v>
      </c>
      <c r="AI218" s="5"/>
      <c r="AJ218" s="5" t="s">
        <v>43</v>
      </c>
      <c r="AK218" s="5" t="s">
        <v>43</v>
      </c>
      <c r="AL218" s="5" t="s">
        <v>43</v>
      </c>
      <c r="AM218" s="5" t="s">
        <v>43</v>
      </c>
      <c r="AN218" s="5" t="s">
        <v>43</v>
      </c>
      <c r="AO218" s="5" t="s">
        <v>43</v>
      </c>
    </row>
    <row r="219" spans="1:41" hidden="1" x14ac:dyDescent="0.2">
      <c r="A219" t="s">
        <v>57</v>
      </c>
      <c r="B219">
        <v>96657120</v>
      </c>
      <c r="C219">
        <v>96658704</v>
      </c>
      <c r="D219" t="s">
        <v>1104</v>
      </c>
      <c r="E219">
        <v>165.80600000000001</v>
      </c>
      <c r="F219">
        <v>231.52199999999999</v>
      </c>
      <c r="G219">
        <v>167.98500000000001</v>
      </c>
      <c r="H219">
        <v>119.6</v>
      </c>
      <c r="I219">
        <v>449.90499999999997</v>
      </c>
      <c r="J219">
        <v>285.97899999999998</v>
      </c>
      <c r="K219" s="5">
        <v>218.38299999999998</v>
      </c>
      <c r="L219" s="5">
        <v>124.43774999999999</v>
      </c>
      <c r="M219" s="6">
        <v>76049.879581804838</v>
      </c>
      <c r="N219" s="7">
        <v>0.19809219110457973</v>
      </c>
      <c r="O219" s="7">
        <v>0.5791599308245089</v>
      </c>
      <c r="P219" s="7">
        <v>0.50454177388848809</v>
      </c>
      <c r="Q219">
        <v>-0.69042289622804653</v>
      </c>
      <c r="R219">
        <v>-1.0521396375372465</v>
      </c>
      <c r="S219">
        <v>1.5336035178567544</v>
      </c>
      <c r="T219">
        <v>0.25033341146685123</v>
      </c>
      <c r="U219">
        <v>-4.1374395558312189E-2</v>
      </c>
      <c r="V219" t="s">
        <v>763</v>
      </c>
      <c r="W219">
        <v>0.89374600000000004</v>
      </c>
      <c r="X219">
        <v>0</v>
      </c>
      <c r="Y219" t="s">
        <v>764</v>
      </c>
      <c r="Z219">
        <v>68.113799999999998</v>
      </c>
      <c r="AA219">
        <v>0</v>
      </c>
      <c r="AB219" s="8" t="s">
        <v>43</v>
      </c>
      <c r="AC219" t="s">
        <v>43</v>
      </c>
      <c r="AD219" t="s">
        <v>43</v>
      </c>
      <c r="AE219" t="s">
        <v>43</v>
      </c>
      <c r="AF219" t="s">
        <v>43</v>
      </c>
      <c r="AG219" t="s">
        <v>43</v>
      </c>
      <c r="AH219" t="s">
        <v>43</v>
      </c>
      <c r="AI219" s="5"/>
      <c r="AJ219" s="5" t="s">
        <v>43</v>
      </c>
      <c r="AK219" s="5" t="s">
        <v>43</v>
      </c>
      <c r="AL219" s="5" t="s">
        <v>43</v>
      </c>
      <c r="AM219" s="5" t="s">
        <v>43</v>
      </c>
      <c r="AN219" s="5" t="s">
        <v>43</v>
      </c>
      <c r="AO219" s="5" t="s">
        <v>43</v>
      </c>
    </row>
    <row r="220" spans="1:41" hidden="1" x14ac:dyDescent="0.2">
      <c r="A220" t="s">
        <v>120</v>
      </c>
      <c r="B220">
        <v>129984767</v>
      </c>
      <c r="C220">
        <v>129987683</v>
      </c>
      <c r="D220" t="s">
        <v>1024</v>
      </c>
      <c r="E220">
        <v>165.446</v>
      </c>
      <c r="F220">
        <v>156.33699999999999</v>
      </c>
      <c r="G220">
        <v>150.553</v>
      </c>
      <c r="H220">
        <v>551.30399999999997</v>
      </c>
      <c r="I220">
        <v>142.71700000000001</v>
      </c>
      <c r="J220">
        <v>65.759900000000002</v>
      </c>
      <c r="K220" s="5">
        <v>385.85799999999995</v>
      </c>
      <c r="L220" s="5">
        <v>127.45524999999998</v>
      </c>
      <c r="M220" s="6">
        <v>8068.9525872604245</v>
      </c>
      <c r="N220" s="7">
        <v>4.7687069635506923E-2</v>
      </c>
      <c r="O220" s="7">
        <v>1.030425107980746</v>
      </c>
      <c r="P220" s="7">
        <v>0.84370356587030182</v>
      </c>
      <c r="Q220">
        <v>-0.17407367263028053</v>
      </c>
      <c r="R220">
        <v>1.7485196172075592</v>
      </c>
      <c r="S220">
        <v>-0.28732420231924444</v>
      </c>
      <c r="T220">
        <v>-0.67077408301468067</v>
      </c>
      <c r="U220">
        <v>-0.61634765924335377</v>
      </c>
      <c r="V220" t="s">
        <v>43</v>
      </c>
      <c r="W220" t="s">
        <v>43</v>
      </c>
      <c r="X220">
        <v>0</v>
      </c>
      <c r="Y220" t="s">
        <v>43</v>
      </c>
      <c r="Z220" t="s">
        <v>43</v>
      </c>
      <c r="AA220">
        <v>0</v>
      </c>
      <c r="AB220" s="8" t="s">
        <v>43</v>
      </c>
      <c r="AC220" t="s">
        <v>43</v>
      </c>
      <c r="AD220" t="s">
        <v>43</v>
      </c>
      <c r="AE220" t="s">
        <v>43</v>
      </c>
      <c r="AF220" t="s">
        <v>43</v>
      </c>
      <c r="AG220" t="s">
        <v>43</v>
      </c>
      <c r="AH220" t="s">
        <v>43</v>
      </c>
      <c r="AI220" s="5"/>
      <c r="AJ220" s="5" t="s">
        <v>43</v>
      </c>
      <c r="AK220" s="5" t="s">
        <v>43</v>
      </c>
      <c r="AL220" s="5" t="s">
        <v>43</v>
      </c>
      <c r="AM220" s="5" t="s">
        <v>43</v>
      </c>
      <c r="AN220" s="5" t="s">
        <v>43</v>
      </c>
      <c r="AO220" s="5" t="s">
        <v>43</v>
      </c>
    </row>
    <row r="221" spans="1:41" hidden="1" x14ac:dyDescent="0.2">
      <c r="A221" t="s">
        <v>45</v>
      </c>
      <c r="B221">
        <v>34090969</v>
      </c>
      <c r="C221">
        <v>34093913</v>
      </c>
      <c r="D221" t="s">
        <v>1104</v>
      </c>
      <c r="E221">
        <v>164.364</v>
      </c>
      <c r="F221">
        <v>204.869</v>
      </c>
      <c r="G221">
        <v>196.511</v>
      </c>
      <c r="H221">
        <v>171.53800000000001</v>
      </c>
      <c r="I221">
        <v>609.10199999999998</v>
      </c>
      <c r="J221">
        <v>408.32299999999998</v>
      </c>
      <c r="K221" s="5">
        <v>404.23299999999995</v>
      </c>
      <c r="L221" s="5">
        <v>190.85299999999998</v>
      </c>
      <c r="M221" s="6">
        <v>40103.787780883911</v>
      </c>
      <c r="N221" s="7">
        <v>0.11339999653521096</v>
      </c>
      <c r="O221" s="7">
        <v>0.55265495432841416</v>
      </c>
      <c r="P221" s="7">
        <v>0.61471848164257092</v>
      </c>
      <c r="Q221">
        <v>-0.85162422593204756</v>
      </c>
      <c r="R221">
        <v>-0.81333806637900385</v>
      </c>
      <c r="S221">
        <v>1.5218508266608672</v>
      </c>
      <c r="T221">
        <v>0.45033468100982577</v>
      </c>
      <c r="U221">
        <v>-0.30722321535964175</v>
      </c>
      <c r="V221" t="s">
        <v>809</v>
      </c>
      <c r="W221">
        <v>0.46371600000000002</v>
      </c>
      <c r="X221">
        <v>0</v>
      </c>
      <c r="Y221" t="s">
        <v>810</v>
      </c>
      <c r="Z221">
        <v>29.737200000000001</v>
      </c>
      <c r="AA221">
        <v>0</v>
      </c>
      <c r="AB221" s="8" t="s">
        <v>43</v>
      </c>
      <c r="AC221" t="s">
        <v>43</v>
      </c>
      <c r="AD221" t="s">
        <v>43</v>
      </c>
      <c r="AE221" t="s">
        <v>43</v>
      </c>
      <c r="AF221" t="s">
        <v>43</v>
      </c>
      <c r="AG221" t="s">
        <v>43</v>
      </c>
      <c r="AH221" t="s">
        <v>43</v>
      </c>
      <c r="AI221" s="5"/>
      <c r="AJ221" s="5" t="s">
        <v>43</v>
      </c>
      <c r="AK221" s="5" t="s">
        <v>43</v>
      </c>
      <c r="AL221" s="5" t="s">
        <v>43</v>
      </c>
      <c r="AM221" s="5" t="s">
        <v>43</v>
      </c>
      <c r="AN221" s="5" t="s">
        <v>43</v>
      </c>
      <c r="AO221" s="5" t="s">
        <v>43</v>
      </c>
    </row>
    <row r="222" spans="1:41" hidden="1" x14ac:dyDescent="0.2">
      <c r="A222" t="s">
        <v>98</v>
      </c>
      <c r="B222">
        <v>108867891</v>
      </c>
      <c r="C222">
        <v>108880150</v>
      </c>
      <c r="D222" t="s">
        <v>1104</v>
      </c>
      <c r="E222">
        <v>164.00399999999999</v>
      </c>
      <c r="F222">
        <v>214.01900000000001</v>
      </c>
      <c r="G222">
        <v>189.64400000000001</v>
      </c>
      <c r="H222">
        <v>530.33900000000006</v>
      </c>
      <c r="I222">
        <v>631.51499999999999</v>
      </c>
      <c r="J222">
        <v>313.88900000000001</v>
      </c>
      <c r="K222" s="5">
        <v>417.49599999999998</v>
      </c>
      <c r="L222" s="5">
        <v>281.31700000000001</v>
      </c>
      <c r="M222" s="6">
        <v>1597849.2262165423</v>
      </c>
      <c r="N222" s="7">
        <v>0.13217343671382112</v>
      </c>
      <c r="O222" s="7">
        <v>0.32985795690125769</v>
      </c>
      <c r="P222" s="7">
        <v>0.57440268907139147</v>
      </c>
      <c r="Q222">
        <v>-1.3086992208148114</v>
      </c>
      <c r="R222">
        <v>0.6920650282582772</v>
      </c>
      <c r="S222">
        <v>1.244644835440825</v>
      </c>
      <c r="T222">
        <v>-0.49009180008700792</v>
      </c>
      <c r="U222">
        <v>-0.13791884279728456</v>
      </c>
      <c r="V222" t="s">
        <v>944</v>
      </c>
      <c r="W222">
        <v>3.6136200000000001</v>
      </c>
      <c r="X222">
        <v>0</v>
      </c>
      <c r="Y222" t="s">
        <v>945</v>
      </c>
      <c r="Z222">
        <v>13.365399999999999</v>
      </c>
      <c r="AA222">
        <v>0</v>
      </c>
      <c r="AB222" s="8" t="s">
        <v>43</v>
      </c>
      <c r="AC222" t="s">
        <v>43</v>
      </c>
      <c r="AD222" t="s">
        <v>43</v>
      </c>
      <c r="AE222" t="s">
        <v>43</v>
      </c>
      <c r="AF222" t="s">
        <v>43</v>
      </c>
      <c r="AG222" t="s">
        <v>43</v>
      </c>
      <c r="AH222" t="s">
        <v>43</v>
      </c>
      <c r="AI222" s="5"/>
      <c r="AJ222" s="5" t="s">
        <v>43</v>
      </c>
      <c r="AK222" s="5" t="s">
        <v>43</v>
      </c>
      <c r="AL222" s="5" t="s">
        <v>43</v>
      </c>
      <c r="AM222" s="5" t="s">
        <v>43</v>
      </c>
      <c r="AN222" s="5" t="s">
        <v>43</v>
      </c>
      <c r="AO222" s="5" t="s">
        <v>43</v>
      </c>
    </row>
    <row r="223" spans="1:41" hidden="1" x14ac:dyDescent="0.2">
      <c r="A223" t="s">
        <v>71</v>
      </c>
      <c r="B223">
        <v>93389879</v>
      </c>
      <c r="C223">
        <v>93402388</v>
      </c>
      <c r="D223" t="s">
        <v>1024</v>
      </c>
      <c r="E223">
        <v>163.28299999999999</v>
      </c>
      <c r="F223">
        <v>189.35499999999999</v>
      </c>
      <c r="G223">
        <v>159.005</v>
      </c>
      <c r="H223">
        <v>781.928</v>
      </c>
      <c r="I223">
        <v>243.08099999999999</v>
      </c>
      <c r="J223">
        <v>241.24700000000001</v>
      </c>
      <c r="K223" s="5">
        <v>618.64499999999998</v>
      </c>
      <c r="L223" s="5">
        <v>224.88050000000001</v>
      </c>
      <c r="M223" s="6">
        <v>181797.24857863621</v>
      </c>
      <c r="N223" s="7">
        <v>9.6321938691527206E-2</v>
      </c>
      <c r="O223" s="7">
        <v>0.73832046567664023</v>
      </c>
      <c r="P223" s="7">
        <v>0.81230132006378319</v>
      </c>
      <c r="Q223">
        <v>-0.70860066094676877</v>
      </c>
      <c r="R223">
        <v>1.7651298404973497</v>
      </c>
      <c r="S223">
        <v>-0.38951823636685984</v>
      </c>
      <c r="T223">
        <v>-0.39685171799145624</v>
      </c>
      <c r="U223">
        <v>-0.27015922519226548</v>
      </c>
      <c r="V223" t="s">
        <v>1201</v>
      </c>
      <c r="W223">
        <v>8.0462000000000007</v>
      </c>
      <c r="X223">
        <v>0</v>
      </c>
      <c r="Y223" t="s">
        <v>1202</v>
      </c>
      <c r="Z223">
        <v>298.46899999999999</v>
      </c>
      <c r="AA223">
        <v>0</v>
      </c>
      <c r="AB223" s="8" t="s">
        <v>43</v>
      </c>
      <c r="AC223" t="s">
        <v>43</v>
      </c>
      <c r="AD223" t="s">
        <v>43</v>
      </c>
      <c r="AE223" t="s">
        <v>43</v>
      </c>
      <c r="AF223" t="s">
        <v>43</v>
      </c>
      <c r="AG223" t="s">
        <v>43</v>
      </c>
      <c r="AH223" t="s">
        <v>43</v>
      </c>
      <c r="AI223" s="5"/>
      <c r="AJ223" s="5" t="s">
        <v>43</v>
      </c>
      <c r="AK223" s="5" t="s">
        <v>43</v>
      </c>
      <c r="AL223" s="5" t="s">
        <v>43</v>
      </c>
      <c r="AM223" s="5" t="s">
        <v>43</v>
      </c>
      <c r="AN223" s="5" t="s">
        <v>43</v>
      </c>
      <c r="AO223" s="5" t="s">
        <v>43</v>
      </c>
    </row>
    <row r="224" spans="1:41" hidden="1" x14ac:dyDescent="0.2">
      <c r="A224" t="s">
        <v>218</v>
      </c>
      <c r="B224">
        <v>126111161</v>
      </c>
      <c r="C224">
        <v>126115529</v>
      </c>
      <c r="D224" t="s">
        <v>1104</v>
      </c>
      <c r="E224">
        <v>161.12</v>
      </c>
      <c r="F224">
        <v>243.85400000000001</v>
      </c>
      <c r="G224">
        <v>179.07900000000001</v>
      </c>
      <c r="H224">
        <v>215.376</v>
      </c>
      <c r="I224">
        <v>755.44500000000005</v>
      </c>
      <c r="J224">
        <v>420.94</v>
      </c>
      <c r="K224" s="5">
        <v>511.59100000000001</v>
      </c>
      <c r="L224" s="5">
        <v>256.66750000000002</v>
      </c>
      <c r="M224" s="6">
        <v>557075.33460819651</v>
      </c>
      <c r="N224" s="7">
        <v>0.22353445853716947</v>
      </c>
      <c r="O224" s="7">
        <v>0.58757460764113523</v>
      </c>
      <c r="P224" s="7">
        <v>0.69397994178791422</v>
      </c>
      <c r="Q224">
        <v>-1.014238008747443</v>
      </c>
      <c r="R224">
        <v>-0.78267732623030473</v>
      </c>
      <c r="S224">
        <v>1.5222980911677402</v>
      </c>
      <c r="T224">
        <v>9.4654952982187818E-2</v>
      </c>
      <c r="U224">
        <v>0.17996229082781887</v>
      </c>
      <c r="V224" t="s">
        <v>849</v>
      </c>
      <c r="W224">
        <v>1.5707599999999999</v>
      </c>
      <c r="X224">
        <v>0</v>
      </c>
      <c r="Y224" t="s">
        <v>850</v>
      </c>
      <c r="Z224">
        <v>5.3517400000000004</v>
      </c>
      <c r="AA224">
        <v>0</v>
      </c>
      <c r="AB224" s="8" t="s">
        <v>43</v>
      </c>
      <c r="AC224" t="s">
        <v>43</v>
      </c>
      <c r="AD224" t="s">
        <v>43</v>
      </c>
      <c r="AE224" t="s">
        <v>43</v>
      </c>
      <c r="AF224" t="s">
        <v>43</v>
      </c>
      <c r="AG224" t="s">
        <v>43</v>
      </c>
      <c r="AH224" t="s">
        <v>43</v>
      </c>
      <c r="AI224" s="5"/>
      <c r="AJ224" s="5" t="s">
        <v>43</v>
      </c>
      <c r="AK224" s="5" t="s">
        <v>43</v>
      </c>
      <c r="AL224" s="5" t="s">
        <v>43</v>
      </c>
      <c r="AM224" s="5" t="s">
        <v>43</v>
      </c>
      <c r="AN224" s="5" t="s">
        <v>43</v>
      </c>
      <c r="AO224" s="5" t="s">
        <v>43</v>
      </c>
    </row>
    <row r="225" spans="1:41" hidden="1" x14ac:dyDescent="0.2">
      <c r="A225" t="s">
        <v>71</v>
      </c>
      <c r="B225">
        <v>85084389</v>
      </c>
      <c r="C225">
        <v>85086954</v>
      </c>
      <c r="D225" t="s">
        <v>1104</v>
      </c>
      <c r="E225">
        <v>159.678</v>
      </c>
      <c r="F225">
        <v>216.40600000000001</v>
      </c>
      <c r="G225">
        <v>226.62200000000001</v>
      </c>
      <c r="H225">
        <v>346.88799999999998</v>
      </c>
      <c r="I225">
        <v>510.22199999999998</v>
      </c>
      <c r="J225">
        <v>325.74099999999999</v>
      </c>
      <c r="K225" s="5">
        <v>293.81599999999997</v>
      </c>
      <c r="L225" s="5">
        <v>150.97224999999997</v>
      </c>
      <c r="M225" s="6">
        <v>54291.47165669845</v>
      </c>
      <c r="N225" s="7">
        <v>0.1795133892656767</v>
      </c>
      <c r="O225" s="7">
        <v>0.25606118681910034</v>
      </c>
      <c r="P225" s="7">
        <v>0.42260222999160196</v>
      </c>
      <c r="Q225">
        <v>-1.3200500811188778</v>
      </c>
      <c r="R225">
        <v>0.16561950257926081</v>
      </c>
      <c r="S225">
        <v>1.4618128457967803</v>
      </c>
      <c r="T225">
        <v>-2.1998162950756604E-3</v>
      </c>
      <c r="U225">
        <v>-0.30518245096208707</v>
      </c>
      <c r="V225" t="s">
        <v>718</v>
      </c>
      <c r="W225">
        <v>0</v>
      </c>
      <c r="X225">
        <v>0</v>
      </c>
      <c r="Y225" t="s">
        <v>719</v>
      </c>
      <c r="Z225">
        <v>29.074999999999999</v>
      </c>
      <c r="AA225">
        <v>0</v>
      </c>
      <c r="AB225" s="8" t="s">
        <v>43</v>
      </c>
      <c r="AC225" t="s">
        <v>43</v>
      </c>
      <c r="AD225" t="s">
        <v>43</v>
      </c>
      <c r="AE225" t="s">
        <v>43</v>
      </c>
      <c r="AF225" t="s">
        <v>43</v>
      </c>
      <c r="AG225" t="s">
        <v>43</v>
      </c>
      <c r="AH225" t="s">
        <v>43</v>
      </c>
      <c r="AI225" s="5"/>
      <c r="AJ225" s="5" t="s">
        <v>43</v>
      </c>
      <c r="AK225" s="5" t="s">
        <v>43</v>
      </c>
      <c r="AL225" s="5" t="s">
        <v>43</v>
      </c>
      <c r="AM225" s="5" t="s">
        <v>43</v>
      </c>
      <c r="AN225" s="5" t="s">
        <v>43</v>
      </c>
      <c r="AO225" s="5" t="s">
        <v>43</v>
      </c>
    </row>
    <row r="226" spans="1:41" hidden="1" x14ac:dyDescent="0.2">
      <c r="A226" t="s">
        <v>50</v>
      </c>
      <c r="B226">
        <v>10903741</v>
      </c>
      <c r="C226">
        <v>10918058</v>
      </c>
      <c r="D226" t="s">
        <v>645</v>
      </c>
      <c r="E226">
        <v>157.155</v>
      </c>
      <c r="F226">
        <v>207.654</v>
      </c>
      <c r="G226">
        <v>297.40800000000002</v>
      </c>
      <c r="H226">
        <v>162.96100000000001</v>
      </c>
      <c r="I226">
        <v>335.20400000000001</v>
      </c>
      <c r="J226">
        <v>647.27700000000004</v>
      </c>
      <c r="K226" s="5">
        <v>349.86900000000003</v>
      </c>
      <c r="L226" s="5">
        <v>181.42400000000004</v>
      </c>
      <c r="M226" s="6">
        <v>23817.185939368592</v>
      </c>
      <c r="N226" s="7">
        <v>0.32181073741415972</v>
      </c>
      <c r="O226" s="7">
        <v>0.64298118455790343</v>
      </c>
      <c r="P226" s="7">
        <v>0.61122105871715471</v>
      </c>
      <c r="Q226">
        <v>-0.9566595221415497</v>
      </c>
      <c r="R226">
        <v>-0.93028799778555926</v>
      </c>
      <c r="S226">
        <v>-0.14794034541751536</v>
      </c>
      <c r="T226">
        <v>1.2695313597748732</v>
      </c>
      <c r="U226">
        <v>0.76535650556975099</v>
      </c>
      <c r="V226" t="s">
        <v>576</v>
      </c>
      <c r="W226">
        <v>0.72336</v>
      </c>
      <c r="X226">
        <v>0</v>
      </c>
      <c r="Y226" t="s">
        <v>577</v>
      </c>
      <c r="Z226">
        <v>9.8940400000000004</v>
      </c>
      <c r="AA226">
        <v>0</v>
      </c>
      <c r="AB226" s="8" t="s">
        <v>43</v>
      </c>
      <c r="AC226" t="s">
        <v>43</v>
      </c>
      <c r="AD226" t="s">
        <v>43</v>
      </c>
      <c r="AE226" t="s">
        <v>43</v>
      </c>
      <c r="AF226" t="s">
        <v>43</v>
      </c>
      <c r="AG226" t="s">
        <v>43</v>
      </c>
      <c r="AH226" t="s">
        <v>43</v>
      </c>
      <c r="AI226" s="5"/>
      <c r="AJ226" s="5" t="s">
        <v>43</v>
      </c>
      <c r="AK226" s="5" t="s">
        <v>43</v>
      </c>
      <c r="AL226" s="5" t="s">
        <v>43</v>
      </c>
      <c r="AM226" s="5" t="s">
        <v>43</v>
      </c>
      <c r="AN226" s="5" t="s">
        <v>43</v>
      </c>
      <c r="AO226" s="5" t="s">
        <v>43</v>
      </c>
    </row>
    <row r="227" spans="1:41" hidden="1" x14ac:dyDescent="0.2">
      <c r="A227" t="s">
        <v>218</v>
      </c>
      <c r="B227">
        <v>19804419</v>
      </c>
      <c r="C227">
        <v>19805643</v>
      </c>
      <c r="D227" t="s">
        <v>1104</v>
      </c>
      <c r="E227">
        <v>156.07400000000001</v>
      </c>
      <c r="F227">
        <v>162.702</v>
      </c>
      <c r="G227">
        <v>83.992599999999996</v>
      </c>
      <c r="H227">
        <v>139.613</v>
      </c>
      <c r="I227">
        <v>425.68</v>
      </c>
      <c r="J227">
        <v>188.10400000000001</v>
      </c>
      <c r="K227" s="5">
        <v>262.97800000000001</v>
      </c>
      <c r="L227" s="5">
        <v>113.74095000000001</v>
      </c>
      <c r="M227" s="6">
        <v>23661.85996997957</v>
      </c>
      <c r="N227" s="7">
        <v>0.32516578932030005</v>
      </c>
      <c r="O227" s="7">
        <v>0.60961793835351474</v>
      </c>
      <c r="P227" s="7">
        <v>0.61918169075887897</v>
      </c>
      <c r="Q227">
        <v>-0.43543282512219694</v>
      </c>
      <c r="R227">
        <v>-0.56974518616257663</v>
      </c>
      <c r="S227">
        <v>1.7643981942965863</v>
      </c>
      <c r="T227">
        <v>-0.17408631372414335</v>
      </c>
      <c r="U227">
        <v>-0.58513386928766964</v>
      </c>
      <c r="V227" t="s">
        <v>655</v>
      </c>
      <c r="W227">
        <v>4.2337499999999997</v>
      </c>
      <c r="X227">
        <v>1</v>
      </c>
      <c r="Y227" t="s">
        <v>655</v>
      </c>
      <c r="Z227">
        <v>4.2337499999999997</v>
      </c>
      <c r="AA227">
        <v>1</v>
      </c>
      <c r="AB227" s="8" t="s">
        <v>655</v>
      </c>
      <c r="AC227" s="10">
        <v>4.2336999999999998</v>
      </c>
      <c r="AD227" s="10">
        <v>3.4308999999999998</v>
      </c>
      <c r="AE227" s="10">
        <v>2.1347</v>
      </c>
      <c r="AF227" s="10">
        <v>4.3925999999999998</v>
      </c>
      <c r="AG227" s="10">
        <v>9.8297000000000008</v>
      </c>
      <c r="AH227" s="10">
        <v>22.928000000000001</v>
      </c>
      <c r="AI227" s="5">
        <v>0.98095436396290947</v>
      </c>
      <c r="AJ227" s="5">
        <v>0</v>
      </c>
      <c r="AK227" s="5">
        <v>-0.10884386691055448</v>
      </c>
      <c r="AL227" s="5">
        <v>-0.28458305511366933</v>
      </c>
      <c r="AM227" s="5">
        <v>2.154371007982947E-2</v>
      </c>
      <c r="AN227" s="5">
        <v>0.75870737323301296</v>
      </c>
      <c r="AO227" s="5">
        <v>2.534578850505703</v>
      </c>
    </row>
    <row r="228" spans="1:41" hidden="1" x14ac:dyDescent="0.2">
      <c r="A228" t="s">
        <v>120</v>
      </c>
      <c r="B228">
        <v>88470366</v>
      </c>
      <c r="C228">
        <v>88472235</v>
      </c>
      <c r="D228" t="s">
        <v>1104</v>
      </c>
      <c r="E228">
        <v>155.35300000000001</v>
      </c>
      <c r="F228">
        <v>187.76400000000001</v>
      </c>
      <c r="G228">
        <v>110.405</v>
      </c>
      <c r="H228">
        <v>175.827</v>
      </c>
      <c r="I228">
        <v>621.79200000000003</v>
      </c>
      <c r="J228">
        <v>315.80099999999999</v>
      </c>
      <c r="K228" s="5">
        <v>434.02800000000002</v>
      </c>
      <c r="L228" s="5">
        <v>199.77500000000001</v>
      </c>
      <c r="M228" s="6">
        <v>131835.80331110724</v>
      </c>
      <c r="N228" s="7">
        <v>0.2569783555884807</v>
      </c>
      <c r="O228" s="7">
        <v>0.61452429545987652</v>
      </c>
      <c r="P228" s="7">
        <v>0.72578023161520921</v>
      </c>
      <c r="Q228">
        <v>-0.78568222645236552</v>
      </c>
      <c r="R228">
        <v>-0.67724659055382974</v>
      </c>
      <c r="S228">
        <v>1.6847001889465383</v>
      </c>
      <c r="T228">
        <v>6.409216588173014E-2</v>
      </c>
      <c r="U228">
        <v>-0.28586353782207236</v>
      </c>
      <c r="V228" t="s">
        <v>726</v>
      </c>
      <c r="W228">
        <v>8.7926900000000002E-2</v>
      </c>
      <c r="X228">
        <v>0</v>
      </c>
      <c r="Y228" t="s">
        <v>727</v>
      </c>
      <c r="Z228">
        <v>7.2388899999999996</v>
      </c>
      <c r="AA228">
        <v>0</v>
      </c>
      <c r="AB228" s="8" t="s">
        <v>43</v>
      </c>
      <c r="AC228" t="s">
        <v>43</v>
      </c>
      <c r="AD228" t="s">
        <v>43</v>
      </c>
      <c r="AE228" t="s">
        <v>43</v>
      </c>
      <c r="AF228" t="s">
        <v>43</v>
      </c>
      <c r="AG228" t="s">
        <v>43</v>
      </c>
      <c r="AH228" t="s">
        <v>43</v>
      </c>
      <c r="AI228" s="5"/>
      <c r="AJ228" s="5" t="s">
        <v>43</v>
      </c>
      <c r="AK228" s="5" t="s">
        <v>43</v>
      </c>
      <c r="AL228" s="5" t="s">
        <v>43</v>
      </c>
      <c r="AM228" s="5" t="s">
        <v>43</v>
      </c>
      <c r="AN228" s="5" t="s">
        <v>43</v>
      </c>
      <c r="AO228" s="5" t="s">
        <v>43</v>
      </c>
    </row>
    <row r="229" spans="1:41" hidden="1" x14ac:dyDescent="0.2">
      <c r="A229" t="s">
        <v>66</v>
      </c>
      <c r="B229">
        <v>1168877</v>
      </c>
      <c r="C229">
        <v>1170717</v>
      </c>
      <c r="D229" t="s">
        <v>1104</v>
      </c>
      <c r="E229">
        <v>154.99299999999999</v>
      </c>
      <c r="F229">
        <v>142.41399999999999</v>
      </c>
      <c r="G229">
        <v>138.40299999999999</v>
      </c>
      <c r="H229">
        <v>106.258</v>
      </c>
      <c r="I229">
        <v>442.32400000000001</v>
      </c>
      <c r="J229">
        <v>359.00299999999999</v>
      </c>
      <c r="K229" s="5">
        <v>299.91000000000003</v>
      </c>
      <c r="L229" s="5">
        <v>143.72525000000002</v>
      </c>
      <c r="M229" s="6">
        <v>10863.100953726065</v>
      </c>
      <c r="N229" s="7">
        <v>5.9584899797488197E-2</v>
      </c>
      <c r="O229" s="7">
        <v>0.57847833252891312</v>
      </c>
      <c r="P229" s="7">
        <v>0.62687258718914007</v>
      </c>
      <c r="Q229">
        <v>-0.62922460573008676</v>
      </c>
      <c r="R229">
        <v>-0.96390174201674417</v>
      </c>
      <c r="S229">
        <v>1.3439592712860524</v>
      </c>
      <c r="T229">
        <v>0.77177021470370744</v>
      </c>
      <c r="U229">
        <v>-0.5226031382429287</v>
      </c>
      <c r="V229" t="s">
        <v>997</v>
      </c>
      <c r="W229">
        <v>3.9637199999999999</v>
      </c>
      <c r="X229">
        <v>0</v>
      </c>
      <c r="Y229" t="s">
        <v>927</v>
      </c>
      <c r="Z229">
        <v>89.623400000000004</v>
      </c>
      <c r="AA229">
        <v>0</v>
      </c>
      <c r="AB229" s="8" t="s">
        <v>43</v>
      </c>
      <c r="AC229" t="s">
        <v>43</v>
      </c>
      <c r="AD229" t="s">
        <v>43</v>
      </c>
      <c r="AE229" t="s">
        <v>43</v>
      </c>
      <c r="AF229" t="s">
        <v>43</v>
      </c>
      <c r="AG229" t="s">
        <v>43</v>
      </c>
      <c r="AH229" t="s">
        <v>43</v>
      </c>
      <c r="AI229" s="5"/>
      <c r="AJ229" s="5" t="s">
        <v>43</v>
      </c>
      <c r="AK229" s="5" t="s">
        <v>43</v>
      </c>
      <c r="AL229" s="5" t="s">
        <v>43</v>
      </c>
      <c r="AM229" s="5" t="s">
        <v>43</v>
      </c>
      <c r="AN229" s="5" t="s">
        <v>43</v>
      </c>
      <c r="AO229" s="5" t="s">
        <v>43</v>
      </c>
    </row>
    <row r="230" spans="1:41" hidden="1" x14ac:dyDescent="0.2">
      <c r="A230" t="s">
        <v>50</v>
      </c>
      <c r="B230">
        <v>21867613</v>
      </c>
      <c r="C230">
        <v>21868564</v>
      </c>
      <c r="D230" t="s">
        <v>1104</v>
      </c>
      <c r="E230">
        <v>154.27199999999999</v>
      </c>
      <c r="F230">
        <v>147.983</v>
      </c>
      <c r="G230">
        <v>102.482</v>
      </c>
      <c r="H230">
        <v>79.098100000000002</v>
      </c>
      <c r="I230">
        <v>361.73700000000002</v>
      </c>
      <c r="J230">
        <v>288.65600000000001</v>
      </c>
      <c r="K230" s="5">
        <v>213.75400000000002</v>
      </c>
      <c r="L230" s="5">
        <v>127.686875</v>
      </c>
      <c r="M230" s="6">
        <v>78009.323863055382</v>
      </c>
      <c r="N230" s="7">
        <v>0.20947659421073431</v>
      </c>
      <c r="O230" s="7">
        <v>0.60333175017703888</v>
      </c>
      <c r="P230" s="7">
        <v>0.59011470465934501</v>
      </c>
      <c r="Q230">
        <v>-0.42062642727327998</v>
      </c>
      <c r="R230">
        <v>-1.0617532036190593</v>
      </c>
      <c r="S230">
        <v>1.3487558537388418</v>
      </c>
      <c r="T230">
        <v>0.72547854682612456</v>
      </c>
      <c r="U230">
        <v>-0.59185476967262618</v>
      </c>
      <c r="V230" t="s">
        <v>43</v>
      </c>
      <c r="W230" t="s">
        <v>43</v>
      </c>
      <c r="X230">
        <v>0</v>
      </c>
      <c r="Y230" t="s">
        <v>43</v>
      </c>
      <c r="Z230" t="s">
        <v>43</v>
      </c>
      <c r="AA230">
        <v>0</v>
      </c>
      <c r="AB230" s="8" t="s">
        <v>43</v>
      </c>
      <c r="AC230" t="s">
        <v>43</v>
      </c>
      <c r="AD230" t="s">
        <v>43</v>
      </c>
      <c r="AE230" t="s">
        <v>43</v>
      </c>
      <c r="AF230" t="s">
        <v>43</v>
      </c>
      <c r="AG230" t="s">
        <v>43</v>
      </c>
      <c r="AH230" t="s">
        <v>43</v>
      </c>
      <c r="AI230" s="5"/>
      <c r="AJ230" s="5" t="s">
        <v>43</v>
      </c>
      <c r="AK230" s="5" t="s">
        <v>43</v>
      </c>
      <c r="AL230" s="5" t="s">
        <v>43</v>
      </c>
      <c r="AM230" s="5" t="s">
        <v>43</v>
      </c>
      <c r="AN230" s="5" t="s">
        <v>43</v>
      </c>
      <c r="AO230" s="5" t="s">
        <v>43</v>
      </c>
    </row>
    <row r="231" spans="1:41" hidden="1" x14ac:dyDescent="0.2">
      <c r="A231" t="s">
        <v>146</v>
      </c>
      <c r="B231">
        <v>48690211</v>
      </c>
      <c r="C231">
        <v>48695140</v>
      </c>
      <c r="D231" t="s">
        <v>1104</v>
      </c>
      <c r="E231">
        <v>151.38800000000001</v>
      </c>
      <c r="F231">
        <v>177.023</v>
      </c>
      <c r="G231">
        <v>146.85499999999999</v>
      </c>
      <c r="H231">
        <v>325.92200000000003</v>
      </c>
      <c r="I231">
        <v>479.56900000000002</v>
      </c>
      <c r="J231">
        <v>331.09399999999999</v>
      </c>
      <c r="K231" s="5">
        <v>302.54600000000005</v>
      </c>
      <c r="L231" s="5">
        <v>219.02675000000002</v>
      </c>
      <c r="M231" s="6">
        <v>1021387.9663167924</v>
      </c>
      <c r="N231" s="7">
        <v>0.10268525508160249</v>
      </c>
      <c r="O231" s="7">
        <v>0.23030421598626422</v>
      </c>
      <c r="P231" s="7">
        <v>0.49564540740933355</v>
      </c>
      <c r="Q231">
        <v>-1.4719286886444298</v>
      </c>
      <c r="R231">
        <v>2.9676959928655468E-2</v>
      </c>
      <c r="S231">
        <v>1.3515810192311914</v>
      </c>
      <c r="T231">
        <v>7.4174332443007682E-2</v>
      </c>
      <c r="U231">
        <v>1.6496377041573147E-2</v>
      </c>
      <c r="V231" t="s">
        <v>847</v>
      </c>
      <c r="W231">
        <v>45.285600000000002</v>
      </c>
      <c r="X231">
        <v>0</v>
      </c>
      <c r="Y231" t="s">
        <v>847</v>
      </c>
      <c r="Z231">
        <v>45.285600000000002</v>
      </c>
      <c r="AA231">
        <v>0</v>
      </c>
      <c r="AB231" s="8" t="s">
        <v>43</v>
      </c>
      <c r="AC231" t="s">
        <v>43</v>
      </c>
      <c r="AD231" t="s">
        <v>43</v>
      </c>
      <c r="AE231" t="s">
        <v>43</v>
      </c>
      <c r="AF231" t="s">
        <v>43</v>
      </c>
      <c r="AG231" t="s">
        <v>43</v>
      </c>
      <c r="AH231" t="s">
        <v>43</v>
      </c>
      <c r="AI231" s="5"/>
      <c r="AJ231" s="5" t="s">
        <v>43</v>
      </c>
      <c r="AK231" s="5" t="s">
        <v>43</v>
      </c>
      <c r="AL231" s="5" t="s">
        <v>43</v>
      </c>
      <c r="AM231" s="5" t="s">
        <v>43</v>
      </c>
      <c r="AN231" s="5" t="s">
        <v>43</v>
      </c>
      <c r="AO231" s="5" t="s">
        <v>43</v>
      </c>
    </row>
    <row r="232" spans="1:41" hidden="1" x14ac:dyDescent="0.2">
      <c r="A232" t="s">
        <v>218</v>
      </c>
      <c r="B232">
        <v>158652426</v>
      </c>
      <c r="C232">
        <v>158654220</v>
      </c>
      <c r="D232" t="s">
        <v>1104</v>
      </c>
      <c r="E232">
        <v>151.38800000000001</v>
      </c>
      <c r="F232">
        <v>178.21700000000001</v>
      </c>
      <c r="G232">
        <v>113.047</v>
      </c>
      <c r="H232">
        <v>168.679</v>
      </c>
      <c r="I232">
        <v>483.85399999999998</v>
      </c>
      <c r="J232">
        <v>250.423</v>
      </c>
      <c r="K232" s="5">
        <v>305.63699999999994</v>
      </c>
      <c r="L232" s="5">
        <v>143.530925</v>
      </c>
      <c r="M232" s="6">
        <v>50218.442452750009</v>
      </c>
      <c r="N232" s="7">
        <v>0.22198492536376138</v>
      </c>
      <c r="O232" s="7">
        <v>0.54340866977269919</v>
      </c>
      <c r="P232" s="7">
        <v>0.60141780997377092</v>
      </c>
      <c r="Q232">
        <v>-0.7472232629646165</v>
      </c>
      <c r="R232">
        <v>-0.61910909034761352</v>
      </c>
      <c r="S232">
        <v>1.7161164231891346</v>
      </c>
      <c r="T232">
        <v>-1.3443430385535518E-2</v>
      </c>
      <c r="U232">
        <v>-0.33634063949137044</v>
      </c>
      <c r="V232" t="s">
        <v>700</v>
      </c>
      <c r="W232">
        <v>0.625135</v>
      </c>
      <c r="X232">
        <v>0</v>
      </c>
      <c r="Y232" t="s">
        <v>701</v>
      </c>
      <c r="Z232">
        <v>26.7774</v>
      </c>
      <c r="AA232">
        <v>0</v>
      </c>
      <c r="AB232" s="8" t="s">
        <v>43</v>
      </c>
      <c r="AC232" t="s">
        <v>43</v>
      </c>
      <c r="AD232" t="s">
        <v>43</v>
      </c>
      <c r="AE232" t="s">
        <v>43</v>
      </c>
      <c r="AF232" t="s">
        <v>43</v>
      </c>
      <c r="AG232" t="s">
        <v>43</v>
      </c>
      <c r="AH232" t="s">
        <v>43</v>
      </c>
      <c r="AI232" s="5"/>
      <c r="AJ232" s="5" t="s">
        <v>43</v>
      </c>
      <c r="AK232" s="5" t="s">
        <v>43</v>
      </c>
      <c r="AL232" s="5" t="s">
        <v>43</v>
      </c>
      <c r="AM232" s="5" t="s">
        <v>43</v>
      </c>
      <c r="AN232" s="5" t="s">
        <v>43</v>
      </c>
      <c r="AO232" s="5" t="s">
        <v>43</v>
      </c>
    </row>
    <row r="233" spans="1:41" hidden="1" x14ac:dyDescent="0.2">
      <c r="A233" t="s">
        <v>48</v>
      </c>
      <c r="B233">
        <v>77245925</v>
      </c>
      <c r="C233">
        <v>77247124</v>
      </c>
      <c r="D233" t="s">
        <v>1104</v>
      </c>
      <c r="E233">
        <v>151.38800000000001</v>
      </c>
      <c r="F233">
        <v>175.43199999999999</v>
      </c>
      <c r="G233">
        <v>134.70500000000001</v>
      </c>
      <c r="H233">
        <v>144.37799999999999</v>
      </c>
      <c r="I233">
        <v>391.56599999999997</v>
      </c>
      <c r="J233">
        <v>210.279</v>
      </c>
      <c r="K233" s="5">
        <v>216.13399999999999</v>
      </c>
      <c r="L233" s="5">
        <v>98.769999999999982</v>
      </c>
      <c r="M233" s="6">
        <v>7331.8570691943651</v>
      </c>
      <c r="N233" s="7">
        <v>0.13308532871354323</v>
      </c>
      <c r="O233" s="7">
        <v>0.5146067298762852</v>
      </c>
      <c r="P233" s="7">
        <v>0.48225794485037449</v>
      </c>
      <c r="Q233">
        <v>-0.67075418826313293</v>
      </c>
      <c r="R233">
        <v>-0.74042894257409753</v>
      </c>
      <c r="S233">
        <v>1.7164559602245688</v>
      </c>
      <c r="T233">
        <v>-8.5416676690094492E-2</v>
      </c>
      <c r="U233">
        <v>-0.21985615269724204</v>
      </c>
      <c r="V233" t="s">
        <v>783</v>
      </c>
      <c r="W233">
        <v>8.7477899999999997E-2</v>
      </c>
      <c r="X233">
        <v>0</v>
      </c>
      <c r="Y233" t="s">
        <v>783</v>
      </c>
      <c r="Z233">
        <v>8.7477899999999997E-2</v>
      </c>
      <c r="AA233">
        <v>0</v>
      </c>
      <c r="AB233" s="8" t="s">
        <v>43</v>
      </c>
      <c r="AC233" t="s">
        <v>43</v>
      </c>
      <c r="AD233" t="s">
        <v>43</v>
      </c>
      <c r="AE233" t="s">
        <v>43</v>
      </c>
      <c r="AF233" t="s">
        <v>43</v>
      </c>
      <c r="AG233" t="s">
        <v>43</v>
      </c>
      <c r="AH233" t="s">
        <v>43</v>
      </c>
      <c r="AI233" s="5"/>
      <c r="AJ233" s="5" t="s">
        <v>43</v>
      </c>
      <c r="AK233" s="5" t="s">
        <v>43</v>
      </c>
      <c r="AL233" s="5" t="s">
        <v>43</v>
      </c>
      <c r="AM233" s="5" t="s">
        <v>43</v>
      </c>
      <c r="AN233" s="5" t="s">
        <v>43</v>
      </c>
      <c r="AO233" s="5" t="s">
        <v>43</v>
      </c>
    </row>
    <row r="234" spans="1:41" hidden="1" x14ac:dyDescent="0.2">
      <c r="A234" t="s">
        <v>120</v>
      </c>
      <c r="B234">
        <v>29592881</v>
      </c>
      <c r="C234">
        <v>29612444</v>
      </c>
      <c r="D234" t="s">
        <v>1024</v>
      </c>
      <c r="E234">
        <v>150.667</v>
      </c>
      <c r="F234">
        <v>163.89599999999999</v>
      </c>
      <c r="G234">
        <v>147.91200000000001</v>
      </c>
      <c r="H234">
        <v>782.88099999999997</v>
      </c>
      <c r="I234">
        <v>200.39699999999999</v>
      </c>
      <c r="J234">
        <v>134.196</v>
      </c>
      <c r="K234" s="5">
        <v>632.21399999999994</v>
      </c>
      <c r="L234" s="5">
        <v>182.17949999999999</v>
      </c>
      <c r="M234" s="6">
        <v>7938.8108038021728</v>
      </c>
      <c r="N234" s="7">
        <v>5.542892071161698E-2</v>
      </c>
      <c r="O234" s="7">
        <v>0.95826642155978414</v>
      </c>
      <c r="P234" s="7">
        <v>0.97038782416694269</v>
      </c>
      <c r="Q234">
        <v>-0.47991041317465538</v>
      </c>
      <c r="R234">
        <v>1.7819678023689354</v>
      </c>
      <c r="S234">
        <v>-0.30199090544628687</v>
      </c>
      <c r="T234">
        <v>-0.53883887108324091</v>
      </c>
      <c r="U234">
        <v>-0.46122761266475104</v>
      </c>
      <c r="V234" t="s">
        <v>1196</v>
      </c>
      <c r="W234">
        <v>0</v>
      </c>
      <c r="X234">
        <v>0</v>
      </c>
      <c r="Y234" t="s">
        <v>1197</v>
      </c>
      <c r="Z234">
        <v>8.0532400000000006</v>
      </c>
      <c r="AA234">
        <v>0</v>
      </c>
      <c r="AB234" s="8" t="s">
        <v>43</v>
      </c>
      <c r="AC234" t="s">
        <v>43</v>
      </c>
      <c r="AD234" t="s">
        <v>43</v>
      </c>
      <c r="AE234" t="s">
        <v>43</v>
      </c>
      <c r="AF234" t="s">
        <v>43</v>
      </c>
      <c r="AG234" t="s">
        <v>43</v>
      </c>
      <c r="AH234" t="s">
        <v>43</v>
      </c>
      <c r="AI234" s="5"/>
      <c r="AJ234" s="5" t="s">
        <v>43</v>
      </c>
      <c r="AK234" s="5" t="s">
        <v>43</v>
      </c>
      <c r="AL234" s="5" t="s">
        <v>43</v>
      </c>
      <c r="AM234" s="5" t="s">
        <v>43</v>
      </c>
      <c r="AN234" s="5" t="s">
        <v>43</v>
      </c>
      <c r="AO234" s="5" t="s">
        <v>43</v>
      </c>
    </row>
    <row r="235" spans="1:41" hidden="1" x14ac:dyDescent="0.2">
      <c r="A235" t="s">
        <v>69</v>
      </c>
      <c r="B235">
        <v>28343053</v>
      </c>
      <c r="C235">
        <v>28344354</v>
      </c>
      <c r="D235" t="s">
        <v>1104</v>
      </c>
      <c r="E235">
        <v>150.30699999999999</v>
      </c>
      <c r="F235">
        <v>245.048</v>
      </c>
      <c r="G235">
        <v>136.29</v>
      </c>
      <c r="H235">
        <v>151.52500000000001</v>
      </c>
      <c r="I235">
        <v>490.28100000000001</v>
      </c>
      <c r="J235">
        <v>282.15600000000001</v>
      </c>
      <c r="K235" s="5">
        <v>245.233</v>
      </c>
      <c r="L235" s="5">
        <v>129.26875000000001</v>
      </c>
      <c r="M235" s="6">
        <v>2876.2469283534774</v>
      </c>
      <c r="N235" s="7">
        <v>0.33384134297185741</v>
      </c>
      <c r="O235" s="7">
        <v>0.55472706833330965</v>
      </c>
      <c r="P235" s="7">
        <v>0.55618184768509571</v>
      </c>
      <c r="Q235">
        <v>-0.86742198572333473</v>
      </c>
      <c r="R235">
        <v>-0.85865016677713668</v>
      </c>
      <c r="S235">
        <v>1.5810101771787166</v>
      </c>
      <c r="T235">
        <v>8.2131016113489788E-2</v>
      </c>
      <c r="U235">
        <v>6.2930959208265094E-2</v>
      </c>
      <c r="V235" t="s">
        <v>695</v>
      </c>
      <c r="W235">
        <v>8.3403799999999997</v>
      </c>
      <c r="X235">
        <v>0</v>
      </c>
      <c r="Y235" t="s">
        <v>696</v>
      </c>
      <c r="Z235">
        <v>23.9878</v>
      </c>
      <c r="AA235">
        <v>0</v>
      </c>
      <c r="AB235" s="8" t="s">
        <v>43</v>
      </c>
      <c r="AC235" t="s">
        <v>43</v>
      </c>
      <c r="AD235" t="s">
        <v>43</v>
      </c>
      <c r="AE235" t="s">
        <v>43</v>
      </c>
      <c r="AF235" t="s">
        <v>43</v>
      </c>
      <c r="AG235" t="s">
        <v>43</v>
      </c>
      <c r="AH235" t="s">
        <v>43</v>
      </c>
      <c r="AI235" s="5"/>
      <c r="AJ235" s="5" t="s">
        <v>43</v>
      </c>
      <c r="AK235" s="5" t="s">
        <v>43</v>
      </c>
      <c r="AL235" s="5" t="s">
        <v>43</v>
      </c>
      <c r="AM235" s="5" t="s">
        <v>43</v>
      </c>
      <c r="AN235" s="5" t="s">
        <v>43</v>
      </c>
      <c r="AO235" s="5" t="s">
        <v>43</v>
      </c>
    </row>
    <row r="236" spans="1:41" hidden="1" x14ac:dyDescent="0.2">
      <c r="A236" t="s">
        <v>120</v>
      </c>
      <c r="B236">
        <v>81741053</v>
      </c>
      <c r="C236">
        <v>81742466</v>
      </c>
      <c r="D236" t="s">
        <v>1104</v>
      </c>
      <c r="E236">
        <v>149.946</v>
      </c>
      <c r="F236">
        <v>213.62100000000001</v>
      </c>
      <c r="G236">
        <v>153.72200000000001</v>
      </c>
      <c r="H236">
        <v>86.721999999999994</v>
      </c>
      <c r="I236">
        <v>486.49099999999999</v>
      </c>
      <c r="J236">
        <v>424.38099999999997</v>
      </c>
      <c r="K236" s="5">
        <v>272.87</v>
      </c>
      <c r="L236" s="5">
        <v>211.87324999999998</v>
      </c>
      <c r="M236" s="6">
        <v>561881.8041428827</v>
      </c>
      <c r="N236" s="7">
        <v>0.20717240002103382</v>
      </c>
      <c r="O236" s="7">
        <v>0.64694772335516326</v>
      </c>
      <c r="P236" s="7">
        <v>0.64733720368524528</v>
      </c>
      <c r="Q236">
        <v>-0.87073123129802954</v>
      </c>
      <c r="R236">
        <v>-1.2324118088688112</v>
      </c>
      <c r="S236">
        <v>1.0545153519386958</v>
      </c>
      <c r="T236">
        <v>0.69920754678683483</v>
      </c>
      <c r="U236">
        <v>0.34942014144131034</v>
      </c>
      <c r="V236" t="s">
        <v>752</v>
      </c>
      <c r="W236">
        <v>0.27476099999999998</v>
      </c>
      <c r="X236">
        <v>0</v>
      </c>
      <c r="Y236" t="s">
        <v>753</v>
      </c>
      <c r="Z236">
        <v>5.9801299999999999</v>
      </c>
      <c r="AA236">
        <v>0</v>
      </c>
      <c r="AB236" s="8" t="s">
        <v>43</v>
      </c>
      <c r="AC236" t="s">
        <v>43</v>
      </c>
      <c r="AD236" t="s">
        <v>43</v>
      </c>
      <c r="AE236" t="s">
        <v>43</v>
      </c>
      <c r="AF236" t="s">
        <v>43</v>
      </c>
      <c r="AG236" t="s">
        <v>43</v>
      </c>
      <c r="AH236" t="s">
        <v>43</v>
      </c>
      <c r="AI236" s="5"/>
      <c r="AJ236" s="5" t="s">
        <v>43</v>
      </c>
      <c r="AK236" s="5" t="s">
        <v>43</v>
      </c>
      <c r="AL236" s="5" t="s">
        <v>43</v>
      </c>
      <c r="AM236" s="5" t="s">
        <v>43</v>
      </c>
      <c r="AN236" s="5" t="s">
        <v>43</v>
      </c>
      <c r="AO236" s="5" t="s">
        <v>43</v>
      </c>
    </row>
    <row r="237" spans="1:41" hidden="1" x14ac:dyDescent="0.2">
      <c r="A237" t="s">
        <v>111</v>
      </c>
      <c r="B237">
        <v>18483028</v>
      </c>
      <c r="C237">
        <v>18484612</v>
      </c>
      <c r="D237" t="s">
        <v>1104</v>
      </c>
      <c r="E237">
        <v>147.06299999999999</v>
      </c>
      <c r="F237">
        <v>224.76</v>
      </c>
      <c r="G237">
        <v>136.81800000000001</v>
      </c>
      <c r="H237">
        <v>165.82</v>
      </c>
      <c r="I237">
        <v>561.30999999999995</v>
      </c>
      <c r="J237">
        <v>343.71</v>
      </c>
      <c r="K237" s="5">
        <v>336.54999999999995</v>
      </c>
      <c r="L237" s="5">
        <v>182.88524999999998</v>
      </c>
      <c r="M237" s="6">
        <v>111235.09909463741</v>
      </c>
      <c r="N237" s="7">
        <v>0.28363500295519423</v>
      </c>
      <c r="O237" s="7">
        <v>0.5549203945997716</v>
      </c>
      <c r="P237" s="7">
        <v>0.62597524296976692</v>
      </c>
      <c r="Q237">
        <v>-0.92356342981153883</v>
      </c>
      <c r="R237">
        <v>-0.81131702656961169</v>
      </c>
      <c r="S237">
        <v>1.5553903369826474</v>
      </c>
      <c r="T237">
        <v>0.25321955565070087</v>
      </c>
      <c r="U237">
        <v>-7.3729436252198535E-2</v>
      </c>
      <c r="V237" t="s">
        <v>691</v>
      </c>
      <c r="W237">
        <v>9.5458700000000007</v>
      </c>
      <c r="X237">
        <v>0</v>
      </c>
      <c r="Y237" t="s">
        <v>692</v>
      </c>
      <c r="Z237">
        <v>19.4999</v>
      </c>
      <c r="AA237">
        <v>0</v>
      </c>
      <c r="AB237" s="8" t="s">
        <v>43</v>
      </c>
      <c r="AC237" t="s">
        <v>43</v>
      </c>
      <c r="AD237" t="s">
        <v>43</v>
      </c>
      <c r="AE237" t="s">
        <v>43</v>
      </c>
      <c r="AF237" t="s">
        <v>43</v>
      </c>
      <c r="AG237" t="s">
        <v>43</v>
      </c>
      <c r="AH237" t="s">
        <v>43</v>
      </c>
      <c r="AI237" s="5"/>
      <c r="AJ237" s="5" t="s">
        <v>43</v>
      </c>
      <c r="AK237" s="5" t="s">
        <v>43</v>
      </c>
      <c r="AL237" s="5" t="s">
        <v>43</v>
      </c>
      <c r="AM237" s="5" t="s">
        <v>43</v>
      </c>
      <c r="AN237" s="5" t="s">
        <v>43</v>
      </c>
      <c r="AO237" s="5" t="s">
        <v>43</v>
      </c>
    </row>
    <row r="238" spans="1:41" hidden="1" x14ac:dyDescent="0.2">
      <c r="A238" t="s">
        <v>66</v>
      </c>
      <c r="B238">
        <v>34239196</v>
      </c>
      <c r="C238">
        <v>34257723</v>
      </c>
      <c r="D238" t="s">
        <v>645</v>
      </c>
      <c r="E238">
        <v>147.06299999999999</v>
      </c>
      <c r="F238">
        <v>114.17</v>
      </c>
      <c r="G238">
        <v>172.74</v>
      </c>
      <c r="H238">
        <v>107.211</v>
      </c>
      <c r="I238">
        <v>160.845</v>
      </c>
      <c r="J238">
        <v>510.78699999999998</v>
      </c>
      <c r="K238" s="5">
        <v>338.04699999999997</v>
      </c>
      <c r="L238" s="5">
        <v>118.87174999999999</v>
      </c>
      <c r="M238" s="6">
        <v>19482.836010150062</v>
      </c>
      <c r="N238" s="7">
        <v>0.20295497137415525</v>
      </c>
      <c r="O238" s="7">
        <v>0.84420890266318727</v>
      </c>
      <c r="P238" s="7">
        <v>0.75876121429692234</v>
      </c>
      <c r="Q238">
        <v>-0.53071823093254589</v>
      </c>
      <c r="R238">
        <v>-0.77594627294123963</v>
      </c>
      <c r="S238">
        <v>-0.44591112275820527</v>
      </c>
      <c r="T238">
        <v>1.7074460858287244</v>
      </c>
      <c r="U238">
        <v>4.5129540803266109E-2</v>
      </c>
      <c r="V238" t="s">
        <v>620</v>
      </c>
      <c r="W238">
        <v>10.187799999999999</v>
      </c>
      <c r="X238">
        <v>0</v>
      </c>
      <c r="Y238" t="s">
        <v>621</v>
      </c>
      <c r="Z238">
        <v>31.382200000000001</v>
      </c>
      <c r="AA238">
        <v>0</v>
      </c>
      <c r="AB238" s="8" t="s">
        <v>43</v>
      </c>
      <c r="AC238" t="s">
        <v>43</v>
      </c>
      <c r="AD238" t="s">
        <v>43</v>
      </c>
      <c r="AE238" t="s">
        <v>43</v>
      </c>
      <c r="AF238" t="s">
        <v>43</v>
      </c>
      <c r="AG238" t="s">
        <v>43</v>
      </c>
      <c r="AH238" t="s">
        <v>43</v>
      </c>
      <c r="AI238" s="5"/>
      <c r="AJ238" s="5" t="s">
        <v>43</v>
      </c>
      <c r="AK238" s="5" t="s">
        <v>43</v>
      </c>
      <c r="AL238" s="5" t="s">
        <v>43</v>
      </c>
      <c r="AM238" s="5" t="s">
        <v>43</v>
      </c>
      <c r="AN238" s="5" t="s">
        <v>43</v>
      </c>
      <c r="AO238" s="5" t="s">
        <v>43</v>
      </c>
    </row>
    <row r="239" spans="1:41" hidden="1" x14ac:dyDescent="0.2">
      <c r="A239" t="s">
        <v>90</v>
      </c>
      <c r="B239">
        <v>128170454</v>
      </c>
      <c r="C239">
        <v>128172319</v>
      </c>
      <c r="D239" t="s">
        <v>1104</v>
      </c>
      <c r="E239">
        <v>140.935</v>
      </c>
      <c r="F239">
        <v>177.42099999999999</v>
      </c>
      <c r="G239">
        <v>122.027</v>
      </c>
      <c r="H239">
        <v>162.00800000000001</v>
      </c>
      <c r="I239">
        <v>444.63200000000001</v>
      </c>
      <c r="J239">
        <v>302.03699999999998</v>
      </c>
      <c r="K239" s="5">
        <v>267.21100000000001</v>
      </c>
      <c r="L239" s="5">
        <v>163.18824999999998</v>
      </c>
      <c r="M239" s="6">
        <v>103625.98527540067</v>
      </c>
      <c r="N239" s="7">
        <v>0.19181935550973547</v>
      </c>
      <c r="O239" s="7">
        <v>0.4665484261923637</v>
      </c>
      <c r="P239" s="7">
        <v>0.55576431261656867</v>
      </c>
      <c r="Q239">
        <v>-1.0657748159859317</v>
      </c>
      <c r="R239">
        <v>-0.89685524865696009</v>
      </c>
      <c r="S239">
        <v>1.3686372676806882</v>
      </c>
      <c r="T239">
        <v>0.2256065789664706</v>
      </c>
      <c r="U239">
        <v>0.3683862179957329</v>
      </c>
      <c r="V239" t="s">
        <v>881</v>
      </c>
      <c r="W239">
        <v>12.345499999999999</v>
      </c>
      <c r="X239">
        <v>0</v>
      </c>
      <c r="Y239" t="s">
        <v>882</v>
      </c>
      <c r="Z239">
        <v>33.652500000000003</v>
      </c>
      <c r="AA239">
        <v>0</v>
      </c>
      <c r="AB239" s="8" t="s">
        <v>43</v>
      </c>
      <c r="AC239" t="s">
        <v>43</v>
      </c>
      <c r="AD239" t="s">
        <v>43</v>
      </c>
      <c r="AE239" t="s">
        <v>43</v>
      </c>
      <c r="AF239" t="s">
        <v>43</v>
      </c>
      <c r="AG239" t="s">
        <v>43</v>
      </c>
      <c r="AH239" t="s">
        <v>43</v>
      </c>
      <c r="AI239" s="5"/>
      <c r="AJ239" s="5" t="s">
        <v>43</v>
      </c>
      <c r="AK239" s="5" t="s">
        <v>43</v>
      </c>
      <c r="AL239" s="5" t="s">
        <v>43</v>
      </c>
      <c r="AM239" s="5" t="s">
        <v>43</v>
      </c>
      <c r="AN239" s="5" t="s">
        <v>43</v>
      </c>
      <c r="AO239" s="5" t="s">
        <v>43</v>
      </c>
    </row>
    <row r="240" spans="1:41" hidden="1" x14ac:dyDescent="0.2">
      <c r="A240" t="s">
        <v>90</v>
      </c>
      <c r="B240">
        <v>100994020</v>
      </c>
      <c r="C240">
        <v>100996555</v>
      </c>
      <c r="D240" t="s">
        <v>1024</v>
      </c>
      <c r="E240">
        <v>139.13300000000001</v>
      </c>
      <c r="F240">
        <v>138.834</v>
      </c>
      <c r="G240">
        <v>139.459</v>
      </c>
      <c r="H240">
        <v>946.31899999999996</v>
      </c>
      <c r="I240">
        <v>318.55900000000003</v>
      </c>
      <c r="J240">
        <v>241.63</v>
      </c>
      <c r="K240" s="5">
        <v>807.18599999999992</v>
      </c>
      <c r="L240" s="5">
        <v>294.72124999999994</v>
      </c>
      <c r="M240" s="6">
        <v>601064.65646270779</v>
      </c>
      <c r="N240" s="7">
        <v>2.246605517299995E-3</v>
      </c>
      <c r="O240" s="7">
        <v>0.76978682310679392</v>
      </c>
      <c r="P240" s="7">
        <v>0.98277878599454593</v>
      </c>
      <c r="Q240">
        <v>-0.69001625818957535</v>
      </c>
      <c r="R240">
        <v>1.7524768059281022</v>
      </c>
      <c r="S240">
        <v>-0.14708469034476823</v>
      </c>
      <c r="T240">
        <v>-0.37986691021665508</v>
      </c>
      <c r="U240">
        <v>-0.53550894717710396</v>
      </c>
      <c r="V240" t="s">
        <v>1210</v>
      </c>
      <c r="W240">
        <v>5.9015599999999999</v>
      </c>
      <c r="X240">
        <v>0</v>
      </c>
      <c r="Y240" t="s">
        <v>1211</v>
      </c>
      <c r="Z240">
        <v>18.402200000000001</v>
      </c>
      <c r="AA240">
        <v>1</v>
      </c>
      <c r="AB240" s="8" t="s">
        <v>1211</v>
      </c>
      <c r="AC240" s="10">
        <v>18.402000000000001</v>
      </c>
      <c r="AD240" s="10">
        <v>17.577999999999999</v>
      </c>
      <c r="AE240" s="10">
        <v>21.181999999999999</v>
      </c>
      <c r="AF240" s="10">
        <v>20.759</v>
      </c>
      <c r="AG240" s="10">
        <v>23.027999999999999</v>
      </c>
      <c r="AH240" s="10">
        <v>21.922000000000001</v>
      </c>
      <c r="AI240" s="5">
        <v>0.11230815896650465</v>
      </c>
      <c r="AJ240" s="5">
        <v>0</v>
      </c>
      <c r="AK240" s="5">
        <v>-0.37022843918475412</v>
      </c>
      <c r="AL240" s="5">
        <v>1.2490716758903075</v>
      </c>
      <c r="AM240" s="5">
        <v>1.0590150863573586</v>
      </c>
      <c r="AN240" s="5">
        <v>2.0784912131901314</v>
      </c>
      <c r="AO240" s="5">
        <v>1.5815583809834122</v>
      </c>
    </row>
    <row r="241" spans="1:41" hidden="1" x14ac:dyDescent="0.2">
      <c r="A241" t="s">
        <v>85</v>
      </c>
      <c r="B241">
        <v>38935321</v>
      </c>
      <c r="C241">
        <v>38937341</v>
      </c>
      <c r="D241" t="s">
        <v>1104</v>
      </c>
      <c r="E241">
        <v>139.13300000000001</v>
      </c>
      <c r="F241">
        <v>184.58099999999999</v>
      </c>
      <c r="G241">
        <v>135.762</v>
      </c>
      <c r="H241">
        <v>152.95500000000001</v>
      </c>
      <c r="I241">
        <v>478.58</v>
      </c>
      <c r="J241">
        <v>289.03800000000001</v>
      </c>
      <c r="K241" s="5">
        <v>293.99900000000002</v>
      </c>
      <c r="L241" s="5">
        <v>143.79775000000001</v>
      </c>
      <c r="M241" s="6">
        <v>40139.345380502127</v>
      </c>
      <c r="N241" s="7">
        <v>0.1780159627321877</v>
      </c>
      <c r="O241" s="7">
        <v>0.5329579856887956</v>
      </c>
      <c r="P241" s="7">
        <v>0.58464120160459931</v>
      </c>
      <c r="Q241">
        <v>-0.90183473297434391</v>
      </c>
      <c r="R241">
        <v>-0.8007037708334992</v>
      </c>
      <c r="S241">
        <v>1.5817857058784486</v>
      </c>
      <c r="T241">
        <v>0.1949701346080118</v>
      </c>
      <c r="U241">
        <v>-7.4217336678619378E-2</v>
      </c>
      <c r="V241" t="s">
        <v>892</v>
      </c>
      <c r="W241">
        <v>16.453099999999999</v>
      </c>
      <c r="X241">
        <v>0</v>
      </c>
      <c r="Y241" t="s">
        <v>854</v>
      </c>
      <c r="Z241">
        <v>83.835800000000006</v>
      </c>
      <c r="AA241">
        <v>0</v>
      </c>
      <c r="AB241" s="8" t="s">
        <v>43</v>
      </c>
      <c r="AC241" t="s">
        <v>43</v>
      </c>
      <c r="AD241" t="s">
        <v>43</v>
      </c>
      <c r="AE241" t="s">
        <v>43</v>
      </c>
      <c r="AF241" t="s">
        <v>43</v>
      </c>
      <c r="AG241" t="s">
        <v>43</v>
      </c>
      <c r="AH241" t="s">
        <v>43</v>
      </c>
      <c r="AI241" s="5"/>
      <c r="AJ241" s="5" t="s">
        <v>43</v>
      </c>
      <c r="AK241" s="5" t="s">
        <v>43</v>
      </c>
      <c r="AL241" s="5" t="s">
        <v>43</v>
      </c>
      <c r="AM241" s="5" t="s">
        <v>43</v>
      </c>
      <c r="AN241" s="5" t="s">
        <v>43</v>
      </c>
      <c r="AO241" s="5" t="s">
        <v>43</v>
      </c>
    </row>
    <row r="242" spans="1:41" hidden="1" x14ac:dyDescent="0.2">
      <c r="A242" t="s">
        <v>71</v>
      </c>
      <c r="B242">
        <v>156677478</v>
      </c>
      <c r="C242">
        <v>156683096</v>
      </c>
      <c r="D242" t="s">
        <v>1024</v>
      </c>
      <c r="E242">
        <v>138.05199999999999</v>
      </c>
      <c r="F242">
        <v>142.81200000000001</v>
      </c>
      <c r="G242">
        <v>147.38300000000001</v>
      </c>
      <c r="H242">
        <v>1322.27</v>
      </c>
      <c r="I242">
        <v>391.40100000000001</v>
      </c>
      <c r="J242">
        <v>181.98699999999999</v>
      </c>
      <c r="K242" s="5">
        <v>1184.2180000000001</v>
      </c>
      <c r="L242" s="5">
        <v>425.01850000000002</v>
      </c>
      <c r="M242" s="6">
        <v>858984.38713785121</v>
      </c>
      <c r="N242" s="7">
        <v>3.2685475949731327E-2</v>
      </c>
      <c r="O242" s="7">
        <v>0.96059950558016727</v>
      </c>
      <c r="P242" s="7">
        <v>1.2086851352392629</v>
      </c>
      <c r="Q242">
        <v>-0.6905398964898527</v>
      </c>
      <c r="R242">
        <v>1.746975268544114</v>
      </c>
      <c r="S242">
        <v>-0.16906325152567334</v>
      </c>
      <c r="T242">
        <v>-0.60010702958885354</v>
      </c>
      <c r="U242">
        <v>-0.2872650909397344</v>
      </c>
      <c r="V242" t="s">
        <v>205</v>
      </c>
      <c r="W242" s="12">
        <v>1.28224E-19</v>
      </c>
      <c r="X242">
        <v>0</v>
      </c>
      <c r="Y242" t="s">
        <v>410</v>
      </c>
      <c r="Z242">
        <v>214.44499999999999</v>
      </c>
      <c r="AA242">
        <v>0</v>
      </c>
      <c r="AB242" s="8" t="s">
        <v>43</v>
      </c>
      <c r="AC242" t="s">
        <v>43</v>
      </c>
      <c r="AD242" t="s">
        <v>43</v>
      </c>
      <c r="AE242" t="s">
        <v>43</v>
      </c>
      <c r="AF242" t="s">
        <v>43</v>
      </c>
      <c r="AG242" t="s">
        <v>43</v>
      </c>
      <c r="AH242" t="s">
        <v>43</v>
      </c>
      <c r="AI242" s="5"/>
      <c r="AJ242" s="5" t="s">
        <v>43</v>
      </c>
      <c r="AK242" s="5" t="s">
        <v>43</v>
      </c>
      <c r="AL242" s="5" t="s">
        <v>43</v>
      </c>
      <c r="AM242" s="5" t="s">
        <v>43</v>
      </c>
      <c r="AN242" s="5" t="s">
        <v>43</v>
      </c>
      <c r="AO242" s="5" t="s">
        <v>43</v>
      </c>
    </row>
    <row r="243" spans="1:41" hidden="1" x14ac:dyDescent="0.2">
      <c r="A243" t="s">
        <v>50</v>
      </c>
      <c r="B243">
        <v>22551072</v>
      </c>
      <c r="C243">
        <v>22553569</v>
      </c>
      <c r="D243" t="s">
        <v>1104</v>
      </c>
      <c r="E243">
        <v>134.80799999999999</v>
      </c>
      <c r="F243">
        <v>171.852</v>
      </c>
      <c r="G243">
        <v>133.12</v>
      </c>
      <c r="H243">
        <v>206.322</v>
      </c>
      <c r="I243">
        <v>737.64700000000005</v>
      </c>
      <c r="J243">
        <v>329.947</v>
      </c>
      <c r="K243" s="5">
        <v>565.79500000000007</v>
      </c>
      <c r="L243" s="5">
        <v>223.16050000000001</v>
      </c>
      <c r="M243" s="6">
        <v>232473.00467028323</v>
      </c>
      <c r="N243" s="7">
        <v>0.14933095983616573</v>
      </c>
      <c r="O243" s="7">
        <v>0.65474814430334183</v>
      </c>
      <c r="P243" s="7">
        <v>0.81590103032946737</v>
      </c>
      <c r="Q243">
        <v>-0.73802898083465096</v>
      </c>
      <c r="R243">
        <v>-0.44778953589548082</v>
      </c>
      <c r="S243">
        <v>1.7085920548742222</v>
      </c>
      <c r="T243">
        <v>5.3942312142734032E-2</v>
      </c>
      <c r="U243">
        <v>-0.57671585028682537</v>
      </c>
      <c r="V243" t="s">
        <v>875</v>
      </c>
      <c r="W243">
        <v>9.6891000000000005E-2</v>
      </c>
      <c r="X243">
        <v>1</v>
      </c>
      <c r="Y243" t="s">
        <v>876</v>
      </c>
      <c r="Z243">
        <v>36.352499999999999</v>
      </c>
      <c r="AA243">
        <v>0</v>
      </c>
      <c r="AB243" s="14" t="s">
        <v>875</v>
      </c>
      <c r="AC243" s="10">
        <v>9.6891000000000005E-2</v>
      </c>
      <c r="AD243" s="10">
        <v>0.14105000000000001</v>
      </c>
      <c r="AE243" s="10">
        <v>0.10535</v>
      </c>
      <c r="AF243" s="10">
        <v>0.78642000000000001</v>
      </c>
      <c r="AG243" s="10">
        <v>0.84316000000000002</v>
      </c>
      <c r="AH243" s="10">
        <v>0.38511000000000001</v>
      </c>
      <c r="AI243" s="5">
        <v>0.85707373191854874</v>
      </c>
      <c r="AJ243" s="5">
        <v>0</v>
      </c>
      <c r="AK243" s="5">
        <v>0.14336826585077866</v>
      </c>
      <c r="AL243" s="5">
        <v>2.7463306706033475E-2</v>
      </c>
      <c r="AM243" s="5">
        <v>2.238650716361819</v>
      </c>
      <c r="AN243" s="5">
        <v>2.4228649287392097</v>
      </c>
      <c r="AO243" s="5">
        <v>0.93574261679941984</v>
      </c>
    </row>
    <row r="244" spans="1:41" hidden="1" x14ac:dyDescent="0.2">
      <c r="A244" t="s">
        <v>111</v>
      </c>
      <c r="B244">
        <v>22291910</v>
      </c>
      <c r="C244">
        <v>22293637</v>
      </c>
      <c r="D244" t="s">
        <v>1104</v>
      </c>
      <c r="E244">
        <v>128.32</v>
      </c>
      <c r="F244">
        <v>118.54600000000001</v>
      </c>
      <c r="G244">
        <v>98.783799999999999</v>
      </c>
      <c r="H244">
        <v>123.41200000000001</v>
      </c>
      <c r="I244">
        <v>437.21600000000001</v>
      </c>
      <c r="J244">
        <v>311.59500000000003</v>
      </c>
      <c r="K244" s="5">
        <v>318.67</v>
      </c>
      <c r="L244" s="5">
        <v>160.75280000000001</v>
      </c>
      <c r="M244" s="6">
        <v>23872.309171646582</v>
      </c>
      <c r="N244" s="7">
        <v>0.1305969950952007</v>
      </c>
      <c r="O244" s="7">
        <v>0.54322567865714289</v>
      </c>
      <c r="P244" s="7">
        <v>0.68462281795534874</v>
      </c>
      <c r="Q244">
        <v>-0.81038036254178514</v>
      </c>
      <c r="R244">
        <v>-0.84676197317591584</v>
      </c>
      <c r="S244">
        <v>1.4793779908486937</v>
      </c>
      <c r="T244">
        <v>0.54818518125819959</v>
      </c>
      <c r="U244">
        <v>-0.37042083638919104</v>
      </c>
      <c r="V244" t="s">
        <v>828</v>
      </c>
      <c r="W244">
        <v>5.1305800000000001</v>
      </c>
      <c r="X244">
        <v>0</v>
      </c>
      <c r="Y244" t="s">
        <v>829</v>
      </c>
      <c r="Z244">
        <v>13.297700000000001</v>
      </c>
      <c r="AA244">
        <v>0</v>
      </c>
      <c r="AB244" s="8" t="s">
        <v>43</v>
      </c>
      <c r="AC244" t="s">
        <v>43</v>
      </c>
      <c r="AD244" t="s">
        <v>43</v>
      </c>
      <c r="AE244" t="s">
        <v>43</v>
      </c>
      <c r="AF244" t="s">
        <v>43</v>
      </c>
      <c r="AG244" t="s">
        <v>43</v>
      </c>
      <c r="AH244" t="s">
        <v>43</v>
      </c>
      <c r="AI244" s="5"/>
      <c r="AJ244" s="5" t="s">
        <v>43</v>
      </c>
      <c r="AK244" s="5" t="s">
        <v>43</v>
      </c>
      <c r="AL244" s="5" t="s">
        <v>43</v>
      </c>
      <c r="AM244" s="5" t="s">
        <v>43</v>
      </c>
      <c r="AN244" s="5" t="s">
        <v>43</v>
      </c>
      <c r="AO244" s="5" t="s">
        <v>43</v>
      </c>
    </row>
    <row r="245" spans="1:41" hidden="1" x14ac:dyDescent="0.2">
      <c r="A245" t="s">
        <v>66</v>
      </c>
      <c r="B245">
        <v>41168672</v>
      </c>
      <c r="C245">
        <v>41170277</v>
      </c>
      <c r="D245" t="s">
        <v>1104</v>
      </c>
      <c r="E245">
        <v>127.238</v>
      </c>
      <c r="F245">
        <v>241.07</v>
      </c>
      <c r="G245">
        <v>168.51400000000001</v>
      </c>
      <c r="H245">
        <v>164.86699999999999</v>
      </c>
      <c r="I245">
        <v>513.84799999999996</v>
      </c>
      <c r="J245">
        <v>264.95100000000002</v>
      </c>
      <c r="K245" s="5">
        <v>272.77799999999996</v>
      </c>
      <c r="L245" s="5">
        <v>110.07474999999999</v>
      </c>
      <c r="M245" s="6">
        <v>17355.066434399057</v>
      </c>
      <c r="N245" s="7">
        <v>0.32204997334809676</v>
      </c>
      <c r="O245" s="7">
        <v>0.57128517472313378</v>
      </c>
      <c r="P245" s="7">
        <v>0.56973110175045627</v>
      </c>
      <c r="Q245">
        <v>-0.87730086181671307</v>
      </c>
      <c r="R245">
        <v>-0.6291906706659206</v>
      </c>
      <c r="S245">
        <v>1.6718468965826039</v>
      </c>
      <c r="T245">
        <v>3.0722172384278192E-2</v>
      </c>
      <c r="U245">
        <v>-0.19607753648424917</v>
      </c>
      <c r="V245" t="s">
        <v>729</v>
      </c>
      <c r="W245">
        <v>1.47875</v>
      </c>
      <c r="X245">
        <v>0</v>
      </c>
      <c r="Y245" t="s">
        <v>730</v>
      </c>
      <c r="Z245">
        <v>32.465499999999999</v>
      </c>
      <c r="AA245">
        <v>0</v>
      </c>
      <c r="AB245" s="8" t="s">
        <v>43</v>
      </c>
      <c r="AC245" t="s">
        <v>43</v>
      </c>
      <c r="AD245" t="s">
        <v>43</v>
      </c>
      <c r="AE245" t="s">
        <v>43</v>
      </c>
      <c r="AF245" t="s">
        <v>43</v>
      </c>
      <c r="AG245" t="s">
        <v>43</v>
      </c>
      <c r="AH245" t="s">
        <v>43</v>
      </c>
      <c r="AI245" s="5"/>
      <c r="AJ245" s="5" t="s">
        <v>43</v>
      </c>
      <c r="AK245" s="5" t="s">
        <v>43</v>
      </c>
      <c r="AL245" s="5" t="s">
        <v>43</v>
      </c>
      <c r="AM245" s="5" t="s">
        <v>43</v>
      </c>
      <c r="AN245" s="5" t="s">
        <v>43</v>
      </c>
      <c r="AO245" s="5" t="s">
        <v>43</v>
      </c>
    </row>
    <row r="246" spans="1:41" hidden="1" x14ac:dyDescent="0.2">
      <c r="A246" t="s">
        <v>85</v>
      </c>
      <c r="B246">
        <v>38334776</v>
      </c>
      <c r="C246">
        <v>38339838</v>
      </c>
      <c r="D246" t="s">
        <v>1104</v>
      </c>
      <c r="E246">
        <v>125.79600000000001</v>
      </c>
      <c r="F246">
        <v>173.84100000000001</v>
      </c>
      <c r="G246">
        <v>134.70500000000001</v>
      </c>
      <c r="H246">
        <v>333.07</v>
      </c>
      <c r="I246">
        <v>646.01800000000003</v>
      </c>
      <c r="J246">
        <v>347.15100000000001</v>
      </c>
      <c r="K246" s="5">
        <v>472.17700000000002</v>
      </c>
      <c r="L246" s="5">
        <v>254.60550000000001</v>
      </c>
      <c r="M246" s="6">
        <v>1242451.5063378667</v>
      </c>
      <c r="N246" s="7">
        <v>0.17653023453207092</v>
      </c>
      <c r="O246" s="7">
        <v>0.39982850178765567</v>
      </c>
      <c r="P246" s="7">
        <v>0.67538263910632856</v>
      </c>
      <c r="Q246">
        <v>-1.1022237736908935</v>
      </c>
      <c r="R246">
        <v>-2.9336510384868727E-2</v>
      </c>
      <c r="S246">
        <v>1.5905382605805871</v>
      </c>
      <c r="T246">
        <v>4.3549261851939337E-2</v>
      </c>
      <c r="U246">
        <v>-0.50252723835676527</v>
      </c>
      <c r="V246" t="s">
        <v>853</v>
      </c>
      <c r="W246">
        <v>1.9777499999999999</v>
      </c>
      <c r="X246">
        <v>0</v>
      </c>
      <c r="Y246" t="s">
        <v>854</v>
      </c>
      <c r="Z246">
        <v>83.835800000000006</v>
      </c>
      <c r="AA246">
        <v>0</v>
      </c>
      <c r="AB246" s="8" t="s">
        <v>43</v>
      </c>
      <c r="AC246" t="s">
        <v>43</v>
      </c>
      <c r="AD246" t="s">
        <v>43</v>
      </c>
      <c r="AE246" t="s">
        <v>43</v>
      </c>
      <c r="AF246" t="s">
        <v>43</v>
      </c>
      <c r="AG246" t="s">
        <v>43</v>
      </c>
      <c r="AH246" t="s">
        <v>43</v>
      </c>
      <c r="AI246" s="5"/>
      <c r="AJ246" s="5" t="s">
        <v>43</v>
      </c>
      <c r="AK246" s="5" t="s">
        <v>43</v>
      </c>
      <c r="AL246" s="5" t="s">
        <v>43</v>
      </c>
      <c r="AM246" s="5" t="s">
        <v>43</v>
      </c>
      <c r="AN246" s="5" t="s">
        <v>43</v>
      </c>
      <c r="AO246" s="5" t="s">
        <v>43</v>
      </c>
    </row>
    <row r="247" spans="1:41" hidden="1" x14ac:dyDescent="0.2">
      <c r="A247" t="s">
        <v>48</v>
      </c>
      <c r="B247">
        <v>4233335</v>
      </c>
      <c r="C247">
        <v>4234684</v>
      </c>
      <c r="D247" t="s">
        <v>1104</v>
      </c>
      <c r="E247">
        <v>117.867</v>
      </c>
      <c r="F247">
        <v>175.43199999999999</v>
      </c>
      <c r="G247">
        <v>119.914</v>
      </c>
      <c r="H247">
        <v>107.688</v>
      </c>
      <c r="I247">
        <v>401.12400000000002</v>
      </c>
      <c r="J247">
        <v>261.89299999999997</v>
      </c>
      <c r="K247" s="5">
        <v>225.69200000000004</v>
      </c>
      <c r="L247" s="5">
        <v>122.23950000000001</v>
      </c>
      <c r="M247" s="6">
        <v>23364.652413479176</v>
      </c>
      <c r="N247" s="7">
        <v>0.23711953358824864</v>
      </c>
      <c r="O247" s="7">
        <v>0.57135348657409846</v>
      </c>
      <c r="P247" s="7">
        <v>0.58456278119296146</v>
      </c>
      <c r="Q247">
        <v>-0.89558099199688612</v>
      </c>
      <c r="R247">
        <v>-0.98024553233401956</v>
      </c>
      <c r="S247">
        <v>1.4604288029019648</v>
      </c>
      <c r="T247">
        <v>0.30236527842220956</v>
      </c>
      <c r="U247">
        <v>0.11303244300673004</v>
      </c>
      <c r="V247" t="s">
        <v>820</v>
      </c>
      <c r="W247">
        <v>0</v>
      </c>
      <c r="X247">
        <v>0</v>
      </c>
      <c r="Y247" t="s">
        <v>821</v>
      </c>
      <c r="Z247">
        <v>51.477800000000002</v>
      </c>
      <c r="AA247">
        <v>0</v>
      </c>
      <c r="AB247" s="8" t="s">
        <v>43</v>
      </c>
      <c r="AC247" t="s">
        <v>43</v>
      </c>
      <c r="AD247" t="s">
        <v>43</v>
      </c>
      <c r="AE247" t="s">
        <v>43</v>
      </c>
      <c r="AF247" t="s">
        <v>43</v>
      </c>
      <c r="AG247" t="s">
        <v>43</v>
      </c>
      <c r="AH247" t="s">
        <v>43</v>
      </c>
      <c r="AI247" s="5"/>
      <c r="AJ247" s="5" t="s">
        <v>43</v>
      </c>
      <c r="AK247" s="5" t="s">
        <v>43</v>
      </c>
      <c r="AL247" s="5" t="s">
        <v>43</v>
      </c>
      <c r="AM247" s="5" t="s">
        <v>43</v>
      </c>
      <c r="AN247" s="5" t="s">
        <v>43</v>
      </c>
      <c r="AO247" s="5" t="s">
        <v>43</v>
      </c>
    </row>
    <row r="248" spans="1:41" hidden="1" x14ac:dyDescent="0.2">
      <c r="A248" t="s">
        <v>120</v>
      </c>
      <c r="B248">
        <v>71515488</v>
      </c>
      <c r="C248">
        <v>71519687</v>
      </c>
      <c r="D248" t="s">
        <v>1024</v>
      </c>
      <c r="E248">
        <v>116.425</v>
      </c>
      <c r="F248">
        <v>142.81200000000001</v>
      </c>
      <c r="G248">
        <v>117.801</v>
      </c>
      <c r="H248">
        <v>560.35799999999995</v>
      </c>
      <c r="I248">
        <v>235.66499999999999</v>
      </c>
      <c r="J248">
        <v>105.139</v>
      </c>
      <c r="K248" s="5">
        <v>443.93299999999994</v>
      </c>
      <c r="L248" s="5">
        <v>158.57659999999998</v>
      </c>
      <c r="M248" s="6">
        <v>29685.285419069289</v>
      </c>
      <c r="N248" s="7">
        <v>0.11818384719768019</v>
      </c>
      <c r="O248" s="7">
        <v>0.7803575152840041</v>
      </c>
      <c r="P248" s="7">
        <v>0.82946560977283845</v>
      </c>
      <c r="Q248">
        <v>-0.61619287480860241</v>
      </c>
      <c r="R248">
        <v>1.7226588151290785</v>
      </c>
      <c r="S248">
        <v>1.2020561696836702E-2</v>
      </c>
      <c r="T248">
        <v>-0.6756529288542279</v>
      </c>
      <c r="U248">
        <v>-0.44283357316308508</v>
      </c>
      <c r="V248" t="s">
        <v>1139</v>
      </c>
      <c r="W248">
        <v>0.13714999999999999</v>
      </c>
      <c r="X248">
        <v>0</v>
      </c>
      <c r="Y248" t="s">
        <v>1140</v>
      </c>
      <c r="Z248">
        <v>45.723999999999997</v>
      </c>
      <c r="AA248">
        <v>0</v>
      </c>
      <c r="AB248" s="8" t="s">
        <v>43</v>
      </c>
      <c r="AC248" t="s">
        <v>43</v>
      </c>
      <c r="AD248" t="s">
        <v>43</v>
      </c>
      <c r="AE248" t="s">
        <v>43</v>
      </c>
      <c r="AF248" t="s">
        <v>43</v>
      </c>
      <c r="AG248" t="s">
        <v>43</v>
      </c>
      <c r="AH248" t="s">
        <v>43</v>
      </c>
      <c r="AI248" s="5"/>
      <c r="AJ248" s="5" t="s">
        <v>43</v>
      </c>
      <c r="AK248" s="5" t="s">
        <v>43</v>
      </c>
      <c r="AL248" s="5" t="s">
        <v>43</v>
      </c>
      <c r="AM248" s="5" t="s">
        <v>43</v>
      </c>
      <c r="AN248" s="5" t="s">
        <v>43</v>
      </c>
      <c r="AO248" s="5" t="s">
        <v>43</v>
      </c>
    </row>
    <row r="249" spans="1:41" hidden="1" x14ac:dyDescent="0.2">
      <c r="A249" t="s">
        <v>62</v>
      </c>
      <c r="B249">
        <v>153155636</v>
      </c>
      <c r="C249">
        <v>153162939</v>
      </c>
      <c r="D249" t="s">
        <v>1024</v>
      </c>
      <c r="E249">
        <v>114.983</v>
      </c>
      <c r="F249">
        <v>94.677499999999995</v>
      </c>
      <c r="G249">
        <v>100.89700000000001</v>
      </c>
      <c r="H249">
        <v>877.70299999999997</v>
      </c>
      <c r="I249">
        <v>316.911</v>
      </c>
      <c r="J249">
        <v>139.54900000000001</v>
      </c>
      <c r="K249" s="5">
        <v>762.72</v>
      </c>
      <c r="L249" s="5">
        <v>284.79482500000006</v>
      </c>
      <c r="M249" s="6">
        <v>390141.32220916852</v>
      </c>
      <c r="N249" s="7">
        <v>0.10049938325888806</v>
      </c>
      <c r="O249" s="7">
        <v>0.86642466765270942</v>
      </c>
      <c r="P249" s="7">
        <v>1.1205865576067309</v>
      </c>
      <c r="Q249">
        <v>-0.68475045079800712</v>
      </c>
      <c r="R249">
        <v>1.7330339595507034</v>
      </c>
      <c r="S249">
        <v>-4.4648748452592743E-2</v>
      </c>
      <c r="T249">
        <v>-0.60687745438434748</v>
      </c>
      <c r="U249">
        <v>-0.39675730591575581</v>
      </c>
      <c r="V249" t="s">
        <v>1229</v>
      </c>
      <c r="W249">
        <v>0.538107</v>
      </c>
      <c r="X249">
        <v>0</v>
      </c>
      <c r="Y249" t="s">
        <v>1229</v>
      </c>
      <c r="Z249">
        <v>0.538107</v>
      </c>
      <c r="AA249">
        <v>0</v>
      </c>
      <c r="AB249" s="8" t="s">
        <v>43</v>
      </c>
      <c r="AC249" t="s">
        <v>43</v>
      </c>
      <c r="AD249" t="s">
        <v>43</v>
      </c>
      <c r="AE249" t="s">
        <v>43</v>
      </c>
      <c r="AF249" t="s">
        <v>43</v>
      </c>
      <c r="AG249" t="s">
        <v>43</v>
      </c>
      <c r="AH249" t="s">
        <v>43</v>
      </c>
      <c r="AI249" s="5"/>
      <c r="AJ249" s="5" t="s">
        <v>43</v>
      </c>
      <c r="AK249" s="5" t="s">
        <v>43</v>
      </c>
      <c r="AL249" s="5" t="s">
        <v>43</v>
      </c>
      <c r="AM249" s="5" t="s">
        <v>43</v>
      </c>
      <c r="AN249" s="5" t="s">
        <v>43</v>
      </c>
      <c r="AO249" s="5" t="s">
        <v>43</v>
      </c>
    </row>
    <row r="250" spans="1:41" hidden="1" x14ac:dyDescent="0.2">
      <c r="A250" t="s">
        <v>120</v>
      </c>
      <c r="B250">
        <v>71404578</v>
      </c>
      <c r="C250">
        <v>71424356</v>
      </c>
      <c r="D250" t="s">
        <v>1024</v>
      </c>
      <c r="E250">
        <v>114.622</v>
      </c>
      <c r="F250">
        <v>122.922</v>
      </c>
      <c r="G250">
        <v>144.74199999999999</v>
      </c>
      <c r="H250">
        <v>695.68200000000002</v>
      </c>
      <c r="I250">
        <v>616.18899999999996</v>
      </c>
      <c r="J250">
        <v>240.1</v>
      </c>
      <c r="K250" s="5">
        <v>581.06000000000006</v>
      </c>
      <c r="L250" s="5">
        <v>302.67149999999998</v>
      </c>
      <c r="M250" s="6">
        <v>509371.11356708297</v>
      </c>
      <c r="N250" s="7">
        <v>0.12208799573153577</v>
      </c>
      <c r="O250" s="7">
        <v>0.47040295408696325</v>
      </c>
      <c r="P250" s="7">
        <v>0.8171196847826343</v>
      </c>
      <c r="Q250">
        <v>-0.91744653922108932</v>
      </c>
      <c r="R250">
        <v>1.2203082573894317</v>
      </c>
      <c r="S250">
        <v>0.92784871440426619</v>
      </c>
      <c r="T250">
        <v>-0.45580540686110083</v>
      </c>
      <c r="U250">
        <v>-0.77490502571150677</v>
      </c>
      <c r="V250" t="s">
        <v>1223</v>
      </c>
      <c r="W250">
        <v>3.7293400000000001</v>
      </c>
      <c r="X250">
        <v>0</v>
      </c>
      <c r="Y250" t="s">
        <v>1140</v>
      </c>
      <c r="Z250">
        <v>45.723999999999997</v>
      </c>
      <c r="AA250">
        <v>0</v>
      </c>
      <c r="AB250" s="8" t="s">
        <v>43</v>
      </c>
      <c r="AC250" t="s">
        <v>43</v>
      </c>
      <c r="AD250" t="s">
        <v>43</v>
      </c>
      <c r="AE250" t="s">
        <v>43</v>
      </c>
      <c r="AF250" t="s">
        <v>43</v>
      </c>
      <c r="AG250" t="s">
        <v>43</v>
      </c>
      <c r="AH250" t="s">
        <v>43</v>
      </c>
      <c r="AI250" s="5"/>
      <c r="AJ250" s="5" t="s">
        <v>43</v>
      </c>
      <c r="AK250" s="5" t="s">
        <v>43</v>
      </c>
      <c r="AL250" s="5" t="s">
        <v>43</v>
      </c>
      <c r="AM250" s="5" t="s">
        <v>43</v>
      </c>
      <c r="AN250" s="5" t="s">
        <v>43</v>
      </c>
      <c r="AO250" s="5" t="s">
        <v>43</v>
      </c>
    </row>
    <row r="251" spans="1:41" hidden="1" x14ac:dyDescent="0.2">
      <c r="A251" t="s">
        <v>60</v>
      </c>
      <c r="B251">
        <v>45167751</v>
      </c>
      <c r="C251">
        <v>45169173</v>
      </c>
      <c r="D251" t="s">
        <v>1104</v>
      </c>
      <c r="E251">
        <v>112.099</v>
      </c>
      <c r="F251">
        <v>151.96100000000001</v>
      </c>
      <c r="G251">
        <v>86.633899999999997</v>
      </c>
      <c r="H251">
        <v>121.506</v>
      </c>
      <c r="I251">
        <v>378.21699999999998</v>
      </c>
      <c r="J251">
        <v>202.25</v>
      </c>
      <c r="K251" s="5">
        <v>226.25599999999997</v>
      </c>
      <c r="L251" s="5">
        <v>99.307974999999999</v>
      </c>
      <c r="M251" s="6">
        <v>8840.2272553074527</v>
      </c>
      <c r="N251" s="7">
        <v>0.28167204741983654</v>
      </c>
      <c r="O251" s="7">
        <v>0.56098722455911076</v>
      </c>
      <c r="P251" s="7">
        <v>0.60961863717545994</v>
      </c>
      <c r="Q251">
        <v>-0.70271853738788792</v>
      </c>
      <c r="R251">
        <v>-0.61792322091994545</v>
      </c>
      <c r="S251">
        <v>1.6960866106737604</v>
      </c>
      <c r="T251">
        <v>0.10990850363491275</v>
      </c>
      <c r="U251">
        <v>-0.48535335600083945</v>
      </c>
      <c r="V251" t="s">
        <v>720</v>
      </c>
      <c r="W251">
        <v>0.94986599999999999</v>
      </c>
      <c r="X251">
        <v>0</v>
      </c>
      <c r="Y251" t="s">
        <v>721</v>
      </c>
      <c r="Z251">
        <v>14.190799999999999</v>
      </c>
      <c r="AA251">
        <v>0</v>
      </c>
      <c r="AB251" s="8" t="s">
        <v>43</v>
      </c>
      <c r="AC251" t="s">
        <v>43</v>
      </c>
      <c r="AD251" t="s">
        <v>43</v>
      </c>
      <c r="AE251" t="s">
        <v>43</v>
      </c>
      <c r="AF251" t="s">
        <v>43</v>
      </c>
      <c r="AG251" t="s">
        <v>43</v>
      </c>
      <c r="AH251" t="s">
        <v>43</v>
      </c>
      <c r="AI251" s="5"/>
      <c r="AJ251" s="5" t="s">
        <v>43</v>
      </c>
      <c r="AK251" s="5" t="s">
        <v>43</v>
      </c>
      <c r="AL251" s="5" t="s">
        <v>43</v>
      </c>
      <c r="AM251" s="5" t="s">
        <v>43</v>
      </c>
      <c r="AN251" s="5" t="s">
        <v>43</v>
      </c>
      <c r="AO251" s="5" t="s">
        <v>43</v>
      </c>
    </row>
    <row r="252" spans="1:41" hidden="1" x14ac:dyDescent="0.2">
      <c r="A252" t="s">
        <v>71</v>
      </c>
      <c r="B252">
        <v>153755699</v>
      </c>
      <c r="C252">
        <v>153756414</v>
      </c>
      <c r="D252" t="s">
        <v>1104</v>
      </c>
      <c r="E252">
        <v>112.099</v>
      </c>
      <c r="F252">
        <v>155.542</v>
      </c>
      <c r="G252">
        <v>87.690399999999997</v>
      </c>
      <c r="H252">
        <v>118.64700000000001</v>
      </c>
      <c r="I252">
        <v>393.37900000000002</v>
      </c>
      <c r="J252">
        <v>221.36600000000001</v>
      </c>
      <c r="K252" s="5">
        <v>237.83700000000002</v>
      </c>
      <c r="L252" s="5">
        <v>103.46015</v>
      </c>
      <c r="M252" s="6">
        <v>5535.8067429124321</v>
      </c>
      <c r="N252" s="7">
        <v>0.29016205097988046</v>
      </c>
      <c r="O252" s="7">
        <v>0.56783341052337755</v>
      </c>
      <c r="P252" s="7">
        <v>0.62701537251207851</v>
      </c>
      <c r="Q252">
        <v>-0.73518012664862986</v>
      </c>
      <c r="R252">
        <v>-0.67937244486296344</v>
      </c>
      <c r="S252">
        <v>1.6621296981333269</v>
      </c>
      <c r="T252">
        <v>0.19608712528698613</v>
      </c>
      <c r="U252">
        <v>-0.44366425190871939</v>
      </c>
      <c r="V252" t="s">
        <v>205</v>
      </c>
      <c r="W252" s="12">
        <v>1.28224E-19</v>
      </c>
      <c r="X252">
        <v>0</v>
      </c>
      <c r="Y252" t="s">
        <v>747</v>
      </c>
      <c r="Z252">
        <v>171.87200000000001</v>
      </c>
      <c r="AA252">
        <v>0</v>
      </c>
      <c r="AB252" s="8" t="s">
        <v>43</v>
      </c>
      <c r="AC252" t="s">
        <v>43</v>
      </c>
      <c r="AD252" t="s">
        <v>43</v>
      </c>
      <c r="AE252" t="s">
        <v>43</v>
      </c>
      <c r="AF252" t="s">
        <v>43</v>
      </c>
      <c r="AG252" t="s">
        <v>43</v>
      </c>
      <c r="AH252" t="s">
        <v>43</v>
      </c>
      <c r="AI252" s="5"/>
      <c r="AJ252" s="5" t="s">
        <v>43</v>
      </c>
      <c r="AK252" s="5" t="s">
        <v>43</v>
      </c>
      <c r="AL252" s="5" t="s">
        <v>43</v>
      </c>
      <c r="AM252" s="5" t="s">
        <v>43</v>
      </c>
      <c r="AN252" s="5" t="s">
        <v>43</v>
      </c>
      <c r="AO252" s="5" t="s">
        <v>43</v>
      </c>
    </row>
    <row r="253" spans="1:41" hidden="1" x14ac:dyDescent="0.2">
      <c r="A253" t="s">
        <v>90</v>
      </c>
      <c r="B253">
        <v>65958103</v>
      </c>
      <c r="C253">
        <v>65959385</v>
      </c>
      <c r="D253" t="s">
        <v>1104</v>
      </c>
      <c r="E253">
        <v>111.378</v>
      </c>
      <c r="F253">
        <v>109.794</v>
      </c>
      <c r="G253">
        <v>101.425</v>
      </c>
      <c r="H253">
        <v>93.869500000000002</v>
      </c>
      <c r="I253">
        <v>484.84300000000002</v>
      </c>
      <c r="J253">
        <v>355.18</v>
      </c>
      <c r="K253" s="5">
        <v>375.04900000000004</v>
      </c>
      <c r="L253" s="5">
        <v>187.18065000000001</v>
      </c>
      <c r="M253" s="6">
        <v>112465.28423838849</v>
      </c>
      <c r="N253" s="7">
        <v>4.9734574329176828E-2</v>
      </c>
      <c r="O253" s="7">
        <v>0.63973045320167743</v>
      </c>
      <c r="P253" s="7">
        <v>0.80375781004900926</v>
      </c>
      <c r="Q253">
        <v>-0.79243951862441175</v>
      </c>
      <c r="R253">
        <v>-0.89598025275915605</v>
      </c>
      <c r="S253">
        <v>1.4161357604476006</v>
      </c>
      <c r="T253">
        <v>0.64934236237732801</v>
      </c>
      <c r="U253">
        <v>-0.37705835144136074</v>
      </c>
      <c r="V253" t="s">
        <v>910</v>
      </c>
      <c r="W253">
        <v>4.4662899999999999</v>
      </c>
      <c r="X253">
        <v>0</v>
      </c>
      <c r="Y253" t="s">
        <v>911</v>
      </c>
      <c r="Z253">
        <v>18.370699999999999</v>
      </c>
      <c r="AA253">
        <v>0</v>
      </c>
      <c r="AB253" s="8" t="s">
        <v>43</v>
      </c>
      <c r="AC253" t="s">
        <v>43</v>
      </c>
      <c r="AD253" t="s">
        <v>43</v>
      </c>
      <c r="AE253" t="s">
        <v>43</v>
      </c>
      <c r="AF253" t="s">
        <v>43</v>
      </c>
      <c r="AG253" t="s">
        <v>43</v>
      </c>
      <c r="AH253" t="s">
        <v>43</v>
      </c>
      <c r="AI253" s="5"/>
      <c r="AJ253" s="5" t="s">
        <v>43</v>
      </c>
      <c r="AK253" s="5" t="s">
        <v>43</v>
      </c>
      <c r="AL253" s="5" t="s">
        <v>43</v>
      </c>
      <c r="AM253" s="5" t="s">
        <v>43</v>
      </c>
      <c r="AN253" s="5" t="s">
        <v>43</v>
      </c>
      <c r="AO253" s="5" t="s">
        <v>43</v>
      </c>
    </row>
    <row r="254" spans="1:41" hidden="1" x14ac:dyDescent="0.2">
      <c r="A254" t="s">
        <v>71</v>
      </c>
      <c r="B254">
        <v>205312405</v>
      </c>
      <c r="C254">
        <v>205322354</v>
      </c>
      <c r="D254" t="s">
        <v>1104</v>
      </c>
      <c r="E254">
        <v>111.018</v>
      </c>
      <c r="F254">
        <v>138.03800000000001</v>
      </c>
      <c r="G254">
        <v>148.96799999999999</v>
      </c>
      <c r="H254">
        <v>272.07900000000001</v>
      </c>
      <c r="I254">
        <v>406.39800000000002</v>
      </c>
      <c r="J254">
        <v>170.517</v>
      </c>
      <c r="K254" s="5">
        <v>268.36</v>
      </c>
      <c r="L254" s="5">
        <v>133.7895</v>
      </c>
      <c r="M254" s="6">
        <v>50877.584894677719</v>
      </c>
      <c r="N254" s="7">
        <v>0.14724148702711767</v>
      </c>
      <c r="O254" s="7">
        <v>0.41809120732297156</v>
      </c>
      <c r="P254" s="7">
        <v>0.53861771431945671</v>
      </c>
      <c r="Q254">
        <v>-1.0396606089288229</v>
      </c>
      <c r="R254">
        <v>0.36958702941481875</v>
      </c>
      <c r="S254">
        <v>1.5448481636104316</v>
      </c>
      <c r="T254">
        <v>-0.51905769926224743</v>
      </c>
      <c r="U254">
        <v>-0.35571688483417907</v>
      </c>
      <c r="V254" t="s">
        <v>878</v>
      </c>
      <c r="W254">
        <v>0.83183200000000002</v>
      </c>
      <c r="X254">
        <v>0</v>
      </c>
      <c r="Y254" t="s">
        <v>878</v>
      </c>
      <c r="Z254">
        <v>0.83183200000000002</v>
      </c>
      <c r="AA254">
        <v>0</v>
      </c>
      <c r="AB254" s="8" t="s">
        <v>43</v>
      </c>
      <c r="AC254" t="s">
        <v>43</v>
      </c>
      <c r="AD254" t="s">
        <v>43</v>
      </c>
      <c r="AE254" t="s">
        <v>43</v>
      </c>
      <c r="AF254" t="s">
        <v>43</v>
      </c>
      <c r="AG254" t="s">
        <v>43</v>
      </c>
      <c r="AH254" t="s">
        <v>43</v>
      </c>
      <c r="AI254" s="5"/>
      <c r="AJ254" s="5" t="s">
        <v>43</v>
      </c>
      <c r="AK254" s="5" t="s">
        <v>43</v>
      </c>
      <c r="AL254" s="5" t="s">
        <v>43</v>
      </c>
      <c r="AM254" s="5" t="s">
        <v>43</v>
      </c>
      <c r="AN254" s="5" t="s">
        <v>43</v>
      </c>
      <c r="AO254" s="5" t="s">
        <v>43</v>
      </c>
    </row>
    <row r="255" spans="1:41" hidden="1" x14ac:dyDescent="0.2">
      <c r="A255" t="s">
        <v>114</v>
      </c>
      <c r="B255">
        <v>186586359</v>
      </c>
      <c r="C255">
        <v>186602115</v>
      </c>
      <c r="D255" t="s">
        <v>1024</v>
      </c>
      <c r="E255">
        <v>110.658</v>
      </c>
      <c r="F255">
        <v>109.794</v>
      </c>
      <c r="G255">
        <v>126.78100000000001</v>
      </c>
      <c r="H255">
        <v>1000.16</v>
      </c>
      <c r="I255">
        <v>348.38799999999998</v>
      </c>
      <c r="J255">
        <v>121.57899999999999</v>
      </c>
      <c r="K255" s="5">
        <v>889.50199999999995</v>
      </c>
      <c r="L255" s="5">
        <v>288.12549999999999</v>
      </c>
      <c r="M255" s="6">
        <v>10284.207432763709</v>
      </c>
      <c r="N255" s="7">
        <v>8.2663151858595074E-2</v>
      </c>
      <c r="O255" s="7">
        <v>0.93073232778197124</v>
      </c>
      <c r="P255" s="7">
        <v>1.1685443244539211</v>
      </c>
      <c r="Q255">
        <v>-0.59470232216859076</v>
      </c>
      <c r="R255">
        <v>1.7254305596442823</v>
      </c>
      <c r="S255">
        <v>2.5380814230623914E-2</v>
      </c>
      <c r="T255">
        <v>-0.56621652764280173</v>
      </c>
      <c r="U255">
        <v>-0.589892524063513</v>
      </c>
      <c r="V255" t="s">
        <v>43</v>
      </c>
      <c r="W255" t="s">
        <v>43</v>
      </c>
      <c r="X255">
        <v>0</v>
      </c>
      <c r="Y255" t="s">
        <v>43</v>
      </c>
      <c r="Z255" t="s">
        <v>43</v>
      </c>
      <c r="AA255">
        <v>0</v>
      </c>
      <c r="AB255" s="8" t="s">
        <v>43</v>
      </c>
      <c r="AC255" t="s">
        <v>43</v>
      </c>
      <c r="AD255" t="s">
        <v>43</v>
      </c>
      <c r="AE255" t="s">
        <v>43</v>
      </c>
      <c r="AF255" t="s">
        <v>43</v>
      </c>
      <c r="AG255" t="s">
        <v>43</v>
      </c>
      <c r="AH255" t="s">
        <v>43</v>
      </c>
      <c r="AI255" s="5"/>
      <c r="AJ255" s="5" t="s">
        <v>43</v>
      </c>
      <c r="AK255" s="5" t="s">
        <v>43</v>
      </c>
      <c r="AL255" s="5" t="s">
        <v>43</v>
      </c>
      <c r="AM255" s="5" t="s">
        <v>43</v>
      </c>
      <c r="AN255" s="5" t="s">
        <v>43</v>
      </c>
      <c r="AO255" s="5" t="s">
        <v>43</v>
      </c>
    </row>
    <row r="256" spans="1:41" hidden="1" x14ac:dyDescent="0.2">
      <c r="A256" t="s">
        <v>50</v>
      </c>
      <c r="B256">
        <v>131369367</v>
      </c>
      <c r="C256">
        <v>131371519</v>
      </c>
      <c r="D256" t="s">
        <v>1104</v>
      </c>
      <c r="E256">
        <v>103.08799999999999</v>
      </c>
      <c r="F256">
        <v>145.19900000000001</v>
      </c>
      <c r="G256">
        <v>81.879599999999996</v>
      </c>
      <c r="H256">
        <v>137.70699999999999</v>
      </c>
      <c r="I256">
        <v>417.11</v>
      </c>
      <c r="J256">
        <v>294.00799999999998</v>
      </c>
      <c r="K256" s="5">
        <v>271.911</v>
      </c>
      <c r="L256" s="5">
        <v>161.34174999999999</v>
      </c>
      <c r="M256" s="6">
        <v>177730.09409084491</v>
      </c>
      <c r="N256" s="7">
        <v>0.29284843189593285</v>
      </c>
      <c r="O256" s="7">
        <v>0.4949071112386621</v>
      </c>
      <c r="P256" s="7">
        <v>0.6679274705763748</v>
      </c>
      <c r="Q256">
        <v>-0.9710997913052255</v>
      </c>
      <c r="R256">
        <v>-0.70090975233251096</v>
      </c>
      <c r="S256">
        <v>1.4797398175306677</v>
      </c>
      <c r="T256">
        <v>0.51896873293495094</v>
      </c>
      <c r="U256">
        <v>-0.32669900682788205</v>
      </c>
      <c r="V256" t="s">
        <v>662</v>
      </c>
      <c r="W256">
        <v>13.0809</v>
      </c>
      <c r="X256">
        <v>0</v>
      </c>
      <c r="Y256" t="s">
        <v>663</v>
      </c>
      <c r="Z256">
        <v>22.0167</v>
      </c>
      <c r="AA256">
        <v>0</v>
      </c>
      <c r="AB256" s="8" t="s">
        <v>43</v>
      </c>
      <c r="AC256" t="s">
        <v>43</v>
      </c>
      <c r="AD256" t="s">
        <v>43</v>
      </c>
      <c r="AE256" t="s">
        <v>43</v>
      </c>
      <c r="AF256" t="s">
        <v>43</v>
      </c>
      <c r="AG256" t="s">
        <v>43</v>
      </c>
      <c r="AH256" t="s">
        <v>43</v>
      </c>
      <c r="AI256" s="5"/>
      <c r="AJ256" s="5" t="s">
        <v>43</v>
      </c>
      <c r="AK256" s="5" t="s">
        <v>43</v>
      </c>
      <c r="AL256" s="5" t="s">
        <v>43</v>
      </c>
      <c r="AM256" s="5" t="s">
        <v>43</v>
      </c>
      <c r="AN256" s="5" t="s">
        <v>43</v>
      </c>
      <c r="AO256" s="5" t="s">
        <v>43</v>
      </c>
    </row>
    <row r="257" spans="1:41" hidden="1" x14ac:dyDescent="0.2">
      <c r="A257" t="s">
        <v>114</v>
      </c>
      <c r="B257">
        <v>12464141</v>
      </c>
      <c r="C257">
        <v>12469088</v>
      </c>
      <c r="D257" t="s">
        <v>1024</v>
      </c>
      <c r="E257">
        <v>99.123199999999997</v>
      </c>
      <c r="F257">
        <v>100.645</v>
      </c>
      <c r="G257">
        <v>71.842799999999997</v>
      </c>
      <c r="H257">
        <v>681.38699999999994</v>
      </c>
      <c r="I257">
        <v>190.345</v>
      </c>
      <c r="J257">
        <v>68.8185</v>
      </c>
      <c r="K257" s="5">
        <v>582.26379999999995</v>
      </c>
      <c r="L257" s="5">
        <v>190.60407500000002</v>
      </c>
      <c r="M257" s="6">
        <v>9519.8432987907327</v>
      </c>
      <c r="N257" s="7">
        <v>0.17901546405603999</v>
      </c>
      <c r="O257" s="7">
        <v>1.0344828676916935</v>
      </c>
      <c r="P257" s="7">
        <v>1.1827567633677494</v>
      </c>
      <c r="Q257">
        <v>-0.56294290675912362</v>
      </c>
      <c r="R257">
        <v>1.7551389814569285</v>
      </c>
      <c r="S257">
        <v>-0.199774867821331</v>
      </c>
      <c r="T257">
        <v>-0.6835905860375211</v>
      </c>
      <c r="U257">
        <v>-0.30883062083895346</v>
      </c>
      <c r="V257" t="s">
        <v>1186</v>
      </c>
      <c r="W257">
        <v>1.75257</v>
      </c>
      <c r="X257">
        <v>1</v>
      </c>
      <c r="Y257" t="s">
        <v>1187</v>
      </c>
      <c r="Z257">
        <v>250.065</v>
      </c>
      <c r="AA257">
        <v>0</v>
      </c>
      <c r="AB257" s="14" t="s">
        <v>1186</v>
      </c>
      <c r="AC257" s="10">
        <v>1.7525999999999999</v>
      </c>
      <c r="AD257" s="10">
        <v>2.0179999999999998</v>
      </c>
      <c r="AE257" s="10">
        <v>2.2538</v>
      </c>
      <c r="AF257" s="10">
        <v>19.103999999999999</v>
      </c>
      <c r="AG257" s="10">
        <v>16.939</v>
      </c>
      <c r="AH257" s="10">
        <v>9.3178000000000001</v>
      </c>
      <c r="AI257" s="5">
        <v>0.9054283656616956</v>
      </c>
      <c r="AJ257" s="5">
        <v>0</v>
      </c>
      <c r="AK257" s="5">
        <v>3.7952009856890068E-2</v>
      </c>
      <c r="AL257" s="5">
        <v>7.1671240920396895E-2</v>
      </c>
      <c r="AM257" s="5">
        <v>2.4812377687673082</v>
      </c>
      <c r="AN257" s="5">
        <v>2.1716443198593689</v>
      </c>
      <c r="AO257" s="5">
        <v>1.0818181799899975</v>
      </c>
    </row>
    <row r="258" spans="1:41" hidden="1" x14ac:dyDescent="0.2">
      <c r="A258" t="s">
        <v>50</v>
      </c>
      <c r="B258">
        <v>145325556</v>
      </c>
      <c r="C258">
        <v>145330808</v>
      </c>
      <c r="D258" t="s">
        <v>1104</v>
      </c>
      <c r="E258">
        <v>98.041899999999998</v>
      </c>
      <c r="F258">
        <v>146.392</v>
      </c>
      <c r="G258">
        <v>145.27000000000001</v>
      </c>
      <c r="H258">
        <v>124.36499999999999</v>
      </c>
      <c r="I258">
        <v>589.32600000000002</v>
      </c>
      <c r="J258">
        <v>324.59399999999999</v>
      </c>
      <c r="K258" s="5">
        <v>442.93400000000003</v>
      </c>
      <c r="L258" s="5">
        <v>173.9957</v>
      </c>
      <c r="M258" s="6">
        <v>59519.947141806384</v>
      </c>
      <c r="N258" s="7">
        <v>0.2124440053862183</v>
      </c>
      <c r="O258" s="7">
        <v>0.67387568240098239</v>
      </c>
      <c r="P258" s="7">
        <v>0.79814979519198914</v>
      </c>
      <c r="Q258">
        <v>-0.76255048746967269</v>
      </c>
      <c r="R258">
        <v>-0.6352477862955187</v>
      </c>
      <c r="S258">
        <v>1.6133776127127979</v>
      </c>
      <c r="T258">
        <v>0.33309152607269332</v>
      </c>
      <c r="U258">
        <v>-0.54867086502030016</v>
      </c>
      <c r="V258" t="s">
        <v>760</v>
      </c>
      <c r="W258">
        <v>2.7649699999999999</v>
      </c>
      <c r="X258">
        <v>0</v>
      </c>
      <c r="Y258" t="s">
        <v>761</v>
      </c>
      <c r="Z258">
        <v>71.737399999999994</v>
      </c>
      <c r="AA258">
        <v>0</v>
      </c>
      <c r="AB258" s="8" t="s">
        <v>43</v>
      </c>
      <c r="AC258" t="s">
        <v>43</v>
      </c>
      <c r="AD258" t="s">
        <v>43</v>
      </c>
      <c r="AE258" t="s">
        <v>43</v>
      </c>
      <c r="AF258" t="s">
        <v>43</v>
      </c>
      <c r="AG258" t="s">
        <v>43</v>
      </c>
      <c r="AH258" t="s">
        <v>43</v>
      </c>
      <c r="AI258" s="5"/>
      <c r="AJ258" s="5" t="s">
        <v>43</v>
      </c>
      <c r="AK258" s="5" t="s">
        <v>43</v>
      </c>
      <c r="AL258" s="5" t="s">
        <v>43</v>
      </c>
      <c r="AM258" s="5" t="s">
        <v>43</v>
      </c>
      <c r="AN258" s="5" t="s">
        <v>43</v>
      </c>
      <c r="AO258" s="5" t="s">
        <v>43</v>
      </c>
    </row>
    <row r="259" spans="1:41" hidden="1" x14ac:dyDescent="0.2">
      <c r="A259" t="s">
        <v>69</v>
      </c>
      <c r="B259">
        <v>30263197</v>
      </c>
      <c r="C259">
        <v>30264822</v>
      </c>
      <c r="D259" t="s">
        <v>1104</v>
      </c>
      <c r="E259">
        <v>94.797799999999995</v>
      </c>
      <c r="F259">
        <v>134.06</v>
      </c>
      <c r="G259">
        <v>75.012299999999996</v>
      </c>
      <c r="H259">
        <v>111.5</v>
      </c>
      <c r="I259">
        <v>537.90899999999999</v>
      </c>
      <c r="J259">
        <v>315.036</v>
      </c>
      <c r="K259" s="5">
        <v>403.84899999999999</v>
      </c>
      <c r="L259" s="5">
        <v>186.54920000000001</v>
      </c>
      <c r="M259" s="6">
        <v>95863.131670209157</v>
      </c>
      <c r="N259" s="7">
        <v>0.29671668502957366</v>
      </c>
      <c r="O259" s="7">
        <v>0.66342060805194814</v>
      </c>
      <c r="P259" s="7">
        <v>0.86069285900213377</v>
      </c>
      <c r="Q259">
        <v>-0.75651053534102597</v>
      </c>
      <c r="R259">
        <v>-0.66838863598273102</v>
      </c>
      <c r="S259">
        <v>1.5813731309384633</v>
      </c>
      <c r="T259">
        <v>0.4054806092538194</v>
      </c>
      <c r="U259">
        <v>-0.56195456886852546</v>
      </c>
      <c r="V259" t="s">
        <v>654</v>
      </c>
      <c r="W259">
        <v>1.5921099999999999</v>
      </c>
      <c r="X259">
        <v>0</v>
      </c>
      <c r="Y259" t="s">
        <v>654</v>
      </c>
      <c r="Z259">
        <v>1.5921099999999999</v>
      </c>
      <c r="AA259">
        <v>0</v>
      </c>
      <c r="AB259" s="8" t="s">
        <v>43</v>
      </c>
      <c r="AC259" t="s">
        <v>43</v>
      </c>
      <c r="AD259" t="s">
        <v>43</v>
      </c>
      <c r="AE259" t="s">
        <v>43</v>
      </c>
      <c r="AF259" t="s">
        <v>43</v>
      </c>
      <c r="AG259" t="s">
        <v>43</v>
      </c>
      <c r="AH259" t="s">
        <v>43</v>
      </c>
      <c r="AI259" s="5"/>
      <c r="AJ259" s="5" t="s">
        <v>43</v>
      </c>
      <c r="AK259" s="5" t="s">
        <v>43</v>
      </c>
      <c r="AL259" s="5" t="s">
        <v>43</v>
      </c>
      <c r="AM259" s="5" t="s">
        <v>43</v>
      </c>
      <c r="AN259" s="5" t="s">
        <v>43</v>
      </c>
      <c r="AO259" s="5" t="s">
        <v>43</v>
      </c>
    </row>
    <row r="260" spans="1:41" hidden="1" x14ac:dyDescent="0.2">
      <c r="A260" t="s">
        <v>62</v>
      </c>
      <c r="B260">
        <v>56970112</v>
      </c>
      <c r="C260">
        <v>56974141</v>
      </c>
      <c r="D260" t="s">
        <v>1024</v>
      </c>
      <c r="E260">
        <v>91.193399999999997</v>
      </c>
      <c r="F260">
        <v>77.571899999999999</v>
      </c>
      <c r="G260">
        <v>65.503699999999995</v>
      </c>
      <c r="H260">
        <v>671.85799999999995</v>
      </c>
      <c r="I260">
        <v>170.56800000000001</v>
      </c>
      <c r="J260">
        <v>53.907899999999998</v>
      </c>
      <c r="K260" s="5">
        <v>580.66459999999995</v>
      </c>
      <c r="L260" s="5">
        <v>190.28967499999999</v>
      </c>
      <c r="M260" s="6">
        <v>37286.409957651762</v>
      </c>
      <c r="N260" s="7">
        <v>0.16458866731562827</v>
      </c>
      <c r="O260" s="7">
        <v>1.0988757309834214</v>
      </c>
      <c r="P260" s="7">
        <v>1.2758069315594329</v>
      </c>
      <c r="Q260">
        <v>-0.50048215028071863</v>
      </c>
      <c r="R260">
        <v>1.7644750753206451</v>
      </c>
      <c r="S260">
        <v>-0.19087127715496227</v>
      </c>
      <c r="T260">
        <v>-0.64591905591464172</v>
      </c>
      <c r="U260">
        <v>-0.4272025919703229</v>
      </c>
      <c r="V260" t="s">
        <v>1125</v>
      </c>
      <c r="W260">
        <v>1.5001E-2</v>
      </c>
      <c r="X260">
        <v>0</v>
      </c>
      <c r="Y260" t="s">
        <v>1125</v>
      </c>
      <c r="Z260">
        <v>1.5001E-2</v>
      </c>
      <c r="AA260">
        <v>0</v>
      </c>
      <c r="AB260" s="8" t="s">
        <v>43</v>
      </c>
      <c r="AC260" t="s">
        <v>43</v>
      </c>
      <c r="AD260" t="s">
        <v>43</v>
      </c>
      <c r="AE260" t="s">
        <v>43</v>
      </c>
      <c r="AF260" t="s">
        <v>43</v>
      </c>
      <c r="AG260" t="s">
        <v>43</v>
      </c>
      <c r="AH260" t="s">
        <v>43</v>
      </c>
      <c r="AI260" s="5"/>
      <c r="AJ260" s="5" t="s">
        <v>43</v>
      </c>
      <c r="AK260" s="5" t="s">
        <v>43</v>
      </c>
      <c r="AL260" s="5" t="s">
        <v>43</v>
      </c>
      <c r="AM260" s="5" t="s">
        <v>43</v>
      </c>
      <c r="AN260" s="5" t="s">
        <v>43</v>
      </c>
      <c r="AO260" s="5" t="s">
        <v>43</v>
      </c>
    </row>
    <row r="261" spans="1:41" hidden="1" x14ac:dyDescent="0.2">
      <c r="A261" t="s">
        <v>50</v>
      </c>
      <c r="B261">
        <v>131650085</v>
      </c>
      <c r="C261">
        <v>131654651</v>
      </c>
      <c r="D261" t="s">
        <v>1024</v>
      </c>
      <c r="E261">
        <v>88.309799999999996</v>
      </c>
      <c r="F261">
        <v>84.334599999999995</v>
      </c>
      <c r="G261">
        <v>104.595</v>
      </c>
      <c r="H261">
        <v>766.68</v>
      </c>
      <c r="I261">
        <v>252.14500000000001</v>
      </c>
      <c r="J261">
        <v>95.9636</v>
      </c>
      <c r="K261" s="5">
        <v>678.37019999999995</v>
      </c>
      <c r="L261" s="5">
        <v>248.61474999999999</v>
      </c>
      <c r="M261" s="6">
        <v>76048.466467037564</v>
      </c>
      <c r="N261" s="7">
        <v>0.11616754533924402</v>
      </c>
      <c r="O261" s="7">
        <v>0.94444168889805946</v>
      </c>
      <c r="P261" s="7">
        <v>1.1621376813886868</v>
      </c>
      <c r="Q261">
        <v>-0.74898299490818798</v>
      </c>
      <c r="R261">
        <v>1.6996151743794066</v>
      </c>
      <c r="S261">
        <v>-0.15761478506514512</v>
      </c>
      <c r="T261">
        <v>-0.72135636763580291</v>
      </c>
      <c r="U261">
        <v>-7.1661026770270836E-2</v>
      </c>
      <c r="V261" t="s">
        <v>662</v>
      </c>
      <c r="W261">
        <v>13.0809</v>
      </c>
      <c r="X261">
        <v>0</v>
      </c>
      <c r="Y261" t="s">
        <v>662</v>
      </c>
      <c r="Z261">
        <v>13.0809</v>
      </c>
      <c r="AA261">
        <v>0</v>
      </c>
      <c r="AB261" s="8" t="s">
        <v>43</v>
      </c>
      <c r="AC261" t="s">
        <v>43</v>
      </c>
      <c r="AD261" t="s">
        <v>43</v>
      </c>
      <c r="AE261" t="s">
        <v>43</v>
      </c>
      <c r="AF261" t="s">
        <v>43</v>
      </c>
      <c r="AG261" t="s">
        <v>43</v>
      </c>
      <c r="AH261" t="s">
        <v>43</v>
      </c>
      <c r="AI261" s="5"/>
      <c r="AJ261" s="5" t="s">
        <v>43</v>
      </c>
      <c r="AK261" s="5" t="s">
        <v>43</v>
      </c>
      <c r="AL261" s="5" t="s">
        <v>43</v>
      </c>
      <c r="AM261" s="5" t="s">
        <v>43</v>
      </c>
      <c r="AN261" s="5" t="s">
        <v>43</v>
      </c>
      <c r="AO261" s="5" t="s">
        <v>43</v>
      </c>
    </row>
    <row r="262" spans="1:41" hidden="1" x14ac:dyDescent="0.2">
      <c r="A262" t="s">
        <v>69</v>
      </c>
      <c r="B262">
        <v>73735</v>
      </c>
      <c r="C262">
        <v>75041</v>
      </c>
      <c r="D262" t="s">
        <v>1104</v>
      </c>
      <c r="E262">
        <v>88.309799999999996</v>
      </c>
      <c r="F262">
        <v>116.557</v>
      </c>
      <c r="G262">
        <v>91.388199999999998</v>
      </c>
      <c r="H262">
        <v>101.49299999999999</v>
      </c>
      <c r="I262">
        <v>401.45400000000001</v>
      </c>
      <c r="J262">
        <v>318.85899999999998</v>
      </c>
      <c r="K262" s="5">
        <v>284.89699999999999</v>
      </c>
      <c r="L262" s="5">
        <v>174.1327</v>
      </c>
      <c r="M262" s="6">
        <v>99525.920056601302</v>
      </c>
      <c r="N262" s="7">
        <v>0.15692394871255455</v>
      </c>
      <c r="O262" s="7">
        <v>0.56562382889100515</v>
      </c>
      <c r="P262" s="7">
        <v>0.73787880284990393</v>
      </c>
      <c r="Q262">
        <v>-1.0666109502798293</v>
      </c>
      <c r="R262">
        <v>-0.97015314111597228</v>
      </c>
      <c r="S262">
        <v>1.2245780997511695</v>
      </c>
      <c r="T262">
        <v>0.62025344808171368</v>
      </c>
      <c r="U262">
        <v>0.19193254356291825</v>
      </c>
      <c r="V262" t="s">
        <v>43</v>
      </c>
      <c r="W262" t="s">
        <v>43</v>
      </c>
      <c r="X262">
        <v>0</v>
      </c>
      <c r="Y262" t="s">
        <v>43</v>
      </c>
      <c r="Z262" t="s">
        <v>43</v>
      </c>
      <c r="AA262">
        <v>0</v>
      </c>
      <c r="AB262" s="8" t="s">
        <v>43</v>
      </c>
      <c r="AC262" t="s">
        <v>43</v>
      </c>
      <c r="AD262" t="s">
        <v>43</v>
      </c>
      <c r="AE262" t="s">
        <v>43</v>
      </c>
      <c r="AF262" t="s">
        <v>43</v>
      </c>
      <c r="AG262" t="s">
        <v>43</v>
      </c>
      <c r="AH262" t="s">
        <v>43</v>
      </c>
      <c r="AI262" s="5"/>
      <c r="AJ262" s="5" t="s">
        <v>43</v>
      </c>
      <c r="AK262" s="5" t="s">
        <v>43</v>
      </c>
      <c r="AL262" s="5" t="s">
        <v>43</v>
      </c>
      <c r="AM262" s="5" t="s">
        <v>43</v>
      </c>
      <c r="AN262" s="5" t="s">
        <v>43</v>
      </c>
      <c r="AO262" s="5" t="s">
        <v>43</v>
      </c>
    </row>
    <row r="263" spans="1:41" hidden="1" x14ac:dyDescent="0.2">
      <c r="A263" t="s">
        <v>57</v>
      </c>
      <c r="B263">
        <v>131555070</v>
      </c>
      <c r="C263">
        <v>131556384</v>
      </c>
      <c r="D263" t="s">
        <v>1104</v>
      </c>
      <c r="E263">
        <v>84.705299999999994</v>
      </c>
      <c r="F263">
        <v>142.01599999999999</v>
      </c>
      <c r="G263">
        <v>127.83799999999999</v>
      </c>
      <c r="H263">
        <v>87.198499999999996</v>
      </c>
      <c r="I263">
        <v>465.39600000000002</v>
      </c>
      <c r="J263">
        <v>405.26499999999999</v>
      </c>
      <c r="K263" s="5">
        <v>323.38</v>
      </c>
      <c r="L263" s="5">
        <v>202.43805</v>
      </c>
      <c r="M263" s="6">
        <v>26653.400117064401</v>
      </c>
      <c r="N263" s="7">
        <v>0.25256296939511463</v>
      </c>
      <c r="O263" s="7">
        <v>0.63651398597318798</v>
      </c>
      <c r="P263" s="7">
        <v>0.77866585488924223</v>
      </c>
      <c r="Q263">
        <v>-1.0502244893359212</v>
      </c>
      <c r="R263">
        <v>-1.0361821348973537</v>
      </c>
      <c r="S263">
        <v>1.0939250938769758</v>
      </c>
      <c r="T263">
        <v>0.75525157601017545</v>
      </c>
      <c r="U263">
        <v>0.23722995434612384</v>
      </c>
      <c r="V263" t="s">
        <v>791</v>
      </c>
      <c r="W263">
        <v>2.98434</v>
      </c>
      <c r="X263">
        <v>0</v>
      </c>
      <c r="Y263" t="s">
        <v>792</v>
      </c>
      <c r="Z263">
        <v>31.757200000000001</v>
      </c>
      <c r="AA263">
        <v>0</v>
      </c>
      <c r="AB263" s="8" t="s">
        <v>43</v>
      </c>
      <c r="AC263" t="s">
        <v>43</v>
      </c>
      <c r="AD263" t="s">
        <v>43</v>
      </c>
      <c r="AE263" t="s">
        <v>43</v>
      </c>
      <c r="AF263" t="s">
        <v>43</v>
      </c>
      <c r="AG263" t="s">
        <v>43</v>
      </c>
      <c r="AH263" t="s">
        <v>43</v>
      </c>
      <c r="AI263" s="5"/>
      <c r="AJ263" s="5" t="s">
        <v>43</v>
      </c>
      <c r="AK263" s="5" t="s">
        <v>43</v>
      </c>
      <c r="AL263" s="5" t="s">
        <v>43</v>
      </c>
      <c r="AM263" s="5" t="s">
        <v>43</v>
      </c>
      <c r="AN263" s="5" t="s">
        <v>43</v>
      </c>
      <c r="AO263" s="5" t="s">
        <v>43</v>
      </c>
    </row>
    <row r="264" spans="1:41" hidden="1" x14ac:dyDescent="0.2">
      <c r="A264" t="s">
        <v>111</v>
      </c>
      <c r="B264">
        <v>17652007</v>
      </c>
      <c r="C264">
        <v>17653150</v>
      </c>
      <c r="D264" t="s">
        <v>1104</v>
      </c>
      <c r="E264">
        <v>80.740399999999994</v>
      </c>
      <c r="F264">
        <v>122.922</v>
      </c>
      <c r="G264">
        <v>113.047</v>
      </c>
      <c r="H264">
        <v>134.84800000000001</v>
      </c>
      <c r="I264">
        <v>458.47500000000002</v>
      </c>
      <c r="J264">
        <v>215.631</v>
      </c>
      <c r="K264" s="5">
        <v>335.553</v>
      </c>
      <c r="L264" s="5">
        <v>145.204125</v>
      </c>
      <c r="M264" s="6">
        <v>118746.54711008904</v>
      </c>
      <c r="N264" s="7">
        <v>0.2089848117231641</v>
      </c>
      <c r="O264" s="7">
        <v>0.62466095889946471</v>
      </c>
      <c r="P264" s="7">
        <v>0.74661541080243177</v>
      </c>
      <c r="Q264">
        <v>-0.90711953556422176</v>
      </c>
      <c r="R264">
        <v>-0.53644348510655504</v>
      </c>
      <c r="S264">
        <v>1.6806346736264748</v>
      </c>
      <c r="T264">
        <v>1.6978277901260511E-2</v>
      </c>
      <c r="U264">
        <v>-0.25404993085695854</v>
      </c>
      <c r="V264" t="s">
        <v>824</v>
      </c>
      <c r="W264">
        <v>24.261600000000001</v>
      </c>
      <c r="X264">
        <v>0</v>
      </c>
      <c r="Y264" t="s">
        <v>824</v>
      </c>
      <c r="Z264">
        <v>24.261600000000001</v>
      </c>
      <c r="AA264">
        <v>0</v>
      </c>
      <c r="AB264" s="8" t="s">
        <v>43</v>
      </c>
      <c r="AC264" t="s">
        <v>43</v>
      </c>
      <c r="AD264" t="s">
        <v>43</v>
      </c>
      <c r="AE264" t="s">
        <v>43</v>
      </c>
      <c r="AF264" t="s">
        <v>43</v>
      </c>
      <c r="AG264" t="s">
        <v>43</v>
      </c>
      <c r="AH264" t="s">
        <v>43</v>
      </c>
      <c r="AI264" s="5"/>
      <c r="AJ264" s="5" t="s">
        <v>43</v>
      </c>
      <c r="AK264" s="5" t="s">
        <v>43</v>
      </c>
      <c r="AL264" s="5" t="s">
        <v>43</v>
      </c>
      <c r="AM264" s="5" t="s">
        <v>43</v>
      </c>
      <c r="AN264" s="5" t="s">
        <v>43</v>
      </c>
      <c r="AO264" s="5" t="s">
        <v>43</v>
      </c>
    </row>
    <row r="265" spans="1:41" hidden="1" x14ac:dyDescent="0.2">
      <c r="A265" t="s">
        <v>71</v>
      </c>
      <c r="B265">
        <v>76080285</v>
      </c>
      <c r="C265">
        <v>76082518</v>
      </c>
      <c r="D265" t="s">
        <v>1104</v>
      </c>
      <c r="E265">
        <v>77.496300000000005</v>
      </c>
      <c r="F265">
        <v>125.30800000000001</v>
      </c>
      <c r="G265">
        <v>115.688</v>
      </c>
      <c r="H265">
        <v>67.1858</v>
      </c>
      <c r="I265">
        <v>375.58</v>
      </c>
      <c r="J265">
        <v>344.09300000000002</v>
      </c>
      <c r="K265" s="5">
        <v>250.27199999999999</v>
      </c>
      <c r="L265" s="5">
        <v>155.759625</v>
      </c>
      <c r="M265" s="6">
        <v>53027.930275438215</v>
      </c>
      <c r="N265" s="7">
        <v>0.23820384141071937</v>
      </c>
      <c r="O265" s="7">
        <v>0.64697953730740543</v>
      </c>
      <c r="P265" s="7">
        <v>0.74991760857098932</v>
      </c>
      <c r="Q265">
        <v>-1.0118408606686633</v>
      </c>
      <c r="R265">
        <v>-1.0826967259305642</v>
      </c>
      <c r="S265">
        <v>1.0366513059545788</v>
      </c>
      <c r="T265">
        <v>0.82026620052792854</v>
      </c>
      <c r="U265">
        <v>0.23762008011672073</v>
      </c>
      <c r="V265" t="s">
        <v>812</v>
      </c>
      <c r="W265">
        <v>3.3477399999999999</v>
      </c>
      <c r="X265">
        <v>0</v>
      </c>
      <c r="Y265" t="s">
        <v>813</v>
      </c>
      <c r="Z265">
        <v>27.024799999999999</v>
      </c>
      <c r="AA265">
        <v>0</v>
      </c>
      <c r="AB265" s="8" t="s">
        <v>43</v>
      </c>
      <c r="AC265" t="s">
        <v>43</v>
      </c>
      <c r="AD265" t="s">
        <v>43</v>
      </c>
      <c r="AE265" t="s">
        <v>43</v>
      </c>
      <c r="AF265" t="s">
        <v>43</v>
      </c>
      <c r="AG265" t="s">
        <v>43</v>
      </c>
      <c r="AH265" t="s">
        <v>43</v>
      </c>
      <c r="AI265" s="5"/>
      <c r="AJ265" s="5" t="s">
        <v>43</v>
      </c>
      <c r="AK265" s="5" t="s">
        <v>43</v>
      </c>
      <c r="AL265" s="5" t="s">
        <v>43</v>
      </c>
      <c r="AM265" s="5" t="s">
        <v>43</v>
      </c>
      <c r="AN265" s="5" t="s">
        <v>43</v>
      </c>
      <c r="AO265" s="5" t="s">
        <v>43</v>
      </c>
    </row>
    <row r="266" spans="1:41" hidden="1" x14ac:dyDescent="0.2">
      <c r="A266" t="s">
        <v>50</v>
      </c>
      <c r="B266">
        <v>10872962</v>
      </c>
      <c r="C266">
        <v>10874426</v>
      </c>
      <c r="D266" t="s">
        <v>1104</v>
      </c>
      <c r="E266">
        <v>76.775400000000005</v>
      </c>
      <c r="F266">
        <v>159.52000000000001</v>
      </c>
      <c r="G266">
        <v>143.68600000000001</v>
      </c>
      <c r="H266">
        <v>95.775400000000005</v>
      </c>
      <c r="I266">
        <v>389.58800000000002</v>
      </c>
      <c r="J266">
        <v>375.44299999999998</v>
      </c>
      <c r="K266" s="5">
        <v>231.75699999999998</v>
      </c>
      <c r="L266" s="5">
        <v>159.03050000000002</v>
      </c>
      <c r="M266" s="6">
        <v>89725.241724883512</v>
      </c>
      <c r="N266" s="7">
        <v>0.34676301811981003</v>
      </c>
      <c r="O266" s="7">
        <v>0.57748343352694498</v>
      </c>
      <c r="P266" s="7">
        <v>0.67457939589928007</v>
      </c>
      <c r="Q266">
        <v>-1.1461592021459441</v>
      </c>
      <c r="R266">
        <v>-1.0234965886631717</v>
      </c>
      <c r="S266">
        <v>0.87333611608253414</v>
      </c>
      <c r="T266">
        <v>0.78201702830812259</v>
      </c>
      <c r="U266">
        <v>0.51430264641845935</v>
      </c>
      <c r="V266" t="s">
        <v>576</v>
      </c>
      <c r="W266">
        <v>0.72336</v>
      </c>
      <c r="X266">
        <v>0</v>
      </c>
      <c r="Y266" t="s">
        <v>577</v>
      </c>
      <c r="Z266">
        <v>9.8940400000000004</v>
      </c>
      <c r="AA266">
        <v>0</v>
      </c>
      <c r="AB266" s="8" t="s">
        <v>43</v>
      </c>
      <c r="AC266" t="s">
        <v>43</v>
      </c>
      <c r="AD266" t="s">
        <v>43</v>
      </c>
      <c r="AE266" t="s">
        <v>43</v>
      </c>
      <c r="AF266" t="s">
        <v>43</v>
      </c>
      <c r="AG266" t="s">
        <v>43</v>
      </c>
      <c r="AH266" t="s">
        <v>43</v>
      </c>
      <c r="AI266" s="5"/>
      <c r="AJ266" s="5" t="s">
        <v>43</v>
      </c>
      <c r="AK266" s="5" t="s">
        <v>43</v>
      </c>
      <c r="AL266" s="5" t="s">
        <v>43</v>
      </c>
      <c r="AM266" s="5" t="s">
        <v>43</v>
      </c>
      <c r="AN266" s="5" t="s">
        <v>43</v>
      </c>
      <c r="AO266" s="5" t="s">
        <v>43</v>
      </c>
    </row>
    <row r="267" spans="1:41" hidden="1" x14ac:dyDescent="0.2">
      <c r="A267" t="s">
        <v>69</v>
      </c>
      <c r="B267">
        <v>52234793</v>
      </c>
      <c r="C267">
        <v>52243438</v>
      </c>
      <c r="D267" t="s">
        <v>1104</v>
      </c>
      <c r="E267">
        <v>72.450100000000006</v>
      </c>
      <c r="F267">
        <v>120.535</v>
      </c>
      <c r="G267">
        <v>115.688</v>
      </c>
      <c r="H267">
        <v>131.51300000000001</v>
      </c>
      <c r="I267">
        <v>452.21199999999999</v>
      </c>
      <c r="J267">
        <v>414.44099999999997</v>
      </c>
      <c r="K267" s="5">
        <v>331.67700000000002</v>
      </c>
      <c r="L267" s="5">
        <v>218.550725</v>
      </c>
      <c r="M267" s="6">
        <v>587019.23807643622</v>
      </c>
      <c r="N267" s="7">
        <v>0.25729922047806092</v>
      </c>
      <c r="O267" s="7">
        <v>0.52678369930949143</v>
      </c>
      <c r="P267" s="7">
        <v>0.77393513631020039</v>
      </c>
      <c r="Q267">
        <v>-1.2383385922344807</v>
      </c>
      <c r="R267">
        <v>-0.89594579105707661</v>
      </c>
      <c r="S267">
        <v>0.96317438327896765</v>
      </c>
      <c r="T267">
        <v>0.74421259011825691</v>
      </c>
      <c r="U267">
        <v>0.42689740989433356</v>
      </c>
      <c r="V267" t="s">
        <v>671</v>
      </c>
      <c r="W267">
        <v>0.266511</v>
      </c>
      <c r="X267">
        <v>0</v>
      </c>
      <c r="Y267" t="s">
        <v>110</v>
      </c>
      <c r="Z267">
        <v>11.901</v>
      </c>
      <c r="AA267">
        <v>0</v>
      </c>
      <c r="AB267" s="8" t="s">
        <v>43</v>
      </c>
      <c r="AC267" t="s">
        <v>43</v>
      </c>
      <c r="AD267" t="s">
        <v>43</v>
      </c>
      <c r="AE267" t="s">
        <v>43</v>
      </c>
      <c r="AF267" t="s">
        <v>43</v>
      </c>
      <c r="AG267" t="s">
        <v>43</v>
      </c>
      <c r="AH267" t="s">
        <v>43</v>
      </c>
      <c r="AI267" s="5"/>
      <c r="AJ267" s="5" t="s">
        <v>43</v>
      </c>
      <c r="AK267" s="5" t="s">
        <v>43</v>
      </c>
      <c r="AL267" s="5" t="s">
        <v>43</v>
      </c>
      <c r="AM267" s="5" t="s">
        <v>43</v>
      </c>
      <c r="AN267" s="5" t="s">
        <v>43</v>
      </c>
      <c r="AO267" s="5" t="s">
        <v>43</v>
      </c>
    </row>
    <row r="268" spans="1:41" hidden="1" x14ac:dyDescent="0.2">
      <c r="A268" t="s">
        <v>57</v>
      </c>
      <c r="B268">
        <v>131148275</v>
      </c>
      <c r="C268">
        <v>131149821</v>
      </c>
      <c r="D268" t="s">
        <v>1104</v>
      </c>
      <c r="E268">
        <v>68.845600000000005</v>
      </c>
      <c r="F268">
        <v>101.83799999999999</v>
      </c>
      <c r="G268">
        <v>61.805900000000001</v>
      </c>
      <c r="H268">
        <v>123.889</v>
      </c>
      <c r="I268">
        <v>473.80099999999999</v>
      </c>
      <c r="J268">
        <v>330.32900000000001</v>
      </c>
      <c r="K268" s="5">
        <v>371.96299999999997</v>
      </c>
      <c r="L268" s="5">
        <v>198.57990000000001</v>
      </c>
      <c r="M268" s="6">
        <v>383597.66534669924</v>
      </c>
      <c r="N268" s="7">
        <v>0.27578274041773954</v>
      </c>
      <c r="O268" s="7">
        <v>0.56862330323617538</v>
      </c>
      <c r="P268" s="7">
        <v>0.8756357205299099</v>
      </c>
      <c r="Q268">
        <v>-1.0033147939431863</v>
      </c>
      <c r="R268">
        <v>-0.67051406891630738</v>
      </c>
      <c r="S268">
        <v>1.4451068283321429</v>
      </c>
      <c r="T268">
        <v>0.57765340755769212</v>
      </c>
      <c r="U268">
        <v>-0.34893137303034011</v>
      </c>
      <c r="V268" t="s">
        <v>781</v>
      </c>
      <c r="W268">
        <v>1.06473</v>
      </c>
      <c r="X268">
        <v>0</v>
      </c>
      <c r="Y268" t="s">
        <v>782</v>
      </c>
      <c r="Z268">
        <v>49.91</v>
      </c>
      <c r="AA268">
        <v>0</v>
      </c>
      <c r="AB268" s="8" t="s">
        <v>43</v>
      </c>
      <c r="AC268" t="s">
        <v>43</v>
      </c>
      <c r="AD268" t="s">
        <v>43</v>
      </c>
      <c r="AE268" t="s">
        <v>43</v>
      </c>
      <c r="AF268" t="s">
        <v>43</v>
      </c>
      <c r="AG268" t="s">
        <v>43</v>
      </c>
      <c r="AH268" t="s">
        <v>43</v>
      </c>
      <c r="AI268" s="5"/>
      <c r="AJ268" s="5" t="s">
        <v>43</v>
      </c>
      <c r="AK268" s="5" t="s">
        <v>43</v>
      </c>
      <c r="AL268" s="5" t="s">
        <v>43</v>
      </c>
      <c r="AM268" s="5" t="s">
        <v>43</v>
      </c>
      <c r="AN268" s="5" t="s">
        <v>43</v>
      </c>
      <c r="AO268" s="5" t="s">
        <v>43</v>
      </c>
    </row>
    <row r="269" spans="1:41" hidden="1" x14ac:dyDescent="0.2">
      <c r="A269" t="s">
        <v>52</v>
      </c>
      <c r="B269">
        <v>48080335</v>
      </c>
      <c r="C269">
        <v>48084976</v>
      </c>
      <c r="D269" t="s">
        <v>1024</v>
      </c>
      <c r="E269">
        <v>68.485100000000003</v>
      </c>
      <c r="F269">
        <v>67.228999999999999</v>
      </c>
      <c r="G269">
        <v>42.260399999999997</v>
      </c>
      <c r="H269">
        <v>811.947</v>
      </c>
      <c r="I269">
        <v>284.94</v>
      </c>
      <c r="J269">
        <v>123.873</v>
      </c>
      <c r="K269" s="5">
        <v>743.46190000000001</v>
      </c>
      <c r="L269" s="5">
        <v>293.19947500000001</v>
      </c>
      <c r="M269" s="6">
        <v>1088031.3713763168</v>
      </c>
      <c r="N269" s="7">
        <v>0.24933188093197362</v>
      </c>
      <c r="O269" s="7">
        <v>0.88442440762512975</v>
      </c>
      <c r="P269" s="7">
        <v>1.2735288325000813</v>
      </c>
      <c r="Q269">
        <v>-0.72706002151099769</v>
      </c>
      <c r="R269">
        <v>1.7261560139972618</v>
      </c>
      <c r="S269">
        <v>-1.281947785390271E-2</v>
      </c>
      <c r="T269">
        <v>-0.54429546497739734</v>
      </c>
      <c r="U269">
        <v>-0.4419810496549651</v>
      </c>
      <c r="V269" t="s">
        <v>1120</v>
      </c>
      <c r="W269">
        <v>0.26443899999999998</v>
      </c>
      <c r="X269">
        <v>0</v>
      </c>
      <c r="Y269" t="s">
        <v>1102</v>
      </c>
      <c r="Z269">
        <v>74.408299999999997</v>
      </c>
      <c r="AA269">
        <v>0</v>
      </c>
      <c r="AB269" s="8" t="s">
        <v>43</v>
      </c>
      <c r="AC269" t="s">
        <v>43</v>
      </c>
      <c r="AD269" t="s">
        <v>43</v>
      </c>
      <c r="AE269" t="s">
        <v>43</v>
      </c>
      <c r="AF269" t="s">
        <v>43</v>
      </c>
      <c r="AG269" t="s">
        <v>43</v>
      </c>
      <c r="AH269" t="s">
        <v>43</v>
      </c>
      <c r="AI269" s="5"/>
      <c r="AJ269" s="5" t="s">
        <v>43</v>
      </c>
      <c r="AK269" s="5" t="s">
        <v>43</v>
      </c>
      <c r="AL269" s="5" t="s">
        <v>43</v>
      </c>
      <c r="AM269" s="5" t="s">
        <v>43</v>
      </c>
      <c r="AN269" s="5" t="s">
        <v>43</v>
      </c>
      <c r="AO269" s="5" t="s">
        <v>43</v>
      </c>
    </row>
    <row r="270" spans="1:41" hidden="1" x14ac:dyDescent="0.2">
      <c r="A270" t="s">
        <v>45</v>
      </c>
      <c r="B270">
        <v>2040108</v>
      </c>
      <c r="C270">
        <v>2043344</v>
      </c>
      <c r="D270" t="s">
        <v>1024</v>
      </c>
      <c r="E270">
        <v>54.0672</v>
      </c>
      <c r="F270">
        <v>70.4114</v>
      </c>
      <c r="G270">
        <v>75.012299999999996</v>
      </c>
      <c r="H270">
        <v>860.07299999999998</v>
      </c>
      <c r="I270">
        <v>245.22300000000001</v>
      </c>
      <c r="J270">
        <v>93.669700000000006</v>
      </c>
      <c r="K270" s="5">
        <v>806.00580000000002</v>
      </c>
      <c r="L270" s="5">
        <v>286.23432500000001</v>
      </c>
      <c r="M270" s="6">
        <v>229851.88627575446</v>
      </c>
      <c r="N270" s="7">
        <v>0.1655347807692103</v>
      </c>
      <c r="O270" s="7">
        <v>1.0155504235697512</v>
      </c>
      <c r="P270" s="7">
        <v>1.3515852063656113</v>
      </c>
      <c r="Q270">
        <v>-0.72608063804198208</v>
      </c>
      <c r="R270">
        <v>1.736934711747691</v>
      </c>
      <c r="S270">
        <v>-0.14194133085421143</v>
      </c>
      <c r="T270">
        <v>-0.60506219699596786</v>
      </c>
      <c r="U270">
        <v>-0.26385054585552931</v>
      </c>
      <c r="V270" t="s">
        <v>1137</v>
      </c>
      <c r="W270">
        <v>6.44069</v>
      </c>
      <c r="X270">
        <v>0</v>
      </c>
      <c r="Y270" t="s">
        <v>1138</v>
      </c>
      <c r="Z270">
        <v>17.675599999999999</v>
      </c>
      <c r="AA270">
        <v>0</v>
      </c>
      <c r="AB270" s="8" t="s">
        <v>43</v>
      </c>
      <c r="AC270" t="s">
        <v>43</v>
      </c>
      <c r="AD270" t="s">
        <v>43</v>
      </c>
      <c r="AE270" t="s">
        <v>43</v>
      </c>
      <c r="AF270" t="s">
        <v>43</v>
      </c>
      <c r="AG270" t="s">
        <v>43</v>
      </c>
      <c r="AH270" t="s">
        <v>43</v>
      </c>
      <c r="AI270" s="5"/>
      <c r="AJ270" s="5" t="s">
        <v>43</v>
      </c>
      <c r="AK270" s="5" t="s">
        <v>43</v>
      </c>
      <c r="AL270" s="5" t="s">
        <v>43</v>
      </c>
      <c r="AM270" s="5" t="s">
        <v>43</v>
      </c>
      <c r="AN270" s="5" t="s">
        <v>43</v>
      </c>
      <c r="AO270" s="5" t="s">
        <v>43</v>
      </c>
    </row>
    <row r="271" spans="1:41" hidden="1" x14ac:dyDescent="0.2">
      <c r="A271" t="s">
        <v>60</v>
      </c>
      <c r="B271">
        <v>10952143</v>
      </c>
      <c r="C271">
        <v>10953661</v>
      </c>
      <c r="D271" t="s">
        <v>1104</v>
      </c>
      <c r="E271">
        <v>47.939599999999999</v>
      </c>
      <c r="F271">
        <v>79.1631</v>
      </c>
      <c r="G271">
        <v>42.260399999999997</v>
      </c>
      <c r="H271">
        <v>224.429</v>
      </c>
      <c r="I271">
        <v>667.93600000000004</v>
      </c>
      <c r="J271">
        <v>219.45500000000001</v>
      </c>
      <c r="K271" s="5">
        <v>588.77290000000005</v>
      </c>
      <c r="L271" s="5">
        <v>267.22402500000004</v>
      </c>
      <c r="M271" s="6">
        <v>1575563.5657360344</v>
      </c>
      <c r="N271" s="7">
        <v>0.35197074934294253</v>
      </c>
      <c r="O271" s="7">
        <v>0.69482496975686614</v>
      </c>
      <c r="P271" s="7">
        <v>1.1110998040247113</v>
      </c>
      <c r="Q271">
        <v>-0.91420707848728899</v>
      </c>
      <c r="R271">
        <v>-0.16826200944623448</v>
      </c>
      <c r="S271">
        <v>1.7062520391889298</v>
      </c>
      <c r="T271">
        <v>-0.18928497611397882</v>
      </c>
      <c r="U271">
        <v>-0.4344979751414268</v>
      </c>
      <c r="V271" t="s">
        <v>660</v>
      </c>
      <c r="W271">
        <v>16.166799999999999</v>
      </c>
      <c r="X271">
        <v>1</v>
      </c>
      <c r="Y271" t="s">
        <v>661</v>
      </c>
      <c r="Z271">
        <v>2071.58</v>
      </c>
      <c r="AA271">
        <v>0</v>
      </c>
      <c r="AB271" s="9" t="s">
        <v>660</v>
      </c>
      <c r="AC271" s="10">
        <v>16.167000000000002</v>
      </c>
      <c r="AD271" s="10">
        <v>15.833</v>
      </c>
      <c r="AE271" s="10">
        <v>14.369</v>
      </c>
      <c r="AF271" s="10">
        <v>27.638000000000002</v>
      </c>
      <c r="AG271" s="10">
        <v>23.931000000000001</v>
      </c>
      <c r="AH271" s="10">
        <v>17.263999999999999</v>
      </c>
      <c r="AI271" s="5">
        <v>0.2766215796024854</v>
      </c>
      <c r="AJ271" s="5">
        <v>0</v>
      </c>
      <c r="AK271" s="5">
        <v>-6.6490486822487427E-2</v>
      </c>
      <c r="AL271" s="5">
        <v>-0.35793381828392812</v>
      </c>
      <c r="AM271" s="5">
        <v>2.2835699830561378</v>
      </c>
      <c r="AN271" s="5">
        <v>1.5456052086520664</v>
      </c>
      <c r="AO271" s="5">
        <v>0.21838342528224025</v>
      </c>
    </row>
    <row r="272" spans="1:41" hidden="1" x14ac:dyDescent="0.2">
      <c r="A272" t="s">
        <v>57</v>
      </c>
      <c r="B272">
        <v>239906987</v>
      </c>
      <c r="C272">
        <v>240105242</v>
      </c>
      <c r="D272" t="s">
        <v>645</v>
      </c>
      <c r="E272">
        <v>1221.56</v>
      </c>
      <c r="F272">
        <v>1204.95</v>
      </c>
      <c r="G272">
        <v>1695.7</v>
      </c>
      <c r="H272">
        <v>1044.95</v>
      </c>
      <c r="I272">
        <v>657.05899999999997</v>
      </c>
      <c r="J272">
        <v>2051.1799999999998</v>
      </c>
      <c r="K272" s="5">
        <v>547.89100000000008</v>
      </c>
      <c r="L272" s="5">
        <v>301.63274999999999</v>
      </c>
      <c r="M272" s="6">
        <v>393679.52727851813</v>
      </c>
      <c r="N272" s="7">
        <v>0.20280155663872157</v>
      </c>
      <c r="O272" s="7">
        <v>0.57515259392807927</v>
      </c>
      <c r="P272" s="7">
        <v>0.37533231810051154</v>
      </c>
      <c r="Q272">
        <v>-0.15043424940078789</v>
      </c>
      <c r="R272">
        <v>-0.48711637788693546</v>
      </c>
      <c r="S272">
        <v>-1.2265760206060361</v>
      </c>
      <c r="T272">
        <v>1.4311196118453358</v>
      </c>
      <c r="U272">
        <v>0.43300703604842516</v>
      </c>
      <c r="V272" t="s">
        <v>272</v>
      </c>
      <c r="W272">
        <v>2.87216</v>
      </c>
      <c r="X272">
        <v>0</v>
      </c>
      <c r="Y272" t="s">
        <v>272</v>
      </c>
      <c r="Z272">
        <v>2.87216</v>
      </c>
      <c r="AA272">
        <v>0</v>
      </c>
      <c r="AB272" s="8" t="s">
        <v>43</v>
      </c>
      <c r="AC272" t="s">
        <v>43</v>
      </c>
      <c r="AD272" t="s">
        <v>43</v>
      </c>
      <c r="AE272" t="s">
        <v>43</v>
      </c>
      <c r="AF272" t="s">
        <v>43</v>
      </c>
      <c r="AG272" t="s">
        <v>43</v>
      </c>
      <c r="AH272" t="s">
        <v>43</v>
      </c>
      <c r="AI272" s="5"/>
      <c r="AJ272" s="5" t="s">
        <v>43</v>
      </c>
      <c r="AK272" s="5" t="s">
        <v>43</v>
      </c>
      <c r="AL272" s="5" t="s">
        <v>43</v>
      </c>
      <c r="AM272" s="5" t="s">
        <v>43</v>
      </c>
      <c r="AN272" s="5" t="s">
        <v>43</v>
      </c>
      <c r="AO272" s="5" t="s">
        <v>43</v>
      </c>
    </row>
    <row r="273" spans="1:41" hidden="1" x14ac:dyDescent="0.2">
      <c r="A273" t="s">
        <v>45</v>
      </c>
      <c r="B273">
        <v>78994488</v>
      </c>
      <c r="C273">
        <v>79090479</v>
      </c>
      <c r="D273" t="s">
        <v>645</v>
      </c>
      <c r="E273">
        <v>1153.43</v>
      </c>
      <c r="F273">
        <v>1286.5</v>
      </c>
      <c r="G273">
        <v>2091.36</v>
      </c>
      <c r="H273">
        <v>856.73800000000006</v>
      </c>
      <c r="I273">
        <v>863.39</v>
      </c>
      <c r="J273">
        <v>2519.52</v>
      </c>
      <c r="K273" s="5">
        <v>480.48000000000025</v>
      </c>
      <c r="L273" s="5">
        <v>407.11050000000006</v>
      </c>
      <c r="M273" s="6">
        <v>1983643.5727748054</v>
      </c>
      <c r="N273" s="7">
        <v>0.33598425224310169</v>
      </c>
      <c r="O273" s="7">
        <v>0.67795237344816872</v>
      </c>
      <c r="P273" s="7">
        <v>0.47048750146792839</v>
      </c>
      <c r="Q273">
        <v>-0.41514848627000522</v>
      </c>
      <c r="R273">
        <v>-0.82307914136496552</v>
      </c>
      <c r="S273">
        <v>-0.81393310871935443</v>
      </c>
      <c r="T273">
        <v>1.4631292853540163</v>
      </c>
      <c r="U273">
        <v>0.58903145100030929</v>
      </c>
      <c r="V273" t="s">
        <v>553</v>
      </c>
      <c r="W273">
        <v>2.7338200000000001</v>
      </c>
      <c r="X273">
        <v>0</v>
      </c>
      <c r="Y273" t="s">
        <v>46</v>
      </c>
      <c r="Z273">
        <v>9.2685499999999994</v>
      </c>
      <c r="AA273">
        <v>0</v>
      </c>
      <c r="AB273" s="8" t="s">
        <v>43</v>
      </c>
      <c r="AC273" t="s">
        <v>43</v>
      </c>
      <c r="AD273" t="s">
        <v>43</v>
      </c>
      <c r="AE273" t="s">
        <v>43</v>
      </c>
      <c r="AF273" t="s">
        <v>43</v>
      </c>
      <c r="AG273" t="s">
        <v>43</v>
      </c>
      <c r="AH273" t="s">
        <v>43</v>
      </c>
      <c r="AI273" s="5"/>
      <c r="AJ273" s="5" t="s">
        <v>43</v>
      </c>
      <c r="AK273" s="5" t="s">
        <v>43</v>
      </c>
      <c r="AL273" s="5" t="s">
        <v>43</v>
      </c>
      <c r="AM273" s="5" t="s">
        <v>43</v>
      </c>
      <c r="AN273" s="5" t="s">
        <v>43</v>
      </c>
      <c r="AO273" s="5" t="s">
        <v>43</v>
      </c>
    </row>
    <row r="274" spans="1:41" hidden="1" x14ac:dyDescent="0.2">
      <c r="A274" t="s">
        <v>98</v>
      </c>
      <c r="B274">
        <v>114775131</v>
      </c>
      <c r="C274">
        <v>114890307</v>
      </c>
      <c r="D274" t="s">
        <v>645</v>
      </c>
      <c r="E274">
        <v>1084.23</v>
      </c>
      <c r="F274">
        <v>1114.25</v>
      </c>
      <c r="G274">
        <v>1545.68</v>
      </c>
      <c r="H274">
        <v>727.13099999999997</v>
      </c>
      <c r="I274">
        <v>772.42</v>
      </c>
      <c r="J274">
        <v>1882.19</v>
      </c>
      <c r="K274" s="5">
        <v>357.09900000000005</v>
      </c>
      <c r="L274" s="5">
        <v>279.84475000000003</v>
      </c>
      <c r="M274" s="6">
        <v>342768.89058862429</v>
      </c>
      <c r="N274" s="7">
        <v>0.20687331635166328</v>
      </c>
      <c r="O274" s="7">
        <v>0.58034472257268221</v>
      </c>
      <c r="P274" s="7">
        <v>0.37864644292097566</v>
      </c>
      <c r="Q274">
        <v>-0.19439842861733303</v>
      </c>
      <c r="R274">
        <v>-0.93367274232692676</v>
      </c>
      <c r="S274">
        <v>-0.83991444450589181</v>
      </c>
      <c r="T274">
        <v>1.4575561592356361</v>
      </c>
      <c r="U274">
        <v>0.51042945621451552</v>
      </c>
      <c r="V274" t="s">
        <v>625</v>
      </c>
      <c r="W274">
        <v>6.3786899999999997</v>
      </c>
      <c r="X274">
        <v>0</v>
      </c>
      <c r="Y274" t="s">
        <v>625</v>
      </c>
      <c r="Z274">
        <v>6.3786899999999997</v>
      </c>
      <c r="AA274">
        <v>0</v>
      </c>
      <c r="AB274" s="8" t="s">
        <v>43</v>
      </c>
      <c r="AC274" t="s">
        <v>43</v>
      </c>
      <c r="AD274" t="s">
        <v>43</v>
      </c>
      <c r="AE274" t="s">
        <v>43</v>
      </c>
      <c r="AF274" t="s">
        <v>43</v>
      </c>
      <c r="AG274" t="s">
        <v>43</v>
      </c>
      <c r="AH274" t="s">
        <v>43</v>
      </c>
      <c r="AI274" s="5"/>
      <c r="AJ274" s="5" t="s">
        <v>43</v>
      </c>
      <c r="AK274" s="5" t="s">
        <v>43</v>
      </c>
      <c r="AL274" s="5" t="s">
        <v>43</v>
      </c>
      <c r="AM274" s="5" t="s">
        <v>43</v>
      </c>
      <c r="AN274" s="5" t="s">
        <v>43</v>
      </c>
      <c r="AO274" s="5" t="s">
        <v>43</v>
      </c>
    </row>
    <row r="275" spans="1:41" hidden="1" x14ac:dyDescent="0.2">
      <c r="A275" t="s">
        <v>57</v>
      </c>
      <c r="B275">
        <v>10298799</v>
      </c>
      <c r="C275">
        <v>10437693</v>
      </c>
      <c r="D275" t="s">
        <v>645</v>
      </c>
      <c r="E275">
        <v>1047.0999999999999</v>
      </c>
      <c r="F275">
        <v>1014.8</v>
      </c>
      <c r="G275">
        <v>1639.18</v>
      </c>
      <c r="H275">
        <v>1136.92</v>
      </c>
      <c r="I275">
        <v>388.76400000000001</v>
      </c>
      <c r="J275">
        <v>1348.08</v>
      </c>
      <c r="K275" s="5">
        <v>626.03599999999994</v>
      </c>
      <c r="L275" s="5">
        <v>351.24400000000003</v>
      </c>
      <c r="M275" s="6">
        <v>671995.07689556759</v>
      </c>
      <c r="N275" s="7">
        <v>0.28494352644036747</v>
      </c>
      <c r="O275" s="7">
        <v>0.52622849093462942</v>
      </c>
      <c r="P275" s="7">
        <v>0.38053816890027459</v>
      </c>
      <c r="Q275">
        <v>-2.342621181527979E-2</v>
      </c>
      <c r="R275">
        <v>0.2028548508216601</v>
      </c>
      <c r="S275">
        <v>-1.6819540413872256</v>
      </c>
      <c r="T275">
        <v>0.73482444764214672</v>
      </c>
      <c r="U275">
        <v>0.76770095473869648</v>
      </c>
      <c r="V275" t="s">
        <v>579</v>
      </c>
      <c r="W275">
        <v>1.2851600000000001</v>
      </c>
      <c r="X275">
        <v>0</v>
      </c>
      <c r="Y275" t="s">
        <v>175</v>
      </c>
      <c r="Z275">
        <v>5983.72</v>
      </c>
      <c r="AA275">
        <v>0</v>
      </c>
      <c r="AB275" s="8" t="s">
        <v>43</v>
      </c>
      <c r="AC275" t="s">
        <v>43</v>
      </c>
      <c r="AD275" t="s">
        <v>43</v>
      </c>
      <c r="AE275" t="s">
        <v>43</v>
      </c>
      <c r="AF275" t="s">
        <v>43</v>
      </c>
      <c r="AG275" t="s">
        <v>43</v>
      </c>
      <c r="AH275" t="s">
        <v>43</v>
      </c>
      <c r="AI275" s="5"/>
      <c r="AJ275" s="5" t="s">
        <v>43</v>
      </c>
      <c r="AK275" s="5" t="s">
        <v>43</v>
      </c>
      <c r="AL275" s="5" t="s">
        <v>43</v>
      </c>
      <c r="AM275" s="5" t="s">
        <v>43</v>
      </c>
      <c r="AN275" s="5" t="s">
        <v>43</v>
      </c>
      <c r="AO275" s="5" t="s">
        <v>43</v>
      </c>
    </row>
    <row r="276" spans="1:41" hidden="1" x14ac:dyDescent="0.2">
      <c r="A276" t="s">
        <v>45</v>
      </c>
      <c r="B276">
        <v>57464241</v>
      </c>
      <c r="C276">
        <v>57503991</v>
      </c>
      <c r="D276" t="s">
        <v>1250</v>
      </c>
      <c r="E276">
        <v>1039.53</v>
      </c>
      <c r="F276">
        <v>1097.94</v>
      </c>
      <c r="G276">
        <v>984.66800000000001</v>
      </c>
      <c r="H276">
        <v>1174.56</v>
      </c>
      <c r="I276">
        <v>377.72300000000001</v>
      </c>
      <c r="J276">
        <v>605.60299999999995</v>
      </c>
      <c r="K276" s="5">
        <v>720.2170000000001</v>
      </c>
      <c r="L276" s="5">
        <v>403.17574999999999</v>
      </c>
      <c r="M276" s="6">
        <v>1879157.662749375</v>
      </c>
      <c r="N276" s="7">
        <v>5.4429298475002982E-2</v>
      </c>
      <c r="O276" s="7">
        <v>0.5705645071044757</v>
      </c>
      <c r="P276" s="7">
        <v>0.35871672719151959</v>
      </c>
      <c r="Q276">
        <v>0.38705073808414853</v>
      </c>
      <c r="R276">
        <v>0.74041908472934992</v>
      </c>
      <c r="S276">
        <v>-1.3448728743591667</v>
      </c>
      <c r="T276">
        <v>-0.7485196281656652</v>
      </c>
      <c r="U276">
        <v>0.96592267971133194</v>
      </c>
      <c r="V276" t="s">
        <v>1088</v>
      </c>
      <c r="W276" s="10">
        <v>3.7495599999999998</v>
      </c>
      <c r="X276">
        <v>0</v>
      </c>
      <c r="Y276" t="s">
        <v>393</v>
      </c>
      <c r="Z276" s="10">
        <v>38.207599999999999</v>
      </c>
      <c r="AA276">
        <v>0</v>
      </c>
      <c r="AB276" s="8" t="s">
        <v>43</v>
      </c>
      <c r="AC276" t="s">
        <v>43</v>
      </c>
      <c r="AD276" t="s">
        <v>43</v>
      </c>
      <c r="AE276" t="s">
        <v>43</v>
      </c>
      <c r="AF276" t="s">
        <v>43</v>
      </c>
      <c r="AG276" t="s">
        <v>43</v>
      </c>
      <c r="AH276" t="s">
        <v>43</v>
      </c>
      <c r="AI276" s="5"/>
      <c r="AJ276" s="5" t="s">
        <v>43</v>
      </c>
      <c r="AK276" s="5" t="s">
        <v>43</v>
      </c>
      <c r="AL276" s="5" t="s">
        <v>43</v>
      </c>
      <c r="AM276" s="5" t="s">
        <v>43</v>
      </c>
      <c r="AN276" s="5" t="s">
        <v>43</v>
      </c>
      <c r="AO276" s="5" t="s">
        <v>43</v>
      </c>
    </row>
    <row r="277" spans="1:41" hidden="1" x14ac:dyDescent="0.2">
      <c r="A277" t="s">
        <v>90</v>
      </c>
      <c r="B277">
        <v>5597664</v>
      </c>
      <c r="C277">
        <v>5647453</v>
      </c>
      <c r="D277" t="s">
        <v>21</v>
      </c>
      <c r="E277">
        <v>1026.2</v>
      </c>
      <c r="F277">
        <v>1238.76</v>
      </c>
      <c r="G277">
        <v>1169.03</v>
      </c>
      <c r="H277">
        <v>1001.12</v>
      </c>
      <c r="I277">
        <v>1651.3</v>
      </c>
      <c r="J277">
        <v>1490.3</v>
      </c>
      <c r="K277" s="5">
        <v>412.53999999999996</v>
      </c>
      <c r="L277" s="5">
        <v>214.11999999999998</v>
      </c>
      <c r="M277" s="6">
        <v>31890.227159748014</v>
      </c>
      <c r="N277" s="7">
        <v>9.4660751888012831E-2</v>
      </c>
      <c r="O277" s="7">
        <v>0.24521054940401626</v>
      </c>
      <c r="P277" s="7">
        <v>0.20544138591974059</v>
      </c>
      <c r="Q277">
        <v>-0.96982855092259257</v>
      </c>
      <c r="R277">
        <v>-1.0576750861400073</v>
      </c>
      <c r="S277">
        <v>1.219679788965998</v>
      </c>
      <c r="T277">
        <v>0.65575266894989959</v>
      </c>
      <c r="U277">
        <v>0.15207117914670121</v>
      </c>
      <c r="V277" t="s">
        <v>203</v>
      </c>
      <c r="W277">
        <v>114.71299999999999</v>
      </c>
      <c r="X277">
        <v>0</v>
      </c>
      <c r="Y277" t="s">
        <v>204</v>
      </c>
      <c r="Z277">
        <v>1110.26</v>
      </c>
      <c r="AA277">
        <v>0</v>
      </c>
      <c r="AB277" s="8" t="s">
        <v>43</v>
      </c>
      <c r="AC277" t="s">
        <v>43</v>
      </c>
      <c r="AD277" t="s">
        <v>43</v>
      </c>
      <c r="AE277" t="s">
        <v>43</v>
      </c>
      <c r="AF277" t="s">
        <v>43</v>
      </c>
      <c r="AG277" t="s">
        <v>43</v>
      </c>
      <c r="AH277" t="s">
        <v>43</v>
      </c>
      <c r="AI277" s="5"/>
      <c r="AJ277" s="5" t="s">
        <v>43</v>
      </c>
      <c r="AK277" s="5" t="s">
        <v>43</v>
      </c>
      <c r="AL277" s="5" t="s">
        <v>43</v>
      </c>
      <c r="AM277" s="5" t="s">
        <v>43</v>
      </c>
      <c r="AN277" s="5" t="s">
        <v>43</v>
      </c>
      <c r="AO277" s="5" t="s">
        <v>43</v>
      </c>
    </row>
    <row r="278" spans="1:41" hidden="1" x14ac:dyDescent="0.2">
      <c r="A278" t="s">
        <v>120</v>
      </c>
      <c r="B278">
        <v>21805830</v>
      </c>
      <c r="C278">
        <v>21817038</v>
      </c>
      <c r="D278" t="s">
        <v>1104</v>
      </c>
      <c r="E278">
        <v>1023.31</v>
      </c>
      <c r="F278">
        <v>986.15800000000002</v>
      </c>
      <c r="G278">
        <v>567.34699999999998</v>
      </c>
      <c r="H278">
        <v>933.45299999999997</v>
      </c>
      <c r="I278">
        <v>1476.61</v>
      </c>
      <c r="J278">
        <v>792.178</v>
      </c>
      <c r="K278" s="5">
        <v>490.45199999999988</v>
      </c>
      <c r="L278" s="5">
        <v>220.97449999999998</v>
      </c>
      <c r="M278" s="6">
        <v>108555.22915866772</v>
      </c>
      <c r="N278" s="7">
        <v>0.29479160970925861</v>
      </c>
      <c r="O278" s="7">
        <v>0.3385247423488007</v>
      </c>
      <c r="P278" s="7">
        <v>0.31304476132954806</v>
      </c>
      <c r="Q278">
        <v>0.14543885518888722</v>
      </c>
      <c r="R278">
        <v>-0.14424153836143189</v>
      </c>
      <c r="S278">
        <v>1.6067843529949533</v>
      </c>
      <c r="T278">
        <v>-0.59968293523447835</v>
      </c>
      <c r="U278">
        <v>-1.0082987345879284</v>
      </c>
      <c r="V278" t="s">
        <v>733</v>
      </c>
      <c r="W278">
        <v>3.0353699999999999</v>
      </c>
      <c r="X278">
        <v>0</v>
      </c>
      <c r="Y278" t="s">
        <v>734</v>
      </c>
      <c r="Z278">
        <v>9.1908799999999999</v>
      </c>
      <c r="AA278">
        <v>0</v>
      </c>
      <c r="AB278" s="8" t="s">
        <v>43</v>
      </c>
      <c r="AC278" t="s">
        <v>43</v>
      </c>
      <c r="AD278" t="s">
        <v>43</v>
      </c>
      <c r="AE278" t="s">
        <v>43</v>
      </c>
      <c r="AF278" t="s">
        <v>43</v>
      </c>
      <c r="AG278" t="s">
        <v>43</v>
      </c>
      <c r="AH278" t="s">
        <v>43</v>
      </c>
      <c r="AI278" s="5"/>
      <c r="AJ278" s="5" t="s">
        <v>43</v>
      </c>
      <c r="AK278" s="5" t="s">
        <v>43</v>
      </c>
      <c r="AL278" s="5" t="s">
        <v>43</v>
      </c>
      <c r="AM278" s="5" t="s">
        <v>43</v>
      </c>
      <c r="AN278" s="5" t="s">
        <v>43</v>
      </c>
      <c r="AO278" s="5" t="s">
        <v>43</v>
      </c>
    </row>
    <row r="279" spans="1:41" hidden="1" x14ac:dyDescent="0.2">
      <c r="A279" t="s">
        <v>98</v>
      </c>
      <c r="B279">
        <v>80908328</v>
      </c>
      <c r="C279">
        <v>80917453</v>
      </c>
      <c r="D279" t="s">
        <v>1104</v>
      </c>
      <c r="E279">
        <v>984.02300000000002</v>
      </c>
      <c r="F279">
        <v>967.46100000000001</v>
      </c>
      <c r="G279">
        <v>670.88499999999999</v>
      </c>
      <c r="H279">
        <v>1023.99</v>
      </c>
      <c r="I279">
        <v>3243.11</v>
      </c>
      <c r="J279">
        <v>2182.69</v>
      </c>
      <c r="K279" s="5">
        <v>2275.6490000000003</v>
      </c>
      <c r="L279" s="5">
        <v>1025.31375</v>
      </c>
      <c r="M279" s="6">
        <v>3548249.3975494369</v>
      </c>
      <c r="N279" s="7">
        <v>0.20157800252150612</v>
      </c>
      <c r="O279" s="7">
        <v>0.51625990521841358</v>
      </c>
      <c r="P279" s="7">
        <v>0.65920964243350622</v>
      </c>
      <c r="Q279">
        <v>-0.66691704416743824</v>
      </c>
      <c r="R279">
        <v>-0.62795134506812633</v>
      </c>
      <c r="S279">
        <v>1.5355726168320696</v>
      </c>
      <c r="T279">
        <v>0.50171952205657044</v>
      </c>
      <c r="U279">
        <v>-0.74242374965307423</v>
      </c>
      <c r="V279" t="s">
        <v>769</v>
      </c>
      <c r="W279">
        <v>43.026800000000001</v>
      </c>
      <c r="X279">
        <v>0</v>
      </c>
      <c r="Y279" t="s">
        <v>769</v>
      </c>
      <c r="Z279">
        <v>43.026800000000001</v>
      </c>
      <c r="AA279">
        <v>0</v>
      </c>
      <c r="AB279" s="8" t="s">
        <v>43</v>
      </c>
      <c r="AC279" t="s">
        <v>43</v>
      </c>
      <c r="AD279" t="s">
        <v>43</v>
      </c>
      <c r="AE279" t="s">
        <v>43</v>
      </c>
      <c r="AF279" t="s">
        <v>43</v>
      </c>
      <c r="AG279" t="s">
        <v>43</v>
      </c>
      <c r="AH279" t="s">
        <v>43</v>
      </c>
      <c r="AI279" s="5"/>
      <c r="AJ279" s="5" t="s">
        <v>43</v>
      </c>
      <c r="AK279" s="5" t="s">
        <v>43</v>
      </c>
      <c r="AL279" s="5" t="s">
        <v>43</v>
      </c>
      <c r="AM279" s="5" t="s">
        <v>43</v>
      </c>
      <c r="AN279" s="5" t="s">
        <v>43</v>
      </c>
      <c r="AO279" s="5" t="s">
        <v>43</v>
      </c>
    </row>
    <row r="280" spans="1:41" hidden="1" x14ac:dyDescent="0.2">
      <c r="A280" t="s">
        <v>50</v>
      </c>
      <c r="B280">
        <v>144639495</v>
      </c>
      <c r="C280">
        <v>144700750</v>
      </c>
      <c r="D280" t="s">
        <v>1104</v>
      </c>
      <c r="E280">
        <v>982.58100000000002</v>
      </c>
      <c r="F280">
        <v>1241.95</v>
      </c>
      <c r="G280">
        <v>1262</v>
      </c>
      <c r="H280">
        <v>811.471</v>
      </c>
      <c r="I280">
        <v>1842.14</v>
      </c>
      <c r="J280">
        <v>1953.68</v>
      </c>
      <c r="K280" s="5">
        <v>691.68000000000006</v>
      </c>
      <c r="L280" s="5">
        <v>440.69499999999999</v>
      </c>
      <c r="M280" s="6">
        <v>1927601.4707989502</v>
      </c>
      <c r="N280" s="7">
        <v>0.13410818197161409</v>
      </c>
      <c r="O280" s="7">
        <v>0.41004372478398809</v>
      </c>
      <c r="P280" s="7">
        <v>0.33987960690321212</v>
      </c>
      <c r="Q280">
        <v>-0.89311185350925992</v>
      </c>
      <c r="R280">
        <v>-1.2247594694456023</v>
      </c>
      <c r="S280">
        <v>0.77289652184359192</v>
      </c>
      <c r="T280">
        <v>0.98908479302318175</v>
      </c>
      <c r="U280">
        <v>0.35589000808808918</v>
      </c>
      <c r="V280" t="s">
        <v>169</v>
      </c>
      <c r="W280">
        <v>73.650999999999996</v>
      </c>
      <c r="X280">
        <v>0</v>
      </c>
      <c r="Y280" t="s">
        <v>169</v>
      </c>
      <c r="Z280">
        <v>73.650999999999996</v>
      </c>
      <c r="AA280">
        <v>0</v>
      </c>
      <c r="AB280" s="8" t="s">
        <v>43</v>
      </c>
      <c r="AC280" t="s">
        <v>43</v>
      </c>
      <c r="AD280" t="s">
        <v>43</v>
      </c>
      <c r="AE280" t="s">
        <v>43</v>
      </c>
      <c r="AF280" t="s">
        <v>43</v>
      </c>
      <c r="AG280" t="s">
        <v>43</v>
      </c>
      <c r="AH280" t="s">
        <v>43</v>
      </c>
      <c r="AI280" s="5"/>
      <c r="AJ280" s="5" t="s">
        <v>43</v>
      </c>
      <c r="AK280" s="5" t="s">
        <v>43</v>
      </c>
      <c r="AL280" s="5" t="s">
        <v>43</v>
      </c>
      <c r="AM280" s="5" t="s">
        <v>43</v>
      </c>
      <c r="AN280" s="5" t="s">
        <v>43</v>
      </c>
      <c r="AO280" s="5" t="s">
        <v>43</v>
      </c>
    </row>
    <row r="281" spans="1:41" hidden="1" x14ac:dyDescent="0.2">
      <c r="A281" t="s">
        <v>60</v>
      </c>
      <c r="B281">
        <v>61594093</v>
      </c>
      <c r="C281">
        <v>61602569</v>
      </c>
      <c r="D281" t="s">
        <v>1104</v>
      </c>
      <c r="E281">
        <v>975.01199999999994</v>
      </c>
      <c r="F281">
        <v>985.36199999999997</v>
      </c>
      <c r="G281">
        <v>654.50900000000001</v>
      </c>
      <c r="H281">
        <v>664.71</v>
      </c>
      <c r="I281">
        <v>1674.37</v>
      </c>
      <c r="J281">
        <v>1023.48</v>
      </c>
      <c r="K281" s="5">
        <v>689.00799999999992</v>
      </c>
      <c r="L281" s="5">
        <v>384.66300000000001</v>
      </c>
      <c r="M281" s="6">
        <v>1808005.6237874902</v>
      </c>
      <c r="N281" s="7">
        <v>0.21580485369888547</v>
      </c>
      <c r="O281" s="7">
        <v>0.45663840678013651</v>
      </c>
      <c r="P281" s="7">
        <v>0.3723076280613925</v>
      </c>
      <c r="Q281">
        <v>-0.14255502680458224</v>
      </c>
      <c r="R281">
        <v>-0.944621881454065</v>
      </c>
      <c r="S281">
        <v>1.6651415762916051</v>
      </c>
      <c r="T281">
        <v>-1.7275214521222128E-2</v>
      </c>
      <c r="U281">
        <v>-0.56068945351173483</v>
      </c>
      <c r="V281" t="s">
        <v>762</v>
      </c>
      <c r="W281">
        <v>56.822299999999998</v>
      </c>
      <c r="X281">
        <v>0</v>
      </c>
      <c r="Y281" t="s">
        <v>513</v>
      </c>
      <c r="Z281">
        <v>65.991500000000002</v>
      </c>
      <c r="AA281">
        <v>0</v>
      </c>
      <c r="AB281" s="8" t="s">
        <v>43</v>
      </c>
      <c r="AC281" t="s">
        <v>43</v>
      </c>
      <c r="AD281" t="s">
        <v>43</v>
      </c>
      <c r="AE281" t="s">
        <v>43</v>
      </c>
      <c r="AF281" t="s">
        <v>43</v>
      </c>
      <c r="AG281" t="s">
        <v>43</v>
      </c>
      <c r="AH281" t="s">
        <v>43</v>
      </c>
      <c r="AI281" s="5"/>
      <c r="AJ281" s="5" t="s">
        <v>43</v>
      </c>
      <c r="AK281" s="5" t="s">
        <v>43</v>
      </c>
      <c r="AL281" s="5" t="s">
        <v>43</v>
      </c>
      <c r="AM281" s="5" t="s">
        <v>43</v>
      </c>
      <c r="AN281" s="5" t="s">
        <v>43</v>
      </c>
      <c r="AO281" s="5" t="s">
        <v>43</v>
      </c>
    </row>
    <row r="282" spans="1:41" hidden="1" x14ac:dyDescent="0.2">
      <c r="A282" t="s">
        <v>62</v>
      </c>
      <c r="B282">
        <v>1049121</v>
      </c>
      <c r="C282">
        <v>1217868</v>
      </c>
      <c r="D282" t="s">
        <v>645</v>
      </c>
      <c r="E282">
        <v>944.73400000000004</v>
      </c>
      <c r="F282">
        <v>1086.01</v>
      </c>
      <c r="G282">
        <v>1770.71</v>
      </c>
      <c r="H282">
        <v>889.13900000000001</v>
      </c>
      <c r="I282">
        <v>598.55499999999995</v>
      </c>
      <c r="J282">
        <v>2171.61</v>
      </c>
      <c r="K282" s="5">
        <v>487.45500000000004</v>
      </c>
      <c r="L282" s="5">
        <v>273.87250000000006</v>
      </c>
      <c r="M282" s="6">
        <v>149063.9688178213</v>
      </c>
      <c r="N282" s="7">
        <v>0.34863908364998997</v>
      </c>
      <c r="O282" s="7">
        <v>0.68621720044459289</v>
      </c>
      <c r="P282" s="7">
        <v>0.48184446720019986</v>
      </c>
      <c r="Q282">
        <v>-0.48788598249561427</v>
      </c>
      <c r="R282">
        <v>-0.57282596712865308</v>
      </c>
      <c r="S282">
        <v>-1.0167903613117077</v>
      </c>
      <c r="T282">
        <v>1.3865780625919659</v>
      </c>
      <c r="U282">
        <v>0.69092424834400834</v>
      </c>
      <c r="V282" t="s">
        <v>556</v>
      </c>
      <c r="W282">
        <v>0.43422300000000003</v>
      </c>
      <c r="X282">
        <v>0</v>
      </c>
      <c r="Y282" t="s">
        <v>557</v>
      </c>
      <c r="Z282">
        <v>31.0913</v>
      </c>
      <c r="AA282">
        <v>0</v>
      </c>
      <c r="AB282" s="8" t="s">
        <v>43</v>
      </c>
      <c r="AC282" t="s">
        <v>43</v>
      </c>
      <c r="AD282" t="s">
        <v>43</v>
      </c>
      <c r="AE282" t="s">
        <v>43</v>
      </c>
      <c r="AF282" t="s">
        <v>43</v>
      </c>
      <c r="AG282" t="s">
        <v>43</v>
      </c>
      <c r="AH282" t="s">
        <v>43</v>
      </c>
      <c r="AI282" s="5"/>
      <c r="AJ282" s="5" t="s">
        <v>43</v>
      </c>
      <c r="AK282" s="5" t="s">
        <v>43</v>
      </c>
      <c r="AL282" s="5" t="s">
        <v>43</v>
      </c>
      <c r="AM282" s="5" t="s">
        <v>43</v>
      </c>
      <c r="AN282" s="5" t="s">
        <v>43</v>
      </c>
      <c r="AO282" s="5" t="s">
        <v>43</v>
      </c>
    </row>
    <row r="283" spans="1:41" hidden="1" x14ac:dyDescent="0.2">
      <c r="A283" t="s">
        <v>50</v>
      </c>
      <c r="B283">
        <v>142157836</v>
      </c>
      <c r="C283">
        <v>142308288</v>
      </c>
      <c r="D283" t="s">
        <v>645</v>
      </c>
      <c r="E283">
        <v>935.00199999999995</v>
      </c>
      <c r="F283">
        <v>1010.82</v>
      </c>
      <c r="G283">
        <v>1442.67</v>
      </c>
      <c r="H283">
        <v>888.66300000000001</v>
      </c>
      <c r="I283">
        <v>458.14499999999998</v>
      </c>
      <c r="J283">
        <v>1611.12</v>
      </c>
      <c r="K283" s="5">
        <v>552.67500000000007</v>
      </c>
      <c r="L283" s="5">
        <v>220.76349999999999</v>
      </c>
      <c r="M283" s="6">
        <v>54028.334870011524</v>
      </c>
      <c r="N283" s="7">
        <v>0.2424547778908786</v>
      </c>
      <c r="O283" s="7">
        <v>0.59090177596103421</v>
      </c>
      <c r="P283" s="7">
        <v>0.39203788123377059</v>
      </c>
      <c r="Q283">
        <v>-0.26650814297212538</v>
      </c>
      <c r="R283">
        <v>-0.36912318939659805</v>
      </c>
      <c r="S283">
        <v>-1.3224805030324382</v>
      </c>
      <c r="T283">
        <v>1.230716224373344</v>
      </c>
      <c r="U283">
        <v>0.72739561102781602</v>
      </c>
      <c r="V283" t="s">
        <v>613</v>
      </c>
      <c r="W283">
        <v>1.3564799999999999</v>
      </c>
      <c r="X283">
        <v>0</v>
      </c>
      <c r="Y283" t="s">
        <v>593</v>
      </c>
      <c r="Z283">
        <v>26.966799999999999</v>
      </c>
      <c r="AA283">
        <v>0</v>
      </c>
      <c r="AB283" s="8" t="s">
        <v>43</v>
      </c>
      <c r="AC283" t="s">
        <v>43</v>
      </c>
      <c r="AD283" t="s">
        <v>43</v>
      </c>
      <c r="AE283" t="s">
        <v>43</v>
      </c>
      <c r="AF283" t="s">
        <v>43</v>
      </c>
      <c r="AG283" t="s">
        <v>43</v>
      </c>
      <c r="AH283" t="s">
        <v>43</v>
      </c>
      <c r="AI283" s="5"/>
      <c r="AJ283" s="5" t="s">
        <v>43</v>
      </c>
      <c r="AK283" s="5" t="s">
        <v>43</v>
      </c>
      <c r="AL283" s="5" t="s">
        <v>43</v>
      </c>
      <c r="AM283" s="5" t="s">
        <v>43</v>
      </c>
      <c r="AN283" s="5" t="s">
        <v>43</v>
      </c>
      <c r="AO283" s="5" t="s">
        <v>43</v>
      </c>
    </row>
    <row r="284" spans="1:41" hidden="1" x14ac:dyDescent="0.2">
      <c r="A284" t="s">
        <v>50</v>
      </c>
      <c r="B284">
        <v>142328104</v>
      </c>
      <c r="C284">
        <v>142461307</v>
      </c>
      <c r="D284" t="s">
        <v>645</v>
      </c>
      <c r="E284">
        <v>895.71299999999997</v>
      </c>
      <c r="F284">
        <v>915.74699999999996</v>
      </c>
      <c r="G284">
        <v>1451.65</v>
      </c>
      <c r="H284">
        <v>707.59500000000003</v>
      </c>
      <c r="I284">
        <v>683.26300000000003</v>
      </c>
      <c r="J284">
        <v>1770.93</v>
      </c>
      <c r="K284" s="5">
        <v>319.27999999999997</v>
      </c>
      <c r="L284" s="5">
        <v>228.77049999999997</v>
      </c>
      <c r="M284" s="6">
        <v>266696.30149617477</v>
      </c>
      <c r="N284" s="7">
        <v>0.28991930510297736</v>
      </c>
      <c r="O284" s="7">
        <v>0.58928046131156797</v>
      </c>
      <c r="P284" s="7">
        <v>0.41175558049121408</v>
      </c>
      <c r="Q284">
        <v>-0.37558759755836674</v>
      </c>
      <c r="R284">
        <v>-0.78380988930390727</v>
      </c>
      <c r="S284">
        <v>-0.83661113534496923</v>
      </c>
      <c r="T284">
        <v>1.5236622855716735</v>
      </c>
      <c r="U284">
        <v>0.47234633663556908</v>
      </c>
      <c r="V284" t="s">
        <v>592</v>
      </c>
      <c r="W284">
        <v>0.81298599999999999</v>
      </c>
      <c r="X284">
        <v>0</v>
      </c>
      <c r="Y284" t="s">
        <v>593</v>
      </c>
      <c r="Z284">
        <v>26.966799999999999</v>
      </c>
      <c r="AA284">
        <v>0</v>
      </c>
      <c r="AB284" s="8" t="s">
        <v>43</v>
      </c>
      <c r="AC284" t="s">
        <v>43</v>
      </c>
      <c r="AD284" t="s">
        <v>43</v>
      </c>
      <c r="AE284" t="s">
        <v>43</v>
      </c>
      <c r="AF284" t="s">
        <v>43</v>
      </c>
      <c r="AG284" t="s">
        <v>43</v>
      </c>
      <c r="AH284" t="s">
        <v>43</v>
      </c>
      <c r="AI284" s="5"/>
      <c r="AJ284" s="5" t="s">
        <v>43</v>
      </c>
      <c r="AK284" s="5" t="s">
        <v>43</v>
      </c>
      <c r="AL284" s="5" t="s">
        <v>43</v>
      </c>
      <c r="AM284" s="5" t="s">
        <v>43</v>
      </c>
      <c r="AN284" s="5" t="s">
        <v>43</v>
      </c>
      <c r="AO284" s="5" t="s">
        <v>43</v>
      </c>
    </row>
    <row r="285" spans="1:41" hidden="1" x14ac:dyDescent="0.2">
      <c r="A285" t="s">
        <v>85</v>
      </c>
      <c r="B285">
        <v>46701319</v>
      </c>
      <c r="C285">
        <v>46810617</v>
      </c>
      <c r="D285" t="s">
        <v>645</v>
      </c>
      <c r="E285">
        <v>884.53899999999999</v>
      </c>
      <c r="F285">
        <v>1021.56</v>
      </c>
      <c r="G285">
        <v>1401.46</v>
      </c>
      <c r="H285">
        <v>829.101</v>
      </c>
      <c r="I285">
        <v>742.42600000000004</v>
      </c>
      <c r="J285">
        <v>1500.24</v>
      </c>
      <c r="K285" s="5">
        <v>279.1339999999999</v>
      </c>
      <c r="L285" s="5">
        <v>133.09299999999996</v>
      </c>
      <c r="M285" s="6">
        <v>16733.76920727015</v>
      </c>
      <c r="N285" s="7">
        <v>0.24289958527141314</v>
      </c>
      <c r="O285" s="7">
        <v>0.40508293753456737</v>
      </c>
      <c r="P285" s="7">
        <v>0.29646377680872593</v>
      </c>
      <c r="Q285">
        <v>-0.49957677230234288</v>
      </c>
      <c r="R285">
        <v>-0.66906359795061066</v>
      </c>
      <c r="S285">
        <v>-0.93404917847414326</v>
      </c>
      <c r="T285">
        <v>1.3827640054757899</v>
      </c>
      <c r="U285">
        <v>0.7199255432513062</v>
      </c>
      <c r="V285" t="s">
        <v>107</v>
      </c>
      <c r="W285">
        <v>2.39845</v>
      </c>
      <c r="X285">
        <v>0</v>
      </c>
      <c r="Y285" t="s">
        <v>87</v>
      </c>
      <c r="Z285">
        <v>15.1167</v>
      </c>
      <c r="AA285">
        <v>0</v>
      </c>
      <c r="AB285" s="8" t="s">
        <v>43</v>
      </c>
      <c r="AC285" t="s">
        <v>43</v>
      </c>
      <c r="AD285" t="s">
        <v>43</v>
      </c>
      <c r="AE285" t="s">
        <v>43</v>
      </c>
      <c r="AF285" t="s">
        <v>43</v>
      </c>
      <c r="AG285" t="s">
        <v>43</v>
      </c>
      <c r="AH285" t="s">
        <v>43</v>
      </c>
      <c r="AI285" s="5"/>
      <c r="AJ285" s="5" t="s">
        <v>43</v>
      </c>
      <c r="AK285" s="5" t="s">
        <v>43</v>
      </c>
      <c r="AL285" s="5" t="s">
        <v>43</v>
      </c>
      <c r="AM285" s="5" t="s">
        <v>43</v>
      </c>
      <c r="AN285" s="5" t="s">
        <v>43</v>
      </c>
      <c r="AO285" s="5" t="s">
        <v>43</v>
      </c>
    </row>
    <row r="286" spans="1:41" hidden="1" x14ac:dyDescent="0.2">
      <c r="A286" t="s">
        <v>54</v>
      </c>
      <c r="B286">
        <v>136784972</v>
      </c>
      <c r="C286">
        <v>136870245</v>
      </c>
      <c r="D286" t="s">
        <v>645</v>
      </c>
      <c r="E286">
        <v>865.79600000000005</v>
      </c>
      <c r="F286">
        <v>756.625</v>
      </c>
      <c r="G286">
        <v>918.10799999999995</v>
      </c>
      <c r="H286">
        <v>579.41800000000001</v>
      </c>
      <c r="I286">
        <v>833.56100000000004</v>
      </c>
      <c r="J286">
        <v>1680.7</v>
      </c>
      <c r="K286" s="5">
        <v>762.5920000000001</v>
      </c>
      <c r="L286" s="5">
        <v>354.0127500000001</v>
      </c>
      <c r="M286" s="6">
        <v>639229.54507119209</v>
      </c>
      <c r="N286" s="7">
        <v>9.7294271634653318E-2</v>
      </c>
      <c r="O286" s="7">
        <v>0.55917511750988202</v>
      </c>
      <c r="P286" s="7">
        <v>0.40679277599767549</v>
      </c>
      <c r="Q286">
        <v>-0.36791410536610941</v>
      </c>
      <c r="R286">
        <v>-1.0506100010367414</v>
      </c>
      <c r="S286">
        <v>-0.4447590522438124</v>
      </c>
      <c r="T286">
        <v>1.5747337801753098</v>
      </c>
      <c r="U286">
        <v>0.2885493784713522</v>
      </c>
      <c r="V286" t="s">
        <v>142</v>
      </c>
      <c r="W286">
        <v>9.9035299999999999</v>
      </c>
      <c r="X286">
        <v>0</v>
      </c>
      <c r="Y286" t="s">
        <v>142</v>
      </c>
      <c r="Z286">
        <v>9.9035299999999999</v>
      </c>
      <c r="AA286">
        <v>0</v>
      </c>
      <c r="AB286" s="8" t="s">
        <v>43</v>
      </c>
      <c r="AC286" t="s">
        <v>43</v>
      </c>
      <c r="AD286" t="s">
        <v>43</v>
      </c>
      <c r="AE286" t="s">
        <v>43</v>
      </c>
      <c r="AF286" t="s">
        <v>43</v>
      </c>
      <c r="AG286" t="s">
        <v>43</v>
      </c>
      <c r="AH286" t="s">
        <v>43</v>
      </c>
      <c r="AI286" s="5"/>
      <c r="AJ286" s="5" t="s">
        <v>43</v>
      </c>
      <c r="AK286" s="5" t="s">
        <v>43</v>
      </c>
      <c r="AL286" s="5" t="s">
        <v>43</v>
      </c>
      <c r="AM286" s="5" t="s">
        <v>43</v>
      </c>
      <c r="AN286" s="5" t="s">
        <v>43</v>
      </c>
      <c r="AO286" s="5" t="s">
        <v>43</v>
      </c>
    </row>
    <row r="287" spans="1:41" hidden="1" x14ac:dyDescent="0.2">
      <c r="A287" t="s">
        <v>45</v>
      </c>
      <c r="B287">
        <v>81009888</v>
      </c>
      <c r="C287">
        <v>81084953</v>
      </c>
      <c r="D287" t="s">
        <v>645</v>
      </c>
      <c r="E287">
        <v>847.774</v>
      </c>
      <c r="F287">
        <v>1043.44</v>
      </c>
      <c r="G287">
        <v>1382.44</v>
      </c>
      <c r="H287">
        <v>554.16300000000001</v>
      </c>
      <c r="I287">
        <v>603.82899999999995</v>
      </c>
      <c r="J287">
        <v>1605</v>
      </c>
      <c r="K287" s="5">
        <v>439.6110000000001</v>
      </c>
      <c r="L287" s="5">
        <v>266.28549999999996</v>
      </c>
      <c r="M287" s="6">
        <v>356438.79859611293</v>
      </c>
      <c r="N287" s="7">
        <v>0.24790293701056951</v>
      </c>
      <c r="O287" s="7">
        <v>0.6437412559967034</v>
      </c>
      <c r="P287" s="7">
        <v>0.42000860560396208</v>
      </c>
      <c r="Q287">
        <v>-0.30517227705719546</v>
      </c>
      <c r="R287">
        <v>-0.93994830683888442</v>
      </c>
      <c r="S287">
        <v>-0.83257226747000068</v>
      </c>
      <c r="T287">
        <v>1.3319220890512584</v>
      </c>
      <c r="U287">
        <v>0.7457707623148232</v>
      </c>
      <c r="V287" t="s">
        <v>612</v>
      </c>
      <c r="W287">
        <v>7.6784400000000002</v>
      </c>
      <c r="X287">
        <v>0</v>
      </c>
      <c r="Y287" t="s">
        <v>612</v>
      </c>
      <c r="Z287">
        <v>7.6784400000000002</v>
      </c>
      <c r="AA287">
        <v>0</v>
      </c>
      <c r="AB287" s="8" t="s">
        <v>43</v>
      </c>
      <c r="AC287" t="s">
        <v>43</v>
      </c>
      <c r="AD287" t="s">
        <v>43</v>
      </c>
      <c r="AE287" t="s">
        <v>43</v>
      </c>
      <c r="AF287" t="s">
        <v>43</v>
      </c>
      <c r="AG287" t="s">
        <v>43</v>
      </c>
      <c r="AH287" t="s">
        <v>43</v>
      </c>
      <c r="AI287" s="5"/>
      <c r="AJ287" s="5" t="s">
        <v>43</v>
      </c>
      <c r="AK287" s="5" t="s">
        <v>43</v>
      </c>
      <c r="AL287" s="5" t="s">
        <v>43</v>
      </c>
      <c r="AM287" s="5" t="s">
        <v>43</v>
      </c>
      <c r="AN287" s="5" t="s">
        <v>43</v>
      </c>
      <c r="AO287" s="5" t="s">
        <v>43</v>
      </c>
    </row>
    <row r="288" spans="1:41" hidden="1" x14ac:dyDescent="0.2">
      <c r="A288" t="s">
        <v>45</v>
      </c>
      <c r="B288">
        <v>27902558</v>
      </c>
      <c r="C288">
        <v>27950359</v>
      </c>
      <c r="D288" t="s">
        <v>645</v>
      </c>
      <c r="E288">
        <v>845.97199999999998</v>
      </c>
      <c r="F288">
        <v>989.73800000000006</v>
      </c>
      <c r="G288">
        <v>985.72500000000002</v>
      </c>
      <c r="H288">
        <v>620.87300000000005</v>
      </c>
      <c r="I288">
        <v>1131.19</v>
      </c>
      <c r="J288">
        <v>1316.73</v>
      </c>
      <c r="K288" s="5">
        <v>331.005</v>
      </c>
      <c r="L288" s="5">
        <v>193.48924999999997</v>
      </c>
      <c r="M288" s="6">
        <v>101326.37280790161</v>
      </c>
      <c r="N288" s="7">
        <v>8.7050891501710775E-2</v>
      </c>
      <c r="O288" s="7">
        <v>0.35226137014715575</v>
      </c>
      <c r="P288" s="7">
        <v>0.24246598781435866</v>
      </c>
      <c r="Q288">
        <v>-0.55876324737314331</v>
      </c>
      <c r="R288">
        <v>-1.395709023755036</v>
      </c>
      <c r="S288">
        <v>0.50171236757001847</v>
      </c>
      <c r="T288">
        <v>1.19157291492872</v>
      </c>
      <c r="U288">
        <v>0.26118698862944256</v>
      </c>
      <c r="V288" t="s">
        <v>181</v>
      </c>
      <c r="W288">
        <v>18.840800000000002</v>
      </c>
      <c r="X288">
        <v>0</v>
      </c>
      <c r="Y288" t="s">
        <v>181</v>
      </c>
      <c r="Z288">
        <v>18.840800000000002</v>
      </c>
      <c r="AA288">
        <v>0</v>
      </c>
      <c r="AB288" s="8" t="s">
        <v>43</v>
      </c>
      <c r="AC288" t="s">
        <v>43</v>
      </c>
      <c r="AD288" t="s">
        <v>43</v>
      </c>
      <c r="AE288" t="s">
        <v>43</v>
      </c>
      <c r="AF288" t="s">
        <v>43</v>
      </c>
      <c r="AG288" t="s">
        <v>43</v>
      </c>
      <c r="AH288" t="s">
        <v>43</v>
      </c>
      <c r="AI288" s="5"/>
      <c r="AJ288" s="5" t="s">
        <v>43</v>
      </c>
      <c r="AK288" s="5" t="s">
        <v>43</v>
      </c>
      <c r="AL288" s="5" t="s">
        <v>43</v>
      </c>
      <c r="AM288" s="5" t="s">
        <v>43</v>
      </c>
      <c r="AN288" s="5" t="s">
        <v>43</v>
      </c>
      <c r="AO288" s="5" t="s">
        <v>43</v>
      </c>
    </row>
    <row r="289" spans="1:41" hidden="1" x14ac:dyDescent="0.2">
      <c r="A289" t="s">
        <v>57</v>
      </c>
      <c r="B289">
        <v>96798192</v>
      </c>
      <c r="C289">
        <v>96823848</v>
      </c>
      <c r="D289" t="s">
        <v>21</v>
      </c>
      <c r="E289">
        <v>845.25099999999998</v>
      </c>
      <c r="F289">
        <v>513.96400000000006</v>
      </c>
      <c r="G289">
        <v>364.49599999999998</v>
      </c>
      <c r="H289">
        <v>746.66700000000003</v>
      </c>
      <c r="I289">
        <v>734.02099999999996</v>
      </c>
      <c r="J289">
        <v>741.71100000000001</v>
      </c>
      <c r="K289" s="5">
        <v>377.21500000000003</v>
      </c>
      <c r="L289" s="5">
        <v>200.25549999999998</v>
      </c>
      <c r="M289" s="6">
        <v>183913.86164826431</v>
      </c>
      <c r="N289" s="7">
        <v>0.42821742666678825</v>
      </c>
      <c r="O289" s="7">
        <v>8.601604866165043E-3</v>
      </c>
      <c r="P289" s="7">
        <v>0.27419518785713831</v>
      </c>
      <c r="Q289">
        <v>0.91283950298288552</v>
      </c>
      <c r="R289">
        <v>0.30427160354103056</v>
      </c>
      <c r="S289">
        <v>0.22620670805756726</v>
      </c>
      <c r="T289">
        <v>0.27367776975832903</v>
      </c>
      <c r="U289">
        <v>-1.7169955843398179</v>
      </c>
      <c r="V289" t="s">
        <v>1262</v>
      </c>
      <c r="W289">
        <v>0.68280799999999997</v>
      </c>
      <c r="X289">
        <v>0</v>
      </c>
      <c r="Y289" t="s">
        <v>764</v>
      </c>
      <c r="Z289">
        <v>68.113799999999998</v>
      </c>
      <c r="AA289">
        <v>0</v>
      </c>
      <c r="AB289" s="8" t="s">
        <v>43</v>
      </c>
      <c r="AC289" t="s">
        <v>43</v>
      </c>
      <c r="AD289" t="s">
        <v>43</v>
      </c>
      <c r="AE289" t="s">
        <v>43</v>
      </c>
      <c r="AF289" t="s">
        <v>43</v>
      </c>
      <c r="AG289" t="s">
        <v>43</v>
      </c>
      <c r="AH289" t="s">
        <v>43</v>
      </c>
      <c r="AI289" s="5"/>
      <c r="AJ289" s="5" t="s">
        <v>43</v>
      </c>
      <c r="AK289" s="5" t="s">
        <v>43</v>
      </c>
      <c r="AL289" s="5" t="s">
        <v>43</v>
      </c>
      <c r="AM289" s="5" t="s">
        <v>43</v>
      </c>
      <c r="AN289" s="5" t="s">
        <v>43</v>
      </c>
      <c r="AO289" s="5" t="s">
        <v>43</v>
      </c>
    </row>
    <row r="290" spans="1:41" hidden="1" x14ac:dyDescent="0.2">
      <c r="A290" t="s">
        <v>127</v>
      </c>
      <c r="B290">
        <v>31799928</v>
      </c>
      <c r="C290">
        <v>31804965</v>
      </c>
      <c r="D290" t="s">
        <v>1104</v>
      </c>
      <c r="E290">
        <v>845.25099999999998</v>
      </c>
      <c r="F290">
        <v>932.45399999999995</v>
      </c>
      <c r="G290">
        <v>585.30700000000002</v>
      </c>
      <c r="H290">
        <v>441.71100000000001</v>
      </c>
      <c r="I290">
        <v>1181.78</v>
      </c>
      <c r="J290">
        <v>906.49300000000005</v>
      </c>
      <c r="K290" s="5">
        <v>403.53999999999996</v>
      </c>
      <c r="L290" s="5">
        <v>244.76725000000002</v>
      </c>
      <c r="M290" s="6">
        <v>26245.108346073393</v>
      </c>
      <c r="N290" s="7">
        <v>0.22927668704598705</v>
      </c>
      <c r="O290" s="7">
        <v>0.44354747378719095</v>
      </c>
      <c r="P290" s="7">
        <v>0.32429939041640532</v>
      </c>
      <c r="Q290">
        <v>0.15104783964962212</v>
      </c>
      <c r="R290">
        <v>-1.2911620025385315</v>
      </c>
      <c r="S290">
        <v>1.3537673618326453</v>
      </c>
      <c r="T290">
        <v>0.36992035577017285</v>
      </c>
      <c r="U290">
        <v>-0.58357355471390926</v>
      </c>
      <c r="V290" t="s">
        <v>789</v>
      </c>
      <c r="W290">
        <v>8.8872699999999991</v>
      </c>
      <c r="X290">
        <v>0</v>
      </c>
      <c r="Y290" t="s">
        <v>789</v>
      </c>
      <c r="Z290">
        <v>8.8872699999999991</v>
      </c>
      <c r="AA290">
        <v>0</v>
      </c>
      <c r="AB290" s="8" t="s">
        <v>43</v>
      </c>
      <c r="AC290" t="s">
        <v>43</v>
      </c>
      <c r="AD290" t="s">
        <v>43</v>
      </c>
      <c r="AE290" t="s">
        <v>43</v>
      </c>
      <c r="AF290" t="s">
        <v>43</v>
      </c>
      <c r="AG290" t="s">
        <v>43</v>
      </c>
      <c r="AH290" t="s">
        <v>43</v>
      </c>
      <c r="AI290" s="5"/>
      <c r="AJ290" s="5" t="s">
        <v>43</v>
      </c>
      <c r="AK290" s="5" t="s">
        <v>43</v>
      </c>
      <c r="AL290" s="5" t="s">
        <v>43</v>
      </c>
      <c r="AM290" s="5" t="s">
        <v>43</v>
      </c>
      <c r="AN290" s="5" t="s">
        <v>43</v>
      </c>
      <c r="AO290" s="5" t="s">
        <v>43</v>
      </c>
    </row>
    <row r="291" spans="1:41" hidden="1" x14ac:dyDescent="0.2">
      <c r="A291" t="s">
        <v>114</v>
      </c>
      <c r="B291">
        <v>105068230</v>
      </c>
      <c r="C291">
        <v>105089447</v>
      </c>
      <c r="D291" t="s">
        <v>21</v>
      </c>
      <c r="E291">
        <v>843.80899999999997</v>
      </c>
      <c r="F291">
        <v>694.96500000000003</v>
      </c>
      <c r="G291">
        <v>455.35599999999999</v>
      </c>
      <c r="H291">
        <v>885.327</v>
      </c>
      <c r="I291">
        <v>917.60900000000004</v>
      </c>
      <c r="J291">
        <v>757.00400000000002</v>
      </c>
      <c r="K291" s="5">
        <v>301.64800000000002</v>
      </c>
      <c r="L291" s="5">
        <v>179.47174999999999</v>
      </c>
      <c r="M291" s="6">
        <v>77801.571633119456</v>
      </c>
      <c r="N291" s="7">
        <v>0.29484415664711561</v>
      </c>
      <c r="O291" s="7">
        <v>9.955756438887961E-2</v>
      </c>
      <c r="P291" s="7">
        <v>0.22406228771723322</v>
      </c>
      <c r="Q291">
        <v>0.36838941021706956</v>
      </c>
      <c r="R291">
        <v>0.63107277641233062</v>
      </c>
      <c r="S291">
        <v>0.83532019747103814</v>
      </c>
      <c r="T291">
        <v>-0.18082369259567682</v>
      </c>
      <c r="U291">
        <v>-1.6539586915047615</v>
      </c>
      <c r="V291" t="s">
        <v>1292</v>
      </c>
      <c r="W291">
        <v>105.383</v>
      </c>
      <c r="X291">
        <v>0</v>
      </c>
      <c r="Y291" t="s">
        <v>1292</v>
      </c>
      <c r="Z291">
        <v>105.383</v>
      </c>
      <c r="AA291">
        <v>0</v>
      </c>
      <c r="AB291" s="8" t="s">
        <v>43</v>
      </c>
      <c r="AC291" t="s">
        <v>43</v>
      </c>
      <c r="AD291" t="s">
        <v>43</v>
      </c>
      <c r="AE291" t="s">
        <v>43</v>
      </c>
      <c r="AF291" t="s">
        <v>43</v>
      </c>
      <c r="AG291" t="s">
        <v>43</v>
      </c>
      <c r="AH291" t="s">
        <v>43</v>
      </c>
      <c r="AI291" s="5"/>
      <c r="AJ291" s="5" t="s">
        <v>43</v>
      </c>
      <c r="AK291" s="5" t="s">
        <v>43</v>
      </c>
      <c r="AL291" s="5" t="s">
        <v>43</v>
      </c>
      <c r="AM291" s="5" t="s">
        <v>43</v>
      </c>
      <c r="AN291" s="5" t="s">
        <v>43</v>
      </c>
      <c r="AO291" s="5" t="s">
        <v>43</v>
      </c>
    </row>
    <row r="292" spans="1:41" hidden="1" x14ac:dyDescent="0.2">
      <c r="A292" t="s">
        <v>120</v>
      </c>
      <c r="B292">
        <v>134359352</v>
      </c>
      <c r="C292">
        <v>134523433</v>
      </c>
      <c r="D292" t="s">
        <v>645</v>
      </c>
      <c r="E292">
        <v>843.44799999999998</v>
      </c>
      <c r="F292">
        <v>871.59</v>
      </c>
      <c r="G292">
        <v>1216.57</v>
      </c>
      <c r="H292">
        <v>847.68399999999997</v>
      </c>
      <c r="I292">
        <v>438.36900000000003</v>
      </c>
      <c r="J292">
        <v>1411.93</v>
      </c>
      <c r="K292" s="5">
        <v>433.221</v>
      </c>
      <c r="L292" s="5">
        <v>187.80175</v>
      </c>
      <c r="M292" s="6">
        <v>5111.428902611734</v>
      </c>
      <c r="N292" s="7">
        <v>0.21262242306466644</v>
      </c>
      <c r="O292" s="7">
        <v>0.54355139247132955</v>
      </c>
      <c r="P292" s="7">
        <v>0.36091000061890649</v>
      </c>
      <c r="Q292">
        <v>-0.3100021810332117</v>
      </c>
      <c r="R292">
        <v>-0.29909674596943453</v>
      </c>
      <c r="S292">
        <v>-1.352864015358002</v>
      </c>
      <c r="T292">
        <v>1.1535350087510665</v>
      </c>
      <c r="U292">
        <v>0.80842793360958032</v>
      </c>
      <c r="V292" t="s">
        <v>608</v>
      </c>
      <c r="W292">
        <v>5.2134400000000003</v>
      </c>
      <c r="X292">
        <v>0</v>
      </c>
      <c r="Y292" t="s">
        <v>597</v>
      </c>
      <c r="Z292">
        <v>29.243300000000001</v>
      </c>
      <c r="AA292">
        <v>0</v>
      </c>
      <c r="AB292" s="8" t="s">
        <v>43</v>
      </c>
      <c r="AC292" t="s">
        <v>43</v>
      </c>
      <c r="AD292" t="s">
        <v>43</v>
      </c>
      <c r="AE292" t="s">
        <v>43</v>
      </c>
      <c r="AF292" t="s">
        <v>43</v>
      </c>
      <c r="AG292" t="s">
        <v>43</v>
      </c>
      <c r="AH292" t="s">
        <v>43</v>
      </c>
      <c r="AI292" s="5"/>
      <c r="AJ292" s="5" t="s">
        <v>43</v>
      </c>
      <c r="AK292" s="5" t="s">
        <v>43</v>
      </c>
      <c r="AL292" s="5" t="s">
        <v>43</v>
      </c>
      <c r="AM292" s="5" t="s">
        <v>43</v>
      </c>
      <c r="AN292" s="5" t="s">
        <v>43</v>
      </c>
      <c r="AO292" s="5" t="s">
        <v>43</v>
      </c>
    </row>
    <row r="293" spans="1:41" hidden="1" x14ac:dyDescent="0.2">
      <c r="A293" t="s">
        <v>45</v>
      </c>
      <c r="B293">
        <v>79862665</v>
      </c>
      <c r="C293">
        <v>79898033</v>
      </c>
      <c r="D293" t="s">
        <v>645</v>
      </c>
      <c r="E293">
        <v>834.43700000000001</v>
      </c>
      <c r="F293">
        <v>1124.99</v>
      </c>
      <c r="G293">
        <v>1031.68</v>
      </c>
      <c r="H293">
        <v>528.90899999999999</v>
      </c>
      <c r="I293">
        <v>1218.53</v>
      </c>
      <c r="J293">
        <v>1406.19</v>
      </c>
      <c r="K293" s="5">
        <v>374.51</v>
      </c>
      <c r="L293" s="5">
        <v>218.14449999999999</v>
      </c>
      <c r="M293" s="6">
        <v>125967.12909160026</v>
      </c>
      <c r="N293" s="7">
        <v>0.14878332941866199</v>
      </c>
      <c r="O293" s="7">
        <v>0.43945100828101175</v>
      </c>
      <c r="P293" s="7">
        <v>0.30102984874075839</v>
      </c>
      <c r="Q293">
        <v>-0.57096833668492097</v>
      </c>
      <c r="R293">
        <v>-1.4441445636872094</v>
      </c>
      <c r="S293">
        <v>0.52674079818320874</v>
      </c>
      <c r="T293">
        <v>1.0630590759163445</v>
      </c>
      <c r="U293">
        <v>0.42531302627257783</v>
      </c>
      <c r="V293" t="s">
        <v>278</v>
      </c>
      <c r="W293">
        <v>38.9816</v>
      </c>
      <c r="X293">
        <v>0</v>
      </c>
      <c r="Y293" t="s">
        <v>278</v>
      </c>
      <c r="Z293">
        <v>38.9816</v>
      </c>
      <c r="AA293">
        <v>0</v>
      </c>
      <c r="AB293" s="8" t="s">
        <v>43</v>
      </c>
      <c r="AC293" t="s">
        <v>43</v>
      </c>
      <c r="AD293" t="s">
        <v>43</v>
      </c>
      <c r="AE293" t="s">
        <v>43</v>
      </c>
      <c r="AF293" t="s">
        <v>43</v>
      </c>
      <c r="AG293" t="s">
        <v>43</v>
      </c>
      <c r="AH293" t="s">
        <v>43</v>
      </c>
      <c r="AI293" s="5"/>
      <c r="AJ293" s="5" t="s">
        <v>43</v>
      </c>
      <c r="AK293" s="5" t="s">
        <v>43</v>
      </c>
      <c r="AL293" s="5" t="s">
        <v>43</v>
      </c>
      <c r="AM293" s="5" t="s">
        <v>43</v>
      </c>
      <c r="AN293" s="5" t="s">
        <v>43</v>
      </c>
      <c r="AO293" s="5" t="s">
        <v>43</v>
      </c>
    </row>
    <row r="294" spans="1:41" x14ac:dyDescent="0.2">
      <c r="A294" t="s">
        <v>48</v>
      </c>
      <c r="B294">
        <v>57531227</v>
      </c>
      <c r="C294">
        <v>57552313</v>
      </c>
      <c r="D294" t="s">
        <v>64</v>
      </c>
      <c r="E294">
        <v>829.39099999999996</v>
      </c>
      <c r="F294">
        <v>555.33500000000004</v>
      </c>
      <c r="G294">
        <v>386.15499999999997</v>
      </c>
      <c r="H294">
        <v>643.74400000000003</v>
      </c>
      <c r="I294">
        <v>355.47500000000002</v>
      </c>
      <c r="J294">
        <v>378.88400000000001</v>
      </c>
      <c r="K294" s="5">
        <v>199.86</v>
      </c>
      <c r="L294" s="5">
        <v>129.18774999999997</v>
      </c>
      <c r="M294" s="6">
        <v>8430.0144443669014</v>
      </c>
      <c r="N294" s="7">
        <v>0.37892388859236975</v>
      </c>
      <c r="O294" s="7">
        <v>0.3485290939702585</v>
      </c>
      <c r="P294" s="7">
        <v>0.35853555929912595</v>
      </c>
      <c r="Q294">
        <v>1.4721291099844367</v>
      </c>
      <c r="R294">
        <v>0.54144995753940262</v>
      </c>
      <c r="S294">
        <v>-0.90369027417011938</v>
      </c>
      <c r="T294">
        <v>-0.78633708085384812</v>
      </c>
      <c r="U294">
        <v>-0.32355171249987058</v>
      </c>
      <c r="V294" t="s">
        <v>451</v>
      </c>
      <c r="W294">
        <v>1.6087400000000001</v>
      </c>
      <c r="X294">
        <v>0</v>
      </c>
      <c r="Y294" t="s">
        <v>452</v>
      </c>
      <c r="Z294">
        <v>50.947400000000002</v>
      </c>
      <c r="AA294">
        <v>0</v>
      </c>
      <c r="AB294" s="8" t="s">
        <v>43</v>
      </c>
      <c r="AC294" t="s">
        <v>43</v>
      </c>
      <c r="AD294" t="s">
        <v>43</v>
      </c>
      <c r="AE294" t="s">
        <v>43</v>
      </c>
      <c r="AF294" t="s">
        <v>43</v>
      </c>
      <c r="AG294" t="s">
        <v>43</v>
      </c>
      <c r="AH294" t="s">
        <v>43</v>
      </c>
      <c r="AI294" s="5"/>
      <c r="AJ294" s="5" t="s">
        <v>43</v>
      </c>
      <c r="AK294" s="5" t="s">
        <v>43</v>
      </c>
      <c r="AL294" s="5" t="s">
        <v>43</v>
      </c>
      <c r="AM294" s="5" t="s">
        <v>43</v>
      </c>
      <c r="AN294" s="5" t="s">
        <v>43</v>
      </c>
      <c r="AO294" s="5" t="s">
        <v>43</v>
      </c>
    </row>
    <row r="295" spans="1:41" hidden="1" x14ac:dyDescent="0.2">
      <c r="A295" t="s">
        <v>52</v>
      </c>
      <c r="B295">
        <v>119243805</v>
      </c>
      <c r="C295">
        <v>119269334</v>
      </c>
      <c r="D295" t="s">
        <v>1250</v>
      </c>
      <c r="E295">
        <v>814.61300000000006</v>
      </c>
      <c r="F295">
        <v>662.34500000000003</v>
      </c>
      <c r="G295">
        <v>480.71300000000002</v>
      </c>
      <c r="H295">
        <v>685.67600000000004</v>
      </c>
      <c r="I295">
        <v>298.94799999999998</v>
      </c>
      <c r="J295">
        <v>249.65799999999999</v>
      </c>
      <c r="K295" s="5">
        <v>363.39700000000005</v>
      </c>
      <c r="L295" s="5">
        <v>199.42900000000003</v>
      </c>
      <c r="M295" s="6">
        <v>206135.33791376528</v>
      </c>
      <c r="N295" s="7">
        <v>0.25616927989312893</v>
      </c>
      <c r="O295" s="7">
        <v>0.5803735479382035</v>
      </c>
      <c r="P295" s="7">
        <v>0.42627700683833047</v>
      </c>
      <c r="Q295">
        <v>1.3119770815031302</v>
      </c>
      <c r="R295">
        <v>0.79344592698214222</v>
      </c>
      <c r="S295">
        <v>-0.76181374499403698</v>
      </c>
      <c r="T295">
        <v>-0.96003768851947568</v>
      </c>
      <c r="U295">
        <v>-0.38357157497175892</v>
      </c>
      <c r="V295" t="s">
        <v>1285</v>
      </c>
      <c r="W295" s="10">
        <v>73.485200000000006</v>
      </c>
      <c r="X295">
        <v>0</v>
      </c>
      <c r="Y295" t="s">
        <v>1285</v>
      </c>
      <c r="Z295" s="10">
        <v>73.485200000000006</v>
      </c>
      <c r="AA295">
        <v>0</v>
      </c>
      <c r="AB295" s="8" t="s">
        <v>43</v>
      </c>
      <c r="AC295" t="s">
        <v>43</v>
      </c>
      <c r="AD295" t="s">
        <v>43</v>
      </c>
      <c r="AE295" t="s">
        <v>43</v>
      </c>
      <c r="AF295" t="s">
        <v>43</v>
      </c>
      <c r="AG295" t="s">
        <v>43</v>
      </c>
      <c r="AH295" t="s">
        <v>43</v>
      </c>
      <c r="AI295" s="5"/>
      <c r="AJ295" s="5" t="s">
        <v>43</v>
      </c>
      <c r="AK295" s="5" t="s">
        <v>43</v>
      </c>
      <c r="AL295" s="5" t="s">
        <v>43</v>
      </c>
      <c r="AM295" s="5" t="s">
        <v>43</v>
      </c>
      <c r="AN295" s="5" t="s">
        <v>43</v>
      </c>
      <c r="AO295" s="5" t="s">
        <v>43</v>
      </c>
    </row>
    <row r="296" spans="1:41" hidden="1" x14ac:dyDescent="0.2">
      <c r="A296" t="s">
        <v>62</v>
      </c>
      <c r="B296">
        <v>55565986</v>
      </c>
      <c r="C296">
        <v>55585440</v>
      </c>
      <c r="D296" t="s">
        <v>1250</v>
      </c>
      <c r="E296">
        <v>802.71799999999996</v>
      </c>
      <c r="F296">
        <v>628.92899999999997</v>
      </c>
      <c r="G296">
        <v>445.84800000000001</v>
      </c>
      <c r="H296">
        <v>838.63099999999997</v>
      </c>
      <c r="I296">
        <v>319.71300000000002</v>
      </c>
      <c r="J296">
        <v>228.631</v>
      </c>
      <c r="K296" s="5">
        <v>309.21599999999995</v>
      </c>
      <c r="L296" s="5">
        <v>152.934</v>
      </c>
      <c r="M296" s="6">
        <v>30026.052536816482</v>
      </c>
      <c r="N296" s="7">
        <v>0.28514881886696836</v>
      </c>
      <c r="O296" s="7">
        <v>0.71174432266689891</v>
      </c>
      <c r="P296" s="7">
        <v>0.4652291135667071</v>
      </c>
      <c r="Q296">
        <v>1.0127548624413134</v>
      </c>
      <c r="R296">
        <v>1.1383851209165479</v>
      </c>
      <c r="S296">
        <v>-0.67688518419445942</v>
      </c>
      <c r="T296">
        <v>-0.9955067196395988</v>
      </c>
      <c r="U296">
        <v>-0.47874807952380344</v>
      </c>
      <c r="V296" t="s">
        <v>43</v>
      </c>
      <c r="W296" s="10" t="s">
        <v>43</v>
      </c>
      <c r="X296">
        <v>0</v>
      </c>
      <c r="Y296" t="s">
        <v>43</v>
      </c>
      <c r="Z296" s="10" t="s">
        <v>43</v>
      </c>
      <c r="AA296">
        <v>0</v>
      </c>
      <c r="AB296" s="8" t="s">
        <v>43</v>
      </c>
      <c r="AC296" t="s">
        <v>43</v>
      </c>
      <c r="AD296" t="s">
        <v>43</v>
      </c>
      <c r="AE296" t="s">
        <v>43</v>
      </c>
      <c r="AF296" t="s">
        <v>43</v>
      </c>
      <c r="AG296" t="s">
        <v>43</v>
      </c>
      <c r="AH296" t="s">
        <v>43</v>
      </c>
      <c r="AI296" s="5"/>
      <c r="AJ296" s="5" t="s">
        <v>43</v>
      </c>
      <c r="AK296" s="5" t="s">
        <v>43</v>
      </c>
      <c r="AL296" s="5" t="s">
        <v>43</v>
      </c>
      <c r="AM296" s="5" t="s">
        <v>43</v>
      </c>
      <c r="AN296" s="5" t="s">
        <v>43</v>
      </c>
      <c r="AO296" s="5" t="s">
        <v>43</v>
      </c>
    </row>
    <row r="297" spans="1:41" hidden="1" x14ac:dyDescent="0.2">
      <c r="A297" t="s">
        <v>71</v>
      </c>
      <c r="B297">
        <v>49512155</v>
      </c>
      <c r="C297">
        <v>49518988</v>
      </c>
      <c r="D297" t="s">
        <v>1250</v>
      </c>
      <c r="E297">
        <v>800.91600000000005</v>
      </c>
      <c r="F297">
        <v>496.06299999999999</v>
      </c>
      <c r="G297">
        <v>244.58199999999999</v>
      </c>
      <c r="H297">
        <v>289.23200000000003</v>
      </c>
      <c r="I297">
        <v>104.813</v>
      </c>
      <c r="J297">
        <v>77.229699999999994</v>
      </c>
      <c r="K297" s="5">
        <v>511.68400000000003</v>
      </c>
      <c r="L297" s="5">
        <v>290.47907499999997</v>
      </c>
      <c r="M297" s="6">
        <v>1295964.7436420014</v>
      </c>
      <c r="N297" s="7">
        <v>0.54216478153658754</v>
      </c>
      <c r="O297" s="7">
        <v>0.73374431052797873</v>
      </c>
      <c r="P297" s="7">
        <v>0.81385850587403497</v>
      </c>
      <c r="Q297">
        <v>1.7213420100195673</v>
      </c>
      <c r="R297">
        <v>2.7665874824607535E-2</v>
      </c>
      <c r="S297">
        <v>-0.58276177031676746</v>
      </c>
      <c r="T297">
        <v>-0.67406260626224002</v>
      </c>
      <c r="U297">
        <v>-0.49218350826516905</v>
      </c>
      <c r="V297" t="s">
        <v>1251</v>
      </c>
      <c r="W297" s="10">
        <v>0.16805300000000001</v>
      </c>
      <c r="X297">
        <v>0</v>
      </c>
      <c r="Y297" t="s">
        <v>1252</v>
      </c>
      <c r="Z297" s="10">
        <v>7.5998999999999999</v>
      </c>
      <c r="AA297">
        <v>0</v>
      </c>
      <c r="AB297" s="8" t="s">
        <v>43</v>
      </c>
      <c r="AC297" t="s">
        <v>43</v>
      </c>
      <c r="AD297" t="s">
        <v>43</v>
      </c>
      <c r="AE297" t="s">
        <v>43</v>
      </c>
      <c r="AF297" t="s">
        <v>43</v>
      </c>
      <c r="AG297" t="s">
        <v>43</v>
      </c>
      <c r="AH297" t="s">
        <v>43</v>
      </c>
      <c r="AI297" s="5"/>
      <c r="AJ297" s="5" t="s">
        <v>43</v>
      </c>
      <c r="AK297" s="5" t="s">
        <v>43</v>
      </c>
      <c r="AL297" s="5" t="s">
        <v>43</v>
      </c>
      <c r="AM297" s="5" t="s">
        <v>43</v>
      </c>
      <c r="AN297" s="5" t="s">
        <v>43</v>
      </c>
      <c r="AO297" s="5" t="s">
        <v>43</v>
      </c>
    </row>
    <row r="298" spans="1:41" hidden="1" x14ac:dyDescent="0.2">
      <c r="A298" t="s">
        <v>90</v>
      </c>
      <c r="B298">
        <v>1848772</v>
      </c>
      <c r="C298">
        <v>2191946</v>
      </c>
      <c r="D298" t="s">
        <v>645</v>
      </c>
      <c r="E298">
        <v>2765.72</v>
      </c>
      <c r="F298">
        <v>2921.08</v>
      </c>
      <c r="G298">
        <v>4381.88</v>
      </c>
      <c r="H298">
        <v>2034.63</v>
      </c>
      <c r="I298">
        <v>1751.83</v>
      </c>
      <c r="J298">
        <v>5648.47</v>
      </c>
      <c r="K298" s="5">
        <v>1266.5900000000001</v>
      </c>
      <c r="L298" s="5">
        <v>924.70749999999987</v>
      </c>
      <c r="M298" s="6">
        <v>20119328.836646341</v>
      </c>
      <c r="N298" s="7">
        <v>0.26566503426483939</v>
      </c>
      <c r="O298" s="7">
        <v>0.6908461100385993</v>
      </c>
      <c r="P298" s="7">
        <v>0.45832839675846254</v>
      </c>
      <c r="Q298">
        <v>-0.32472381261353633</v>
      </c>
      <c r="R298">
        <v>-0.76991272943796729</v>
      </c>
      <c r="S298">
        <v>-0.94212056387415055</v>
      </c>
      <c r="T298">
        <v>1.4306939197800528</v>
      </c>
      <c r="U298">
        <v>0.60606318614559884</v>
      </c>
      <c r="V298" t="s">
        <v>585</v>
      </c>
      <c r="W298">
        <v>9.4499200000000005</v>
      </c>
      <c r="X298">
        <v>0</v>
      </c>
      <c r="Y298" t="s">
        <v>586</v>
      </c>
      <c r="Z298">
        <v>70.161500000000004</v>
      </c>
      <c r="AA298">
        <v>0</v>
      </c>
      <c r="AB298" s="8" t="s">
        <v>43</v>
      </c>
      <c r="AC298" t="s">
        <v>43</v>
      </c>
      <c r="AD298" t="s">
        <v>43</v>
      </c>
      <c r="AE298" t="s">
        <v>43</v>
      </c>
      <c r="AF298" t="s">
        <v>43</v>
      </c>
      <c r="AG298" t="s">
        <v>43</v>
      </c>
      <c r="AH298" t="s">
        <v>43</v>
      </c>
      <c r="AI298" s="5"/>
      <c r="AJ298" s="5" t="s">
        <v>43</v>
      </c>
      <c r="AK298" s="5" t="s">
        <v>43</v>
      </c>
      <c r="AL298" s="5" t="s">
        <v>43</v>
      </c>
      <c r="AM298" s="5" t="s">
        <v>43</v>
      </c>
      <c r="AN298" s="5" t="s">
        <v>43</v>
      </c>
      <c r="AO298" s="5" t="s">
        <v>43</v>
      </c>
    </row>
    <row r="299" spans="1:41" hidden="1" x14ac:dyDescent="0.2">
      <c r="A299" t="s">
        <v>52</v>
      </c>
      <c r="B299">
        <v>3574916</v>
      </c>
      <c r="C299">
        <v>3673165</v>
      </c>
      <c r="D299" t="s">
        <v>645</v>
      </c>
      <c r="E299">
        <v>796.23</v>
      </c>
      <c r="F299">
        <v>757.02200000000005</v>
      </c>
      <c r="G299">
        <v>1118.32</v>
      </c>
      <c r="H299">
        <v>911.05799999999999</v>
      </c>
      <c r="I299">
        <v>386.29199999999997</v>
      </c>
      <c r="J299">
        <v>978.75300000000004</v>
      </c>
      <c r="K299" s="5">
        <v>370.73000000000008</v>
      </c>
      <c r="L299" s="5">
        <v>202.601</v>
      </c>
      <c r="M299" s="6">
        <v>158710.034838355</v>
      </c>
      <c r="N299" s="7">
        <v>0.22262037089289707</v>
      </c>
      <c r="O299" s="7">
        <v>0.42742386145476452</v>
      </c>
      <c r="P299" s="7">
        <v>0.30438061794253252</v>
      </c>
      <c r="Q299">
        <v>6.1355522650989166E-3</v>
      </c>
      <c r="R299">
        <v>0.4896197654799978</v>
      </c>
      <c r="S299">
        <v>-1.7199116783484212</v>
      </c>
      <c r="T299">
        <v>0.77465010488835306</v>
      </c>
      <c r="U299">
        <v>0.44950625571497216</v>
      </c>
      <c r="V299" t="s">
        <v>43</v>
      </c>
      <c r="W299" t="s">
        <v>43</v>
      </c>
      <c r="X299">
        <v>0</v>
      </c>
      <c r="Y299" t="s">
        <v>43</v>
      </c>
      <c r="Z299" t="s">
        <v>43</v>
      </c>
      <c r="AA299">
        <v>0</v>
      </c>
      <c r="AB299" s="8" t="s">
        <v>43</v>
      </c>
      <c r="AC299" t="s">
        <v>43</v>
      </c>
      <c r="AD299" t="s">
        <v>43</v>
      </c>
      <c r="AE299" t="s">
        <v>43</v>
      </c>
      <c r="AF299" t="s">
        <v>43</v>
      </c>
      <c r="AG299" t="s">
        <v>43</v>
      </c>
      <c r="AH299" t="s">
        <v>43</v>
      </c>
      <c r="AI299" s="5"/>
      <c r="AJ299" s="5" t="s">
        <v>43</v>
      </c>
      <c r="AK299" s="5" t="s">
        <v>43</v>
      </c>
      <c r="AL299" s="5" t="s">
        <v>43</v>
      </c>
      <c r="AM299" s="5" t="s">
        <v>43</v>
      </c>
      <c r="AN299" s="5" t="s">
        <v>43</v>
      </c>
      <c r="AO299" s="5" t="s">
        <v>43</v>
      </c>
    </row>
    <row r="300" spans="1:41" hidden="1" x14ac:dyDescent="0.2">
      <c r="A300" t="s">
        <v>71</v>
      </c>
      <c r="B300">
        <v>214153163</v>
      </c>
      <c r="C300">
        <v>214193577</v>
      </c>
      <c r="D300" t="s">
        <v>21</v>
      </c>
      <c r="E300">
        <v>794.42700000000002</v>
      </c>
      <c r="F300">
        <v>764.18299999999999</v>
      </c>
      <c r="G300">
        <v>698.35400000000004</v>
      </c>
      <c r="H300">
        <v>778.59199999999998</v>
      </c>
      <c r="I300">
        <v>430.459</v>
      </c>
      <c r="J300">
        <v>564.69399999999996</v>
      </c>
      <c r="K300" s="5">
        <v>333.72399999999999</v>
      </c>
      <c r="L300" s="5">
        <v>129.99850000000004</v>
      </c>
      <c r="M300" s="6">
        <v>4512.2247786156904</v>
      </c>
      <c r="N300" s="7">
        <v>6.5294703650008681E-2</v>
      </c>
      <c r="O300" s="7">
        <v>0.29696325624303926</v>
      </c>
      <c r="P300" s="7">
        <v>0.21612383918365966</v>
      </c>
      <c r="Q300">
        <v>0.5618494569064536</v>
      </c>
      <c r="R300">
        <v>0.47672987321883781</v>
      </c>
      <c r="S300">
        <v>-1.3946269962425244</v>
      </c>
      <c r="T300">
        <v>-0.67305912025218195</v>
      </c>
      <c r="U300">
        <v>1.0291067863694141</v>
      </c>
      <c r="V300" t="s">
        <v>371</v>
      </c>
      <c r="W300">
        <v>11.869199999999999</v>
      </c>
      <c r="X300">
        <v>1</v>
      </c>
      <c r="Y300" t="s">
        <v>371</v>
      </c>
      <c r="Z300">
        <v>11.869199999999999</v>
      </c>
      <c r="AA300">
        <v>1</v>
      </c>
      <c r="AB300" s="8" t="s">
        <v>371</v>
      </c>
      <c r="AC300" s="10">
        <v>11.869</v>
      </c>
      <c r="AD300" s="10">
        <v>13.581</v>
      </c>
      <c r="AE300" s="10">
        <v>16.373999999999999</v>
      </c>
      <c r="AF300" s="10">
        <v>10.840999999999999</v>
      </c>
      <c r="AG300" s="10">
        <v>18.942</v>
      </c>
      <c r="AH300" s="10">
        <v>19.317</v>
      </c>
      <c r="AI300" s="5">
        <v>0.20477048487630395</v>
      </c>
      <c r="AJ300" s="5">
        <v>0</v>
      </c>
      <c r="AK300" s="5">
        <v>0.54770948517543716</v>
      </c>
      <c r="AL300" s="5">
        <v>1.4412565599972806</v>
      </c>
      <c r="AM300" s="5">
        <v>-0.32888163011702676</v>
      </c>
      <c r="AN300" s="5">
        <v>2.2628207877604369</v>
      </c>
      <c r="AO300" s="5">
        <v>2.3827921995249168</v>
      </c>
    </row>
    <row r="301" spans="1:41" hidden="1" x14ac:dyDescent="0.2">
      <c r="A301" t="s">
        <v>85</v>
      </c>
      <c r="B301">
        <v>44712147</v>
      </c>
      <c r="C301">
        <v>44832280</v>
      </c>
      <c r="D301" t="s">
        <v>645</v>
      </c>
      <c r="E301">
        <v>789.38099999999997</v>
      </c>
      <c r="F301">
        <v>837.37900000000002</v>
      </c>
      <c r="G301">
        <v>1189.0999999999999</v>
      </c>
      <c r="H301">
        <v>652.32100000000003</v>
      </c>
      <c r="I301">
        <v>401.94799999999998</v>
      </c>
      <c r="J301">
        <v>1411.54</v>
      </c>
      <c r="K301" s="5">
        <v>435.43100000000004</v>
      </c>
      <c r="L301" s="5">
        <v>262.04275000000001</v>
      </c>
      <c r="M301" s="6">
        <v>438312.56424065598</v>
      </c>
      <c r="N301" s="7">
        <v>0.23251748394652474</v>
      </c>
      <c r="O301" s="7">
        <v>0.6396283666949365</v>
      </c>
      <c r="P301" s="7">
        <v>0.4153730099221446</v>
      </c>
      <c r="Q301">
        <v>-0.19324289180518386</v>
      </c>
      <c r="R301">
        <v>-0.54564075168648207</v>
      </c>
      <c r="S301">
        <v>-1.1893800583555345</v>
      </c>
      <c r="T301">
        <v>1.4064032493438654</v>
      </c>
      <c r="U301">
        <v>0.52186045250333535</v>
      </c>
      <c r="V301" t="s">
        <v>604</v>
      </c>
      <c r="W301">
        <v>1.14371</v>
      </c>
      <c r="X301">
        <v>0</v>
      </c>
      <c r="Y301" t="s">
        <v>605</v>
      </c>
      <c r="Z301">
        <v>39.9206</v>
      </c>
      <c r="AA301">
        <v>0</v>
      </c>
      <c r="AB301" s="8" t="s">
        <v>43</v>
      </c>
      <c r="AC301" t="s">
        <v>43</v>
      </c>
      <c r="AD301" t="s">
        <v>43</v>
      </c>
      <c r="AE301" t="s">
        <v>43</v>
      </c>
      <c r="AF301" t="s">
        <v>43</v>
      </c>
      <c r="AG301" t="s">
        <v>43</v>
      </c>
      <c r="AH301" t="s">
        <v>43</v>
      </c>
      <c r="AI301" s="5"/>
      <c r="AJ301" s="5" t="s">
        <v>43</v>
      </c>
      <c r="AK301" s="5" t="s">
        <v>43</v>
      </c>
      <c r="AL301" s="5" t="s">
        <v>43</v>
      </c>
      <c r="AM301" s="5" t="s">
        <v>43</v>
      </c>
      <c r="AN301" s="5" t="s">
        <v>43</v>
      </c>
      <c r="AO301" s="5" t="s">
        <v>43</v>
      </c>
    </row>
    <row r="302" spans="1:41" hidden="1" x14ac:dyDescent="0.2">
      <c r="A302" t="s">
        <v>114</v>
      </c>
      <c r="B302">
        <v>8690273</v>
      </c>
      <c r="C302">
        <v>8705183</v>
      </c>
      <c r="D302" t="s">
        <v>1250</v>
      </c>
      <c r="E302">
        <v>770.27700000000004</v>
      </c>
      <c r="F302">
        <v>743.49699999999996</v>
      </c>
      <c r="G302">
        <v>713.673</v>
      </c>
      <c r="H302">
        <v>730.94299999999998</v>
      </c>
      <c r="I302">
        <v>323.66800000000001</v>
      </c>
      <c r="J302">
        <v>261.12799999999999</v>
      </c>
      <c r="K302" s="5">
        <v>452.54500000000002</v>
      </c>
      <c r="L302" s="5">
        <v>256.09199999999998</v>
      </c>
      <c r="M302" s="6">
        <v>170884.31295224998</v>
      </c>
      <c r="N302" s="7">
        <v>3.8136447030621308E-2</v>
      </c>
      <c r="O302" s="7">
        <v>0.58169071905572678</v>
      </c>
      <c r="P302" s="7">
        <v>0.39373359314749939</v>
      </c>
      <c r="Q302">
        <v>0.80766793473915499</v>
      </c>
      <c r="R302">
        <v>0.65151041596696202</v>
      </c>
      <c r="S302">
        <v>-0.96538726690141641</v>
      </c>
      <c r="T302">
        <v>-1.213673513507735</v>
      </c>
      <c r="U302">
        <v>0.71988242970303506</v>
      </c>
      <c r="V302" t="s">
        <v>1092</v>
      </c>
      <c r="W302" s="10">
        <v>0.49829899999999999</v>
      </c>
      <c r="X302">
        <v>0</v>
      </c>
      <c r="Y302" t="s">
        <v>1093</v>
      </c>
      <c r="Z302" s="10">
        <v>10.323499999999999</v>
      </c>
      <c r="AA302">
        <v>0</v>
      </c>
      <c r="AB302" s="8" t="s">
        <v>43</v>
      </c>
      <c r="AC302" t="s">
        <v>43</v>
      </c>
      <c r="AD302" t="s">
        <v>43</v>
      </c>
      <c r="AE302" t="s">
        <v>43</v>
      </c>
      <c r="AF302" t="s">
        <v>43</v>
      </c>
      <c r="AG302" t="s">
        <v>43</v>
      </c>
      <c r="AH302" t="s">
        <v>43</v>
      </c>
      <c r="AI302" s="5"/>
      <c r="AJ302" s="5" t="s">
        <v>43</v>
      </c>
      <c r="AK302" s="5" t="s">
        <v>43</v>
      </c>
      <c r="AL302" s="5" t="s">
        <v>43</v>
      </c>
      <c r="AM302" s="5" t="s">
        <v>43</v>
      </c>
      <c r="AN302" s="5" t="s">
        <v>43</v>
      </c>
      <c r="AO302" s="5" t="s">
        <v>43</v>
      </c>
    </row>
    <row r="303" spans="1:41" hidden="1" x14ac:dyDescent="0.2">
      <c r="A303" t="s">
        <v>45</v>
      </c>
      <c r="B303">
        <v>36898403</v>
      </c>
      <c r="C303">
        <v>36906394</v>
      </c>
      <c r="D303" t="s">
        <v>1104</v>
      </c>
      <c r="E303">
        <v>766.31299999999999</v>
      </c>
      <c r="F303">
        <v>862.83900000000006</v>
      </c>
      <c r="G303">
        <v>685.14800000000002</v>
      </c>
      <c r="H303">
        <v>678.529</v>
      </c>
      <c r="I303">
        <v>1884</v>
      </c>
      <c r="J303">
        <v>1302.58</v>
      </c>
      <c r="K303" s="5">
        <v>1021.1609999999999</v>
      </c>
      <c r="L303" s="5">
        <v>467.80074999999999</v>
      </c>
      <c r="M303" s="6">
        <v>1020231.2418019802</v>
      </c>
      <c r="N303" s="7">
        <v>0.11531274024944485</v>
      </c>
      <c r="O303" s="7">
        <v>0.46792557927720246</v>
      </c>
      <c r="P303" s="7">
        <v>0.46435035777508893</v>
      </c>
      <c r="Q303">
        <v>-0.69133988929664081</v>
      </c>
      <c r="R303">
        <v>-0.8686908626077966</v>
      </c>
      <c r="S303">
        <v>1.5667353557050201</v>
      </c>
      <c r="T303">
        <v>0.39208618384486082</v>
      </c>
      <c r="U303">
        <v>-0.39879078764544468</v>
      </c>
      <c r="V303" t="s">
        <v>989</v>
      </c>
      <c r="W303">
        <v>5.0672600000000001</v>
      </c>
      <c r="X303">
        <v>0</v>
      </c>
      <c r="Y303" t="s">
        <v>990</v>
      </c>
      <c r="Z303">
        <v>705.11900000000003</v>
      </c>
      <c r="AA303">
        <v>0</v>
      </c>
      <c r="AB303" s="8" t="s">
        <v>43</v>
      </c>
      <c r="AC303" t="s">
        <v>43</v>
      </c>
      <c r="AD303" t="s">
        <v>43</v>
      </c>
      <c r="AE303" t="s">
        <v>43</v>
      </c>
      <c r="AF303" t="s">
        <v>43</v>
      </c>
      <c r="AG303" t="s">
        <v>43</v>
      </c>
      <c r="AH303" t="s">
        <v>43</v>
      </c>
      <c r="AI303" s="5"/>
      <c r="AJ303" s="5" t="s">
        <v>43</v>
      </c>
      <c r="AK303" s="5" t="s">
        <v>43</v>
      </c>
      <c r="AL303" s="5" t="s">
        <v>43</v>
      </c>
      <c r="AM303" s="5" t="s">
        <v>43</v>
      </c>
      <c r="AN303" s="5" t="s">
        <v>43</v>
      </c>
      <c r="AO303" s="5" t="s">
        <v>43</v>
      </c>
    </row>
    <row r="304" spans="1:41" hidden="1" x14ac:dyDescent="0.2">
      <c r="A304" t="s">
        <v>120</v>
      </c>
      <c r="B304">
        <v>134785339</v>
      </c>
      <c r="C304">
        <v>134928923</v>
      </c>
      <c r="D304" t="s">
        <v>645</v>
      </c>
      <c r="E304">
        <v>740.721</v>
      </c>
      <c r="F304">
        <v>795.21199999999999</v>
      </c>
      <c r="G304">
        <v>1316.41</v>
      </c>
      <c r="H304">
        <v>588.94799999999998</v>
      </c>
      <c r="I304">
        <v>431.11799999999999</v>
      </c>
      <c r="J304">
        <v>1665.41</v>
      </c>
      <c r="K304" s="5">
        <v>364.09399999999999</v>
      </c>
      <c r="L304" s="5">
        <v>226.09174999999999</v>
      </c>
      <c r="M304" s="6">
        <v>93629.622277525807</v>
      </c>
      <c r="N304" s="7">
        <v>0.33426625539454824</v>
      </c>
      <c r="O304" s="7">
        <v>0.75037976598444311</v>
      </c>
      <c r="P304" s="7">
        <v>0.51027080384962742</v>
      </c>
      <c r="Q304">
        <v>-0.38868073378171342</v>
      </c>
      <c r="R304">
        <v>-0.68305055414081817</v>
      </c>
      <c r="S304">
        <v>-0.98916816891602521</v>
      </c>
      <c r="T304">
        <v>1.4047906663885423</v>
      </c>
      <c r="U304">
        <v>0.65610879045001558</v>
      </c>
      <c r="V304" t="s">
        <v>562</v>
      </c>
      <c r="W304">
        <v>0</v>
      </c>
      <c r="X304">
        <v>0</v>
      </c>
      <c r="Y304" t="s">
        <v>563</v>
      </c>
      <c r="Z304">
        <v>22.489699999999999</v>
      </c>
      <c r="AA304">
        <v>0</v>
      </c>
      <c r="AB304" s="8" t="s">
        <v>43</v>
      </c>
      <c r="AC304" t="s">
        <v>43</v>
      </c>
      <c r="AD304" t="s">
        <v>43</v>
      </c>
      <c r="AE304" t="s">
        <v>43</v>
      </c>
      <c r="AF304" t="s">
        <v>43</v>
      </c>
      <c r="AG304" t="s">
        <v>43</v>
      </c>
      <c r="AH304" t="s">
        <v>43</v>
      </c>
      <c r="AI304" s="5"/>
      <c r="AJ304" s="5" t="s">
        <v>43</v>
      </c>
      <c r="AK304" s="5" t="s">
        <v>43</v>
      </c>
      <c r="AL304" s="5" t="s">
        <v>43</v>
      </c>
      <c r="AM304" s="5" t="s">
        <v>43</v>
      </c>
      <c r="AN304" s="5" t="s">
        <v>43</v>
      </c>
      <c r="AO304" s="5" t="s">
        <v>43</v>
      </c>
    </row>
    <row r="305" spans="1:41" hidden="1" x14ac:dyDescent="0.2">
      <c r="A305" t="s">
        <v>114</v>
      </c>
      <c r="B305">
        <v>18152763</v>
      </c>
      <c r="C305">
        <v>18180473</v>
      </c>
      <c r="D305" t="s">
        <v>1250</v>
      </c>
      <c r="E305">
        <v>738.19799999999998</v>
      </c>
      <c r="F305">
        <v>593.92200000000003</v>
      </c>
      <c r="G305">
        <v>387.21100000000001</v>
      </c>
      <c r="H305">
        <v>451.24099999999999</v>
      </c>
      <c r="I305">
        <v>103</v>
      </c>
      <c r="J305">
        <v>146.81299999999999</v>
      </c>
      <c r="K305" s="5">
        <v>490.92200000000003</v>
      </c>
      <c r="L305" s="5">
        <v>278.78000000000003</v>
      </c>
      <c r="M305" s="6">
        <v>1089361.1515766694</v>
      </c>
      <c r="N305" s="7">
        <v>0.30782308063070929</v>
      </c>
      <c r="O305" s="7">
        <v>0.8116860289267831</v>
      </c>
      <c r="P305" s="7">
        <v>0.6142744622684867</v>
      </c>
      <c r="Q305">
        <v>1.5347172651811047</v>
      </c>
      <c r="R305">
        <v>0.43649014187041202</v>
      </c>
      <c r="S305">
        <v>-0.89627996531930276</v>
      </c>
      <c r="T305">
        <v>-0.72860109721846755</v>
      </c>
      <c r="U305">
        <v>-0.34632634451374666</v>
      </c>
      <c r="V305" t="s">
        <v>1297</v>
      </c>
      <c r="W305" s="10">
        <v>0.203291</v>
      </c>
      <c r="X305">
        <v>0</v>
      </c>
      <c r="Y305" t="s">
        <v>741</v>
      </c>
      <c r="Z305" s="10">
        <v>30.0351</v>
      </c>
      <c r="AA305">
        <v>1</v>
      </c>
      <c r="AB305" s="8" t="s">
        <v>741</v>
      </c>
      <c r="AC305" s="10">
        <v>30.035</v>
      </c>
      <c r="AD305" s="10">
        <v>28.213000000000001</v>
      </c>
      <c r="AE305" s="10">
        <v>22.95</v>
      </c>
      <c r="AF305" s="10">
        <v>42.131999999999998</v>
      </c>
      <c r="AG305" s="10">
        <v>35.597999999999999</v>
      </c>
      <c r="AH305" s="10">
        <v>20.524000000000001</v>
      </c>
      <c r="AI305" s="5">
        <v>0.45345155991117064</v>
      </c>
      <c r="AJ305" s="5">
        <v>0</v>
      </c>
      <c r="AK305" s="5">
        <v>-0.16071146019760557</v>
      </c>
      <c r="AL305" s="5">
        <v>-0.62494000850715481</v>
      </c>
      <c r="AM305" s="5">
        <v>1.0670288331561113</v>
      </c>
      <c r="AN305" s="5">
        <v>0.49069036941782651</v>
      </c>
      <c r="AO305" s="5">
        <v>-0.83892793520275899</v>
      </c>
    </row>
    <row r="306" spans="1:41" hidden="1" x14ac:dyDescent="0.2">
      <c r="A306" t="s">
        <v>98</v>
      </c>
      <c r="B306">
        <v>47188503</v>
      </c>
      <c r="C306">
        <v>47206449</v>
      </c>
      <c r="D306" t="s">
        <v>1250</v>
      </c>
      <c r="E306">
        <v>723.41899999999998</v>
      </c>
      <c r="F306">
        <v>628.53200000000004</v>
      </c>
      <c r="G306">
        <v>409.39800000000002</v>
      </c>
      <c r="H306">
        <v>350.22399999999999</v>
      </c>
      <c r="I306">
        <v>96.078699999999998</v>
      </c>
      <c r="J306">
        <v>84.493899999999996</v>
      </c>
      <c r="K306" s="5">
        <v>532.45330000000001</v>
      </c>
      <c r="L306" s="5">
        <v>344.38960000000003</v>
      </c>
      <c r="M306" s="6">
        <v>3331542.7267472744</v>
      </c>
      <c r="N306" s="7">
        <v>0.27431545539465757</v>
      </c>
      <c r="O306" s="7">
        <v>0.848838386452057</v>
      </c>
      <c r="P306" s="7">
        <v>0.69193370244057117</v>
      </c>
      <c r="Q306">
        <v>1.6355597552295249</v>
      </c>
      <c r="R306">
        <v>0.22136296099467473</v>
      </c>
      <c r="S306">
        <v>-0.74170318011079095</v>
      </c>
      <c r="T306">
        <v>-0.78560298322136823</v>
      </c>
      <c r="U306">
        <v>-0.32961655289204128</v>
      </c>
      <c r="V306" t="s">
        <v>1307</v>
      </c>
      <c r="W306" s="10">
        <v>9.3302899999999998</v>
      </c>
      <c r="X306">
        <v>0</v>
      </c>
      <c r="Y306" t="s">
        <v>1307</v>
      </c>
      <c r="Z306" s="10">
        <v>9.3302899999999998</v>
      </c>
      <c r="AA306">
        <v>0</v>
      </c>
      <c r="AB306" s="8" t="s">
        <v>43</v>
      </c>
      <c r="AC306" t="s">
        <v>43</v>
      </c>
      <c r="AD306" t="s">
        <v>43</v>
      </c>
      <c r="AE306" t="s">
        <v>43</v>
      </c>
      <c r="AF306" t="s">
        <v>43</v>
      </c>
      <c r="AG306" t="s">
        <v>43</v>
      </c>
      <c r="AH306" t="s">
        <v>43</v>
      </c>
      <c r="AI306" s="5"/>
      <c r="AJ306" s="5" t="s">
        <v>43</v>
      </c>
      <c r="AK306" s="5" t="s">
        <v>43</v>
      </c>
      <c r="AL306" s="5" t="s">
        <v>43</v>
      </c>
      <c r="AM306" s="5" t="s">
        <v>43</v>
      </c>
      <c r="AN306" s="5" t="s">
        <v>43</v>
      </c>
      <c r="AO306" s="5" t="s">
        <v>43</v>
      </c>
    </row>
    <row r="307" spans="1:41" hidden="1" x14ac:dyDescent="0.2">
      <c r="A307" t="s">
        <v>50</v>
      </c>
      <c r="B307">
        <v>143358812</v>
      </c>
      <c r="C307">
        <v>143443560</v>
      </c>
      <c r="D307" t="s">
        <v>645</v>
      </c>
      <c r="E307">
        <v>723.05899999999997</v>
      </c>
      <c r="F307">
        <v>760.60299999999995</v>
      </c>
      <c r="G307">
        <v>1050.7</v>
      </c>
      <c r="H307">
        <v>544.15700000000004</v>
      </c>
      <c r="I307">
        <v>479.404</v>
      </c>
      <c r="J307">
        <v>1354.96</v>
      </c>
      <c r="K307" s="5">
        <v>304.26</v>
      </c>
      <c r="L307" s="5">
        <v>222.00274999999996</v>
      </c>
      <c r="M307" s="6">
        <v>268903.01435414358</v>
      </c>
      <c r="N307" s="7">
        <v>0.21225569748756037</v>
      </c>
      <c r="O307" s="7">
        <v>0.61536395482434025</v>
      </c>
      <c r="P307" s="7">
        <v>0.40299122399352522</v>
      </c>
      <c r="Q307">
        <v>-0.27014738479184031</v>
      </c>
      <c r="R307">
        <v>-0.76613888153376397</v>
      </c>
      <c r="S307">
        <v>-0.94566139882552036</v>
      </c>
      <c r="T307">
        <v>1.4817476347312417</v>
      </c>
      <c r="U307">
        <v>0.50020003041988281</v>
      </c>
      <c r="V307" t="s">
        <v>143</v>
      </c>
      <c r="W307">
        <v>3.6436899999999999</v>
      </c>
      <c r="X307">
        <v>0</v>
      </c>
      <c r="Y307" t="s">
        <v>143</v>
      </c>
      <c r="Z307">
        <v>3.6436899999999999</v>
      </c>
      <c r="AA307">
        <v>0</v>
      </c>
      <c r="AB307" s="8" t="s">
        <v>43</v>
      </c>
      <c r="AC307" t="s">
        <v>43</v>
      </c>
      <c r="AD307" t="s">
        <v>43</v>
      </c>
      <c r="AE307" t="s">
        <v>43</v>
      </c>
      <c r="AF307" t="s">
        <v>43</v>
      </c>
      <c r="AG307" t="s">
        <v>43</v>
      </c>
      <c r="AH307" t="s">
        <v>43</v>
      </c>
      <c r="AI307" s="5"/>
      <c r="AJ307" s="5" t="s">
        <v>43</v>
      </c>
      <c r="AK307" s="5" t="s">
        <v>43</v>
      </c>
      <c r="AL307" s="5" t="s">
        <v>43</v>
      </c>
      <c r="AM307" s="5" t="s">
        <v>43</v>
      </c>
      <c r="AN307" s="5" t="s">
        <v>43</v>
      </c>
      <c r="AO307" s="5" t="s">
        <v>43</v>
      </c>
    </row>
    <row r="308" spans="1:41" hidden="1" x14ac:dyDescent="0.2">
      <c r="A308" t="s">
        <v>114</v>
      </c>
      <c r="B308">
        <v>64659769</v>
      </c>
      <c r="C308">
        <v>64674465</v>
      </c>
      <c r="D308" t="s">
        <v>1104</v>
      </c>
      <c r="E308">
        <v>712.60599999999999</v>
      </c>
      <c r="F308">
        <v>702.92100000000005</v>
      </c>
      <c r="G308">
        <v>621.22900000000004</v>
      </c>
      <c r="H308">
        <v>1101.18</v>
      </c>
      <c r="I308">
        <v>1367.18</v>
      </c>
      <c r="J308">
        <v>1045.6600000000001</v>
      </c>
      <c r="K308" s="5">
        <v>664.25900000000001</v>
      </c>
      <c r="L308" s="5">
        <v>475.35400000000004</v>
      </c>
      <c r="M308" s="6">
        <v>6571468.0931058386</v>
      </c>
      <c r="N308" s="7">
        <v>7.3933525707642472E-2</v>
      </c>
      <c r="O308" s="7">
        <v>0.14672019688773558</v>
      </c>
      <c r="P308" s="7">
        <v>0.31618943061027383</v>
      </c>
      <c r="Q308">
        <v>-1.386773743370759</v>
      </c>
      <c r="R308">
        <v>0.2603674578736484</v>
      </c>
      <c r="S308">
        <v>1.3879250390062314</v>
      </c>
      <c r="T308">
        <v>2.5021604849283795E-2</v>
      </c>
      <c r="U308">
        <v>-0.28654035835840408</v>
      </c>
      <c r="V308" t="s">
        <v>960</v>
      </c>
      <c r="W308">
        <v>21.707899999999999</v>
      </c>
      <c r="X308">
        <v>0</v>
      </c>
      <c r="Y308" t="s">
        <v>960</v>
      </c>
      <c r="Z308">
        <v>21.707899999999999</v>
      </c>
      <c r="AA308">
        <v>0</v>
      </c>
      <c r="AB308" s="8" t="s">
        <v>43</v>
      </c>
      <c r="AC308" t="s">
        <v>43</v>
      </c>
      <c r="AD308" t="s">
        <v>43</v>
      </c>
      <c r="AE308" t="s">
        <v>43</v>
      </c>
      <c r="AF308" t="s">
        <v>43</v>
      </c>
      <c r="AG308" t="s">
        <v>43</v>
      </c>
      <c r="AH308" t="s">
        <v>43</v>
      </c>
      <c r="AI308" s="5"/>
      <c r="AJ308" s="5" t="s">
        <v>43</v>
      </c>
      <c r="AK308" s="5" t="s">
        <v>43</v>
      </c>
      <c r="AL308" s="5" t="s">
        <v>43</v>
      </c>
      <c r="AM308" s="5" t="s">
        <v>43</v>
      </c>
      <c r="AN308" s="5" t="s">
        <v>43</v>
      </c>
      <c r="AO308" s="5" t="s">
        <v>43</v>
      </c>
    </row>
    <row r="309" spans="1:41" hidden="1" x14ac:dyDescent="0.2">
      <c r="A309" t="s">
        <v>45</v>
      </c>
      <c r="B309">
        <v>80543792</v>
      </c>
      <c r="C309">
        <v>80585728</v>
      </c>
      <c r="D309" t="s">
        <v>645</v>
      </c>
      <c r="E309">
        <v>707.19899999999996</v>
      </c>
      <c r="F309">
        <v>704.91</v>
      </c>
      <c r="G309">
        <v>982.02700000000004</v>
      </c>
      <c r="H309">
        <v>661.851</v>
      </c>
      <c r="I309">
        <v>556.03700000000003</v>
      </c>
      <c r="J309">
        <v>996.72199999999998</v>
      </c>
      <c r="K309" s="5">
        <v>213.899</v>
      </c>
      <c r="L309" s="5">
        <v>105.70374999999996</v>
      </c>
      <c r="M309" s="6">
        <v>3320.0243717970488</v>
      </c>
      <c r="N309" s="7">
        <v>0.19965896794620949</v>
      </c>
      <c r="O309" s="7">
        <v>0.31163522332102761</v>
      </c>
      <c r="P309" s="7">
        <v>0.23433290420743491</v>
      </c>
      <c r="Q309">
        <v>-0.2064249590846228</v>
      </c>
      <c r="R309">
        <v>-0.48125743545231536</v>
      </c>
      <c r="S309">
        <v>-1.122545334684278</v>
      </c>
      <c r="T309">
        <v>1.5482350712453483</v>
      </c>
      <c r="U309">
        <v>0.26199265797586496</v>
      </c>
      <c r="V309" t="s">
        <v>341</v>
      </c>
      <c r="W309">
        <v>27.6004</v>
      </c>
      <c r="X309">
        <v>1</v>
      </c>
      <c r="Y309" t="s">
        <v>118</v>
      </c>
      <c r="Z309">
        <v>40.224200000000003</v>
      </c>
      <c r="AA309">
        <v>0</v>
      </c>
      <c r="AB309" s="8" t="s">
        <v>341</v>
      </c>
      <c r="AC309" s="10">
        <v>27.6</v>
      </c>
      <c r="AD309" s="10">
        <v>27.001999999999999</v>
      </c>
      <c r="AE309" s="10">
        <v>30.465</v>
      </c>
      <c r="AF309" s="10">
        <v>21.544</v>
      </c>
      <c r="AG309" s="10">
        <v>24.452000000000002</v>
      </c>
      <c r="AH309" s="10">
        <v>27.309000000000001</v>
      </c>
      <c r="AI309" s="5">
        <v>0.14921637228951121</v>
      </c>
      <c r="AJ309" s="5">
        <v>0</v>
      </c>
      <c r="AK309" s="5">
        <v>-0.15960584943856737</v>
      </c>
      <c r="AL309" s="5">
        <v>0.76466682047072454</v>
      </c>
      <c r="AM309" s="5">
        <v>-1.616342849832709</v>
      </c>
      <c r="AN309" s="5">
        <v>-0.84019935456957828</v>
      </c>
      <c r="AO309" s="5">
        <v>-7.766772940906852E-2</v>
      </c>
    </row>
    <row r="310" spans="1:41" hidden="1" x14ac:dyDescent="0.2">
      <c r="A310" t="s">
        <v>57</v>
      </c>
      <c r="B310">
        <v>2996198</v>
      </c>
      <c r="C310">
        <v>3014477</v>
      </c>
      <c r="D310" t="s">
        <v>1250</v>
      </c>
      <c r="E310">
        <v>695.30399999999997</v>
      </c>
      <c r="F310">
        <v>556.529</v>
      </c>
      <c r="G310">
        <v>351.29</v>
      </c>
      <c r="H310">
        <v>547.49199999999996</v>
      </c>
      <c r="I310">
        <v>178.149</v>
      </c>
      <c r="J310">
        <v>147.19499999999999</v>
      </c>
      <c r="K310" s="5">
        <v>378.38</v>
      </c>
      <c r="L310" s="5">
        <v>200.56900000000002</v>
      </c>
      <c r="M310" s="6">
        <v>263802.14430045697</v>
      </c>
      <c r="N310" s="7">
        <v>0.32388114393725931</v>
      </c>
      <c r="O310" s="7">
        <v>0.7654852111665581</v>
      </c>
      <c r="P310" s="7">
        <v>0.53969415177720304</v>
      </c>
      <c r="Q310">
        <v>1.3515478401270535</v>
      </c>
      <c r="R310">
        <v>0.73680033252064703</v>
      </c>
      <c r="S310">
        <v>-0.79929070678518055</v>
      </c>
      <c r="T310">
        <v>-0.92802784822463547</v>
      </c>
      <c r="U310">
        <v>-0.36102961763788327</v>
      </c>
      <c r="V310" t="s">
        <v>58</v>
      </c>
      <c r="W310" s="10">
        <v>19.230899999999998</v>
      </c>
      <c r="X310">
        <v>0</v>
      </c>
      <c r="Y310" t="s">
        <v>58</v>
      </c>
      <c r="Z310" s="10">
        <v>19.230899999999998</v>
      </c>
      <c r="AA310">
        <v>0</v>
      </c>
      <c r="AB310" s="8" t="s">
        <v>43</v>
      </c>
      <c r="AC310" t="s">
        <v>43</v>
      </c>
      <c r="AD310" t="s">
        <v>43</v>
      </c>
      <c r="AE310" t="s">
        <v>43</v>
      </c>
      <c r="AF310" t="s">
        <v>43</v>
      </c>
      <c r="AG310" t="s">
        <v>43</v>
      </c>
      <c r="AH310" t="s">
        <v>43</v>
      </c>
      <c r="AI310" s="5"/>
      <c r="AJ310" s="5" t="s">
        <v>43</v>
      </c>
      <c r="AK310" s="5" t="s">
        <v>43</v>
      </c>
      <c r="AL310" s="5" t="s">
        <v>43</v>
      </c>
      <c r="AM310" s="5" t="s">
        <v>43</v>
      </c>
      <c r="AN310" s="5" t="s">
        <v>43</v>
      </c>
      <c r="AO310" s="5" t="s">
        <v>43</v>
      </c>
    </row>
    <row r="311" spans="1:41" hidden="1" x14ac:dyDescent="0.2">
      <c r="A311" t="s">
        <v>98</v>
      </c>
      <c r="B311">
        <v>37489423</v>
      </c>
      <c r="C311">
        <v>37495008</v>
      </c>
      <c r="D311" t="s">
        <v>1104</v>
      </c>
      <c r="E311">
        <v>692.42100000000005</v>
      </c>
      <c r="F311">
        <v>592.33100000000002</v>
      </c>
      <c r="G311">
        <v>258.84500000000003</v>
      </c>
      <c r="H311">
        <v>664.23400000000004</v>
      </c>
      <c r="I311">
        <v>883.82500000000005</v>
      </c>
      <c r="J311">
        <v>529.52</v>
      </c>
      <c r="K311" s="5">
        <v>291.49400000000003</v>
      </c>
      <c r="L311" s="5">
        <v>196.28125</v>
      </c>
      <c r="M311" s="6">
        <v>101420.06863159442</v>
      </c>
      <c r="N311" s="7">
        <v>0.44120948189965831</v>
      </c>
      <c r="O311" s="7">
        <v>0.25824129184906364</v>
      </c>
      <c r="P311" s="7">
        <v>0.34323656333565761</v>
      </c>
      <c r="Q311">
        <v>0.30853109659954242</v>
      </c>
      <c r="R311">
        <v>0.14738987707835199</v>
      </c>
      <c r="S311">
        <v>1.4027615567845184</v>
      </c>
      <c r="T311">
        <v>-0.62275161533225032</v>
      </c>
      <c r="U311">
        <v>-1.2359309151301654</v>
      </c>
      <c r="V311" t="s">
        <v>1115</v>
      </c>
      <c r="W311">
        <v>28.879100000000001</v>
      </c>
      <c r="X311">
        <v>1</v>
      </c>
      <c r="Y311" t="s">
        <v>1115</v>
      </c>
      <c r="Z311">
        <v>28.879100000000001</v>
      </c>
      <c r="AA311">
        <v>1</v>
      </c>
      <c r="AB311" s="9" t="s">
        <v>1115</v>
      </c>
      <c r="AC311" s="10">
        <v>28.879000000000001</v>
      </c>
      <c r="AD311" s="10">
        <v>23.126999999999999</v>
      </c>
      <c r="AE311" s="10">
        <v>14.587</v>
      </c>
      <c r="AF311" s="10">
        <v>41.134</v>
      </c>
      <c r="AG311" s="10">
        <v>39.338000000000001</v>
      </c>
      <c r="AH311" s="10">
        <v>36.389000000000003</v>
      </c>
      <c r="AI311" s="5">
        <v>0.39923677921164197</v>
      </c>
      <c r="AJ311" s="5">
        <v>0</v>
      </c>
      <c r="AK311" s="5">
        <v>-0.52037491724916696</v>
      </c>
      <c r="AL311" s="5">
        <v>-1.292976063512707</v>
      </c>
      <c r="AM311" s="5">
        <v>1.10869169174001</v>
      </c>
      <c r="AN311" s="5">
        <v>0.94621023287709216</v>
      </c>
      <c r="AO311" s="5">
        <v>0.67941857241676684</v>
      </c>
    </row>
    <row r="312" spans="1:41" hidden="1" x14ac:dyDescent="0.2">
      <c r="A312" t="s">
        <v>57</v>
      </c>
      <c r="B312">
        <v>647704</v>
      </c>
      <c r="C312">
        <v>690243</v>
      </c>
      <c r="D312" t="s">
        <v>21</v>
      </c>
      <c r="E312">
        <v>688.45600000000002</v>
      </c>
      <c r="F312">
        <v>674.67700000000002</v>
      </c>
      <c r="G312">
        <v>701.52300000000002</v>
      </c>
      <c r="H312">
        <v>551.78099999999995</v>
      </c>
      <c r="I312">
        <v>728.08799999999997</v>
      </c>
      <c r="J312">
        <v>807.08900000000006</v>
      </c>
      <c r="K312" s="5">
        <v>136.67500000000007</v>
      </c>
      <c r="L312" s="5">
        <v>81.815500000000014</v>
      </c>
      <c r="M312" s="6">
        <v>4414.4594088370959</v>
      </c>
      <c r="N312" s="7">
        <v>1.9506261854556547E-2</v>
      </c>
      <c r="O312" s="7">
        <v>0.18789262014457886</v>
      </c>
      <c r="P312" s="7">
        <v>0.12024464815964746</v>
      </c>
      <c r="Q312">
        <v>-1.2442604390373764E-3</v>
      </c>
      <c r="R312">
        <v>-1.4672726699688206</v>
      </c>
      <c r="S312">
        <v>0.42386375438799218</v>
      </c>
      <c r="T312">
        <v>1.2712587452880286</v>
      </c>
      <c r="U312">
        <v>-0.22660556926816278</v>
      </c>
      <c r="V312" t="s">
        <v>369</v>
      </c>
      <c r="W312">
        <v>9.5302100000000003</v>
      </c>
      <c r="X312">
        <v>0</v>
      </c>
      <c r="Y312" t="s">
        <v>370</v>
      </c>
      <c r="Z312">
        <v>88.808599999999998</v>
      </c>
      <c r="AA312">
        <v>0</v>
      </c>
      <c r="AB312" s="8" t="s">
        <v>43</v>
      </c>
      <c r="AC312" t="s">
        <v>43</v>
      </c>
      <c r="AD312" t="s">
        <v>43</v>
      </c>
      <c r="AE312" t="s">
        <v>43</v>
      </c>
      <c r="AF312" t="s">
        <v>43</v>
      </c>
      <c r="AG312" t="s">
        <v>43</v>
      </c>
      <c r="AH312" t="s">
        <v>43</v>
      </c>
      <c r="AI312" s="5"/>
      <c r="AJ312" s="5" t="s">
        <v>43</v>
      </c>
      <c r="AK312" s="5" t="s">
        <v>43</v>
      </c>
      <c r="AL312" s="5" t="s">
        <v>43</v>
      </c>
      <c r="AM312" s="5" t="s">
        <v>43</v>
      </c>
      <c r="AN312" s="5" t="s">
        <v>43</v>
      </c>
      <c r="AO312" s="5" t="s">
        <v>43</v>
      </c>
    </row>
    <row r="313" spans="1:41" hidden="1" x14ac:dyDescent="0.2">
      <c r="A313" t="s">
        <v>111</v>
      </c>
      <c r="B313">
        <v>50647820</v>
      </c>
      <c r="C313">
        <v>50715016</v>
      </c>
      <c r="D313" t="s">
        <v>1104</v>
      </c>
      <c r="E313">
        <v>683.40899999999999</v>
      </c>
      <c r="F313">
        <v>831.01400000000001</v>
      </c>
      <c r="G313">
        <v>949.27499999999998</v>
      </c>
      <c r="H313">
        <v>689.96400000000006</v>
      </c>
      <c r="I313">
        <v>1409.21</v>
      </c>
      <c r="J313">
        <v>1465.07</v>
      </c>
      <c r="K313" s="5">
        <v>578.19600000000003</v>
      </c>
      <c r="L313" s="5">
        <v>327.37425000000002</v>
      </c>
      <c r="M313" s="6">
        <v>49599.672520738379</v>
      </c>
      <c r="N313" s="7">
        <v>0.16219839616226134</v>
      </c>
      <c r="O313" s="7">
        <v>0.36385176332262048</v>
      </c>
      <c r="P313" s="7">
        <v>0.3479776031666435</v>
      </c>
      <c r="Q313">
        <v>-1.0691198983849923</v>
      </c>
      <c r="R313">
        <v>-1.0519336927701273</v>
      </c>
      <c r="S313">
        <v>0.83381911328159342</v>
      </c>
      <c r="T313">
        <v>0.98027547417348426</v>
      </c>
      <c r="U313">
        <v>0.30695900370004081</v>
      </c>
      <c r="V313" t="s">
        <v>126</v>
      </c>
      <c r="W313">
        <v>18.8215</v>
      </c>
      <c r="X313">
        <v>0</v>
      </c>
      <c r="Y313" t="s">
        <v>126</v>
      </c>
      <c r="Z313">
        <v>18.8215</v>
      </c>
      <c r="AA313">
        <v>0</v>
      </c>
      <c r="AB313" s="8" t="s">
        <v>43</v>
      </c>
      <c r="AC313" t="s">
        <v>43</v>
      </c>
      <c r="AD313" t="s">
        <v>43</v>
      </c>
      <c r="AE313" t="s">
        <v>43</v>
      </c>
      <c r="AF313" t="s">
        <v>43</v>
      </c>
      <c r="AG313" t="s">
        <v>43</v>
      </c>
      <c r="AH313" t="s">
        <v>43</v>
      </c>
      <c r="AI313" s="5"/>
      <c r="AJ313" s="5" t="s">
        <v>43</v>
      </c>
      <c r="AK313" s="5" t="s">
        <v>43</v>
      </c>
      <c r="AL313" s="5" t="s">
        <v>43</v>
      </c>
      <c r="AM313" s="5" t="s">
        <v>43</v>
      </c>
      <c r="AN313" s="5" t="s">
        <v>43</v>
      </c>
      <c r="AO313" s="5" t="s">
        <v>43</v>
      </c>
    </row>
    <row r="314" spans="1:41" hidden="1" x14ac:dyDescent="0.2">
      <c r="A314" t="s">
        <v>127</v>
      </c>
      <c r="B314">
        <v>33596869</v>
      </c>
      <c r="C314">
        <v>33616814</v>
      </c>
      <c r="D314" t="s">
        <v>1250</v>
      </c>
      <c r="E314">
        <v>668.99199999999996</v>
      </c>
      <c r="F314">
        <v>565.678</v>
      </c>
      <c r="G314">
        <v>406.22899999999998</v>
      </c>
      <c r="H314">
        <v>762.39200000000005</v>
      </c>
      <c r="I314">
        <v>264.01</v>
      </c>
      <c r="J314">
        <v>206.83799999999999</v>
      </c>
      <c r="K314" s="5">
        <v>301.66800000000001</v>
      </c>
      <c r="L314" s="5">
        <v>149.55275</v>
      </c>
      <c r="M314" s="6">
        <v>6161.0392951246195</v>
      </c>
      <c r="N314" s="7">
        <v>0.24202054095088599</v>
      </c>
      <c r="O314" s="7">
        <v>0.74337135154425427</v>
      </c>
      <c r="P314" s="7">
        <v>0.46633933636615071</v>
      </c>
      <c r="Q314">
        <v>0.90076123358740812</v>
      </c>
      <c r="R314">
        <v>1.261135486834992</v>
      </c>
      <c r="S314">
        <v>-0.66181998513542739</v>
      </c>
      <c r="T314">
        <v>-0.88241224216616443</v>
      </c>
      <c r="U314">
        <v>-0.61766449312080907</v>
      </c>
      <c r="V314" t="s">
        <v>1293</v>
      </c>
      <c r="W314" s="10">
        <v>42.454599999999999</v>
      </c>
      <c r="X314">
        <v>0</v>
      </c>
      <c r="Y314" t="s">
        <v>1293</v>
      </c>
      <c r="Z314" s="10">
        <v>42.454599999999999</v>
      </c>
      <c r="AA314">
        <v>0</v>
      </c>
      <c r="AB314" s="8" t="s">
        <v>43</v>
      </c>
      <c r="AC314" t="s">
        <v>43</v>
      </c>
      <c r="AD314" t="s">
        <v>43</v>
      </c>
      <c r="AE314" t="s">
        <v>43</v>
      </c>
      <c r="AF314" t="s">
        <v>43</v>
      </c>
      <c r="AG314" t="s">
        <v>43</v>
      </c>
      <c r="AH314" t="s">
        <v>43</v>
      </c>
      <c r="AI314" s="5"/>
      <c r="AJ314" s="5" t="s">
        <v>43</v>
      </c>
      <c r="AK314" s="5" t="s">
        <v>43</v>
      </c>
      <c r="AL314" s="5" t="s">
        <v>43</v>
      </c>
      <c r="AM314" s="5" t="s">
        <v>43</v>
      </c>
      <c r="AN314" s="5" t="s">
        <v>43</v>
      </c>
      <c r="AO314" s="5" t="s">
        <v>43</v>
      </c>
    </row>
    <row r="315" spans="1:41" hidden="1" x14ac:dyDescent="0.2">
      <c r="A315" t="s">
        <v>42</v>
      </c>
      <c r="B315">
        <v>60194798</v>
      </c>
      <c r="C315">
        <v>60342718</v>
      </c>
      <c r="D315" t="s">
        <v>645</v>
      </c>
      <c r="E315">
        <v>668.63099999999997</v>
      </c>
      <c r="F315">
        <v>632.11199999999997</v>
      </c>
      <c r="G315">
        <v>1039.08</v>
      </c>
      <c r="H315">
        <v>669.47500000000002</v>
      </c>
      <c r="I315">
        <v>231.215</v>
      </c>
      <c r="J315">
        <v>951.99</v>
      </c>
      <c r="K315" s="5">
        <v>400.89699999999993</v>
      </c>
      <c r="L315" s="5">
        <v>166.14525</v>
      </c>
      <c r="M315" s="6">
        <v>851.30073625151715</v>
      </c>
      <c r="N315" s="7">
        <v>0.28869177684944736</v>
      </c>
      <c r="O315" s="7">
        <v>0.5880904195849761</v>
      </c>
      <c r="P315" s="7">
        <v>0.40717925491867124</v>
      </c>
      <c r="Q315">
        <v>-2.5837999119393086E-2</v>
      </c>
      <c r="R315">
        <v>-2.279195050268043E-2</v>
      </c>
      <c r="S315">
        <v>-1.6044996125410795</v>
      </c>
      <c r="T315">
        <v>0.99682229706903114</v>
      </c>
      <c r="U315">
        <v>0.65630726509412352</v>
      </c>
      <c r="V315" t="s">
        <v>587</v>
      </c>
      <c r="W315">
        <v>0.55615499999999995</v>
      </c>
      <c r="X315">
        <v>0</v>
      </c>
      <c r="Y315" t="s">
        <v>588</v>
      </c>
      <c r="Z315">
        <v>3.6311399999999998</v>
      </c>
      <c r="AA315">
        <v>0</v>
      </c>
      <c r="AB315" s="8" t="s">
        <v>43</v>
      </c>
      <c r="AC315" t="s">
        <v>43</v>
      </c>
      <c r="AD315" t="s">
        <v>43</v>
      </c>
      <c r="AE315" t="s">
        <v>43</v>
      </c>
      <c r="AF315" t="s">
        <v>43</v>
      </c>
      <c r="AG315" t="s">
        <v>43</v>
      </c>
      <c r="AH315" t="s">
        <v>43</v>
      </c>
      <c r="AI315" s="5"/>
      <c r="AJ315" s="5" t="s">
        <v>43</v>
      </c>
      <c r="AK315" s="5" t="s">
        <v>43</v>
      </c>
      <c r="AL315" s="5" t="s">
        <v>43</v>
      </c>
      <c r="AM315" s="5" t="s">
        <v>43</v>
      </c>
      <c r="AN315" s="5" t="s">
        <v>43</v>
      </c>
      <c r="AO315" s="5" t="s">
        <v>43</v>
      </c>
    </row>
    <row r="316" spans="1:41" hidden="1" x14ac:dyDescent="0.2">
      <c r="A316" t="s">
        <v>42</v>
      </c>
      <c r="B316">
        <v>45981009</v>
      </c>
      <c r="C316">
        <v>45990035</v>
      </c>
      <c r="D316" t="s">
        <v>21</v>
      </c>
      <c r="E316">
        <v>667.55</v>
      </c>
      <c r="F316">
        <v>509.98599999999999</v>
      </c>
      <c r="G316">
        <v>473.84500000000003</v>
      </c>
      <c r="H316">
        <v>763.82100000000003</v>
      </c>
      <c r="I316">
        <v>419.74700000000001</v>
      </c>
      <c r="J316">
        <v>560.10699999999997</v>
      </c>
      <c r="K316" s="5">
        <v>133.17199999999997</v>
      </c>
      <c r="L316" s="5">
        <v>101.48599999999999</v>
      </c>
      <c r="M316" s="6">
        <v>23394.938932611371</v>
      </c>
      <c r="N316" s="7">
        <v>0.18711642982128951</v>
      </c>
      <c r="O316" s="7">
        <v>0.29765818392498106</v>
      </c>
      <c r="P316" s="7">
        <v>0.22701092512952184</v>
      </c>
      <c r="Q316">
        <v>0.67492091990312963</v>
      </c>
      <c r="R316">
        <v>1.2574083861059688</v>
      </c>
      <c r="S316">
        <v>-0.82441056712268312</v>
      </c>
      <c r="T316">
        <v>2.4837293149158082E-2</v>
      </c>
      <c r="U316">
        <v>-1.1327560320355756</v>
      </c>
      <c r="V316" t="s">
        <v>187</v>
      </c>
      <c r="W316">
        <v>12.181900000000001</v>
      </c>
      <c r="X316">
        <v>0</v>
      </c>
      <c r="Y316" t="s">
        <v>188</v>
      </c>
      <c r="Z316">
        <v>12.995699999999999</v>
      </c>
      <c r="AA316">
        <v>0</v>
      </c>
      <c r="AB316" s="8" t="s">
        <v>43</v>
      </c>
      <c r="AC316" t="s">
        <v>43</v>
      </c>
      <c r="AD316" t="s">
        <v>43</v>
      </c>
      <c r="AE316" t="s">
        <v>43</v>
      </c>
      <c r="AF316" t="s">
        <v>43</v>
      </c>
      <c r="AG316" t="s">
        <v>43</v>
      </c>
      <c r="AH316" t="s">
        <v>43</v>
      </c>
      <c r="AI316" s="5"/>
      <c r="AJ316" s="5" t="s">
        <v>43</v>
      </c>
      <c r="AK316" s="5" t="s">
        <v>43</v>
      </c>
      <c r="AL316" s="5" t="s">
        <v>43</v>
      </c>
      <c r="AM316" s="5" t="s">
        <v>43</v>
      </c>
      <c r="AN316" s="5" t="s">
        <v>43</v>
      </c>
      <c r="AO316" s="5" t="s">
        <v>43</v>
      </c>
    </row>
    <row r="317" spans="1:41" hidden="1" x14ac:dyDescent="0.2">
      <c r="A317" t="s">
        <v>120</v>
      </c>
      <c r="B317">
        <v>90101903</v>
      </c>
      <c r="C317">
        <v>90122734</v>
      </c>
      <c r="D317" t="s">
        <v>1250</v>
      </c>
      <c r="E317">
        <v>659.98</v>
      </c>
      <c r="F317">
        <v>538.62800000000004</v>
      </c>
      <c r="G317">
        <v>336.49900000000002</v>
      </c>
      <c r="H317">
        <v>357.37099999999998</v>
      </c>
      <c r="I317">
        <v>98.880300000000005</v>
      </c>
      <c r="J317">
        <v>101.699</v>
      </c>
      <c r="K317" s="5">
        <v>439.74770000000001</v>
      </c>
      <c r="L317" s="5">
        <v>270.70367499999998</v>
      </c>
      <c r="M317" s="6">
        <v>1309215.6794671409</v>
      </c>
      <c r="N317" s="7">
        <v>0.31935122841145136</v>
      </c>
      <c r="O317" s="7">
        <v>0.79809623319125245</v>
      </c>
      <c r="P317" s="7">
        <v>0.64941591005753152</v>
      </c>
      <c r="Q317">
        <v>1.6055434933879675</v>
      </c>
      <c r="R317">
        <v>0.34065442389059986</v>
      </c>
      <c r="S317">
        <v>-0.73982256455562334</v>
      </c>
      <c r="T317">
        <v>-0.728040552717931</v>
      </c>
      <c r="U317">
        <v>-0.47833480000501366</v>
      </c>
      <c r="V317" t="s">
        <v>1279</v>
      </c>
      <c r="W317" s="10">
        <v>0</v>
      </c>
      <c r="X317">
        <v>0</v>
      </c>
      <c r="Y317" t="s">
        <v>1264</v>
      </c>
      <c r="Z317" s="10">
        <v>43.532699999999998</v>
      </c>
      <c r="AA317">
        <v>0</v>
      </c>
      <c r="AB317" s="8" t="s">
        <v>43</v>
      </c>
      <c r="AC317" t="s">
        <v>43</v>
      </c>
      <c r="AD317" t="s">
        <v>43</v>
      </c>
      <c r="AE317" t="s">
        <v>43</v>
      </c>
      <c r="AF317" t="s">
        <v>43</v>
      </c>
      <c r="AG317" t="s">
        <v>43</v>
      </c>
      <c r="AH317" t="s">
        <v>43</v>
      </c>
      <c r="AI317" s="5"/>
      <c r="AJ317" s="5" t="s">
        <v>43</v>
      </c>
      <c r="AK317" s="5" t="s">
        <v>43</v>
      </c>
      <c r="AL317" s="5" t="s">
        <v>43</v>
      </c>
      <c r="AM317" s="5" t="s">
        <v>43</v>
      </c>
      <c r="AN317" s="5" t="s">
        <v>43</v>
      </c>
      <c r="AO317" s="5" t="s">
        <v>43</v>
      </c>
    </row>
    <row r="318" spans="1:41" hidden="1" x14ac:dyDescent="0.2">
      <c r="A318" t="s">
        <v>146</v>
      </c>
      <c r="B318">
        <v>153186594</v>
      </c>
      <c r="C318">
        <v>153194681</v>
      </c>
      <c r="D318" t="s">
        <v>1104</v>
      </c>
      <c r="E318">
        <v>658.899</v>
      </c>
      <c r="F318">
        <v>687.40700000000004</v>
      </c>
      <c r="G318">
        <v>531.95299999999997</v>
      </c>
      <c r="H318">
        <v>598.00099999999998</v>
      </c>
      <c r="I318">
        <v>1502.32</v>
      </c>
      <c r="J318">
        <v>937.07899999999995</v>
      </c>
      <c r="K318" s="5">
        <v>814.9129999999999</v>
      </c>
      <c r="L318" s="5">
        <v>332.29174999999998</v>
      </c>
      <c r="M318" s="6">
        <v>162701.96943893755</v>
      </c>
      <c r="N318" s="7">
        <v>0.13218404493397803</v>
      </c>
      <c r="O318" s="7">
        <v>0.45122339792014587</v>
      </c>
      <c r="P318" s="7">
        <v>0.44179729400045076</v>
      </c>
      <c r="Q318">
        <v>-0.44419611843950008</v>
      </c>
      <c r="R318">
        <v>-0.59452096350990202</v>
      </c>
      <c r="S318">
        <v>1.6377627497355371</v>
      </c>
      <c r="T318">
        <v>0.24248267892140488</v>
      </c>
      <c r="U318">
        <v>-0.84152834670754006</v>
      </c>
      <c r="V318" t="s">
        <v>951</v>
      </c>
      <c r="W318">
        <v>0.88214400000000004</v>
      </c>
      <c r="X318">
        <v>0</v>
      </c>
      <c r="Y318" t="s">
        <v>408</v>
      </c>
      <c r="Z318">
        <v>1366.32</v>
      </c>
      <c r="AA318">
        <v>0</v>
      </c>
      <c r="AB318" s="8" t="s">
        <v>43</v>
      </c>
      <c r="AC318" t="s">
        <v>43</v>
      </c>
      <c r="AD318" t="s">
        <v>43</v>
      </c>
      <c r="AE318" t="s">
        <v>43</v>
      </c>
      <c r="AF318" t="s">
        <v>43</v>
      </c>
      <c r="AG318" t="s">
        <v>43</v>
      </c>
      <c r="AH318" t="s">
        <v>43</v>
      </c>
      <c r="AI318" s="5"/>
      <c r="AJ318" s="5" t="s">
        <v>43</v>
      </c>
      <c r="AK318" s="5" t="s">
        <v>43</v>
      </c>
      <c r="AL318" s="5" t="s">
        <v>43</v>
      </c>
      <c r="AM318" s="5" t="s">
        <v>43</v>
      </c>
      <c r="AN318" s="5" t="s">
        <v>43</v>
      </c>
      <c r="AO318" s="5" t="s">
        <v>43</v>
      </c>
    </row>
    <row r="319" spans="1:41" hidden="1" x14ac:dyDescent="0.2">
      <c r="A319" t="s">
        <v>90</v>
      </c>
      <c r="B319">
        <v>158180068</v>
      </c>
      <c r="C319">
        <v>158300960</v>
      </c>
      <c r="D319" t="s">
        <v>645</v>
      </c>
      <c r="E319">
        <v>657.45699999999999</v>
      </c>
      <c r="F319">
        <v>651.20600000000002</v>
      </c>
      <c r="G319">
        <v>951.38800000000003</v>
      </c>
      <c r="H319">
        <v>629.45000000000005</v>
      </c>
      <c r="I319">
        <v>264.505</v>
      </c>
      <c r="J319">
        <v>963.46</v>
      </c>
      <c r="K319" s="5">
        <v>386.70100000000002</v>
      </c>
      <c r="L319" s="5">
        <v>124.21599999999998</v>
      </c>
      <c r="M319" s="6">
        <v>1492.3673040010856</v>
      </c>
      <c r="N319" s="7">
        <v>0.22769503067651264</v>
      </c>
      <c r="O319" s="7">
        <v>0.56464211371139972</v>
      </c>
      <c r="P319" s="7">
        <v>0.3745309543243826</v>
      </c>
      <c r="Q319">
        <v>-0.13935966459108792</v>
      </c>
      <c r="R319">
        <v>-0.23512442726026511</v>
      </c>
      <c r="S319">
        <v>-1.4829864371971717</v>
      </c>
      <c r="T319">
        <v>0.90696106490711925</v>
      </c>
      <c r="U319">
        <v>0.95050946414140502</v>
      </c>
      <c r="V319" t="s">
        <v>504</v>
      </c>
      <c r="W319">
        <v>4.6878799999999998</v>
      </c>
      <c r="X319">
        <v>0</v>
      </c>
      <c r="Y319" t="s">
        <v>610</v>
      </c>
      <c r="Z319">
        <v>19.6248</v>
      </c>
      <c r="AA319">
        <v>0</v>
      </c>
      <c r="AB319" s="8" t="s">
        <v>43</v>
      </c>
      <c r="AC319" t="s">
        <v>43</v>
      </c>
      <c r="AD319" t="s">
        <v>43</v>
      </c>
      <c r="AE319" t="s">
        <v>43</v>
      </c>
      <c r="AF319" t="s">
        <v>43</v>
      </c>
      <c r="AG319" t="s">
        <v>43</v>
      </c>
      <c r="AH319" t="s">
        <v>43</v>
      </c>
      <c r="AI319" s="5"/>
      <c r="AJ319" s="5" t="s">
        <v>43</v>
      </c>
      <c r="AK319" s="5" t="s">
        <v>43</v>
      </c>
      <c r="AL319" s="5" t="s">
        <v>43</v>
      </c>
      <c r="AM319" s="5" t="s">
        <v>43</v>
      </c>
      <c r="AN319" s="5" t="s">
        <v>43</v>
      </c>
      <c r="AO319" s="5" t="s">
        <v>43</v>
      </c>
    </row>
    <row r="320" spans="1:41" hidden="1" x14ac:dyDescent="0.2">
      <c r="A320" t="s">
        <v>98</v>
      </c>
      <c r="B320">
        <v>34506469</v>
      </c>
      <c r="C320">
        <v>34521730</v>
      </c>
      <c r="D320" t="s">
        <v>1250</v>
      </c>
      <c r="E320">
        <v>657.45699999999999</v>
      </c>
      <c r="F320">
        <v>472.59199999999998</v>
      </c>
      <c r="G320">
        <v>259.90199999999999</v>
      </c>
      <c r="H320">
        <v>546.06299999999999</v>
      </c>
      <c r="I320">
        <v>132.82900000000001</v>
      </c>
      <c r="J320">
        <v>102.081</v>
      </c>
      <c r="K320" s="5">
        <v>339.76299999999998</v>
      </c>
      <c r="L320" s="5">
        <v>174.601</v>
      </c>
      <c r="M320" s="6">
        <v>204067.79800493439</v>
      </c>
      <c r="N320" s="7">
        <v>0.42938144693310903</v>
      </c>
      <c r="O320" s="7">
        <v>0.95240448259409261</v>
      </c>
      <c r="P320" s="7">
        <v>0.63495943439284741</v>
      </c>
      <c r="Q320">
        <v>1.2919043262479606</v>
      </c>
      <c r="R320">
        <v>0.86110299628435805</v>
      </c>
      <c r="S320">
        <v>-0.73702398350072262</v>
      </c>
      <c r="T320">
        <v>-0.85593774271325518</v>
      </c>
      <c r="U320">
        <v>-0.56004559631833961</v>
      </c>
      <c r="V320" t="s">
        <v>1266</v>
      </c>
      <c r="W320" s="10">
        <v>32.943399999999997</v>
      </c>
      <c r="X320">
        <v>0</v>
      </c>
      <c r="Y320" t="s">
        <v>1266</v>
      </c>
      <c r="Z320" s="10">
        <v>32.943399999999997</v>
      </c>
      <c r="AA320">
        <v>0</v>
      </c>
      <c r="AB320" s="8" t="s">
        <v>43</v>
      </c>
      <c r="AC320" t="s">
        <v>43</v>
      </c>
      <c r="AD320" t="s">
        <v>43</v>
      </c>
      <c r="AE320" t="s">
        <v>43</v>
      </c>
      <c r="AF320" t="s">
        <v>43</v>
      </c>
      <c r="AG320" t="s">
        <v>43</v>
      </c>
      <c r="AH320" t="s">
        <v>43</v>
      </c>
      <c r="AI320" s="5"/>
      <c r="AJ320" s="5" t="s">
        <v>43</v>
      </c>
      <c r="AK320" s="5" t="s">
        <v>43</v>
      </c>
      <c r="AL320" s="5" t="s">
        <v>43</v>
      </c>
      <c r="AM320" s="5" t="s">
        <v>43</v>
      </c>
      <c r="AN320" s="5" t="s">
        <v>43</v>
      </c>
      <c r="AO320" s="5" t="s">
        <v>43</v>
      </c>
    </row>
    <row r="321" spans="1:41" hidden="1" x14ac:dyDescent="0.2">
      <c r="A321" t="s">
        <v>120</v>
      </c>
      <c r="B321">
        <v>134009823</v>
      </c>
      <c r="C321">
        <v>134122012</v>
      </c>
      <c r="D321" t="s">
        <v>645</v>
      </c>
      <c r="E321">
        <v>657.09699999999998</v>
      </c>
      <c r="F321">
        <v>781.28899999999999</v>
      </c>
      <c r="G321">
        <v>1154.77</v>
      </c>
      <c r="H321">
        <v>527.00300000000004</v>
      </c>
      <c r="I321">
        <v>584.54700000000003</v>
      </c>
      <c r="J321">
        <v>1544.98</v>
      </c>
      <c r="K321" s="5">
        <v>390.21000000000004</v>
      </c>
      <c r="L321" s="5">
        <v>211.61150000000001</v>
      </c>
      <c r="M321" s="6">
        <v>170697.25865343097</v>
      </c>
      <c r="N321" s="7">
        <v>0.2996736410789928</v>
      </c>
      <c r="O321" s="7">
        <v>0.64577707472706458</v>
      </c>
      <c r="P321" s="7">
        <v>0.45397966637998249</v>
      </c>
      <c r="Q321">
        <v>-0.55399066157845944</v>
      </c>
      <c r="R321">
        <v>-0.84145494785782982</v>
      </c>
      <c r="S321">
        <v>-0.71430192858207464</v>
      </c>
      <c r="T321">
        <v>1.4079341996340975</v>
      </c>
      <c r="U321">
        <v>0.70181333838426552</v>
      </c>
      <c r="V321" t="s">
        <v>597</v>
      </c>
      <c r="W321">
        <v>29.243300000000001</v>
      </c>
      <c r="X321">
        <v>0</v>
      </c>
      <c r="Y321" t="s">
        <v>597</v>
      </c>
      <c r="Z321">
        <v>29.243300000000001</v>
      </c>
      <c r="AA321">
        <v>0</v>
      </c>
      <c r="AB321" s="8" t="s">
        <v>43</v>
      </c>
      <c r="AC321" t="s">
        <v>43</v>
      </c>
      <c r="AD321" t="s">
        <v>43</v>
      </c>
      <c r="AE321" t="s">
        <v>43</v>
      </c>
      <c r="AF321" t="s">
        <v>43</v>
      </c>
      <c r="AG321" t="s">
        <v>43</v>
      </c>
      <c r="AH321" t="s">
        <v>43</v>
      </c>
      <c r="AI321" s="5"/>
      <c r="AJ321" s="5" t="s">
        <v>43</v>
      </c>
      <c r="AK321" s="5" t="s">
        <v>43</v>
      </c>
      <c r="AL321" s="5" t="s">
        <v>43</v>
      </c>
      <c r="AM321" s="5" t="s">
        <v>43</v>
      </c>
      <c r="AN321" s="5" t="s">
        <v>43</v>
      </c>
      <c r="AO321" s="5" t="s">
        <v>43</v>
      </c>
    </row>
    <row r="322" spans="1:41" hidden="1" x14ac:dyDescent="0.2">
      <c r="A322" t="s">
        <v>42</v>
      </c>
      <c r="B322">
        <v>32142079</v>
      </c>
      <c r="C322">
        <v>32167367</v>
      </c>
      <c r="D322" t="s">
        <v>1250</v>
      </c>
      <c r="E322">
        <v>655.29499999999996</v>
      </c>
      <c r="F322">
        <v>576.81700000000001</v>
      </c>
      <c r="G322">
        <v>453.24299999999999</v>
      </c>
      <c r="H322">
        <v>398.82600000000002</v>
      </c>
      <c r="I322">
        <v>101.84699999999999</v>
      </c>
      <c r="J322">
        <v>177.399</v>
      </c>
      <c r="K322" s="5">
        <v>474.97</v>
      </c>
      <c r="L322" s="5">
        <v>261.46024999999997</v>
      </c>
      <c r="M322" s="6">
        <v>423428.0959391045</v>
      </c>
      <c r="N322" s="7">
        <v>0.18131722121868249</v>
      </c>
      <c r="O322" s="7">
        <v>0.68287061361593149</v>
      </c>
      <c r="P322" s="7">
        <v>0.55329325730269219</v>
      </c>
      <c r="Q322">
        <v>1.4976553780869688</v>
      </c>
      <c r="R322">
        <v>0.30787898055650176</v>
      </c>
      <c r="S322">
        <v>-1.0698259458174488</v>
      </c>
      <c r="T322">
        <v>-0.71933529631898341</v>
      </c>
      <c r="U322">
        <v>-1.6373116507040267E-2</v>
      </c>
      <c r="V322" t="s">
        <v>1340</v>
      </c>
      <c r="W322" s="10">
        <v>5.3723999999999998</v>
      </c>
      <c r="X322">
        <v>0</v>
      </c>
      <c r="Y322" t="s">
        <v>1341</v>
      </c>
      <c r="Z322" s="10">
        <v>9.0786599999999993</v>
      </c>
      <c r="AA322">
        <v>0</v>
      </c>
      <c r="AB322" s="8" t="s">
        <v>43</v>
      </c>
      <c r="AC322" t="s">
        <v>43</v>
      </c>
      <c r="AD322" t="s">
        <v>43</v>
      </c>
      <c r="AE322" t="s">
        <v>43</v>
      </c>
      <c r="AF322" t="s">
        <v>43</v>
      </c>
      <c r="AG322" t="s">
        <v>43</v>
      </c>
      <c r="AH322" t="s">
        <v>43</v>
      </c>
      <c r="AI322" s="5"/>
      <c r="AJ322" s="5" t="s">
        <v>43</v>
      </c>
      <c r="AK322" s="5" t="s">
        <v>43</v>
      </c>
      <c r="AL322" s="5" t="s">
        <v>43</v>
      </c>
      <c r="AM322" s="5" t="s">
        <v>43</v>
      </c>
      <c r="AN322" s="5" t="s">
        <v>43</v>
      </c>
      <c r="AO322" s="5" t="s">
        <v>43</v>
      </c>
    </row>
    <row r="323" spans="1:41" hidden="1" x14ac:dyDescent="0.2">
      <c r="A323" t="s">
        <v>62</v>
      </c>
      <c r="B323">
        <v>51185982</v>
      </c>
      <c r="C323">
        <v>51216614</v>
      </c>
      <c r="D323" t="s">
        <v>1250</v>
      </c>
      <c r="E323">
        <v>651.33000000000004</v>
      </c>
      <c r="F323">
        <v>538.62800000000004</v>
      </c>
      <c r="G323">
        <v>357.101</v>
      </c>
      <c r="H323">
        <v>527.00300000000004</v>
      </c>
      <c r="I323">
        <v>189.02600000000001</v>
      </c>
      <c r="J323">
        <v>166.31100000000001</v>
      </c>
      <c r="K323" s="5">
        <v>349.60200000000003</v>
      </c>
      <c r="L323" s="5">
        <v>167.20725000000002</v>
      </c>
      <c r="M323" s="6">
        <v>11108.575327097637</v>
      </c>
      <c r="N323" s="7">
        <v>0.28786887768974961</v>
      </c>
      <c r="O323" s="7">
        <v>0.68683692329014479</v>
      </c>
      <c r="P323" s="7">
        <v>0.49312263380053534</v>
      </c>
      <c r="Q323">
        <v>1.3222848596777108</v>
      </c>
      <c r="R323">
        <v>0.73751852776951321</v>
      </c>
      <c r="S323">
        <v>-0.85214076232304059</v>
      </c>
      <c r="T323">
        <v>-0.95897972111151542</v>
      </c>
      <c r="U323">
        <v>-0.24868290401266824</v>
      </c>
      <c r="V323" t="s">
        <v>43</v>
      </c>
      <c r="W323" s="10" t="s">
        <v>43</v>
      </c>
      <c r="X323">
        <v>0</v>
      </c>
      <c r="Y323" t="s">
        <v>43</v>
      </c>
      <c r="Z323" s="10" t="s">
        <v>43</v>
      </c>
      <c r="AA323">
        <v>0</v>
      </c>
      <c r="AB323" s="8" t="s">
        <v>43</v>
      </c>
      <c r="AC323" t="s">
        <v>43</v>
      </c>
      <c r="AD323" t="s">
        <v>43</v>
      </c>
      <c r="AE323" t="s">
        <v>43</v>
      </c>
      <c r="AF323" t="s">
        <v>43</v>
      </c>
      <c r="AG323" t="s">
        <v>43</v>
      </c>
      <c r="AH323" t="s">
        <v>43</v>
      </c>
      <c r="AI323" s="5"/>
      <c r="AJ323" s="5" t="s">
        <v>43</v>
      </c>
      <c r="AK323" s="5" t="s">
        <v>43</v>
      </c>
      <c r="AL323" s="5" t="s">
        <v>43</v>
      </c>
      <c r="AM323" s="5" t="s">
        <v>43</v>
      </c>
      <c r="AN323" s="5" t="s">
        <v>43</v>
      </c>
      <c r="AO323" s="5" t="s">
        <v>43</v>
      </c>
    </row>
    <row r="324" spans="1:41" hidden="1" x14ac:dyDescent="0.2">
      <c r="A324" t="s">
        <v>57</v>
      </c>
      <c r="B324">
        <v>60776674</v>
      </c>
      <c r="C324">
        <v>60782198</v>
      </c>
      <c r="D324" t="s">
        <v>1104</v>
      </c>
      <c r="E324">
        <v>649.88800000000003</v>
      </c>
      <c r="F324">
        <v>778.50400000000002</v>
      </c>
      <c r="G324">
        <v>536.17899999999997</v>
      </c>
      <c r="H324">
        <v>374.048</v>
      </c>
      <c r="I324">
        <v>706.49900000000002</v>
      </c>
      <c r="J324">
        <v>422.08699999999999</v>
      </c>
      <c r="K324" s="5">
        <v>275.84000000000003</v>
      </c>
      <c r="L324" s="5">
        <v>157.93574999999998</v>
      </c>
      <c r="M324" s="6">
        <v>90037.995658863292</v>
      </c>
      <c r="N324" s="7">
        <v>0.18513796883979153</v>
      </c>
      <c r="O324" s="7">
        <v>0.35874135182837635</v>
      </c>
      <c r="P324" s="7">
        <v>0.27853630389957379</v>
      </c>
      <c r="Q324">
        <v>0.89949935677407444</v>
      </c>
      <c r="R324">
        <v>-0.69389673106613181</v>
      </c>
      <c r="S324">
        <v>1.2265140969449049</v>
      </c>
      <c r="T324">
        <v>-0.41639834553917543</v>
      </c>
      <c r="U324">
        <v>-1.0157183771136722</v>
      </c>
      <c r="V324" t="s">
        <v>1359</v>
      </c>
      <c r="W324">
        <v>10.6868</v>
      </c>
      <c r="X324">
        <v>1</v>
      </c>
      <c r="Y324" t="s">
        <v>1359</v>
      </c>
      <c r="Z324">
        <v>10.6868</v>
      </c>
      <c r="AA324">
        <v>1</v>
      </c>
      <c r="AB324" s="9" t="s">
        <v>1359</v>
      </c>
      <c r="AC324" s="10">
        <v>10.686999999999999</v>
      </c>
      <c r="AD324" s="10">
        <v>12.471</v>
      </c>
      <c r="AE324" s="10">
        <v>13.097</v>
      </c>
      <c r="AF324" s="10">
        <v>7.9518000000000004</v>
      </c>
      <c r="AG324" s="10">
        <v>8.7430000000000003</v>
      </c>
      <c r="AH324" s="10">
        <v>4.9359000000000002</v>
      </c>
      <c r="AI324" s="5">
        <v>0.35756524949964447</v>
      </c>
      <c r="AJ324" s="5">
        <v>0</v>
      </c>
      <c r="AK324" s="5">
        <v>0.57000774449670311</v>
      </c>
      <c r="AL324" s="5">
        <v>0.77002167277861777</v>
      </c>
      <c r="AM324" s="5">
        <v>-0.87392667194359941</v>
      </c>
      <c r="AN324" s="5">
        <v>-0.62112951530358185</v>
      </c>
      <c r="AO324" s="5">
        <v>-1.837540100546518</v>
      </c>
    </row>
    <row r="325" spans="1:41" hidden="1" x14ac:dyDescent="0.2">
      <c r="A325" t="s">
        <v>57</v>
      </c>
      <c r="B325">
        <v>8132188</v>
      </c>
      <c r="C325">
        <v>8145435</v>
      </c>
      <c r="D325" t="s">
        <v>1250</v>
      </c>
      <c r="E325">
        <v>649.16700000000003</v>
      </c>
      <c r="F325">
        <v>480.15</v>
      </c>
      <c r="G325">
        <v>258.84500000000003</v>
      </c>
      <c r="H325">
        <v>451.24099999999999</v>
      </c>
      <c r="I325">
        <v>83.059399999999997</v>
      </c>
      <c r="J325">
        <v>86.023200000000003</v>
      </c>
      <c r="K325" s="5">
        <v>397.09059999999999</v>
      </c>
      <c r="L325" s="5">
        <v>192.48635000000002</v>
      </c>
      <c r="M325" s="6">
        <v>12067.244232964591</v>
      </c>
      <c r="N325" s="7">
        <v>0.42302809738326802</v>
      </c>
      <c r="O325" s="7">
        <v>1.0239140832917464</v>
      </c>
      <c r="P325" s="7">
        <v>0.68714212723656598</v>
      </c>
      <c r="Q325">
        <v>1.4322306599009547</v>
      </c>
      <c r="R325">
        <v>0.64204017172384165</v>
      </c>
      <c r="S325">
        <v>-0.82787079622291881</v>
      </c>
      <c r="T325">
        <v>-0.81603825997775981</v>
      </c>
      <c r="U325">
        <v>-0.43036177542411763</v>
      </c>
      <c r="V325" t="s">
        <v>1254</v>
      </c>
      <c r="W325" s="10">
        <v>0</v>
      </c>
      <c r="X325">
        <v>0</v>
      </c>
      <c r="Y325" t="s">
        <v>43</v>
      </c>
      <c r="Z325" s="10" t="s">
        <v>43</v>
      </c>
      <c r="AA325">
        <v>0</v>
      </c>
      <c r="AB325" s="8" t="s">
        <v>43</v>
      </c>
      <c r="AC325" t="s">
        <v>43</v>
      </c>
      <c r="AD325" t="s">
        <v>43</v>
      </c>
      <c r="AE325" t="s">
        <v>43</v>
      </c>
      <c r="AF325" t="s">
        <v>43</v>
      </c>
      <c r="AG325" t="s">
        <v>43</v>
      </c>
      <c r="AH325" t="s">
        <v>43</v>
      </c>
      <c r="AI325" s="5"/>
      <c r="AJ325" s="5" t="s">
        <v>43</v>
      </c>
      <c r="AK325" s="5" t="s">
        <v>43</v>
      </c>
      <c r="AL325" s="5" t="s">
        <v>43</v>
      </c>
      <c r="AM325" s="5" t="s">
        <v>43</v>
      </c>
      <c r="AN325" s="5" t="s">
        <v>43</v>
      </c>
      <c r="AO325" s="5" t="s">
        <v>43</v>
      </c>
    </row>
    <row r="326" spans="1:41" hidden="1" x14ac:dyDescent="0.2">
      <c r="A326" t="s">
        <v>42</v>
      </c>
      <c r="B326">
        <v>61392398</v>
      </c>
      <c r="C326">
        <v>61430699</v>
      </c>
      <c r="D326" t="s">
        <v>21</v>
      </c>
      <c r="E326">
        <v>645.202</v>
      </c>
      <c r="F326">
        <v>794.81399999999996</v>
      </c>
      <c r="G326">
        <v>833.05899999999997</v>
      </c>
      <c r="H326">
        <v>400.25599999999997</v>
      </c>
      <c r="I326">
        <v>579.93299999999999</v>
      </c>
      <c r="J326">
        <v>729.09400000000005</v>
      </c>
      <c r="K326" s="5">
        <v>244.94600000000003</v>
      </c>
      <c r="L326" s="5">
        <v>169.00674999999998</v>
      </c>
      <c r="M326" s="6">
        <v>115608.44339364646</v>
      </c>
      <c r="N326" s="7">
        <v>0.13102686337781702</v>
      </c>
      <c r="O326" s="7">
        <v>0.28898927795916951</v>
      </c>
      <c r="P326" s="7">
        <v>0.24003607904469401</v>
      </c>
      <c r="Q326">
        <v>0.43310135135062111</v>
      </c>
      <c r="R326">
        <v>-1.5868233174979942</v>
      </c>
      <c r="S326">
        <v>-0.10513345636650953</v>
      </c>
      <c r="T326">
        <v>1.1249090163831104</v>
      </c>
      <c r="U326">
        <v>0.13394640613077141</v>
      </c>
      <c r="V326" t="s">
        <v>262</v>
      </c>
      <c r="W326">
        <v>14.389200000000001</v>
      </c>
      <c r="X326">
        <v>0</v>
      </c>
      <c r="Y326" t="s">
        <v>262</v>
      </c>
      <c r="Z326">
        <v>14.389200000000001</v>
      </c>
      <c r="AA326">
        <v>0</v>
      </c>
      <c r="AB326" s="8" t="s">
        <v>43</v>
      </c>
      <c r="AC326" t="s">
        <v>43</v>
      </c>
      <c r="AD326" t="s">
        <v>43</v>
      </c>
      <c r="AE326" t="s">
        <v>43</v>
      </c>
      <c r="AF326" t="s">
        <v>43</v>
      </c>
      <c r="AG326" t="s">
        <v>43</v>
      </c>
      <c r="AH326" t="s">
        <v>43</v>
      </c>
      <c r="AI326" s="5"/>
      <c r="AJ326" s="5" t="s">
        <v>43</v>
      </c>
      <c r="AK326" s="5" t="s">
        <v>43</v>
      </c>
      <c r="AL326" s="5" t="s">
        <v>43</v>
      </c>
      <c r="AM326" s="5" t="s">
        <v>43</v>
      </c>
      <c r="AN326" s="5" t="s">
        <v>43</v>
      </c>
      <c r="AO326" s="5" t="s">
        <v>43</v>
      </c>
    </row>
    <row r="327" spans="1:41" hidden="1" x14ac:dyDescent="0.2">
      <c r="A327" t="s">
        <v>85</v>
      </c>
      <c r="B327">
        <v>47275552</v>
      </c>
      <c r="C327">
        <v>47362366</v>
      </c>
      <c r="D327" t="s">
        <v>645</v>
      </c>
      <c r="E327">
        <v>643.03899999999999</v>
      </c>
      <c r="F327">
        <v>612.61900000000003</v>
      </c>
      <c r="G327">
        <v>855.774</v>
      </c>
      <c r="H327">
        <v>517.47299999999996</v>
      </c>
      <c r="I327">
        <v>338.66500000000002</v>
      </c>
      <c r="J327">
        <v>1038.4000000000001</v>
      </c>
      <c r="K327" s="5">
        <v>273.95400000000001</v>
      </c>
      <c r="L327" s="5">
        <v>163.13500000000005</v>
      </c>
      <c r="M327" s="6">
        <v>77320.084856622823</v>
      </c>
      <c r="N327" s="7">
        <v>0.18823262742236224</v>
      </c>
      <c r="O327" s="7">
        <v>0.57566480337462611</v>
      </c>
      <c r="P327" s="7">
        <v>0.37129132461403019</v>
      </c>
      <c r="Q327">
        <v>-0.15215113557856663</v>
      </c>
      <c r="R327">
        <v>-0.59784673974737013</v>
      </c>
      <c r="S327">
        <v>-1.2325244358610903</v>
      </c>
      <c r="T327">
        <v>1.2511798597528314</v>
      </c>
      <c r="U327">
        <v>0.73134245143419452</v>
      </c>
      <c r="V327" t="s">
        <v>87</v>
      </c>
      <c r="W327">
        <v>15.1167</v>
      </c>
      <c r="X327">
        <v>0</v>
      </c>
      <c r="Y327" t="s">
        <v>87</v>
      </c>
      <c r="Z327">
        <v>15.1167</v>
      </c>
      <c r="AA327">
        <v>0</v>
      </c>
      <c r="AB327" s="8" t="s">
        <v>43</v>
      </c>
      <c r="AC327" t="s">
        <v>43</v>
      </c>
      <c r="AD327" t="s">
        <v>43</v>
      </c>
      <c r="AE327" t="s">
        <v>43</v>
      </c>
      <c r="AF327" t="s">
        <v>43</v>
      </c>
      <c r="AG327" t="s">
        <v>43</v>
      </c>
      <c r="AH327" t="s">
        <v>43</v>
      </c>
      <c r="AI327" s="5"/>
      <c r="AJ327" s="5" t="s">
        <v>43</v>
      </c>
      <c r="AK327" s="5" t="s">
        <v>43</v>
      </c>
      <c r="AL327" s="5" t="s">
        <v>43</v>
      </c>
      <c r="AM327" s="5" t="s">
        <v>43</v>
      </c>
      <c r="AN327" s="5" t="s">
        <v>43</v>
      </c>
      <c r="AO327" s="5" t="s">
        <v>43</v>
      </c>
    </row>
    <row r="328" spans="1:41" hidden="1" x14ac:dyDescent="0.2">
      <c r="A328" t="s">
        <v>48</v>
      </c>
      <c r="B328">
        <v>4310456</v>
      </c>
      <c r="C328">
        <v>4324236</v>
      </c>
      <c r="D328" t="s">
        <v>1104</v>
      </c>
      <c r="E328">
        <v>643.03899999999999</v>
      </c>
      <c r="F328">
        <v>885.91099999999994</v>
      </c>
      <c r="G328">
        <v>690.95799999999997</v>
      </c>
      <c r="H328">
        <v>469.34699999999998</v>
      </c>
      <c r="I328">
        <v>1464.25</v>
      </c>
      <c r="J328">
        <v>955.43100000000004</v>
      </c>
      <c r="K328" s="5">
        <v>578.33900000000006</v>
      </c>
      <c r="L328" s="5">
        <v>301.88975000000005</v>
      </c>
      <c r="M328" s="6">
        <v>770721.59894336143</v>
      </c>
      <c r="N328" s="7">
        <v>0.17384522918171369</v>
      </c>
      <c r="O328" s="7">
        <v>0.51660433073466305</v>
      </c>
      <c r="P328" s="7">
        <v>0.4077492923448644</v>
      </c>
      <c r="Q328">
        <v>-0.60773171213454069</v>
      </c>
      <c r="R328">
        <v>-1.0663606868403006</v>
      </c>
      <c r="S328">
        <v>1.5606534693769378</v>
      </c>
      <c r="T328">
        <v>0.21713081847298155</v>
      </c>
      <c r="U328">
        <v>-0.10369188887507859</v>
      </c>
      <c r="V328" t="s">
        <v>888</v>
      </c>
      <c r="W328">
        <v>9.39039</v>
      </c>
      <c r="X328">
        <v>1</v>
      </c>
      <c r="Y328" t="s">
        <v>167</v>
      </c>
      <c r="Z328">
        <v>19.3157</v>
      </c>
      <c r="AA328">
        <v>0</v>
      </c>
      <c r="AB328" s="8" t="s">
        <v>888</v>
      </c>
      <c r="AC328" s="10">
        <v>9.3903999999999996</v>
      </c>
      <c r="AD328" s="10">
        <v>8.5807000000000002</v>
      </c>
      <c r="AE328" s="10">
        <v>11.611000000000001</v>
      </c>
      <c r="AF328" s="10">
        <v>4.0136000000000003</v>
      </c>
      <c r="AG328" s="10">
        <v>3.7107999999999999</v>
      </c>
      <c r="AH328" s="10">
        <v>4.7709000000000001</v>
      </c>
      <c r="AI328" s="5">
        <v>0.43952938618647264</v>
      </c>
      <c r="AJ328" s="5">
        <v>0</v>
      </c>
      <c r="AK328" s="5">
        <v>-0.26220841263919126</v>
      </c>
      <c r="AL328" s="5">
        <v>0.71910584303641956</v>
      </c>
      <c r="AM328" s="5">
        <v>-1.7411908028632881</v>
      </c>
      <c r="AN328" s="5">
        <v>-1.8392477466043617</v>
      </c>
      <c r="AO328" s="5">
        <v>-1.4959512933021424</v>
      </c>
    </row>
    <row r="329" spans="1:41" hidden="1" x14ac:dyDescent="0.2">
      <c r="A329" t="s">
        <v>52</v>
      </c>
      <c r="B329">
        <v>8174070</v>
      </c>
      <c r="C329">
        <v>8249465</v>
      </c>
      <c r="D329" t="s">
        <v>21</v>
      </c>
      <c r="E329">
        <v>639.79499999999996</v>
      </c>
      <c r="F329">
        <v>622.96199999999999</v>
      </c>
      <c r="G329">
        <v>866.33900000000006</v>
      </c>
      <c r="H329">
        <v>618.01400000000001</v>
      </c>
      <c r="I329">
        <v>698.91899999999998</v>
      </c>
      <c r="J329">
        <v>1028.8399999999999</v>
      </c>
      <c r="K329" s="5">
        <v>162.50099999999986</v>
      </c>
      <c r="L329" s="5">
        <v>80.361249999999956</v>
      </c>
      <c r="M329" s="6">
        <v>2774.1542615378121</v>
      </c>
      <c r="N329" s="7">
        <v>0.19151135360573615</v>
      </c>
      <c r="O329" s="7">
        <v>0.27832351248917048</v>
      </c>
      <c r="P329" s="7">
        <v>0.2239570015613794</v>
      </c>
      <c r="Q329">
        <v>-0.57945558622849869</v>
      </c>
      <c r="R329">
        <v>-0.70975589164965447</v>
      </c>
      <c r="S329">
        <v>-0.22575854487500574</v>
      </c>
      <c r="T329">
        <v>1.7479252650902484</v>
      </c>
      <c r="U329">
        <v>-0.23295524233708956</v>
      </c>
      <c r="V329" t="s">
        <v>377</v>
      </c>
      <c r="W329">
        <v>0.66361000000000003</v>
      </c>
      <c r="X329">
        <v>0</v>
      </c>
      <c r="Y329" t="s">
        <v>378</v>
      </c>
      <c r="Z329">
        <v>14.286799999999999</v>
      </c>
      <c r="AA329">
        <v>0</v>
      </c>
      <c r="AB329" s="8" t="s">
        <v>43</v>
      </c>
      <c r="AC329" t="s">
        <v>43</v>
      </c>
      <c r="AD329" t="s">
        <v>43</v>
      </c>
      <c r="AE329" t="s">
        <v>43</v>
      </c>
      <c r="AF329" t="s">
        <v>43</v>
      </c>
      <c r="AG329" t="s">
        <v>43</v>
      </c>
      <c r="AH329" t="s">
        <v>43</v>
      </c>
      <c r="AI329" s="5"/>
      <c r="AJ329" s="5" t="s">
        <v>43</v>
      </c>
      <c r="AK329" s="5" t="s">
        <v>43</v>
      </c>
      <c r="AL329" s="5" t="s">
        <v>43</v>
      </c>
      <c r="AM329" s="5" t="s">
        <v>43</v>
      </c>
      <c r="AN329" s="5" t="s">
        <v>43</v>
      </c>
      <c r="AO329" s="5" t="s">
        <v>43</v>
      </c>
    </row>
    <row r="330" spans="1:41" hidden="1" x14ac:dyDescent="0.2">
      <c r="A330" t="s">
        <v>45</v>
      </c>
      <c r="B330">
        <v>78887967</v>
      </c>
      <c r="C330">
        <v>78956170</v>
      </c>
      <c r="D330" t="s">
        <v>645</v>
      </c>
      <c r="E330">
        <v>639.79499999999996</v>
      </c>
      <c r="F330">
        <v>685.02</v>
      </c>
      <c r="G330">
        <v>1118.32</v>
      </c>
      <c r="H330">
        <v>603.71900000000005</v>
      </c>
      <c r="I330">
        <v>361.90199999999999</v>
      </c>
      <c r="J330">
        <v>1328.58</v>
      </c>
      <c r="K330" s="5">
        <v>323.11799999999999</v>
      </c>
      <c r="L330" s="5">
        <v>193.11099999999999</v>
      </c>
      <c r="M330" s="6">
        <v>71479.458340589801</v>
      </c>
      <c r="N330" s="7">
        <v>0.32440782432804227</v>
      </c>
      <c r="O330" s="7">
        <v>0.657812766634986</v>
      </c>
      <c r="P330" s="7">
        <v>0.45644898965127856</v>
      </c>
      <c r="Q330">
        <v>-0.39164492453410671</v>
      </c>
      <c r="R330">
        <v>-0.48646763622607508</v>
      </c>
      <c r="S330">
        <v>-1.1220631477355765</v>
      </c>
      <c r="T330">
        <v>1.4187681332536908</v>
      </c>
      <c r="U330">
        <v>0.58140757524206677</v>
      </c>
      <c r="V330" t="s">
        <v>46</v>
      </c>
      <c r="W330">
        <v>9.2685499999999994</v>
      </c>
      <c r="X330">
        <v>0</v>
      </c>
      <c r="Y330" t="s">
        <v>46</v>
      </c>
      <c r="Z330">
        <v>9.2685499999999994</v>
      </c>
      <c r="AA330">
        <v>0</v>
      </c>
      <c r="AB330" s="8" t="s">
        <v>43</v>
      </c>
      <c r="AC330" t="s">
        <v>43</v>
      </c>
      <c r="AD330" t="s">
        <v>43</v>
      </c>
      <c r="AE330" t="s">
        <v>43</v>
      </c>
      <c r="AF330" t="s">
        <v>43</v>
      </c>
      <c r="AG330" t="s">
        <v>43</v>
      </c>
      <c r="AH330" t="s">
        <v>43</v>
      </c>
      <c r="AI330" s="5"/>
      <c r="AJ330" s="5" t="s">
        <v>43</v>
      </c>
      <c r="AK330" s="5" t="s">
        <v>43</v>
      </c>
      <c r="AL330" s="5" t="s">
        <v>43</v>
      </c>
      <c r="AM330" s="5" t="s">
        <v>43</v>
      </c>
      <c r="AN330" s="5" t="s">
        <v>43</v>
      </c>
      <c r="AO330" s="5" t="s">
        <v>43</v>
      </c>
    </row>
    <row r="331" spans="1:41" hidden="1" x14ac:dyDescent="0.2">
      <c r="A331" t="s">
        <v>71</v>
      </c>
      <c r="B331">
        <v>96367264</v>
      </c>
      <c r="C331">
        <v>96378035</v>
      </c>
      <c r="D331" t="s">
        <v>1250</v>
      </c>
      <c r="E331">
        <v>639.79499999999996</v>
      </c>
      <c r="F331">
        <v>479.35500000000002</v>
      </c>
      <c r="G331">
        <v>274.16500000000002</v>
      </c>
      <c r="H331">
        <v>466.488</v>
      </c>
      <c r="I331">
        <v>221.49199999999999</v>
      </c>
      <c r="J331">
        <v>171.66399999999999</v>
      </c>
      <c r="K331" s="5">
        <v>257.86300000000006</v>
      </c>
      <c r="L331" s="5">
        <v>152.71500000000003</v>
      </c>
      <c r="M331" s="6">
        <v>131474.63450876984</v>
      </c>
      <c r="N331" s="7">
        <v>0.39460750066138295</v>
      </c>
      <c r="O331" s="7">
        <v>0.55073365900154203</v>
      </c>
      <c r="P331" s="7">
        <v>0.48298507250104061</v>
      </c>
      <c r="Q331">
        <v>1.4679689738339841</v>
      </c>
      <c r="R331">
        <v>0.5862858976895492</v>
      </c>
      <c r="S331">
        <v>-0.66010822905133271</v>
      </c>
      <c r="T331">
        <v>-0.91360349651384098</v>
      </c>
      <c r="U331">
        <v>-0.48054314595835895</v>
      </c>
      <c r="V331" t="s">
        <v>1255</v>
      </c>
      <c r="W331" s="10">
        <v>2.3403199999999999E-2</v>
      </c>
      <c r="X331">
        <v>0</v>
      </c>
      <c r="Y331" t="s">
        <v>1255</v>
      </c>
      <c r="Z331" s="10">
        <v>2.3403199999999999E-2</v>
      </c>
      <c r="AA331">
        <v>0</v>
      </c>
      <c r="AB331" s="8" t="s">
        <v>43</v>
      </c>
      <c r="AC331" t="s">
        <v>43</v>
      </c>
      <c r="AD331" t="s">
        <v>43</v>
      </c>
      <c r="AE331" t="s">
        <v>43</v>
      </c>
      <c r="AF331" t="s">
        <v>43</v>
      </c>
      <c r="AG331" t="s">
        <v>43</v>
      </c>
      <c r="AH331" t="s">
        <v>43</v>
      </c>
      <c r="AI331" s="5"/>
      <c r="AJ331" s="5" t="s">
        <v>43</v>
      </c>
      <c r="AK331" s="5" t="s">
        <v>43</v>
      </c>
      <c r="AL331" s="5" t="s">
        <v>43</v>
      </c>
      <c r="AM331" s="5" t="s">
        <v>43</v>
      </c>
      <c r="AN331" s="5" t="s">
        <v>43</v>
      </c>
      <c r="AO331" s="5" t="s">
        <v>43</v>
      </c>
    </row>
    <row r="332" spans="1:41" hidden="1" x14ac:dyDescent="0.2">
      <c r="A332" t="s">
        <v>52</v>
      </c>
      <c r="B332">
        <v>103746896</v>
      </c>
      <c r="C332">
        <v>103765819</v>
      </c>
      <c r="D332" t="s">
        <v>1104</v>
      </c>
      <c r="E332">
        <v>633.30700000000002</v>
      </c>
      <c r="F332">
        <v>730.37</v>
      </c>
      <c r="G332">
        <v>577.91200000000003</v>
      </c>
      <c r="H332">
        <v>632.30899999999997</v>
      </c>
      <c r="I332">
        <v>1368.17</v>
      </c>
      <c r="J332">
        <v>797.91300000000001</v>
      </c>
      <c r="K332" s="5">
        <v>637.80000000000007</v>
      </c>
      <c r="L332" s="5">
        <v>240.39975000000001</v>
      </c>
      <c r="M332" s="6">
        <v>2389.9107126881217</v>
      </c>
      <c r="N332" s="7">
        <v>0.11924075850297808</v>
      </c>
      <c r="O332" s="7">
        <v>0.41383988689765527</v>
      </c>
      <c r="P332" s="7">
        <v>0.3722047816102767</v>
      </c>
      <c r="Q332">
        <v>-0.61618592038068898</v>
      </c>
      <c r="R332">
        <v>-0.6193943547058075</v>
      </c>
      <c r="S332">
        <v>1.7462987223642812</v>
      </c>
      <c r="T332">
        <v>-8.7000008035559975E-2</v>
      </c>
      <c r="U332">
        <v>-0.42371843924222408</v>
      </c>
      <c r="V332" t="s">
        <v>974</v>
      </c>
      <c r="W332">
        <v>57.450699999999998</v>
      </c>
      <c r="X332">
        <v>0</v>
      </c>
      <c r="Y332" t="s">
        <v>974</v>
      </c>
      <c r="Z332">
        <v>57.450699999999998</v>
      </c>
      <c r="AA332">
        <v>0</v>
      </c>
      <c r="AB332" s="8" t="s">
        <v>43</v>
      </c>
      <c r="AC332" t="s">
        <v>43</v>
      </c>
      <c r="AD332" t="s">
        <v>43</v>
      </c>
      <c r="AE332" t="s">
        <v>43</v>
      </c>
      <c r="AF332" t="s">
        <v>43</v>
      </c>
      <c r="AG332" t="s">
        <v>43</v>
      </c>
      <c r="AH332" t="s">
        <v>43</v>
      </c>
      <c r="AI332" s="5"/>
      <c r="AJ332" s="5" t="s">
        <v>43</v>
      </c>
      <c r="AK332" s="5" t="s">
        <v>43</v>
      </c>
      <c r="AL332" s="5" t="s">
        <v>43</v>
      </c>
      <c r="AM332" s="5" t="s">
        <v>43</v>
      </c>
      <c r="AN332" s="5" t="s">
        <v>43</v>
      </c>
      <c r="AO332" s="5" t="s">
        <v>43</v>
      </c>
    </row>
    <row r="333" spans="1:41" hidden="1" x14ac:dyDescent="0.2">
      <c r="A333" t="s">
        <v>66</v>
      </c>
      <c r="B333">
        <v>55728052</v>
      </c>
      <c r="C333">
        <v>55781749</v>
      </c>
      <c r="D333" t="s">
        <v>21</v>
      </c>
      <c r="E333">
        <v>629.70299999999997</v>
      </c>
      <c r="F333">
        <v>581.98800000000006</v>
      </c>
      <c r="G333">
        <v>769.66800000000001</v>
      </c>
      <c r="H333">
        <v>619.44299999999998</v>
      </c>
      <c r="I333">
        <v>798.29300000000001</v>
      </c>
      <c r="J333">
        <v>1051.01</v>
      </c>
      <c r="K333" s="5">
        <v>281.34199999999998</v>
      </c>
      <c r="L333" s="5">
        <v>149.87899999999999</v>
      </c>
      <c r="M333" s="6">
        <v>9449.3772361643896</v>
      </c>
      <c r="N333" s="7">
        <v>0.14769478468728045</v>
      </c>
      <c r="O333" s="7">
        <v>0.26349555184151363</v>
      </c>
      <c r="P333" s="7">
        <v>0.23558762213686218</v>
      </c>
      <c r="Q333">
        <v>-0.80707568100100957</v>
      </c>
      <c r="R333">
        <v>-0.86574788914955547</v>
      </c>
      <c r="S333">
        <v>0.15701277628586724</v>
      </c>
      <c r="T333">
        <v>1.6021847476967908</v>
      </c>
      <c r="U333">
        <v>-8.637395383209226E-2</v>
      </c>
      <c r="V333" t="s">
        <v>279</v>
      </c>
      <c r="W333">
        <v>13.9186</v>
      </c>
      <c r="X333">
        <v>0</v>
      </c>
      <c r="Y333" t="s">
        <v>280</v>
      </c>
      <c r="Z333">
        <v>123.077</v>
      </c>
      <c r="AA333">
        <v>0</v>
      </c>
      <c r="AB333" s="8" t="s">
        <v>43</v>
      </c>
      <c r="AC333" t="s">
        <v>43</v>
      </c>
      <c r="AD333" t="s">
        <v>43</v>
      </c>
      <c r="AE333" t="s">
        <v>43</v>
      </c>
      <c r="AF333" t="s">
        <v>43</v>
      </c>
      <c r="AG333" t="s">
        <v>43</v>
      </c>
      <c r="AH333" t="s">
        <v>43</v>
      </c>
      <c r="AI333" s="5"/>
      <c r="AJ333" s="5" t="s">
        <v>43</v>
      </c>
      <c r="AK333" s="5" t="s">
        <v>43</v>
      </c>
      <c r="AL333" s="5" t="s">
        <v>43</v>
      </c>
      <c r="AM333" s="5" t="s">
        <v>43</v>
      </c>
      <c r="AN333" s="5" t="s">
        <v>43</v>
      </c>
      <c r="AO333" s="5" t="s">
        <v>43</v>
      </c>
    </row>
    <row r="334" spans="1:41" hidden="1" x14ac:dyDescent="0.2">
      <c r="A334" t="s">
        <v>45</v>
      </c>
      <c r="B334">
        <v>48655591</v>
      </c>
      <c r="C334">
        <v>48708869</v>
      </c>
      <c r="D334" t="s">
        <v>645</v>
      </c>
      <c r="E334">
        <v>627.9</v>
      </c>
      <c r="F334">
        <v>692.57799999999997</v>
      </c>
      <c r="G334">
        <v>888.52599999999995</v>
      </c>
      <c r="H334">
        <v>540.822</v>
      </c>
      <c r="I334">
        <v>409.69400000000002</v>
      </c>
      <c r="J334">
        <v>800.971</v>
      </c>
      <c r="K334" s="5">
        <v>282.88399999999996</v>
      </c>
      <c r="L334" s="5">
        <v>165.63724999999994</v>
      </c>
      <c r="M334" s="6">
        <v>81108.232504545813</v>
      </c>
      <c r="N334" s="7">
        <v>0.18430607401541663</v>
      </c>
      <c r="O334" s="7">
        <v>0.3411140315165716</v>
      </c>
      <c r="P334" s="7">
        <v>0.26331196653077865</v>
      </c>
      <c r="Q334">
        <v>0.1626233288792471</v>
      </c>
      <c r="R334">
        <v>-0.44314971904675765</v>
      </c>
      <c r="S334">
        <v>-1.3553641501136307</v>
      </c>
      <c r="T334">
        <v>1.3666214360659259</v>
      </c>
      <c r="U334">
        <v>0.2692691042152181</v>
      </c>
      <c r="V334" t="s">
        <v>263</v>
      </c>
      <c r="W334">
        <v>1.0174399999999999</v>
      </c>
      <c r="X334">
        <v>0</v>
      </c>
      <c r="Y334" t="s">
        <v>264</v>
      </c>
      <c r="Z334">
        <v>47.447400000000002</v>
      </c>
      <c r="AA334">
        <v>0</v>
      </c>
      <c r="AB334" s="8" t="s">
        <v>43</v>
      </c>
      <c r="AC334" t="s">
        <v>43</v>
      </c>
      <c r="AD334" t="s">
        <v>43</v>
      </c>
      <c r="AE334" t="s">
        <v>43</v>
      </c>
      <c r="AF334" t="s">
        <v>43</v>
      </c>
      <c r="AG334" t="s">
        <v>43</v>
      </c>
      <c r="AH334" t="s">
        <v>43</v>
      </c>
      <c r="AI334" s="5"/>
      <c r="AJ334" s="5" t="s">
        <v>43</v>
      </c>
      <c r="AK334" s="5" t="s">
        <v>43</v>
      </c>
      <c r="AL334" s="5" t="s">
        <v>43</v>
      </c>
      <c r="AM334" s="5" t="s">
        <v>43</v>
      </c>
      <c r="AN334" s="5" t="s">
        <v>43</v>
      </c>
      <c r="AO334" s="5" t="s">
        <v>43</v>
      </c>
    </row>
    <row r="335" spans="1:41" hidden="1" x14ac:dyDescent="0.2">
      <c r="A335" t="s">
        <v>114</v>
      </c>
      <c r="B335">
        <v>132955293</v>
      </c>
      <c r="C335">
        <v>132988815</v>
      </c>
      <c r="D335" t="s">
        <v>1250</v>
      </c>
      <c r="E335">
        <v>625.37699999999995</v>
      </c>
      <c r="F335">
        <v>576.81700000000001</v>
      </c>
      <c r="G335">
        <v>512.93600000000004</v>
      </c>
      <c r="H335">
        <v>684.24599999999998</v>
      </c>
      <c r="I335">
        <v>346.08100000000002</v>
      </c>
      <c r="J335">
        <v>280.24400000000003</v>
      </c>
      <c r="K335" s="5">
        <v>232.69200000000001</v>
      </c>
      <c r="L335" s="5">
        <v>147.60525000000001</v>
      </c>
      <c r="M335" s="6">
        <v>54659.042430846996</v>
      </c>
      <c r="N335" s="7">
        <v>9.8641267831305821E-2</v>
      </c>
      <c r="O335" s="7">
        <v>0.49617918354547419</v>
      </c>
      <c r="P335" s="7">
        <v>0.31679543756460982</v>
      </c>
      <c r="Q335">
        <v>0.80614369730303981</v>
      </c>
      <c r="R335">
        <v>1.1450903744392209</v>
      </c>
      <c r="S335">
        <v>-0.8019429210772081</v>
      </c>
      <c r="T335">
        <v>-1.1810088536158065</v>
      </c>
      <c r="U335">
        <v>3.1717702950750964E-2</v>
      </c>
      <c r="V335" t="s">
        <v>185</v>
      </c>
      <c r="W335" s="10">
        <v>21.906300000000002</v>
      </c>
      <c r="X335">
        <v>0</v>
      </c>
      <c r="Y335" t="s">
        <v>186</v>
      </c>
      <c r="Z335" s="10">
        <v>37.380800000000001</v>
      </c>
      <c r="AA335">
        <v>0</v>
      </c>
      <c r="AB335" s="8" t="s">
        <v>43</v>
      </c>
      <c r="AC335" t="s">
        <v>43</v>
      </c>
      <c r="AD335" t="s">
        <v>43</v>
      </c>
      <c r="AE335" t="s">
        <v>43</v>
      </c>
      <c r="AF335" t="s">
        <v>43</v>
      </c>
      <c r="AG335" t="s">
        <v>43</v>
      </c>
      <c r="AH335" t="s">
        <v>43</v>
      </c>
      <c r="AI335" s="5"/>
      <c r="AJ335" s="5" t="s">
        <v>43</v>
      </c>
      <c r="AK335" s="5" t="s">
        <v>43</v>
      </c>
      <c r="AL335" s="5" t="s">
        <v>43</v>
      </c>
      <c r="AM335" s="5" t="s">
        <v>43</v>
      </c>
      <c r="AN335" s="5" t="s">
        <v>43</v>
      </c>
      <c r="AO335" s="5" t="s">
        <v>43</v>
      </c>
    </row>
    <row r="336" spans="1:41" hidden="1" x14ac:dyDescent="0.2">
      <c r="A336" t="s">
        <v>90</v>
      </c>
      <c r="B336">
        <v>45112444</v>
      </c>
      <c r="C336">
        <v>45130136</v>
      </c>
      <c r="D336" t="s">
        <v>1104</v>
      </c>
      <c r="E336">
        <v>616.72699999999998</v>
      </c>
      <c r="F336">
        <v>624.553</v>
      </c>
      <c r="G336">
        <v>611.72</v>
      </c>
      <c r="H336">
        <v>694.25300000000004</v>
      </c>
      <c r="I336">
        <v>1225.6199999999999</v>
      </c>
      <c r="J336">
        <v>1001.31</v>
      </c>
      <c r="K336" s="5">
        <v>601.06699999999989</v>
      </c>
      <c r="L336" s="5">
        <v>287.37350000000004</v>
      </c>
      <c r="M336" s="6">
        <v>242254.23769328164</v>
      </c>
      <c r="N336" s="7">
        <v>1.0471502152515848E-2</v>
      </c>
      <c r="O336" s="7">
        <v>0.27395252381279389</v>
      </c>
      <c r="P336" s="7">
        <v>0.3241218863188739</v>
      </c>
      <c r="Q336">
        <v>-0.89698973418629135</v>
      </c>
      <c r="R336">
        <v>-0.5958236748499024</v>
      </c>
      <c r="S336">
        <v>1.4683832422024259</v>
      </c>
      <c r="T336">
        <v>0.59700384987281607</v>
      </c>
      <c r="U336">
        <v>-0.5725736830390481</v>
      </c>
      <c r="V336" t="s">
        <v>154</v>
      </c>
      <c r="W336">
        <v>8.2936999999999994</v>
      </c>
      <c r="X336">
        <v>0</v>
      </c>
      <c r="Y336" t="s">
        <v>155</v>
      </c>
      <c r="Z336">
        <v>244.08199999999999</v>
      </c>
      <c r="AA336">
        <v>0</v>
      </c>
      <c r="AB336" s="8" t="s">
        <v>43</v>
      </c>
      <c r="AC336" t="s">
        <v>43</v>
      </c>
      <c r="AD336" t="s">
        <v>43</v>
      </c>
      <c r="AE336" t="s">
        <v>43</v>
      </c>
      <c r="AF336" t="s">
        <v>43</v>
      </c>
      <c r="AG336" t="s">
        <v>43</v>
      </c>
      <c r="AH336" t="s">
        <v>43</v>
      </c>
      <c r="AI336" s="5"/>
      <c r="AJ336" s="5" t="s">
        <v>43</v>
      </c>
      <c r="AK336" s="5" t="s">
        <v>43</v>
      </c>
      <c r="AL336" s="5" t="s">
        <v>43</v>
      </c>
      <c r="AM336" s="5" t="s">
        <v>43</v>
      </c>
      <c r="AN336" s="5" t="s">
        <v>43</v>
      </c>
      <c r="AO336" s="5" t="s">
        <v>43</v>
      </c>
    </row>
    <row r="337" spans="1:41" hidden="1" x14ac:dyDescent="0.2">
      <c r="A337" t="s">
        <v>57</v>
      </c>
      <c r="B337">
        <v>239305415</v>
      </c>
      <c r="C337">
        <v>239344483</v>
      </c>
      <c r="D337" t="s">
        <v>1104</v>
      </c>
      <c r="E337">
        <v>613.12199999999996</v>
      </c>
      <c r="F337">
        <v>807.14599999999996</v>
      </c>
      <c r="G337">
        <v>625.45500000000004</v>
      </c>
      <c r="H337">
        <v>707.59500000000003</v>
      </c>
      <c r="I337">
        <v>1274.4000000000001</v>
      </c>
      <c r="J337">
        <v>770.38499999999999</v>
      </c>
      <c r="K337" s="5">
        <v>467.25400000000013</v>
      </c>
      <c r="L337" s="5">
        <v>177.57150000000004</v>
      </c>
      <c r="M337" s="6">
        <v>3790.9505562961376</v>
      </c>
      <c r="N337" s="7">
        <v>0.1593100372961446</v>
      </c>
      <c r="O337" s="7">
        <v>0.33866250232827361</v>
      </c>
      <c r="P337" s="7">
        <v>0.30626178389832015</v>
      </c>
      <c r="Q337">
        <v>-0.71981186261403363</v>
      </c>
      <c r="R337">
        <v>-0.36739825950496285</v>
      </c>
      <c r="S337">
        <v>1.7469602589102111</v>
      </c>
      <c r="T337">
        <v>-0.13317207700606346</v>
      </c>
      <c r="U337">
        <v>-0.5265780597851516</v>
      </c>
      <c r="V337" t="s">
        <v>265</v>
      </c>
      <c r="W337">
        <v>5.9889900000000003</v>
      </c>
      <c r="X337">
        <v>0</v>
      </c>
      <c r="Y337" t="s">
        <v>265</v>
      </c>
      <c r="Z337">
        <v>5.9889900000000003</v>
      </c>
      <c r="AA337">
        <v>0</v>
      </c>
      <c r="AB337" s="8" t="s">
        <v>43</v>
      </c>
      <c r="AC337" t="s">
        <v>43</v>
      </c>
      <c r="AD337" t="s">
        <v>43</v>
      </c>
      <c r="AE337" t="s">
        <v>43</v>
      </c>
      <c r="AF337" t="s">
        <v>43</v>
      </c>
      <c r="AG337" t="s">
        <v>43</v>
      </c>
      <c r="AH337" t="s">
        <v>43</v>
      </c>
      <c r="AI337" s="5"/>
      <c r="AJ337" s="5" t="s">
        <v>43</v>
      </c>
      <c r="AK337" s="5" t="s">
        <v>43</v>
      </c>
      <c r="AL337" s="5" t="s">
        <v>43</v>
      </c>
      <c r="AM337" s="5" t="s">
        <v>43</v>
      </c>
      <c r="AN337" s="5" t="s">
        <v>43</v>
      </c>
      <c r="AO337" s="5" t="s">
        <v>43</v>
      </c>
    </row>
    <row r="338" spans="1:41" hidden="1" x14ac:dyDescent="0.2">
      <c r="A338" t="s">
        <v>48</v>
      </c>
      <c r="B338">
        <v>67207814</v>
      </c>
      <c r="C338">
        <v>67221464</v>
      </c>
      <c r="D338" t="s">
        <v>1104</v>
      </c>
      <c r="E338">
        <v>608.79700000000003</v>
      </c>
      <c r="F338">
        <v>757.42</v>
      </c>
      <c r="G338">
        <v>575.27</v>
      </c>
      <c r="H338">
        <v>464.58199999999999</v>
      </c>
      <c r="I338">
        <v>1312.47</v>
      </c>
      <c r="J338">
        <v>885.46500000000003</v>
      </c>
      <c r="K338" s="5">
        <v>555.05000000000007</v>
      </c>
      <c r="L338" s="5">
        <v>311.87325000000004</v>
      </c>
      <c r="M338" s="6">
        <v>972706.78212893999</v>
      </c>
      <c r="N338" s="7">
        <v>0.14980209350275125</v>
      </c>
      <c r="O338" s="7">
        <v>0.47768448074164571</v>
      </c>
      <c r="P338" s="7">
        <v>0.39738729528496131</v>
      </c>
      <c r="Q338">
        <v>-0.66902965845637541</v>
      </c>
      <c r="R338">
        <v>-1.1147055769738001</v>
      </c>
      <c r="S338">
        <v>1.5055715315093814</v>
      </c>
      <c r="T338">
        <v>0.18597339271291205</v>
      </c>
      <c r="U338">
        <v>9.2190311207879488E-2</v>
      </c>
      <c r="V338" t="s">
        <v>954</v>
      </c>
      <c r="W338">
        <v>5.4352</v>
      </c>
      <c r="X338">
        <v>0</v>
      </c>
      <c r="Y338" t="s">
        <v>678</v>
      </c>
      <c r="Z338">
        <v>26.5181</v>
      </c>
      <c r="AA338">
        <v>0</v>
      </c>
      <c r="AB338" s="8" t="s">
        <v>43</v>
      </c>
      <c r="AC338" t="s">
        <v>43</v>
      </c>
      <c r="AD338" t="s">
        <v>43</v>
      </c>
      <c r="AE338" t="s">
        <v>43</v>
      </c>
      <c r="AF338" t="s">
        <v>43</v>
      </c>
      <c r="AG338" t="s">
        <v>43</v>
      </c>
      <c r="AH338" t="s">
        <v>43</v>
      </c>
      <c r="AI338" s="5"/>
      <c r="AJ338" s="5" t="s">
        <v>43</v>
      </c>
      <c r="AK338" s="5" t="s">
        <v>43</v>
      </c>
      <c r="AL338" s="5" t="s">
        <v>43</v>
      </c>
      <c r="AM338" s="5" t="s">
        <v>43</v>
      </c>
      <c r="AN338" s="5" t="s">
        <v>43</v>
      </c>
      <c r="AO338" s="5" t="s">
        <v>43</v>
      </c>
    </row>
    <row r="339" spans="1:41" hidden="1" x14ac:dyDescent="0.2">
      <c r="A339" t="s">
        <v>62</v>
      </c>
      <c r="B339">
        <v>173650055</v>
      </c>
      <c r="C339">
        <v>173680054</v>
      </c>
      <c r="D339" t="s">
        <v>1024</v>
      </c>
      <c r="E339">
        <v>599.06500000000005</v>
      </c>
      <c r="F339">
        <v>565.28099999999995</v>
      </c>
      <c r="G339">
        <v>527.19899999999996</v>
      </c>
      <c r="H339">
        <v>844.82500000000005</v>
      </c>
      <c r="I339">
        <v>330.91899999999998</v>
      </c>
      <c r="J339">
        <v>332.62299999999999</v>
      </c>
      <c r="K339" s="5">
        <v>245.76</v>
      </c>
      <c r="L339" s="5">
        <v>189.26474999999996</v>
      </c>
      <c r="M339" s="6">
        <v>222914.94222484334</v>
      </c>
      <c r="N339" s="7">
        <v>6.3766108578598796E-2</v>
      </c>
      <c r="O339" s="7">
        <v>0.58913995795142571</v>
      </c>
      <c r="P339" s="7">
        <v>0.35936691858714925</v>
      </c>
      <c r="Q339">
        <v>0.3522552219908488</v>
      </c>
      <c r="R339">
        <v>1.5024274531416157</v>
      </c>
      <c r="S339">
        <v>-0.90268489476596114</v>
      </c>
      <c r="T339">
        <v>-0.89471006777263062</v>
      </c>
      <c r="U339">
        <v>-5.728771259387349E-2</v>
      </c>
      <c r="V339" t="s">
        <v>714</v>
      </c>
      <c r="W339">
        <v>215.227</v>
      </c>
      <c r="X339">
        <v>0</v>
      </c>
      <c r="Y339" t="s">
        <v>714</v>
      </c>
      <c r="Z339">
        <v>215.227</v>
      </c>
      <c r="AA339">
        <v>0</v>
      </c>
      <c r="AB339" s="8" t="s">
        <v>43</v>
      </c>
      <c r="AC339" t="s">
        <v>43</v>
      </c>
      <c r="AD339" t="s">
        <v>43</v>
      </c>
      <c r="AE339" t="s">
        <v>43</v>
      </c>
      <c r="AF339" t="s">
        <v>43</v>
      </c>
      <c r="AG339" t="s">
        <v>43</v>
      </c>
      <c r="AH339" t="s">
        <v>43</v>
      </c>
      <c r="AI339" s="5"/>
      <c r="AJ339" s="5" t="s">
        <v>43</v>
      </c>
      <c r="AK339" s="5" t="s">
        <v>43</v>
      </c>
      <c r="AL339" s="5" t="s">
        <v>43</v>
      </c>
      <c r="AM339" s="5" t="s">
        <v>43</v>
      </c>
      <c r="AN339" s="5" t="s">
        <v>43</v>
      </c>
      <c r="AO339" s="5" t="s">
        <v>43</v>
      </c>
    </row>
    <row r="340" spans="1:41" hidden="1" x14ac:dyDescent="0.2">
      <c r="A340" t="s">
        <v>54</v>
      </c>
      <c r="B340">
        <v>136627502</v>
      </c>
      <c r="C340">
        <v>136713987</v>
      </c>
      <c r="D340" t="s">
        <v>645</v>
      </c>
      <c r="E340">
        <v>594.37900000000002</v>
      </c>
      <c r="F340">
        <v>611.02800000000002</v>
      </c>
      <c r="G340">
        <v>879.01700000000005</v>
      </c>
      <c r="H340">
        <v>385.00799999999998</v>
      </c>
      <c r="I340">
        <v>407.387</v>
      </c>
      <c r="J340">
        <v>1038.78</v>
      </c>
      <c r="K340" s="5">
        <v>209.37100000000004</v>
      </c>
      <c r="L340" s="5">
        <v>153.58774999999997</v>
      </c>
      <c r="M340" s="6">
        <v>50839.680944500629</v>
      </c>
      <c r="N340" s="7">
        <v>0.22991490953915131</v>
      </c>
      <c r="O340" s="7">
        <v>0.60807495125997724</v>
      </c>
      <c r="P340" s="7">
        <v>0.39796566327329824</v>
      </c>
      <c r="Q340">
        <v>-0.18770069172566775</v>
      </c>
      <c r="R340">
        <v>-0.94245076426969066</v>
      </c>
      <c r="S340">
        <v>-0.8617779305273735</v>
      </c>
      <c r="T340">
        <v>1.4142961798020808</v>
      </c>
      <c r="U340">
        <v>0.57763320672064944</v>
      </c>
      <c r="V340" t="s">
        <v>142</v>
      </c>
      <c r="W340">
        <v>9.9035299999999999</v>
      </c>
      <c r="X340">
        <v>0</v>
      </c>
      <c r="Y340" t="s">
        <v>142</v>
      </c>
      <c r="Z340">
        <v>9.9035299999999999</v>
      </c>
      <c r="AA340">
        <v>0</v>
      </c>
      <c r="AB340" s="8" t="s">
        <v>43</v>
      </c>
      <c r="AC340" t="s">
        <v>43</v>
      </c>
      <c r="AD340" t="s">
        <v>43</v>
      </c>
      <c r="AE340" t="s">
        <v>43</v>
      </c>
      <c r="AF340" t="s">
        <v>43</v>
      </c>
      <c r="AG340" t="s">
        <v>43</v>
      </c>
      <c r="AH340" t="s">
        <v>43</v>
      </c>
      <c r="AI340" s="5"/>
      <c r="AJ340" s="5" t="s">
        <v>43</v>
      </c>
      <c r="AK340" s="5" t="s">
        <v>43</v>
      </c>
      <c r="AL340" s="5" t="s">
        <v>43</v>
      </c>
      <c r="AM340" s="5" t="s">
        <v>43</v>
      </c>
      <c r="AN340" s="5" t="s">
        <v>43</v>
      </c>
      <c r="AO340" s="5" t="s">
        <v>43</v>
      </c>
    </row>
    <row r="341" spans="1:41" hidden="1" x14ac:dyDescent="0.2">
      <c r="A341" t="s">
        <v>71</v>
      </c>
      <c r="B341">
        <v>84157604</v>
      </c>
      <c r="C341">
        <v>84181797</v>
      </c>
      <c r="D341" t="s">
        <v>1250</v>
      </c>
      <c r="E341">
        <v>587.89099999999996</v>
      </c>
      <c r="F341">
        <v>480.94600000000003</v>
      </c>
      <c r="G341">
        <v>302.16199999999998</v>
      </c>
      <c r="H341">
        <v>473.63600000000002</v>
      </c>
      <c r="I341">
        <v>201.221</v>
      </c>
      <c r="J341">
        <v>204.92599999999999</v>
      </c>
      <c r="K341" s="5">
        <v>279.72500000000002</v>
      </c>
      <c r="L341" s="5">
        <v>167.21799999999999</v>
      </c>
      <c r="M341" s="6">
        <v>182717.41373007445</v>
      </c>
      <c r="N341" s="7">
        <v>0.31589043073017586</v>
      </c>
      <c r="O341" s="7">
        <v>0.53270061924500567</v>
      </c>
      <c r="P341" s="7">
        <v>0.43100290567566035</v>
      </c>
      <c r="Q341">
        <v>1.1371600588517923</v>
      </c>
      <c r="R341">
        <v>0.48593735795023146</v>
      </c>
      <c r="S341">
        <v>-1.0667547086210238</v>
      </c>
      <c r="T341">
        <v>-1.0456372073577069</v>
      </c>
      <c r="U341">
        <v>0.48929449917670748</v>
      </c>
      <c r="V341" t="s">
        <v>1303</v>
      </c>
      <c r="W341" s="10">
        <v>0</v>
      </c>
      <c r="X341">
        <v>0</v>
      </c>
      <c r="Y341" t="s">
        <v>1304</v>
      </c>
      <c r="Z341" s="10">
        <v>5.5457599999999996</v>
      </c>
      <c r="AA341">
        <v>0</v>
      </c>
      <c r="AB341" s="8" t="s">
        <v>43</v>
      </c>
      <c r="AC341" t="s">
        <v>43</v>
      </c>
      <c r="AD341" t="s">
        <v>43</v>
      </c>
      <c r="AE341" t="s">
        <v>43</v>
      </c>
      <c r="AF341" t="s">
        <v>43</v>
      </c>
      <c r="AG341" t="s">
        <v>43</v>
      </c>
      <c r="AH341" t="s">
        <v>43</v>
      </c>
      <c r="AI341" s="5"/>
      <c r="AJ341" s="5" t="s">
        <v>43</v>
      </c>
      <c r="AK341" s="5" t="s">
        <v>43</v>
      </c>
      <c r="AL341" s="5" t="s">
        <v>43</v>
      </c>
      <c r="AM341" s="5" t="s">
        <v>43</v>
      </c>
      <c r="AN341" s="5" t="s">
        <v>43</v>
      </c>
      <c r="AO341" s="5" t="s">
        <v>43</v>
      </c>
    </row>
    <row r="342" spans="1:41" hidden="1" x14ac:dyDescent="0.2">
      <c r="A342" t="s">
        <v>66</v>
      </c>
      <c r="B342">
        <v>5917636</v>
      </c>
      <c r="C342">
        <v>5966152</v>
      </c>
      <c r="D342" t="s">
        <v>645</v>
      </c>
      <c r="E342">
        <v>585.72799999999995</v>
      </c>
      <c r="F342">
        <v>587.95500000000004</v>
      </c>
      <c r="G342">
        <v>749.06600000000003</v>
      </c>
      <c r="H342">
        <v>528.90899999999999</v>
      </c>
      <c r="I342">
        <v>362.726</v>
      </c>
      <c r="J342">
        <v>713.80100000000004</v>
      </c>
      <c r="K342" s="5">
        <v>225.22900000000004</v>
      </c>
      <c r="L342" s="5">
        <v>90.752499999999998</v>
      </c>
      <c r="M342" s="6">
        <v>4425.9359346773754</v>
      </c>
      <c r="N342" s="7">
        <v>0.14614540568409382</v>
      </c>
      <c r="O342" s="7">
        <v>0.32817358931391466</v>
      </c>
      <c r="P342" s="7">
        <v>0.23565729373464639</v>
      </c>
      <c r="Q342">
        <v>0.30866146658050697</v>
      </c>
      <c r="R342">
        <v>-0.14185836155445539</v>
      </c>
      <c r="S342">
        <v>-1.4595291512366479</v>
      </c>
      <c r="T342">
        <v>1.3241567401462</v>
      </c>
      <c r="U342">
        <v>-3.1430693935601925E-2</v>
      </c>
      <c r="V342" t="s">
        <v>361</v>
      </c>
      <c r="W342">
        <v>13.275700000000001</v>
      </c>
      <c r="X342">
        <v>0</v>
      </c>
      <c r="Y342" t="s">
        <v>362</v>
      </c>
      <c r="Z342">
        <v>837.73900000000003</v>
      </c>
      <c r="AA342">
        <v>0</v>
      </c>
      <c r="AB342" s="8" t="s">
        <v>43</v>
      </c>
      <c r="AC342" t="s">
        <v>43</v>
      </c>
      <c r="AD342" t="s">
        <v>43</v>
      </c>
      <c r="AE342" t="s">
        <v>43</v>
      </c>
      <c r="AF342" t="s">
        <v>43</v>
      </c>
      <c r="AG342" t="s">
        <v>43</v>
      </c>
      <c r="AH342" t="s">
        <v>43</v>
      </c>
      <c r="AI342" s="5"/>
      <c r="AJ342" s="5" t="s">
        <v>43</v>
      </c>
      <c r="AK342" s="5" t="s">
        <v>43</v>
      </c>
      <c r="AL342" s="5" t="s">
        <v>43</v>
      </c>
      <c r="AM342" s="5" t="s">
        <v>43</v>
      </c>
      <c r="AN342" s="5" t="s">
        <v>43</v>
      </c>
      <c r="AO342" s="5" t="s">
        <v>43</v>
      </c>
    </row>
    <row r="343" spans="1:41" hidden="1" x14ac:dyDescent="0.2">
      <c r="A343" t="s">
        <v>57</v>
      </c>
      <c r="B343">
        <v>13142287</v>
      </c>
      <c r="C343">
        <v>13162789</v>
      </c>
      <c r="D343" t="s">
        <v>1250</v>
      </c>
      <c r="E343">
        <v>585.36800000000005</v>
      </c>
      <c r="F343">
        <v>581.59100000000001</v>
      </c>
      <c r="G343">
        <v>347.59199999999998</v>
      </c>
      <c r="H343">
        <v>634.69100000000003</v>
      </c>
      <c r="I343">
        <v>316.41699999999997</v>
      </c>
      <c r="J343">
        <v>248.12899999999999</v>
      </c>
      <c r="K343" s="5">
        <v>265.17400000000004</v>
      </c>
      <c r="L343" s="5">
        <v>140.17875000000001</v>
      </c>
      <c r="M343" s="6">
        <v>57613.42089569493</v>
      </c>
      <c r="N343" s="7">
        <v>0.26978848109951314</v>
      </c>
      <c r="O343" s="7">
        <v>0.51611212149905783</v>
      </c>
      <c r="P343" s="7">
        <v>0.3683753102314436</v>
      </c>
      <c r="Q343">
        <v>0.90610840049944463</v>
      </c>
      <c r="R343">
        <v>1.1967278667681063</v>
      </c>
      <c r="S343">
        <v>-0.67859642427647915</v>
      </c>
      <c r="T343">
        <v>-1.0809608812753311</v>
      </c>
      <c r="U343">
        <v>-0.34327896171574096</v>
      </c>
      <c r="V343" t="s">
        <v>1278</v>
      </c>
      <c r="W343" s="10">
        <v>0.23961499999999999</v>
      </c>
      <c r="X343">
        <v>0</v>
      </c>
      <c r="Y343" t="s">
        <v>1106</v>
      </c>
      <c r="Z343" s="10">
        <v>134.149</v>
      </c>
      <c r="AA343">
        <v>0</v>
      </c>
      <c r="AB343" s="8" t="s">
        <v>43</v>
      </c>
      <c r="AC343" t="s">
        <v>43</v>
      </c>
      <c r="AD343" t="s">
        <v>43</v>
      </c>
      <c r="AE343" t="s">
        <v>43</v>
      </c>
      <c r="AF343" t="s">
        <v>43</v>
      </c>
      <c r="AG343" t="s">
        <v>43</v>
      </c>
      <c r="AH343" t="s">
        <v>43</v>
      </c>
      <c r="AI343" s="5"/>
      <c r="AJ343" s="5" t="s">
        <v>43</v>
      </c>
      <c r="AK343" s="5" t="s">
        <v>43</v>
      </c>
      <c r="AL343" s="5" t="s">
        <v>43</v>
      </c>
      <c r="AM343" s="5" t="s">
        <v>43</v>
      </c>
      <c r="AN343" s="5" t="s">
        <v>43</v>
      </c>
      <c r="AO343" s="5" t="s">
        <v>43</v>
      </c>
    </row>
    <row r="344" spans="1:41" hidden="1" x14ac:dyDescent="0.2">
      <c r="A344" t="s">
        <v>60</v>
      </c>
      <c r="B344">
        <v>691258</v>
      </c>
      <c r="C344">
        <v>703064</v>
      </c>
      <c r="D344" t="s">
        <v>1104</v>
      </c>
      <c r="E344">
        <v>577.43799999999999</v>
      </c>
      <c r="F344">
        <v>623.36</v>
      </c>
      <c r="G344">
        <v>395.66300000000001</v>
      </c>
      <c r="H344">
        <v>549.39800000000002</v>
      </c>
      <c r="I344">
        <v>1576.48</v>
      </c>
      <c r="J344">
        <v>807.471</v>
      </c>
      <c r="K344" s="5">
        <v>953.12</v>
      </c>
      <c r="L344" s="5">
        <v>382.00449999999995</v>
      </c>
      <c r="M344" s="6">
        <v>267853.26700216136</v>
      </c>
      <c r="N344" s="7">
        <v>0.22627637672445514</v>
      </c>
      <c r="O344" s="7">
        <v>0.54644265760918576</v>
      </c>
      <c r="P344" s="7">
        <v>0.56128647505001283</v>
      </c>
      <c r="Q344">
        <v>-0.54969659114861158</v>
      </c>
      <c r="R344">
        <v>-0.61388000341592985</v>
      </c>
      <c r="S344">
        <v>1.7371052832581748</v>
      </c>
      <c r="T344">
        <v>-2.3152266109808067E-2</v>
      </c>
      <c r="U344">
        <v>-0.55037642258382535</v>
      </c>
      <c r="V344" t="s">
        <v>801</v>
      </c>
      <c r="W344">
        <v>9.5296199999999995</v>
      </c>
      <c r="X344">
        <v>1</v>
      </c>
      <c r="Y344" t="s">
        <v>802</v>
      </c>
      <c r="Z344">
        <v>712.62900000000002</v>
      </c>
      <c r="AA344">
        <v>0</v>
      </c>
      <c r="AB344" s="8" t="s">
        <v>801</v>
      </c>
      <c r="AC344" s="10">
        <v>9.5296000000000003</v>
      </c>
      <c r="AD344" s="10">
        <v>9.5485000000000007</v>
      </c>
      <c r="AE344" s="10">
        <v>10.42</v>
      </c>
      <c r="AF344" s="10">
        <v>8.9488000000000003</v>
      </c>
      <c r="AG344" s="10">
        <v>9.7497000000000007</v>
      </c>
      <c r="AH344" s="10">
        <v>10.173999999999999</v>
      </c>
      <c r="AI344" s="5">
        <v>8.3357232382779825E-2</v>
      </c>
      <c r="AJ344" s="5">
        <v>0</v>
      </c>
      <c r="AK344" s="5">
        <v>2.2777276465441698E-2</v>
      </c>
      <c r="AL344" s="5">
        <v>1.0730628023718993</v>
      </c>
      <c r="AM344" s="5">
        <v>-0.69994932122371878</v>
      </c>
      <c r="AN344" s="5">
        <v>0.26525283333564187</v>
      </c>
      <c r="AO344" s="5">
        <v>0.77659666425028218</v>
      </c>
    </row>
    <row r="345" spans="1:41" hidden="1" x14ac:dyDescent="0.2">
      <c r="A345" t="s">
        <v>60</v>
      </c>
      <c r="B345">
        <v>78450162</v>
      </c>
      <c r="C345">
        <v>78462373</v>
      </c>
      <c r="D345" t="s">
        <v>1250</v>
      </c>
      <c r="E345">
        <v>576.35599999999999</v>
      </c>
      <c r="F345">
        <v>496.858</v>
      </c>
      <c r="G345">
        <v>357.101</v>
      </c>
      <c r="H345">
        <v>502.22500000000002</v>
      </c>
      <c r="I345">
        <v>289.71899999999999</v>
      </c>
      <c r="J345">
        <v>150.636</v>
      </c>
      <c r="K345" s="5">
        <v>207.13900000000001</v>
      </c>
      <c r="L345" s="5">
        <v>137.95825000000002</v>
      </c>
      <c r="M345" s="6">
        <v>67557.08826567966</v>
      </c>
      <c r="N345" s="7">
        <v>0.23281381076791385</v>
      </c>
      <c r="O345" s="7">
        <v>0.56356270616836734</v>
      </c>
      <c r="P345" s="7">
        <v>0.40297778982796417</v>
      </c>
      <c r="Q345">
        <v>1.1952510815220909</v>
      </c>
      <c r="R345">
        <v>0.7580095599888832</v>
      </c>
      <c r="S345">
        <v>-0.49539922682008869</v>
      </c>
      <c r="T345">
        <v>-1.3157424373447431</v>
      </c>
      <c r="U345">
        <v>-0.14211897734614354</v>
      </c>
      <c r="V345" t="s">
        <v>441</v>
      </c>
      <c r="W345" s="10">
        <v>10.419</v>
      </c>
      <c r="X345">
        <v>0</v>
      </c>
      <c r="Y345" t="s">
        <v>441</v>
      </c>
      <c r="Z345" s="10">
        <v>10.419</v>
      </c>
      <c r="AA345">
        <v>0</v>
      </c>
      <c r="AB345" s="8" t="s">
        <v>43</v>
      </c>
      <c r="AC345" t="s">
        <v>43</v>
      </c>
      <c r="AD345" t="s">
        <v>43</v>
      </c>
      <c r="AE345" t="s">
        <v>43</v>
      </c>
      <c r="AF345" t="s">
        <v>43</v>
      </c>
      <c r="AG345" t="s">
        <v>43</v>
      </c>
      <c r="AH345" t="s">
        <v>43</v>
      </c>
      <c r="AI345" s="5"/>
      <c r="AJ345" s="5" t="s">
        <v>43</v>
      </c>
      <c r="AK345" s="5" t="s">
        <v>43</v>
      </c>
      <c r="AL345" s="5" t="s">
        <v>43</v>
      </c>
      <c r="AM345" s="5" t="s">
        <v>43</v>
      </c>
      <c r="AN345" s="5" t="s">
        <v>43</v>
      </c>
      <c r="AO345" s="5" t="s">
        <v>43</v>
      </c>
    </row>
    <row r="346" spans="1:41" hidden="1" x14ac:dyDescent="0.2">
      <c r="A346" t="s">
        <v>90</v>
      </c>
      <c r="B346">
        <v>111771135</v>
      </c>
      <c r="C346">
        <v>111803266</v>
      </c>
      <c r="D346" t="s">
        <v>1250</v>
      </c>
      <c r="E346">
        <v>574.19399999999996</v>
      </c>
      <c r="F346">
        <v>623.75800000000004</v>
      </c>
      <c r="G346">
        <v>480.18400000000003</v>
      </c>
      <c r="H346">
        <v>559.88099999999997</v>
      </c>
      <c r="I346">
        <v>186.71899999999999</v>
      </c>
      <c r="J346">
        <v>168.60499999999999</v>
      </c>
      <c r="K346" s="5">
        <v>437.03900000000004</v>
      </c>
      <c r="L346" s="5">
        <v>192.58474999999999</v>
      </c>
      <c r="M346" s="6">
        <v>4323.7523274988025</v>
      </c>
      <c r="N346" s="7">
        <v>0.13036710451504488</v>
      </c>
      <c r="O346" s="7">
        <v>0.72396902825015019</v>
      </c>
      <c r="P346" s="7">
        <v>0.46870597881429643</v>
      </c>
      <c r="Q346">
        <v>1.0389637718272271</v>
      </c>
      <c r="R346">
        <v>0.96551238596617117</v>
      </c>
      <c r="S346">
        <v>-0.94947860478931934</v>
      </c>
      <c r="T346">
        <v>-1.0424359445145457</v>
      </c>
      <c r="U346">
        <v>-1.2561608489533332E-2</v>
      </c>
      <c r="V346" t="s">
        <v>499</v>
      </c>
      <c r="W346" s="10">
        <v>14.0177</v>
      </c>
      <c r="X346">
        <v>0</v>
      </c>
      <c r="Y346" t="s">
        <v>499</v>
      </c>
      <c r="Z346" s="10">
        <v>14.0177</v>
      </c>
      <c r="AA346">
        <v>0</v>
      </c>
      <c r="AB346" s="8" t="s">
        <v>43</v>
      </c>
      <c r="AC346" t="s">
        <v>43</v>
      </c>
      <c r="AD346" t="s">
        <v>43</v>
      </c>
      <c r="AE346" t="s">
        <v>43</v>
      </c>
      <c r="AF346" t="s">
        <v>43</v>
      </c>
      <c r="AG346" t="s">
        <v>43</v>
      </c>
      <c r="AH346" t="s">
        <v>43</v>
      </c>
      <c r="AI346" s="5"/>
      <c r="AJ346" s="5" t="s">
        <v>43</v>
      </c>
      <c r="AK346" s="5" t="s">
        <v>43</v>
      </c>
      <c r="AL346" s="5" t="s">
        <v>43</v>
      </c>
      <c r="AM346" s="5" t="s">
        <v>43</v>
      </c>
      <c r="AN346" s="5" t="s">
        <v>43</v>
      </c>
      <c r="AO346" s="5" t="s">
        <v>43</v>
      </c>
    </row>
    <row r="347" spans="1:41" hidden="1" x14ac:dyDescent="0.2">
      <c r="A347" t="s">
        <v>90</v>
      </c>
      <c r="B347">
        <v>133426455</v>
      </c>
      <c r="C347">
        <v>133434996</v>
      </c>
      <c r="D347" t="s">
        <v>1250</v>
      </c>
      <c r="E347">
        <v>572.03099999999995</v>
      </c>
      <c r="F347">
        <v>482.13900000000001</v>
      </c>
      <c r="G347">
        <v>265.18400000000003</v>
      </c>
      <c r="H347">
        <v>123.41200000000001</v>
      </c>
      <c r="I347">
        <v>55.208100000000002</v>
      </c>
      <c r="J347">
        <v>92.5227</v>
      </c>
      <c r="K347" s="5">
        <v>448.61899999999991</v>
      </c>
      <c r="L347" s="5">
        <v>271.74680000000001</v>
      </c>
      <c r="M347" s="6">
        <v>659598.78574655019</v>
      </c>
      <c r="N347" s="7">
        <v>0.35869196588284152</v>
      </c>
      <c r="O347" s="7">
        <v>0.37787123856169624</v>
      </c>
      <c r="P347" s="7">
        <v>0.81823063650427053</v>
      </c>
      <c r="Q347">
        <v>1.7600695977931498</v>
      </c>
      <c r="R347">
        <v>-0.36299314374634761</v>
      </c>
      <c r="S347">
        <v>-0.68576404492905663</v>
      </c>
      <c r="T347">
        <v>-0.5091749192445677</v>
      </c>
      <c r="U347">
        <v>-0.20213748987317801</v>
      </c>
      <c r="V347" t="s">
        <v>1263</v>
      </c>
      <c r="W347" s="10">
        <v>35.379100000000001</v>
      </c>
      <c r="X347">
        <v>0</v>
      </c>
      <c r="Y347" t="s">
        <v>1263</v>
      </c>
      <c r="Z347" s="10">
        <v>35.379100000000001</v>
      </c>
      <c r="AA347">
        <v>0</v>
      </c>
      <c r="AB347" s="8" t="s">
        <v>43</v>
      </c>
      <c r="AC347" t="s">
        <v>43</v>
      </c>
      <c r="AD347" t="s">
        <v>43</v>
      </c>
      <c r="AE347" t="s">
        <v>43</v>
      </c>
      <c r="AF347" t="s">
        <v>43</v>
      </c>
      <c r="AG347" t="s">
        <v>43</v>
      </c>
      <c r="AH347" t="s">
        <v>43</v>
      </c>
      <c r="AI347" s="5"/>
      <c r="AJ347" s="5" t="s">
        <v>43</v>
      </c>
      <c r="AK347" s="5" t="s">
        <v>43</v>
      </c>
      <c r="AL347" s="5" t="s">
        <v>43</v>
      </c>
      <c r="AM347" s="5" t="s">
        <v>43</v>
      </c>
      <c r="AN347" s="5" t="s">
        <v>43</v>
      </c>
      <c r="AO347" s="5" t="s">
        <v>43</v>
      </c>
    </row>
    <row r="348" spans="1:41" hidden="1" x14ac:dyDescent="0.2">
      <c r="A348" t="s">
        <v>60</v>
      </c>
      <c r="B348">
        <v>65147941</v>
      </c>
      <c r="C348">
        <v>65158521</v>
      </c>
      <c r="D348" t="s">
        <v>21</v>
      </c>
      <c r="E348">
        <v>570.22900000000004</v>
      </c>
      <c r="F348">
        <v>584.375</v>
      </c>
      <c r="G348">
        <v>554.14</v>
      </c>
      <c r="H348">
        <v>628.97299999999996</v>
      </c>
      <c r="I348">
        <v>877.39800000000002</v>
      </c>
      <c r="J348">
        <v>709.596</v>
      </c>
      <c r="K348" s="5">
        <v>293.02300000000002</v>
      </c>
      <c r="L348" s="5">
        <v>131.94675000000001</v>
      </c>
      <c r="M348" s="6">
        <v>11279.402054091332</v>
      </c>
      <c r="N348" s="7">
        <v>2.6559686616856634E-2</v>
      </c>
      <c r="O348" s="7">
        <v>0.17157698759671974</v>
      </c>
      <c r="P348" s="7">
        <v>0.18781059957276344</v>
      </c>
      <c r="Q348">
        <v>-0.51946900829185338</v>
      </c>
      <c r="R348">
        <v>-0.13964476502190853</v>
      </c>
      <c r="S348">
        <v>1.4666101313817448</v>
      </c>
      <c r="T348">
        <v>0.38164370639905065</v>
      </c>
      <c r="U348">
        <v>-1.189140064467034</v>
      </c>
      <c r="V348" t="s">
        <v>305</v>
      </c>
      <c r="W348">
        <v>2.6350600000000002</v>
      </c>
      <c r="X348">
        <v>0</v>
      </c>
      <c r="Y348" t="s">
        <v>306</v>
      </c>
      <c r="Z348">
        <v>319.738</v>
      </c>
      <c r="AA348">
        <v>0</v>
      </c>
      <c r="AB348" s="8" t="s">
        <v>43</v>
      </c>
      <c r="AC348" t="s">
        <v>43</v>
      </c>
      <c r="AD348" t="s">
        <v>43</v>
      </c>
      <c r="AE348" t="s">
        <v>43</v>
      </c>
      <c r="AF348" t="s">
        <v>43</v>
      </c>
      <c r="AG348" t="s">
        <v>43</v>
      </c>
      <c r="AH348" t="s">
        <v>43</v>
      </c>
      <c r="AI348" s="5"/>
      <c r="AJ348" s="5" t="s">
        <v>43</v>
      </c>
      <c r="AK348" s="5" t="s">
        <v>43</v>
      </c>
      <c r="AL348" s="5" t="s">
        <v>43</v>
      </c>
      <c r="AM348" s="5" t="s">
        <v>43</v>
      </c>
      <c r="AN348" s="5" t="s">
        <v>43</v>
      </c>
      <c r="AO348" s="5" t="s">
        <v>43</v>
      </c>
    </row>
    <row r="349" spans="1:41" hidden="1" x14ac:dyDescent="0.2">
      <c r="A349" t="s">
        <v>45</v>
      </c>
      <c r="B349">
        <v>80931774</v>
      </c>
      <c r="C349">
        <v>80995606</v>
      </c>
      <c r="D349" t="s">
        <v>645</v>
      </c>
      <c r="E349">
        <v>569.86800000000005</v>
      </c>
      <c r="F349">
        <v>577.61300000000006</v>
      </c>
      <c r="G349">
        <v>857.35900000000004</v>
      </c>
      <c r="H349">
        <v>573.70000000000005</v>
      </c>
      <c r="I349">
        <v>232.03899999999999</v>
      </c>
      <c r="J349">
        <v>886.23</v>
      </c>
      <c r="K349" s="5">
        <v>345.57400000000007</v>
      </c>
      <c r="L349" s="5">
        <v>105.33375000000001</v>
      </c>
      <c r="M349" s="6">
        <v>313.84398715362954</v>
      </c>
      <c r="N349" s="7">
        <v>0.24509636947828503</v>
      </c>
      <c r="O349" s="7">
        <v>0.58015882435978317</v>
      </c>
      <c r="P349" s="7">
        <v>0.38687557868369243</v>
      </c>
      <c r="Q349">
        <v>-0.13427311512419818</v>
      </c>
      <c r="R349">
        <v>-0.11870022323560339</v>
      </c>
      <c r="S349">
        <v>-1.507178776353868</v>
      </c>
      <c r="T349">
        <v>1.1513926530542018</v>
      </c>
      <c r="U349">
        <v>0.60875946165946782</v>
      </c>
      <c r="V349" t="s">
        <v>619</v>
      </c>
      <c r="W349">
        <v>0.90615199999999996</v>
      </c>
      <c r="X349">
        <v>0</v>
      </c>
      <c r="Y349" t="s">
        <v>603</v>
      </c>
      <c r="Z349">
        <v>28.525600000000001</v>
      </c>
      <c r="AA349">
        <v>0</v>
      </c>
      <c r="AB349" s="8" t="s">
        <v>43</v>
      </c>
      <c r="AC349" t="s">
        <v>43</v>
      </c>
      <c r="AD349" t="s">
        <v>43</v>
      </c>
      <c r="AE349" t="s">
        <v>43</v>
      </c>
      <c r="AF349" t="s">
        <v>43</v>
      </c>
      <c r="AG349" t="s">
        <v>43</v>
      </c>
      <c r="AH349" t="s">
        <v>43</v>
      </c>
      <c r="AI349" s="5"/>
      <c r="AJ349" s="5" t="s">
        <v>43</v>
      </c>
      <c r="AK349" s="5" t="s">
        <v>43</v>
      </c>
      <c r="AL349" s="5" t="s">
        <v>43</v>
      </c>
      <c r="AM349" s="5" t="s">
        <v>43</v>
      </c>
      <c r="AN349" s="5" t="s">
        <v>43</v>
      </c>
      <c r="AO349" s="5" t="s">
        <v>43</v>
      </c>
    </row>
    <row r="350" spans="1:41" hidden="1" x14ac:dyDescent="0.2">
      <c r="A350" t="s">
        <v>50</v>
      </c>
      <c r="B350">
        <v>145747403</v>
      </c>
      <c r="C350">
        <v>145763683</v>
      </c>
      <c r="D350" t="s">
        <v>1104</v>
      </c>
      <c r="E350">
        <v>569.50800000000004</v>
      </c>
      <c r="F350">
        <v>738.72299999999996</v>
      </c>
      <c r="G350">
        <v>630.73699999999997</v>
      </c>
      <c r="H350">
        <v>400.73200000000003</v>
      </c>
      <c r="I350">
        <v>1046.98</v>
      </c>
      <c r="J350">
        <v>852.20299999999997</v>
      </c>
      <c r="K350" s="5">
        <v>308.25700000000006</v>
      </c>
      <c r="L350" s="5">
        <v>208.79050000000001</v>
      </c>
      <c r="M350" s="6">
        <v>275986.46714269108</v>
      </c>
      <c r="N350" s="7">
        <v>0.13256131427618703</v>
      </c>
      <c r="O350" s="7">
        <v>0.43242273545762366</v>
      </c>
      <c r="P350" s="7">
        <v>0.32040577372102358</v>
      </c>
      <c r="Q350">
        <v>-0.65280366993610983</v>
      </c>
      <c r="R350">
        <v>-1.3217434470229761</v>
      </c>
      <c r="S350">
        <v>1.2396455719301518</v>
      </c>
      <c r="T350">
        <v>0.4676514319952762</v>
      </c>
      <c r="U350">
        <v>0.26725011303365764</v>
      </c>
      <c r="V350" t="s">
        <v>310</v>
      </c>
      <c r="W350">
        <v>4.65299</v>
      </c>
      <c r="X350">
        <v>0</v>
      </c>
      <c r="Y350" t="s">
        <v>311</v>
      </c>
      <c r="Z350">
        <v>506.53399999999999</v>
      </c>
      <c r="AA350">
        <v>0</v>
      </c>
      <c r="AB350" s="8" t="s">
        <v>43</v>
      </c>
      <c r="AC350" t="s">
        <v>43</v>
      </c>
      <c r="AD350" t="s">
        <v>43</v>
      </c>
      <c r="AE350" t="s">
        <v>43</v>
      </c>
      <c r="AF350" t="s">
        <v>43</v>
      </c>
      <c r="AG350" t="s">
        <v>43</v>
      </c>
      <c r="AH350" t="s">
        <v>43</v>
      </c>
      <c r="AI350" s="5"/>
      <c r="AJ350" s="5" t="s">
        <v>43</v>
      </c>
      <c r="AK350" s="5" t="s">
        <v>43</v>
      </c>
      <c r="AL350" s="5" t="s">
        <v>43</v>
      </c>
      <c r="AM350" s="5" t="s">
        <v>43</v>
      </c>
      <c r="AN350" s="5" t="s">
        <v>43</v>
      </c>
      <c r="AO350" s="5" t="s">
        <v>43</v>
      </c>
    </row>
    <row r="351" spans="1:41" hidden="1" x14ac:dyDescent="0.2">
      <c r="A351" t="s">
        <v>57</v>
      </c>
      <c r="B351">
        <v>42174513</v>
      </c>
      <c r="C351">
        <v>42184141</v>
      </c>
      <c r="D351" t="s">
        <v>21</v>
      </c>
      <c r="E351">
        <v>562.29899999999998</v>
      </c>
      <c r="F351">
        <v>428.03800000000001</v>
      </c>
      <c r="G351">
        <v>353.93099999999998</v>
      </c>
      <c r="H351">
        <v>407.88</v>
      </c>
      <c r="I351">
        <v>266.64699999999999</v>
      </c>
      <c r="J351">
        <v>360.91500000000002</v>
      </c>
      <c r="K351" s="5">
        <v>161.39100000000002</v>
      </c>
      <c r="L351" s="5">
        <v>93.416500000000013</v>
      </c>
      <c r="M351" s="6">
        <v>2797.5128330510784</v>
      </c>
      <c r="N351" s="7">
        <v>0.23571470957123142</v>
      </c>
      <c r="O351" s="7">
        <v>0.20838823899107789</v>
      </c>
      <c r="P351" s="7">
        <v>0.24845793778487441</v>
      </c>
      <c r="Q351">
        <v>1.5695112005103973</v>
      </c>
      <c r="R351">
        <v>0.13792523606215737</v>
      </c>
      <c r="S351">
        <v>-1.1714161048150553</v>
      </c>
      <c r="T351">
        <v>-0.29747736867114333</v>
      </c>
      <c r="U351">
        <v>-0.23854296308635506</v>
      </c>
      <c r="V351" t="s">
        <v>354</v>
      </c>
      <c r="W351">
        <v>8.4993299999999994E-2</v>
      </c>
      <c r="X351">
        <v>0</v>
      </c>
      <c r="Y351" t="s">
        <v>355</v>
      </c>
      <c r="Z351">
        <v>119</v>
      </c>
      <c r="AA351">
        <v>0</v>
      </c>
      <c r="AB351" s="8" t="s">
        <v>43</v>
      </c>
      <c r="AC351" t="s">
        <v>43</v>
      </c>
      <c r="AD351" t="s">
        <v>43</v>
      </c>
      <c r="AE351" t="s">
        <v>43</v>
      </c>
      <c r="AF351" t="s">
        <v>43</v>
      </c>
      <c r="AG351" t="s">
        <v>43</v>
      </c>
      <c r="AH351" t="s">
        <v>43</v>
      </c>
      <c r="AI351" s="5"/>
      <c r="AJ351" s="5" t="s">
        <v>43</v>
      </c>
      <c r="AK351" s="5" t="s">
        <v>43</v>
      </c>
      <c r="AL351" s="5" t="s">
        <v>43</v>
      </c>
      <c r="AM351" s="5" t="s">
        <v>43</v>
      </c>
      <c r="AN351" s="5" t="s">
        <v>43</v>
      </c>
      <c r="AO351" s="5" t="s">
        <v>43</v>
      </c>
    </row>
    <row r="352" spans="1:41" hidden="1" x14ac:dyDescent="0.2">
      <c r="A352" t="s">
        <v>57</v>
      </c>
      <c r="B352">
        <v>64872286</v>
      </c>
      <c r="C352">
        <v>64881907</v>
      </c>
      <c r="D352" t="s">
        <v>1104</v>
      </c>
      <c r="E352">
        <v>555.09</v>
      </c>
      <c r="F352">
        <v>696.95399999999995</v>
      </c>
      <c r="G352">
        <v>403.05900000000003</v>
      </c>
      <c r="H352">
        <v>412.16800000000001</v>
      </c>
      <c r="I352">
        <v>1071.8599999999999</v>
      </c>
      <c r="J352">
        <v>592.60400000000004</v>
      </c>
      <c r="K352" s="5">
        <v>374.90599999999995</v>
      </c>
      <c r="L352" s="5">
        <v>198.63775000000001</v>
      </c>
      <c r="M352" s="6">
        <v>192096.6422576202</v>
      </c>
      <c r="N352" s="7">
        <v>0.26640663481413962</v>
      </c>
      <c r="O352" s="7">
        <v>0.49253668020464836</v>
      </c>
      <c r="P352" s="7">
        <v>0.39729884157565282</v>
      </c>
      <c r="Q352">
        <v>-0.2600253547356457</v>
      </c>
      <c r="R352">
        <v>-0.80885504306399281</v>
      </c>
      <c r="S352">
        <v>1.7244047402633034</v>
      </c>
      <c r="T352">
        <v>-0.11596917774435245</v>
      </c>
      <c r="U352">
        <v>-0.53955516471931064</v>
      </c>
      <c r="V352" t="s">
        <v>681</v>
      </c>
      <c r="W352">
        <v>3.9092199999999999</v>
      </c>
      <c r="X352">
        <v>0</v>
      </c>
      <c r="Y352" t="s">
        <v>713</v>
      </c>
      <c r="Z352">
        <v>25.927499999999998</v>
      </c>
      <c r="AA352">
        <v>0</v>
      </c>
      <c r="AB352" s="8" t="s">
        <v>43</v>
      </c>
      <c r="AC352" t="s">
        <v>43</v>
      </c>
      <c r="AD352" t="s">
        <v>43</v>
      </c>
      <c r="AE352" t="s">
        <v>43</v>
      </c>
      <c r="AF352" t="s">
        <v>43</v>
      </c>
      <c r="AG352" t="s">
        <v>43</v>
      </c>
      <c r="AH352" t="s">
        <v>43</v>
      </c>
      <c r="AI352" s="5"/>
      <c r="AJ352" s="5" t="s">
        <v>43</v>
      </c>
      <c r="AK352" s="5" t="s">
        <v>43</v>
      </c>
      <c r="AL352" s="5" t="s">
        <v>43</v>
      </c>
      <c r="AM352" s="5" t="s">
        <v>43</v>
      </c>
      <c r="AN352" s="5" t="s">
        <v>43</v>
      </c>
      <c r="AO352" s="5" t="s">
        <v>43</v>
      </c>
    </row>
    <row r="353" spans="1:41" hidden="1" x14ac:dyDescent="0.2">
      <c r="A353" t="s">
        <v>69</v>
      </c>
      <c r="B353">
        <v>57479602</v>
      </c>
      <c r="C353">
        <v>57488319</v>
      </c>
      <c r="D353" t="s">
        <v>1104</v>
      </c>
      <c r="E353">
        <v>554.36900000000003</v>
      </c>
      <c r="F353">
        <v>418.49099999999999</v>
      </c>
      <c r="G353">
        <v>347.59199999999998</v>
      </c>
      <c r="H353">
        <v>650.41499999999996</v>
      </c>
      <c r="I353">
        <v>1303.9000000000001</v>
      </c>
      <c r="J353">
        <v>901.52300000000002</v>
      </c>
      <c r="K353" s="5">
        <v>885.40900000000011</v>
      </c>
      <c r="L353" s="5">
        <v>405.24900000000002</v>
      </c>
      <c r="M353" s="6">
        <v>842462.65896917251</v>
      </c>
      <c r="N353" s="7">
        <v>0.23872812355293363</v>
      </c>
      <c r="O353" s="7">
        <v>0.34628809842759406</v>
      </c>
      <c r="P353" s="7">
        <v>0.5109091151874755</v>
      </c>
      <c r="Q353">
        <v>-0.53723008577778908</v>
      </c>
      <c r="R353">
        <v>-0.27569569057688714</v>
      </c>
      <c r="S353">
        <v>1.5037517017961586</v>
      </c>
      <c r="T353">
        <v>0.40807436658434965</v>
      </c>
      <c r="U353">
        <v>-1.0989002920258335</v>
      </c>
      <c r="V353" t="s">
        <v>685</v>
      </c>
      <c r="W353">
        <v>11.501099999999999</v>
      </c>
      <c r="X353">
        <v>0</v>
      </c>
      <c r="Y353" t="s">
        <v>686</v>
      </c>
      <c r="Z353">
        <v>331.79199999999997</v>
      </c>
      <c r="AA353">
        <v>0</v>
      </c>
      <c r="AB353" s="8" t="s">
        <v>43</v>
      </c>
      <c r="AC353" t="s">
        <v>43</v>
      </c>
      <c r="AD353" t="s">
        <v>43</v>
      </c>
      <c r="AE353" t="s">
        <v>43</v>
      </c>
      <c r="AF353" t="s">
        <v>43</v>
      </c>
      <c r="AG353" t="s">
        <v>43</v>
      </c>
      <c r="AH353" t="s">
        <v>43</v>
      </c>
      <c r="AI353" s="5"/>
      <c r="AJ353" s="5" t="s">
        <v>43</v>
      </c>
      <c r="AK353" s="5" t="s">
        <v>43</v>
      </c>
      <c r="AL353" s="5" t="s">
        <v>43</v>
      </c>
      <c r="AM353" s="5" t="s">
        <v>43</v>
      </c>
      <c r="AN353" s="5" t="s">
        <v>43</v>
      </c>
      <c r="AO353" s="5" t="s">
        <v>43</v>
      </c>
    </row>
    <row r="354" spans="1:41" hidden="1" x14ac:dyDescent="0.2">
      <c r="A354" t="s">
        <v>114</v>
      </c>
      <c r="B354">
        <v>126852823</v>
      </c>
      <c r="C354">
        <v>126861611</v>
      </c>
      <c r="D354" t="s">
        <v>1250</v>
      </c>
      <c r="E354">
        <v>552.56700000000001</v>
      </c>
      <c r="F354">
        <v>439.97199999999998</v>
      </c>
      <c r="G354">
        <v>276.80599999999998</v>
      </c>
      <c r="H354">
        <v>68.615200000000002</v>
      </c>
      <c r="I354">
        <v>97.561899999999994</v>
      </c>
      <c r="J354">
        <v>166.69399999999999</v>
      </c>
      <c r="K354" s="5">
        <v>483.95179999999999</v>
      </c>
      <c r="L354" s="5">
        <v>264.353475</v>
      </c>
      <c r="M354" s="6">
        <v>1068538.8395185352</v>
      </c>
      <c r="N354" s="7">
        <v>0.32769149062178804</v>
      </c>
      <c r="O354" s="7">
        <v>0.45416504945777469</v>
      </c>
      <c r="P354" s="7">
        <v>0.72940476435843404</v>
      </c>
      <c r="Q354">
        <v>1.742863075791822</v>
      </c>
      <c r="R354">
        <v>-0.72864160727888494</v>
      </c>
      <c r="S354">
        <v>-0.58081303300879694</v>
      </c>
      <c r="T354">
        <v>-0.22776070651571972</v>
      </c>
      <c r="U354">
        <v>-0.20564772898842013</v>
      </c>
      <c r="V354" t="s">
        <v>583</v>
      </c>
      <c r="W354" s="10">
        <v>11.252700000000001</v>
      </c>
      <c r="X354">
        <v>0</v>
      </c>
      <c r="Y354" t="s">
        <v>584</v>
      </c>
      <c r="Z354" s="10">
        <v>20.002400000000002</v>
      </c>
      <c r="AA354">
        <v>0</v>
      </c>
      <c r="AB354" s="8" t="s">
        <v>43</v>
      </c>
      <c r="AC354" t="s">
        <v>43</v>
      </c>
      <c r="AD354" t="s">
        <v>43</v>
      </c>
      <c r="AE354" t="s">
        <v>43</v>
      </c>
      <c r="AF354" t="s">
        <v>43</v>
      </c>
      <c r="AG354" t="s">
        <v>43</v>
      </c>
      <c r="AH354" t="s">
        <v>43</v>
      </c>
      <c r="AI354" s="5"/>
      <c r="AJ354" s="5" t="s">
        <v>43</v>
      </c>
      <c r="AK354" s="5" t="s">
        <v>43</v>
      </c>
      <c r="AL354" s="5" t="s">
        <v>43</v>
      </c>
      <c r="AM354" s="5" t="s">
        <v>43</v>
      </c>
      <c r="AN354" s="5" t="s">
        <v>43</v>
      </c>
      <c r="AO354" s="5" t="s">
        <v>43</v>
      </c>
    </row>
    <row r="355" spans="1:41" x14ac:dyDescent="0.2">
      <c r="A355" t="s">
        <v>50</v>
      </c>
      <c r="B355">
        <v>143478241</v>
      </c>
      <c r="C355">
        <v>143555814</v>
      </c>
      <c r="D355" t="s">
        <v>64</v>
      </c>
      <c r="E355">
        <v>552.20600000000002</v>
      </c>
      <c r="F355">
        <v>595.91200000000003</v>
      </c>
      <c r="G355">
        <v>798.19399999999996</v>
      </c>
      <c r="H355">
        <v>475.54199999999997</v>
      </c>
      <c r="I355">
        <v>460.61700000000002</v>
      </c>
      <c r="J355">
        <v>941.28499999999997</v>
      </c>
      <c r="K355" s="5">
        <v>143.09100000000001</v>
      </c>
      <c r="L355" s="5">
        <v>103.38250000000002</v>
      </c>
      <c r="M355" s="6">
        <v>15787.416895215421</v>
      </c>
      <c r="N355" s="7">
        <v>0.20228508563050981</v>
      </c>
      <c r="O355" s="7">
        <v>0.43672230141492824</v>
      </c>
      <c r="P355" s="7">
        <v>0.3015278998000025</v>
      </c>
      <c r="Q355">
        <v>-0.47016801595327845</v>
      </c>
      <c r="R355">
        <v>-0.80713947431388322</v>
      </c>
      <c r="S355">
        <v>-0.87274130849983766</v>
      </c>
      <c r="T355">
        <v>1.2400025732083315</v>
      </c>
      <c r="U355">
        <v>0.91004622555866732</v>
      </c>
      <c r="V355" t="s">
        <v>143</v>
      </c>
      <c r="W355">
        <v>3.6436899999999999</v>
      </c>
      <c r="X355">
        <v>0</v>
      </c>
      <c r="Y355" t="s">
        <v>143</v>
      </c>
      <c r="Z355">
        <v>3.6436899999999999</v>
      </c>
      <c r="AA355">
        <v>0</v>
      </c>
      <c r="AB355" s="8" t="s">
        <v>43</v>
      </c>
      <c r="AC355" t="s">
        <v>43</v>
      </c>
      <c r="AD355" t="s">
        <v>43</v>
      </c>
      <c r="AE355" t="s">
        <v>43</v>
      </c>
      <c r="AF355" t="s">
        <v>43</v>
      </c>
      <c r="AG355" t="s">
        <v>43</v>
      </c>
      <c r="AH355" t="s">
        <v>43</v>
      </c>
      <c r="AI355" s="5"/>
      <c r="AJ355" s="5" t="s">
        <v>43</v>
      </c>
      <c r="AK355" s="5" t="s">
        <v>43</v>
      </c>
      <c r="AL355" s="5" t="s">
        <v>43</v>
      </c>
      <c r="AM355" s="5" t="s">
        <v>43</v>
      </c>
      <c r="AN355" s="5" t="s">
        <v>43</v>
      </c>
      <c r="AO355" s="5" t="s">
        <v>43</v>
      </c>
    </row>
    <row r="356" spans="1:41" hidden="1" x14ac:dyDescent="0.2">
      <c r="A356" t="s">
        <v>71</v>
      </c>
      <c r="B356">
        <v>95774215</v>
      </c>
      <c r="C356">
        <v>95779601</v>
      </c>
      <c r="D356" t="s">
        <v>1250</v>
      </c>
      <c r="E356">
        <v>552.20600000000002</v>
      </c>
      <c r="F356">
        <v>404.96499999999997</v>
      </c>
      <c r="G356">
        <v>212.35900000000001</v>
      </c>
      <c r="H356">
        <v>445.52300000000002</v>
      </c>
      <c r="I356">
        <v>197.596</v>
      </c>
      <c r="J356">
        <v>159.81200000000001</v>
      </c>
      <c r="K356" s="5">
        <v>207.36899999999997</v>
      </c>
      <c r="L356" s="5">
        <v>101.97874999999999</v>
      </c>
      <c r="M356" s="6">
        <v>20396.162097385699</v>
      </c>
      <c r="N356" s="7">
        <v>0.43716891647887096</v>
      </c>
      <c r="O356" s="7">
        <v>0.57988343266078657</v>
      </c>
      <c r="P356" s="7">
        <v>0.48796528491575392</v>
      </c>
      <c r="Q356">
        <v>1.3623861913661632</v>
      </c>
      <c r="R356">
        <v>0.77412933128364414</v>
      </c>
      <c r="S356">
        <v>-0.59295594518663453</v>
      </c>
      <c r="T356">
        <v>-0.80129932886873856</v>
      </c>
      <c r="U356">
        <v>-0.74226024859443496</v>
      </c>
      <c r="V356" t="s">
        <v>1260</v>
      </c>
      <c r="W356" s="10">
        <v>5.3689400000000003</v>
      </c>
      <c r="X356">
        <v>0</v>
      </c>
      <c r="Y356" t="s">
        <v>1260</v>
      </c>
      <c r="Z356" s="10">
        <v>5.3689400000000003</v>
      </c>
      <c r="AA356">
        <v>0</v>
      </c>
      <c r="AB356" s="8" t="s">
        <v>43</v>
      </c>
      <c r="AC356" t="s">
        <v>43</v>
      </c>
      <c r="AD356" t="s">
        <v>43</v>
      </c>
      <c r="AE356" t="s">
        <v>43</v>
      </c>
      <c r="AF356" t="s">
        <v>43</v>
      </c>
      <c r="AG356" t="s">
        <v>43</v>
      </c>
      <c r="AH356" t="s">
        <v>43</v>
      </c>
      <c r="AI356" s="5"/>
      <c r="AJ356" s="5" t="s">
        <v>43</v>
      </c>
      <c r="AK356" s="5" t="s">
        <v>43</v>
      </c>
      <c r="AL356" s="5" t="s">
        <v>43</v>
      </c>
      <c r="AM356" s="5" t="s">
        <v>43</v>
      </c>
      <c r="AN356" s="5" t="s">
        <v>43</v>
      </c>
      <c r="AO356" s="5" t="s">
        <v>43</v>
      </c>
    </row>
    <row r="357" spans="1:41" hidden="1" x14ac:dyDescent="0.2">
      <c r="A357" t="s">
        <v>57</v>
      </c>
      <c r="B357">
        <v>242592842</v>
      </c>
      <c r="C357">
        <v>242627195</v>
      </c>
      <c r="D357" t="s">
        <v>21</v>
      </c>
      <c r="E357">
        <v>551.125</v>
      </c>
      <c r="F357">
        <v>550.16399999999999</v>
      </c>
      <c r="G357">
        <v>568.40300000000002</v>
      </c>
      <c r="H357">
        <v>648.50900000000001</v>
      </c>
      <c r="I357">
        <v>1021.43</v>
      </c>
      <c r="J357">
        <v>910.69899999999996</v>
      </c>
      <c r="K357" s="5">
        <v>471.26599999999996</v>
      </c>
      <c r="L357" s="5">
        <v>263.42349999999999</v>
      </c>
      <c r="M357" s="6">
        <v>399154.38173376292</v>
      </c>
      <c r="N357" s="7">
        <v>1.8441954336476333E-2</v>
      </c>
      <c r="O357" s="7">
        <v>0.22264037211946805</v>
      </c>
      <c r="P357" s="7">
        <v>0.29059036861919824</v>
      </c>
      <c r="Q357">
        <v>-1.185895569280444</v>
      </c>
      <c r="R357">
        <v>-0.6755070030746062</v>
      </c>
      <c r="S357">
        <v>1.2789682135733771</v>
      </c>
      <c r="T357">
        <v>0.69862815437947856</v>
      </c>
      <c r="U357">
        <v>-0.11619379559780536</v>
      </c>
      <c r="V357" t="s">
        <v>163</v>
      </c>
      <c r="W357">
        <v>31.955200000000001</v>
      </c>
      <c r="X357">
        <v>0</v>
      </c>
      <c r="Y357" t="s">
        <v>164</v>
      </c>
      <c r="Z357">
        <v>54.8294</v>
      </c>
      <c r="AA357">
        <v>0</v>
      </c>
      <c r="AB357" s="8" t="s">
        <v>43</v>
      </c>
      <c r="AC357" t="s">
        <v>43</v>
      </c>
      <c r="AD357" t="s">
        <v>43</v>
      </c>
      <c r="AE357" t="s">
        <v>43</v>
      </c>
      <c r="AF357" t="s">
        <v>43</v>
      </c>
      <c r="AG357" t="s">
        <v>43</v>
      </c>
      <c r="AH357" t="s">
        <v>43</v>
      </c>
      <c r="AI357" s="5"/>
      <c r="AJ357" s="5" t="s">
        <v>43</v>
      </c>
      <c r="AK357" s="5" t="s">
        <v>43</v>
      </c>
      <c r="AL357" s="5" t="s">
        <v>43</v>
      </c>
      <c r="AM357" s="5" t="s">
        <v>43</v>
      </c>
      <c r="AN357" s="5" t="s">
        <v>43</v>
      </c>
      <c r="AO357" s="5" t="s">
        <v>43</v>
      </c>
    </row>
    <row r="358" spans="1:41" hidden="1" x14ac:dyDescent="0.2">
      <c r="A358" t="s">
        <v>52</v>
      </c>
      <c r="B358">
        <v>7887474</v>
      </c>
      <c r="C358">
        <v>7907854</v>
      </c>
      <c r="D358" t="s">
        <v>1250</v>
      </c>
      <c r="E358">
        <v>550.76499999999999</v>
      </c>
      <c r="F358">
        <v>481.34399999999999</v>
      </c>
      <c r="G358">
        <v>397.77600000000001</v>
      </c>
      <c r="H358">
        <v>502.702</v>
      </c>
      <c r="I358">
        <v>242.42099999999999</v>
      </c>
      <c r="J358">
        <v>216.39599999999999</v>
      </c>
      <c r="K358" s="5">
        <v>238.923</v>
      </c>
      <c r="L358" s="5">
        <v>140.43774999999999</v>
      </c>
      <c r="M358" s="6">
        <v>59524.929804649117</v>
      </c>
      <c r="N358" s="7">
        <v>0.16071943760429649</v>
      </c>
      <c r="O358" s="7">
        <v>0.49397380233142318</v>
      </c>
      <c r="P358" s="7">
        <v>0.35202577701131765</v>
      </c>
      <c r="Q358">
        <v>0.96195014827229997</v>
      </c>
      <c r="R358">
        <v>0.65646008734892547</v>
      </c>
      <c r="S358">
        <v>-0.99789479160571437</v>
      </c>
      <c r="T358">
        <v>-1.1633105757958568</v>
      </c>
      <c r="U358">
        <v>0.54279513178034466</v>
      </c>
      <c r="V358" t="s">
        <v>378</v>
      </c>
      <c r="W358" s="10">
        <v>14.286799999999999</v>
      </c>
      <c r="X358">
        <v>0</v>
      </c>
      <c r="Y358" t="s">
        <v>378</v>
      </c>
      <c r="Z358" s="10">
        <v>14.286799999999999</v>
      </c>
      <c r="AA358">
        <v>0</v>
      </c>
      <c r="AB358" s="8" t="s">
        <v>43</v>
      </c>
      <c r="AC358" t="s">
        <v>43</v>
      </c>
      <c r="AD358" t="s">
        <v>43</v>
      </c>
      <c r="AE358" t="s">
        <v>43</v>
      </c>
      <c r="AF358" t="s">
        <v>43</v>
      </c>
      <c r="AG358" t="s">
        <v>43</v>
      </c>
      <c r="AH358" t="s">
        <v>43</v>
      </c>
      <c r="AI358" s="5"/>
      <c r="AJ358" s="5" t="s">
        <v>43</v>
      </c>
      <c r="AK358" s="5" t="s">
        <v>43</v>
      </c>
      <c r="AL358" s="5" t="s">
        <v>43</v>
      </c>
      <c r="AM358" s="5" t="s">
        <v>43</v>
      </c>
      <c r="AN358" s="5" t="s">
        <v>43</v>
      </c>
      <c r="AO358" s="5" t="s">
        <v>43</v>
      </c>
    </row>
    <row r="359" spans="1:41" hidden="1" x14ac:dyDescent="0.2">
      <c r="A359" t="s">
        <v>57</v>
      </c>
      <c r="B359">
        <v>136869791</v>
      </c>
      <c r="C359">
        <v>136877888</v>
      </c>
      <c r="D359" t="s">
        <v>1250</v>
      </c>
      <c r="E359">
        <v>545.35799999999995</v>
      </c>
      <c r="F359">
        <v>541.01400000000001</v>
      </c>
      <c r="G359">
        <v>329.63099999999997</v>
      </c>
      <c r="H359">
        <v>245.39500000000001</v>
      </c>
      <c r="I359">
        <v>266.81200000000001</v>
      </c>
      <c r="J359">
        <v>194.60400000000001</v>
      </c>
      <c r="K359" s="5">
        <v>299.96299999999997</v>
      </c>
      <c r="L359" s="5">
        <v>234.67074999999997</v>
      </c>
      <c r="M359" s="6">
        <v>952373.88437677093</v>
      </c>
      <c r="N359" s="7">
        <v>0.26126039219975017</v>
      </c>
      <c r="O359" s="7">
        <v>0.15741013718894911</v>
      </c>
      <c r="P359" s="7">
        <v>0.43234252625344211</v>
      </c>
      <c r="Q359">
        <v>1.7219947974817431</v>
      </c>
      <c r="R359">
        <v>-0.24548970914142013</v>
      </c>
      <c r="S359">
        <v>-0.10501366483479464</v>
      </c>
      <c r="T359">
        <v>-0.57863248200306339</v>
      </c>
      <c r="U359">
        <v>-0.7928589415024655</v>
      </c>
      <c r="V359" t="s">
        <v>1344</v>
      </c>
      <c r="W359" s="10">
        <v>173.46299999999999</v>
      </c>
      <c r="X359">
        <v>0</v>
      </c>
      <c r="Y359" t="s">
        <v>1344</v>
      </c>
      <c r="Z359" s="10">
        <v>173.46299999999999</v>
      </c>
      <c r="AA359">
        <v>0</v>
      </c>
      <c r="AB359" s="8" t="s">
        <v>43</v>
      </c>
      <c r="AC359" t="s">
        <v>43</v>
      </c>
      <c r="AD359" t="s">
        <v>43</v>
      </c>
      <c r="AE359" t="s">
        <v>43</v>
      </c>
      <c r="AF359" t="s">
        <v>43</v>
      </c>
      <c r="AG359" t="s">
        <v>43</v>
      </c>
      <c r="AH359" t="s">
        <v>43</v>
      </c>
      <c r="AI359" s="5"/>
      <c r="AJ359" s="5" t="s">
        <v>43</v>
      </c>
      <c r="AK359" s="5" t="s">
        <v>43</v>
      </c>
      <c r="AL359" s="5" t="s">
        <v>43</v>
      </c>
      <c r="AM359" s="5" t="s">
        <v>43</v>
      </c>
      <c r="AN359" s="5" t="s">
        <v>43</v>
      </c>
      <c r="AO359" s="5" t="s">
        <v>43</v>
      </c>
    </row>
    <row r="360" spans="1:41" hidden="1" x14ac:dyDescent="0.2">
      <c r="A360" t="s">
        <v>62</v>
      </c>
      <c r="B360">
        <v>175957557</v>
      </c>
      <c r="C360">
        <v>175976447</v>
      </c>
      <c r="D360" t="s">
        <v>1104</v>
      </c>
      <c r="E360">
        <v>541.75300000000004</v>
      </c>
      <c r="F360">
        <v>655.98</v>
      </c>
      <c r="G360">
        <v>539.34900000000005</v>
      </c>
      <c r="H360">
        <v>447.42899999999997</v>
      </c>
      <c r="I360">
        <v>1131.68</v>
      </c>
      <c r="J360">
        <v>851.82100000000003</v>
      </c>
      <c r="K360" s="5">
        <v>475.70000000000005</v>
      </c>
      <c r="L360" s="5">
        <v>251.61075000000002</v>
      </c>
      <c r="M360" s="6">
        <v>316369.80257112096</v>
      </c>
      <c r="N360" s="7">
        <v>0.11511339687733041</v>
      </c>
      <c r="O360" s="7">
        <v>0.42454005904609787</v>
      </c>
      <c r="P360" s="7">
        <v>0.36746652094347748</v>
      </c>
      <c r="Q360">
        <v>-0.73281019865862385</v>
      </c>
      <c r="R360">
        <v>-1.0824841532945106</v>
      </c>
      <c r="S360">
        <v>1.4541422952611063</v>
      </c>
      <c r="T360">
        <v>0.4166608136610408</v>
      </c>
      <c r="U360">
        <v>-5.5508756969010774E-2</v>
      </c>
      <c r="V360" t="s">
        <v>988</v>
      </c>
      <c r="W360">
        <v>5.9293300000000002</v>
      </c>
      <c r="X360">
        <v>0</v>
      </c>
      <c r="Y360" t="s">
        <v>296</v>
      </c>
      <c r="Z360">
        <v>34.82</v>
      </c>
      <c r="AA360">
        <v>0</v>
      </c>
      <c r="AB360" s="8" t="s">
        <v>43</v>
      </c>
      <c r="AC360" t="s">
        <v>43</v>
      </c>
      <c r="AD360" t="s">
        <v>43</v>
      </c>
      <c r="AE360" t="s">
        <v>43</v>
      </c>
      <c r="AF360" t="s">
        <v>43</v>
      </c>
      <c r="AG360" t="s">
        <v>43</v>
      </c>
      <c r="AH360" t="s">
        <v>43</v>
      </c>
      <c r="AI360" s="5"/>
      <c r="AJ360" s="5" t="s">
        <v>43</v>
      </c>
      <c r="AK360" s="5" t="s">
        <v>43</v>
      </c>
      <c r="AL360" s="5" t="s">
        <v>43</v>
      </c>
      <c r="AM360" s="5" t="s">
        <v>43</v>
      </c>
      <c r="AN360" s="5" t="s">
        <v>43</v>
      </c>
      <c r="AO360" s="5" t="s">
        <v>43</v>
      </c>
    </row>
    <row r="361" spans="1:41" x14ac:dyDescent="0.2">
      <c r="A361" t="s">
        <v>50</v>
      </c>
      <c r="B361">
        <v>143838101</v>
      </c>
      <c r="C361">
        <v>143901565</v>
      </c>
      <c r="D361" t="s">
        <v>64</v>
      </c>
      <c r="E361">
        <v>541.39300000000003</v>
      </c>
      <c r="F361">
        <v>628.53200000000004</v>
      </c>
      <c r="G361">
        <v>855.774</v>
      </c>
      <c r="H361">
        <v>487.45400000000001</v>
      </c>
      <c r="I361">
        <v>456.99200000000002</v>
      </c>
      <c r="J361">
        <v>964.60699999999997</v>
      </c>
      <c r="K361" s="5">
        <v>171.54000000000002</v>
      </c>
      <c r="L361" s="5">
        <v>86.080999999999989</v>
      </c>
      <c r="M361" s="6">
        <v>1854.3246526013372</v>
      </c>
      <c r="N361" s="7">
        <v>0.24037653466422312</v>
      </c>
      <c r="O361" s="7">
        <v>0.4473722277597022</v>
      </c>
      <c r="P361" s="7">
        <v>0.31770762905824768</v>
      </c>
      <c r="Q361">
        <v>-0.457676070187441</v>
      </c>
      <c r="R361">
        <v>-0.70977143186855829</v>
      </c>
      <c r="S361">
        <v>-0.8521420525239316</v>
      </c>
      <c r="T361">
        <v>1.5203043595296892</v>
      </c>
      <c r="U361">
        <v>0.49928519505024338</v>
      </c>
      <c r="V361" t="s">
        <v>131</v>
      </c>
      <c r="W361">
        <v>0.75757399999999997</v>
      </c>
      <c r="X361">
        <v>0</v>
      </c>
      <c r="Y361" t="s">
        <v>131</v>
      </c>
      <c r="Z361">
        <v>0.75757399999999997</v>
      </c>
      <c r="AA361">
        <v>0</v>
      </c>
      <c r="AB361" s="8" t="s">
        <v>43</v>
      </c>
      <c r="AC361" t="s">
        <v>43</v>
      </c>
      <c r="AD361" t="s">
        <v>43</v>
      </c>
      <c r="AE361" t="s">
        <v>43</v>
      </c>
      <c r="AF361" t="s">
        <v>43</v>
      </c>
      <c r="AG361" t="s">
        <v>43</v>
      </c>
      <c r="AH361" t="s">
        <v>43</v>
      </c>
      <c r="AI361" s="5"/>
      <c r="AJ361" s="5" t="s">
        <v>43</v>
      </c>
      <c r="AK361" s="5" t="s">
        <v>43</v>
      </c>
      <c r="AL361" s="5" t="s">
        <v>43</v>
      </c>
      <c r="AM361" s="5" t="s">
        <v>43</v>
      </c>
      <c r="AN361" s="5" t="s">
        <v>43</v>
      </c>
      <c r="AO361" s="5" t="s">
        <v>43</v>
      </c>
    </row>
    <row r="362" spans="1:41" x14ac:dyDescent="0.2">
      <c r="A362" t="s">
        <v>57</v>
      </c>
      <c r="B362">
        <v>42112362</v>
      </c>
      <c r="C362">
        <v>42114815</v>
      </c>
      <c r="D362" t="s">
        <v>64</v>
      </c>
      <c r="E362">
        <v>538.149</v>
      </c>
      <c r="F362">
        <v>386.26799999999997</v>
      </c>
      <c r="G362">
        <v>250.92099999999999</v>
      </c>
      <c r="H362">
        <v>577.03499999999997</v>
      </c>
      <c r="I362">
        <v>296.31099999999998</v>
      </c>
      <c r="J362">
        <v>293.24299999999999</v>
      </c>
      <c r="K362" s="5">
        <v>89.956999999999994</v>
      </c>
      <c r="L362" s="5">
        <v>58.545999999999992</v>
      </c>
      <c r="M362" s="6">
        <v>3133.8699062751493</v>
      </c>
      <c r="N362" s="7">
        <v>0.36677098437480715</v>
      </c>
      <c r="O362" s="7">
        <v>0.41909091913083152</v>
      </c>
      <c r="P362" s="7">
        <v>0.35207791516762726</v>
      </c>
      <c r="Q362">
        <v>0.9572825599444319</v>
      </c>
      <c r="R362">
        <v>1.2231902032921076</v>
      </c>
      <c r="S362">
        <v>-0.69643787033678117</v>
      </c>
      <c r="T362">
        <v>-0.71741726265768502</v>
      </c>
      <c r="U362">
        <v>-0.76661763024207341</v>
      </c>
      <c r="V362" t="s">
        <v>354</v>
      </c>
      <c r="W362">
        <v>8.4993299999999994E-2</v>
      </c>
      <c r="X362">
        <v>0</v>
      </c>
      <c r="Y362" t="s">
        <v>355</v>
      </c>
      <c r="Z362">
        <v>119</v>
      </c>
      <c r="AA362">
        <v>0</v>
      </c>
      <c r="AB362" s="8" t="s">
        <v>43</v>
      </c>
      <c r="AC362" t="s">
        <v>43</v>
      </c>
      <c r="AD362" t="s">
        <v>43</v>
      </c>
      <c r="AE362" t="s">
        <v>43</v>
      </c>
      <c r="AF362" t="s">
        <v>43</v>
      </c>
      <c r="AG362" t="s">
        <v>43</v>
      </c>
      <c r="AH362" t="s">
        <v>43</v>
      </c>
      <c r="AI362" s="5"/>
      <c r="AJ362" s="5" t="s">
        <v>43</v>
      </c>
      <c r="AK362" s="5" t="s">
        <v>43</v>
      </c>
      <c r="AL362" s="5" t="s">
        <v>43</v>
      </c>
      <c r="AM362" s="5" t="s">
        <v>43</v>
      </c>
      <c r="AN362" s="5" t="s">
        <v>43</v>
      </c>
      <c r="AO362" s="5" t="s">
        <v>43</v>
      </c>
    </row>
    <row r="363" spans="1:41" hidden="1" x14ac:dyDescent="0.2">
      <c r="A363" t="s">
        <v>45</v>
      </c>
      <c r="B363">
        <v>77644320</v>
      </c>
      <c r="C363">
        <v>77690290</v>
      </c>
      <c r="D363" t="s">
        <v>645</v>
      </c>
      <c r="E363">
        <v>534.90499999999997</v>
      </c>
      <c r="F363">
        <v>552.94899999999996</v>
      </c>
      <c r="G363">
        <v>896.45</v>
      </c>
      <c r="H363">
        <v>462.67599999999999</v>
      </c>
      <c r="I363">
        <v>350.69499999999999</v>
      </c>
      <c r="J363">
        <v>767.327</v>
      </c>
      <c r="K363" s="5">
        <v>202.25399999999996</v>
      </c>
      <c r="L363" s="5">
        <v>139.36225000000002</v>
      </c>
      <c r="M363" s="6">
        <v>61735.874568738138</v>
      </c>
      <c r="N363" s="7">
        <v>0.3080109400071816</v>
      </c>
      <c r="O363" s="7">
        <v>0.40921129118826993</v>
      </c>
      <c r="P363" s="7">
        <v>0.3392367670286206</v>
      </c>
      <c r="Q363">
        <v>8.8694242169577511E-2</v>
      </c>
      <c r="R363">
        <v>-0.38201777546965571</v>
      </c>
      <c r="S363">
        <v>-1.1117911690824565</v>
      </c>
      <c r="T363">
        <v>1.603374336920244</v>
      </c>
      <c r="U363">
        <v>-0.19825963453771059</v>
      </c>
      <c r="V363" t="s">
        <v>76</v>
      </c>
      <c r="W363">
        <v>0</v>
      </c>
      <c r="X363">
        <v>0</v>
      </c>
      <c r="Y363" t="s">
        <v>43</v>
      </c>
      <c r="Z363" t="s">
        <v>43</v>
      </c>
      <c r="AA363">
        <v>0</v>
      </c>
      <c r="AB363" s="8" t="s">
        <v>43</v>
      </c>
      <c r="AC363" t="s">
        <v>43</v>
      </c>
      <c r="AD363" t="s">
        <v>43</v>
      </c>
      <c r="AE363" t="s">
        <v>43</v>
      </c>
      <c r="AF363" t="s">
        <v>43</v>
      </c>
      <c r="AG363" t="s">
        <v>43</v>
      </c>
      <c r="AH363" t="s">
        <v>43</v>
      </c>
      <c r="AI363" s="5"/>
      <c r="AJ363" s="5" t="s">
        <v>43</v>
      </c>
      <c r="AK363" s="5" t="s">
        <v>43</v>
      </c>
      <c r="AL363" s="5" t="s">
        <v>43</v>
      </c>
      <c r="AM363" s="5" t="s">
        <v>43</v>
      </c>
      <c r="AN363" s="5" t="s">
        <v>43</v>
      </c>
      <c r="AO363" s="5" t="s">
        <v>43</v>
      </c>
    </row>
    <row r="364" spans="1:41" hidden="1" x14ac:dyDescent="0.2">
      <c r="A364" t="s">
        <v>50</v>
      </c>
      <c r="B364">
        <v>140425859</v>
      </c>
      <c r="C364">
        <v>140441698</v>
      </c>
      <c r="D364" t="s">
        <v>1250</v>
      </c>
      <c r="E364">
        <v>532.74199999999996</v>
      </c>
      <c r="F364">
        <v>472.99</v>
      </c>
      <c r="G364">
        <v>398.83300000000003</v>
      </c>
      <c r="H364">
        <v>527.95600000000002</v>
      </c>
      <c r="I364">
        <v>205.34100000000001</v>
      </c>
      <c r="J364">
        <v>156.37100000000001</v>
      </c>
      <c r="K364" s="5">
        <v>267.649</v>
      </c>
      <c r="L364" s="5">
        <v>148.99624999999997</v>
      </c>
      <c r="M364" s="6">
        <v>8521.366493120162</v>
      </c>
      <c r="N364" s="7">
        <v>0.14328316923608003</v>
      </c>
      <c r="O364" s="7">
        <v>0.68077714341437412</v>
      </c>
      <c r="P364" s="7">
        <v>0.42925992406397895</v>
      </c>
      <c r="Q364">
        <v>1.0685544870231714</v>
      </c>
      <c r="R364">
        <v>1.0416725707449925</v>
      </c>
      <c r="S364">
        <v>-0.77038539417033924</v>
      </c>
      <c r="T364">
        <v>-1.0454391844215791</v>
      </c>
      <c r="U364">
        <v>-0.29440247917624429</v>
      </c>
      <c r="V364" t="s">
        <v>1377</v>
      </c>
      <c r="W364" s="10">
        <v>0.66292899999999999</v>
      </c>
      <c r="X364">
        <v>0</v>
      </c>
      <c r="Y364" t="s">
        <v>1377</v>
      </c>
      <c r="Z364" s="10">
        <v>0.66292899999999999</v>
      </c>
      <c r="AA364">
        <v>0</v>
      </c>
      <c r="AB364" s="8" t="s">
        <v>43</v>
      </c>
      <c r="AC364" t="s">
        <v>43</v>
      </c>
      <c r="AD364" t="s">
        <v>43</v>
      </c>
      <c r="AE364" t="s">
        <v>43</v>
      </c>
      <c r="AF364" t="s">
        <v>43</v>
      </c>
      <c r="AG364" t="s">
        <v>43</v>
      </c>
      <c r="AH364" t="s">
        <v>43</v>
      </c>
      <c r="AI364" s="5"/>
      <c r="AJ364" s="5" t="s">
        <v>43</v>
      </c>
      <c r="AK364" s="5" t="s">
        <v>43</v>
      </c>
      <c r="AL364" s="5" t="s">
        <v>43</v>
      </c>
      <c r="AM364" s="5" t="s">
        <v>43</v>
      </c>
      <c r="AN364" s="5" t="s">
        <v>43</v>
      </c>
      <c r="AO364" s="5" t="s">
        <v>43</v>
      </c>
    </row>
    <row r="365" spans="1:41" hidden="1" x14ac:dyDescent="0.2">
      <c r="A365" t="s">
        <v>120</v>
      </c>
      <c r="B365">
        <v>9326162</v>
      </c>
      <c r="C365">
        <v>9343106</v>
      </c>
      <c r="D365" t="s">
        <v>1250</v>
      </c>
      <c r="E365">
        <v>529.85900000000004</v>
      </c>
      <c r="F365">
        <v>404.56700000000001</v>
      </c>
      <c r="G365">
        <v>253.56299999999999</v>
      </c>
      <c r="H365">
        <v>428.84500000000003</v>
      </c>
      <c r="I365">
        <v>175.512</v>
      </c>
      <c r="J365">
        <v>128.07900000000001</v>
      </c>
      <c r="K365" s="5">
        <v>229.05500000000001</v>
      </c>
      <c r="L365" s="5">
        <v>115.26425</v>
      </c>
      <c r="M365" s="6">
        <v>7061.5356601760122</v>
      </c>
      <c r="N365" s="7">
        <v>0.34936498245782538</v>
      </c>
      <c r="O365" s="7">
        <v>0.66232382070379869</v>
      </c>
      <c r="P365" s="7">
        <v>0.49432031131660353</v>
      </c>
      <c r="Q365">
        <v>1.3480172157012336</v>
      </c>
      <c r="R365">
        <v>0.7867050293403709</v>
      </c>
      <c r="S365">
        <v>-0.62100974393220942</v>
      </c>
      <c r="T365">
        <v>-0.88458430721704917</v>
      </c>
      <c r="U365">
        <v>-0.62912819389234598</v>
      </c>
      <c r="V365" t="s">
        <v>43</v>
      </c>
      <c r="W365" s="10" t="s">
        <v>43</v>
      </c>
      <c r="X365">
        <v>0</v>
      </c>
      <c r="Y365" t="s">
        <v>43</v>
      </c>
      <c r="Z365" s="10" t="s">
        <v>43</v>
      </c>
      <c r="AA365">
        <v>0</v>
      </c>
      <c r="AB365" s="8" t="s">
        <v>43</v>
      </c>
      <c r="AC365" t="s">
        <v>43</v>
      </c>
      <c r="AD365" t="s">
        <v>43</v>
      </c>
      <c r="AE365" t="s">
        <v>43</v>
      </c>
      <c r="AF365" t="s">
        <v>43</v>
      </c>
      <c r="AG365" t="s">
        <v>43</v>
      </c>
      <c r="AH365" t="s">
        <v>43</v>
      </c>
      <c r="AI365" s="5"/>
      <c r="AJ365" s="5" t="s">
        <v>43</v>
      </c>
      <c r="AK365" s="5" t="s">
        <v>43</v>
      </c>
      <c r="AL365" s="5" t="s">
        <v>43</v>
      </c>
      <c r="AM365" s="5" t="s">
        <v>43</v>
      </c>
      <c r="AN365" s="5" t="s">
        <v>43</v>
      </c>
      <c r="AO365" s="5" t="s">
        <v>43</v>
      </c>
    </row>
    <row r="366" spans="1:41" hidden="1" x14ac:dyDescent="0.2">
      <c r="A366" t="s">
        <v>57</v>
      </c>
      <c r="B366">
        <v>6663133</v>
      </c>
      <c r="C366">
        <v>6667121</v>
      </c>
      <c r="D366" t="s">
        <v>1250</v>
      </c>
      <c r="E366">
        <v>529.13800000000003</v>
      </c>
      <c r="F366">
        <v>453.49700000000001</v>
      </c>
      <c r="G366">
        <v>273.108</v>
      </c>
      <c r="H366">
        <v>361.18299999999999</v>
      </c>
      <c r="I366">
        <v>134.80699999999999</v>
      </c>
      <c r="J366">
        <v>84.493899999999996</v>
      </c>
      <c r="K366" s="5">
        <v>318.69000000000005</v>
      </c>
      <c r="L366" s="5">
        <v>172.30202500000001</v>
      </c>
      <c r="M366" s="6">
        <v>64445.913081661725</v>
      </c>
      <c r="N366" s="7">
        <v>0.31424687744143615</v>
      </c>
      <c r="O366" s="7">
        <v>0.76170167674861811</v>
      </c>
      <c r="P366" s="7">
        <v>0.57353992936746534</v>
      </c>
      <c r="Q366">
        <v>1.4757632860521619</v>
      </c>
      <c r="R366">
        <v>0.5702169203480888</v>
      </c>
      <c r="S366">
        <v>-0.65031217424644694</v>
      </c>
      <c r="T366">
        <v>-0.92158034043563808</v>
      </c>
      <c r="U366">
        <v>-0.47408769171816478</v>
      </c>
      <c r="V366" t="s">
        <v>1268</v>
      </c>
      <c r="W366" s="10">
        <v>3.0931E-2</v>
      </c>
      <c r="X366">
        <v>0</v>
      </c>
      <c r="Y366" t="s">
        <v>1269</v>
      </c>
      <c r="Z366" s="10">
        <v>23.6645</v>
      </c>
      <c r="AA366">
        <v>0</v>
      </c>
      <c r="AB366" s="8" t="s">
        <v>43</v>
      </c>
      <c r="AC366" t="s">
        <v>43</v>
      </c>
      <c r="AD366" t="s">
        <v>43</v>
      </c>
      <c r="AE366" t="s">
        <v>43</v>
      </c>
      <c r="AF366" t="s">
        <v>43</v>
      </c>
      <c r="AG366" t="s">
        <v>43</v>
      </c>
      <c r="AH366" t="s">
        <v>43</v>
      </c>
      <c r="AI366" s="5"/>
      <c r="AJ366" s="5" t="s">
        <v>43</v>
      </c>
      <c r="AK366" s="5" t="s">
        <v>43</v>
      </c>
      <c r="AL366" s="5" t="s">
        <v>43</v>
      </c>
      <c r="AM366" s="5" t="s">
        <v>43</v>
      </c>
      <c r="AN366" s="5" t="s">
        <v>43</v>
      </c>
      <c r="AO366" s="5" t="s">
        <v>43</v>
      </c>
    </row>
    <row r="367" spans="1:41" x14ac:dyDescent="0.2">
      <c r="A367" t="s">
        <v>57</v>
      </c>
      <c r="B367">
        <v>166318433</v>
      </c>
      <c r="C367">
        <v>166333472</v>
      </c>
      <c r="D367" t="s">
        <v>64</v>
      </c>
      <c r="E367">
        <v>526.61500000000001</v>
      </c>
      <c r="F367">
        <v>432.41399999999999</v>
      </c>
      <c r="G367">
        <v>247.75200000000001</v>
      </c>
      <c r="H367">
        <v>496.98399999999998</v>
      </c>
      <c r="I367">
        <v>262.52699999999999</v>
      </c>
      <c r="J367">
        <v>161.72399999999999</v>
      </c>
      <c r="K367" s="5">
        <v>169.887</v>
      </c>
      <c r="L367" s="5">
        <v>81.506750000000011</v>
      </c>
      <c r="M367" s="6">
        <v>6677.5083586817555</v>
      </c>
      <c r="N367" s="7">
        <v>0.35264682127697583</v>
      </c>
      <c r="O367" s="7">
        <v>0.56015963066663688</v>
      </c>
      <c r="P367" s="7">
        <v>0.42389127719142999</v>
      </c>
      <c r="Q367">
        <v>1.1462334343981351</v>
      </c>
      <c r="R367">
        <v>0.96090695324696052</v>
      </c>
      <c r="S367">
        <v>-0.50549953965779837</v>
      </c>
      <c r="T367">
        <v>-1.1359698335892161</v>
      </c>
      <c r="U367">
        <v>-0.46567101439808123</v>
      </c>
      <c r="V367" t="s">
        <v>454</v>
      </c>
      <c r="W367">
        <v>15.429399999999999</v>
      </c>
      <c r="X367">
        <v>1</v>
      </c>
      <c r="Y367" t="s">
        <v>454</v>
      </c>
      <c r="Z367">
        <v>15.429399999999999</v>
      </c>
      <c r="AA367">
        <v>1</v>
      </c>
      <c r="AB367" s="8" t="s">
        <v>454</v>
      </c>
      <c r="AC367" s="10">
        <v>15.429</v>
      </c>
      <c r="AD367" s="10">
        <v>14.887</v>
      </c>
      <c r="AE367" s="10">
        <v>11.920999999999999</v>
      </c>
      <c r="AF367" s="10">
        <v>20.181000000000001</v>
      </c>
      <c r="AG367" s="10">
        <v>27.114999999999998</v>
      </c>
      <c r="AH367" s="10">
        <v>22.974</v>
      </c>
      <c r="AI367" s="5">
        <v>0.4003751463206392</v>
      </c>
      <c r="AJ367" s="5">
        <v>0</v>
      </c>
      <c r="AK367" s="5">
        <v>-8.0200445223019168E-2</v>
      </c>
      <c r="AL367" s="5">
        <v>-0.51908332443238259</v>
      </c>
      <c r="AM367" s="5">
        <v>0.70315962306233804</v>
      </c>
      <c r="AN367" s="5">
        <v>1.7291926252328451</v>
      </c>
      <c r="AO367" s="5">
        <v>1.1164434671728409</v>
      </c>
    </row>
    <row r="368" spans="1:41" hidden="1" x14ac:dyDescent="0.2">
      <c r="A368" t="s">
        <v>111</v>
      </c>
      <c r="B368">
        <v>20112816</v>
      </c>
      <c r="C368">
        <v>20185389</v>
      </c>
      <c r="D368" t="s">
        <v>645</v>
      </c>
      <c r="E368">
        <v>523.01</v>
      </c>
      <c r="F368">
        <v>596.30899999999997</v>
      </c>
      <c r="G368">
        <v>754.87699999999995</v>
      </c>
      <c r="H368">
        <v>410.262</v>
      </c>
      <c r="I368">
        <v>600.36800000000005</v>
      </c>
      <c r="J368">
        <v>1075.48</v>
      </c>
      <c r="K368" s="5">
        <v>320.60300000000007</v>
      </c>
      <c r="L368" s="5">
        <v>118.99925000000006</v>
      </c>
      <c r="M368" s="6">
        <v>1005.4378021256229</v>
      </c>
      <c r="N368" s="7">
        <v>0.18970987958625443</v>
      </c>
      <c r="O368" s="7">
        <v>0.49273566178087008</v>
      </c>
      <c r="P368" s="7">
        <v>0.35230536015678388</v>
      </c>
      <c r="Q368">
        <v>-0.63057352455593729</v>
      </c>
      <c r="R368">
        <v>-1.049433709964581</v>
      </c>
      <c r="S368">
        <v>-0.34318761772972411</v>
      </c>
      <c r="T368">
        <v>1.421859216004546</v>
      </c>
      <c r="U368">
        <v>0.60133563624569553</v>
      </c>
      <c r="V368" t="s">
        <v>622</v>
      </c>
      <c r="W368">
        <v>96.7286</v>
      </c>
      <c r="X368">
        <v>0</v>
      </c>
      <c r="Y368" t="s">
        <v>622</v>
      </c>
      <c r="Z368">
        <v>96.7286</v>
      </c>
      <c r="AA368">
        <v>0</v>
      </c>
      <c r="AB368" s="8" t="s">
        <v>43</v>
      </c>
      <c r="AC368" t="s">
        <v>43</v>
      </c>
      <c r="AD368" t="s">
        <v>43</v>
      </c>
      <c r="AE368" t="s">
        <v>43</v>
      </c>
      <c r="AF368" t="s">
        <v>43</v>
      </c>
      <c r="AG368" t="s">
        <v>43</v>
      </c>
      <c r="AH368" t="s">
        <v>43</v>
      </c>
      <c r="AI368" s="5"/>
      <c r="AJ368" s="5" t="s">
        <v>43</v>
      </c>
      <c r="AK368" s="5" t="s">
        <v>43</v>
      </c>
      <c r="AL368" s="5" t="s">
        <v>43</v>
      </c>
      <c r="AM368" s="5" t="s">
        <v>43</v>
      </c>
      <c r="AN368" s="5" t="s">
        <v>43</v>
      </c>
      <c r="AO368" s="5" t="s">
        <v>43</v>
      </c>
    </row>
    <row r="369" spans="1:41" hidden="1" x14ac:dyDescent="0.2">
      <c r="A369" t="s">
        <v>60</v>
      </c>
      <c r="B369">
        <v>1403650</v>
      </c>
      <c r="C369">
        <v>1440568</v>
      </c>
      <c r="D369" t="s">
        <v>645</v>
      </c>
      <c r="E369">
        <v>521.20799999999997</v>
      </c>
      <c r="F369">
        <v>695.36300000000006</v>
      </c>
      <c r="G369">
        <v>813.51400000000001</v>
      </c>
      <c r="H369">
        <v>360.70699999999999</v>
      </c>
      <c r="I369">
        <v>792.03099999999995</v>
      </c>
      <c r="J369">
        <v>1038.4000000000001</v>
      </c>
      <c r="K369" s="5">
        <v>224.88600000000008</v>
      </c>
      <c r="L369" s="5">
        <v>160.6695</v>
      </c>
      <c r="M369" s="6">
        <v>94201.01057243305</v>
      </c>
      <c r="N369" s="7">
        <v>0.21729796928306791</v>
      </c>
      <c r="O369" s="7">
        <v>0.46965619760652577</v>
      </c>
      <c r="P369" s="7">
        <v>0.33810088119468329</v>
      </c>
      <c r="Q369">
        <v>-0.73735390426899461</v>
      </c>
      <c r="R369">
        <v>-1.300520835623038</v>
      </c>
      <c r="S369">
        <v>0.21291156354800431</v>
      </c>
      <c r="T369">
        <v>1.0773726803682386</v>
      </c>
      <c r="U369">
        <v>0.74759049597578919</v>
      </c>
      <c r="V369" t="s">
        <v>156</v>
      </c>
      <c r="W369">
        <v>6.9283000000000001</v>
      </c>
      <c r="X369">
        <v>0</v>
      </c>
      <c r="Y369" t="s">
        <v>157</v>
      </c>
      <c r="Z369">
        <v>8.4372900000000008</v>
      </c>
      <c r="AA369">
        <v>0</v>
      </c>
      <c r="AB369" s="8" t="s">
        <v>43</v>
      </c>
      <c r="AC369" t="s">
        <v>43</v>
      </c>
      <c r="AD369" t="s">
        <v>43</v>
      </c>
      <c r="AE369" t="s">
        <v>43</v>
      </c>
      <c r="AF369" t="s">
        <v>43</v>
      </c>
      <c r="AG369" t="s">
        <v>43</v>
      </c>
      <c r="AH369" t="s">
        <v>43</v>
      </c>
      <c r="AI369" s="5"/>
      <c r="AJ369" s="5" t="s">
        <v>43</v>
      </c>
      <c r="AK369" s="5" t="s">
        <v>43</v>
      </c>
      <c r="AL369" s="5" t="s">
        <v>43</v>
      </c>
      <c r="AM369" s="5" t="s">
        <v>43</v>
      </c>
      <c r="AN369" s="5" t="s">
        <v>43</v>
      </c>
      <c r="AO369" s="5" t="s">
        <v>43</v>
      </c>
    </row>
    <row r="370" spans="1:41" hidden="1" x14ac:dyDescent="0.2">
      <c r="A370" t="s">
        <v>42</v>
      </c>
      <c r="B370">
        <v>60420366</v>
      </c>
      <c r="C370">
        <v>60523646</v>
      </c>
      <c r="D370" t="s">
        <v>645</v>
      </c>
      <c r="E370">
        <v>520.84699999999998</v>
      </c>
      <c r="F370">
        <v>513.16800000000001</v>
      </c>
      <c r="G370">
        <v>852.07600000000002</v>
      </c>
      <c r="H370">
        <v>459.81700000000001</v>
      </c>
      <c r="I370">
        <v>236.489</v>
      </c>
      <c r="J370">
        <v>1060.57</v>
      </c>
      <c r="K370" s="5">
        <v>276.67899999999997</v>
      </c>
      <c r="L370" s="5">
        <v>152.92799999999997</v>
      </c>
      <c r="M370" s="6">
        <v>43944.485464537865</v>
      </c>
      <c r="N370" s="7">
        <v>0.30776349624344795</v>
      </c>
      <c r="O370" s="7">
        <v>0.72777254084517817</v>
      </c>
      <c r="P370" s="7">
        <v>0.48911228131712636</v>
      </c>
      <c r="Q370">
        <v>-0.28089552499241793</v>
      </c>
      <c r="R370">
        <v>-0.47423271412108098</v>
      </c>
      <c r="S370">
        <v>-1.1817144079393027</v>
      </c>
      <c r="T370">
        <v>1.4288951964247447</v>
      </c>
      <c r="U370">
        <v>0.50794745062805613</v>
      </c>
      <c r="V370" t="s">
        <v>587</v>
      </c>
      <c r="W370">
        <v>0.55615499999999995</v>
      </c>
      <c r="X370">
        <v>0</v>
      </c>
      <c r="Y370" t="s">
        <v>588</v>
      </c>
      <c r="Z370">
        <v>3.6311399999999998</v>
      </c>
      <c r="AA370">
        <v>0</v>
      </c>
      <c r="AB370" s="8" t="s">
        <v>43</v>
      </c>
      <c r="AC370" t="s">
        <v>43</v>
      </c>
      <c r="AD370" t="s">
        <v>43</v>
      </c>
      <c r="AE370" t="s">
        <v>43</v>
      </c>
      <c r="AF370" t="s">
        <v>43</v>
      </c>
      <c r="AG370" t="s">
        <v>43</v>
      </c>
      <c r="AH370" t="s">
        <v>43</v>
      </c>
      <c r="AI370" s="5"/>
      <c r="AJ370" s="5" t="s">
        <v>43</v>
      </c>
      <c r="AK370" s="5" t="s">
        <v>43</v>
      </c>
      <c r="AL370" s="5" t="s">
        <v>43</v>
      </c>
      <c r="AM370" s="5" t="s">
        <v>43</v>
      </c>
      <c r="AN370" s="5" t="s">
        <v>43</v>
      </c>
      <c r="AO370" s="5" t="s">
        <v>43</v>
      </c>
    </row>
    <row r="371" spans="1:41" hidden="1" x14ac:dyDescent="0.2">
      <c r="A371" t="s">
        <v>45</v>
      </c>
      <c r="B371">
        <v>40805580</v>
      </c>
      <c r="C371">
        <v>40830408</v>
      </c>
      <c r="D371" t="s">
        <v>1104</v>
      </c>
      <c r="E371">
        <v>520.48699999999997</v>
      </c>
      <c r="F371">
        <v>509.19</v>
      </c>
      <c r="G371">
        <v>466.45</v>
      </c>
      <c r="H371">
        <v>393.58499999999998</v>
      </c>
      <c r="I371">
        <v>750.83100000000002</v>
      </c>
      <c r="J371">
        <v>694.68499999999995</v>
      </c>
      <c r="K371" s="5">
        <v>241.64100000000002</v>
      </c>
      <c r="L371" s="5">
        <v>173.85675000000003</v>
      </c>
      <c r="M371" s="6">
        <v>156879.96711344804</v>
      </c>
      <c r="N371" s="7">
        <v>5.7152404601686198E-2</v>
      </c>
      <c r="O371" s="7">
        <v>0.31337648603192719</v>
      </c>
      <c r="P371" s="7">
        <v>0.24802769480088896</v>
      </c>
      <c r="Q371">
        <v>-0.47904827552143592</v>
      </c>
      <c r="R371">
        <v>-1.3747924172237052</v>
      </c>
      <c r="S371">
        <v>1.1468464194106185</v>
      </c>
      <c r="T371">
        <v>0.75053705801351145</v>
      </c>
      <c r="U371">
        <v>-4.3542784678987617E-2</v>
      </c>
      <c r="V371" t="s">
        <v>260</v>
      </c>
      <c r="W371">
        <v>8.6440199999999994</v>
      </c>
      <c r="X371">
        <v>0</v>
      </c>
      <c r="Y371" t="s">
        <v>261</v>
      </c>
      <c r="Z371">
        <v>28.011399999999998</v>
      </c>
      <c r="AA371">
        <v>0</v>
      </c>
      <c r="AB371" s="8" t="s">
        <v>43</v>
      </c>
      <c r="AC371" t="s">
        <v>43</v>
      </c>
      <c r="AD371" t="s">
        <v>43</v>
      </c>
      <c r="AE371" t="s">
        <v>43</v>
      </c>
      <c r="AF371" t="s">
        <v>43</v>
      </c>
      <c r="AG371" t="s">
        <v>43</v>
      </c>
      <c r="AH371" t="s">
        <v>43</v>
      </c>
      <c r="AI371" s="5"/>
      <c r="AJ371" s="5" t="s">
        <v>43</v>
      </c>
      <c r="AK371" s="5" t="s">
        <v>43</v>
      </c>
      <c r="AL371" s="5" t="s">
        <v>43</v>
      </c>
      <c r="AM371" s="5" t="s">
        <v>43</v>
      </c>
      <c r="AN371" s="5" t="s">
        <v>43</v>
      </c>
      <c r="AO371" s="5" t="s">
        <v>43</v>
      </c>
    </row>
    <row r="372" spans="1:41" hidden="1" x14ac:dyDescent="0.2">
      <c r="A372" t="s">
        <v>218</v>
      </c>
      <c r="B372">
        <v>80492754</v>
      </c>
      <c r="C372">
        <v>80521623</v>
      </c>
      <c r="D372" t="s">
        <v>1250</v>
      </c>
      <c r="E372">
        <v>518.32399999999996</v>
      </c>
      <c r="F372">
        <v>523.11300000000006</v>
      </c>
      <c r="G372">
        <v>486.52300000000002</v>
      </c>
      <c r="H372">
        <v>458.86399999999998</v>
      </c>
      <c r="I372">
        <v>228.90799999999999</v>
      </c>
      <c r="J372">
        <v>232.45400000000001</v>
      </c>
      <c r="K372" s="5">
        <v>294.20500000000004</v>
      </c>
      <c r="L372" s="5">
        <v>152.44600000000003</v>
      </c>
      <c r="M372" s="6">
        <v>2661.9163413276397</v>
      </c>
      <c r="N372" s="7">
        <v>3.9047080989776953E-2</v>
      </c>
      <c r="O372" s="7">
        <v>0.42952529032175119</v>
      </c>
      <c r="P372" s="7">
        <v>0.34147177058686295</v>
      </c>
      <c r="Q372">
        <v>0.93109846273118491</v>
      </c>
      <c r="R372">
        <v>0.5146591003380252</v>
      </c>
      <c r="S372">
        <v>-1.0958812632422215</v>
      </c>
      <c r="T372">
        <v>-1.0710461811862821</v>
      </c>
      <c r="U372">
        <v>0.72116988135929549</v>
      </c>
      <c r="V372" t="s">
        <v>420</v>
      </c>
      <c r="W372" s="10">
        <v>0</v>
      </c>
      <c r="X372">
        <v>0</v>
      </c>
      <c r="Y372" t="s">
        <v>421</v>
      </c>
      <c r="Z372" s="10">
        <v>7.4619099999999996</v>
      </c>
      <c r="AA372">
        <v>0</v>
      </c>
      <c r="AB372" s="8" t="s">
        <v>43</v>
      </c>
      <c r="AC372" t="s">
        <v>43</v>
      </c>
      <c r="AD372" t="s">
        <v>43</v>
      </c>
      <c r="AE372" t="s">
        <v>43</v>
      </c>
      <c r="AF372" t="s">
        <v>43</v>
      </c>
      <c r="AG372" t="s">
        <v>43</v>
      </c>
      <c r="AH372" t="s">
        <v>43</v>
      </c>
      <c r="AI372" s="5"/>
      <c r="AJ372" s="5" t="s">
        <v>43</v>
      </c>
      <c r="AK372" s="5" t="s">
        <v>43</v>
      </c>
      <c r="AL372" s="5" t="s">
        <v>43</v>
      </c>
      <c r="AM372" s="5" t="s">
        <v>43</v>
      </c>
      <c r="AN372" s="5" t="s">
        <v>43</v>
      </c>
      <c r="AO372" s="5" t="s">
        <v>43</v>
      </c>
    </row>
    <row r="373" spans="1:41" hidden="1" x14ac:dyDescent="0.2">
      <c r="A373" t="s">
        <v>57</v>
      </c>
      <c r="B373">
        <v>241653362</v>
      </c>
      <c r="C373">
        <v>241735116</v>
      </c>
      <c r="D373" t="s">
        <v>645</v>
      </c>
      <c r="E373">
        <v>516.52200000000005</v>
      </c>
      <c r="F373">
        <v>543.79899999999998</v>
      </c>
      <c r="G373">
        <v>938.18200000000002</v>
      </c>
      <c r="H373">
        <v>368.80700000000002</v>
      </c>
      <c r="I373">
        <v>358.77100000000002</v>
      </c>
      <c r="J373">
        <v>1276.97</v>
      </c>
      <c r="K373" s="5">
        <v>338.78800000000001</v>
      </c>
      <c r="L373" s="5">
        <v>174.76325</v>
      </c>
      <c r="M373" s="6">
        <v>44255.515505473639</v>
      </c>
      <c r="N373" s="7">
        <v>0.3542138229015685</v>
      </c>
      <c r="O373" s="7">
        <v>0.78907939695580864</v>
      </c>
      <c r="P373" s="7">
        <v>0.54758519045099174</v>
      </c>
      <c r="Q373">
        <v>-0.41896182585739294</v>
      </c>
      <c r="R373">
        <v>-0.79181922756268541</v>
      </c>
      <c r="S373">
        <v>-0.81715177255482774</v>
      </c>
      <c r="T373">
        <v>1.50053629831406</v>
      </c>
      <c r="U373">
        <v>0.52739652766084488</v>
      </c>
      <c r="V373" t="s">
        <v>564</v>
      </c>
      <c r="W373">
        <v>54.242600000000003</v>
      </c>
      <c r="X373">
        <v>0</v>
      </c>
      <c r="Y373" t="s">
        <v>564</v>
      </c>
      <c r="Z373">
        <v>54.242600000000003</v>
      </c>
      <c r="AA373">
        <v>0</v>
      </c>
      <c r="AB373" s="8" t="s">
        <v>43</v>
      </c>
      <c r="AC373" t="s">
        <v>43</v>
      </c>
      <c r="AD373" t="s">
        <v>43</v>
      </c>
      <c r="AE373" t="s">
        <v>43</v>
      </c>
      <c r="AF373" t="s">
        <v>43</v>
      </c>
      <c r="AG373" t="s">
        <v>43</v>
      </c>
      <c r="AH373" t="s">
        <v>43</v>
      </c>
      <c r="AI373" s="5"/>
      <c r="AJ373" s="5" t="s">
        <v>43</v>
      </c>
      <c r="AK373" s="5" t="s">
        <v>43</v>
      </c>
      <c r="AL373" s="5" t="s">
        <v>43</v>
      </c>
      <c r="AM373" s="5" t="s">
        <v>43</v>
      </c>
      <c r="AN373" s="5" t="s">
        <v>43</v>
      </c>
      <c r="AO373" s="5" t="s">
        <v>43</v>
      </c>
    </row>
    <row r="374" spans="1:41" hidden="1" x14ac:dyDescent="0.2">
      <c r="A374" t="s">
        <v>54</v>
      </c>
      <c r="B374">
        <v>140068604</v>
      </c>
      <c r="C374">
        <v>140095845</v>
      </c>
      <c r="D374" t="s">
        <v>645</v>
      </c>
      <c r="E374">
        <v>516.16200000000003</v>
      </c>
      <c r="F374">
        <v>727.18700000000001</v>
      </c>
      <c r="G374">
        <v>862.64099999999996</v>
      </c>
      <c r="H374">
        <v>321.15699999999998</v>
      </c>
      <c r="I374">
        <v>741.27200000000005</v>
      </c>
      <c r="J374">
        <v>811.29399999999998</v>
      </c>
      <c r="K374" s="5">
        <v>213.70800000000008</v>
      </c>
      <c r="L374" s="5">
        <v>118.53625000000004</v>
      </c>
      <c r="M374" s="6">
        <v>5734.02891124915</v>
      </c>
      <c r="N374" s="7">
        <v>0.24873005817638255</v>
      </c>
      <c r="O374" s="7">
        <v>0.42443192160272208</v>
      </c>
      <c r="P374" s="7">
        <v>0.30935174818174788</v>
      </c>
      <c r="Q374">
        <v>-0.54279210718232895</v>
      </c>
      <c r="R374">
        <v>-1.497724370239043</v>
      </c>
      <c r="S374">
        <v>0.55956322594603625</v>
      </c>
      <c r="T374">
        <v>0.90245836670528423</v>
      </c>
      <c r="U374">
        <v>0.57849488477005229</v>
      </c>
      <c r="V374" t="s">
        <v>77</v>
      </c>
      <c r="W374">
        <v>15.202400000000001</v>
      </c>
      <c r="X374">
        <v>0</v>
      </c>
      <c r="Y374" t="s">
        <v>78</v>
      </c>
      <c r="Z374">
        <v>82.186300000000003</v>
      </c>
      <c r="AA374">
        <v>0</v>
      </c>
      <c r="AB374" s="8" t="s">
        <v>43</v>
      </c>
      <c r="AC374" t="s">
        <v>43</v>
      </c>
      <c r="AD374" t="s">
        <v>43</v>
      </c>
      <c r="AE374" t="s">
        <v>43</v>
      </c>
      <c r="AF374" t="s">
        <v>43</v>
      </c>
      <c r="AG374" t="s">
        <v>43</v>
      </c>
      <c r="AH374" t="s">
        <v>43</v>
      </c>
      <c r="AI374" s="5"/>
      <c r="AJ374" s="5" t="s">
        <v>43</v>
      </c>
      <c r="AK374" s="5" t="s">
        <v>43</v>
      </c>
      <c r="AL374" s="5" t="s">
        <v>43</v>
      </c>
      <c r="AM374" s="5" t="s">
        <v>43</v>
      </c>
      <c r="AN374" s="5" t="s">
        <v>43</v>
      </c>
      <c r="AO374" s="5" t="s">
        <v>43</v>
      </c>
    </row>
    <row r="375" spans="1:41" hidden="1" x14ac:dyDescent="0.2">
      <c r="A375" t="s">
        <v>62</v>
      </c>
      <c r="B375">
        <v>106837081</v>
      </c>
      <c r="C375">
        <v>106874878</v>
      </c>
      <c r="D375" t="s">
        <v>1250</v>
      </c>
      <c r="E375">
        <v>515.80100000000004</v>
      </c>
      <c r="F375">
        <v>511.97500000000002</v>
      </c>
      <c r="G375">
        <v>468.03399999999999</v>
      </c>
      <c r="H375">
        <v>342.12299999999999</v>
      </c>
      <c r="I375">
        <v>92.123400000000004</v>
      </c>
      <c r="J375">
        <v>104.75700000000001</v>
      </c>
      <c r="K375" s="5">
        <v>419.85160000000002</v>
      </c>
      <c r="L375" s="5">
        <v>265.57865000000004</v>
      </c>
      <c r="M375" s="6">
        <v>1068975.440527183</v>
      </c>
      <c r="N375" s="7">
        <v>5.3234393426495559E-2</v>
      </c>
      <c r="O375" s="7">
        <v>0.78384700288897424</v>
      </c>
      <c r="P375" s="7">
        <v>0.5803064008248553</v>
      </c>
      <c r="Q375">
        <v>1.4563372213524524</v>
      </c>
      <c r="R375">
        <v>0.47375631771438398</v>
      </c>
      <c r="S375">
        <v>-0.94061299145059696</v>
      </c>
      <c r="T375">
        <v>-0.86913857267446004</v>
      </c>
      <c r="U375">
        <v>-0.12034197494177952</v>
      </c>
      <c r="V375" t="s">
        <v>1374</v>
      </c>
      <c r="W375" s="10">
        <v>7.6522600000000001</v>
      </c>
      <c r="X375">
        <v>0</v>
      </c>
      <c r="Y375" t="s">
        <v>1374</v>
      </c>
      <c r="Z375" s="10">
        <v>7.6522600000000001</v>
      </c>
      <c r="AA375">
        <v>0</v>
      </c>
      <c r="AB375" s="8" t="s">
        <v>43</v>
      </c>
      <c r="AC375" t="s">
        <v>43</v>
      </c>
      <c r="AD375" t="s">
        <v>43</v>
      </c>
      <c r="AE375" t="s">
        <v>43</v>
      </c>
      <c r="AF375" t="s">
        <v>43</v>
      </c>
      <c r="AG375" t="s">
        <v>43</v>
      </c>
      <c r="AH375" t="s">
        <v>43</v>
      </c>
      <c r="AI375" s="5"/>
      <c r="AJ375" s="5" t="s">
        <v>43</v>
      </c>
      <c r="AK375" s="5" t="s">
        <v>43</v>
      </c>
      <c r="AL375" s="5" t="s">
        <v>43</v>
      </c>
      <c r="AM375" s="5" t="s">
        <v>43</v>
      </c>
      <c r="AN375" s="5" t="s">
        <v>43</v>
      </c>
      <c r="AO375" s="5" t="s">
        <v>43</v>
      </c>
    </row>
    <row r="376" spans="1:41" hidden="1" x14ac:dyDescent="0.2">
      <c r="A376" t="s">
        <v>102</v>
      </c>
      <c r="B376">
        <v>70650005</v>
      </c>
      <c r="C376">
        <v>70656288</v>
      </c>
      <c r="D376" t="s">
        <v>1104</v>
      </c>
      <c r="E376">
        <v>513.63800000000003</v>
      </c>
      <c r="F376">
        <v>612.22199999999998</v>
      </c>
      <c r="G376">
        <v>410.45499999999998</v>
      </c>
      <c r="H376">
        <v>603.24199999999996</v>
      </c>
      <c r="I376">
        <v>1175.69</v>
      </c>
      <c r="J376">
        <v>816.26400000000001</v>
      </c>
      <c r="K376" s="5">
        <v>563.46800000000007</v>
      </c>
      <c r="L376" s="5">
        <v>333.43400000000003</v>
      </c>
      <c r="M376" s="6">
        <v>1074919.7914000184</v>
      </c>
      <c r="N376" s="7">
        <v>0.19701474360933913</v>
      </c>
      <c r="O376" s="7">
        <v>0.33445730458623685</v>
      </c>
      <c r="P376" s="7">
        <v>0.3975306374221626</v>
      </c>
      <c r="Q376">
        <v>-0.95539689766319802</v>
      </c>
      <c r="R376">
        <v>-0.60790820582818128</v>
      </c>
      <c r="S376">
        <v>1.6120731193757369</v>
      </c>
      <c r="T376">
        <v>0.21820152266696427</v>
      </c>
      <c r="U376">
        <v>-0.2669695385513236</v>
      </c>
      <c r="V376" t="s">
        <v>832</v>
      </c>
      <c r="W376">
        <v>8.9787999999999997</v>
      </c>
      <c r="X376">
        <v>0</v>
      </c>
      <c r="Y376" t="s">
        <v>833</v>
      </c>
      <c r="Z376">
        <v>15.658099999999999</v>
      </c>
      <c r="AA376">
        <v>0</v>
      </c>
      <c r="AB376" s="8" t="s">
        <v>43</v>
      </c>
      <c r="AC376" t="s">
        <v>43</v>
      </c>
      <c r="AD376" t="s">
        <v>43</v>
      </c>
      <c r="AE376" t="s">
        <v>43</v>
      </c>
      <c r="AF376" t="s">
        <v>43</v>
      </c>
      <c r="AG376" t="s">
        <v>43</v>
      </c>
      <c r="AH376" t="s">
        <v>43</v>
      </c>
      <c r="AI376" s="5"/>
      <c r="AJ376" s="5" t="s">
        <v>43</v>
      </c>
      <c r="AK376" s="5" t="s">
        <v>43</v>
      </c>
      <c r="AL376" s="5" t="s">
        <v>43</v>
      </c>
      <c r="AM376" s="5" t="s">
        <v>43</v>
      </c>
      <c r="AN376" s="5" t="s">
        <v>43</v>
      </c>
      <c r="AO376" s="5" t="s">
        <v>43</v>
      </c>
    </row>
    <row r="377" spans="1:41" hidden="1" x14ac:dyDescent="0.2">
      <c r="A377" t="s">
        <v>71</v>
      </c>
      <c r="B377">
        <v>245729933</v>
      </c>
      <c r="C377">
        <v>245754102</v>
      </c>
      <c r="D377" t="s">
        <v>21</v>
      </c>
      <c r="E377">
        <v>513.27800000000002</v>
      </c>
      <c r="F377">
        <v>593.92200000000003</v>
      </c>
      <c r="G377">
        <v>393.55</v>
      </c>
      <c r="H377">
        <v>495.07799999999997</v>
      </c>
      <c r="I377">
        <v>352.01400000000001</v>
      </c>
      <c r="J377">
        <v>312.74200000000002</v>
      </c>
      <c r="K377" s="5">
        <v>285.99799999999999</v>
      </c>
      <c r="L377" s="5">
        <v>156.7285</v>
      </c>
      <c r="M377" s="6">
        <v>28260.197513948715</v>
      </c>
      <c r="N377" s="7">
        <v>0.20153783040546328</v>
      </c>
      <c r="O377" s="7">
        <v>0.24822160197288207</v>
      </c>
      <c r="P377" s="7">
        <v>0.24313412908466231</v>
      </c>
      <c r="Q377">
        <v>0.45483454490984471</v>
      </c>
      <c r="R377">
        <v>0.30718048330531866</v>
      </c>
      <c r="S377">
        <v>-0.8534777952325856</v>
      </c>
      <c r="T377">
        <v>-1.1720860538772522</v>
      </c>
      <c r="U377">
        <v>1.2635488208946761</v>
      </c>
      <c r="V377" t="s">
        <v>72</v>
      </c>
      <c r="W377">
        <v>25.097799999999999</v>
      </c>
      <c r="X377">
        <v>0</v>
      </c>
      <c r="Y377" t="s">
        <v>72</v>
      </c>
      <c r="Z377">
        <v>25.097799999999999</v>
      </c>
      <c r="AA377">
        <v>0</v>
      </c>
      <c r="AB377" s="8" t="s">
        <v>43</v>
      </c>
      <c r="AC377" t="s">
        <v>43</v>
      </c>
      <c r="AD377" t="s">
        <v>43</v>
      </c>
      <c r="AE377" t="s">
        <v>43</v>
      </c>
      <c r="AF377" t="s">
        <v>43</v>
      </c>
      <c r="AG377" t="s">
        <v>43</v>
      </c>
      <c r="AH377" t="s">
        <v>43</v>
      </c>
      <c r="AI377" s="5"/>
      <c r="AJ377" s="5" t="s">
        <v>43</v>
      </c>
      <c r="AK377" s="5" t="s">
        <v>43</v>
      </c>
      <c r="AL377" s="5" t="s">
        <v>43</v>
      </c>
      <c r="AM377" s="5" t="s">
        <v>43</v>
      </c>
      <c r="AN377" s="5" t="s">
        <v>43</v>
      </c>
      <c r="AO377" s="5" t="s">
        <v>43</v>
      </c>
    </row>
    <row r="378" spans="1:41" hidden="1" x14ac:dyDescent="0.2">
      <c r="A378" t="s">
        <v>57</v>
      </c>
      <c r="B378">
        <v>97524009</v>
      </c>
      <c r="C378">
        <v>97573856</v>
      </c>
      <c r="D378" t="s">
        <v>21</v>
      </c>
      <c r="E378">
        <v>512.91800000000001</v>
      </c>
      <c r="F378">
        <v>592.33100000000002</v>
      </c>
      <c r="G378">
        <v>568.93100000000004</v>
      </c>
      <c r="H378">
        <v>547.49199999999996</v>
      </c>
      <c r="I378">
        <v>907.39099999999996</v>
      </c>
      <c r="J378">
        <v>938.60900000000004</v>
      </c>
      <c r="K378" s="5">
        <v>369.678</v>
      </c>
      <c r="L378" s="5">
        <v>237.68749999999997</v>
      </c>
      <c r="M378" s="6">
        <v>166544.55899395788</v>
      </c>
      <c r="N378" s="7">
        <v>7.3123595645283299E-2</v>
      </c>
      <c r="O378" s="7">
        <v>0.27243979329636631</v>
      </c>
      <c r="P378" s="7">
        <v>0.28300647073237217</v>
      </c>
      <c r="Q378">
        <v>-1.1709496144516665</v>
      </c>
      <c r="R378">
        <v>-1.0052550748585403</v>
      </c>
      <c r="S378">
        <v>0.71954677349648444</v>
      </c>
      <c r="T378">
        <v>0.86915781465510744</v>
      </c>
      <c r="U378">
        <v>0.58750010115861739</v>
      </c>
      <c r="V378" t="s">
        <v>189</v>
      </c>
      <c r="W378">
        <v>7.4270199999999997</v>
      </c>
      <c r="X378">
        <v>0</v>
      </c>
      <c r="Y378" t="s">
        <v>190</v>
      </c>
      <c r="Z378">
        <v>15.630599999999999</v>
      </c>
      <c r="AA378">
        <v>0</v>
      </c>
      <c r="AB378" s="8" t="s">
        <v>43</v>
      </c>
      <c r="AC378" t="s">
        <v>43</v>
      </c>
      <c r="AD378" t="s">
        <v>43</v>
      </c>
      <c r="AE378" t="s">
        <v>43</v>
      </c>
      <c r="AF378" t="s">
        <v>43</v>
      </c>
      <c r="AG378" t="s">
        <v>43</v>
      </c>
      <c r="AH378" t="s">
        <v>43</v>
      </c>
      <c r="AI378" s="5"/>
      <c r="AJ378" s="5" t="s">
        <v>43</v>
      </c>
      <c r="AK378" s="5" t="s">
        <v>43</v>
      </c>
      <c r="AL378" s="5" t="s">
        <v>43</v>
      </c>
      <c r="AM378" s="5" t="s">
        <v>43</v>
      </c>
      <c r="AN378" s="5" t="s">
        <v>43</v>
      </c>
      <c r="AO378" s="5" t="s">
        <v>43</v>
      </c>
    </row>
    <row r="379" spans="1:41" hidden="1" x14ac:dyDescent="0.2">
      <c r="A379" t="s">
        <v>54</v>
      </c>
      <c r="B379">
        <v>139444804</v>
      </c>
      <c r="C379">
        <v>139521789</v>
      </c>
      <c r="D379" t="s">
        <v>645</v>
      </c>
      <c r="E379">
        <v>511.476</v>
      </c>
      <c r="F379">
        <v>622.96199999999999</v>
      </c>
      <c r="G379">
        <v>868.98</v>
      </c>
      <c r="H379">
        <v>317.822</v>
      </c>
      <c r="I379">
        <v>286.75299999999999</v>
      </c>
      <c r="J379">
        <v>961.548</v>
      </c>
      <c r="K379" s="5">
        <v>336.209</v>
      </c>
      <c r="L379" s="5">
        <v>199.33125000000001</v>
      </c>
      <c r="M379" s="6">
        <v>200089.94031483706</v>
      </c>
      <c r="N379" s="7">
        <v>0.27391511552890158</v>
      </c>
      <c r="O379" s="7">
        <v>0.72971491073790207</v>
      </c>
      <c r="P379" s="7">
        <v>0.46885905863571598</v>
      </c>
      <c r="Q379">
        <v>-0.1942217178280799</v>
      </c>
      <c r="R379">
        <v>-0.86108600293435356</v>
      </c>
      <c r="S379">
        <v>-0.96807478950197845</v>
      </c>
      <c r="T379">
        <v>1.3556401106203424</v>
      </c>
      <c r="U379">
        <v>0.6677423996440679</v>
      </c>
      <c r="V379" t="s">
        <v>589</v>
      </c>
      <c r="W379">
        <v>0</v>
      </c>
      <c r="X379">
        <v>0</v>
      </c>
      <c r="Y379" t="s">
        <v>494</v>
      </c>
      <c r="Z379">
        <v>17.535399999999999</v>
      </c>
      <c r="AA379">
        <v>0</v>
      </c>
      <c r="AB379" s="8" t="s">
        <v>43</v>
      </c>
      <c r="AC379" t="s">
        <v>43</v>
      </c>
      <c r="AD379" t="s">
        <v>43</v>
      </c>
      <c r="AE379" t="s">
        <v>43</v>
      </c>
      <c r="AF379" t="s">
        <v>43</v>
      </c>
      <c r="AG379" t="s">
        <v>43</v>
      </c>
      <c r="AH379" t="s">
        <v>43</v>
      </c>
      <c r="AI379" s="5"/>
      <c r="AJ379" s="5" t="s">
        <v>43</v>
      </c>
      <c r="AK379" s="5" t="s">
        <v>43</v>
      </c>
      <c r="AL379" s="5" t="s">
        <v>43</v>
      </c>
      <c r="AM379" s="5" t="s">
        <v>43</v>
      </c>
      <c r="AN379" s="5" t="s">
        <v>43</v>
      </c>
      <c r="AO379" s="5" t="s">
        <v>43</v>
      </c>
    </row>
    <row r="380" spans="1:41" hidden="1" x14ac:dyDescent="0.2">
      <c r="A380" t="s">
        <v>62</v>
      </c>
      <c r="B380">
        <v>55599794</v>
      </c>
      <c r="C380">
        <v>55607883</v>
      </c>
      <c r="D380" t="s">
        <v>1250</v>
      </c>
      <c r="E380">
        <v>509.31299999999999</v>
      </c>
      <c r="F380">
        <v>449.91699999999997</v>
      </c>
      <c r="G380">
        <v>333.858</v>
      </c>
      <c r="H380">
        <v>419.315</v>
      </c>
      <c r="I380">
        <v>199.244</v>
      </c>
      <c r="J380">
        <v>112.021</v>
      </c>
      <c r="K380" s="5">
        <v>250.67299999999997</v>
      </c>
      <c r="L380" s="5">
        <v>147.38124999999997</v>
      </c>
      <c r="M380" s="6">
        <v>52358.172364258055</v>
      </c>
      <c r="N380" s="7">
        <v>0.2070379036143262</v>
      </c>
      <c r="O380" s="7">
        <v>0.65028080365917451</v>
      </c>
      <c r="P380" s="7">
        <v>0.4570574132693534</v>
      </c>
      <c r="Q380">
        <v>1.2866711542096791</v>
      </c>
      <c r="R380">
        <v>0.7303808702726331</v>
      </c>
      <c r="S380">
        <v>-0.62990890368134012</v>
      </c>
      <c r="T380">
        <v>-1.1690465226933289</v>
      </c>
      <c r="U380">
        <v>-0.21809659810764118</v>
      </c>
      <c r="V380" t="s">
        <v>43</v>
      </c>
      <c r="W380" s="10" t="s">
        <v>43</v>
      </c>
      <c r="X380">
        <v>0</v>
      </c>
      <c r="Y380" t="s">
        <v>43</v>
      </c>
      <c r="Z380" s="10" t="s">
        <v>43</v>
      </c>
      <c r="AA380">
        <v>0</v>
      </c>
      <c r="AB380" s="8" t="s">
        <v>43</v>
      </c>
      <c r="AC380" t="s">
        <v>43</v>
      </c>
      <c r="AD380" t="s">
        <v>43</v>
      </c>
      <c r="AE380" t="s">
        <v>43</v>
      </c>
      <c r="AF380" t="s">
        <v>43</v>
      </c>
      <c r="AG380" t="s">
        <v>43</v>
      </c>
      <c r="AH380" t="s">
        <v>43</v>
      </c>
      <c r="AI380" s="5"/>
      <c r="AJ380" s="5" t="s">
        <v>43</v>
      </c>
      <c r="AK380" s="5" t="s">
        <v>43</v>
      </c>
      <c r="AL380" s="5" t="s">
        <v>43</v>
      </c>
      <c r="AM380" s="5" t="s">
        <v>43</v>
      </c>
      <c r="AN380" s="5" t="s">
        <v>43</v>
      </c>
      <c r="AO380" s="5" t="s">
        <v>43</v>
      </c>
    </row>
    <row r="381" spans="1:41" hidden="1" x14ac:dyDescent="0.2">
      <c r="A381" t="s">
        <v>98</v>
      </c>
      <c r="B381">
        <v>113488177</v>
      </c>
      <c r="C381">
        <v>113553690</v>
      </c>
      <c r="D381" t="s">
        <v>645</v>
      </c>
      <c r="E381">
        <v>508.95299999999997</v>
      </c>
      <c r="F381">
        <v>571.64499999999998</v>
      </c>
      <c r="G381">
        <v>733.21900000000005</v>
      </c>
      <c r="H381">
        <v>363.565</v>
      </c>
      <c r="I381">
        <v>278.51299999999998</v>
      </c>
      <c r="J381">
        <v>825.82299999999998</v>
      </c>
      <c r="K381" s="5">
        <v>293.13200000000001</v>
      </c>
      <c r="L381" s="5">
        <v>142.18275</v>
      </c>
      <c r="M381" s="6">
        <v>31948.369400210213</v>
      </c>
      <c r="N381" s="7">
        <v>0.19137957891427237</v>
      </c>
      <c r="O381" s="7">
        <v>0.60192784616525963</v>
      </c>
      <c r="P381" s="7">
        <v>0.38369126883701365</v>
      </c>
      <c r="Q381">
        <v>-0.11652899451995841</v>
      </c>
      <c r="R381">
        <v>-0.75424872528015752</v>
      </c>
      <c r="S381">
        <v>-1.127314855501472</v>
      </c>
      <c r="T381">
        <v>1.2733673592780466</v>
      </c>
      <c r="U381">
        <v>0.72472521602354356</v>
      </c>
      <c r="V381" t="s">
        <v>635</v>
      </c>
      <c r="W381">
        <v>6.0237699999999998</v>
      </c>
      <c r="X381">
        <v>0</v>
      </c>
      <c r="Y381" t="s">
        <v>635</v>
      </c>
      <c r="Z381">
        <v>6.0237699999999998</v>
      </c>
      <c r="AA381">
        <v>0</v>
      </c>
      <c r="AB381" s="8" t="s">
        <v>43</v>
      </c>
      <c r="AC381" t="s">
        <v>43</v>
      </c>
      <c r="AD381" t="s">
        <v>43</v>
      </c>
      <c r="AE381" t="s">
        <v>43</v>
      </c>
      <c r="AF381" t="s">
        <v>43</v>
      </c>
      <c r="AG381" t="s">
        <v>43</v>
      </c>
      <c r="AH381" t="s">
        <v>43</v>
      </c>
      <c r="AI381" s="5"/>
      <c r="AJ381" s="5" t="s">
        <v>43</v>
      </c>
      <c r="AK381" s="5" t="s">
        <v>43</v>
      </c>
      <c r="AL381" s="5" t="s">
        <v>43</v>
      </c>
      <c r="AM381" s="5" t="s">
        <v>43</v>
      </c>
      <c r="AN381" s="5" t="s">
        <v>43</v>
      </c>
      <c r="AO381" s="5" t="s">
        <v>43</v>
      </c>
    </row>
    <row r="382" spans="1:41" x14ac:dyDescent="0.2">
      <c r="A382" t="s">
        <v>62</v>
      </c>
      <c r="B382">
        <v>178686431</v>
      </c>
      <c r="C382">
        <v>178765563</v>
      </c>
      <c r="D382" t="s">
        <v>64</v>
      </c>
      <c r="E382">
        <v>507.87099999999998</v>
      </c>
      <c r="F382">
        <v>521.91999999999996</v>
      </c>
      <c r="G382">
        <v>864.75400000000002</v>
      </c>
      <c r="H382">
        <v>530.81500000000005</v>
      </c>
      <c r="I382">
        <v>339.15899999999999</v>
      </c>
      <c r="J382">
        <v>875.52499999999998</v>
      </c>
      <c r="K382" s="5">
        <v>182.76099999999997</v>
      </c>
      <c r="L382" s="5">
        <v>86.34174999999999</v>
      </c>
      <c r="M382" s="6">
        <v>1072.3430868788366</v>
      </c>
      <c r="N382" s="7">
        <v>0.32004466302974877</v>
      </c>
      <c r="O382" s="7">
        <v>0.46714121830358957</v>
      </c>
      <c r="P382" s="7">
        <v>0.35594064933958591</v>
      </c>
      <c r="Q382">
        <v>-0.47624889133331288</v>
      </c>
      <c r="R382">
        <v>-0.3757994167645296</v>
      </c>
      <c r="S382">
        <v>-1.214874752275106</v>
      </c>
      <c r="T382">
        <v>1.1333506171704928</v>
      </c>
      <c r="U382">
        <v>0.93357244320245336</v>
      </c>
      <c r="V382" t="s">
        <v>363</v>
      </c>
      <c r="W382">
        <v>2.3255300000000001</v>
      </c>
      <c r="X382">
        <v>0</v>
      </c>
      <c r="Y382" t="s">
        <v>364</v>
      </c>
      <c r="Z382">
        <v>209.96100000000001</v>
      </c>
      <c r="AA382">
        <v>0</v>
      </c>
      <c r="AB382" s="8" t="s">
        <v>43</v>
      </c>
      <c r="AC382" t="s">
        <v>43</v>
      </c>
      <c r="AD382" t="s">
        <v>43</v>
      </c>
      <c r="AE382" t="s">
        <v>43</v>
      </c>
      <c r="AF382" t="s">
        <v>43</v>
      </c>
      <c r="AG382" t="s">
        <v>43</v>
      </c>
      <c r="AH382" t="s">
        <v>43</v>
      </c>
      <c r="AI382" s="5"/>
      <c r="AJ382" s="5" t="s">
        <v>43</v>
      </c>
      <c r="AK382" s="5" t="s">
        <v>43</v>
      </c>
      <c r="AL382" s="5" t="s">
        <v>43</v>
      </c>
      <c r="AM382" s="5" t="s">
        <v>43</v>
      </c>
      <c r="AN382" s="5" t="s">
        <v>43</v>
      </c>
      <c r="AO382" s="5" t="s">
        <v>43</v>
      </c>
    </row>
    <row r="383" spans="1:41" hidden="1" x14ac:dyDescent="0.2">
      <c r="A383" t="s">
        <v>45</v>
      </c>
      <c r="B383">
        <v>17399735</v>
      </c>
      <c r="C383">
        <v>17480978</v>
      </c>
      <c r="D383" t="s">
        <v>645</v>
      </c>
      <c r="E383">
        <v>507.87099999999998</v>
      </c>
      <c r="F383">
        <v>471.399</v>
      </c>
      <c r="G383">
        <v>777.06399999999996</v>
      </c>
      <c r="H383">
        <v>510.80200000000002</v>
      </c>
      <c r="I383">
        <v>435.07299999999998</v>
      </c>
      <c r="J383">
        <v>1095.74</v>
      </c>
      <c r="K383" s="5">
        <v>318.67600000000004</v>
      </c>
      <c r="L383" s="5">
        <v>93.515250000000009</v>
      </c>
      <c r="M383" s="6">
        <v>99.420135248112032</v>
      </c>
      <c r="N383" s="7">
        <v>0.28516133731806098</v>
      </c>
      <c r="O383" s="7">
        <v>0.53129016810965513</v>
      </c>
      <c r="P383" s="7">
        <v>0.40632650118299696</v>
      </c>
      <c r="Q383">
        <v>-0.60628844600141552</v>
      </c>
      <c r="R383">
        <v>-0.59589838149159824</v>
      </c>
      <c r="S383">
        <v>-0.86434914753183867</v>
      </c>
      <c r="T383">
        <v>1.477640872770918</v>
      </c>
      <c r="U383">
        <v>0.58889510225393338</v>
      </c>
      <c r="V383" t="s">
        <v>566</v>
      </c>
      <c r="W383">
        <v>10.874499999999999</v>
      </c>
      <c r="X383">
        <v>0</v>
      </c>
      <c r="Y383" t="s">
        <v>567</v>
      </c>
      <c r="Z383">
        <v>49.2697</v>
      </c>
      <c r="AA383">
        <v>0</v>
      </c>
      <c r="AB383" s="8" t="s">
        <v>43</v>
      </c>
      <c r="AC383" t="s">
        <v>43</v>
      </c>
      <c r="AD383" t="s">
        <v>43</v>
      </c>
      <c r="AE383" t="s">
        <v>43</v>
      </c>
      <c r="AF383" t="s">
        <v>43</v>
      </c>
      <c r="AG383" t="s">
        <v>43</v>
      </c>
      <c r="AH383" t="s">
        <v>43</v>
      </c>
      <c r="AI383" s="5"/>
      <c r="AJ383" s="5" t="s">
        <v>43</v>
      </c>
      <c r="AK383" s="5" t="s">
        <v>43</v>
      </c>
      <c r="AL383" s="5" t="s">
        <v>43</v>
      </c>
      <c r="AM383" s="5" t="s">
        <v>43</v>
      </c>
      <c r="AN383" s="5" t="s">
        <v>43</v>
      </c>
      <c r="AO383" s="5" t="s">
        <v>43</v>
      </c>
    </row>
    <row r="384" spans="1:41" x14ac:dyDescent="0.2">
      <c r="A384" t="s">
        <v>85</v>
      </c>
      <c r="B384">
        <v>47575742</v>
      </c>
      <c r="C384">
        <v>47635215</v>
      </c>
      <c r="D384" t="s">
        <v>64</v>
      </c>
      <c r="E384">
        <v>507.51100000000002</v>
      </c>
      <c r="F384">
        <v>501.63200000000001</v>
      </c>
      <c r="G384">
        <v>670.35599999999999</v>
      </c>
      <c r="H384">
        <v>463.62900000000002</v>
      </c>
      <c r="I384">
        <v>307.18799999999999</v>
      </c>
      <c r="J384">
        <v>797.14800000000002</v>
      </c>
      <c r="K384" s="5">
        <v>194.44400000000002</v>
      </c>
      <c r="L384" s="5">
        <v>118.74475000000001</v>
      </c>
      <c r="M384" s="6">
        <v>25672.45231720123</v>
      </c>
      <c r="N384" s="7">
        <v>0.17105253202845097</v>
      </c>
      <c r="O384" s="7">
        <v>0.47881752276439604</v>
      </c>
      <c r="P384" s="7">
        <v>0.31536035697797971</v>
      </c>
      <c r="Q384">
        <v>-0.18852329807522661</v>
      </c>
      <c r="R384">
        <v>-0.42612667585362285</v>
      </c>
      <c r="S384">
        <v>-1.2731917600118219</v>
      </c>
      <c r="T384">
        <v>1.3797445459063911</v>
      </c>
      <c r="U384">
        <v>0.50809718803427939</v>
      </c>
      <c r="V384" t="s">
        <v>129</v>
      </c>
      <c r="W384">
        <v>8.57925</v>
      </c>
      <c r="X384">
        <v>0</v>
      </c>
      <c r="Y384" t="s">
        <v>87</v>
      </c>
      <c r="Z384">
        <v>15.1167</v>
      </c>
      <c r="AA384">
        <v>0</v>
      </c>
      <c r="AB384" s="8" t="s">
        <v>43</v>
      </c>
      <c r="AC384" t="s">
        <v>43</v>
      </c>
      <c r="AD384" t="s">
        <v>43</v>
      </c>
      <c r="AE384" t="s">
        <v>43</v>
      </c>
      <c r="AF384" t="s">
        <v>43</v>
      </c>
      <c r="AG384" t="s">
        <v>43</v>
      </c>
      <c r="AH384" t="s">
        <v>43</v>
      </c>
      <c r="AI384" s="5"/>
      <c r="AJ384" s="5" t="s">
        <v>43</v>
      </c>
      <c r="AK384" s="5" t="s">
        <v>43</v>
      </c>
      <c r="AL384" s="5" t="s">
        <v>43</v>
      </c>
      <c r="AM384" s="5" t="s">
        <v>43</v>
      </c>
      <c r="AN384" s="5" t="s">
        <v>43</v>
      </c>
      <c r="AO384" s="5" t="s">
        <v>43</v>
      </c>
    </row>
    <row r="385" spans="1:41" hidden="1" x14ac:dyDescent="0.2">
      <c r="A385" t="s">
        <v>218</v>
      </c>
      <c r="B385">
        <v>36622364</v>
      </c>
      <c r="C385">
        <v>36647938</v>
      </c>
      <c r="D385" t="s">
        <v>645</v>
      </c>
      <c r="E385">
        <v>507.15</v>
      </c>
      <c r="F385">
        <v>655.18399999999997</v>
      </c>
      <c r="G385">
        <v>664.01700000000005</v>
      </c>
      <c r="H385">
        <v>354.512</v>
      </c>
      <c r="I385">
        <v>290.70800000000003</v>
      </c>
      <c r="J385">
        <v>407.17599999999999</v>
      </c>
      <c r="K385" s="5">
        <v>364.47599999999994</v>
      </c>
      <c r="L385" s="5">
        <v>202.74099999999999</v>
      </c>
      <c r="M385" s="6">
        <v>131164.19930398648</v>
      </c>
      <c r="N385" s="7">
        <v>0.14476090128087374</v>
      </c>
      <c r="O385" s="7">
        <v>0.16625697793116262</v>
      </c>
      <c r="P385" s="7">
        <v>0.32579624702869059</v>
      </c>
      <c r="Q385">
        <v>0.76566755421606236</v>
      </c>
      <c r="R385">
        <v>-0.63151970910882194</v>
      </c>
      <c r="S385">
        <v>-1.215556031316797</v>
      </c>
      <c r="T385">
        <v>-0.14945449575604144</v>
      </c>
      <c r="U385">
        <v>1.2308626819656006</v>
      </c>
      <c r="V385" t="s">
        <v>219</v>
      </c>
      <c r="W385">
        <v>23.579499999999999</v>
      </c>
      <c r="X385">
        <v>0</v>
      </c>
      <c r="Y385" t="s">
        <v>220</v>
      </c>
      <c r="Z385">
        <v>84.176900000000003</v>
      </c>
      <c r="AA385">
        <v>0</v>
      </c>
      <c r="AB385" s="8" t="s">
        <v>43</v>
      </c>
      <c r="AC385" t="s">
        <v>43</v>
      </c>
      <c r="AD385" t="s">
        <v>43</v>
      </c>
      <c r="AE385" t="s">
        <v>43</v>
      </c>
      <c r="AF385" t="s">
        <v>43</v>
      </c>
      <c r="AG385" t="s">
        <v>43</v>
      </c>
      <c r="AH385" t="s">
        <v>43</v>
      </c>
      <c r="AI385" s="5"/>
      <c r="AJ385" s="5" t="s">
        <v>43</v>
      </c>
      <c r="AK385" s="5" t="s">
        <v>43</v>
      </c>
      <c r="AL385" s="5" t="s">
        <v>43</v>
      </c>
      <c r="AM385" s="5" t="s">
        <v>43</v>
      </c>
      <c r="AN385" s="5" t="s">
        <v>43</v>
      </c>
      <c r="AO385" s="5" t="s">
        <v>43</v>
      </c>
    </row>
    <row r="386" spans="1:41" hidden="1" x14ac:dyDescent="0.2">
      <c r="A386" t="s">
        <v>45</v>
      </c>
      <c r="B386">
        <v>80737474</v>
      </c>
      <c r="C386">
        <v>80915005</v>
      </c>
      <c r="D386" t="s">
        <v>645</v>
      </c>
      <c r="E386">
        <v>1930.56</v>
      </c>
      <c r="F386">
        <v>2043.13</v>
      </c>
      <c r="G386">
        <v>3062.3</v>
      </c>
      <c r="H386">
        <v>1727.29</v>
      </c>
      <c r="I386">
        <v>1100.7</v>
      </c>
      <c r="J386">
        <v>3372.11</v>
      </c>
      <c r="K386" s="5">
        <v>942.43000000000006</v>
      </c>
      <c r="L386" s="5">
        <v>442.88999999999993</v>
      </c>
      <c r="M386" s="6">
        <v>977440.86930370762</v>
      </c>
      <c r="N386" s="7">
        <v>0.2658304342961692</v>
      </c>
      <c r="O386" s="7">
        <v>0.56763258049915488</v>
      </c>
      <c r="P386" s="7">
        <v>0.38710891796075997</v>
      </c>
      <c r="Q386">
        <v>-0.28727953915558585</v>
      </c>
      <c r="R386">
        <v>-0.5124016002832753</v>
      </c>
      <c r="S386">
        <v>-1.2063516779238466</v>
      </c>
      <c r="T386">
        <v>1.3092408879542718</v>
      </c>
      <c r="U386">
        <v>0.69679192940843493</v>
      </c>
      <c r="V386" t="s">
        <v>603</v>
      </c>
      <c r="W386">
        <v>28.525600000000001</v>
      </c>
      <c r="X386">
        <v>0</v>
      </c>
      <c r="Y386" t="s">
        <v>118</v>
      </c>
      <c r="Z386">
        <v>40.224200000000003</v>
      </c>
      <c r="AA386">
        <v>0</v>
      </c>
      <c r="AB386" s="8" t="s">
        <v>43</v>
      </c>
      <c r="AC386" t="s">
        <v>43</v>
      </c>
      <c r="AD386" t="s">
        <v>43</v>
      </c>
      <c r="AE386" t="s">
        <v>43</v>
      </c>
      <c r="AF386" t="s">
        <v>43</v>
      </c>
      <c r="AG386" t="s">
        <v>43</v>
      </c>
      <c r="AH386" t="s">
        <v>43</v>
      </c>
      <c r="AI386" s="5"/>
      <c r="AJ386" s="5" t="s">
        <v>43</v>
      </c>
      <c r="AK386" s="5" t="s">
        <v>43</v>
      </c>
      <c r="AL386" s="5" t="s">
        <v>43</v>
      </c>
      <c r="AM386" s="5" t="s">
        <v>43</v>
      </c>
      <c r="AN386" s="5" t="s">
        <v>43</v>
      </c>
      <c r="AO386" s="5" t="s">
        <v>43</v>
      </c>
    </row>
    <row r="387" spans="1:41" hidden="1" x14ac:dyDescent="0.2">
      <c r="A387" t="s">
        <v>120</v>
      </c>
      <c r="B387">
        <v>66286449</v>
      </c>
      <c r="C387">
        <v>66290546</v>
      </c>
      <c r="D387" t="s">
        <v>1250</v>
      </c>
      <c r="E387">
        <v>505.709</v>
      </c>
      <c r="F387">
        <v>384.279</v>
      </c>
      <c r="G387">
        <v>267.29700000000003</v>
      </c>
      <c r="H387">
        <v>480.30700000000002</v>
      </c>
      <c r="I387">
        <v>162.328</v>
      </c>
      <c r="J387">
        <v>115.08</v>
      </c>
      <c r="K387" s="5">
        <v>221.95099999999999</v>
      </c>
      <c r="L387" s="5">
        <v>117.08525</v>
      </c>
      <c r="M387" s="6">
        <v>25342.702839442507</v>
      </c>
      <c r="N387" s="7">
        <v>0.30903255959986692</v>
      </c>
      <c r="O387" s="7">
        <v>0.78644772523657858</v>
      </c>
      <c r="P387" s="7">
        <v>0.51281320881610293</v>
      </c>
      <c r="Q387">
        <v>1.1540818253507392</v>
      </c>
      <c r="R387">
        <v>1.019922865821955</v>
      </c>
      <c r="S387">
        <v>-0.65946189884237638</v>
      </c>
      <c r="T387">
        <v>-0.90899904236713858</v>
      </c>
      <c r="U387">
        <v>-0.6055437499631795</v>
      </c>
      <c r="V387" t="s">
        <v>1300</v>
      </c>
      <c r="W387" s="10">
        <v>0</v>
      </c>
      <c r="X387">
        <v>0</v>
      </c>
      <c r="Y387" t="s">
        <v>43</v>
      </c>
      <c r="Z387" s="10" t="s">
        <v>43</v>
      </c>
      <c r="AA387">
        <v>0</v>
      </c>
      <c r="AB387" s="8" t="s">
        <v>43</v>
      </c>
      <c r="AC387" t="s">
        <v>43</v>
      </c>
      <c r="AD387" t="s">
        <v>43</v>
      </c>
      <c r="AE387" t="s">
        <v>43</v>
      </c>
      <c r="AF387" t="s">
        <v>43</v>
      </c>
      <c r="AG387" t="s">
        <v>43</v>
      </c>
      <c r="AH387" t="s">
        <v>43</v>
      </c>
      <c r="AI387" s="5"/>
      <c r="AJ387" s="5" t="s">
        <v>43</v>
      </c>
      <c r="AK387" s="5" t="s">
        <v>43</v>
      </c>
      <c r="AL387" s="5" t="s">
        <v>43</v>
      </c>
      <c r="AM387" s="5" t="s">
        <v>43</v>
      </c>
      <c r="AN387" s="5" t="s">
        <v>43</v>
      </c>
      <c r="AO387" s="5" t="s">
        <v>43</v>
      </c>
    </row>
    <row r="388" spans="1:41" hidden="1" x14ac:dyDescent="0.2">
      <c r="A388" t="s">
        <v>52</v>
      </c>
      <c r="B388">
        <v>141935336</v>
      </c>
      <c r="C388">
        <v>141950248</v>
      </c>
      <c r="D388" t="s">
        <v>1250</v>
      </c>
      <c r="E388">
        <v>499.58100000000002</v>
      </c>
      <c r="F388">
        <v>477.76400000000001</v>
      </c>
      <c r="G388">
        <v>334.38600000000002</v>
      </c>
      <c r="H388">
        <v>522.23800000000006</v>
      </c>
      <c r="I388">
        <v>178.47900000000001</v>
      </c>
      <c r="J388">
        <v>122.726</v>
      </c>
      <c r="K388" s="5">
        <v>299.28499999999997</v>
      </c>
      <c r="L388" s="5">
        <v>137.27175000000003</v>
      </c>
      <c r="M388" s="6">
        <v>8306.3363809236962</v>
      </c>
      <c r="N388" s="7">
        <v>0.20524665390297622</v>
      </c>
      <c r="O388" s="7">
        <v>0.78827736384161706</v>
      </c>
      <c r="P388" s="7">
        <v>0.48586612755910102</v>
      </c>
      <c r="Q388">
        <v>0.98057332922172713</v>
      </c>
      <c r="R388">
        <v>1.1044261894475966</v>
      </c>
      <c r="S388">
        <v>-0.77470764902989919</v>
      </c>
      <c r="T388">
        <v>-1.0794774118481405</v>
      </c>
      <c r="U388">
        <v>-0.23081445779128332</v>
      </c>
      <c r="V388" t="s">
        <v>1316</v>
      </c>
      <c r="W388" s="10">
        <v>22.867699999999999</v>
      </c>
      <c r="X388">
        <v>0</v>
      </c>
      <c r="Y388" t="s">
        <v>1316</v>
      </c>
      <c r="Z388" s="10">
        <v>22.867699999999999</v>
      </c>
      <c r="AA388">
        <v>0</v>
      </c>
      <c r="AB388" s="8" t="s">
        <v>43</v>
      </c>
      <c r="AC388" t="s">
        <v>43</v>
      </c>
      <c r="AD388" t="s">
        <v>43</v>
      </c>
      <c r="AE388" t="s">
        <v>43</v>
      </c>
      <c r="AF388" t="s">
        <v>43</v>
      </c>
      <c r="AG388" t="s">
        <v>43</v>
      </c>
      <c r="AH388" t="s">
        <v>43</v>
      </c>
      <c r="AI388" s="5"/>
      <c r="AJ388" s="5" t="s">
        <v>43</v>
      </c>
      <c r="AK388" s="5" t="s">
        <v>43</v>
      </c>
      <c r="AL388" s="5" t="s">
        <v>43</v>
      </c>
      <c r="AM388" s="5" t="s">
        <v>43</v>
      </c>
      <c r="AN388" s="5" t="s">
        <v>43</v>
      </c>
      <c r="AO388" s="5" t="s">
        <v>43</v>
      </c>
    </row>
    <row r="389" spans="1:41" hidden="1" x14ac:dyDescent="0.2">
      <c r="A389" t="s">
        <v>71</v>
      </c>
      <c r="B389">
        <v>242589495</v>
      </c>
      <c r="C389">
        <v>242594124</v>
      </c>
      <c r="D389" t="s">
        <v>1250</v>
      </c>
      <c r="E389">
        <v>499.58100000000002</v>
      </c>
      <c r="F389">
        <v>422.07100000000003</v>
      </c>
      <c r="G389">
        <v>236.65899999999999</v>
      </c>
      <c r="H389">
        <v>340.69400000000002</v>
      </c>
      <c r="I389">
        <v>140.57499999999999</v>
      </c>
      <c r="J389">
        <v>113.16800000000001</v>
      </c>
      <c r="K389" s="5">
        <v>281.49600000000004</v>
      </c>
      <c r="L389" s="5">
        <v>155.01075</v>
      </c>
      <c r="M389" s="6">
        <v>148122.2548158869</v>
      </c>
      <c r="N389" s="7">
        <v>0.34990814841458806</v>
      </c>
      <c r="O389" s="7">
        <v>0.62685560203306878</v>
      </c>
      <c r="P389" s="7">
        <v>0.53109734180311041</v>
      </c>
      <c r="Q389">
        <v>1.5027933567103624</v>
      </c>
      <c r="R389">
        <v>0.55611391800873988</v>
      </c>
      <c r="S389">
        <v>-0.63623374160803192</v>
      </c>
      <c r="T389">
        <v>-0.79952994190443982</v>
      </c>
      <c r="U389">
        <v>-0.62314359120663054</v>
      </c>
      <c r="V389" t="s">
        <v>1109</v>
      </c>
      <c r="W389" s="10">
        <v>6.51572</v>
      </c>
      <c r="X389">
        <v>0</v>
      </c>
      <c r="Y389" t="s">
        <v>1109</v>
      </c>
      <c r="Z389" s="10">
        <v>6.51572</v>
      </c>
      <c r="AA389">
        <v>0</v>
      </c>
      <c r="AB389" s="8" t="s">
        <v>43</v>
      </c>
      <c r="AC389" t="s">
        <v>43</v>
      </c>
      <c r="AD389" t="s">
        <v>43</v>
      </c>
      <c r="AE389" t="s">
        <v>43</v>
      </c>
      <c r="AF389" t="s">
        <v>43</v>
      </c>
      <c r="AG389" t="s">
        <v>43</v>
      </c>
      <c r="AH389" t="s">
        <v>43</v>
      </c>
      <c r="AI389" s="5"/>
      <c r="AJ389" s="5" t="s">
        <v>43</v>
      </c>
      <c r="AK389" s="5" t="s">
        <v>43</v>
      </c>
      <c r="AL389" s="5" t="s">
        <v>43</v>
      </c>
      <c r="AM389" s="5" t="s">
        <v>43</v>
      </c>
      <c r="AN389" s="5" t="s">
        <v>43</v>
      </c>
      <c r="AO389" s="5" t="s">
        <v>43</v>
      </c>
    </row>
    <row r="390" spans="1:41" hidden="1" x14ac:dyDescent="0.2">
      <c r="A390" t="s">
        <v>45</v>
      </c>
      <c r="B390">
        <v>79944568</v>
      </c>
      <c r="C390">
        <v>79973435</v>
      </c>
      <c r="D390" t="s">
        <v>645</v>
      </c>
      <c r="E390">
        <v>499.221</v>
      </c>
      <c r="F390">
        <v>624.95100000000002</v>
      </c>
      <c r="G390">
        <v>887.46900000000005</v>
      </c>
      <c r="H390">
        <v>354.512</v>
      </c>
      <c r="I390">
        <v>421.39499999999998</v>
      </c>
      <c r="J390">
        <v>1045.28</v>
      </c>
      <c r="K390" s="5">
        <v>203.55600000000004</v>
      </c>
      <c r="L390" s="5">
        <v>157.17275000000001</v>
      </c>
      <c r="M390" s="6">
        <v>100817.85988883988</v>
      </c>
      <c r="N390" s="7">
        <v>0.29542955796575227</v>
      </c>
      <c r="O390" s="7">
        <v>0.62757671293714945</v>
      </c>
      <c r="P390" s="7">
        <v>0.4286065947631798</v>
      </c>
      <c r="Q390">
        <v>-0.45086713257605571</v>
      </c>
      <c r="R390">
        <v>-0.93533200751014434</v>
      </c>
      <c r="S390">
        <v>-0.71141736342984085</v>
      </c>
      <c r="T390">
        <v>1.3772596953450376</v>
      </c>
      <c r="U390">
        <v>0.72035680817100456</v>
      </c>
      <c r="V390" t="s">
        <v>565</v>
      </c>
      <c r="W390">
        <v>10.430899999999999</v>
      </c>
      <c r="X390">
        <v>0</v>
      </c>
      <c r="Y390" t="s">
        <v>259</v>
      </c>
      <c r="Z390">
        <v>72.570499999999996</v>
      </c>
      <c r="AA390">
        <v>0</v>
      </c>
      <c r="AB390" s="8" t="s">
        <v>43</v>
      </c>
      <c r="AC390" t="s">
        <v>43</v>
      </c>
      <c r="AD390" t="s">
        <v>43</v>
      </c>
      <c r="AE390" t="s">
        <v>43</v>
      </c>
      <c r="AF390" t="s">
        <v>43</v>
      </c>
      <c r="AG390" t="s">
        <v>43</v>
      </c>
      <c r="AH390" t="s">
        <v>43</v>
      </c>
      <c r="AI390" s="5"/>
      <c r="AJ390" s="5" t="s">
        <v>43</v>
      </c>
      <c r="AK390" s="5" t="s">
        <v>43</v>
      </c>
      <c r="AL390" s="5" t="s">
        <v>43</v>
      </c>
      <c r="AM390" s="5" t="s">
        <v>43</v>
      </c>
      <c r="AN390" s="5" t="s">
        <v>43</v>
      </c>
      <c r="AO390" s="5" t="s">
        <v>43</v>
      </c>
    </row>
    <row r="391" spans="1:41" x14ac:dyDescent="0.2">
      <c r="A391" t="s">
        <v>52</v>
      </c>
      <c r="B391">
        <v>3685795</v>
      </c>
      <c r="C391">
        <v>3765451</v>
      </c>
      <c r="D391" t="s">
        <v>64</v>
      </c>
      <c r="E391">
        <v>496.697</v>
      </c>
      <c r="F391">
        <v>484.92399999999998</v>
      </c>
      <c r="G391">
        <v>627.56799999999998</v>
      </c>
      <c r="H391">
        <v>538.43899999999996</v>
      </c>
      <c r="I391">
        <v>289.22500000000002</v>
      </c>
      <c r="J391">
        <v>755.09199999999998</v>
      </c>
      <c r="K391" s="5">
        <v>195.69899999999996</v>
      </c>
      <c r="L391" s="5">
        <v>102.13849999999999</v>
      </c>
      <c r="M391" s="6">
        <v>10028.12342547339</v>
      </c>
      <c r="N391" s="7">
        <v>0.14760746733441346</v>
      </c>
      <c r="O391" s="7">
        <v>0.44186799343985511</v>
      </c>
      <c r="P391" s="7">
        <v>0.29283648398862766</v>
      </c>
      <c r="Q391">
        <v>-0.27718109293974436</v>
      </c>
      <c r="R391">
        <v>-3.8351633109198653E-2</v>
      </c>
      <c r="S391">
        <v>-1.464245097778109</v>
      </c>
      <c r="T391">
        <v>1.201242036591996</v>
      </c>
      <c r="U391">
        <v>0.57853578723505394</v>
      </c>
      <c r="V391" t="s">
        <v>43</v>
      </c>
      <c r="W391" t="s">
        <v>43</v>
      </c>
      <c r="X391">
        <v>0</v>
      </c>
      <c r="Y391" t="s">
        <v>43</v>
      </c>
      <c r="Z391" t="s">
        <v>43</v>
      </c>
      <c r="AA391">
        <v>0</v>
      </c>
      <c r="AB391" s="8" t="s">
        <v>43</v>
      </c>
      <c r="AC391" t="s">
        <v>43</v>
      </c>
      <c r="AD391" t="s">
        <v>43</v>
      </c>
      <c r="AE391" t="s">
        <v>43</v>
      </c>
      <c r="AF391" t="s">
        <v>43</v>
      </c>
      <c r="AG391" t="s">
        <v>43</v>
      </c>
      <c r="AH391" t="s">
        <v>43</v>
      </c>
      <c r="AI391" s="5"/>
      <c r="AJ391" s="5" t="s">
        <v>43</v>
      </c>
      <c r="AK391" s="5" t="s">
        <v>43</v>
      </c>
      <c r="AL391" s="5" t="s">
        <v>43</v>
      </c>
      <c r="AM391" s="5" t="s">
        <v>43</v>
      </c>
      <c r="AN391" s="5" t="s">
        <v>43</v>
      </c>
      <c r="AO391" s="5" t="s">
        <v>43</v>
      </c>
    </row>
    <row r="392" spans="1:41" hidden="1" x14ac:dyDescent="0.2">
      <c r="A392" t="s">
        <v>50</v>
      </c>
      <c r="B392">
        <v>142593656</v>
      </c>
      <c r="C392">
        <v>142696658</v>
      </c>
      <c r="D392" t="s">
        <v>645</v>
      </c>
      <c r="E392">
        <v>495.25599999999997</v>
      </c>
      <c r="F392">
        <v>502.82499999999999</v>
      </c>
      <c r="G392">
        <v>769.14</v>
      </c>
      <c r="H392">
        <v>428.84500000000003</v>
      </c>
      <c r="I392">
        <v>229.23699999999999</v>
      </c>
      <c r="J392">
        <v>847.99699999999996</v>
      </c>
      <c r="K392" s="5">
        <v>273.58799999999997</v>
      </c>
      <c r="L392" s="5">
        <v>134.005</v>
      </c>
      <c r="M392" s="6">
        <v>36072.101355558858</v>
      </c>
      <c r="N392" s="7">
        <v>0.26480208406065969</v>
      </c>
      <c r="O392" s="7">
        <v>0.62906004994752118</v>
      </c>
      <c r="P392" s="7">
        <v>0.4175854927891256</v>
      </c>
      <c r="Q392">
        <v>-0.13570439388540956</v>
      </c>
      <c r="R392">
        <v>-0.42330170890321372</v>
      </c>
      <c r="S392">
        <v>-1.2877176167509183</v>
      </c>
      <c r="T392">
        <v>1.3918642995041695</v>
      </c>
      <c r="U392">
        <v>0.45485942003537161</v>
      </c>
      <c r="V392" t="s">
        <v>43</v>
      </c>
      <c r="W392" t="s">
        <v>43</v>
      </c>
      <c r="X392">
        <v>0</v>
      </c>
      <c r="Y392" t="s">
        <v>43</v>
      </c>
      <c r="Z392" t="s">
        <v>43</v>
      </c>
      <c r="AA392">
        <v>0</v>
      </c>
      <c r="AB392" s="8" t="s">
        <v>43</v>
      </c>
      <c r="AC392" t="s">
        <v>43</v>
      </c>
      <c r="AD392" t="s">
        <v>43</v>
      </c>
      <c r="AE392" t="s">
        <v>43</v>
      </c>
      <c r="AF392" t="s">
        <v>43</v>
      </c>
      <c r="AG392" t="s">
        <v>43</v>
      </c>
      <c r="AH392" t="s">
        <v>43</v>
      </c>
      <c r="AI392" s="5"/>
      <c r="AJ392" s="5" t="s">
        <v>43</v>
      </c>
      <c r="AK392" s="5" t="s">
        <v>43</v>
      </c>
      <c r="AL392" s="5" t="s">
        <v>43</v>
      </c>
      <c r="AM392" s="5" t="s">
        <v>43</v>
      </c>
      <c r="AN392" s="5" t="s">
        <v>43</v>
      </c>
      <c r="AO392" s="5" t="s">
        <v>43</v>
      </c>
    </row>
    <row r="393" spans="1:41" hidden="1" x14ac:dyDescent="0.2">
      <c r="A393" t="s">
        <v>57</v>
      </c>
      <c r="B393">
        <v>29738484</v>
      </c>
      <c r="C393">
        <v>29743455</v>
      </c>
      <c r="D393" t="s">
        <v>1250</v>
      </c>
      <c r="E393">
        <v>493.45299999999997</v>
      </c>
      <c r="F393">
        <v>404.56700000000001</v>
      </c>
      <c r="G393">
        <v>289.48399999999998</v>
      </c>
      <c r="H393">
        <v>344.98200000000003</v>
      </c>
      <c r="I393">
        <v>171.22800000000001</v>
      </c>
      <c r="J393">
        <v>106.286</v>
      </c>
      <c r="K393" s="5">
        <v>233.339</v>
      </c>
      <c r="L393" s="5">
        <v>156.25574999999998</v>
      </c>
      <c r="M393" s="6">
        <v>156293.90260938896</v>
      </c>
      <c r="N393" s="7">
        <v>0.25835155716569846</v>
      </c>
      <c r="O393" s="7">
        <v>0.59476228959523625</v>
      </c>
      <c r="P393" s="7">
        <v>0.47942220281386538</v>
      </c>
      <c r="Q393">
        <v>1.4096535278466347</v>
      </c>
      <c r="R393">
        <v>0.42962623346797552</v>
      </c>
      <c r="S393">
        <v>-0.71728907327522418</v>
      </c>
      <c r="T393">
        <v>-1.1459581908236944</v>
      </c>
      <c r="U393">
        <v>2.396750278430727E-2</v>
      </c>
      <c r="V393" t="s">
        <v>436</v>
      </c>
      <c r="W393" s="10">
        <v>35.067500000000003</v>
      </c>
      <c r="X393">
        <v>0</v>
      </c>
      <c r="Y393" t="s">
        <v>436</v>
      </c>
      <c r="Z393" s="10">
        <v>35.067500000000003</v>
      </c>
      <c r="AA393">
        <v>0</v>
      </c>
      <c r="AB393" s="8" t="s">
        <v>43</v>
      </c>
      <c r="AC393" t="s">
        <v>43</v>
      </c>
      <c r="AD393" t="s">
        <v>43</v>
      </c>
      <c r="AE393" t="s">
        <v>43</v>
      </c>
      <c r="AF393" t="s">
        <v>43</v>
      </c>
      <c r="AG393" t="s">
        <v>43</v>
      </c>
      <c r="AH393" t="s">
        <v>43</v>
      </c>
      <c r="AI393" s="5"/>
      <c r="AJ393" s="5" t="s">
        <v>43</v>
      </c>
      <c r="AK393" s="5" t="s">
        <v>43</v>
      </c>
      <c r="AL393" s="5" t="s">
        <v>43</v>
      </c>
      <c r="AM393" s="5" t="s">
        <v>43</v>
      </c>
      <c r="AN393" s="5" t="s">
        <v>43</v>
      </c>
      <c r="AO393" s="5" t="s">
        <v>43</v>
      </c>
    </row>
    <row r="394" spans="1:41" hidden="1" x14ac:dyDescent="0.2">
      <c r="A394" t="s">
        <v>71</v>
      </c>
      <c r="B394">
        <v>117419769</v>
      </c>
      <c r="C394">
        <v>117423183</v>
      </c>
      <c r="D394" t="s">
        <v>1250</v>
      </c>
      <c r="E394">
        <v>493.45299999999997</v>
      </c>
      <c r="F394">
        <v>390.24599999999998</v>
      </c>
      <c r="G394">
        <v>248.28</v>
      </c>
      <c r="H394">
        <v>301.14499999999998</v>
      </c>
      <c r="I394">
        <v>115.69</v>
      </c>
      <c r="J394">
        <v>227.101</v>
      </c>
      <c r="K394" s="5">
        <v>274.55599999999998</v>
      </c>
      <c r="L394" s="5">
        <v>129.06324999999998</v>
      </c>
      <c r="M394" s="6">
        <v>15117.817219325607</v>
      </c>
      <c r="N394" s="7">
        <v>0.32623234150867414</v>
      </c>
      <c r="O394" s="7">
        <v>0.43491655617402025</v>
      </c>
      <c r="P394" s="7">
        <v>0.4467662447875419</v>
      </c>
      <c r="Q394">
        <v>1.5665717873229468</v>
      </c>
      <c r="R394">
        <v>0.29928369612585354</v>
      </c>
      <c r="S394">
        <v>-0.92284389582537518</v>
      </c>
      <c r="T394">
        <v>-0.18865793617544199</v>
      </c>
      <c r="U394">
        <v>-0.75435365144798427</v>
      </c>
      <c r="V394" t="s">
        <v>1270</v>
      </c>
      <c r="W394" s="10">
        <v>13.319900000000001</v>
      </c>
      <c r="X394">
        <v>0</v>
      </c>
      <c r="Y394" t="s">
        <v>1073</v>
      </c>
      <c r="Z394" s="10">
        <v>21.918600000000001</v>
      </c>
      <c r="AA394">
        <v>0</v>
      </c>
      <c r="AB394" s="8" t="s">
        <v>43</v>
      </c>
      <c r="AC394" t="s">
        <v>43</v>
      </c>
      <c r="AD394" t="s">
        <v>43</v>
      </c>
      <c r="AE394" t="s">
        <v>43</v>
      </c>
      <c r="AF394" t="s">
        <v>43</v>
      </c>
      <c r="AG394" t="s">
        <v>43</v>
      </c>
      <c r="AH394" t="s">
        <v>43</v>
      </c>
      <c r="AI394" s="5"/>
      <c r="AJ394" s="5" t="s">
        <v>43</v>
      </c>
      <c r="AK394" s="5" t="s">
        <v>43</v>
      </c>
      <c r="AL394" s="5" t="s">
        <v>43</v>
      </c>
      <c r="AM394" s="5" t="s">
        <v>43</v>
      </c>
      <c r="AN394" s="5" t="s">
        <v>43</v>
      </c>
      <c r="AO394" s="5" t="s">
        <v>43</v>
      </c>
    </row>
    <row r="395" spans="1:41" hidden="1" x14ac:dyDescent="0.2">
      <c r="A395" t="s">
        <v>90</v>
      </c>
      <c r="B395">
        <v>24239010</v>
      </c>
      <c r="C395">
        <v>24268406</v>
      </c>
      <c r="D395" t="s">
        <v>1250</v>
      </c>
      <c r="E395">
        <v>492.37200000000001</v>
      </c>
      <c r="F395">
        <v>507.20100000000002</v>
      </c>
      <c r="G395">
        <v>413.62400000000002</v>
      </c>
      <c r="H395">
        <v>459.81700000000001</v>
      </c>
      <c r="I395">
        <v>172.381</v>
      </c>
      <c r="J395">
        <v>211.04400000000001</v>
      </c>
      <c r="K395" s="5">
        <v>334.82000000000005</v>
      </c>
      <c r="L395" s="5">
        <v>183.12225000000001</v>
      </c>
      <c r="M395" s="6">
        <v>122139.09018715975</v>
      </c>
      <c r="N395" s="7">
        <v>0.10676953702563095</v>
      </c>
      <c r="O395" s="7">
        <v>0.55497475675237351</v>
      </c>
      <c r="P395" s="7">
        <v>0.39056134638036727</v>
      </c>
      <c r="Q395">
        <v>0.94712196815801497</v>
      </c>
      <c r="R395">
        <v>0.72812866949366895</v>
      </c>
      <c r="S395">
        <v>-1.2054163403323161</v>
      </c>
      <c r="T395">
        <v>-0.94533531111223912</v>
      </c>
      <c r="U395">
        <v>0.47550101379286985</v>
      </c>
      <c r="V395" t="s">
        <v>1328</v>
      </c>
      <c r="W395" s="10">
        <v>139.94800000000001</v>
      </c>
      <c r="X395">
        <v>0</v>
      </c>
      <c r="Y395" t="s">
        <v>1328</v>
      </c>
      <c r="Z395" s="10">
        <v>139.94800000000001</v>
      </c>
      <c r="AA395">
        <v>0</v>
      </c>
      <c r="AB395" s="8" t="s">
        <v>43</v>
      </c>
      <c r="AC395" t="s">
        <v>43</v>
      </c>
      <c r="AD395" t="s">
        <v>43</v>
      </c>
      <c r="AE395" t="s">
        <v>43</v>
      </c>
      <c r="AF395" t="s">
        <v>43</v>
      </c>
      <c r="AG395" t="s">
        <v>43</v>
      </c>
      <c r="AH395" t="s">
        <v>43</v>
      </c>
      <c r="AI395" s="5"/>
      <c r="AJ395" s="5" t="s">
        <v>43</v>
      </c>
      <c r="AK395" s="5" t="s">
        <v>43</v>
      </c>
      <c r="AL395" s="5" t="s">
        <v>43</v>
      </c>
      <c r="AM395" s="5" t="s">
        <v>43</v>
      </c>
      <c r="AN395" s="5" t="s">
        <v>43</v>
      </c>
      <c r="AO395" s="5" t="s">
        <v>43</v>
      </c>
    </row>
    <row r="396" spans="1:41" hidden="1" x14ac:dyDescent="0.2">
      <c r="A396" t="s">
        <v>62</v>
      </c>
      <c r="B396">
        <v>81713550</v>
      </c>
      <c r="C396">
        <v>81719278</v>
      </c>
      <c r="D396" t="s">
        <v>1250</v>
      </c>
      <c r="E396">
        <v>491.65100000000001</v>
      </c>
      <c r="F396">
        <v>353.64800000000002</v>
      </c>
      <c r="G396">
        <v>225.565</v>
      </c>
      <c r="H396">
        <v>311.15100000000001</v>
      </c>
      <c r="I396">
        <v>139.751</v>
      </c>
      <c r="J396">
        <v>99.404600000000002</v>
      </c>
      <c r="K396" s="5">
        <v>213.89700000000002</v>
      </c>
      <c r="L396" s="5">
        <v>132.12985000000003</v>
      </c>
      <c r="M396" s="6">
        <v>18090.882764968996</v>
      </c>
      <c r="N396" s="7">
        <v>0.37280312590538317</v>
      </c>
      <c r="O396" s="7">
        <v>0.61291004795748572</v>
      </c>
      <c r="P396" s="7">
        <v>0.538525569768182</v>
      </c>
      <c r="Q396">
        <v>1.4921057218393365</v>
      </c>
      <c r="R396">
        <v>0.3302255321870699</v>
      </c>
      <c r="S396">
        <v>-0.77307787228051184</v>
      </c>
      <c r="T396">
        <v>-1.0327880267613216</v>
      </c>
      <c r="U396">
        <v>-1.6465354984572599E-2</v>
      </c>
      <c r="V396" t="s">
        <v>1256</v>
      </c>
      <c r="W396" s="10">
        <v>0.95255599999999996</v>
      </c>
      <c r="X396">
        <v>0</v>
      </c>
      <c r="Y396" t="s">
        <v>1257</v>
      </c>
      <c r="Z396" s="10">
        <v>63.366300000000003</v>
      </c>
      <c r="AA396">
        <v>0</v>
      </c>
      <c r="AB396" s="8" t="s">
        <v>43</v>
      </c>
      <c r="AC396" t="s">
        <v>43</v>
      </c>
      <c r="AD396" t="s">
        <v>43</v>
      </c>
      <c r="AE396" t="s">
        <v>43</v>
      </c>
      <c r="AF396" t="s">
        <v>43</v>
      </c>
      <c r="AG396" t="s">
        <v>43</v>
      </c>
      <c r="AH396" t="s">
        <v>43</v>
      </c>
      <c r="AI396" s="5"/>
      <c r="AJ396" s="5" t="s">
        <v>43</v>
      </c>
      <c r="AK396" s="5" t="s">
        <v>43</v>
      </c>
      <c r="AL396" s="5" t="s">
        <v>43</v>
      </c>
      <c r="AM396" s="5" t="s">
        <v>43</v>
      </c>
      <c r="AN396" s="5" t="s">
        <v>43</v>
      </c>
      <c r="AO396" s="5" t="s">
        <v>43</v>
      </c>
    </row>
    <row r="397" spans="1:41" x14ac:dyDescent="0.2">
      <c r="A397" t="s">
        <v>50</v>
      </c>
      <c r="B397">
        <v>143171075</v>
      </c>
      <c r="C397">
        <v>143235877</v>
      </c>
      <c r="D397" t="s">
        <v>64</v>
      </c>
      <c r="E397">
        <v>490.93</v>
      </c>
      <c r="F397">
        <v>388.65499999999997</v>
      </c>
      <c r="G397">
        <v>570.51599999999996</v>
      </c>
      <c r="H397">
        <v>341.17</v>
      </c>
      <c r="I397">
        <v>219.02</v>
      </c>
      <c r="J397">
        <v>644.98299999999995</v>
      </c>
      <c r="K397" s="5">
        <v>169.63499999999996</v>
      </c>
      <c r="L397" s="5">
        <v>107.229</v>
      </c>
      <c r="M397" s="6">
        <v>18114.062133963951</v>
      </c>
      <c r="N397" s="7">
        <v>0.18860634883061275</v>
      </c>
      <c r="O397" s="7">
        <v>0.54600313411585344</v>
      </c>
      <c r="P397" s="7">
        <v>0.35418698814330923</v>
      </c>
      <c r="Q397">
        <v>0.33695832642388635</v>
      </c>
      <c r="R397">
        <v>-0.58651588631152107</v>
      </c>
      <c r="S397">
        <v>-1.3397368737956958</v>
      </c>
      <c r="T397">
        <v>1.2869047266277303</v>
      </c>
      <c r="U397">
        <v>0.30238970705559914</v>
      </c>
      <c r="V397" t="s">
        <v>43</v>
      </c>
      <c r="W397" t="s">
        <v>43</v>
      </c>
      <c r="X397">
        <v>0</v>
      </c>
      <c r="Y397" t="s">
        <v>43</v>
      </c>
      <c r="Z397" t="s">
        <v>43</v>
      </c>
      <c r="AA397">
        <v>0</v>
      </c>
      <c r="AB397" s="8" t="s">
        <v>43</v>
      </c>
      <c r="AC397" t="s">
        <v>43</v>
      </c>
      <c r="AD397" t="s">
        <v>43</v>
      </c>
      <c r="AE397" t="s">
        <v>43</v>
      </c>
      <c r="AF397" t="s">
        <v>43</v>
      </c>
      <c r="AG397" t="s">
        <v>43</v>
      </c>
      <c r="AH397" t="s">
        <v>43</v>
      </c>
      <c r="AI397" s="5"/>
      <c r="AJ397" s="5" t="s">
        <v>43</v>
      </c>
      <c r="AK397" s="5" t="s">
        <v>43</v>
      </c>
      <c r="AL397" s="5" t="s">
        <v>43</v>
      </c>
      <c r="AM397" s="5" t="s">
        <v>43</v>
      </c>
      <c r="AN397" s="5" t="s">
        <v>43</v>
      </c>
      <c r="AO397" s="5" t="s">
        <v>43</v>
      </c>
    </row>
    <row r="398" spans="1:41" hidden="1" x14ac:dyDescent="0.2">
      <c r="A398" t="s">
        <v>62</v>
      </c>
      <c r="B398">
        <v>620519</v>
      </c>
      <c r="C398">
        <v>694514</v>
      </c>
      <c r="D398" t="s">
        <v>645</v>
      </c>
      <c r="E398">
        <v>490.57</v>
      </c>
      <c r="F398">
        <v>537.03599999999994</v>
      </c>
      <c r="G398">
        <v>752.23599999999999</v>
      </c>
      <c r="H398">
        <v>424.08</v>
      </c>
      <c r="I398">
        <v>453.53100000000001</v>
      </c>
      <c r="J398">
        <v>1091.1600000000001</v>
      </c>
      <c r="K398" s="5">
        <v>338.92400000000009</v>
      </c>
      <c r="L398" s="5">
        <v>151.43349999999998</v>
      </c>
      <c r="M398" s="6">
        <v>40764.384074351794</v>
      </c>
      <c r="N398" s="7">
        <v>0.23531211307547892</v>
      </c>
      <c r="O398" s="7">
        <v>0.57435547364664497</v>
      </c>
      <c r="P398" s="7">
        <v>0.41062181351801913</v>
      </c>
      <c r="Q398">
        <v>-0.59029757658594861</v>
      </c>
      <c r="R398">
        <v>-0.81158411875280134</v>
      </c>
      <c r="S398">
        <v>-0.71356772601169771</v>
      </c>
      <c r="T398">
        <v>1.4085365993802119</v>
      </c>
      <c r="U398">
        <v>0.70691282197023464</v>
      </c>
      <c r="V398" t="s">
        <v>616</v>
      </c>
      <c r="W398">
        <v>7.6660700000000004</v>
      </c>
      <c r="X398">
        <v>0</v>
      </c>
      <c r="Y398" t="s">
        <v>572</v>
      </c>
      <c r="Z398">
        <v>24.9664</v>
      </c>
      <c r="AA398">
        <v>0</v>
      </c>
      <c r="AB398" s="8" t="s">
        <v>43</v>
      </c>
      <c r="AC398" t="s">
        <v>43</v>
      </c>
      <c r="AD398" t="s">
        <v>43</v>
      </c>
      <c r="AE398" t="s">
        <v>43</v>
      </c>
      <c r="AF398" t="s">
        <v>43</v>
      </c>
      <c r="AG398" t="s">
        <v>43</v>
      </c>
      <c r="AH398" t="s">
        <v>43</v>
      </c>
      <c r="AI398" s="5"/>
      <c r="AJ398" s="5" t="s">
        <v>43</v>
      </c>
      <c r="AK398" s="5" t="s">
        <v>43</v>
      </c>
      <c r="AL398" s="5" t="s">
        <v>43</v>
      </c>
      <c r="AM398" s="5" t="s">
        <v>43</v>
      </c>
      <c r="AN398" s="5" t="s">
        <v>43</v>
      </c>
      <c r="AO398" s="5" t="s">
        <v>43</v>
      </c>
    </row>
    <row r="399" spans="1:41" x14ac:dyDescent="0.2">
      <c r="A399" t="s">
        <v>45</v>
      </c>
      <c r="B399">
        <v>38459430</v>
      </c>
      <c r="C399">
        <v>38475000</v>
      </c>
      <c r="D399" t="s">
        <v>64</v>
      </c>
      <c r="E399">
        <v>487.68599999999998</v>
      </c>
      <c r="F399">
        <v>446.73500000000001</v>
      </c>
      <c r="G399">
        <v>321.70800000000003</v>
      </c>
      <c r="H399">
        <v>606.101</v>
      </c>
      <c r="I399">
        <v>294.16899999999998</v>
      </c>
      <c r="J399">
        <v>203.779</v>
      </c>
      <c r="K399" s="5">
        <v>152.56600000000003</v>
      </c>
      <c r="L399" s="5">
        <v>106.08675000000002</v>
      </c>
      <c r="M399" s="6">
        <v>24323.766455268666</v>
      </c>
      <c r="N399" s="7">
        <v>0.20650405743635802</v>
      </c>
      <c r="O399" s="7">
        <v>0.57356827723236736</v>
      </c>
      <c r="P399" s="7">
        <v>0.37348238093409403</v>
      </c>
      <c r="Q399">
        <v>0.61874759336208007</v>
      </c>
      <c r="R399">
        <v>1.3625348620912263</v>
      </c>
      <c r="S399">
        <v>-0.59676970497561499</v>
      </c>
      <c r="T399">
        <v>-1.1645265872998773</v>
      </c>
      <c r="U399">
        <v>-0.2199861631778145</v>
      </c>
      <c r="V399" t="s">
        <v>521</v>
      </c>
      <c r="W399">
        <v>4.2159500000000003</v>
      </c>
      <c r="X399">
        <v>1</v>
      </c>
      <c r="Y399" t="s">
        <v>522</v>
      </c>
      <c r="Z399">
        <v>106.081</v>
      </c>
      <c r="AA399">
        <v>0</v>
      </c>
      <c r="AB399" s="9" t="s">
        <v>521</v>
      </c>
      <c r="AC399" s="10">
        <v>4.2160000000000002</v>
      </c>
      <c r="AD399" s="10">
        <v>4.3106999999999998</v>
      </c>
      <c r="AE399" s="10">
        <v>4.8388999999999998</v>
      </c>
      <c r="AF399" s="10">
        <v>23.125</v>
      </c>
      <c r="AG399" s="10">
        <v>15.798999999999999</v>
      </c>
      <c r="AH399" s="10">
        <v>8.9967000000000006</v>
      </c>
      <c r="AI399" s="5">
        <v>0.73100616435673249</v>
      </c>
      <c r="AJ399" s="5">
        <v>0</v>
      </c>
      <c r="AK399" s="5">
        <v>1.3935005046725069E-2</v>
      </c>
      <c r="AL399" s="5">
        <v>9.1659077545988232E-2</v>
      </c>
      <c r="AM399" s="5">
        <v>2.7824393920646853</v>
      </c>
      <c r="AN399" s="5">
        <v>1.704426224458472</v>
      </c>
      <c r="AO399" s="5">
        <v>0.70347495910114977</v>
      </c>
    </row>
    <row r="400" spans="1:41" hidden="1" x14ac:dyDescent="0.2">
      <c r="A400" t="s">
        <v>62</v>
      </c>
      <c r="B400">
        <v>50753669</v>
      </c>
      <c r="C400">
        <v>50765043</v>
      </c>
      <c r="D400" t="s">
        <v>1250</v>
      </c>
      <c r="E400">
        <v>483</v>
      </c>
      <c r="F400">
        <v>383.88200000000001</v>
      </c>
      <c r="G400">
        <v>224.50899999999999</v>
      </c>
      <c r="H400">
        <v>357.37099999999998</v>
      </c>
      <c r="I400">
        <v>107.45</v>
      </c>
      <c r="J400">
        <v>91.758099999999999</v>
      </c>
      <c r="K400" s="5">
        <v>276.43200000000002</v>
      </c>
      <c r="L400" s="5">
        <v>165.70372500000002</v>
      </c>
      <c r="M400" s="6">
        <v>280486.36811394908</v>
      </c>
      <c r="N400" s="7">
        <v>0.35847111271339738</v>
      </c>
      <c r="O400" s="7">
        <v>0.80327393921687806</v>
      </c>
      <c r="P400" s="7">
        <v>0.5782032509027818</v>
      </c>
      <c r="Q400">
        <v>1.40978543875943</v>
      </c>
      <c r="R400">
        <v>0.67880814893783359</v>
      </c>
      <c r="S400">
        <v>-0.77536704348989538</v>
      </c>
      <c r="T400">
        <v>-0.86667098234279949</v>
      </c>
      <c r="U400">
        <v>-0.44655556186456807</v>
      </c>
      <c r="V400" t="s">
        <v>1311</v>
      </c>
      <c r="W400" s="10">
        <v>8.4930699999999995</v>
      </c>
      <c r="X400">
        <v>0</v>
      </c>
      <c r="Y400" t="s">
        <v>73</v>
      </c>
      <c r="Z400" s="10">
        <v>74.543899999999994</v>
      </c>
      <c r="AA400">
        <v>1</v>
      </c>
      <c r="AB400" s="9" t="s">
        <v>73</v>
      </c>
      <c r="AC400" s="10">
        <v>74.543999999999997</v>
      </c>
      <c r="AD400" s="10">
        <v>75.575000000000003</v>
      </c>
      <c r="AE400" s="10">
        <v>76.337000000000003</v>
      </c>
      <c r="AF400" s="10">
        <v>62.679000000000002</v>
      </c>
      <c r="AG400" s="10">
        <v>76.260000000000005</v>
      </c>
      <c r="AH400" s="10">
        <v>83.373000000000005</v>
      </c>
      <c r="AI400" s="5">
        <v>9.2106452492131438E-2</v>
      </c>
      <c r="AJ400" s="5">
        <v>0</v>
      </c>
      <c r="AK400" s="5">
        <v>0.15190646612139239</v>
      </c>
      <c r="AL400" s="5">
        <v>0.26417875243031619</v>
      </c>
      <c r="AM400" s="5">
        <v>-1.7481767415424925</v>
      </c>
      <c r="AN400" s="5">
        <v>0.25283365263269553</v>
      </c>
      <c r="AO400" s="5">
        <v>1.3008556638077273</v>
      </c>
    </row>
    <row r="401" spans="1:41" hidden="1" x14ac:dyDescent="0.2">
      <c r="A401" t="s">
        <v>71</v>
      </c>
      <c r="B401">
        <v>159753997</v>
      </c>
      <c r="C401">
        <v>159761633</v>
      </c>
      <c r="D401" t="s">
        <v>1250</v>
      </c>
      <c r="E401">
        <v>481.91899999999998</v>
      </c>
      <c r="F401">
        <v>432.81200000000001</v>
      </c>
      <c r="G401">
        <v>264.12799999999999</v>
      </c>
      <c r="H401">
        <v>285.42</v>
      </c>
      <c r="I401">
        <v>127.39100000000001</v>
      </c>
      <c r="J401">
        <v>113.16800000000001</v>
      </c>
      <c r="K401" s="5">
        <v>305.42099999999999</v>
      </c>
      <c r="L401" s="5">
        <v>167.29849999999996</v>
      </c>
      <c r="M401" s="6">
        <v>70840.686548066034</v>
      </c>
      <c r="N401" s="7">
        <v>0.29071073338274095</v>
      </c>
      <c r="O401" s="7">
        <v>0.54531888225612057</v>
      </c>
      <c r="P401" s="7">
        <v>0.5347251438278946</v>
      </c>
      <c r="Q401">
        <v>1.6021973878372151</v>
      </c>
      <c r="R401">
        <v>0.31092541611850799</v>
      </c>
      <c r="S401">
        <v>-0.7275451024018692</v>
      </c>
      <c r="T401">
        <v>-0.82101001191161316</v>
      </c>
      <c r="U401">
        <v>-0.36456768964223929</v>
      </c>
      <c r="V401" t="s">
        <v>205</v>
      </c>
      <c r="W401" s="10">
        <v>1.28224E-19</v>
      </c>
      <c r="X401">
        <v>0</v>
      </c>
      <c r="Y401" t="s">
        <v>1281</v>
      </c>
      <c r="Z401" s="10">
        <v>48.729799999999997</v>
      </c>
      <c r="AA401">
        <v>0</v>
      </c>
      <c r="AB401" s="8" t="s">
        <v>43</v>
      </c>
      <c r="AC401" t="s">
        <v>43</v>
      </c>
      <c r="AD401" t="s">
        <v>43</v>
      </c>
      <c r="AE401" t="s">
        <v>43</v>
      </c>
      <c r="AF401" t="s">
        <v>43</v>
      </c>
      <c r="AG401" t="s">
        <v>43</v>
      </c>
      <c r="AH401" t="s">
        <v>43</v>
      </c>
      <c r="AI401" s="5"/>
      <c r="AJ401" s="5" t="s">
        <v>43</v>
      </c>
      <c r="AK401" s="5" t="s">
        <v>43</v>
      </c>
      <c r="AL401" s="5" t="s">
        <v>43</v>
      </c>
      <c r="AM401" s="5" t="s">
        <v>43</v>
      </c>
      <c r="AN401" s="5" t="s">
        <v>43</v>
      </c>
      <c r="AO401" s="5" t="s">
        <v>43</v>
      </c>
    </row>
    <row r="402" spans="1:41" hidden="1" x14ac:dyDescent="0.2">
      <c r="A402" t="s">
        <v>218</v>
      </c>
      <c r="B402">
        <v>84317925</v>
      </c>
      <c r="C402">
        <v>84327102</v>
      </c>
      <c r="D402" t="s">
        <v>1250</v>
      </c>
      <c r="E402">
        <v>479.03500000000003</v>
      </c>
      <c r="F402">
        <v>397.00900000000001</v>
      </c>
      <c r="G402">
        <v>277.334</v>
      </c>
      <c r="H402">
        <v>322.58699999999999</v>
      </c>
      <c r="I402">
        <v>148.65</v>
      </c>
      <c r="J402">
        <v>184.66300000000001</v>
      </c>
      <c r="K402" s="5">
        <v>248.35900000000001</v>
      </c>
      <c r="L402" s="5">
        <v>142.87075000000002</v>
      </c>
      <c r="M402" s="6">
        <v>116471.65856964521</v>
      </c>
      <c r="N402" s="7">
        <v>0.26383656991642734</v>
      </c>
      <c r="O402" s="7">
        <v>0.41992511311727937</v>
      </c>
      <c r="P402" s="7">
        <v>0.41600851453812127</v>
      </c>
      <c r="Q402">
        <v>1.566030496006398</v>
      </c>
      <c r="R402">
        <v>0.40810659574376945</v>
      </c>
      <c r="S402">
        <v>-0.87925923469177925</v>
      </c>
      <c r="T402">
        <v>-0.61271499366499704</v>
      </c>
      <c r="U402">
        <v>-0.48216286339338937</v>
      </c>
      <c r="V402" t="s">
        <v>1326</v>
      </c>
      <c r="W402" s="10">
        <v>12.9596</v>
      </c>
      <c r="X402">
        <v>0</v>
      </c>
      <c r="Y402" t="s">
        <v>1326</v>
      </c>
      <c r="Z402" s="10">
        <v>12.9596</v>
      </c>
      <c r="AA402">
        <v>0</v>
      </c>
      <c r="AB402" s="8" t="s">
        <v>43</v>
      </c>
      <c r="AC402" t="s">
        <v>43</v>
      </c>
      <c r="AD402" t="s">
        <v>43</v>
      </c>
      <c r="AE402" t="s">
        <v>43</v>
      </c>
      <c r="AF402" t="s">
        <v>43</v>
      </c>
      <c r="AG402" t="s">
        <v>43</v>
      </c>
      <c r="AH402" t="s">
        <v>43</v>
      </c>
      <c r="AI402" s="5"/>
      <c r="AJ402" s="5" t="s">
        <v>43</v>
      </c>
      <c r="AK402" s="5" t="s">
        <v>43</v>
      </c>
      <c r="AL402" s="5" t="s">
        <v>43</v>
      </c>
      <c r="AM402" s="5" t="s">
        <v>43</v>
      </c>
      <c r="AN402" s="5" t="s">
        <v>43</v>
      </c>
      <c r="AO402" s="5" t="s">
        <v>43</v>
      </c>
    </row>
    <row r="403" spans="1:41" x14ac:dyDescent="0.2">
      <c r="A403" t="s">
        <v>50</v>
      </c>
      <c r="B403">
        <v>80199357</v>
      </c>
      <c r="C403">
        <v>80220569</v>
      </c>
      <c r="D403" t="s">
        <v>64</v>
      </c>
      <c r="E403">
        <v>475.791</v>
      </c>
      <c r="F403">
        <v>477.36599999999999</v>
      </c>
      <c r="G403">
        <v>346.00700000000001</v>
      </c>
      <c r="H403">
        <v>586.08900000000006</v>
      </c>
      <c r="I403">
        <v>364.37400000000002</v>
      </c>
      <c r="J403">
        <v>230.92400000000001</v>
      </c>
      <c r="K403" s="5">
        <v>115.083</v>
      </c>
      <c r="L403" s="5">
        <v>104.58900000000001</v>
      </c>
      <c r="M403" s="6">
        <v>36206.212539837667</v>
      </c>
      <c r="N403" s="7">
        <v>0.17408796070729271</v>
      </c>
      <c r="O403" s="7">
        <v>0.45556911444478088</v>
      </c>
      <c r="P403" s="7">
        <v>0.30220436021276248</v>
      </c>
      <c r="Q403">
        <v>0.51024517458886032</v>
      </c>
      <c r="R403">
        <v>1.3431274630541306</v>
      </c>
      <c r="S403">
        <v>-0.3310869069895449</v>
      </c>
      <c r="T403">
        <v>-1.3387945843335609</v>
      </c>
      <c r="U403">
        <v>-0.18349114631988492</v>
      </c>
      <c r="V403" t="s">
        <v>106</v>
      </c>
      <c r="W403">
        <v>1.3051999999999999</v>
      </c>
      <c r="X403">
        <v>0</v>
      </c>
      <c r="Y403" t="s">
        <v>106</v>
      </c>
      <c r="Z403">
        <v>1.3051999999999999</v>
      </c>
      <c r="AA403">
        <v>0</v>
      </c>
      <c r="AB403" s="8" t="s">
        <v>43</v>
      </c>
      <c r="AC403" t="s">
        <v>43</v>
      </c>
      <c r="AD403" t="s">
        <v>43</v>
      </c>
      <c r="AE403" t="s">
        <v>43</v>
      </c>
      <c r="AF403" t="s">
        <v>43</v>
      </c>
      <c r="AG403" t="s">
        <v>43</v>
      </c>
      <c r="AH403" t="s">
        <v>43</v>
      </c>
      <c r="AI403" s="5"/>
      <c r="AJ403" s="5" t="s">
        <v>43</v>
      </c>
      <c r="AK403" s="5" t="s">
        <v>43</v>
      </c>
      <c r="AL403" s="5" t="s">
        <v>43</v>
      </c>
      <c r="AM403" s="5" t="s">
        <v>43</v>
      </c>
      <c r="AN403" s="5" t="s">
        <v>43</v>
      </c>
      <c r="AO403" s="5" t="s">
        <v>43</v>
      </c>
    </row>
    <row r="404" spans="1:41" hidden="1" x14ac:dyDescent="0.2">
      <c r="A404" t="s">
        <v>114</v>
      </c>
      <c r="B404">
        <v>184410608</v>
      </c>
      <c r="C404">
        <v>184435256</v>
      </c>
      <c r="D404" t="s">
        <v>1104</v>
      </c>
      <c r="E404">
        <v>475.43099999999998</v>
      </c>
      <c r="F404">
        <v>522.31799999999998</v>
      </c>
      <c r="G404">
        <v>423.661</v>
      </c>
      <c r="H404">
        <v>496.98399999999998</v>
      </c>
      <c r="I404">
        <v>978.58500000000004</v>
      </c>
      <c r="J404">
        <v>599.10400000000004</v>
      </c>
      <c r="K404" s="5">
        <v>456.26700000000005</v>
      </c>
      <c r="L404" s="5">
        <v>175.91300000000001</v>
      </c>
      <c r="M404" s="6">
        <v>19427.589838038602</v>
      </c>
      <c r="N404" s="7">
        <v>0.10415426115100419</v>
      </c>
      <c r="O404" s="7">
        <v>0.36694403775402079</v>
      </c>
      <c r="P404" s="7">
        <v>0.34732496869497498</v>
      </c>
      <c r="Q404">
        <v>-0.65569325678701607</v>
      </c>
      <c r="R404">
        <v>-0.55291886804109003</v>
      </c>
      <c r="S404">
        <v>1.743571105253892</v>
      </c>
      <c r="T404">
        <v>-6.5964820867426166E-2</v>
      </c>
      <c r="U404">
        <v>-0.46899415955835927</v>
      </c>
      <c r="V404" t="s">
        <v>992</v>
      </c>
      <c r="W404">
        <v>27.6691</v>
      </c>
      <c r="X404">
        <v>0</v>
      </c>
      <c r="Y404" t="s">
        <v>698</v>
      </c>
      <c r="Z404">
        <v>36.0379</v>
      </c>
      <c r="AA404">
        <v>0</v>
      </c>
      <c r="AB404" s="8" t="s">
        <v>43</v>
      </c>
      <c r="AC404" t="s">
        <v>43</v>
      </c>
      <c r="AD404" t="s">
        <v>43</v>
      </c>
      <c r="AE404" t="s">
        <v>43</v>
      </c>
      <c r="AF404" t="s">
        <v>43</v>
      </c>
      <c r="AG404" t="s">
        <v>43</v>
      </c>
      <c r="AH404" t="s">
        <v>43</v>
      </c>
      <c r="AI404" s="5"/>
      <c r="AJ404" s="5" t="s">
        <v>43</v>
      </c>
      <c r="AK404" s="5" t="s">
        <v>43</v>
      </c>
      <c r="AL404" s="5" t="s">
        <v>43</v>
      </c>
      <c r="AM404" s="5" t="s">
        <v>43</v>
      </c>
      <c r="AN404" s="5" t="s">
        <v>43</v>
      </c>
      <c r="AO404" s="5" t="s">
        <v>43</v>
      </c>
    </row>
    <row r="405" spans="1:41" hidden="1" x14ac:dyDescent="0.2">
      <c r="A405" t="s">
        <v>111</v>
      </c>
      <c r="B405">
        <v>42736929</v>
      </c>
      <c r="C405">
        <v>42776930</v>
      </c>
      <c r="D405" t="s">
        <v>21</v>
      </c>
      <c r="E405">
        <v>475.07100000000003</v>
      </c>
      <c r="F405">
        <v>557.32399999999996</v>
      </c>
      <c r="G405">
        <v>627.03899999999999</v>
      </c>
      <c r="H405">
        <v>397.39699999999999</v>
      </c>
      <c r="I405">
        <v>286.25799999999998</v>
      </c>
      <c r="J405">
        <v>372.38499999999999</v>
      </c>
      <c r="K405" s="5">
        <v>271.06599999999997</v>
      </c>
      <c r="L405" s="5">
        <v>205.5145</v>
      </c>
      <c r="M405" s="6">
        <v>312691.97347449639</v>
      </c>
      <c r="N405" s="7">
        <v>0.13752307288017318</v>
      </c>
      <c r="O405" s="7">
        <v>0.16562683781130438</v>
      </c>
      <c r="P405" s="7">
        <v>0.27782953407177885</v>
      </c>
      <c r="Q405">
        <v>1.2788435264945106</v>
      </c>
      <c r="R405">
        <v>0.14130419444376199</v>
      </c>
      <c r="S405">
        <v>-1.4863316145114625</v>
      </c>
      <c r="T405">
        <v>-0.2249977054616544</v>
      </c>
      <c r="U405">
        <v>0.29118159903483926</v>
      </c>
      <c r="V405" t="s">
        <v>216</v>
      </c>
      <c r="W405">
        <v>2.2170700000000002E-2</v>
      </c>
      <c r="X405">
        <v>0</v>
      </c>
      <c r="Y405" t="s">
        <v>217</v>
      </c>
      <c r="Z405">
        <v>32.723399999999998</v>
      </c>
      <c r="AA405">
        <v>0</v>
      </c>
      <c r="AB405" s="8" t="s">
        <v>43</v>
      </c>
      <c r="AC405" t="s">
        <v>43</v>
      </c>
      <c r="AD405" t="s">
        <v>43</v>
      </c>
      <c r="AE405" t="s">
        <v>43</v>
      </c>
      <c r="AF405" t="s">
        <v>43</v>
      </c>
      <c r="AG405" t="s">
        <v>43</v>
      </c>
      <c r="AH405" t="s">
        <v>43</v>
      </c>
      <c r="AI405" s="5"/>
      <c r="AJ405" s="5" t="s">
        <v>43</v>
      </c>
      <c r="AK405" s="5" t="s">
        <v>43</v>
      </c>
      <c r="AL405" s="5" t="s">
        <v>43</v>
      </c>
      <c r="AM405" s="5" t="s">
        <v>43</v>
      </c>
      <c r="AN405" s="5" t="s">
        <v>43</v>
      </c>
      <c r="AO405" s="5" t="s">
        <v>43</v>
      </c>
    </row>
    <row r="406" spans="1:41" hidden="1" x14ac:dyDescent="0.2">
      <c r="A406" t="s">
        <v>45</v>
      </c>
      <c r="B406">
        <v>72626047</v>
      </c>
      <c r="C406">
        <v>72629419</v>
      </c>
      <c r="D406" t="s">
        <v>1250</v>
      </c>
      <c r="E406">
        <v>474.71</v>
      </c>
      <c r="F406">
        <v>395.02</v>
      </c>
      <c r="G406">
        <v>377.70299999999997</v>
      </c>
      <c r="H406">
        <v>284.46699999999998</v>
      </c>
      <c r="I406">
        <v>151.78100000000001</v>
      </c>
      <c r="J406">
        <v>132.667</v>
      </c>
      <c r="K406" s="5">
        <v>245.03599999999997</v>
      </c>
      <c r="L406" s="5">
        <v>195.60549999999998</v>
      </c>
      <c r="M406" s="6">
        <v>525703.5176084683</v>
      </c>
      <c r="N406" s="7">
        <v>0.12442598198531157</v>
      </c>
      <c r="O406" s="7">
        <v>0.43597858097506209</v>
      </c>
      <c r="P406" s="7">
        <v>0.45714119618121446</v>
      </c>
      <c r="Q406">
        <v>1.626720778629271</v>
      </c>
      <c r="R406">
        <v>0.30361988265028356</v>
      </c>
      <c r="S406">
        <v>-0.61918392870607597</v>
      </c>
      <c r="T406">
        <v>-0.75211786333569375</v>
      </c>
      <c r="U406">
        <v>-0.55903886923778401</v>
      </c>
      <c r="V406" t="s">
        <v>1351</v>
      </c>
      <c r="W406" s="10">
        <v>5.9993299999999998E-3</v>
      </c>
      <c r="X406">
        <v>0</v>
      </c>
      <c r="Y406" t="s">
        <v>1352</v>
      </c>
      <c r="Z406" s="10">
        <v>1282.76</v>
      </c>
      <c r="AA406">
        <v>0</v>
      </c>
      <c r="AB406" s="8" t="s">
        <v>43</v>
      </c>
      <c r="AC406" t="s">
        <v>43</v>
      </c>
      <c r="AD406" t="s">
        <v>43</v>
      </c>
      <c r="AE406" t="s">
        <v>43</v>
      </c>
      <c r="AF406" t="s">
        <v>43</v>
      </c>
      <c r="AG406" t="s">
        <v>43</v>
      </c>
      <c r="AH406" t="s">
        <v>43</v>
      </c>
      <c r="AI406" s="5"/>
      <c r="AJ406" s="5" t="s">
        <v>43</v>
      </c>
      <c r="AK406" s="5" t="s">
        <v>43</v>
      </c>
      <c r="AL406" s="5" t="s">
        <v>43</v>
      </c>
      <c r="AM406" s="5" t="s">
        <v>43</v>
      </c>
      <c r="AN406" s="5" t="s">
        <v>43</v>
      </c>
      <c r="AO406" s="5" t="s">
        <v>43</v>
      </c>
    </row>
    <row r="407" spans="1:41" x14ac:dyDescent="0.2">
      <c r="A407" t="s">
        <v>57</v>
      </c>
      <c r="B407">
        <v>29834035</v>
      </c>
      <c r="C407">
        <v>29838522</v>
      </c>
      <c r="D407" t="s">
        <v>64</v>
      </c>
      <c r="E407">
        <v>473.98899999999998</v>
      </c>
      <c r="F407">
        <v>354.44400000000002</v>
      </c>
      <c r="G407">
        <v>179.607</v>
      </c>
      <c r="H407">
        <v>389.77300000000002</v>
      </c>
      <c r="I407">
        <v>216.053</v>
      </c>
      <c r="J407">
        <v>102.46299999999999</v>
      </c>
      <c r="K407" s="5">
        <v>138.39100000000002</v>
      </c>
      <c r="L407" s="5">
        <v>96.990749999999991</v>
      </c>
      <c r="M407" s="6">
        <v>37980.184396687451</v>
      </c>
      <c r="N407" s="7">
        <v>0.44061912508252221</v>
      </c>
      <c r="O407" s="7">
        <v>0.61288498551254211</v>
      </c>
      <c r="P407" s="7">
        <v>0.49609100235614739</v>
      </c>
      <c r="Q407">
        <v>1.2930519104678022</v>
      </c>
      <c r="R407">
        <v>0.72447623785118276</v>
      </c>
      <c r="S407">
        <v>-0.44837649615374742</v>
      </c>
      <c r="T407">
        <v>-1.2152677122233997</v>
      </c>
      <c r="U407">
        <v>-0.35388393994183737</v>
      </c>
      <c r="V407" t="s">
        <v>436</v>
      </c>
      <c r="W407">
        <v>35.067500000000003</v>
      </c>
      <c r="X407">
        <v>0</v>
      </c>
      <c r="Y407" t="s">
        <v>436</v>
      </c>
      <c r="Z407">
        <v>35.067500000000003</v>
      </c>
      <c r="AA407">
        <v>0</v>
      </c>
      <c r="AB407" s="8" t="s">
        <v>43</v>
      </c>
      <c r="AC407" t="s">
        <v>43</v>
      </c>
      <c r="AD407" t="s">
        <v>43</v>
      </c>
      <c r="AE407" t="s">
        <v>43</v>
      </c>
      <c r="AF407" t="s">
        <v>43</v>
      </c>
      <c r="AG407" t="s">
        <v>43</v>
      </c>
      <c r="AH407" t="s">
        <v>43</v>
      </c>
      <c r="AI407" s="5"/>
      <c r="AJ407" s="5" t="s">
        <v>43</v>
      </c>
      <c r="AK407" s="5" t="s">
        <v>43</v>
      </c>
      <c r="AL407" s="5" t="s">
        <v>43</v>
      </c>
      <c r="AM407" s="5" t="s">
        <v>43</v>
      </c>
      <c r="AN407" s="5" t="s">
        <v>43</v>
      </c>
      <c r="AO407" s="5" t="s">
        <v>43</v>
      </c>
    </row>
    <row r="408" spans="1:41" hidden="1" x14ac:dyDescent="0.2">
      <c r="A408" t="s">
        <v>114</v>
      </c>
      <c r="B408">
        <v>126713561</v>
      </c>
      <c r="C408">
        <v>126771404</v>
      </c>
      <c r="D408" t="s">
        <v>645</v>
      </c>
      <c r="E408">
        <v>472.18700000000001</v>
      </c>
      <c r="F408">
        <v>478.95699999999999</v>
      </c>
      <c r="G408">
        <v>792.91200000000003</v>
      </c>
      <c r="H408">
        <v>296.85599999999999</v>
      </c>
      <c r="I408">
        <v>276.37</v>
      </c>
      <c r="J408">
        <v>819.70500000000004</v>
      </c>
      <c r="K408" s="5">
        <v>202.58699999999999</v>
      </c>
      <c r="L408" s="5">
        <v>129.14625000000001</v>
      </c>
      <c r="M408" s="6">
        <v>23350.707794125108</v>
      </c>
      <c r="N408" s="7">
        <v>0.3152093764479551</v>
      </c>
      <c r="O408" s="7">
        <v>0.66324435373380108</v>
      </c>
      <c r="P408" s="7">
        <v>0.45049242135921774</v>
      </c>
      <c r="Q408">
        <v>-0.13656585181353326</v>
      </c>
      <c r="R408">
        <v>-0.8870697780777429</v>
      </c>
      <c r="S408">
        <v>-0.97476005209345373</v>
      </c>
      <c r="T408">
        <v>1.3509841162325373</v>
      </c>
      <c r="U408">
        <v>0.64741156575219228</v>
      </c>
      <c r="V408" t="s">
        <v>583</v>
      </c>
      <c r="W408">
        <v>11.252700000000001</v>
      </c>
      <c r="X408">
        <v>0</v>
      </c>
      <c r="Y408" t="s">
        <v>584</v>
      </c>
      <c r="Z408">
        <v>20.002400000000002</v>
      </c>
      <c r="AA408">
        <v>0</v>
      </c>
      <c r="AB408" s="8" t="s">
        <v>43</v>
      </c>
      <c r="AC408" t="s">
        <v>43</v>
      </c>
      <c r="AD408" t="s">
        <v>43</v>
      </c>
      <c r="AE408" t="s">
        <v>43</v>
      </c>
      <c r="AF408" t="s">
        <v>43</v>
      </c>
      <c r="AG408" t="s">
        <v>43</v>
      </c>
      <c r="AH408" t="s">
        <v>43</v>
      </c>
      <c r="AI408" s="5"/>
      <c r="AJ408" s="5" t="s">
        <v>43</v>
      </c>
      <c r="AK408" s="5" t="s">
        <v>43</v>
      </c>
      <c r="AL408" s="5" t="s">
        <v>43</v>
      </c>
      <c r="AM408" s="5" t="s">
        <v>43</v>
      </c>
      <c r="AN408" s="5" t="s">
        <v>43</v>
      </c>
      <c r="AO408" s="5" t="s">
        <v>43</v>
      </c>
    </row>
    <row r="409" spans="1:41" x14ac:dyDescent="0.2">
      <c r="A409" t="s">
        <v>60</v>
      </c>
      <c r="B409">
        <v>61463525</v>
      </c>
      <c r="C409">
        <v>61549328</v>
      </c>
      <c r="D409" t="s">
        <v>64</v>
      </c>
      <c r="E409">
        <v>470.745</v>
      </c>
      <c r="F409">
        <v>434.005</v>
      </c>
      <c r="G409">
        <v>631.79399999999998</v>
      </c>
      <c r="H409">
        <v>403.11500000000001</v>
      </c>
      <c r="I409">
        <v>291.03800000000001</v>
      </c>
      <c r="J409">
        <v>804.79499999999996</v>
      </c>
      <c r="K409" s="5">
        <v>173.00099999999998</v>
      </c>
      <c r="L409" s="5">
        <v>110.89399999999998</v>
      </c>
      <c r="M409" s="6">
        <v>23232.531686590191</v>
      </c>
      <c r="N409" s="7">
        <v>0.20540351656277533</v>
      </c>
      <c r="O409" s="7">
        <v>0.54065956125111492</v>
      </c>
      <c r="P409" s="7">
        <v>0.3626674049622341</v>
      </c>
      <c r="Q409">
        <v>-0.22891402886337212</v>
      </c>
      <c r="R409">
        <v>-0.56929297862547734</v>
      </c>
      <c r="S409">
        <v>-1.133371812759552</v>
      </c>
      <c r="T409">
        <v>1.4523455921336892</v>
      </c>
      <c r="U409">
        <v>0.47923322811471064</v>
      </c>
      <c r="V409" t="s">
        <v>512</v>
      </c>
      <c r="W409">
        <v>1.39045</v>
      </c>
      <c r="X409">
        <v>0</v>
      </c>
      <c r="Y409" t="s">
        <v>513</v>
      </c>
      <c r="Z409">
        <v>65.991500000000002</v>
      </c>
      <c r="AA409">
        <v>0</v>
      </c>
      <c r="AB409" s="8" t="s">
        <v>43</v>
      </c>
      <c r="AC409" t="s">
        <v>43</v>
      </c>
      <c r="AD409" t="s">
        <v>43</v>
      </c>
      <c r="AE409" t="s">
        <v>43</v>
      </c>
      <c r="AF409" t="s">
        <v>43</v>
      </c>
      <c r="AG409" t="s">
        <v>43</v>
      </c>
      <c r="AH409" t="s">
        <v>43</v>
      </c>
      <c r="AI409" s="5"/>
      <c r="AJ409" s="5" t="s">
        <v>43</v>
      </c>
      <c r="AK409" s="5" t="s">
        <v>43</v>
      </c>
      <c r="AL409" s="5" t="s">
        <v>43</v>
      </c>
      <c r="AM409" s="5" t="s">
        <v>43</v>
      </c>
      <c r="AN409" s="5" t="s">
        <v>43</v>
      </c>
      <c r="AO409" s="5" t="s">
        <v>43</v>
      </c>
    </row>
    <row r="410" spans="1:41" x14ac:dyDescent="0.2">
      <c r="A410" t="s">
        <v>57</v>
      </c>
      <c r="B410">
        <v>242808782</v>
      </c>
      <c r="C410">
        <v>242845754</v>
      </c>
      <c r="D410" t="s">
        <v>64</v>
      </c>
      <c r="E410">
        <v>470.38499999999999</v>
      </c>
      <c r="F410">
        <v>467.42099999999999</v>
      </c>
      <c r="G410">
        <v>715.25800000000004</v>
      </c>
      <c r="H410">
        <v>311.62799999999999</v>
      </c>
      <c r="I410">
        <v>342.78500000000003</v>
      </c>
      <c r="J410">
        <v>731.77099999999996</v>
      </c>
      <c r="K410" s="5">
        <v>161.99200000000008</v>
      </c>
      <c r="L410" s="5">
        <v>115.47449999999999</v>
      </c>
      <c r="M410" s="6">
        <v>12455.177610139099</v>
      </c>
      <c r="N410" s="7">
        <v>0.25814036156430986</v>
      </c>
      <c r="O410" s="7">
        <v>0.50663048367246466</v>
      </c>
      <c r="P410" s="7">
        <v>0.35528094287564338</v>
      </c>
      <c r="Q410">
        <v>-3.4357361702269641E-2</v>
      </c>
      <c r="R410">
        <v>-0.98085414655810288</v>
      </c>
      <c r="S410">
        <v>-0.79509855577625876</v>
      </c>
      <c r="T410">
        <v>1.5240054733621797</v>
      </c>
      <c r="U410">
        <v>0.28630459067445052</v>
      </c>
      <c r="V410" t="s">
        <v>508</v>
      </c>
      <c r="W410">
        <v>3.7340699999999998E-2</v>
      </c>
      <c r="X410">
        <v>0</v>
      </c>
      <c r="Y410" t="s">
        <v>163</v>
      </c>
      <c r="Z410">
        <v>31.955200000000001</v>
      </c>
      <c r="AA410">
        <v>0</v>
      </c>
      <c r="AB410" s="8" t="s">
        <v>43</v>
      </c>
      <c r="AC410" t="s">
        <v>43</v>
      </c>
      <c r="AD410" t="s">
        <v>43</v>
      </c>
      <c r="AE410" t="s">
        <v>43</v>
      </c>
      <c r="AF410" t="s">
        <v>43</v>
      </c>
      <c r="AG410" t="s">
        <v>43</v>
      </c>
      <c r="AH410" t="s">
        <v>43</v>
      </c>
      <c r="AI410" s="5"/>
      <c r="AJ410" s="5" t="s">
        <v>43</v>
      </c>
      <c r="AK410" s="5" t="s">
        <v>43</v>
      </c>
      <c r="AL410" s="5" t="s">
        <v>43</v>
      </c>
      <c r="AM410" s="5" t="s">
        <v>43</v>
      </c>
      <c r="AN410" s="5" t="s">
        <v>43</v>
      </c>
      <c r="AO410" s="5" t="s">
        <v>43</v>
      </c>
    </row>
    <row r="411" spans="1:41" hidden="1" x14ac:dyDescent="0.2">
      <c r="A411" t="s">
        <v>62</v>
      </c>
      <c r="B411">
        <v>55752588</v>
      </c>
      <c r="C411">
        <v>55758152</v>
      </c>
      <c r="D411" t="s">
        <v>1250</v>
      </c>
      <c r="E411">
        <v>470.024</v>
      </c>
      <c r="F411">
        <v>405.363</v>
      </c>
      <c r="G411">
        <v>220.81100000000001</v>
      </c>
      <c r="H411">
        <v>201.08099999999999</v>
      </c>
      <c r="I411">
        <v>50.758499999999998</v>
      </c>
      <c r="J411">
        <v>44.349699999999999</v>
      </c>
      <c r="K411" s="5">
        <v>354.60450000000003</v>
      </c>
      <c r="L411" s="5">
        <v>201.66170000000002</v>
      </c>
      <c r="M411" s="6">
        <v>68657.563779292046</v>
      </c>
      <c r="N411" s="7">
        <v>0.3539240947799801</v>
      </c>
      <c r="O411" s="7">
        <v>0.89837880250416291</v>
      </c>
      <c r="P411" s="7">
        <v>0.76078686645354843</v>
      </c>
      <c r="Q411">
        <v>1.6700985669576394</v>
      </c>
      <c r="R411">
        <v>0.14222547974160801</v>
      </c>
      <c r="S411">
        <v>-0.71176106072619316</v>
      </c>
      <c r="T411">
        <v>-0.74816964188037871</v>
      </c>
      <c r="U411">
        <v>-0.35239334409267559</v>
      </c>
      <c r="V411" t="s">
        <v>197</v>
      </c>
      <c r="W411" s="10">
        <v>62.3123</v>
      </c>
      <c r="X411">
        <v>0</v>
      </c>
      <c r="Y411" t="s">
        <v>197</v>
      </c>
      <c r="Z411" s="10">
        <v>62.3123</v>
      </c>
      <c r="AA411">
        <v>0</v>
      </c>
      <c r="AB411" s="8" t="s">
        <v>43</v>
      </c>
      <c r="AC411" t="s">
        <v>43</v>
      </c>
      <c r="AD411" t="s">
        <v>43</v>
      </c>
      <c r="AE411" t="s">
        <v>43</v>
      </c>
      <c r="AF411" t="s">
        <v>43</v>
      </c>
      <c r="AG411" t="s">
        <v>43</v>
      </c>
      <c r="AH411" t="s">
        <v>43</v>
      </c>
      <c r="AI411" s="5"/>
      <c r="AJ411" s="5" t="s">
        <v>43</v>
      </c>
      <c r="AK411" s="5" t="s">
        <v>43</v>
      </c>
      <c r="AL411" s="5" t="s">
        <v>43</v>
      </c>
      <c r="AM411" s="5" t="s">
        <v>43</v>
      </c>
      <c r="AN411" s="5" t="s">
        <v>43</v>
      </c>
      <c r="AO411" s="5" t="s">
        <v>43</v>
      </c>
    </row>
    <row r="412" spans="1:41" hidden="1" x14ac:dyDescent="0.2">
      <c r="A412" t="s">
        <v>57</v>
      </c>
      <c r="B412">
        <v>46557671</v>
      </c>
      <c r="C412">
        <v>46568428</v>
      </c>
      <c r="D412" t="s">
        <v>1250</v>
      </c>
      <c r="E412">
        <v>468.94299999999998</v>
      </c>
      <c r="F412">
        <v>408.14800000000002</v>
      </c>
      <c r="G412">
        <v>318.53800000000001</v>
      </c>
      <c r="H412">
        <v>284.94400000000002</v>
      </c>
      <c r="I412">
        <v>113.053</v>
      </c>
      <c r="J412">
        <v>89.846400000000003</v>
      </c>
      <c r="K412" s="5">
        <v>295.09500000000003</v>
      </c>
      <c r="L412" s="5">
        <v>178.39889999999997</v>
      </c>
      <c r="M412" s="6">
        <v>30429.982756796897</v>
      </c>
      <c r="N412" s="7">
        <v>0.18984435672953925</v>
      </c>
      <c r="O412" s="7">
        <v>0.6553784930384764</v>
      </c>
      <c r="P412" s="7">
        <v>0.54672913258296452</v>
      </c>
      <c r="Q412">
        <v>1.3021829039296882</v>
      </c>
      <c r="R412">
        <v>0.15174109776099257</v>
      </c>
      <c r="S412">
        <v>-0.9229962242034927</v>
      </c>
      <c r="T412">
        <v>-1.0680939846208559</v>
      </c>
      <c r="U412">
        <v>0.53716620713366903</v>
      </c>
      <c r="V412" t="s">
        <v>1373</v>
      </c>
      <c r="W412" s="10">
        <v>0.80810700000000002</v>
      </c>
      <c r="X412">
        <v>1</v>
      </c>
      <c r="Y412" t="s">
        <v>1373</v>
      </c>
      <c r="Z412" s="10">
        <v>0.80810700000000002</v>
      </c>
      <c r="AA412">
        <v>1</v>
      </c>
      <c r="AB412" s="8" t="s">
        <v>1373</v>
      </c>
      <c r="AC412" s="10">
        <v>0.80810999999999999</v>
      </c>
      <c r="AD412" s="10">
        <v>0.69416999999999995</v>
      </c>
      <c r="AE412" s="10">
        <v>0.68584999999999996</v>
      </c>
      <c r="AF412" s="10">
        <v>1.222</v>
      </c>
      <c r="AG412" s="10">
        <v>0.92856000000000005</v>
      </c>
      <c r="AH412" s="10">
        <v>0.41472999999999999</v>
      </c>
      <c r="AI412" s="5">
        <v>0.65045651495387624</v>
      </c>
      <c r="AJ412" s="5">
        <v>0</v>
      </c>
      <c r="AK412" s="5">
        <v>-0.15622295188204283</v>
      </c>
      <c r="AL412" s="5">
        <v>-0.16763049058362789</v>
      </c>
      <c r="AM412" s="5">
        <v>0.56748391745180538</v>
      </c>
      <c r="AN412" s="5">
        <v>0.16514880247667252</v>
      </c>
      <c r="AO412" s="5">
        <v>-0.53936268923431618</v>
      </c>
    </row>
    <row r="413" spans="1:41" hidden="1" x14ac:dyDescent="0.2">
      <c r="A413" t="s">
        <v>57</v>
      </c>
      <c r="B413">
        <v>42272460</v>
      </c>
      <c r="C413">
        <v>42281423</v>
      </c>
      <c r="D413" t="s">
        <v>1104</v>
      </c>
      <c r="E413">
        <v>466.78</v>
      </c>
      <c r="F413">
        <v>609.03899999999999</v>
      </c>
      <c r="G413">
        <v>504.48399999999998</v>
      </c>
      <c r="H413">
        <v>359.75400000000002</v>
      </c>
      <c r="I413">
        <v>1148.49</v>
      </c>
      <c r="J413">
        <v>833.46900000000005</v>
      </c>
      <c r="K413" s="5">
        <v>539.45100000000002</v>
      </c>
      <c r="L413" s="5">
        <v>266.78025000000002</v>
      </c>
      <c r="M413" s="6">
        <v>333859.77467546606</v>
      </c>
      <c r="N413" s="7">
        <v>0.13991164400914149</v>
      </c>
      <c r="O413" s="7">
        <v>0.50862747748926496</v>
      </c>
      <c r="P413" s="7">
        <v>0.44482810341378881</v>
      </c>
      <c r="Q413">
        <v>-0.74811320080700872</v>
      </c>
      <c r="R413">
        <v>-1.0912327457583262</v>
      </c>
      <c r="S413">
        <v>1.4374120452898538</v>
      </c>
      <c r="T413">
        <v>0.42747182356701041</v>
      </c>
      <c r="U413">
        <v>-2.5537922291529045E-2</v>
      </c>
      <c r="V413" t="s">
        <v>952</v>
      </c>
      <c r="W413">
        <v>4.6238299999999999</v>
      </c>
      <c r="X413">
        <v>0</v>
      </c>
      <c r="Y413" t="s">
        <v>355</v>
      </c>
      <c r="Z413">
        <v>119</v>
      </c>
      <c r="AA413">
        <v>0</v>
      </c>
      <c r="AB413" s="8" t="s">
        <v>43</v>
      </c>
      <c r="AC413" t="s">
        <v>43</v>
      </c>
      <c r="AD413" t="s">
        <v>43</v>
      </c>
      <c r="AE413" t="s">
        <v>43</v>
      </c>
      <c r="AF413" t="s">
        <v>43</v>
      </c>
      <c r="AG413" t="s">
        <v>43</v>
      </c>
      <c r="AH413" t="s">
        <v>43</v>
      </c>
      <c r="AI413" s="5"/>
      <c r="AJ413" s="5" t="s">
        <v>43</v>
      </c>
      <c r="AK413" s="5" t="s">
        <v>43</v>
      </c>
      <c r="AL413" s="5" t="s">
        <v>43</v>
      </c>
      <c r="AM413" s="5" t="s">
        <v>43</v>
      </c>
      <c r="AN413" s="5" t="s">
        <v>43</v>
      </c>
      <c r="AO413" s="5" t="s">
        <v>43</v>
      </c>
    </row>
    <row r="414" spans="1:41" x14ac:dyDescent="0.2">
      <c r="A414" t="s">
        <v>48</v>
      </c>
      <c r="B414">
        <v>85547646</v>
      </c>
      <c r="C414">
        <v>85571866</v>
      </c>
      <c r="D414" t="s">
        <v>64</v>
      </c>
      <c r="E414">
        <v>464.61799999999999</v>
      </c>
      <c r="F414">
        <v>414.91</v>
      </c>
      <c r="G414">
        <v>450.60199999999998</v>
      </c>
      <c r="H414">
        <v>329.25799999999998</v>
      </c>
      <c r="I414">
        <v>381.18299999999999</v>
      </c>
      <c r="J414">
        <v>604.07399999999996</v>
      </c>
      <c r="K414" s="5">
        <v>153.47199999999998</v>
      </c>
      <c r="L414" s="5">
        <v>101.17475000000002</v>
      </c>
      <c r="M414" s="6">
        <v>16520.862953558222</v>
      </c>
      <c r="N414" s="7">
        <v>5.7805433711418497E-2</v>
      </c>
      <c r="O414" s="7">
        <v>0.33320852037192356</v>
      </c>
      <c r="P414" s="7">
        <v>0.21279691187087837</v>
      </c>
      <c r="Q414">
        <v>0.3065405444193442</v>
      </c>
      <c r="R414">
        <v>-0.94638325628247855</v>
      </c>
      <c r="S414">
        <v>-0.46575331869794728</v>
      </c>
      <c r="T414">
        <v>1.5973778785702997</v>
      </c>
      <c r="U414">
        <v>-0.49178184800921754</v>
      </c>
      <c r="V414" t="s">
        <v>49</v>
      </c>
      <c r="W414">
        <v>14.2247</v>
      </c>
      <c r="X414">
        <v>0</v>
      </c>
      <c r="Y414" t="s">
        <v>49</v>
      </c>
      <c r="Z414">
        <v>14.2247</v>
      </c>
      <c r="AA414">
        <v>0</v>
      </c>
      <c r="AB414" s="8" t="s">
        <v>43</v>
      </c>
      <c r="AC414" t="s">
        <v>43</v>
      </c>
      <c r="AD414" t="s">
        <v>43</v>
      </c>
      <c r="AE414" t="s">
        <v>43</v>
      </c>
      <c r="AF414" t="s">
        <v>43</v>
      </c>
      <c r="AG414" t="s">
        <v>43</v>
      </c>
      <c r="AH414" t="s">
        <v>43</v>
      </c>
      <c r="AI414" s="5"/>
      <c r="AJ414" s="5" t="s">
        <v>43</v>
      </c>
      <c r="AK414" s="5" t="s">
        <v>43</v>
      </c>
      <c r="AL414" s="5" t="s">
        <v>43</v>
      </c>
      <c r="AM414" s="5" t="s">
        <v>43</v>
      </c>
      <c r="AN414" s="5" t="s">
        <v>43</v>
      </c>
      <c r="AO414" s="5" t="s">
        <v>43</v>
      </c>
    </row>
    <row r="415" spans="1:41" hidden="1" x14ac:dyDescent="0.2">
      <c r="A415" t="s">
        <v>62</v>
      </c>
      <c r="B415">
        <v>164004059</v>
      </c>
      <c r="C415">
        <v>164009792</v>
      </c>
      <c r="D415" t="s">
        <v>21</v>
      </c>
      <c r="E415">
        <v>464.61799999999999</v>
      </c>
      <c r="F415">
        <v>358.42200000000003</v>
      </c>
      <c r="G415">
        <v>222.39599999999999</v>
      </c>
      <c r="H415">
        <v>280.65499999999997</v>
      </c>
      <c r="I415">
        <v>317.73500000000001</v>
      </c>
      <c r="J415">
        <v>220.21899999999999</v>
      </c>
      <c r="K415" s="5">
        <v>183.96300000000002</v>
      </c>
      <c r="L415" s="5">
        <v>64.518250000000009</v>
      </c>
      <c r="M415" s="6">
        <v>235.85555779650079</v>
      </c>
      <c r="N415" s="7">
        <v>0.34841945793472795</v>
      </c>
      <c r="O415" s="7">
        <v>0.18038633006477708</v>
      </c>
      <c r="P415" s="7">
        <v>0.29816899258061902</v>
      </c>
      <c r="Q415">
        <v>1.5329700113241742</v>
      </c>
      <c r="R415">
        <v>-7.5002532031018476E-2</v>
      </c>
      <c r="S415">
        <v>0.2491040649890921</v>
      </c>
      <c r="T415">
        <v>-0.60325782592280319</v>
      </c>
      <c r="U415">
        <v>-1.1038137183594443</v>
      </c>
      <c r="V415" t="s">
        <v>43</v>
      </c>
      <c r="W415" t="s">
        <v>43</v>
      </c>
      <c r="X415">
        <v>0</v>
      </c>
      <c r="Y415" t="s">
        <v>43</v>
      </c>
      <c r="Z415" t="s">
        <v>43</v>
      </c>
      <c r="AA415">
        <v>0</v>
      </c>
      <c r="AB415" s="8" t="s">
        <v>43</v>
      </c>
      <c r="AC415" t="s">
        <v>43</v>
      </c>
      <c r="AD415" t="s">
        <v>43</v>
      </c>
      <c r="AE415" t="s">
        <v>43</v>
      </c>
      <c r="AF415" t="s">
        <v>43</v>
      </c>
      <c r="AG415" t="s">
        <v>43</v>
      </c>
      <c r="AH415" t="s">
        <v>43</v>
      </c>
      <c r="AI415" s="5"/>
      <c r="AJ415" s="5" t="s">
        <v>43</v>
      </c>
      <c r="AK415" s="5" t="s">
        <v>43</v>
      </c>
      <c r="AL415" s="5" t="s">
        <v>43</v>
      </c>
      <c r="AM415" s="5" t="s">
        <v>43</v>
      </c>
      <c r="AN415" s="5" t="s">
        <v>43</v>
      </c>
      <c r="AO415" s="5" t="s">
        <v>43</v>
      </c>
    </row>
    <row r="416" spans="1:41" hidden="1" x14ac:dyDescent="0.2">
      <c r="A416" t="s">
        <v>50</v>
      </c>
      <c r="B416">
        <v>144879844</v>
      </c>
      <c r="C416">
        <v>144924133</v>
      </c>
      <c r="D416" t="s">
        <v>645</v>
      </c>
      <c r="E416">
        <v>463.89699999999999</v>
      </c>
      <c r="F416">
        <v>563.68899999999996</v>
      </c>
      <c r="G416">
        <v>613.83299999999997</v>
      </c>
      <c r="H416">
        <v>395.96699999999998</v>
      </c>
      <c r="I416">
        <v>703.86300000000006</v>
      </c>
      <c r="J416">
        <v>989.84</v>
      </c>
      <c r="K416" s="5">
        <v>376.00700000000006</v>
      </c>
      <c r="L416" s="5">
        <v>173.91800000000001</v>
      </c>
      <c r="M416" s="6">
        <v>75789.232884658166</v>
      </c>
      <c r="N416" s="7">
        <v>0.13949946830748713</v>
      </c>
      <c r="O416" s="7">
        <v>0.42638872489569984</v>
      </c>
      <c r="P416" s="7">
        <v>0.33851530105098659</v>
      </c>
      <c r="Q416">
        <v>-0.85618047912992956</v>
      </c>
      <c r="R416">
        <v>-1.1306680123306267</v>
      </c>
      <c r="S416">
        <v>0.11345996532816711</v>
      </c>
      <c r="T416">
        <v>1.2690189419531599</v>
      </c>
      <c r="U416">
        <v>0.60436958417922948</v>
      </c>
      <c r="V416" t="s">
        <v>168</v>
      </c>
      <c r="W416">
        <v>41.503500000000003</v>
      </c>
      <c r="X416">
        <v>0</v>
      </c>
      <c r="Y416" t="s">
        <v>169</v>
      </c>
      <c r="Z416">
        <v>73.650999999999996</v>
      </c>
      <c r="AA416">
        <v>0</v>
      </c>
      <c r="AB416" s="8" t="s">
        <v>43</v>
      </c>
      <c r="AC416" t="s">
        <v>43</v>
      </c>
      <c r="AD416" t="s">
        <v>43</v>
      </c>
      <c r="AE416" t="s">
        <v>43</v>
      </c>
      <c r="AF416" t="s">
        <v>43</v>
      </c>
      <c r="AG416" t="s">
        <v>43</v>
      </c>
      <c r="AH416" t="s">
        <v>43</v>
      </c>
      <c r="AI416" s="5"/>
      <c r="AJ416" s="5" t="s">
        <v>43</v>
      </c>
      <c r="AK416" s="5" t="s">
        <v>43</v>
      </c>
      <c r="AL416" s="5" t="s">
        <v>43</v>
      </c>
      <c r="AM416" s="5" t="s">
        <v>43</v>
      </c>
      <c r="AN416" s="5" t="s">
        <v>43</v>
      </c>
      <c r="AO416" s="5" t="s">
        <v>43</v>
      </c>
    </row>
    <row r="417" spans="1:41" hidden="1" x14ac:dyDescent="0.2">
      <c r="A417" t="s">
        <v>120</v>
      </c>
      <c r="B417">
        <v>8285405</v>
      </c>
      <c r="C417">
        <v>8289606</v>
      </c>
      <c r="D417" t="s">
        <v>1250</v>
      </c>
      <c r="E417">
        <v>463.89699999999999</v>
      </c>
      <c r="F417">
        <v>420.08199999999999</v>
      </c>
      <c r="G417">
        <v>310.61399999999998</v>
      </c>
      <c r="H417">
        <v>375.00099999999998</v>
      </c>
      <c r="I417">
        <v>136.45500000000001</v>
      </c>
      <c r="J417">
        <v>80.288300000000007</v>
      </c>
      <c r="K417" s="5">
        <v>283.62699999999995</v>
      </c>
      <c r="L417" s="5">
        <v>211.33602500000001</v>
      </c>
      <c r="M417" s="6">
        <v>645627.7927554968</v>
      </c>
      <c r="N417" s="7">
        <v>0.19826852414494842</v>
      </c>
      <c r="O417" s="7">
        <v>0.79331164520848141</v>
      </c>
      <c r="P417" s="7">
        <v>0.52468466553136583</v>
      </c>
      <c r="Q417">
        <v>1.3151084916209272</v>
      </c>
      <c r="R417">
        <v>0.82293319544048893</v>
      </c>
      <c r="S417">
        <v>-0.49778368948862811</v>
      </c>
      <c r="T417">
        <v>-0.80875226184259019</v>
      </c>
      <c r="U417">
        <v>-0.8315057357301977</v>
      </c>
      <c r="V417" t="s">
        <v>767</v>
      </c>
      <c r="W417" s="10">
        <v>31.9376</v>
      </c>
      <c r="X417">
        <v>1</v>
      </c>
      <c r="Y417" t="s">
        <v>768</v>
      </c>
      <c r="Z417" s="10">
        <v>80.524100000000004</v>
      </c>
      <c r="AA417">
        <v>0</v>
      </c>
      <c r="AB417" s="8" t="s">
        <v>767</v>
      </c>
      <c r="AC417" s="10">
        <v>31.937999999999999</v>
      </c>
      <c r="AD417" s="10">
        <v>27.45</v>
      </c>
      <c r="AE417" s="10">
        <v>29.004999999999999</v>
      </c>
      <c r="AF417" s="10">
        <v>27.15</v>
      </c>
      <c r="AG417" s="10">
        <v>32.253999999999998</v>
      </c>
      <c r="AH417" s="10">
        <v>26.414000000000001</v>
      </c>
      <c r="AI417" s="5">
        <v>0.19162133474119267</v>
      </c>
      <c r="AJ417" s="5">
        <v>0</v>
      </c>
      <c r="AK417" s="5">
        <v>-0.87300075471776672</v>
      </c>
      <c r="AL417" s="5">
        <v>-0.57052388894545669</v>
      </c>
      <c r="AM417" s="5">
        <v>-0.93135642014007747</v>
      </c>
      <c r="AN417" s="5">
        <v>6.146796757816686E-2</v>
      </c>
      <c r="AO417" s="5">
        <v>-1.0745223193094788</v>
      </c>
    </row>
    <row r="418" spans="1:41" hidden="1" x14ac:dyDescent="0.2">
      <c r="A418" t="s">
        <v>127</v>
      </c>
      <c r="B418">
        <v>68647673</v>
      </c>
      <c r="C418">
        <v>68664779</v>
      </c>
      <c r="D418" t="s">
        <v>1250</v>
      </c>
      <c r="E418">
        <v>463.17599999999999</v>
      </c>
      <c r="F418">
        <v>441.16500000000002</v>
      </c>
      <c r="G418">
        <v>346.00700000000001</v>
      </c>
      <c r="H418">
        <v>385.48399999999998</v>
      </c>
      <c r="I418">
        <v>196.77199999999999</v>
      </c>
      <c r="J418">
        <v>159.047</v>
      </c>
      <c r="K418" s="5">
        <v>244.39300000000003</v>
      </c>
      <c r="L418" s="5">
        <v>131.40675000000005</v>
      </c>
      <c r="M418" s="6">
        <v>23220.039032367709</v>
      </c>
      <c r="N418" s="7">
        <v>0.14941535141747556</v>
      </c>
      <c r="O418" s="7">
        <v>0.49096736439613647</v>
      </c>
      <c r="P418" s="7">
        <v>0.381968516585801</v>
      </c>
      <c r="Q418">
        <v>1.3063321716383827</v>
      </c>
      <c r="R418">
        <v>0.69597190838025991</v>
      </c>
      <c r="S418">
        <v>-0.78657849577933003</v>
      </c>
      <c r="T418">
        <v>-1.0829518795435873</v>
      </c>
      <c r="U418">
        <v>-0.13277370469572405</v>
      </c>
      <c r="V418" t="s">
        <v>43</v>
      </c>
      <c r="W418" s="10" t="s">
        <v>43</v>
      </c>
      <c r="X418">
        <v>0</v>
      </c>
      <c r="Y418" t="s">
        <v>43</v>
      </c>
      <c r="Z418" s="10" t="s">
        <v>43</v>
      </c>
      <c r="AA418">
        <v>0</v>
      </c>
      <c r="AB418" s="8" t="s">
        <v>43</v>
      </c>
      <c r="AC418" t="s">
        <v>43</v>
      </c>
      <c r="AD418" t="s">
        <v>43</v>
      </c>
      <c r="AE418" t="s">
        <v>43</v>
      </c>
      <c r="AF418" t="s">
        <v>43</v>
      </c>
      <c r="AG418" t="s">
        <v>43</v>
      </c>
      <c r="AH418" t="s">
        <v>43</v>
      </c>
      <c r="AI418" s="5"/>
      <c r="AJ418" s="5" t="s">
        <v>43</v>
      </c>
      <c r="AK418" s="5" t="s">
        <v>43</v>
      </c>
      <c r="AL418" s="5" t="s">
        <v>43</v>
      </c>
      <c r="AM418" s="5" t="s">
        <v>43</v>
      </c>
      <c r="AN418" s="5" t="s">
        <v>43</v>
      </c>
      <c r="AO418" s="5" t="s">
        <v>43</v>
      </c>
    </row>
    <row r="419" spans="1:41" hidden="1" x14ac:dyDescent="0.2">
      <c r="A419" t="s">
        <v>120</v>
      </c>
      <c r="B419">
        <v>89952657</v>
      </c>
      <c r="C419">
        <v>89968045</v>
      </c>
      <c r="D419" t="s">
        <v>1250</v>
      </c>
      <c r="E419">
        <v>453.80399999999997</v>
      </c>
      <c r="F419">
        <v>391.83800000000002</v>
      </c>
      <c r="G419">
        <v>209.18899999999999</v>
      </c>
      <c r="H419">
        <v>292.09100000000001</v>
      </c>
      <c r="I419">
        <v>94.430700000000002</v>
      </c>
      <c r="J419">
        <v>52.760899999999999</v>
      </c>
      <c r="K419" s="5">
        <v>297.40730000000002</v>
      </c>
      <c r="L419" s="5">
        <v>161.53784999999999</v>
      </c>
      <c r="M419" s="6">
        <v>129054.75342594336</v>
      </c>
      <c r="N419" s="7">
        <v>0.36168566193131313</v>
      </c>
      <c r="O419" s="7">
        <v>0.87317767568586102</v>
      </c>
      <c r="P419" s="7">
        <v>0.64299955798512654</v>
      </c>
      <c r="Q419">
        <v>1.4992132275942223</v>
      </c>
      <c r="R419">
        <v>0.52654825693459906</v>
      </c>
      <c r="S419">
        <v>-0.66233111516332988</v>
      </c>
      <c r="T419">
        <v>-0.91296498377248547</v>
      </c>
      <c r="U419">
        <v>-0.45046538559300603</v>
      </c>
      <c r="V419" t="s">
        <v>1264</v>
      </c>
      <c r="W419" s="10">
        <v>43.532699999999998</v>
      </c>
      <c r="X419">
        <v>0</v>
      </c>
      <c r="Y419" t="s">
        <v>1264</v>
      </c>
      <c r="Z419" s="10">
        <v>43.532699999999998</v>
      </c>
      <c r="AA419">
        <v>0</v>
      </c>
      <c r="AB419" s="8" t="s">
        <v>43</v>
      </c>
      <c r="AC419" t="s">
        <v>43</v>
      </c>
      <c r="AD419" t="s">
        <v>43</v>
      </c>
      <c r="AE419" t="s">
        <v>43</v>
      </c>
      <c r="AF419" t="s">
        <v>43</v>
      </c>
      <c r="AG419" t="s">
        <v>43</v>
      </c>
      <c r="AH419" t="s">
        <v>43</v>
      </c>
      <c r="AI419" s="5"/>
      <c r="AJ419" s="5" t="s">
        <v>43</v>
      </c>
      <c r="AK419" s="5" t="s">
        <v>43</v>
      </c>
      <c r="AL419" s="5" t="s">
        <v>43</v>
      </c>
      <c r="AM419" s="5" t="s">
        <v>43</v>
      </c>
      <c r="AN419" s="5" t="s">
        <v>43</v>
      </c>
      <c r="AO419" s="5" t="s">
        <v>43</v>
      </c>
    </row>
    <row r="420" spans="1:41" hidden="1" x14ac:dyDescent="0.2">
      <c r="A420" t="s">
        <v>57</v>
      </c>
      <c r="B420">
        <v>6448983</v>
      </c>
      <c r="C420">
        <v>6452760</v>
      </c>
      <c r="D420" t="s">
        <v>1250</v>
      </c>
      <c r="E420">
        <v>452.00200000000001</v>
      </c>
      <c r="F420">
        <v>404.56700000000001</v>
      </c>
      <c r="G420">
        <v>272.05200000000002</v>
      </c>
      <c r="H420">
        <v>173.92099999999999</v>
      </c>
      <c r="I420">
        <v>63.118600000000001</v>
      </c>
      <c r="J420">
        <v>40.908799999999999</v>
      </c>
      <c r="K420" s="5">
        <v>341.44839999999999</v>
      </c>
      <c r="L420" s="5">
        <v>220.46815000000004</v>
      </c>
      <c r="M420" s="6">
        <v>414579.10870460258</v>
      </c>
      <c r="N420" s="7">
        <v>0.24791382695746364</v>
      </c>
      <c r="O420" s="7">
        <v>0.76906950973782817</v>
      </c>
      <c r="P420" s="7">
        <v>0.73429246332170173</v>
      </c>
      <c r="Q420">
        <v>1.7042177407671744</v>
      </c>
      <c r="R420">
        <v>3.9161259508930436E-2</v>
      </c>
      <c r="S420">
        <v>-0.62428663610050872</v>
      </c>
      <c r="T420">
        <v>-0.7572715269684549</v>
      </c>
      <c r="U420">
        <v>-0.36182083720714175</v>
      </c>
      <c r="V420" t="s">
        <v>1050</v>
      </c>
      <c r="W420" s="10">
        <v>1.8705799999999999</v>
      </c>
      <c r="X420">
        <v>0</v>
      </c>
      <c r="Y420" t="s">
        <v>1050</v>
      </c>
      <c r="Z420" s="10">
        <v>1.8705799999999999</v>
      </c>
      <c r="AA420">
        <v>0</v>
      </c>
      <c r="AB420" s="8" t="s">
        <v>43</v>
      </c>
      <c r="AC420" t="s">
        <v>43</v>
      </c>
      <c r="AD420" t="s">
        <v>43</v>
      </c>
      <c r="AE420" t="s">
        <v>43</v>
      </c>
      <c r="AF420" t="s">
        <v>43</v>
      </c>
      <c r="AG420" t="s">
        <v>43</v>
      </c>
      <c r="AH420" t="s">
        <v>43</v>
      </c>
      <c r="AI420" s="5"/>
      <c r="AJ420" s="5" t="s">
        <v>43</v>
      </c>
      <c r="AK420" s="5" t="s">
        <v>43</v>
      </c>
      <c r="AL420" s="5" t="s">
        <v>43</v>
      </c>
      <c r="AM420" s="5" t="s">
        <v>43</v>
      </c>
      <c r="AN420" s="5" t="s">
        <v>43</v>
      </c>
      <c r="AO420" s="5" t="s">
        <v>43</v>
      </c>
    </row>
    <row r="421" spans="1:41" hidden="1" x14ac:dyDescent="0.2">
      <c r="A421" t="s">
        <v>98</v>
      </c>
      <c r="B421">
        <v>114251260</v>
      </c>
      <c r="C421">
        <v>114324615</v>
      </c>
      <c r="D421" t="s">
        <v>645</v>
      </c>
      <c r="E421">
        <v>449.47899999999998</v>
      </c>
      <c r="F421">
        <v>465.82900000000001</v>
      </c>
      <c r="G421">
        <v>681.97799999999995</v>
      </c>
      <c r="H421">
        <v>399.779</v>
      </c>
      <c r="I421">
        <v>219.679</v>
      </c>
      <c r="J421">
        <v>784.91399999999999</v>
      </c>
      <c r="K421" s="5">
        <v>246.15</v>
      </c>
      <c r="L421" s="5">
        <v>122.26625000000001</v>
      </c>
      <c r="M421" s="6">
        <v>26079.590738631254</v>
      </c>
      <c r="N421" s="7">
        <v>0.24373456914042896</v>
      </c>
      <c r="O421" s="7">
        <v>0.61682141004413904</v>
      </c>
      <c r="P421" s="7">
        <v>0.40635693689483554</v>
      </c>
      <c r="Q421">
        <v>-0.22022622877386996</v>
      </c>
      <c r="R421">
        <v>-0.44815621594721211</v>
      </c>
      <c r="S421">
        <v>-1.2741157871729449</v>
      </c>
      <c r="T421">
        <v>1.3181177399885051</v>
      </c>
      <c r="U421">
        <v>0.62438049190552114</v>
      </c>
      <c r="V421" t="s">
        <v>609</v>
      </c>
      <c r="W421">
        <v>31.5318</v>
      </c>
      <c r="X421">
        <v>1</v>
      </c>
      <c r="Y421" t="s">
        <v>609</v>
      </c>
      <c r="Z421">
        <v>31.5318</v>
      </c>
      <c r="AA421">
        <v>1</v>
      </c>
      <c r="AB421" s="8" t="s">
        <v>609</v>
      </c>
      <c r="AC421" s="10">
        <v>31.532</v>
      </c>
      <c r="AD421" s="10">
        <v>28.542000000000002</v>
      </c>
      <c r="AE421" s="10">
        <v>25.352</v>
      </c>
      <c r="AF421" s="10">
        <v>17.792999999999999</v>
      </c>
      <c r="AG421" s="10">
        <v>20.73</v>
      </c>
      <c r="AH421" s="10">
        <v>23.312999999999999</v>
      </c>
      <c r="AI421" s="5">
        <v>0.2398085565555986</v>
      </c>
      <c r="AJ421" s="5">
        <v>0</v>
      </c>
      <c r="AK421" s="5">
        <v>-0.54105814000703745</v>
      </c>
      <c r="AL421" s="5">
        <v>-1.1183074599476566</v>
      </c>
      <c r="AM421" s="5">
        <v>-2.4861531055373547</v>
      </c>
      <c r="AN421" s="5">
        <v>-1.9546856282127161</v>
      </c>
      <c r="AO421" s="5">
        <v>-1.4872765393705161</v>
      </c>
    </row>
    <row r="422" spans="1:41" x14ac:dyDescent="0.2">
      <c r="A422" t="s">
        <v>71</v>
      </c>
      <c r="B422">
        <v>184129212</v>
      </c>
      <c r="C422">
        <v>184137711</v>
      </c>
      <c r="D422" t="s">
        <v>64</v>
      </c>
      <c r="E422">
        <v>448.39699999999999</v>
      </c>
      <c r="F422">
        <v>420.08199999999999</v>
      </c>
      <c r="G422">
        <v>334.91399999999999</v>
      </c>
      <c r="H422">
        <v>596.09500000000003</v>
      </c>
      <c r="I422">
        <v>245.71700000000001</v>
      </c>
      <c r="J422">
        <v>193.45699999999999</v>
      </c>
      <c r="K422" s="5">
        <v>174.36499999999998</v>
      </c>
      <c r="L422" s="5">
        <v>135.17725000000002</v>
      </c>
      <c r="M422" s="6">
        <v>104960.76070584475</v>
      </c>
      <c r="N422" s="7">
        <v>0.14725204707228284</v>
      </c>
      <c r="O422" s="7">
        <v>0.63444917069360296</v>
      </c>
      <c r="P422" s="7">
        <v>0.39309992540654781</v>
      </c>
      <c r="Q422">
        <v>0.63362615840667946</v>
      </c>
      <c r="R422">
        <v>1.4450112292176351</v>
      </c>
      <c r="S422">
        <v>-0.47980480309560514</v>
      </c>
      <c r="T422">
        <v>-0.76689727422304454</v>
      </c>
      <c r="U422">
        <v>-0.83193531030566514</v>
      </c>
      <c r="V422" t="s">
        <v>205</v>
      </c>
      <c r="W422" s="12">
        <v>1.28224E-19</v>
      </c>
      <c r="X422">
        <v>0</v>
      </c>
      <c r="Y422" t="s">
        <v>507</v>
      </c>
      <c r="Z422">
        <v>16.6601</v>
      </c>
      <c r="AA422">
        <v>0</v>
      </c>
      <c r="AB422" s="8" t="s">
        <v>43</v>
      </c>
      <c r="AC422" t="s">
        <v>43</v>
      </c>
      <c r="AD422" t="s">
        <v>43</v>
      </c>
      <c r="AE422" t="s">
        <v>43</v>
      </c>
      <c r="AF422" t="s">
        <v>43</v>
      </c>
      <c r="AG422" t="s">
        <v>43</v>
      </c>
      <c r="AH422" t="s">
        <v>43</v>
      </c>
      <c r="AI422" s="5"/>
      <c r="AJ422" s="5" t="s">
        <v>43</v>
      </c>
      <c r="AK422" s="5" t="s">
        <v>43</v>
      </c>
      <c r="AL422" s="5" t="s">
        <v>43</v>
      </c>
      <c r="AM422" s="5" t="s">
        <v>43</v>
      </c>
      <c r="AN422" s="5" t="s">
        <v>43</v>
      </c>
      <c r="AO422" s="5" t="s">
        <v>43</v>
      </c>
    </row>
    <row r="423" spans="1:41" hidden="1" x14ac:dyDescent="0.2">
      <c r="A423" t="s">
        <v>71</v>
      </c>
      <c r="B423">
        <v>154931443</v>
      </c>
      <c r="C423">
        <v>154943035</v>
      </c>
      <c r="D423" t="s">
        <v>1104</v>
      </c>
      <c r="E423">
        <v>448.39699999999999</v>
      </c>
      <c r="F423">
        <v>526.69299999999998</v>
      </c>
      <c r="G423">
        <v>376.11799999999999</v>
      </c>
      <c r="H423">
        <v>467.44099999999997</v>
      </c>
      <c r="I423">
        <v>1281.1600000000001</v>
      </c>
      <c r="J423">
        <v>662.18700000000001</v>
      </c>
      <c r="K423" s="5">
        <v>754.4670000000001</v>
      </c>
      <c r="L423" s="5">
        <v>300.97925000000004</v>
      </c>
      <c r="M423" s="6">
        <v>122382.29521510408</v>
      </c>
      <c r="N423" s="7">
        <v>0.16720046215178166</v>
      </c>
      <c r="O423" s="7">
        <v>0.5287365933293755</v>
      </c>
      <c r="P423" s="7">
        <v>0.53352846195254988</v>
      </c>
      <c r="Q423">
        <v>-0.72382598052262137</v>
      </c>
      <c r="R423">
        <v>-0.66789034952634252</v>
      </c>
      <c r="S423">
        <v>1.7221477579437867</v>
      </c>
      <c r="T423">
        <v>-9.5886548119004322E-2</v>
      </c>
      <c r="U423">
        <v>-0.23454487977581678</v>
      </c>
      <c r="V423" t="s">
        <v>941</v>
      </c>
      <c r="W423">
        <v>9.8570399999999996</v>
      </c>
      <c r="X423">
        <v>0</v>
      </c>
      <c r="Y423" t="s">
        <v>457</v>
      </c>
      <c r="Z423">
        <v>46.526299999999999</v>
      </c>
      <c r="AA423">
        <v>0</v>
      </c>
      <c r="AB423" s="8" t="s">
        <v>43</v>
      </c>
      <c r="AC423" t="s">
        <v>43</v>
      </c>
      <c r="AD423" t="s">
        <v>43</v>
      </c>
      <c r="AE423" t="s">
        <v>43</v>
      </c>
      <c r="AF423" t="s">
        <v>43</v>
      </c>
      <c r="AG423" t="s">
        <v>43</v>
      </c>
      <c r="AH423" t="s">
        <v>43</v>
      </c>
      <c r="AI423" s="5"/>
      <c r="AJ423" s="5" t="s">
        <v>43</v>
      </c>
      <c r="AK423" s="5" t="s">
        <v>43</v>
      </c>
      <c r="AL423" s="5" t="s">
        <v>43</v>
      </c>
      <c r="AM423" s="5" t="s">
        <v>43</v>
      </c>
      <c r="AN423" s="5" t="s">
        <v>43</v>
      </c>
      <c r="AO423" s="5" t="s">
        <v>43</v>
      </c>
    </row>
    <row r="424" spans="1:41" hidden="1" x14ac:dyDescent="0.2">
      <c r="A424" t="s">
        <v>90</v>
      </c>
      <c r="B424">
        <v>108044338</v>
      </c>
      <c r="C424">
        <v>108067671</v>
      </c>
      <c r="D424" t="s">
        <v>1250</v>
      </c>
      <c r="E424">
        <v>445.87400000000002</v>
      </c>
      <c r="F424">
        <v>441.16500000000002</v>
      </c>
      <c r="G424">
        <v>262.01499999999999</v>
      </c>
      <c r="H424">
        <v>409.78500000000003</v>
      </c>
      <c r="I424">
        <v>153.59399999999999</v>
      </c>
      <c r="J424">
        <v>154.077</v>
      </c>
      <c r="K424" s="5">
        <v>287.57100000000003</v>
      </c>
      <c r="L424" s="5">
        <v>133.56424999999999</v>
      </c>
      <c r="M424" s="6">
        <v>48620.767397350988</v>
      </c>
      <c r="N424" s="7">
        <v>0.27366369075886138</v>
      </c>
      <c r="O424" s="7">
        <v>0.61790288210748889</v>
      </c>
      <c r="P424" s="7">
        <v>0.44702751964597925</v>
      </c>
      <c r="Q424">
        <v>1.1119548023512906</v>
      </c>
      <c r="R424">
        <v>0.84979526677229111</v>
      </c>
      <c r="S424">
        <v>-1.0112403279939663</v>
      </c>
      <c r="T424">
        <v>-1.0077316950120423</v>
      </c>
      <c r="U424">
        <v>5.7221953882426339E-2</v>
      </c>
      <c r="V424" t="s">
        <v>1286</v>
      </c>
      <c r="W424" s="10">
        <v>38.067100000000003</v>
      </c>
      <c r="X424">
        <v>0</v>
      </c>
      <c r="Y424" t="s">
        <v>1286</v>
      </c>
      <c r="Z424" s="10">
        <v>38.067100000000003</v>
      </c>
      <c r="AA424">
        <v>0</v>
      </c>
      <c r="AB424" s="8" t="s">
        <v>43</v>
      </c>
      <c r="AC424" t="s">
        <v>43</v>
      </c>
      <c r="AD424" t="s">
        <v>43</v>
      </c>
      <c r="AE424" t="s">
        <v>43</v>
      </c>
      <c r="AF424" t="s">
        <v>43</v>
      </c>
      <c r="AG424" t="s">
        <v>43</v>
      </c>
      <c r="AH424" t="s">
        <v>43</v>
      </c>
      <c r="AI424" s="5"/>
      <c r="AJ424" s="5" t="s">
        <v>43</v>
      </c>
      <c r="AK424" s="5" t="s">
        <v>43</v>
      </c>
      <c r="AL424" s="5" t="s">
        <v>43</v>
      </c>
      <c r="AM424" s="5" t="s">
        <v>43</v>
      </c>
      <c r="AN424" s="5" t="s">
        <v>43</v>
      </c>
      <c r="AO424" s="5" t="s">
        <v>43</v>
      </c>
    </row>
    <row r="425" spans="1:41" hidden="1" x14ac:dyDescent="0.2">
      <c r="A425" t="s">
        <v>71</v>
      </c>
      <c r="B425">
        <v>66913073</v>
      </c>
      <c r="C425">
        <v>66917979</v>
      </c>
      <c r="D425" t="s">
        <v>1250</v>
      </c>
      <c r="E425">
        <v>444.072</v>
      </c>
      <c r="F425">
        <v>367.572</v>
      </c>
      <c r="G425">
        <v>217.113</v>
      </c>
      <c r="H425">
        <v>247.77699999999999</v>
      </c>
      <c r="I425">
        <v>96.408299999999997</v>
      </c>
      <c r="J425">
        <v>50.849299999999999</v>
      </c>
      <c r="K425" s="5">
        <v>271.16370000000001</v>
      </c>
      <c r="L425" s="5">
        <v>175.37635</v>
      </c>
      <c r="M425" s="6">
        <v>359386.64288054028</v>
      </c>
      <c r="N425" s="7">
        <v>0.33672805993086458</v>
      </c>
      <c r="O425" s="7">
        <v>0.78291392833431361</v>
      </c>
      <c r="P425" s="7">
        <v>0.63870260955131586</v>
      </c>
      <c r="Q425">
        <v>1.5867197431931568</v>
      </c>
      <c r="R425">
        <v>0.381790485714948</v>
      </c>
      <c r="S425">
        <v>-0.54736499606727629</v>
      </c>
      <c r="T425">
        <v>-0.82702251175259534</v>
      </c>
      <c r="U425">
        <v>-0.59412272108823327</v>
      </c>
      <c r="V425" t="s">
        <v>1267</v>
      </c>
      <c r="W425" s="10">
        <v>10.063000000000001</v>
      </c>
      <c r="X425">
        <v>0</v>
      </c>
      <c r="Y425" t="s">
        <v>1267</v>
      </c>
      <c r="Z425" s="10">
        <v>10.063000000000001</v>
      </c>
      <c r="AA425">
        <v>0</v>
      </c>
      <c r="AB425" s="8" t="s">
        <v>43</v>
      </c>
      <c r="AC425" t="s">
        <v>43</v>
      </c>
      <c r="AD425" t="s">
        <v>43</v>
      </c>
      <c r="AE425" t="s">
        <v>43</v>
      </c>
      <c r="AF425" t="s">
        <v>43</v>
      </c>
      <c r="AG425" t="s">
        <v>43</v>
      </c>
      <c r="AH425" t="s">
        <v>43</v>
      </c>
      <c r="AI425" s="5"/>
      <c r="AJ425" s="5" t="s">
        <v>43</v>
      </c>
      <c r="AK425" s="5" t="s">
        <v>43</v>
      </c>
      <c r="AL425" s="5" t="s">
        <v>43</v>
      </c>
      <c r="AM425" s="5" t="s">
        <v>43</v>
      </c>
      <c r="AN425" s="5" t="s">
        <v>43</v>
      </c>
      <c r="AO425" s="5" t="s">
        <v>43</v>
      </c>
    </row>
    <row r="426" spans="1:41" hidden="1" x14ac:dyDescent="0.2">
      <c r="A426" t="s">
        <v>85</v>
      </c>
      <c r="B426">
        <v>47470007</v>
      </c>
      <c r="C426">
        <v>47504958</v>
      </c>
      <c r="D426" t="s">
        <v>645</v>
      </c>
      <c r="E426">
        <v>443.71199999999999</v>
      </c>
      <c r="F426">
        <v>435.19799999999998</v>
      </c>
      <c r="G426">
        <v>688.84500000000003</v>
      </c>
      <c r="H426">
        <v>317.822</v>
      </c>
      <c r="I426">
        <v>365.69200000000001</v>
      </c>
      <c r="J426">
        <v>650.33500000000004</v>
      </c>
      <c r="K426" s="5">
        <v>210.43399999999997</v>
      </c>
      <c r="L426" s="5">
        <v>111.08499999999998</v>
      </c>
      <c r="M426" s="6">
        <v>17821.949778263544</v>
      </c>
      <c r="N426" s="7">
        <v>0.27564568454111538</v>
      </c>
      <c r="O426" s="7">
        <v>0.40429959413570959</v>
      </c>
      <c r="P426" s="7">
        <v>0.31393392156323058</v>
      </c>
      <c r="Q426">
        <v>1.2009007933322713E-2</v>
      </c>
      <c r="R426">
        <v>-0.97765714074826249</v>
      </c>
      <c r="S426">
        <v>-0.60133401311789081</v>
      </c>
      <c r="T426">
        <v>1.6363460373958316</v>
      </c>
      <c r="U426">
        <v>-6.9363891463000177E-2</v>
      </c>
      <c r="V426" t="s">
        <v>86</v>
      </c>
      <c r="W426">
        <v>11.7857</v>
      </c>
      <c r="X426">
        <v>0</v>
      </c>
      <c r="Y426" t="s">
        <v>87</v>
      </c>
      <c r="Z426">
        <v>15.1167</v>
      </c>
      <c r="AA426">
        <v>0</v>
      </c>
      <c r="AB426" s="8" t="s">
        <v>43</v>
      </c>
      <c r="AC426" t="s">
        <v>43</v>
      </c>
      <c r="AD426" t="s">
        <v>43</v>
      </c>
      <c r="AE426" t="s">
        <v>43</v>
      </c>
      <c r="AF426" t="s">
        <v>43</v>
      </c>
      <c r="AG426" t="s">
        <v>43</v>
      </c>
      <c r="AH426" t="s">
        <v>43</v>
      </c>
      <c r="AI426" s="5"/>
      <c r="AJ426" s="5" t="s">
        <v>43</v>
      </c>
      <c r="AK426" s="5" t="s">
        <v>43</v>
      </c>
      <c r="AL426" s="5" t="s">
        <v>43</v>
      </c>
      <c r="AM426" s="5" t="s">
        <v>43</v>
      </c>
      <c r="AN426" s="5" t="s">
        <v>43</v>
      </c>
      <c r="AO426" s="5" t="s">
        <v>43</v>
      </c>
    </row>
    <row r="427" spans="1:41" x14ac:dyDescent="0.2">
      <c r="A427" t="s">
        <v>111</v>
      </c>
      <c r="B427">
        <v>47527384</v>
      </c>
      <c r="C427">
        <v>47622319</v>
      </c>
      <c r="D427" t="s">
        <v>64</v>
      </c>
      <c r="E427">
        <v>443.351</v>
      </c>
      <c r="F427">
        <v>391.04199999999997</v>
      </c>
      <c r="G427">
        <v>620.17200000000003</v>
      </c>
      <c r="H427">
        <v>413.12099999999998</v>
      </c>
      <c r="I427">
        <v>199.07900000000001</v>
      </c>
      <c r="J427">
        <v>731.77099999999996</v>
      </c>
      <c r="K427" s="5">
        <v>191.96299999999997</v>
      </c>
      <c r="L427" s="5">
        <v>91.644999999999982</v>
      </c>
      <c r="M427" s="6">
        <v>5250.564673033944</v>
      </c>
      <c r="N427" s="7">
        <v>0.24764337342979284</v>
      </c>
      <c r="O427" s="7">
        <v>0.59834418308228499</v>
      </c>
      <c r="P427" s="7">
        <v>0.40061635178533339</v>
      </c>
      <c r="Q427">
        <v>-0.17474915932638196</v>
      </c>
      <c r="R427">
        <v>-0.32400318365935898</v>
      </c>
      <c r="S427">
        <v>-1.3807888229672995</v>
      </c>
      <c r="T427">
        <v>1.2492616146768332</v>
      </c>
      <c r="U427">
        <v>0.63027955127620572</v>
      </c>
      <c r="V427" t="s">
        <v>506</v>
      </c>
      <c r="W427">
        <v>2.3054000000000001</v>
      </c>
      <c r="X427">
        <v>0</v>
      </c>
      <c r="Y427" t="s">
        <v>506</v>
      </c>
      <c r="Z427">
        <v>2.3054000000000001</v>
      </c>
      <c r="AA427">
        <v>0</v>
      </c>
      <c r="AB427" s="8" t="s">
        <v>43</v>
      </c>
      <c r="AC427" t="s">
        <v>43</v>
      </c>
      <c r="AD427" t="s">
        <v>43</v>
      </c>
      <c r="AE427" t="s">
        <v>43</v>
      </c>
      <c r="AF427" t="s">
        <v>43</v>
      </c>
      <c r="AG427" t="s">
        <v>43</v>
      </c>
      <c r="AH427" t="s">
        <v>43</v>
      </c>
      <c r="AI427" s="5"/>
      <c r="AJ427" s="5" t="s">
        <v>43</v>
      </c>
      <c r="AK427" s="5" t="s">
        <v>43</v>
      </c>
      <c r="AL427" s="5" t="s">
        <v>43</v>
      </c>
      <c r="AM427" s="5" t="s">
        <v>43</v>
      </c>
      <c r="AN427" s="5" t="s">
        <v>43</v>
      </c>
      <c r="AO427" s="5" t="s">
        <v>43</v>
      </c>
    </row>
    <row r="428" spans="1:41" x14ac:dyDescent="0.2">
      <c r="A428" t="s">
        <v>90</v>
      </c>
      <c r="B428">
        <v>157332758</v>
      </c>
      <c r="C428">
        <v>157414395</v>
      </c>
      <c r="D428" t="s">
        <v>64</v>
      </c>
      <c r="E428">
        <v>442.63</v>
      </c>
      <c r="F428">
        <v>436.79</v>
      </c>
      <c r="G428">
        <v>688.31700000000001</v>
      </c>
      <c r="H428">
        <v>399.779</v>
      </c>
      <c r="I428">
        <v>245.88200000000001</v>
      </c>
      <c r="J428">
        <v>823.14599999999996</v>
      </c>
      <c r="K428" s="5">
        <v>190.90800000000002</v>
      </c>
      <c r="L428" s="5">
        <v>101.4665</v>
      </c>
      <c r="M428" s="6">
        <v>9336.7469655928053</v>
      </c>
      <c r="N428" s="7">
        <v>0.27472021859744949</v>
      </c>
      <c r="O428" s="7">
        <v>0.6105583020030424</v>
      </c>
      <c r="P428" s="7">
        <v>0.41595199081770851</v>
      </c>
      <c r="Q428">
        <v>-0.3410752091931783</v>
      </c>
      <c r="R428">
        <v>-0.52352021246544744</v>
      </c>
      <c r="S428">
        <v>-1.178761365964605</v>
      </c>
      <c r="T428">
        <v>1.2790326731234714</v>
      </c>
      <c r="U428">
        <v>0.76432411449976101</v>
      </c>
      <c r="V428" t="s">
        <v>504</v>
      </c>
      <c r="W428">
        <v>4.6878799999999998</v>
      </c>
      <c r="X428">
        <v>0</v>
      </c>
      <c r="Y428" t="s">
        <v>505</v>
      </c>
      <c r="Z428">
        <v>13.545299999999999</v>
      </c>
      <c r="AA428">
        <v>0</v>
      </c>
      <c r="AB428" s="8" t="s">
        <v>43</v>
      </c>
      <c r="AC428" t="s">
        <v>43</v>
      </c>
      <c r="AD428" t="s">
        <v>43</v>
      </c>
      <c r="AE428" t="s">
        <v>43</v>
      </c>
      <c r="AF428" t="s">
        <v>43</v>
      </c>
      <c r="AG428" t="s">
        <v>43</v>
      </c>
      <c r="AH428" t="s">
        <v>43</v>
      </c>
      <c r="AI428" s="5"/>
      <c r="AJ428" s="5" t="s">
        <v>43</v>
      </c>
      <c r="AK428" s="5" t="s">
        <v>43</v>
      </c>
      <c r="AL428" s="5" t="s">
        <v>43</v>
      </c>
      <c r="AM428" s="5" t="s">
        <v>43</v>
      </c>
      <c r="AN428" s="5" t="s">
        <v>43</v>
      </c>
      <c r="AO428" s="5" t="s">
        <v>43</v>
      </c>
    </row>
    <row r="429" spans="1:41" hidden="1" x14ac:dyDescent="0.2">
      <c r="A429" t="s">
        <v>90</v>
      </c>
      <c r="B429">
        <v>44255617</v>
      </c>
      <c r="C429">
        <v>44330100</v>
      </c>
      <c r="D429" t="s">
        <v>645</v>
      </c>
      <c r="E429">
        <v>440.82799999999997</v>
      </c>
      <c r="F429">
        <v>395.81599999999997</v>
      </c>
      <c r="G429">
        <v>636.548</v>
      </c>
      <c r="H429">
        <v>361.66</v>
      </c>
      <c r="I429">
        <v>324.65699999999998</v>
      </c>
      <c r="J429">
        <v>940.52</v>
      </c>
      <c r="K429" s="5">
        <v>303.97199999999998</v>
      </c>
      <c r="L429" s="5">
        <v>128.21499999999997</v>
      </c>
      <c r="M429" s="6">
        <v>22292.118355388011</v>
      </c>
      <c r="N429" s="7">
        <v>0.26063236191110201</v>
      </c>
      <c r="O429" s="7">
        <v>0.63690964252107096</v>
      </c>
      <c r="P429" s="7">
        <v>0.45413331522139866</v>
      </c>
      <c r="Q429">
        <v>-0.41450999890665519</v>
      </c>
      <c r="R429">
        <v>-0.72206724514458209</v>
      </c>
      <c r="S429">
        <v>-0.86581902342042627</v>
      </c>
      <c r="T429">
        <v>1.5267275653506496</v>
      </c>
      <c r="U429">
        <v>0.47566870212101542</v>
      </c>
      <c r="V429" t="s">
        <v>574</v>
      </c>
      <c r="W429">
        <v>1.7011400000000001</v>
      </c>
      <c r="X429">
        <v>0</v>
      </c>
      <c r="Y429" t="s">
        <v>575</v>
      </c>
      <c r="Z429">
        <v>36.787199999999999</v>
      </c>
      <c r="AA429">
        <v>0</v>
      </c>
      <c r="AB429" s="8" t="s">
        <v>43</v>
      </c>
      <c r="AC429" t="s">
        <v>43</v>
      </c>
      <c r="AD429" t="s">
        <v>43</v>
      </c>
      <c r="AE429" t="s">
        <v>43</v>
      </c>
      <c r="AF429" t="s">
        <v>43</v>
      </c>
      <c r="AG429" t="s">
        <v>43</v>
      </c>
      <c r="AH429" t="s">
        <v>43</v>
      </c>
      <c r="AI429" s="5"/>
      <c r="AJ429" s="5" t="s">
        <v>43</v>
      </c>
      <c r="AK429" s="5" t="s">
        <v>43</v>
      </c>
      <c r="AL429" s="5" t="s">
        <v>43</v>
      </c>
      <c r="AM429" s="5" t="s">
        <v>43</v>
      </c>
      <c r="AN429" s="5" t="s">
        <v>43</v>
      </c>
      <c r="AO429" s="5" t="s">
        <v>43</v>
      </c>
    </row>
    <row r="430" spans="1:41" hidden="1" x14ac:dyDescent="0.2">
      <c r="A430" t="s">
        <v>102</v>
      </c>
      <c r="B430">
        <v>105619774</v>
      </c>
      <c r="C430">
        <v>105688249</v>
      </c>
      <c r="D430" t="s">
        <v>645</v>
      </c>
      <c r="E430">
        <v>440.10700000000003</v>
      </c>
      <c r="F430">
        <v>519.93100000000004</v>
      </c>
      <c r="G430">
        <v>748.01</v>
      </c>
      <c r="H430">
        <v>283.99099999999999</v>
      </c>
      <c r="I430">
        <v>322.35000000000002</v>
      </c>
      <c r="J430">
        <v>1051.01</v>
      </c>
      <c r="K430" s="5">
        <v>303</v>
      </c>
      <c r="L430" s="5">
        <v>173.08375000000001</v>
      </c>
      <c r="M430" s="6">
        <v>67286.209552953485</v>
      </c>
      <c r="N430" s="7">
        <v>0.28065287541868456</v>
      </c>
      <c r="O430" s="7">
        <v>0.7823166863360218</v>
      </c>
      <c r="P430" s="7">
        <v>0.51982955914422546</v>
      </c>
      <c r="Q430">
        <v>-0.42240251289393793</v>
      </c>
      <c r="R430">
        <v>-0.88867296463517542</v>
      </c>
      <c r="S430">
        <v>-0.774106435526422</v>
      </c>
      <c r="T430">
        <v>1.4021767600830606</v>
      </c>
      <c r="U430">
        <v>0.68300515297247599</v>
      </c>
      <c r="V430" t="s">
        <v>594</v>
      </c>
      <c r="W430">
        <v>6.7810899999999998</v>
      </c>
      <c r="X430">
        <v>0</v>
      </c>
      <c r="Y430" t="s">
        <v>208</v>
      </c>
      <c r="Z430">
        <v>30.6874</v>
      </c>
      <c r="AA430">
        <v>0</v>
      </c>
      <c r="AB430" s="8" t="s">
        <v>43</v>
      </c>
      <c r="AC430" t="s">
        <v>43</v>
      </c>
      <c r="AD430" t="s">
        <v>43</v>
      </c>
      <c r="AE430" t="s">
        <v>43</v>
      </c>
      <c r="AF430" t="s">
        <v>43</v>
      </c>
      <c r="AG430" t="s">
        <v>43</v>
      </c>
      <c r="AH430" t="s">
        <v>43</v>
      </c>
      <c r="AI430" s="5"/>
      <c r="AJ430" s="5" t="s">
        <v>43</v>
      </c>
      <c r="AK430" s="5" t="s">
        <v>43</v>
      </c>
      <c r="AL430" s="5" t="s">
        <v>43</v>
      </c>
      <c r="AM430" s="5" t="s">
        <v>43</v>
      </c>
      <c r="AN430" s="5" t="s">
        <v>43</v>
      </c>
      <c r="AO430" s="5" t="s">
        <v>43</v>
      </c>
    </row>
    <row r="431" spans="1:41" hidden="1" x14ac:dyDescent="0.2">
      <c r="A431" t="s">
        <v>57</v>
      </c>
      <c r="B431">
        <v>176997504</v>
      </c>
      <c r="C431">
        <v>177005863</v>
      </c>
      <c r="D431" t="s">
        <v>1104</v>
      </c>
      <c r="E431">
        <v>439.74700000000001</v>
      </c>
      <c r="F431">
        <v>464.63600000000002</v>
      </c>
      <c r="G431">
        <v>334.91399999999999</v>
      </c>
      <c r="H431">
        <v>915.346</v>
      </c>
      <c r="I431">
        <v>1663.33</v>
      </c>
      <c r="J431">
        <v>959.63599999999997</v>
      </c>
      <c r="K431" s="5">
        <v>1198.694</v>
      </c>
      <c r="L431" s="5">
        <v>660.4425</v>
      </c>
      <c r="M431" s="6">
        <v>20163102.639034189</v>
      </c>
      <c r="N431" s="7">
        <v>0.16665324747677501</v>
      </c>
      <c r="O431" s="7">
        <v>0.35580360049444892</v>
      </c>
      <c r="P431" s="7">
        <v>0.62606765521053009</v>
      </c>
      <c r="Q431">
        <v>-1.165241270135591</v>
      </c>
      <c r="R431">
        <v>-9.498313393433748E-2</v>
      </c>
      <c r="S431">
        <v>1.5882331086321069</v>
      </c>
      <c r="T431">
        <v>4.6843019777512325E-3</v>
      </c>
      <c r="U431">
        <v>-0.33269300653992973</v>
      </c>
      <c r="V431" t="s">
        <v>913</v>
      </c>
      <c r="W431">
        <v>4.4320199999999996</v>
      </c>
      <c r="X431">
        <v>0</v>
      </c>
      <c r="Y431" t="s">
        <v>914</v>
      </c>
      <c r="Z431">
        <v>23.216699999999999</v>
      </c>
      <c r="AA431">
        <v>0</v>
      </c>
      <c r="AB431" s="8" t="s">
        <v>43</v>
      </c>
      <c r="AC431" t="s">
        <v>43</v>
      </c>
      <c r="AD431" t="s">
        <v>43</v>
      </c>
      <c r="AE431" t="s">
        <v>43</v>
      </c>
      <c r="AF431" t="s">
        <v>43</v>
      </c>
      <c r="AG431" t="s">
        <v>43</v>
      </c>
      <c r="AH431" t="s">
        <v>43</v>
      </c>
      <c r="AI431" s="5"/>
      <c r="AJ431" s="5" t="s">
        <v>43</v>
      </c>
      <c r="AK431" s="5" t="s">
        <v>43</v>
      </c>
      <c r="AL431" s="5" t="s">
        <v>43</v>
      </c>
      <c r="AM431" s="5" t="s">
        <v>43</v>
      </c>
      <c r="AN431" s="5" t="s">
        <v>43</v>
      </c>
      <c r="AO431" s="5" t="s">
        <v>43</v>
      </c>
    </row>
    <row r="432" spans="1:41" x14ac:dyDescent="0.2">
      <c r="A432" t="s">
        <v>120</v>
      </c>
      <c r="B432">
        <v>65598417</v>
      </c>
      <c r="C432">
        <v>65609932</v>
      </c>
      <c r="D432" t="s">
        <v>64</v>
      </c>
      <c r="E432">
        <v>439.38600000000002</v>
      </c>
      <c r="F432">
        <v>396.214</v>
      </c>
      <c r="G432">
        <v>232.96100000000001</v>
      </c>
      <c r="H432">
        <v>557.97500000000002</v>
      </c>
      <c r="I432">
        <v>254.12200000000001</v>
      </c>
      <c r="J432">
        <v>144.90100000000001</v>
      </c>
      <c r="K432" s="5">
        <v>142.09199999999998</v>
      </c>
      <c r="L432" s="5">
        <v>93.353749999999991</v>
      </c>
      <c r="M432" s="6">
        <v>15336.291891618579</v>
      </c>
      <c r="N432" s="7">
        <v>0.30567679392919872</v>
      </c>
      <c r="O432" s="7">
        <v>0.67098206481526346</v>
      </c>
      <c r="P432" s="7">
        <v>0.45391806664015266</v>
      </c>
      <c r="Q432">
        <v>0.69568908951951014</v>
      </c>
      <c r="R432">
        <v>1.3749059292431276</v>
      </c>
      <c r="S432">
        <v>-0.36540788064261526</v>
      </c>
      <c r="T432">
        <v>-0.99096963132314408</v>
      </c>
      <c r="U432">
        <v>-0.71421750679687945</v>
      </c>
      <c r="V432" t="s">
        <v>449</v>
      </c>
      <c r="W432">
        <v>11.4968</v>
      </c>
      <c r="X432">
        <v>0</v>
      </c>
      <c r="Y432" t="s">
        <v>450</v>
      </c>
      <c r="Z432">
        <v>15.320399999999999</v>
      </c>
      <c r="AA432">
        <v>0</v>
      </c>
      <c r="AB432" s="8" t="s">
        <v>43</v>
      </c>
      <c r="AC432" t="s">
        <v>43</v>
      </c>
      <c r="AD432" t="s">
        <v>43</v>
      </c>
      <c r="AE432" t="s">
        <v>43</v>
      </c>
      <c r="AF432" t="s">
        <v>43</v>
      </c>
      <c r="AG432" t="s">
        <v>43</v>
      </c>
      <c r="AH432" t="s">
        <v>43</v>
      </c>
      <c r="AI432" s="5"/>
      <c r="AJ432" s="5" t="s">
        <v>43</v>
      </c>
      <c r="AK432" s="5" t="s">
        <v>43</v>
      </c>
      <c r="AL432" s="5" t="s">
        <v>43</v>
      </c>
      <c r="AM432" s="5" t="s">
        <v>43</v>
      </c>
      <c r="AN432" s="5" t="s">
        <v>43</v>
      </c>
      <c r="AO432" s="5" t="s">
        <v>43</v>
      </c>
    </row>
    <row r="433" spans="1:41" x14ac:dyDescent="0.2">
      <c r="A433" t="s">
        <v>50</v>
      </c>
      <c r="B433">
        <v>49466792</v>
      </c>
      <c r="C433">
        <v>49470276</v>
      </c>
      <c r="D433" t="s">
        <v>64</v>
      </c>
      <c r="E433">
        <v>432.53800000000001</v>
      </c>
      <c r="F433">
        <v>397.40699999999998</v>
      </c>
      <c r="G433">
        <v>144.74199999999999</v>
      </c>
      <c r="H433">
        <v>298.762</v>
      </c>
      <c r="I433">
        <v>366.846</v>
      </c>
      <c r="J433">
        <v>178.928</v>
      </c>
      <c r="K433" s="5">
        <v>133.77600000000001</v>
      </c>
      <c r="L433" s="5">
        <v>52.673999999999999</v>
      </c>
      <c r="M433" s="6">
        <v>779.93705438175937</v>
      </c>
      <c r="N433" s="7">
        <v>0.48324238933749969</v>
      </c>
      <c r="O433" s="7">
        <v>0.33795785057725397</v>
      </c>
      <c r="P433" s="7">
        <v>0.39086795028467958</v>
      </c>
      <c r="Q433">
        <v>1.2599219282615308</v>
      </c>
      <c r="R433">
        <v>5.33390863137682E-2</v>
      </c>
      <c r="S433">
        <v>0.66741774176146784</v>
      </c>
      <c r="T433">
        <v>-1.0274949069433794</v>
      </c>
      <c r="U433">
        <v>-0.95318384939338818</v>
      </c>
      <c r="V433" t="s">
        <v>438</v>
      </c>
      <c r="W433">
        <v>0.120167</v>
      </c>
      <c r="X433">
        <v>0</v>
      </c>
      <c r="Y433" t="s">
        <v>439</v>
      </c>
      <c r="Z433">
        <v>6.3197299999999998</v>
      </c>
      <c r="AA433">
        <v>1</v>
      </c>
      <c r="AB433" s="8" t="s">
        <v>439</v>
      </c>
      <c r="AC433" s="10">
        <v>6.3197000000000001</v>
      </c>
      <c r="AD433" s="10">
        <v>4.6779000000000002</v>
      </c>
      <c r="AE433" s="10">
        <v>2.7675000000000001</v>
      </c>
      <c r="AF433" s="10">
        <v>5.6304999999999996</v>
      </c>
      <c r="AG433" s="10">
        <v>4.0606</v>
      </c>
      <c r="AH433" s="10">
        <v>2.2587000000000002</v>
      </c>
      <c r="AI433" s="5">
        <v>0.47694880371538295</v>
      </c>
      <c r="AJ433" s="5">
        <v>0</v>
      </c>
      <c r="AK433" s="5">
        <v>-0.93660332003729185</v>
      </c>
      <c r="AL433" s="5">
        <v>-2.0264358103523379</v>
      </c>
      <c r="AM433" s="5">
        <v>-0.39317030586533197</v>
      </c>
      <c r="AN433" s="5">
        <v>-1.2887565844172533</v>
      </c>
      <c r="AO433" s="5">
        <v>-2.3166927047578527</v>
      </c>
    </row>
    <row r="434" spans="1:41" x14ac:dyDescent="0.2">
      <c r="A434" t="s">
        <v>57</v>
      </c>
      <c r="B434">
        <v>3452339</v>
      </c>
      <c r="C434">
        <v>3495842</v>
      </c>
      <c r="D434" t="s">
        <v>64</v>
      </c>
      <c r="E434">
        <v>427.13099999999997</v>
      </c>
      <c r="F434">
        <v>430.42500000000001</v>
      </c>
      <c r="G434">
        <v>613.30499999999995</v>
      </c>
      <c r="H434">
        <v>340.21699999999998</v>
      </c>
      <c r="I434">
        <v>247.20099999999999</v>
      </c>
      <c r="J434">
        <v>630.83699999999999</v>
      </c>
      <c r="K434" s="5">
        <v>183.22400000000002</v>
      </c>
      <c r="L434" s="5">
        <v>87.572000000000003</v>
      </c>
      <c r="M434" s="6">
        <v>4466.5496546641562</v>
      </c>
      <c r="N434" s="7">
        <v>0.2173205555665898</v>
      </c>
      <c r="O434" s="7">
        <v>0.49280369717248956</v>
      </c>
      <c r="P434" s="7">
        <v>0.33607292734284155</v>
      </c>
      <c r="Q434">
        <v>-0.11302827363841277</v>
      </c>
      <c r="R434">
        <v>-0.65334042300969875</v>
      </c>
      <c r="S434">
        <v>-1.2315864465032618</v>
      </c>
      <c r="T434">
        <v>1.1533364857769541</v>
      </c>
      <c r="U434">
        <v>0.84461865737441777</v>
      </c>
      <c r="V434" t="s">
        <v>509</v>
      </c>
      <c r="W434">
        <v>13.529</v>
      </c>
      <c r="X434">
        <v>0</v>
      </c>
      <c r="Y434" t="s">
        <v>59</v>
      </c>
      <c r="Z434">
        <v>93.589399999999998</v>
      </c>
      <c r="AA434">
        <v>0</v>
      </c>
      <c r="AB434" s="8" t="s">
        <v>43</v>
      </c>
      <c r="AC434" t="s">
        <v>43</v>
      </c>
      <c r="AD434" t="s">
        <v>43</v>
      </c>
      <c r="AE434" t="s">
        <v>43</v>
      </c>
      <c r="AF434" t="s">
        <v>43</v>
      </c>
      <c r="AG434" t="s">
        <v>43</v>
      </c>
      <c r="AH434" t="s">
        <v>43</v>
      </c>
      <c r="AI434" s="5"/>
      <c r="AJ434" s="5" t="s">
        <v>43</v>
      </c>
      <c r="AK434" s="5" t="s">
        <v>43</v>
      </c>
      <c r="AL434" s="5" t="s">
        <v>43</v>
      </c>
      <c r="AM434" s="5" t="s">
        <v>43</v>
      </c>
      <c r="AN434" s="5" t="s">
        <v>43</v>
      </c>
      <c r="AO434" s="5" t="s">
        <v>43</v>
      </c>
    </row>
    <row r="435" spans="1:41" hidden="1" x14ac:dyDescent="0.2">
      <c r="A435" t="s">
        <v>69</v>
      </c>
      <c r="B435">
        <v>133097115</v>
      </c>
      <c r="C435">
        <v>133138595</v>
      </c>
      <c r="D435" t="s">
        <v>645</v>
      </c>
      <c r="E435">
        <v>423.887</v>
      </c>
      <c r="F435">
        <v>494.471</v>
      </c>
      <c r="G435">
        <v>585.30700000000002</v>
      </c>
      <c r="H435">
        <v>300.66800000000001</v>
      </c>
      <c r="I435">
        <v>390.24700000000001</v>
      </c>
      <c r="J435">
        <v>935.93200000000002</v>
      </c>
      <c r="K435" s="5">
        <v>350.625</v>
      </c>
      <c r="L435" s="5">
        <v>161.34549999999999</v>
      </c>
      <c r="M435" s="6">
        <v>68618.422745632226</v>
      </c>
      <c r="N435" s="7">
        <v>0.16144844807997488</v>
      </c>
      <c r="O435" s="7">
        <v>0.63406138812711577</v>
      </c>
      <c r="P435" s="7">
        <v>0.43034641950075819</v>
      </c>
      <c r="Q435">
        <v>-0.4695346835070926</v>
      </c>
      <c r="R435">
        <v>-0.9450627206502582</v>
      </c>
      <c r="S435">
        <v>-0.59935851886930203</v>
      </c>
      <c r="T435">
        <v>1.5065546678021393</v>
      </c>
      <c r="U435">
        <v>0.50740125522451129</v>
      </c>
      <c r="V435" t="s">
        <v>634</v>
      </c>
      <c r="W435">
        <v>4.2772199999999998</v>
      </c>
      <c r="X435">
        <v>0</v>
      </c>
      <c r="Y435" t="s">
        <v>634</v>
      </c>
      <c r="Z435">
        <v>4.2772199999999998</v>
      </c>
      <c r="AA435">
        <v>0</v>
      </c>
      <c r="AB435" s="8" t="s">
        <v>43</v>
      </c>
      <c r="AC435" t="s">
        <v>43</v>
      </c>
      <c r="AD435" t="s">
        <v>43</v>
      </c>
      <c r="AE435" t="s">
        <v>43</v>
      </c>
      <c r="AF435" t="s">
        <v>43</v>
      </c>
      <c r="AG435" t="s">
        <v>43</v>
      </c>
      <c r="AH435" t="s">
        <v>43</v>
      </c>
      <c r="AI435" s="5"/>
      <c r="AJ435" s="5" t="s">
        <v>43</v>
      </c>
      <c r="AK435" s="5" t="s">
        <v>43</v>
      </c>
      <c r="AL435" s="5" t="s">
        <v>43</v>
      </c>
      <c r="AM435" s="5" t="s">
        <v>43</v>
      </c>
      <c r="AN435" s="5" t="s">
        <v>43</v>
      </c>
      <c r="AO435" s="5" t="s">
        <v>43</v>
      </c>
    </row>
    <row r="436" spans="1:41" x14ac:dyDescent="0.2">
      <c r="A436" t="s">
        <v>120</v>
      </c>
      <c r="B436">
        <v>54298064</v>
      </c>
      <c r="C436">
        <v>54303484</v>
      </c>
      <c r="D436" t="s">
        <v>64</v>
      </c>
      <c r="E436">
        <v>418.12</v>
      </c>
      <c r="F436">
        <v>318.24400000000003</v>
      </c>
      <c r="G436">
        <v>148.96799999999999</v>
      </c>
      <c r="H436">
        <v>548.92200000000003</v>
      </c>
      <c r="I436">
        <v>208.80199999999999</v>
      </c>
      <c r="J436">
        <v>141.46</v>
      </c>
      <c r="K436" s="5">
        <v>130.80200000000002</v>
      </c>
      <c r="L436" s="5">
        <v>87.672475000000006</v>
      </c>
      <c r="M436" s="6">
        <v>5378.7347678941633</v>
      </c>
      <c r="N436" s="7">
        <v>0.46104413733835564</v>
      </c>
      <c r="O436" s="7">
        <v>0.72872491309873855</v>
      </c>
      <c r="P436" s="7">
        <v>0.54727379919023211</v>
      </c>
      <c r="Q436">
        <v>0.67071202211004011</v>
      </c>
      <c r="R436">
        <v>1.4197461627535033</v>
      </c>
      <c r="S436">
        <v>-0.52794188418503485</v>
      </c>
      <c r="T436">
        <v>-0.91357403888612565</v>
      </c>
      <c r="U436">
        <v>-0.64894226179238312</v>
      </c>
      <c r="V436" t="s">
        <v>432</v>
      </c>
      <c r="W436">
        <v>33.832700000000003</v>
      </c>
      <c r="X436">
        <v>0</v>
      </c>
      <c r="Y436" t="s">
        <v>432</v>
      </c>
      <c r="Z436">
        <v>33.832700000000003</v>
      </c>
      <c r="AA436">
        <v>0</v>
      </c>
      <c r="AB436" s="8" t="s">
        <v>43</v>
      </c>
      <c r="AC436" t="s">
        <v>43</v>
      </c>
      <c r="AD436" t="s">
        <v>43</v>
      </c>
      <c r="AE436" t="s">
        <v>43</v>
      </c>
      <c r="AF436" t="s">
        <v>43</v>
      </c>
      <c r="AG436" t="s">
        <v>43</v>
      </c>
      <c r="AH436" t="s">
        <v>43</v>
      </c>
      <c r="AI436" s="5"/>
      <c r="AJ436" s="5" t="s">
        <v>43</v>
      </c>
      <c r="AK436" s="5" t="s">
        <v>43</v>
      </c>
      <c r="AL436" s="5" t="s">
        <v>43</v>
      </c>
      <c r="AM436" s="5" t="s">
        <v>43</v>
      </c>
      <c r="AN436" s="5" t="s">
        <v>43</v>
      </c>
      <c r="AO436" s="5" t="s">
        <v>43</v>
      </c>
    </row>
    <row r="437" spans="1:41" hidden="1" x14ac:dyDescent="0.2">
      <c r="A437" t="s">
        <v>60</v>
      </c>
      <c r="B437">
        <v>71946344</v>
      </c>
      <c r="C437">
        <v>71952678</v>
      </c>
      <c r="D437" t="s">
        <v>1104</v>
      </c>
      <c r="E437">
        <v>417.75900000000001</v>
      </c>
      <c r="F437">
        <v>334.15600000000001</v>
      </c>
      <c r="G437">
        <v>264.65600000000001</v>
      </c>
      <c r="H437">
        <v>364.04199999999997</v>
      </c>
      <c r="I437">
        <v>1147.01</v>
      </c>
      <c r="J437">
        <v>903.05200000000002</v>
      </c>
      <c r="K437" s="5">
        <v>812.85400000000004</v>
      </c>
      <c r="L437" s="5">
        <v>420.42075</v>
      </c>
      <c r="M437" s="6">
        <v>1163513.9107828324</v>
      </c>
      <c r="N437" s="7">
        <v>0.22623018287397426</v>
      </c>
      <c r="O437" s="7">
        <v>0.49787718821732263</v>
      </c>
      <c r="P437" s="7">
        <v>0.63459715478429746</v>
      </c>
      <c r="Q437">
        <v>-0.71831520545131111</v>
      </c>
      <c r="R437">
        <v>-0.87479479188117149</v>
      </c>
      <c r="S437">
        <v>1.4060196398222897</v>
      </c>
      <c r="T437">
        <v>0.69536105974045637</v>
      </c>
      <c r="U437">
        <v>-0.50827070223026249</v>
      </c>
      <c r="V437" t="s">
        <v>840</v>
      </c>
      <c r="W437">
        <v>25.148700000000002</v>
      </c>
      <c r="X437">
        <v>1</v>
      </c>
      <c r="Y437" t="s">
        <v>841</v>
      </c>
      <c r="Z437">
        <v>35.217799999999997</v>
      </c>
      <c r="AA437">
        <v>0</v>
      </c>
      <c r="AB437" s="14" t="s">
        <v>840</v>
      </c>
      <c r="AC437" s="10">
        <v>25.149000000000001</v>
      </c>
      <c r="AD437" s="10">
        <v>24.472000000000001</v>
      </c>
      <c r="AE437" s="10">
        <v>31.742000000000001</v>
      </c>
      <c r="AF437" s="10">
        <v>97.766000000000005</v>
      </c>
      <c r="AG437" s="10">
        <v>94.974999999999994</v>
      </c>
      <c r="AH437" s="10">
        <v>84.385999999999996</v>
      </c>
      <c r="AI437" s="5">
        <v>0.57242939628648337</v>
      </c>
      <c r="AJ437" s="5">
        <v>0</v>
      </c>
      <c r="AK437" s="5">
        <v>-2.05305206325338E-2</v>
      </c>
      <c r="AL437" s="5">
        <v>0.19993755174342065</v>
      </c>
      <c r="AM437" s="5">
        <v>2.2021636879951432</v>
      </c>
      <c r="AN437" s="5">
        <v>2.1175245697006053</v>
      </c>
      <c r="AO437" s="5">
        <v>1.7964053924806627</v>
      </c>
    </row>
    <row r="438" spans="1:41" hidden="1" x14ac:dyDescent="0.2">
      <c r="A438" t="s">
        <v>60</v>
      </c>
      <c r="B438">
        <v>112646884</v>
      </c>
      <c r="C438">
        <v>112656754</v>
      </c>
      <c r="D438" t="s">
        <v>21</v>
      </c>
      <c r="E438">
        <v>417.399</v>
      </c>
      <c r="F438">
        <v>376.721</v>
      </c>
      <c r="G438">
        <v>242.46899999999999</v>
      </c>
      <c r="H438">
        <v>310.67500000000001</v>
      </c>
      <c r="I438">
        <v>338.00599999999997</v>
      </c>
      <c r="J438">
        <v>274.51</v>
      </c>
      <c r="K438" s="5">
        <v>146.017</v>
      </c>
      <c r="L438" s="5">
        <v>80.874250000000004</v>
      </c>
      <c r="M438" s="6">
        <v>7895.2421559636741</v>
      </c>
      <c r="N438" s="7">
        <v>0.26493022187678805</v>
      </c>
      <c r="O438" s="7">
        <v>0.10350054070449692</v>
      </c>
      <c r="P438" s="7">
        <v>0.1980891998353449</v>
      </c>
      <c r="Q438">
        <v>1.6143315178813098</v>
      </c>
      <c r="R438">
        <v>-0.39332113401840135</v>
      </c>
      <c r="S438">
        <v>0.1208195899899841</v>
      </c>
      <c r="T438">
        <v>-1.0736438182876669</v>
      </c>
      <c r="U438">
        <v>-0.26818615556522446</v>
      </c>
      <c r="V438" t="s">
        <v>372</v>
      </c>
      <c r="W438">
        <v>47.906100000000002</v>
      </c>
      <c r="X438">
        <v>0</v>
      </c>
      <c r="Y438" t="s">
        <v>372</v>
      </c>
      <c r="Z438">
        <v>47.906100000000002</v>
      </c>
      <c r="AA438">
        <v>0</v>
      </c>
      <c r="AB438" s="8" t="s">
        <v>43</v>
      </c>
      <c r="AC438" t="s">
        <v>43</v>
      </c>
      <c r="AD438" t="s">
        <v>43</v>
      </c>
      <c r="AE438" t="s">
        <v>43</v>
      </c>
      <c r="AF438" t="s">
        <v>43</v>
      </c>
      <c r="AG438" t="s">
        <v>43</v>
      </c>
      <c r="AH438" t="s">
        <v>43</v>
      </c>
      <c r="AI438" s="5"/>
      <c r="AJ438" s="5" t="s">
        <v>43</v>
      </c>
      <c r="AK438" s="5" t="s">
        <v>43</v>
      </c>
      <c r="AL438" s="5" t="s">
        <v>43</v>
      </c>
      <c r="AM438" s="5" t="s">
        <v>43</v>
      </c>
      <c r="AN438" s="5" t="s">
        <v>43</v>
      </c>
      <c r="AO438" s="5" t="s">
        <v>43</v>
      </c>
    </row>
    <row r="439" spans="1:41" x14ac:dyDescent="0.2">
      <c r="A439" t="s">
        <v>60</v>
      </c>
      <c r="B439">
        <v>112704136</v>
      </c>
      <c r="C439">
        <v>112708489</v>
      </c>
      <c r="D439" t="s">
        <v>64</v>
      </c>
      <c r="E439">
        <v>414.51499999999999</v>
      </c>
      <c r="F439">
        <v>362.4</v>
      </c>
      <c r="G439">
        <v>245.63900000000001</v>
      </c>
      <c r="H439">
        <v>331.16399999999999</v>
      </c>
      <c r="I439">
        <v>169.90899999999999</v>
      </c>
      <c r="J439">
        <v>105.52200000000001</v>
      </c>
      <c r="K439" s="5">
        <v>192.49099999999999</v>
      </c>
      <c r="L439" s="5">
        <v>109.37049999999999</v>
      </c>
      <c r="M439" s="6">
        <v>23619.323949369784</v>
      </c>
      <c r="N439" s="7">
        <v>0.25370483185437975</v>
      </c>
      <c r="O439" s="7">
        <v>0.57485538329487063</v>
      </c>
      <c r="P439" s="7">
        <v>0.43829381092070313</v>
      </c>
      <c r="Q439">
        <v>1.3371168133003297</v>
      </c>
      <c r="R439">
        <v>0.6665398614952428</v>
      </c>
      <c r="S439">
        <v>-0.63079174056507181</v>
      </c>
      <c r="T439">
        <v>-1.1487991813381171</v>
      </c>
      <c r="U439">
        <v>-0.22406575289238434</v>
      </c>
      <c r="V439" t="s">
        <v>372</v>
      </c>
      <c r="W439">
        <v>47.906100000000002</v>
      </c>
      <c r="X439">
        <v>0</v>
      </c>
      <c r="Y439" t="s">
        <v>372</v>
      </c>
      <c r="Z439">
        <v>47.906100000000002</v>
      </c>
      <c r="AA439">
        <v>0</v>
      </c>
      <c r="AB439" s="8" t="s">
        <v>43</v>
      </c>
      <c r="AC439" t="s">
        <v>43</v>
      </c>
      <c r="AD439" t="s">
        <v>43</v>
      </c>
      <c r="AE439" t="s">
        <v>43</v>
      </c>
      <c r="AF439" t="s">
        <v>43</v>
      </c>
      <c r="AG439" t="s">
        <v>43</v>
      </c>
      <c r="AH439" t="s">
        <v>43</v>
      </c>
      <c r="AI439" s="5"/>
      <c r="AJ439" s="5" t="s">
        <v>43</v>
      </c>
      <c r="AK439" s="5" t="s">
        <v>43</v>
      </c>
      <c r="AL439" s="5" t="s">
        <v>43</v>
      </c>
      <c r="AM439" s="5" t="s">
        <v>43</v>
      </c>
      <c r="AN439" s="5" t="s">
        <v>43</v>
      </c>
      <c r="AO439" s="5" t="s">
        <v>43</v>
      </c>
    </row>
    <row r="440" spans="1:41" hidden="1" x14ac:dyDescent="0.2">
      <c r="A440" t="s">
        <v>52</v>
      </c>
      <c r="B440">
        <v>151278027</v>
      </c>
      <c r="C440">
        <v>151310924</v>
      </c>
      <c r="D440" t="s">
        <v>1024</v>
      </c>
      <c r="E440">
        <v>411.63200000000001</v>
      </c>
      <c r="F440">
        <v>362.4</v>
      </c>
      <c r="G440">
        <v>264.12799999999999</v>
      </c>
      <c r="H440">
        <v>924.87599999999998</v>
      </c>
      <c r="I440">
        <v>324.65699999999998</v>
      </c>
      <c r="J440">
        <v>221.36600000000001</v>
      </c>
      <c r="K440" s="5">
        <v>513.24399999999991</v>
      </c>
      <c r="L440" s="5">
        <v>182.17049999999995</v>
      </c>
      <c r="M440" s="6">
        <v>35896.967690554578</v>
      </c>
      <c r="N440" s="7">
        <v>0.21701390840435064</v>
      </c>
      <c r="O440" s="7">
        <v>0.77479384788520533</v>
      </c>
      <c r="P440" s="7">
        <v>0.61537685375143036</v>
      </c>
      <c r="Q440">
        <v>-0.14146938795442804</v>
      </c>
      <c r="R440">
        <v>1.7282886670833624</v>
      </c>
      <c r="S440">
        <v>-0.458321035196114</v>
      </c>
      <c r="T440">
        <v>-0.8346121935202413</v>
      </c>
      <c r="U440">
        <v>-0.29388605041257881</v>
      </c>
      <c r="V440" t="s">
        <v>1147</v>
      </c>
      <c r="W440">
        <v>12.0121</v>
      </c>
      <c r="X440">
        <v>0</v>
      </c>
      <c r="Y440" t="s">
        <v>687</v>
      </c>
      <c r="Z440">
        <v>76.485100000000003</v>
      </c>
      <c r="AA440">
        <v>0</v>
      </c>
      <c r="AB440" s="8" t="s">
        <v>43</v>
      </c>
      <c r="AC440" t="s">
        <v>43</v>
      </c>
      <c r="AD440" t="s">
        <v>43</v>
      </c>
      <c r="AE440" t="s">
        <v>43</v>
      </c>
      <c r="AF440" t="s">
        <v>43</v>
      </c>
      <c r="AG440" t="s">
        <v>43</v>
      </c>
      <c r="AH440" t="s">
        <v>43</v>
      </c>
      <c r="AI440" s="5"/>
      <c r="AJ440" s="5" t="s">
        <v>43</v>
      </c>
      <c r="AK440" s="5" t="s">
        <v>43</v>
      </c>
      <c r="AL440" s="5" t="s">
        <v>43</v>
      </c>
      <c r="AM440" s="5" t="s">
        <v>43</v>
      </c>
      <c r="AN440" s="5" t="s">
        <v>43</v>
      </c>
      <c r="AO440" s="5" t="s">
        <v>43</v>
      </c>
    </row>
    <row r="441" spans="1:41" x14ac:dyDescent="0.2">
      <c r="A441" t="s">
        <v>62</v>
      </c>
      <c r="B441">
        <v>124070939</v>
      </c>
      <c r="C441">
        <v>124085282</v>
      </c>
      <c r="D441" t="s">
        <v>64</v>
      </c>
      <c r="E441">
        <v>411.27100000000002</v>
      </c>
      <c r="F441">
        <v>395.41800000000001</v>
      </c>
      <c r="G441">
        <v>353.93099999999998</v>
      </c>
      <c r="H441">
        <v>382.149</v>
      </c>
      <c r="I441">
        <v>218.03100000000001</v>
      </c>
      <c r="J441">
        <v>240.483</v>
      </c>
      <c r="K441" s="5">
        <v>177.387</v>
      </c>
      <c r="L441" s="5">
        <v>103.59675</v>
      </c>
      <c r="M441" s="6">
        <v>19893.903839791659</v>
      </c>
      <c r="N441" s="7">
        <v>7.6535600402347442E-2</v>
      </c>
      <c r="O441" s="7">
        <v>0.3175465296264397</v>
      </c>
      <c r="P441" s="7">
        <v>0.24958536672584558</v>
      </c>
      <c r="Q441">
        <v>1.075561185828096</v>
      </c>
      <c r="R441">
        <v>0.73610660156524754</v>
      </c>
      <c r="S441">
        <v>-1.1769010029966005</v>
      </c>
      <c r="T441">
        <v>-0.91519389751382219</v>
      </c>
      <c r="U441">
        <v>0.28042711311707996</v>
      </c>
      <c r="V441" t="s">
        <v>342</v>
      </c>
      <c r="W441">
        <v>7.2668200000000001</v>
      </c>
      <c r="X441">
        <v>0</v>
      </c>
      <c r="Y441" t="s">
        <v>342</v>
      </c>
      <c r="Z441">
        <v>7.2668200000000001</v>
      </c>
      <c r="AA441">
        <v>0</v>
      </c>
      <c r="AB441" s="8" t="s">
        <v>43</v>
      </c>
      <c r="AC441" t="s">
        <v>43</v>
      </c>
      <c r="AD441" t="s">
        <v>43</v>
      </c>
      <c r="AE441" t="s">
        <v>43</v>
      </c>
      <c r="AF441" t="s">
        <v>43</v>
      </c>
      <c r="AG441" t="s">
        <v>43</v>
      </c>
      <c r="AH441" t="s">
        <v>43</v>
      </c>
      <c r="AI441" s="5"/>
      <c r="AJ441" s="5" t="s">
        <v>43</v>
      </c>
      <c r="AK441" s="5" t="s">
        <v>43</v>
      </c>
      <c r="AL441" s="5" t="s">
        <v>43</v>
      </c>
      <c r="AM441" s="5" t="s">
        <v>43</v>
      </c>
      <c r="AN441" s="5" t="s">
        <v>43</v>
      </c>
      <c r="AO441" s="5" t="s">
        <v>43</v>
      </c>
    </row>
    <row r="442" spans="1:41" x14ac:dyDescent="0.2">
      <c r="A442" t="s">
        <v>60</v>
      </c>
      <c r="B442">
        <v>2532990</v>
      </c>
      <c r="C442">
        <v>2612921</v>
      </c>
      <c r="D442" t="s">
        <v>64</v>
      </c>
      <c r="E442">
        <v>409.82900000000001</v>
      </c>
      <c r="F442">
        <v>406.95400000000001</v>
      </c>
      <c r="G442">
        <v>679.33699999999999</v>
      </c>
      <c r="H442">
        <v>343.553</v>
      </c>
      <c r="I442">
        <v>213.25200000000001</v>
      </c>
      <c r="J442">
        <v>821.61699999999996</v>
      </c>
      <c r="K442" s="5">
        <v>193.702</v>
      </c>
      <c r="L442" s="5">
        <v>127.03025000000001</v>
      </c>
      <c r="M442" s="6">
        <v>46903.931875745737</v>
      </c>
      <c r="N442" s="7">
        <v>0.31368552407522382</v>
      </c>
      <c r="O442" s="7">
        <v>0.69714618386141258</v>
      </c>
      <c r="P442" s="7">
        <v>0.47272780522040742</v>
      </c>
      <c r="Q442">
        <v>-0.26491706228229361</v>
      </c>
      <c r="R442">
        <v>-0.54792774623848384</v>
      </c>
      <c r="S442">
        <v>-1.1043369310139008</v>
      </c>
      <c r="T442">
        <v>1.4934932751694485</v>
      </c>
      <c r="U442">
        <v>0.42368846436522994</v>
      </c>
      <c r="V442" t="s">
        <v>491</v>
      </c>
      <c r="W442">
        <v>4.22545E-2</v>
      </c>
      <c r="X442">
        <v>0</v>
      </c>
      <c r="Y442" t="s">
        <v>492</v>
      </c>
      <c r="Z442">
        <v>59.437399999999997</v>
      </c>
      <c r="AA442">
        <v>0</v>
      </c>
      <c r="AB442" s="8" t="s">
        <v>43</v>
      </c>
      <c r="AC442" t="s">
        <v>43</v>
      </c>
      <c r="AD442" t="s">
        <v>43</v>
      </c>
      <c r="AE442" t="s">
        <v>43</v>
      </c>
      <c r="AF442" t="s">
        <v>43</v>
      </c>
      <c r="AG442" t="s">
        <v>43</v>
      </c>
      <c r="AH442" t="s">
        <v>43</v>
      </c>
      <c r="AI442" s="5"/>
      <c r="AJ442" s="5" t="s">
        <v>43</v>
      </c>
      <c r="AK442" s="5" t="s">
        <v>43</v>
      </c>
      <c r="AL442" s="5" t="s">
        <v>43</v>
      </c>
      <c r="AM442" s="5" t="s">
        <v>43</v>
      </c>
      <c r="AN442" s="5" t="s">
        <v>43</v>
      </c>
      <c r="AO442" s="5" t="s">
        <v>43</v>
      </c>
    </row>
    <row r="443" spans="1:41" hidden="1" x14ac:dyDescent="0.2">
      <c r="A443" t="s">
        <v>57</v>
      </c>
      <c r="B443">
        <v>176260573</v>
      </c>
      <c r="C443">
        <v>176297205</v>
      </c>
      <c r="D443" t="s">
        <v>1024</v>
      </c>
      <c r="E443">
        <v>403.34100000000001</v>
      </c>
      <c r="F443">
        <v>412.524</v>
      </c>
      <c r="G443">
        <v>399.36099999999999</v>
      </c>
      <c r="H443">
        <v>915.82299999999998</v>
      </c>
      <c r="I443">
        <v>243.245</v>
      </c>
      <c r="J443">
        <v>208.75</v>
      </c>
      <c r="K443" s="5">
        <v>512.48199999999997</v>
      </c>
      <c r="L443" s="5">
        <v>247.48474999999999</v>
      </c>
      <c r="M443" s="6">
        <v>573866.73414807871</v>
      </c>
      <c r="N443" s="7">
        <v>1.6665318189592798E-2</v>
      </c>
      <c r="O443" s="7">
        <v>0.87433610943113771</v>
      </c>
      <c r="P443" s="7">
        <v>0.58929358432150569</v>
      </c>
      <c r="Q443">
        <v>-0.15238301966670895</v>
      </c>
      <c r="R443">
        <v>1.6590112586577235</v>
      </c>
      <c r="S443">
        <v>-0.71825065674006638</v>
      </c>
      <c r="T443">
        <v>-0.84017502799759602</v>
      </c>
      <c r="U443">
        <v>5.179744574664702E-2</v>
      </c>
      <c r="V443" t="s">
        <v>43</v>
      </c>
      <c r="W443" t="s">
        <v>43</v>
      </c>
      <c r="X443">
        <v>0</v>
      </c>
      <c r="Y443" t="s">
        <v>43</v>
      </c>
      <c r="Z443" t="s">
        <v>43</v>
      </c>
      <c r="AA443">
        <v>0</v>
      </c>
      <c r="AB443" s="8" t="s">
        <v>43</v>
      </c>
      <c r="AC443" t="s">
        <v>43</v>
      </c>
      <c r="AD443" t="s">
        <v>43</v>
      </c>
      <c r="AE443" t="s">
        <v>43</v>
      </c>
      <c r="AF443" t="s">
        <v>43</v>
      </c>
      <c r="AG443" t="s">
        <v>43</v>
      </c>
      <c r="AH443" t="s">
        <v>43</v>
      </c>
      <c r="AI443" s="5"/>
      <c r="AJ443" s="5" t="s">
        <v>43</v>
      </c>
      <c r="AK443" s="5" t="s">
        <v>43</v>
      </c>
      <c r="AL443" s="5" t="s">
        <v>43</v>
      </c>
      <c r="AM443" s="5" t="s">
        <v>43</v>
      </c>
      <c r="AN443" s="5" t="s">
        <v>43</v>
      </c>
      <c r="AO443" s="5" t="s">
        <v>43</v>
      </c>
    </row>
    <row r="444" spans="1:41" hidden="1" x14ac:dyDescent="0.2">
      <c r="A444" t="s">
        <v>66</v>
      </c>
      <c r="B444">
        <v>14096502</v>
      </c>
      <c r="C444">
        <v>14118186</v>
      </c>
      <c r="D444" t="s">
        <v>1104</v>
      </c>
      <c r="E444">
        <v>400.81799999999998</v>
      </c>
      <c r="F444">
        <v>416.899</v>
      </c>
      <c r="G444">
        <v>504.48399999999998</v>
      </c>
      <c r="H444">
        <v>447.90499999999997</v>
      </c>
      <c r="I444">
        <v>938.37400000000002</v>
      </c>
      <c r="J444">
        <v>713.80100000000004</v>
      </c>
      <c r="K444" s="5">
        <v>521.47500000000002</v>
      </c>
      <c r="L444" s="5">
        <v>202.61575000000005</v>
      </c>
      <c r="M444" s="6">
        <v>37778.661219125235</v>
      </c>
      <c r="N444" s="7">
        <v>0.1265885387848375</v>
      </c>
      <c r="O444" s="7">
        <v>0.35073586349897024</v>
      </c>
      <c r="P444" s="7">
        <v>0.37408833785060064</v>
      </c>
      <c r="Q444">
        <v>-0.91949857262634582</v>
      </c>
      <c r="R444">
        <v>-0.70693920923151388</v>
      </c>
      <c r="S444">
        <v>1.507127909185457</v>
      </c>
      <c r="T444">
        <v>0.49336415452562266</v>
      </c>
      <c r="U444">
        <v>-0.37405428185321998</v>
      </c>
      <c r="V444" t="s">
        <v>969</v>
      </c>
      <c r="W444">
        <v>0.934145</v>
      </c>
      <c r="X444">
        <v>1</v>
      </c>
      <c r="Y444" t="s">
        <v>925</v>
      </c>
      <c r="Z444">
        <v>19.753499999999999</v>
      </c>
      <c r="AA444">
        <v>0</v>
      </c>
      <c r="AB444" s="14" t="s">
        <v>969</v>
      </c>
      <c r="AC444" s="10">
        <v>0.93413999999999997</v>
      </c>
      <c r="AD444" s="10">
        <v>1.0788</v>
      </c>
      <c r="AE444" s="10">
        <v>1.4562999999999999</v>
      </c>
      <c r="AF444" s="10">
        <v>1.5916999999999999</v>
      </c>
      <c r="AG444" s="10">
        <v>1.7966</v>
      </c>
      <c r="AH444" s="10">
        <v>1.2358</v>
      </c>
      <c r="AI444" s="5">
        <v>0.20266851462029545</v>
      </c>
      <c r="AJ444" s="5">
        <v>0</v>
      </c>
      <c r="AK444" s="5">
        <v>0.52299260611890053</v>
      </c>
      <c r="AL444" s="5">
        <v>1.8877769888776792</v>
      </c>
      <c r="AM444" s="5">
        <v>2.377291705236722</v>
      </c>
      <c r="AN444" s="5">
        <v>3.1180713609381097</v>
      </c>
      <c r="AO444" s="5">
        <v>1.0905982964318233</v>
      </c>
    </row>
    <row r="445" spans="1:41" hidden="1" x14ac:dyDescent="0.2">
      <c r="A445" t="s">
        <v>60</v>
      </c>
      <c r="B445">
        <v>786535</v>
      </c>
      <c r="C445">
        <v>805734</v>
      </c>
      <c r="D445" t="s">
        <v>1104</v>
      </c>
      <c r="E445">
        <v>400.81799999999998</v>
      </c>
      <c r="F445">
        <v>459.86200000000002</v>
      </c>
      <c r="G445">
        <v>455.35599999999999</v>
      </c>
      <c r="H445">
        <v>292.09100000000001</v>
      </c>
      <c r="I445">
        <v>783.29600000000005</v>
      </c>
      <c r="J445">
        <v>833.46900000000005</v>
      </c>
      <c r="K445" s="5">
        <v>378.11300000000006</v>
      </c>
      <c r="L445" s="5">
        <v>243.25775000000004</v>
      </c>
      <c r="M445" s="6">
        <v>504214.39315716259</v>
      </c>
      <c r="N445" s="7">
        <v>7.4919562496011241E-2</v>
      </c>
      <c r="O445" s="7">
        <v>0.47012684104802116</v>
      </c>
      <c r="P445" s="7">
        <v>0.40736303172286514</v>
      </c>
      <c r="Q445">
        <v>-0.78208616647162432</v>
      </c>
      <c r="R445">
        <v>-1.2439441958621185</v>
      </c>
      <c r="S445">
        <v>0.84263019069097034</v>
      </c>
      <c r="T445">
        <v>1.0557585112425285</v>
      </c>
      <c r="U445">
        <v>0.12764166040024399</v>
      </c>
      <c r="V445" t="s">
        <v>1011</v>
      </c>
      <c r="W445">
        <v>5.6501299999999999</v>
      </c>
      <c r="X445">
        <v>0</v>
      </c>
      <c r="Y445" t="s">
        <v>802</v>
      </c>
      <c r="Z445">
        <v>712.62900000000002</v>
      </c>
      <c r="AA445">
        <v>0</v>
      </c>
      <c r="AB445" s="8" t="s">
        <v>43</v>
      </c>
      <c r="AC445" t="s">
        <v>43</v>
      </c>
      <c r="AD445" t="s">
        <v>43</v>
      </c>
      <c r="AE445" t="s">
        <v>43</v>
      </c>
      <c r="AF445" t="s">
        <v>43</v>
      </c>
      <c r="AG445" t="s">
        <v>43</v>
      </c>
      <c r="AH445" t="s">
        <v>43</v>
      </c>
      <c r="AI445" s="5"/>
      <c r="AJ445" s="5" t="s">
        <v>43</v>
      </c>
      <c r="AK445" s="5" t="s">
        <v>43</v>
      </c>
      <c r="AL445" s="5" t="s">
        <v>43</v>
      </c>
      <c r="AM445" s="5" t="s">
        <v>43</v>
      </c>
      <c r="AN445" s="5" t="s">
        <v>43</v>
      </c>
      <c r="AO445" s="5" t="s">
        <v>43</v>
      </c>
    </row>
    <row r="446" spans="1:41" hidden="1" x14ac:dyDescent="0.2">
      <c r="A446" t="s">
        <v>57</v>
      </c>
      <c r="B446">
        <v>238340640</v>
      </c>
      <c r="C446">
        <v>238361467</v>
      </c>
      <c r="D446" t="s">
        <v>1250</v>
      </c>
      <c r="E446">
        <v>399.01600000000002</v>
      </c>
      <c r="F446">
        <v>421.27499999999998</v>
      </c>
      <c r="G446">
        <v>556.78099999999995</v>
      </c>
      <c r="H446">
        <v>473.63600000000002</v>
      </c>
      <c r="I446">
        <v>261.209</v>
      </c>
      <c r="J446">
        <v>207.98500000000001</v>
      </c>
      <c r="K446" s="5">
        <v>348.79599999999994</v>
      </c>
      <c r="L446" s="5">
        <v>149.56025</v>
      </c>
      <c r="M446" s="6">
        <v>20212.923095334299</v>
      </c>
      <c r="N446" s="7">
        <v>0.18602177607565043</v>
      </c>
      <c r="O446" s="7">
        <v>0.4472224444132733</v>
      </c>
      <c r="P446" s="7">
        <v>0.33824339853165919</v>
      </c>
      <c r="Q446">
        <v>0.56390118290923663</v>
      </c>
      <c r="R446">
        <v>1.2661801141720415</v>
      </c>
      <c r="S446">
        <v>-0.73305610308022118</v>
      </c>
      <c r="T446">
        <v>-1.2339686444569502</v>
      </c>
      <c r="U446">
        <v>0.13694345045589393</v>
      </c>
      <c r="V446" t="s">
        <v>148</v>
      </c>
      <c r="W446" s="10">
        <v>0.182203</v>
      </c>
      <c r="X446">
        <v>0</v>
      </c>
      <c r="Y446" t="s">
        <v>149</v>
      </c>
      <c r="Z446" s="10">
        <v>19.002099999999999</v>
      </c>
      <c r="AA446">
        <v>0</v>
      </c>
      <c r="AB446" s="8" t="s">
        <v>43</v>
      </c>
      <c r="AC446" t="s">
        <v>43</v>
      </c>
      <c r="AD446" t="s">
        <v>43</v>
      </c>
      <c r="AE446" t="s">
        <v>43</v>
      </c>
      <c r="AF446" t="s">
        <v>43</v>
      </c>
      <c r="AG446" t="s">
        <v>43</v>
      </c>
      <c r="AH446" t="s">
        <v>43</v>
      </c>
      <c r="AI446" s="5"/>
      <c r="AJ446" s="5" t="s">
        <v>43</v>
      </c>
      <c r="AK446" s="5" t="s">
        <v>43</v>
      </c>
      <c r="AL446" s="5" t="s">
        <v>43</v>
      </c>
      <c r="AM446" s="5" t="s">
        <v>43</v>
      </c>
      <c r="AN446" s="5" t="s">
        <v>43</v>
      </c>
      <c r="AO446" s="5" t="s">
        <v>43</v>
      </c>
    </row>
    <row r="447" spans="1:41" x14ac:dyDescent="0.2">
      <c r="A447" t="s">
        <v>69</v>
      </c>
      <c r="B447">
        <v>125086784</v>
      </c>
      <c r="C447">
        <v>125093892</v>
      </c>
      <c r="D447" t="s">
        <v>64</v>
      </c>
      <c r="E447">
        <v>397.935</v>
      </c>
      <c r="F447">
        <v>374.73200000000003</v>
      </c>
      <c r="G447">
        <v>390.90899999999999</v>
      </c>
      <c r="H447">
        <v>355.46499999999997</v>
      </c>
      <c r="I447">
        <v>204.68199999999999</v>
      </c>
      <c r="J447">
        <v>209.51400000000001</v>
      </c>
      <c r="K447" s="5">
        <v>181.39499999999998</v>
      </c>
      <c r="L447" s="5">
        <v>99.61875000000002</v>
      </c>
      <c r="M447" s="6">
        <v>2275.8297143175769</v>
      </c>
      <c r="N447" s="7">
        <v>3.0677292533787381E-2</v>
      </c>
      <c r="O447" s="7">
        <v>0.3340189711928368</v>
      </c>
      <c r="P447" s="7">
        <v>0.2804651033477652</v>
      </c>
      <c r="Q447">
        <v>1.0564635942989167</v>
      </c>
      <c r="R447">
        <v>0.58315039358205822</v>
      </c>
      <c r="S447">
        <v>-1.0972730663588417</v>
      </c>
      <c r="T447">
        <v>-1.0434221272049951</v>
      </c>
      <c r="U447">
        <v>0.50108120568286041</v>
      </c>
      <c r="V447" t="s">
        <v>348</v>
      </c>
      <c r="W447">
        <v>7.8555999999999999</v>
      </c>
      <c r="X447">
        <v>0</v>
      </c>
      <c r="Y447" t="s">
        <v>349</v>
      </c>
      <c r="Z447">
        <v>170.96899999999999</v>
      </c>
      <c r="AA447">
        <v>0</v>
      </c>
      <c r="AB447" s="8" t="s">
        <v>43</v>
      </c>
      <c r="AC447" t="s">
        <v>43</v>
      </c>
      <c r="AD447" t="s">
        <v>43</v>
      </c>
      <c r="AE447" t="s">
        <v>43</v>
      </c>
      <c r="AF447" t="s">
        <v>43</v>
      </c>
      <c r="AG447" t="s">
        <v>43</v>
      </c>
      <c r="AH447" t="s">
        <v>43</v>
      </c>
      <c r="AI447" s="5"/>
      <c r="AJ447" s="5" t="s">
        <v>43</v>
      </c>
      <c r="AK447" s="5" t="s">
        <v>43</v>
      </c>
      <c r="AL447" s="5" t="s">
        <v>43</v>
      </c>
      <c r="AM447" s="5" t="s">
        <v>43</v>
      </c>
      <c r="AN447" s="5" t="s">
        <v>43</v>
      </c>
      <c r="AO447" s="5" t="s">
        <v>43</v>
      </c>
    </row>
    <row r="448" spans="1:41" hidden="1" x14ac:dyDescent="0.2">
      <c r="A448" t="s">
        <v>120</v>
      </c>
      <c r="B448">
        <v>43891697</v>
      </c>
      <c r="C448">
        <v>43916551</v>
      </c>
      <c r="D448" t="s">
        <v>21</v>
      </c>
      <c r="E448">
        <v>397.214</v>
      </c>
      <c r="F448">
        <v>430.42500000000001</v>
      </c>
      <c r="G448">
        <v>413.096</v>
      </c>
      <c r="H448">
        <v>334.976</v>
      </c>
      <c r="I448">
        <v>617.01300000000003</v>
      </c>
      <c r="J448">
        <v>524.93299999999999</v>
      </c>
      <c r="K448" s="5">
        <v>186.58800000000002</v>
      </c>
      <c r="L448" s="5">
        <v>100.917</v>
      </c>
      <c r="M448" s="6">
        <v>15615.746168031717</v>
      </c>
      <c r="N448" s="7">
        <v>4.01634989899523E-2</v>
      </c>
      <c r="O448" s="7">
        <v>0.29213706341610224</v>
      </c>
      <c r="P448" s="7">
        <v>0.22345197574729517</v>
      </c>
      <c r="Q448">
        <v>-0.61653807908354363</v>
      </c>
      <c r="R448">
        <v>-1.1823580081571889</v>
      </c>
      <c r="S448">
        <v>1.3817050294748643</v>
      </c>
      <c r="T448">
        <v>0.54458463567844906</v>
      </c>
      <c r="U448">
        <v>-0.12739357791258063</v>
      </c>
      <c r="V448" t="s">
        <v>345</v>
      </c>
      <c r="W448">
        <v>28.487400000000001</v>
      </c>
      <c r="X448">
        <v>0</v>
      </c>
      <c r="Y448" t="s">
        <v>346</v>
      </c>
      <c r="Z448">
        <v>34.313000000000002</v>
      </c>
      <c r="AA448">
        <v>0</v>
      </c>
      <c r="AB448" s="8" t="s">
        <v>43</v>
      </c>
      <c r="AC448" t="s">
        <v>43</v>
      </c>
      <c r="AD448" t="s">
        <v>43</v>
      </c>
      <c r="AE448" t="s">
        <v>43</v>
      </c>
      <c r="AF448" t="s">
        <v>43</v>
      </c>
      <c r="AG448" t="s">
        <v>43</v>
      </c>
      <c r="AH448" t="s">
        <v>43</v>
      </c>
      <c r="AI448" s="5"/>
      <c r="AJ448" s="5" t="s">
        <v>43</v>
      </c>
      <c r="AK448" s="5" t="s">
        <v>43</v>
      </c>
      <c r="AL448" s="5" t="s">
        <v>43</v>
      </c>
      <c r="AM448" s="5" t="s">
        <v>43</v>
      </c>
      <c r="AN448" s="5" t="s">
        <v>43</v>
      </c>
      <c r="AO448" s="5" t="s">
        <v>43</v>
      </c>
    </row>
    <row r="449" spans="1:41" hidden="1" x14ac:dyDescent="0.2">
      <c r="A449" t="s">
        <v>114</v>
      </c>
      <c r="B449">
        <v>13082194</v>
      </c>
      <c r="C449">
        <v>13088410</v>
      </c>
      <c r="D449" t="s">
        <v>645</v>
      </c>
      <c r="E449">
        <v>397.214</v>
      </c>
      <c r="F449">
        <v>317.44799999999998</v>
      </c>
      <c r="G449">
        <v>347.06400000000002</v>
      </c>
      <c r="H449">
        <v>137.22999999999999</v>
      </c>
      <c r="I449">
        <v>310.31900000000002</v>
      </c>
      <c r="J449">
        <v>389.20699999999999</v>
      </c>
      <c r="K449" s="5">
        <v>259.98400000000004</v>
      </c>
      <c r="L449" s="5">
        <v>81.702249999999992</v>
      </c>
      <c r="M449" s="6">
        <v>578.72728787509402</v>
      </c>
      <c r="N449" s="7">
        <v>0.11393079579868107</v>
      </c>
      <c r="O449" s="7">
        <v>0.46210542239320218</v>
      </c>
      <c r="P449" s="7">
        <v>0.29953046294566077</v>
      </c>
      <c r="Q449">
        <v>0.94880241822189337</v>
      </c>
      <c r="R449">
        <v>-1.3978670634099035</v>
      </c>
      <c r="S449">
        <v>0.16447013390287785</v>
      </c>
      <c r="T449">
        <v>0.87652957627998229</v>
      </c>
      <c r="U449">
        <v>-0.5919350649948476</v>
      </c>
      <c r="V449" t="s">
        <v>136</v>
      </c>
      <c r="W449">
        <v>4.8379899999999996</v>
      </c>
      <c r="X449">
        <v>0</v>
      </c>
      <c r="Y449" t="s">
        <v>116</v>
      </c>
      <c r="Z449">
        <v>7.3577199999999996</v>
      </c>
      <c r="AA449">
        <v>0</v>
      </c>
      <c r="AB449" s="8" t="s">
        <v>43</v>
      </c>
      <c r="AC449" t="s">
        <v>43</v>
      </c>
      <c r="AD449" t="s">
        <v>43</v>
      </c>
      <c r="AE449" t="s">
        <v>43</v>
      </c>
      <c r="AF449" t="s">
        <v>43</v>
      </c>
      <c r="AG449" t="s">
        <v>43</v>
      </c>
      <c r="AH449" t="s">
        <v>43</v>
      </c>
      <c r="AI449" s="5"/>
      <c r="AJ449" s="5" t="s">
        <v>43</v>
      </c>
      <c r="AK449" s="5" t="s">
        <v>43</v>
      </c>
      <c r="AL449" s="5" t="s">
        <v>43</v>
      </c>
      <c r="AM449" s="5" t="s">
        <v>43</v>
      </c>
      <c r="AN449" s="5" t="s">
        <v>43</v>
      </c>
      <c r="AO449" s="5" t="s">
        <v>43</v>
      </c>
    </row>
    <row r="450" spans="1:41" hidden="1" x14ac:dyDescent="0.2">
      <c r="A450" t="s">
        <v>62</v>
      </c>
      <c r="B450">
        <v>5664549</v>
      </c>
      <c r="C450">
        <v>5675627</v>
      </c>
      <c r="D450" t="s">
        <v>1250</v>
      </c>
      <c r="E450">
        <v>396.85300000000001</v>
      </c>
      <c r="F450">
        <v>375.13</v>
      </c>
      <c r="G450">
        <v>248.80799999999999</v>
      </c>
      <c r="H450">
        <v>367.37700000000001</v>
      </c>
      <c r="I450">
        <v>153.92400000000001</v>
      </c>
      <c r="J450">
        <v>121.57899999999999</v>
      </c>
      <c r="K450" s="5">
        <v>221.20599999999999</v>
      </c>
      <c r="L450" s="5">
        <v>123.324</v>
      </c>
      <c r="M450" s="6">
        <v>47162.414173203855</v>
      </c>
      <c r="N450" s="7">
        <v>0.23494782404519296</v>
      </c>
      <c r="O450" s="7">
        <v>0.6232444386967988</v>
      </c>
      <c r="P450" s="7">
        <v>0.43355843472203998</v>
      </c>
      <c r="Q450">
        <v>1.1402762942634357</v>
      </c>
      <c r="R450">
        <v>0.90152535626116104</v>
      </c>
      <c r="S450">
        <v>-0.82741018347962969</v>
      </c>
      <c r="T450">
        <v>-1.0893995677137041</v>
      </c>
      <c r="U450">
        <v>-0.12499189933126277</v>
      </c>
      <c r="V450" t="s">
        <v>448</v>
      </c>
      <c r="W450" s="10">
        <v>12.833299999999999</v>
      </c>
      <c r="X450">
        <v>0</v>
      </c>
      <c r="Y450" t="s">
        <v>448</v>
      </c>
      <c r="Z450" s="10">
        <v>12.833299999999999</v>
      </c>
      <c r="AA450">
        <v>0</v>
      </c>
      <c r="AB450" s="8" t="s">
        <v>43</v>
      </c>
      <c r="AC450" t="s">
        <v>43</v>
      </c>
      <c r="AD450" t="s">
        <v>43</v>
      </c>
      <c r="AE450" t="s">
        <v>43</v>
      </c>
      <c r="AF450" t="s">
        <v>43</v>
      </c>
      <c r="AG450" t="s">
        <v>43</v>
      </c>
      <c r="AH450" t="s">
        <v>43</v>
      </c>
      <c r="AI450" s="5"/>
      <c r="AJ450" s="5" t="s">
        <v>43</v>
      </c>
      <c r="AK450" s="5" t="s">
        <v>43</v>
      </c>
      <c r="AL450" s="5" t="s">
        <v>43</v>
      </c>
      <c r="AM450" s="5" t="s">
        <v>43</v>
      </c>
      <c r="AN450" s="5" t="s">
        <v>43</v>
      </c>
      <c r="AO450" s="5" t="s">
        <v>43</v>
      </c>
    </row>
    <row r="451" spans="1:41" hidden="1" x14ac:dyDescent="0.2">
      <c r="A451" t="s">
        <v>71</v>
      </c>
      <c r="B451">
        <v>54940215</v>
      </c>
      <c r="C451">
        <v>54965606</v>
      </c>
      <c r="D451" t="s">
        <v>21</v>
      </c>
      <c r="E451">
        <v>396.49299999999999</v>
      </c>
      <c r="F451">
        <v>481.34399999999999</v>
      </c>
      <c r="G451">
        <v>427.887</v>
      </c>
      <c r="H451">
        <v>474.589</v>
      </c>
      <c r="I451">
        <v>498.19200000000001</v>
      </c>
      <c r="J451">
        <v>394.94200000000001</v>
      </c>
      <c r="K451" s="5">
        <v>78.096000000000004</v>
      </c>
      <c r="L451" s="5">
        <v>34.730500000000006</v>
      </c>
      <c r="M451" s="6">
        <v>141.84824647705076</v>
      </c>
      <c r="N451" s="7">
        <v>9.8568087326033255E-2</v>
      </c>
      <c r="O451" s="7">
        <v>0.11866589473524952</v>
      </c>
      <c r="P451" s="7">
        <v>0.10124421622187964</v>
      </c>
      <c r="Q451">
        <v>-0.39497431608218264</v>
      </c>
      <c r="R451">
        <v>0.83579026307839677</v>
      </c>
      <c r="S451">
        <v>1.2077649655206111</v>
      </c>
      <c r="T451">
        <v>-0.4194175124338273</v>
      </c>
      <c r="U451">
        <v>-1.2291634000829996</v>
      </c>
      <c r="V451" t="s">
        <v>428</v>
      </c>
      <c r="W451">
        <v>0.28250500000000001</v>
      </c>
      <c r="X451">
        <v>0</v>
      </c>
      <c r="Y451" t="s">
        <v>429</v>
      </c>
      <c r="Z451">
        <v>55.118200000000002</v>
      </c>
      <c r="AA451">
        <v>0</v>
      </c>
      <c r="AB451" s="8" t="s">
        <v>43</v>
      </c>
      <c r="AC451" t="s">
        <v>43</v>
      </c>
      <c r="AD451" t="s">
        <v>43</v>
      </c>
      <c r="AE451" t="s">
        <v>43</v>
      </c>
      <c r="AF451" t="s">
        <v>43</v>
      </c>
      <c r="AG451" t="s">
        <v>43</v>
      </c>
      <c r="AH451" t="s">
        <v>43</v>
      </c>
      <c r="AI451" s="5"/>
      <c r="AJ451" s="5" t="s">
        <v>43</v>
      </c>
      <c r="AK451" s="5" t="s">
        <v>43</v>
      </c>
      <c r="AL451" s="5" t="s">
        <v>43</v>
      </c>
      <c r="AM451" s="5" t="s">
        <v>43</v>
      </c>
      <c r="AN451" s="5" t="s">
        <v>43</v>
      </c>
      <c r="AO451" s="5" t="s">
        <v>43</v>
      </c>
    </row>
    <row r="452" spans="1:41" x14ac:dyDescent="0.2">
      <c r="A452" t="s">
        <v>71</v>
      </c>
      <c r="B452">
        <v>156425918</v>
      </c>
      <c r="C452">
        <v>156438115</v>
      </c>
      <c r="D452" t="s">
        <v>64</v>
      </c>
      <c r="E452">
        <v>396.13200000000001</v>
      </c>
      <c r="F452">
        <v>363.99099999999999</v>
      </c>
      <c r="G452">
        <v>367.666</v>
      </c>
      <c r="H452">
        <v>214.899</v>
      </c>
      <c r="I452">
        <v>461.11200000000002</v>
      </c>
      <c r="J452">
        <v>394.56</v>
      </c>
      <c r="K452" s="5">
        <v>181.233</v>
      </c>
      <c r="L452" s="5">
        <v>100.85150000000002</v>
      </c>
      <c r="M452" s="6">
        <v>16582.881052471683</v>
      </c>
      <c r="N452" s="7">
        <v>4.6795885203784741E-2</v>
      </c>
      <c r="O452" s="7">
        <v>0.35690221545617201</v>
      </c>
      <c r="P452" s="7">
        <v>0.2237609209112767</v>
      </c>
      <c r="Q452">
        <v>0.49819755450003039</v>
      </c>
      <c r="R452">
        <v>-1.2301353142181017</v>
      </c>
      <c r="S452">
        <v>1.1178808892641421</v>
      </c>
      <c r="T452">
        <v>0.48320613864516448</v>
      </c>
      <c r="U452">
        <v>-0.86914926819123317</v>
      </c>
      <c r="V452" t="s">
        <v>409</v>
      </c>
      <c r="W452">
        <v>1.47061</v>
      </c>
      <c r="X452">
        <v>1</v>
      </c>
      <c r="Y452" t="s">
        <v>410</v>
      </c>
      <c r="Z452">
        <v>214.44499999999999</v>
      </c>
      <c r="AA452">
        <v>0</v>
      </c>
      <c r="AB452" s="8" t="s">
        <v>409</v>
      </c>
      <c r="AC452" s="10">
        <v>1.4705999999999999</v>
      </c>
      <c r="AD452" s="10">
        <v>1.6263000000000001</v>
      </c>
      <c r="AE452" s="10">
        <v>2.4660000000000002</v>
      </c>
      <c r="AF452" s="10">
        <v>2.25</v>
      </c>
      <c r="AG452" s="10">
        <v>3.1356999999999999</v>
      </c>
      <c r="AH452" s="10">
        <v>2.8127</v>
      </c>
      <c r="AI452" s="5">
        <v>0.24975531227537265</v>
      </c>
      <c r="AJ452" s="5">
        <v>0</v>
      </c>
      <c r="AK452" s="5">
        <v>0.27338054629498609</v>
      </c>
      <c r="AL452" s="5">
        <v>1.7477392150419324</v>
      </c>
      <c r="AM452" s="5">
        <v>1.368482965846576</v>
      </c>
      <c r="AN452" s="5">
        <v>2.9236091691443846</v>
      </c>
      <c r="AO452" s="5">
        <v>2.3564806113198484</v>
      </c>
    </row>
    <row r="453" spans="1:41" hidden="1" x14ac:dyDescent="0.2">
      <c r="A453" t="s">
        <v>267</v>
      </c>
      <c r="B453">
        <v>58534853</v>
      </c>
      <c r="C453">
        <v>58558179</v>
      </c>
      <c r="D453" t="s">
        <v>1024</v>
      </c>
      <c r="E453">
        <v>395.77199999999999</v>
      </c>
      <c r="F453">
        <v>387.46199999999999</v>
      </c>
      <c r="G453">
        <v>208.13300000000001</v>
      </c>
      <c r="H453">
        <v>1327.04</v>
      </c>
      <c r="I453">
        <v>260.05500000000001</v>
      </c>
      <c r="J453">
        <v>141.078</v>
      </c>
      <c r="K453" s="5">
        <v>931.26800000000003</v>
      </c>
      <c r="L453" s="5">
        <v>307.65325000000001</v>
      </c>
      <c r="M453" s="6">
        <v>267527.13461560081</v>
      </c>
      <c r="N453" s="7">
        <v>0.32081758787752007</v>
      </c>
      <c r="O453" s="7">
        <v>1.1337142410773549</v>
      </c>
      <c r="P453" s="7">
        <v>0.96974841959095481</v>
      </c>
      <c r="Q453">
        <v>-0.16396390223465784</v>
      </c>
      <c r="R453">
        <v>1.7575316645239383</v>
      </c>
      <c r="S453">
        <v>-0.44399028973404181</v>
      </c>
      <c r="T453">
        <v>-0.68947685004346659</v>
      </c>
      <c r="U453">
        <v>-0.46010062251177186</v>
      </c>
      <c r="V453" t="s">
        <v>1116</v>
      </c>
      <c r="W453">
        <v>0</v>
      </c>
      <c r="X453">
        <v>0</v>
      </c>
      <c r="Y453" t="s">
        <v>1117</v>
      </c>
      <c r="Z453">
        <v>21.527799999999999</v>
      </c>
      <c r="AA453">
        <v>0</v>
      </c>
      <c r="AB453" s="8" t="s">
        <v>43</v>
      </c>
      <c r="AC453" t="s">
        <v>43</v>
      </c>
      <c r="AD453" t="s">
        <v>43</v>
      </c>
      <c r="AE453" t="s">
        <v>43</v>
      </c>
      <c r="AF453" t="s">
        <v>43</v>
      </c>
      <c r="AG453" t="s">
        <v>43</v>
      </c>
      <c r="AH453" t="s">
        <v>43</v>
      </c>
      <c r="AI453" s="5"/>
      <c r="AJ453" s="5" t="s">
        <v>43</v>
      </c>
      <c r="AK453" s="5" t="s">
        <v>43</v>
      </c>
      <c r="AL453" s="5" t="s">
        <v>43</v>
      </c>
      <c r="AM453" s="5" t="s">
        <v>43</v>
      </c>
      <c r="AN453" s="5" t="s">
        <v>43</v>
      </c>
      <c r="AO453" s="5" t="s">
        <v>43</v>
      </c>
    </row>
    <row r="454" spans="1:41" hidden="1" x14ac:dyDescent="0.2">
      <c r="A454" t="s">
        <v>62</v>
      </c>
      <c r="B454">
        <v>138281335</v>
      </c>
      <c r="C454">
        <v>138290884</v>
      </c>
      <c r="D454" t="s">
        <v>645</v>
      </c>
      <c r="E454">
        <v>390.36500000000001</v>
      </c>
      <c r="F454">
        <v>366.37799999999999</v>
      </c>
      <c r="G454">
        <v>443.20600000000002</v>
      </c>
      <c r="H454">
        <v>104.352</v>
      </c>
      <c r="I454">
        <v>127.06100000000001</v>
      </c>
      <c r="J454">
        <v>290.95</v>
      </c>
      <c r="K454" s="5">
        <v>286.01300000000003</v>
      </c>
      <c r="L454" s="5">
        <v>229.94825</v>
      </c>
      <c r="M454" s="6">
        <v>1012414.2751592932</v>
      </c>
      <c r="N454" s="7">
        <v>9.8270868446409379E-2</v>
      </c>
      <c r="O454" s="7">
        <v>0.58471989903377763</v>
      </c>
      <c r="P454" s="7">
        <v>0.49350948980776821</v>
      </c>
      <c r="Q454">
        <v>1.2997345919551178</v>
      </c>
      <c r="R454">
        <v>-1.0993930521435573</v>
      </c>
      <c r="S454">
        <v>-0.90890594257218527</v>
      </c>
      <c r="T454">
        <v>0.46582398391258195</v>
      </c>
      <c r="U454">
        <v>0.24274041884804223</v>
      </c>
      <c r="V454" t="s">
        <v>1069</v>
      </c>
      <c r="W454">
        <v>4.6702599999999999</v>
      </c>
      <c r="X454">
        <v>0</v>
      </c>
      <c r="Y454" t="s">
        <v>1070</v>
      </c>
      <c r="Z454">
        <v>133.072</v>
      </c>
      <c r="AA454">
        <v>0</v>
      </c>
      <c r="AB454" s="8" t="s">
        <v>43</v>
      </c>
      <c r="AC454" t="s">
        <v>43</v>
      </c>
      <c r="AD454" t="s">
        <v>43</v>
      </c>
      <c r="AE454" t="s">
        <v>43</v>
      </c>
      <c r="AF454" t="s">
        <v>43</v>
      </c>
      <c r="AG454" t="s">
        <v>43</v>
      </c>
      <c r="AH454" t="s">
        <v>43</v>
      </c>
      <c r="AI454" s="5"/>
      <c r="AJ454" s="5" t="s">
        <v>43</v>
      </c>
      <c r="AK454" s="5" t="s">
        <v>43</v>
      </c>
      <c r="AL454" s="5" t="s">
        <v>43</v>
      </c>
      <c r="AM454" s="5" t="s">
        <v>43</v>
      </c>
      <c r="AN454" s="5" t="s">
        <v>43</v>
      </c>
      <c r="AO454" s="5" t="s">
        <v>43</v>
      </c>
    </row>
    <row r="455" spans="1:41" hidden="1" x14ac:dyDescent="0.2">
      <c r="A455" t="s">
        <v>62</v>
      </c>
      <c r="B455">
        <v>1460474</v>
      </c>
      <c r="C455">
        <v>1524777</v>
      </c>
      <c r="D455" t="s">
        <v>645</v>
      </c>
      <c r="E455">
        <v>385.67899999999997</v>
      </c>
      <c r="F455">
        <v>397.00900000000001</v>
      </c>
      <c r="G455">
        <v>646.05700000000002</v>
      </c>
      <c r="H455">
        <v>339.74099999999999</v>
      </c>
      <c r="I455">
        <v>284.77499999999998</v>
      </c>
      <c r="J455">
        <v>883.55399999999997</v>
      </c>
      <c r="K455" s="5">
        <v>237.49699999999996</v>
      </c>
      <c r="L455" s="5">
        <v>99.896000000000015</v>
      </c>
      <c r="M455" s="6">
        <v>1123.5970690758415</v>
      </c>
      <c r="N455" s="7">
        <v>0.3090146087293118</v>
      </c>
      <c r="O455" s="7">
        <v>0.65841950005686045</v>
      </c>
      <c r="P455" s="7">
        <v>0.46897397539605801</v>
      </c>
      <c r="Q455">
        <v>-0.49467313643082972</v>
      </c>
      <c r="R455">
        <v>-0.67552446161168234</v>
      </c>
      <c r="S455">
        <v>-0.89191772949210268</v>
      </c>
      <c r="T455">
        <v>1.4653894158008096</v>
      </c>
      <c r="U455">
        <v>0.59672591173380685</v>
      </c>
      <c r="V455" t="s">
        <v>568</v>
      </c>
      <c r="W455">
        <v>21.9406</v>
      </c>
      <c r="X455">
        <v>0</v>
      </c>
      <c r="Y455" t="s">
        <v>557</v>
      </c>
      <c r="Z455">
        <v>31.0913</v>
      </c>
      <c r="AA455">
        <v>0</v>
      </c>
      <c r="AB455" s="8" t="s">
        <v>43</v>
      </c>
      <c r="AC455" t="s">
        <v>43</v>
      </c>
      <c r="AD455" t="s">
        <v>43</v>
      </c>
      <c r="AE455" t="s">
        <v>43</v>
      </c>
      <c r="AF455" t="s">
        <v>43</v>
      </c>
      <c r="AG455" t="s">
        <v>43</v>
      </c>
      <c r="AH455" t="s">
        <v>43</v>
      </c>
      <c r="AI455" s="5"/>
      <c r="AJ455" s="5" t="s">
        <v>43</v>
      </c>
      <c r="AK455" s="5" t="s">
        <v>43</v>
      </c>
      <c r="AL455" s="5" t="s">
        <v>43</v>
      </c>
      <c r="AM455" s="5" t="s">
        <v>43</v>
      </c>
      <c r="AN455" s="5" t="s">
        <v>43</v>
      </c>
      <c r="AO455" s="5" t="s">
        <v>43</v>
      </c>
    </row>
    <row r="456" spans="1:41" hidden="1" x14ac:dyDescent="0.2">
      <c r="A456" t="s">
        <v>57</v>
      </c>
      <c r="B456">
        <v>9370299</v>
      </c>
      <c r="C456">
        <v>9403635</v>
      </c>
      <c r="D456" t="s">
        <v>21</v>
      </c>
      <c r="E456">
        <v>378.11</v>
      </c>
      <c r="F456">
        <v>442.75700000000001</v>
      </c>
      <c r="G456">
        <v>623.34199999999998</v>
      </c>
      <c r="H456">
        <v>738.56700000000001</v>
      </c>
      <c r="I456">
        <v>517.47299999999996</v>
      </c>
      <c r="J456">
        <v>584.19299999999998</v>
      </c>
      <c r="K456" s="5">
        <v>497.18899999999996</v>
      </c>
      <c r="L456" s="5">
        <v>242.87774999999999</v>
      </c>
      <c r="M456" s="6">
        <v>107757.73828672497</v>
      </c>
      <c r="N456" s="7">
        <v>0.26402329600765134</v>
      </c>
      <c r="O456" s="7">
        <v>0.18487758249254915</v>
      </c>
      <c r="P456" s="7">
        <v>0.23701995755989896</v>
      </c>
      <c r="Q456">
        <v>-1.0829332526936226</v>
      </c>
      <c r="R456">
        <v>0.34530893019482356</v>
      </c>
      <c r="S456">
        <v>-0.53073391869849296</v>
      </c>
      <c r="T456">
        <v>-0.26636863118204257</v>
      </c>
      <c r="U456">
        <v>1.534726872379335</v>
      </c>
      <c r="V456" t="s">
        <v>617</v>
      </c>
      <c r="W456">
        <v>15.848000000000001</v>
      </c>
      <c r="X456">
        <v>0</v>
      </c>
      <c r="Y456" t="s">
        <v>618</v>
      </c>
      <c r="Z456">
        <v>60.164700000000003</v>
      </c>
      <c r="AA456">
        <v>0</v>
      </c>
      <c r="AB456" s="8" t="s">
        <v>43</v>
      </c>
      <c r="AC456" t="s">
        <v>43</v>
      </c>
      <c r="AD456" t="s">
        <v>43</v>
      </c>
      <c r="AE456" t="s">
        <v>43</v>
      </c>
      <c r="AF456" t="s">
        <v>43</v>
      </c>
      <c r="AG456" t="s">
        <v>43</v>
      </c>
      <c r="AH456" t="s">
        <v>43</v>
      </c>
      <c r="AI456" s="5"/>
      <c r="AJ456" s="5" t="s">
        <v>43</v>
      </c>
      <c r="AK456" s="5" t="s">
        <v>43</v>
      </c>
      <c r="AL456" s="5" t="s">
        <v>43</v>
      </c>
      <c r="AM456" s="5" t="s">
        <v>43</v>
      </c>
      <c r="AN456" s="5" t="s">
        <v>43</v>
      </c>
      <c r="AO456" s="5" t="s">
        <v>43</v>
      </c>
    </row>
    <row r="457" spans="1:41" hidden="1" x14ac:dyDescent="0.2">
      <c r="A457" t="s">
        <v>90</v>
      </c>
      <c r="B457">
        <v>573013</v>
      </c>
      <c r="C457">
        <v>635271</v>
      </c>
      <c r="D457" t="s">
        <v>645</v>
      </c>
      <c r="E457">
        <v>378.11</v>
      </c>
      <c r="F457">
        <v>407.35199999999998</v>
      </c>
      <c r="G457">
        <v>621.22900000000004</v>
      </c>
      <c r="H457">
        <v>335.92899999999997</v>
      </c>
      <c r="I457">
        <v>190.01499999999999</v>
      </c>
      <c r="J457">
        <v>863.29</v>
      </c>
      <c r="K457" s="5">
        <v>242.06099999999992</v>
      </c>
      <c r="L457" s="5">
        <v>129.5265</v>
      </c>
      <c r="M457" s="6">
        <v>8916.7515875816916</v>
      </c>
      <c r="N457" s="7">
        <v>0.28307096842728469</v>
      </c>
      <c r="O457" s="7">
        <v>0.76485852286823552</v>
      </c>
      <c r="P457" s="7">
        <v>0.51341053928804836</v>
      </c>
      <c r="Q457">
        <v>-0.39078471939267134</v>
      </c>
      <c r="R457">
        <v>-0.54715065375172667</v>
      </c>
      <c r="S457">
        <v>-1.088057198074222</v>
      </c>
      <c r="T457">
        <v>1.4077886674954154</v>
      </c>
      <c r="U457">
        <v>0.61820390372320344</v>
      </c>
      <c r="V457" t="s">
        <v>580</v>
      </c>
      <c r="W457">
        <v>4.5456700000000003</v>
      </c>
      <c r="X457">
        <v>0</v>
      </c>
      <c r="Y457" t="s">
        <v>580</v>
      </c>
      <c r="Z457">
        <v>4.5456700000000003</v>
      </c>
      <c r="AA457">
        <v>0</v>
      </c>
      <c r="AB457" s="8" t="s">
        <v>43</v>
      </c>
      <c r="AC457" t="s">
        <v>43</v>
      </c>
      <c r="AD457" t="s">
        <v>43</v>
      </c>
      <c r="AE457" t="s">
        <v>43</v>
      </c>
      <c r="AF457" t="s">
        <v>43</v>
      </c>
      <c r="AG457" t="s">
        <v>43</v>
      </c>
      <c r="AH457" t="s">
        <v>43</v>
      </c>
      <c r="AI457" s="5"/>
      <c r="AJ457" s="5" t="s">
        <v>43</v>
      </c>
      <c r="AK457" s="5" t="s">
        <v>43</v>
      </c>
      <c r="AL457" s="5" t="s">
        <v>43</v>
      </c>
      <c r="AM457" s="5" t="s">
        <v>43</v>
      </c>
      <c r="AN457" s="5" t="s">
        <v>43</v>
      </c>
      <c r="AO457" s="5" t="s">
        <v>43</v>
      </c>
    </row>
    <row r="458" spans="1:41" x14ac:dyDescent="0.2">
      <c r="A458" t="s">
        <v>60</v>
      </c>
      <c r="B458">
        <v>69249165</v>
      </c>
      <c r="C458">
        <v>69264798</v>
      </c>
      <c r="D458" t="s">
        <v>64</v>
      </c>
      <c r="E458">
        <v>376.30799999999999</v>
      </c>
      <c r="F458">
        <v>395.81599999999997</v>
      </c>
      <c r="G458">
        <v>405.17200000000003</v>
      </c>
      <c r="H458">
        <v>267.31400000000002</v>
      </c>
      <c r="I458">
        <v>526.53700000000003</v>
      </c>
      <c r="J458">
        <v>461.084</v>
      </c>
      <c r="K458" s="5">
        <v>130.72100000000006</v>
      </c>
      <c r="L458" s="5">
        <v>78.352999999999994</v>
      </c>
      <c r="M458" s="6">
        <v>4495.9560953883356</v>
      </c>
      <c r="N458" s="7">
        <v>3.7526368899899853E-2</v>
      </c>
      <c r="O458" s="7">
        <v>0.32224958628101874</v>
      </c>
      <c r="P458" s="7">
        <v>0.21443585255243877</v>
      </c>
      <c r="Q458">
        <v>-0.19995045953996893</v>
      </c>
      <c r="R458">
        <v>-1.2860688716872122</v>
      </c>
      <c r="S458">
        <v>1.2970721558193012</v>
      </c>
      <c r="T458">
        <v>0.64483709306104331</v>
      </c>
      <c r="U458">
        <v>-0.45588991765316567</v>
      </c>
      <c r="V458" t="s">
        <v>379</v>
      </c>
      <c r="W458">
        <v>0</v>
      </c>
      <c r="X458">
        <v>0</v>
      </c>
      <c r="Y458" t="s">
        <v>380</v>
      </c>
      <c r="Z458">
        <v>222.876</v>
      </c>
      <c r="AA458">
        <v>0</v>
      </c>
      <c r="AB458" s="8" t="s">
        <v>43</v>
      </c>
      <c r="AC458" t="s">
        <v>43</v>
      </c>
      <c r="AD458" t="s">
        <v>43</v>
      </c>
      <c r="AE458" t="s">
        <v>43</v>
      </c>
      <c r="AF458" t="s">
        <v>43</v>
      </c>
      <c r="AG458" t="s">
        <v>43</v>
      </c>
      <c r="AH458" t="s">
        <v>43</v>
      </c>
      <c r="AI458" s="5"/>
      <c r="AJ458" s="5" t="s">
        <v>43</v>
      </c>
      <c r="AK458" s="5" t="s">
        <v>43</v>
      </c>
      <c r="AL458" s="5" t="s">
        <v>43</v>
      </c>
      <c r="AM458" s="5" t="s">
        <v>43</v>
      </c>
      <c r="AN458" s="5" t="s">
        <v>43</v>
      </c>
      <c r="AO458" s="5" t="s">
        <v>43</v>
      </c>
    </row>
    <row r="459" spans="1:41" hidden="1" x14ac:dyDescent="0.2">
      <c r="A459" t="s">
        <v>218</v>
      </c>
      <c r="B459">
        <v>11217344</v>
      </c>
      <c r="C459">
        <v>11233572</v>
      </c>
      <c r="D459" t="s">
        <v>1250</v>
      </c>
      <c r="E459">
        <v>375.226</v>
      </c>
      <c r="F459">
        <v>424.45800000000003</v>
      </c>
      <c r="G459">
        <v>312.19900000000001</v>
      </c>
      <c r="H459">
        <v>353.08300000000003</v>
      </c>
      <c r="I459">
        <v>116.679</v>
      </c>
      <c r="J459">
        <v>117.374</v>
      </c>
      <c r="K459" s="5">
        <v>307.779</v>
      </c>
      <c r="L459" s="5">
        <v>172.91800000000001</v>
      </c>
      <c r="M459" s="6">
        <v>92360.212736038142</v>
      </c>
      <c r="N459" s="7">
        <v>0.15182511945099703</v>
      </c>
      <c r="O459" s="7">
        <v>0.69636878085765419</v>
      </c>
      <c r="P459" s="7">
        <v>0.47214486456544402</v>
      </c>
      <c r="Q459">
        <v>1.0402782836418445</v>
      </c>
      <c r="R459">
        <v>0.86223529004105748</v>
      </c>
      <c r="S459">
        <v>-1.0385945821172089</v>
      </c>
      <c r="T459">
        <v>-1.0330063655001045</v>
      </c>
      <c r="U459">
        <v>0.16908737393441151</v>
      </c>
      <c r="V459" t="s">
        <v>1071</v>
      </c>
      <c r="W459" s="10">
        <v>40.153599999999997</v>
      </c>
      <c r="X459">
        <v>0</v>
      </c>
      <c r="Y459" t="s">
        <v>1071</v>
      </c>
      <c r="Z459" s="10">
        <v>40.153599999999997</v>
      </c>
      <c r="AA459">
        <v>0</v>
      </c>
      <c r="AB459" s="8" t="s">
        <v>43</v>
      </c>
      <c r="AC459" t="s">
        <v>43</v>
      </c>
      <c r="AD459" t="s">
        <v>43</v>
      </c>
      <c r="AE459" t="s">
        <v>43</v>
      </c>
      <c r="AF459" t="s">
        <v>43</v>
      </c>
      <c r="AG459" t="s">
        <v>43</v>
      </c>
      <c r="AH459" t="s">
        <v>43</v>
      </c>
      <c r="AI459" s="5"/>
      <c r="AJ459" s="5" t="s">
        <v>43</v>
      </c>
      <c r="AK459" s="5" t="s">
        <v>43</v>
      </c>
      <c r="AL459" s="5" t="s">
        <v>43</v>
      </c>
      <c r="AM459" s="5" t="s">
        <v>43</v>
      </c>
      <c r="AN459" s="5" t="s">
        <v>43</v>
      </c>
      <c r="AO459" s="5" t="s">
        <v>43</v>
      </c>
    </row>
    <row r="460" spans="1:41" hidden="1" x14ac:dyDescent="0.2">
      <c r="A460" t="s">
        <v>57</v>
      </c>
      <c r="B460">
        <v>40676646</v>
      </c>
      <c r="C460">
        <v>40679824</v>
      </c>
      <c r="D460" t="s">
        <v>21</v>
      </c>
      <c r="E460">
        <v>374.86599999999999</v>
      </c>
      <c r="F460">
        <v>389.84899999999999</v>
      </c>
      <c r="G460">
        <v>227.678</v>
      </c>
      <c r="H460">
        <v>234.435</v>
      </c>
      <c r="I460">
        <v>334.87400000000002</v>
      </c>
      <c r="J460">
        <v>277.56799999999998</v>
      </c>
      <c r="K460" s="5">
        <v>140.43099999999998</v>
      </c>
      <c r="L460" s="5">
        <v>66.602249999999984</v>
      </c>
      <c r="M460" s="6">
        <v>3609.5562269199881</v>
      </c>
      <c r="N460" s="7">
        <v>0.27091461125071092</v>
      </c>
      <c r="O460" s="7">
        <v>0.17848833177856463</v>
      </c>
      <c r="P460" s="7">
        <v>0.2291394100007795</v>
      </c>
      <c r="Q460">
        <v>1.2583438267650175</v>
      </c>
      <c r="R460">
        <v>-0.6778317130906405</v>
      </c>
      <c r="S460">
        <v>0.70695893176386104</v>
      </c>
      <c r="T460">
        <v>-8.3140657977495425E-2</v>
      </c>
      <c r="U460">
        <v>-1.2043303874607443</v>
      </c>
      <c r="V460" t="s">
        <v>399</v>
      </c>
      <c r="W460">
        <v>20.839300000000001</v>
      </c>
      <c r="X460">
        <v>0</v>
      </c>
      <c r="Y460" t="s">
        <v>399</v>
      </c>
      <c r="Z460">
        <v>20.839300000000001</v>
      </c>
      <c r="AA460">
        <v>0</v>
      </c>
      <c r="AB460" s="8" t="s">
        <v>43</v>
      </c>
      <c r="AC460" t="s">
        <v>43</v>
      </c>
      <c r="AD460" t="s">
        <v>43</v>
      </c>
      <c r="AE460" t="s">
        <v>43</v>
      </c>
      <c r="AF460" t="s">
        <v>43</v>
      </c>
      <c r="AG460" t="s">
        <v>43</v>
      </c>
      <c r="AH460" t="s">
        <v>43</v>
      </c>
      <c r="AI460" s="5"/>
      <c r="AJ460" s="5" t="s">
        <v>43</v>
      </c>
      <c r="AK460" s="5" t="s">
        <v>43</v>
      </c>
      <c r="AL460" s="5" t="s">
        <v>43</v>
      </c>
      <c r="AM460" s="5" t="s">
        <v>43</v>
      </c>
      <c r="AN460" s="5" t="s">
        <v>43</v>
      </c>
      <c r="AO460" s="5" t="s">
        <v>43</v>
      </c>
    </row>
    <row r="461" spans="1:41" hidden="1" x14ac:dyDescent="0.2">
      <c r="A461" t="s">
        <v>60</v>
      </c>
      <c r="B461">
        <v>126383200</v>
      </c>
      <c r="C461">
        <v>126390675</v>
      </c>
      <c r="D461" t="s">
        <v>1250</v>
      </c>
      <c r="E461">
        <v>374.50599999999997</v>
      </c>
      <c r="F461">
        <v>353.25099999999998</v>
      </c>
      <c r="G461">
        <v>291.59699999999998</v>
      </c>
      <c r="H461">
        <v>239.67699999999999</v>
      </c>
      <c r="I461">
        <v>79.598600000000005</v>
      </c>
      <c r="J461">
        <v>123.491</v>
      </c>
      <c r="K461" s="5">
        <v>273.65239999999994</v>
      </c>
      <c r="L461" s="5">
        <v>156.56134999999998</v>
      </c>
      <c r="M461" s="6">
        <v>172238.03518288647</v>
      </c>
      <c r="N461" s="7">
        <v>0.12673820572360717</v>
      </c>
      <c r="O461" s="7">
        <v>0.56044334172822985</v>
      </c>
      <c r="P461" s="7">
        <v>0.49516843120699</v>
      </c>
      <c r="Q461">
        <v>1.5528864126427424</v>
      </c>
      <c r="R461">
        <v>0.41129374895166265</v>
      </c>
      <c r="S461">
        <v>-0.94408474570012701</v>
      </c>
      <c r="T461">
        <v>-0.57244925309991224</v>
      </c>
      <c r="U461">
        <v>-0.44764616279436592</v>
      </c>
      <c r="V461" t="s">
        <v>1324</v>
      </c>
      <c r="W461" s="10">
        <v>0.20440700000000001</v>
      </c>
      <c r="X461">
        <v>0</v>
      </c>
      <c r="Y461" t="s">
        <v>1325</v>
      </c>
      <c r="Z461" s="10">
        <v>7.78043</v>
      </c>
      <c r="AA461">
        <v>0</v>
      </c>
      <c r="AB461" s="8" t="s">
        <v>43</v>
      </c>
      <c r="AC461" t="s">
        <v>43</v>
      </c>
      <c r="AD461" t="s">
        <v>43</v>
      </c>
      <c r="AE461" t="s">
        <v>43</v>
      </c>
      <c r="AF461" t="s">
        <v>43</v>
      </c>
      <c r="AG461" t="s">
        <v>43</v>
      </c>
      <c r="AH461" t="s">
        <v>43</v>
      </c>
      <c r="AI461" s="5"/>
      <c r="AJ461" s="5" t="s">
        <v>43</v>
      </c>
      <c r="AK461" s="5" t="s">
        <v>43</v>
      </c>
      <c r="AL461" s="5" t="s">
        <v>43</v>
      </c>
      <c r="AM461" s="5" t="s">
        <v>43</v>
      </c>
      <c r="AN461" s="5" t="s">
        <v>43</v>
      </c>
      <c r="AO461" s="5" t="s">
        <v>43</v>
      </c>
    </row>
    <row r="462" spans="1:41" hidden="1" x14ac:dyDescent="0.2">
      <c r="A462" t="s">
        <v>127</v>
      </c>
      <c r="B462">
        <v>77300352</v>
      </c>
      <c r="C462">
        <v>77372609</v>
      </c>
      <c r="D462" t="s">
        <v>645</v>
      </c>
      <c r="E462">
        <v>372.34300000000002</v>
      </c>
      <c r="F462">
        <v>366.77600000000001</v>
      </c>
      <c r="G462">
        <v>589.53300000000002</v>
      </c>
      <c r="H462">
        <v>376.90699999999998</v>
      </c>
      <c r="I462">
        <v>189.85</v>
      </c>
      <c r="J462">
        <v>800.20699999999999</v>
      </c>
      <c r="K462" s="5">
        <v>210.67399999999998</v>
      </c>
      <c r="L462" s="5">
        <v>108.197</v>
      </c>
      <c r="M462" s="6">
        <v>1778.6334886820159</v>
      </c>
      <c r="N462" s="7">
        <v>0.28682964114499565</v>
      </c>
      <c r="O462" s="7">
        <v>0.68627769274836903</v>
      </c>
      <c r="P462" s="7">
        <v>0.47540096694533168</v>
      </c>
      <c r="Q462">
        <v>-0.38883352750227707</v>
      </c>
      <c r="R462">
        <v>-0.36921175559137287</v>
      </c>
      <c r="S462">
        <v>-1.1734163542631597</v>
      </c>
      <c r="T462">
        <v>1.4506602974072711</v>
      </c>
      <c r="U462">
        <v>0.48080133994953894</v>
      </c>
      <c r="V462" t="s">
        <v>560</v>
      </c>
      <c r="W462">
        <v>0</v>
      </c>
      <c r="X462">
        <v>1</v>
      </c>
      <c r="Y462" t="s">
        <v>561</v>
      </c>
      <c r="Z462">
        <v>4.4074799999999996</v>
      </c>
      <c r="AA462">
        <v>0</v>
      </c>
      <c r="AB462" s="8" t="s">
        <v>560</v>
      </c>
      <c r="AC462" s="10">
        <v>0</v>
      </c>
      <c r="AD462" s="10">
        <v>1.8010000000000002E-2</v>
      </c>
      <c r="AE462" s="10">
        <v>0</v>
      </c>
      <c r="AF462" s="10">
        <v>0</v>
      </c>
      <c r="AG462" s="10">
        <v>0</v>
      </c>
      <c r="AH462" s="10">
        <v>0</v>
      </c>
      <c r="AI462" s="5">
        <v>2.8284271247461898</v>
      </c>
      <c r="AJ462" s="5">
        <v>0</v>
      </c>
      <c r="AK462" s="5">
        <v>2.8284271247461903</v>
      </c>
      <c r="AL462" s="5">
        <v>0</v>
      </c>
      <c r="AM462" s="5">
        <v>0</v>
      </c>
      <c r="AN462" s="5">
        <v>0</v>
      </c>
      <c r="AO462" s="5">
        <v>0</v>
      </c>
    </row>
    <row r="463" spans="1:41" hidden="1" x14ac:dyDescent="0.2">
      <c r="A463" t="s">
        <v>85</v>
      </c>
      <c r="B463">
        <v>29628150</v>
      </c>
      <c r="C463">
        <v>29657472</v>
      </c>
      <c r="D463" t="s">
        <v>1024</v>
      </c>
      <c r="E463">
        <v>371.62200000000001</v>
      </c>
      <c r="F463">
        <v>314.26600000000002</v>
      </c>
      <c r="G463">
        <v>247.75200000000001</v>
      </c>
      <c r="H463">
        <v>912.48699999999997</v>
      </c>
      <c r="I463">
        <v>316.911</v>
      </c>
      <c r="J463">
        <v>268.77499999999998</v>
      </c>
      <c r="K463" s="5">
        <v>540.86500000000001</v>
      </c>
      <c r="L463" s="5">
        <v>170.17624999999998</v>
      </c>
      <c r="M463" s="6">
        <v>1115.5807766291091</v>
      </c>
      <c r="N463" s="7">
        <v>0.1991926128704585</v>
      </c>
      <c r="O463" s="7">
        <v>0.7179951426260619</v>
      </c>
      <c r="P463" s="7">
        <v>0.6221626756376879</v>
      </c>
      <c r="Q463">
        <v>-0.32187614946577753</v>
      </c>
      <c r="R463">
        <v>1.7515258906990514</v>
      </c>
      <c r="S463">
        <v>-0.53161036968608755</v>
      </c>
      <c r="T463">
        <v>-0.71613937527042792</v>
      </c>
      <c r="U463">
        <v>-0.18189999627675885</v>
      </c>
      <c r="V463" t="s">
        <v>1195</v>
      </c>
      <c r="W463">
        <v>0.15309500000000001</v>
      </c>
      <c r="X463">
        <v>0</v>
      </c>
      <c r="Y463" t="s">
        <v>1195</v>
      </c>
      <c r="Z463">
        <v>0.15309500000000001</v>
      </c>
      <c r="AA463">
        <v>0</v>
      </c>
      <c r="AB463" s="8" t="s">
        <v>43</v>
      </c>
      <c r="AC463" t="s">
        <v>43</v>
      </c>
      <c r="AD463" t="s">
        <v>43</v>
      </c>
      <c r="AE463" t="s">
        <v>43</v>
      </c>
      <c r="AF463" t="s">
        <v>43</v>
      </c>
      <c r="AG463" t="s">
        <v>43</v>
      </c>
      <c r="AH463" t="s">
        <v>43</v>
      </c>
      <c r="AI463" s="5"/>
      <c r="AJ463" s="5" t="s">
        <v>43</v>
      </c>
      <c r="AK463" s="5" t="s">
        <v>43</v>
      </c>
      <c r="AL463" s="5" t="s">
        <v>43</v>
      </c>
      <c r="AM463" s="5" t="s">
        <v>43</v>
      </c>
      <c r="AN463" s="5" t="s">
        <v>43</v>
      </c>
      <c r="AO463" s="5" t="s">
        <v>43</v>
      </c>
    </row>
    <row r="464" spans="1:41" hidden="1" x14ac:dyDescent="0.2">
      <c r="A464" t="s">
        <v>57</v>
      </c>
      <c r="B464">
        <v>175305141</v>
      </c>
      <c r="C464">
        <v>175314913</v>
      </c>
      <c r="D464" t="s">
        <v>1024</v>
      </c>
      <c r="E464">
        <v>371.26100000000002</v>
      </c>
      <c r="F464">
        <v>356.03500000000003</v>
      </c>
      <c r="G464">
        <v>370.83499999999998</v>
      </c>
      <c r="H464">
        <v>681.86400000000003</v>
      </c>
      <c r="I464">
        <v>257.25299999999999</v>
      </c>
      <c r="J464">
        <v>246.21700000000001</v>
      </c>
      <c r="K464" s="5">
        <v>310.60300000000001</v>
      </c>
      <c r="L464" s="5">
        <v>137.70500000000001</v>
      </c>
      <c r="M464" s="6">
        <v>23136.133060149787</v>
      </c>
      <c r="N464" s="7">
        <v>2.3686726743807399E-2</v>
      </c>
      <c r="O464" s="7">
        <v>0.62867442751205194</v>
      </c>
      <c r="P464" s="7">
        <v>0.41515734311913721</v>
      </c>
      <c r="Q464">
        <v>4.6768957975843933E-2</v>
      </c>
      <c r="R464">
        <v>1.7192974142554658</v>
      </c>
      <c r="S464">
        <v>-0.5671389059003169</v>
      </c>
      <c r="T464">
        <v>-0.62656532497386697</v>
      </c>
      <c r="U464">
        <v>-0.57236214135712571</v>
      </c>
      <c r="V464" t="s">
        <v>1171</v>
      </c>
      <c r="W464">
        <v>3.1718299999999999</v>
      </c>
      <c r="X464">
        <v>0</v>
      </c>
      <c r="Y464" t="s">
        <v>1171</v>
      </c>
      <c r="Z464">
        <v>3.1718299999999999</v>
      </c>
      <c r="AA464">
        <v>0</v>
      </c>
      <c r="AB464" s="8" t="s">
        <v>43</v>
      </c>
      <c r="AC464" t="s">
        <v>43</v>
      </c>
      <c r="AD464" t="s">
        <v>43</v>
      </c>
      <c r="AE464" t="s">
        <v>43</v>
      </c>
      <c r="AF464" t="s">
        <v>43</v>
      </c>
      <c r="AG464" t="s">
        <v>43</v>
      </c>
      <c r="AH464" t="s">
        <v>43</v>
      </c>
      <c r="AI464" s="5"/>
      <c r="AJ464" s="5" t="s">
        <v>43</v>
      </c>
      <c r="AK464" s="5" t="s">
        <v>43</v>
      </c>
      <c r="AL464" s="5" t="s">
        <v>43</v>
      </c>
      <c r="AM464" s="5" t="s">
        <v>43</v>
      </c>
      <c r="AN464" s="5" t="s">
        <v>43</v>
      </c>
      <c r="AO464" s="5" t="s">
        <v>43</v>
      </c>
    </row>
    <row r="465" spans="1:41" hidden="1" x14ac:dyDescent="0.2">
      <c r="A465" t="s">
        <v>62</v>
      </c>
      <c r="B465">
        <v>51951508</v>
      </c>
      <c r="C465">
        <v>51962656</v>
      </c>
      <c r="D465" t="s">
        <v>1024</v>
      </c>
      <c r="E465">
        <v>367.65699999999998</v>
      </c>
      <c r="F465">
        <v>319.03899999999999</v>
      </c>
      <c r="G465">
        <v>206.548</v>
      </c>
      <c r="H465">
        <v>690.91700000000003</v>
      </c>
      <c r="I465">
        <v>322.84399999999999</v>
      </c>
      <c r="J465">
        <v>196.51499999999999</v>
      </c>
      <c r="K465" s="5">
        <v>323.26000000000005</v>
      </c>
      <c r="L465" s="5">
        <v>116.44325000000001</v>
      </c>
      <c r="M465" s="6">
        <v>600.39442090385512</v>
      </c>
      <c r="N465" s="7">
        <v>0.27754278459742288</v>
      </c>
      <c r="O465" s="7">
        <v>0.63670396099926052</v>
      </c>
      <c r="P465" s="7">
        <v>0.51400517874210849</v>
      </c>
      <c r="Q465">
        <v>-8.1024765786783789E-2</v>
      </c>
      <c r="R465">
        <v>1.6737229153845454</v>
      </c>
      <c r="S465">
        <v>-0.3242825392085828</v>
      </c>
      <c r="T465">
        <v>-1.0100324612982099</v>
      </c>
      <c r="U465">
        <v>-0.25838314909096877</v>
      </c>
      <c r="V465" t="s">
        <v>43</v>
      </c>
      <c r="W465" t="s">
        <v>43</v>
      </c>
      <c r="X465">
        <v>0</v>
      </c>
      <c r="Y465" t="s">
        <v>43</v>
      </c>
      <c r="Z465" t="s">
        <v>43</v>
      </c>
      <c r="AA465">
        <v>0</v>
      </c>
      <c r="AB465" s="8" t="s">
        <v>43</v>
      </c>
      <c r="AC465" t="s">
        <v>43</v>
      </c>
      <c r="AD465" t="s">
        <v>43</v>
      </c>
      <c r="AE465" t="s">
        <v>43</v>
      </c>
      <c r="AF465" t="s">
        <v>43</v>
      </c>
      <c r="AG465" t="s">
        <v>43</v>
      </c>
      <c r="AH465" t="s">
        <v>43</v>
      </c>
      <c r="AI465" s="5"/>
      <c r="AJ465" s="5" t="s">
        <v>43</v>
      </c>
      <c r="AK465" s="5" t="s">
        <v>43</v>
      </c>
      <c r="AL465" s="5" t="s">
        <v>43</v>
      </c>
      <c r="AM465" s="5" t="s">
        <v>43</v>
      </c>
      <c r="AN465" s="5" t="s">
        <v>43</v>
      </c>
      <c r="AO465" s="5" t="s">
        <v>43</v>
      </c>
    </row>
    <row r="466" spans="1:41" hidden="1" x14ac:dyDescent="0.2">
      <c r="A466" t="s">
        <v>218</v>
      </c>
      <c r="B466">
        <v>90687013</v>
      </c>
      <c r="C466">
        <v>90696782</v>
      </c>
      <c r="D466" t="s">
        <v>1024</v>
      </c>
      <c r="E466">
        <v>364.77300000000002</v>
      </c>
      <c r="F466">
        <v>301.93400000000003</v>
      </c>
      <c r="G466">
        <v>201.26499999999999</v>
      </c>
      <c r="H466">
        <v>653.75099999999998</v>
      </c>
      <c r="I466">
        <v>207.97800000000001</v>
      </c>
      <c r="J466">
        <v>151.018</v>
      </c>
      <c r="K466" s="5">
        <v>288.97799999999995</v>
      </c>
      <c r="L466" s="5">
        <v>118.66674999999998</v>
      </c>
      <c r="M466" s="6">
        <v>24221.695885950539</v>
      </c>
      <c r="N466" s="7">
        <v>0.2850788483140228</v>
      </c>
      <c r="O466" s="7">
        <v>0.8154670445663178</v>
      </c>
      <c r="P466" s="7">
        <v>0.58594297304268605</v>
      </c>
      <c r="Q466">
        <v>0.19797455717013937</v>
      </c>
      <c r="R466">
        <v>1.6453909682715577</v>
      </c>
      <c r="S466">
        <v>-0.58737123447713813</v>
      </c>
      <c r="T466">
        <v>-0.87266921140388276</v>
      </c>
      <c r="U466">
        <v>-0.3833250795606753</v>
      </c>
      <c r="V466" t="s">
        <v>1141</v>
      </c>
      <c r="W466">
        <v>4.4366300000000001</v>
      </c>
      <c r="X466">
        <v>1</v>
      </c>
      <c r="Y466" t="s">
        <v>1142</v>
      </c>
      <c r="Z466">
        <v>13.101800000000001</v>
      </c>
      <c r="AA466">
        <v>0</v>
      </c>
      <c r="AB466" s="8" t="s">
        <v>1141</v>
      </c>
      <c r="AC466" s="10">
        <v>4.4366000000000003</v>
      </c>
      <c r="AD466" s="10">
        <v>4.0461</v>
      </c>
      <c r="AE466" s="10">
        <v>3.6025999999999998</v>
      </c>
      <c r="AF466" s="10">
        <v>7.7942999999999998</v>
      </c>
      <c r="AG466" s="10">
        <v>11.244</v>
      </c>
      <c r="AH466" s="10">
        <v>7.4404000000000003</v>
      </c>
      <c r="AI466" s="5">
        <v>0.51975861275626789</v>
      </c>
      <c r="AJ466" s="5">
        <v>0</v>
      </c>
      <c r="AK466" s="5">
        <v>-0.13067203540951022</v>
      </c>
      <c r="AL466" s="5">
        <v>-0.27907932786563772</v>
      </c>
      <c r="AM466" s="5">
        <v>1.1235787280269198</v>
      </c>
      <c r="AN466" s="5">
        <v>2.2779431852668357</v>
      </c>
      <c r="AO466" s="5">
        <v>1.0051540588043191</v>
      </c>
    </row>
    <row r="467" spans="1:41" hidden="1" x14ac:dyDescent="0.2">
      <c r="A467" t="s">
        <v>98</v>
      </c>
      <c r="B467">
        <v>104657240</v>
      </c>
      <c r="C467">
        <v>104668215</v>
      </c>
      <c r="D467" t="s">
        <v>1024</v>
      </c>
      <c r="E467">
        <v>364.053</v>
      </c>
      <c r="F467">
        <v>307.50299999999999</v>
      </c>
      <c r="G467">
        <v>166.929</v>
      </c>
      <c r="H467">
        <v>851.97299999999996</v>
      </c>
      <c r="I467">
        <v>331.90800000000002</v>
      </c>
      <c r="J467">
        <v>195.36799999999999</v>
      </c>
      <c r="K467" s="5">
        <v>487.91999999999996</v>
      </c>
      <c r="L467" s="5">
        <v>164.34375</v>
      </c>
      <c r="M467" s="6">
        <v>15375.811919136891</v>
      </c>
      <c r="N467" s="7">
        <v>0.36316473817186812</v>
      </c>
      <c r="O467" s="7">
        <v>0.7536016527372903</v>
      </c>
      <c r="P467" s="7">
        <v>0.67302850541261405</v>
      </c>
      <c r="Q467">
        <v>-0.11846170487349474</v>
      </c>
      <c r="R467">
        <v>1.7267870865130526</v>
      </c>
      <c r="S467">
        <v>-0.24002983571281375</v>
      </c>
      <c r="T467">
        <v>-0.75640602438292204</v>
      </c>
      <c r="U467">
        <v>-0.61188952154382115</v>
      </c>
      <c r="V467" t="s">
        <v>43</v>
      </c>
      <c r="W467" t="s">
        <v>43</v>
      </c>
      <c r="X467">
        <v>0</v>
      </c>
      <c r="Y467" t="s">
        <v>43</v>
      </c>
      <c r="Z467" t="s">
        <v>43</v>
      </c>
      <c r="AA467">
        <v>0</v>
      </c>
      <c r="AB467" s="8" t="s">
        <v>43</v>
      </c>
      <c r="AC467" t="s">
        <v>43</v>
      </c>
      <c r="AD467" t="s">
        <v>43</v>
      </c>
      <c r="AE467" t="s">
        <v>43</v>
      </c>
      <c r="AF467" t="s">
        <v>43</v>
      </c>
      <c r="AG467" t="s">
        <v>43</v>
      </c>
      <c r="AH467" t="s">
        <v>43</v>
      </c>
      <c r="AI467" s="5"/>
      <c r="AJ467" s="5" t="s">
        <v>43</v>
      </c>
      <c r="AK467" s="5" t="s">
        <v>43</v>
      </c>
      <c r="AL467" s="5" t="s">
        <v>43</v>
      </c>
      <c r="AM467" s="5" t="s">
        <v>43</v>
      </c>
      <c r="AN467" s="5" t="s">
        <v>43</v>
      </c>
      <c r="AO467" s="5" t="s">
        <v>43</v>
      </c>
    </row>
    <row r="468" spans="1:41" hidden="1" x14ac:dyDescent="0.2">
      <c r="A468" t="s">
        <v>114</v>
      </c>
      <c r="B468">
        <v>51995010</v>
      </c>
      <c r="C468">
        <v>52002277</v>
      </c>
      <c r="D468" t="s">
        <v>1104</v>
      </c>
      <c r="E468">
        <v>363.33199999999999</v>
      </c>
      <c r="F468">
        <v>431.22</v>
      </c>
      <c r="G468">
        <v>362.38299999999998</v>
      </c>
      <c r="H468">
        <v>447.90499999999997</v>
      </c>
      <c r="I468">
        <v>1448.27</v>
      </c>
      <c r="J468">
        <v>739.79899999999998</v>
      </c>
      <c r="K468" s="5">
        <v>1017.05</v>
      </c>
      <c r="L468" s="5">
        <v>407.08500000000004</v>
      </c>
      <c r="M468" s="6">
        <v>1017042.5266534208</v>
      </c>
      <c r="N468" s="7">
        <v>0.10235309652210994</v>
      </c>
      <c r="O468" s="7">
        <v>0.58547866815778549</v>
      </c>
      <c r="P468" s="7">
        <v>0.67002224699889934</v>
      </c>
      <c r="Q468">
        <v>-0.80163122532655906</v>
      </c>
      <c r="R468">
        <v>-0.60722124938094446</v>
      </c>
      <c r="S468">
        <v>1.6923416795305861</v>
      </c>
      <c r="T468">
        <v>6.3762463135689298E-2</v>
      </c>
      <c r="U468">
        <v>-0.3472516679587716</v>
      </c>
      <c r="V468" t="s">
        <v>991</v>
      </c>
      <c r="W468">
        <v>31.848700000000001</v>
      </c>
      <c r="X468">
        <v>0</v>
      </c>
      <c r="Y468" t="s">
        <v>151</v>
      </c>
      <c r="Z468">
        <v>190.56800000000001</v>
      </c>
      <c r="AA468">
        <v>0</v>
      </c>
      <c r="AB468" s="8" t="s">
        <v>43</v>
      </c>
      <c r="AC468" t="s">
        <v>43</v>
      </c>
      <c r="AD468" t="s">
        <v>43</v>
      </c>
      <c r="AE468" t="s">
        <v>43</v>
      </c>
      <c r="AF468" t="s">
        <v>43</v>
      </c>
      <c r="AG468" t="s">
        <v>43</v>
      </c>
      <c r="AH468" t="s">
        <v>43</v>
      </c>
      <c r="AI468" s="5"/>
      <c r="AJ468" s="5" t="s">
        <v>43</v>
      </c>
      <c r="AK468" s="5" t="s">
        <v>43</v>
      </c>
      <c r="AL468" s="5" t="s">
        <v>43</v>
      </c>
      <c r="AM468" s="5" t="s">
        <v>43</v>
      </c>
      <c r="AN468" s="5" t="s">
        <v>43</v>
      </c>
      <c r="AO468" s="5" t="s">
        <v>43</v>
      </c>
    </row>
    <row r="469" spans="1:41" hidden="1" x14ac:dyDescent="0.2">
      <c r="A469" t="s">
        <v>66</v>
      </c>
      <c r="B469">
        <v>718219</v>
      </c>
      <c r="C469">
        <v>728506</v>
      </c>
      <c r="D469" t="s">
        <v>1104</v>
      </c>
      <c r="E469">
        <v>362.61099999999999</v>
      </c>
      <c r="F469">
        <v>432.01600000000002</v>
      </c>
      <c r="G469">
        <v>291.59699999999998</v>
      </c>
      <c r="H469">
        <v>607.05399999999997</v>
      </c>
      <c r="I469">
        <v>1042.8599999999999</v>
      </c>
      <c r="J469">
        <v>550.16600000000005</v>
      </c>
      <c r="K469" s="5">
        <v>610.84399999999982</v>
      </c>
      <c r="L469" s="5">
        <v>297.08724999999993</v>
      </c>
      <c r="M469" s="6">
        <v>734236.09987748566</v>
      </c>
      <c r="N469" s="7">
        <v>0.19391314236902929</v>
      </c>
      <c r="O469" s="7">
        <v>0.36754102105512126</v>
      </c>
      <c r="P469" s="7">
        <v>0.49122213518902108</v>
      </c>
      <c r="Q469">
        <v>-0.7858843032245898</v>
      </c>
      <c r="R469">
        <v>8.5510738376206402E-2</v>
      </c>
      <c r="S469">
        <v>1.6390802310590673</v>
      </c>
      <c r="T469">
        <v>-0.1172846827509522</v>
      </c>
      <c r="U469">
        <v>-0.82142198345972983</v>
      </c>
      <c r="V469" t="s">
        <v>806</v>
      </c>
      <c r="W469">
        <v>21.310199999999998</v>
      </c>
      <c r="X469">
        <v>0</v>
      </c>
      <c r="Y469" t="s">
        <v>351</v>
      </c>
      <c r="Z469">
        <v>112.773</v>
      </c>
      <c r="AA469">
        <v>0</v>
      </c>
      <c r="AB469" s="8" t="s">
        <v>43</v>
      </c>
      <c r="AC469" t="s">
        <v>43</v>
      </c>
      <c r="AD469" t="s">
        <v>43</v>
      </c>
      <c r="AE469" t="s">
        <v>43</v>
      </c>
      <c r="AF469" t="s">
        <v>43</v>
      </c>
      <c r="AG469" t="s">
        <v>43</v>
      </c>
      <c r="AH469" t="s">
        <v>43</v>
      </c>
      <c r="AI469" s="5"/>
      <c r="AJ469" s="5" t="s">
        <v>43</v>
      </c>
      <c r="AK469" s="5" t="s">
        <v>43</v>
      </c>
      <c r="AL469" s="5" t="s">
        <v>43</v>
      </c>
      <c r="AM469" s="5" t="s">
        <v>43</v>
      </c>
      <c r="AN469" s="5" t="s">
        <v>43</v>
      </c>
      <c r="AO469" s="5" t="s">
        <v>43</v>
      </c>
    </row>
    <row r="470" spans="1:41" hidden="1" x14ac:dyDescent="0.2">
      <c r="A470" t="s">
        <v>66</v>
      </c>
      <c r="B470">
        <v>788666</v>
      </c>
      <c r="C470">
        <v>801857</v>
      </c>
      <c r="D470" t="s">
        <v>1104</v>
      </c>
      <c r="E470">
        <v>357.92500000000001</v>
      </c>
      <c r="F470">
        <v>439.17599999999999</v>
      </c>
      <c r="G470">
        <v>367.13799999999998</v>
      </c>
      <c r="H470">
        <v>342.12299999999999</v>
      </c>
      <c r="I470">
        <v>656.07100000000003</v>
      </c>
      <c r="J470">
        <v>513.08000000000004</v>
      </c>
      <c r="K470" s="5">
        <v>216.89500000000004</v>
      </c>
      <c r="L470" s="5">
        <v>98.955500000000029</v>
      </c>
      <c r="M470" s="6">
        <v>2480.8403199989702</v>
      </c>
      <c r="N470" s="7">
        <v>0.11464100996854044</v>
      </c>
      <c r="O470" s="7">
        <v>0.31201779470838709</v>
      </c>
      <c r="P470" s="7">
        <v>0.27179044335765168</v>
      </c>
      <c r="Q470">
        <v>-0.736803607324229</v>
      </c>
      <c r="R470">
        <v>-0.85741490711743429</v>
      </c>
      <c r="S470">
        <v>1.5388435631696922</v>
      </c>
      <c r="T470">
        <v>0.44744181853419063</v>
      </c>
      <c r="U470">
        <v>-0.39206686726221768</v>
      </c>
      <c r="V470" t="s">
        <v>350</v>
      </c>
      <c r="W470">
        <v>51.461399999999998</v>
      </c>
      <c r="X470">
        <v>0</v>
      </c>
      <c r="Y470" t="s">
        <v>351</v>
      </c>
      <c r="Z470">
        <v>112.773</v>
      </c>
      <c r="AA470">
        <v>0</v>
      </c>
      <c r="AB470" s="8" t="s">
        <v>43</v>
      </c>
      <c r="AC470" t="s">
        <v>43</v>
      </c>
      <c r="AD470" t="s">
        <v>43</v>
      </c>
      <c r="AE470" t="s">
        <v>43</v>
      </c>
      <c r="AF470" t="s">
        <v>43</v>
      </c>
      <c r="AG470" t="s">
        <v>43</v>
      </c>
      <c r="AH470" t="s">
        <v>43</v>
      </c>
      <c r="AI470" s="5"/>
      <c r="AJ470" s="5" t="s">
        <v>43</v>
      </c>
      <c r="AK470" s="5" t="s">
        <v>43</v>
      </c>
      <c r="AL470" s="5" t="s">
        <v>43</v>
      </c>
      <c r="AM470" s="5" t="s">
        <v>43</v>
      </c>
      <c r="AN470" s="5" t="s">
        <v>43</v>
      </c>
      <c r="AO470" s="5" t="s">
        <v>43</v>
      </c>
    </row>
    <row r="471" spans="1:41" hidden="1" x14ac:dyDescent="0.2">
      <c r="A471" t="s">
        <v>111</v>
      </c>
      <c r="B471">
        <v>50349390</v>
      </c>
      <c r="C471">
        <v>50364878</v>
      </c>
      <c r="D471" t="s">
        <v>1104</v>
      </c>
      <c r="E471">
        <v>356.84399999999999</v>
      </c>
      <c r="F471">
        <v>560.90499999999997</v>
      </c>
      <c r="G471">
        <v>442.678</v>
      </c>
      <c r="H471">
        <v>348.31799999999998</v>
      </c>
      <c r="I471">
        <v>838.505</v>
      </c>
      <c r="J471">
        <v>641.15899999999999</v>
      </c>
      <c r="K471" s="5">
        <v>277.60000000000002</v>
      </c>
      <c r="L471" s="5">
        <v>133.51500000000004</v>
      </c>
      <c r="M471" s="6">
        <v>5279.6452813914002</v>
      </c>
      <c r="N471" s="7">
        <v>0.22593960730335577</v>
      </c>
      <c r="O471" s="7">
        <v>0.40477248106305524</v>
      </c>
      <c r="P471" s="7">
        <v>0.35614731654008397</v>
      </c>
      <c r="Q471">
        <v>-0.9855527132384988</v>
      </c>
      <c r="R471">
        <v>-1.0262946976816045</v>
      </c>
      <c r="S471">
        <v>1.316092251440216</v>
      </c>
      <c r="T471">
        <v>0.37306296902066016</v>
      </c>
      <c r="U471">
        <v>0.32269219045922753</v>
      </c>
      <c r="V471" t="s">
        <v>112</v>
      </c>
      <c r="W471">
        <v>9.9552800000000001</v>
      </c>
      <c r="X471">
        <v>0</v>
      </c>
      <c r="Y471" t="s">
        <v>112</v>
      </c>
      <c r="Z471">
        <v>9.9552800000000001</v>
      </c>
      <c r="AA471">
        <v>0</v>
      </c>
      <c r="AB471" s="8" t="s">
        <v>43</v>
      </c>
      <c r="AC471" t="s">
        <v>43</v>
      </c>
      <c r="AD471" t="s">
        <v>43</v>
      </c>
      <c r="AE471" t="s">
        <v>43</v>
      </c>
      <c r="AF471" t="s">
        <v>43</v>
      </c>
      <c r="AG471" t="s">
        <v>43</v>
      </c>
      <c r="AH471" t="s">
        <v>43</v>
      </c>
      <c r="AI471" s="5"/>
      <c r="AJ471" s="5" t="s">
        <v>43</v>
      </c>
      <c r="AK471" s="5" t="s">
        <v>43</v>
      </c>
      <c r="AL471" s="5" t="s">
        <v>43</v>
      </c>
      <c r="AM471" s="5" t="s">
        <v>43</v>
      </c>
      <c r="AN471" s="5" t="s">
        <v>43</v>
      </c>
      <c r="AO471" s="5" t="s">
        <v>43</v>
      </c>
    </row>
    <row r="472" spans="1:41" x14ac:dyDescent="0.2">
      <c r="A472" t="s">
        <v>50</v>
      </c>
      <c r="B472">
        <v>11658916</v>
      </c>
      <c r="C472">
        <v>11666319</v>
      </c>
      <c r="D472" t="s">
        <v>64</v>
      </c>
      <c r="E472">
        <v>356.84399999999999</v>
      </c>
      <c r="F472">
        <v>328.98500000000001</v>
      </c>
      <c r="G472">
        <v>232.96100000000001</v>
      </c>
      <c r="H472">
        <v>263.97800000000001</v>
      </c>
      <c r="I472">
        <v>512.529</v>
      </c>
      <c r="J472">
        <v>417.11700000000002</v>
      </c>
      <c r="K472" s="5">
        <v>184.15600000000001</v>
      </c>
      <c r="L472" s="5">
        <v>122.773</v>
      </c>
      <c r="M472" s="6">
        <v>36520.457734540665</v>
      </c>
      <c r="N472" s="7">
        <v>0.21220940986041434</v>
      </c>
      <c r="O472" s="7">
        <v>0.31514396548985313</v>
      </c>
      <c r="P472" s="7">
        <v>0.29099701434257069</v>
      </c>
      <c r="Q472">
        <v>-7.1185363938251811E-2</v>
      </c>
      <c r="R472">
        <v>-0.96065281738267894</v>
      </c>
      <c r="S472">
        <v>1.4199603782009127</v>
      </c>
      <c r="T472">
        <v>0.50610742159634625</v>
      </c>
      <c r="U472">
        <v>-0.89422961847632887</v>
      </c>
      <c r="V472" t="s">
        <v>113</v>
      </c>
      <c r="W472">
        <v>57.9026</v>
      </c>
      <c r="X472">
        <v>0</v>
      </c>
      <c r="Y472" t="s">
        <v>113</v>
      </c>
      <c r="Z472">
        <v>57.9026</v>
      </c>
      <c r="AA472">
        <v>0</v>
      </c>
      <c r="AB472" s="8" t="s">
        <v>43</v>
      </c>
      <c r="AC472" t="s">
        <v>43</v>
      </c>
      <c r="AD472" t="s">
        <v>43</v>
      </c>
      <c r="AE472" t="s">
        <v>43</v>
      </c>
      <c r="AF472" t="s">
        <v>43</v>
      </c>
      <c r="AG472" t="s">
        <v>43</v>
      </c>
      <c r="AH472" t="s">
        <v>43</v>
      </c>
      <c r="AI472" s="5"/>
      <c r="AJ472" s="5" t="s">
        <v>43</v>
      </c>
      <c r="AK472" s="5" t="s">
        <v>43</v>
      </c>
      <c r="AL472" s="5" t="s">
        <v>43</v>
      </c>
      <c r="AM472" s="5" t="s">
        <v>43</v>
      </c>
      <c r="AN472" s="5" t="s">
        <v>43</v>
      </c>
      <c r="AO472" s="5" t="s">
        <v>43</v>
      </c>
    </row>
    <row r="473" spans="1:41" hidden="1" x14ac:dyDescent="0.2">
      <c r="A473" t="s">
        <v>102</v>
      </c>
      <c r="B473">
        <v>105881370</v>
      </c>
      <c r="C473">
        <v>105914386</v>
      </c>
      <c r="D473" t="s">
        <v>645</v>
      </c>
      <c r="E473">
        <v>356.84399999999999</v>
      </c>
      <c r="F473">
        <v>421.27499999999998</v>
      </c>
      <c r="G473">
        <v>553.08399999999995</v>
      </c>
      <c r="H473">
        <v>259.21300000000002</v>
      </c>
      <c r="I473">
        <v>349.87099999999998</v>
      </c>
      <c r="J473">
        <v>765.41499999999996</v>
      </c>
      <c r="K473" s="5">
        <v>212.33100000000002</v>
      </c>
      <c r="L473" s="5">
        <v>111.22149999999999</v>
      </c>
      <c r="M473" s="6">
        <v>24106.623396257688</v>
      </c>
      <c r="N473" s="7">
        <v>0.22542598444602835</v>
      </c>
      <c r="O473" s="7">
        <v>0.5891278647865682</v>
      </c>
      <c r="P473" s="7">
        <v>0.40409888060473537</v>
      </c>
      <c r="Q473">
        <v>-0.50105264089981483</v>
      </c>
      <c r="R473">
        <v>-0.97815417957439532</v>
      </c>
      <c r="S473">
        <v>-0.53512818073017465</v>
      </c>
      <c r="T473">
        <v>1.4955452917016339</v>
      </c>
      <c r="U473">
        <v>0.51878970950275116</v>
      </c>
      <c r="V473" t="s">
        <v>426</v>
      </c>
      <c r="W473">
        <v>18.481200000000001</v>
      </c>
      <c r="X473">
        <v>1</v>
      </c>
      <c r="Y473" t="s">
        <v>426</v>
      </c>
      <c r="Z473">
        <v>18.481200000000001</v>
      </c>
      <c r="AA473">
        <v>1</v>
      </c>
      <c r="AB473" s="8" t="s">
        <v>426</v>
      </c>
      <c r="AC473" s="10">
        <v>18.481000000000002</v>
      </c>
      <c r="AD473" s="10">
        <v>19.530999999999999</v>
      </c>
      <c r="AE473" s="10">
        <v>32.847999999999999</v>
      </c>
      <c r="AF473" s="10">
        <v>16.420000000000002</v>
      </c>
      <c r="AG473" s="10">
        <v>15.275</v>
      </c>
      <c r="AH473" s="10">
        <v>16.933</v>
      </c>
      <c r="AI473" s="5">
        <v>0.30491624049890648</v>
      </c>
      <c r="AJ473" s="5">
        <v>0</v>
      </c>
      <c r="AK473" s="5">
        <v>0.16174012790365916</v>
      </c>
      <c r="AL473" s="5">
        <v>2.2130670643732167</v>
      </c>
      <c r="AM473" s="5">
        <v>-0.31747276534232616</v>
      </c>
      <c r="AN473" s="5">
        <v>-0.49384652386584094</v>
      </c>
      <c r="AO473" s="5">
        <v>-0.23845115999510991</v>
      </c>
    </row>
    <row r="474" spans="1:41" hidden="1" x14ac:dyDescent="0.2">
      <c r="A474" t="s">
        <v>71</v>
      </c>
      <c r="B474">
        <v>61324413</v>
      </c>
      <c r="C474">
        <v>61336820</v>
      </c>
      <c r="D474" t="s">
        <v>1024</v>
      </c>
      <c r="E474">
        <v>356.12299999999999</v>
      </c>
      <c r="F474">
        <v>338.93</v>
      </c>
      <c r="G474">
        <v>228.20599999999999</v>
      </c>
      <c r="H474">
        <v>668.04600000000005</v>
      </c>
      <c r="I474">
        <v>213.58099999999999</v>
      </c>
      <c r="J474">
        <v>146.81299999999999</v>
      </c>
      <c r="K474" s="5">
        <v>311.92300000000006</v>
      </c>
      <c r="L474" s="5">
        <v>145.02725000000001</v>
      </c>
      <c r="M474" s="6">
        <v>82214.886380684693</v>
      </c>
      <c r="N474" s="7">
        <v>0.22558354912451986</v>
      </c>
      <c r="O474" s="7">
        <v>0.82736363957212855</v>
      </c>
      <c r="P474" s="7">
        <v>0.57081137190792919</v>
      </c>
      <c r="Q474">
        <v>0.19988224014816541</v>
      </c>
      <c r="R474">
        <v>1.6605327729755335</v>
      </c>
      <c r="S474">
        <v>-0.46760315929425678</v>
      </c>
      <c r="T474">
        <v>-0.78025953530954806</v>
      </c>
      <c r="U474">
        <v>-0.61255231851989356</v>
      </c>
      <c r="V474" t="s">
        <v>898</v>
      </c>
      <c r="W474">
        <v>7.35311</v>
      </c>
      <c r="X474">
        <v>1</v>
      </c>
      <c r="Y474" t="s">
        <v>898</v>
      </c>
      <c r="Z474">
        <v>7.35311</v>
      </c>
      <c r="AA474">
        <v>1</v>
      </c>
      <c r="AB474" s="8" t="s">
        <v>898</v>
      </c>
      <c r="AC474" s="10">
        <v>7.3531000000000004</v>
      </c>
      <c r="AD474" s="10">
        <v>6.9537000000000004</v>
      </c>
      <c r="AE474" s="10">
        <v>7.6468999999999996</v>
      </c>
      <c r="AF474" s="10">
        <v>13.366</v>
      </c>
      <c r="AG474" s="10">
        <v>13.196999999999999</v>
      </c>
      <c r="AH474" s="10">
        <v>8.8549000000000007</v>
      </c>
      <c r="AI474" s="5">
        <v>0.39026202842380692</v>
      </c>
      <c r="AJ474" s="5">
        <v>0</v>
      </c>
      <c r="AK474" s="5">
        <v>-0.12042088621011093</v>
      </c>
      <c r="AL474" s="5">
        <v>8.8582013942239579E-2</v>
      </c>
      <c r="AM474" s="5">
        <v>1.8129162410935802</v>
      </c>
      <c r="AN474" s="5">
        <v>1.761961985286097</v>
      </c>
      <c r="AO474" s="5">
        <v>0.45279941640046228</v>
      </c>
    </row>
    <row r="475" spans="1:41" hidden="1" x14ac:dyDescent="0.2">
      <c r="A475" t="s">
        <v>71</v>
      </c>
      <c r="B475">
        <v>64636180</v>
      </c>
      <c r="C475">
        <v>64649692</v>
      </c>
      <c r="D475" t="s">
        <v>1024</v>
      </c>
      <c r="E475">
        <v>355.40199999999999</v>
      </c>
      <c r="F475">
        <v>370.35599999999999</v>
      </c>
      <c r="G475">
        <v>305.33199999999999</v>
      </c>
      <c r="H475">
        <v>718.55399999999997</v>
      </c>
      <c r="I475">
        <v>301.08999999999997</v>
      </c>
      <c r="J475">
        <v>121.197</v>
      </c>
      <c r="K475" s="5">
        <v>363.15199999999999</v>
      </c>
      <c r="L475" s="5">
        <v>174.71800000000002</v>
      </c>
      <c r="M475" s="6">
        <v>137462.60034075825</v>
      </c>
      <c r="N475" s="7">
        <v>9.9086524736645185E-2</v>
      </c>
      <c r="O475" s="7">
        <v>0.80585534451323793</v>
      </c>
      <c r="P475" s="7">
        <v>0.54155441084400002</v>
      </c>
      <c r="Q475">
        <v>-5.6366785740772904E-2</v>
      </c>
      <c r="R475">
        <v>1.6138119818288348</v>
      </c>
      <c r="S475">
        <v>-0.30615406276042462</v>
      </c>
      <c r="T475">
        <v>-1.1335031315646702</v>
      </c>
      <c r="U475">
        <v>-0.1177880017629676</v>
      </c>
      <c r="V475" t="s">
        <v>1204</v>
      </c>
      <c r="W475">
        <v>8.9910499999999995</v>
      </c>
      <c r="X475">
        <v>0</v>
      </c>
      <c r="Y475" t="s">
        <v>1204</v>
      </c>
      <c r="Z475">
        <v>8.9910499999999995</v>
      </c>
      <c r="AA475">
        <v>0</v>
      </c>
      <c r="AB475" s="8" t="s">
        <v>43</v>
      </c>
      <c r="AC475" t="s">
        <v>43</v>
      </c>
      <c r="AD475" t="s">
        <v>43</v>
      </c>
      <c r="AE475" t="s">
        <v>43</v>
      </c>
      <c r="AF475" t="s">
        <v>43</v>
      </c>
      <c r="AG475" t="s">
        <v>43</v>
      </c>
      <c r="AH475" t="s">
        <v>43</v>
      </c>
      <c r="AI475" s="5"/>
      <c r="AJ475" s="5" t="s">
        <v>43</v>
      </c>
      <c r="AK475" s="5" t="s">
        <v>43</v>
      </c>
      <c r="AL475" s="5" t="s">
        <v>43</v>
      </c>
      <c r="AM475" s="5" t="s">
        <v>43</v>
      </c>
      <c r="AN475" s="5" t="s">
        <v>43</v>
      </c>
      <c r="AO475" s="5" t="s">
        <v>43</v>
      </c>
    </row>
    <row r="476" spans="1:41" hidden="1" x14ac:dyDescent="0.2">
      <c r="A476" t="s">
        <v>218</v>
      </c>
      <c r="B476">
        <v>21240776</v>
      </c>
      <c r="C476">
        <v>21246648</v>
      </c>
      <c r="D476" t="s">
        <v>1024</v>
      </c>
      <c r="E476">
        <v>355.40199999999999</v>
      </c>
      <c r="F476">
        <v>282.839</v>
      </c>
      <c r="G476">
        <v>232.43199999999999</v>
      </c>
      <c r="H476">
        <v>705.68899999999996</v>
      </c>
      <c r="I476">
        <v>283.95100000000002</v>
      </c>
      <c r="J476">
        <v>238.18899999999999</v>
      </c>
      <c r="K476" s="5">
        <v>350.28699999999998</v>
      </c>
      <c r="L476" s="5">
        <v>117.42625000000001</v>
      </c>
      <c r="M476" s="6">
        <v>97.358125420628724</v>
      </c>
      <c r="N476" s="7">
        <v>0.21299649658432049</v>
      </c>
      <c r="O476" s="7">
        <v>0.62969345719935088</v>
      </c>
      <c r="P476" s="7">
        <v>0.51424043272999409</v>
      </c>
      <c r="Q476">
        <v>-0.11620131759048656</v>
      </c>
      <c r="R476">
        <v>1.7437450796065448</v>
      </c>
      <c r="S476">
        <v>-0.49559030441022306</v>
      </c>
      <c r="T476">
        <v>-0.73857639018711629</v>
      </c>
      <c r="U476">
        <v>-0.39337706741871936</v>
      </c>
      <c r="V476" t="s">
        <v>43</v>
      </c>
      <c r="W476" t="s">
        <v>43</v>
      </c>
      <c r="X476">
        <v>0</v>
      </c>
      <c r="Y476" t="s">
        <v>43</v>
      </c>
      <c r="Z476" t="s">
        <v>43</v>
      </c>
      <c r="AA476">
        <v>0</v>
      </c>
      <c r="AB476" s="8" t="s">
        <v>43</v>
      </c>
      <c r="AC476" t="s">
        <v>43</v>
      </c>
      <c r="AD476" t="s">
        <v>43</v>
      </c>
      <c r="AE476" t="s">
        <v>43</v>
      </c>
      <c r="AF476" t="s">
        <v>43</v>
      </c>
      <c r="AG476" t="s">
        <v>43</v>
      </c>
      <c r="AH476" t="s">
        <v>43</v>
      </c>
      <c r="AI476" s="5"/>
      <c r="AJ476" s="5" t="s">
        <v>43</v>
      </c>
      <c r="AK476" s="5" t="s">
        <v>43</v>
      </c>
      <c r="AL476" s="5" t="s">
        <v>43</v>
      </c>
      <c r="AM476" s="5" t="s">
        <v>43</v>
      </c>
      <c r="AN476" s="5" t="s">
        <v>43</v>
      </c>
      <c r="AO476" s="5" t="s">
        <v>43</v>
      </c>
    </row>
    <row r="477" spans="1:41" hidden="1" x14ac:dyDescent="0.2">
      <c r="A477" t="s">
        <v>69</v>
      </c>
      <c r="B477">
        <v>53718010</v>
      </c>
      <c r="C477">
        <v>53739245</v>
      </c>
      <c r="D477" t="s">
        <v>21</v>
      </c>
      <c r="E477">
        <v>355.40199999999999</v>
      </c>
      <c r="F477">
        <v>420.87700000000001</v>
      </c>
      <c r="G477">
        <v>342.83800000000002</v>
      </c>
      <c r="H477">
        <v>356.89499999999998</v>
      </c>
      <c r="I477">
        <v>658.54300000000001</v>
      </c>
      <c r="J477">
        <v>530.66700000000003</v>
      </c>
      <c r="K477" s="5">
        <v>237.666</v>
      </c>
      <c r="L477" s="5">
        <v>131.05099999999999</v>
      </c>
      <c r="M477" s="6">
        <v>1857.4852896287121</v>
      </c>
      <c r="N477" s="7">
        <v>0.11232738783132733</v>
      </c>
      <c r="O477" s="7">
        <v>0.29377980403589915</v>
      </c>
      <c r="P477" s="7">
        <v>0.28430493363408821</v>
      </c>
      <c r="Q477">
        <v>-0.915602959571162</v>
      </c>
      <c r="R477">
        <v>-0.90391116542067396</v>
      </c>
      <c r="S477">
        <v>1.458316779593676</v>
      </c>
      <c r="T477">
        <v>0.45691030351342704</v>
      </c>
      <c r="U477">
        <v>-9.5712958115268421E-2</v>
      </c>
      <c r="V477" t="s">
        <v>307</v>
      </c>
      <c r="W477">
        <v>4.3087E-2</v>
      </c>
      <c r="X477">
        <v>1</v>
      </c>
      <c r="Y477" t="s">
        <v>294</v>
      </c>
      <c r="Z477">
        <v>119.836</v>
      </c>
      <c r="AA477">
        <v>0</v>
      </c>
      <c r="AB477" s="8" t="s">
        <v>307</v>
      </c>
      <c r="AC477" s="10">
        <v>4.3087E-2</v>
      </c>
      <c r="AD477" s="10">
        <v>7.6325000000000004E-2</v>
      </c>
      <c r="AE477" s="10">
        <v>6.0245E-2</v>
      </c>
      <c r="AF477" s="10">
        <v>2.0941000000000001E-2</v>
      </c>
      <c r="AG477" s="10">
        <v>7.6221999999999998E-2</v>
      </c>
      <c r="AH477" s="10">
        <v>1.8953000000000001E-2</v>
      </c>
      <c r="AI477" s="5">
        <v>0.48054595807359246</v>
      </c>
      <c r="AJ477" s="5">
        <v>0</v>
      </c>
      <c r="AK477" s="5">
        <v>1.3234124995267205</v>
      </c>
      <c r="AL477" s="5">
        <v>0.68316720822189869</v>
      </c>
      <c r="AM477" s="5">
        <v>-0.88177066052466313</v>
      </c>
      <c r="AN477" s="5">
        <v>1.319311425832417</v>
      </c>
      <c r="AO477" s="5">
        <v>-0.96092536444966226</v>
      </c>
    </row>
    <row r="478" spans="1:41" hidden="1" x14ac:dyDescent="0.2">
      <c r="A478" t="s">
        <v>98</v>
      </c>
      <c r="B478">
        <v>37518575</v>
      </c>
      <c r="C478">
        <v>37530934</v>
      </c>
      <c r="D478" t="s">
        <v>1024</v>
      </c>
      <c r="E478">
        <v>354.68099999999998</v>
      </c>
      <c r="F478">
        <v>247.83199999999999</v>
      </c>
      <c r="G478">
        <v>139.988</v>
      </c>
      <c r="H478">
        <v>712.36</v>
      </c>
      <c r="I478">
        <v>241.10300000000001</v>
      </c>
      <c r="J478">
        <v>176.63399999999999</v>
      </c>
      <c r="K478" s="5">
        <v>357.67900000000003</v>
      </c>
      <c r="L478" s="5">
        <v>123.786</v>
      </c>
      <c r="M478" s="6">
        <v>3693.7983600706734</v>
      </c>
      <c r="N478" s="7">
        <v>0.4337242008238944</v>
      </c>
      <c r="O478" s="7">
        <v>0.77640960585079322</v>
      </c>
      <c r="P478" s="7">
        <v>0.67082312095591567</v>
      </c>
      <c r="Q478">
        <v>5.0520887316927492E-2</v>
      </c>
      <c r="R478">
        <v>1.7070663435370292</v>
      </c>
      <c r="S478">
        <v>-0.47550138356441207</v>
      </c>
      <c r="T478">
        <v>-0.77408147637683256</v>
      </c>
      <c r="U478">
        <v>-0.50800437091271233</v>
      </c>
      <c r="V478" t="s">
        <v>1114</v>
      </c>
      <c r="W478">
        <v>22.87</v>
      </c>
      <c r="X478">
        <v>0</v>
      </c>
      <c r="Y478" t="s">
        <v>1115</v>
      </c>
      <c r="Z478">
        <v>28.879100000000001</v>
      </c>
      <c r="AA478">
        <v>1</v>
      </c>
      <c r="AB478" s="14" t="s">
        <v>1115</v>
      </c>
      <c r="AC478" s="10">
        <v>28.879000000000001</v>
      </c>
      <c r="AD478" s="10">
        <v>23.126999999999999</v>
      </c>
      <c r="AE478" s="10">
        <v>14.587</v>
      </c>
      <c r="AF478" s="10">
        <v>41.134</v>
      </c>
      <c r="AG478" s="10">
        <v>39.338000000000001</v>
      </c>
      <c r="AH478" s="10">
        <v>36.389000000000003</v>
      </c>
      <c r="AI478" s="5">
        <v>0.39923677921164197</v>
      </c>
      <c r="AJ478" s="5">
        <v>0</v>
      </c>
      <c r="AK478" s="5">
        <v>-0.52037491724916696</v>
      </c>
      <c r="AL478" s="5">
        <v>-1.292976063512707</v>
      </c>
      <c r="AM478" s="5">
        <v>1.10869169174001</v>
      </c>
      <c r="AN478" s="5">
        <v>0.94621023287709216</v>
      </c>
      <c r="AO478" s="5">
        <v>0.67941857241676684</v>
      </c>
    </row>
    <row r="479" spans="1:41" hidden="1" x14ac:dyDescent="0.2">
      <c r="A479" t="s">
        <v>45</v>
      </c>
      <c r="B479">
        <v>72978078</v>
      </c>
      <c r="C479">
        <v>72986451</v>
      </c>
      <c r="D479" t="s">
        <v>1104</v>
      </c>
      <c r="E479">
        <v>354.68099999999998</v>
      </c>
      <c r="F479">
        <v>511.97500000000002</v>
      </c>
      <c r="G479">
        <v>348.12</v>
      </c>
      <c r="H479">
        <v>402.16199999999998</v>
      </c>
      <c r="I479">
        <v>1144.21</v>
      </c>
      <c r="J479">
        <v>787.20799999999997</v>
      </c>
      <c r="K479" s="5">
        <v>632.23500000000001</v>
      </c>
      <c r="L479" s="5">
        <v>374.44200000000001</v>
      </c>
      <c r="M479" s="6">
        <v>1074788.2508063328</v>
      </c>
      <c r="N479" s="7">
        <v>0.22909347947927278</v>
      </c>
      <c r="O479" s="7">
        <v>0.47709396425841</v>
      </c>
      <c r="P479" s="7">
        <v>0.53540112460621714</v>
      </c>
      <c r="Q479">
        <v>-1.0290099792064213</v>
      </c>
      <c r="R479">
        <v>-0.88130684964095918</v>
      </c>
      <c r="S479">
        <v>1.42704410943303</v>
      </c>
      <c r="T479">
        <v>0.31648804150840465</v>
      </c>
      <c r="U479">
        <v>0.1667846779059467</v>
      </c>
      <c r="V479" t="s">
        <v>819</v>
      </c>
      <c r="W479">
        <v>7.6069000000000004</v>
      </c>
      <c r="X479">
        <v>0</v>
      </c>
      <c r="Y479" t="s">
        <v>358</v>
      </c>
      <c r="Z479">
        <v>186.27099999999999</v>
      </c>
      <c r="AA479">
        <v>0</v>
      </c>
      <c r="AB479" s="8" t="s">
        <v>43</v>
      </c>
      <c r="AC479" t="s">
        <v>43</v>
      </c>
      <c r="AD479" t="s">
        <v>43</v>
      </c>
      <c r="AE479" t="s">
        <v>43</v>
      </c>
      <c r="AF479" t="s">
        <v>43</v>
      </c>
      <c r="AG479" t="s">
        <v>43</v>
      </c>
      <c r="AH479" t="s">
        <v>43</v>
      </c>
      <c r="AI479" s="5"/>
      <c r="AJ479" s="5" t="s">
        <v>43</v>
      </c>
      <c r="AK479" s="5" t="s">
        <v>43</v>
      </c>
      <c r="AL479" s="5" t="s">
        <v>43</v>
      </c>
      <c r="AM479" s="5" t="s">
        <v>43</v>
      </c>
      <c r="AN479" s="5" t="s">
        <v>43</v>
      </c>
      <c r="AO479" s="5" t="s">
        <v>43</v>
      </c>
    </row>
    <row r="480" spans="1:41" hidden="1" x14ac:dyDescent="0.2">
      <c r="A480" t="s">
        <v>66</v>
      </c>
      <c r="B480">
        <v>42573215</v>
      </c>
      <c r="C480">
        <v>42593123</v>
      </c>
      <c r="D480" t="s">
        <v>21</v>
      </c>
      <c r="E480">
        <v>353.23899999999998</v>
      </c>
      <c r="F480">
        <v>407.35199999999998</v>
      </c>
      <c r="G480">
        <v>437.92399999999998</v>
      </c>
      <c r="H480">
        <v>416.93299999999999</v>
      </c>
      <c r="I480">
        <v>624.923</v>
      </c>
      <c r="J480">
        <v>605.98599999999999</v>
      </c>
      <c r="K480" s="5">
        <v>217.57100000000003</v>
      </c>
      <c r="L480" s="5">
        <v>123.93750000000001</v>
      </c>
      <c r="M480" s="6">
        <v>28051.338661771071</v>
      </c>
      <c r="N480" s="7">
        <v>0.10734375335467725</v>
      </c>
      <c r="O480" s="7">
        <v>0.20937724795910881</v>
      </c>
      <c r="P480" s="7">
        <v>0.23807872302852787</v>
      </c>
      <c r="Q480">
        <v>-1.2897979990661597</v>
      </c>
      <c r="R480">
        <v>-0.75079900714192083</v>
      </c>
      <c r="S480">
        <v>1.009278870371227</v>
      </c>
      <c r="T480">
        <v>0.84902792192915533</v>
      </c>
      <c r="U480">
        <v>0.18229021390769576</v>
      </c>
      <c r="V480" t="s">
        <v>322</v>
      </c>
      <c r="W480">
        <v>5.6739899999999999</v>
      </c>
      <c r="X480">
        <v>1</v>
      </c>
      <c r="Y480" t="s">
        <v>109</v>
      </c>
      <c r="Z480">
        <v>67.387100000000004</v>
      </c>
      <c r="AA480">
        <v>0</v>
      </c>
      <c r="AB480" s="8" t="s">
        <v>322</v>
      </c>
      <c r="AC480" s="10">
        <v>5.6740000000000004</v>
      </c>
      <c r="AD480" s="10">
        <v>4.6247999999999996</v>
      </c>
      <c r="AE480" s="10">
        <v>4.9824000000000002</v>
      </c>
      <c r="AF480" s="10">
        <v>4.8616000000000001</v>
      </c>
      <c r="AG480" s="10">
        <v>5.5393999999999997</v>
      </c>
      <c r="AH480" s="10">
        <v>5.4310999999999998</v>
      </c>
      <c r="AI480" s="5">
        <v>0.1007434915780436</v>
      </c>
      <c r="AJ480" s="5">
        <v>0</v>
      </c>
      <c r="AK480" s="5">
        <v>-2.0531431364943939</v>
      </c>
      <c r="AL480" s="5">
        <v>-1.3533680834917292</v>
      </c>
      <c r="AM480" s="5">
        <v>-1.5897574190698103</v>
      </c>
      <c r="AN480" s="5">
        <v>-0.26339407755637312</v>
      </c>
      <c r="AO480" s="5">
        <v>-0.4753225961251325</v>
      </c>
    </row>
    <row r="481" spans="1:41" hidden="1" x14ac:dyDescent="0.2">
      <c r="A481" t="s">
        <v>52</v>
      </c>
      <c r="B481">
        <v>2254020</v>
      </c>
      <c r="C481">
        <v>2303852</v>
      </c>
      <c r="D481" t="s">
        <v>645</v>
      </c>
      <c r="E481">
        <v>351.07600000000002</v>
      </c>
      <c r="F481">
        <v>375.52800000000002</v>
      </c>
      <c r="G481">
        <v>501.84300000000002</v>
      </c>
      <c r="H481">
        <v>304.48</v>
      </c>
      <c r="I481">
        <v>432.10700000000003</v>
      </c>
      <c r="J481">
        <v>703.096</v>
      </c>
      <c r="K481" s="5">
        <v>201.25299999999999</v>
      </c>
      <c r="L481" s="5">
        <v>102.55275</v>
      </c>
      <c r="M481" s="6">
        <v>14871.124001426928</v>
      </c>
      <c r="N481" s="7">
        <v>0.19760477349052635</v>
      </c>
      <c r="O481" s="7">
        <v>0.42417531474854436</v>
      </c>
      <c r="P481" s="7">
        <v>0.32339141690646173</v>
      </c>
      <c r="Q481">
        <v>-0.75528584188616998</v>
      </c>
      <c r="R481">
        <v>-1.0296859769957092</v>
      </c>
      <c r="S481">
        <v>-0.27810073269093738</v>
      </c>
      <c r="T481">
        <v>1.317731918463644</v>
      </c>
      <c r="U481">
        <v>0.74534063310917209</v>
      </c>
      <c r="V481" t="s">
        <v>159</v>
      </c>
      <c r="W481">
        <v>3.65191</v>
      </c>
      <c r="X481">
        <v>1</v>
      </c>
      <c r="Y481" t="s">
        <v>160</v>
      </c>
      <c r="Z481">
        <v>34.362299999999998</v>
      </c>
      <c r="AA481">
        <v>1</v>
      </c>
      <c r="AB481" s="8" t="s">
        <v>160</v>
      </c>
      <c r="AC481" s="10">
        <v>34.362000000000002</v>
      </c>
      <c r="AD481" s="10">
        <v>32.752000000000002</v>
      </c>
      <c r="AE481" s="10">
        <v>33.298999999999999</v>
      </c>
      <c r="AF481" s="10">
        <v>23.7</v>
      </c>
      <c r="AG481" s="10">
        <v>26.611999999999998</v>
      </c>
      <c r="AH481" s="10">
        <v>27.082999999999998</v>
      </c>
      <c r="AI481" s="5">
        <v>0.19921486417703227</v>
      </c>
      <c r="AJ481" s="5">
        <v>0</v>
      </c>
      <c r="AK481" s="5">
        <v>-0.28927232103108025</v>
      </c>
      <c r="AL481" s="5">
        <v>-0.19099160078014843</v>
      </c>
      <c r="AM481" s="5">
        <v>-1.9156655197722858</v>
      </c>
      <c r="AN481" s="5">
        <v>-1.3924599304291143</v>
      </c>
      <c r="AO481" s="5">
        <v>-1.3078343011088418</v>
      </c>
    </row>
    <row r="482" spans="1:41" hidden="1" x14ac:dyDescent="0.2">
      <c r="A482" t="s">
        <v>60</v>
      </c>
      <c r="B482">
        <v>56609141</v>
      </c>
      <c r="C482">
        <v>56613258</v>
      </c>
      <c r="D482" t="s">
        <v>1104</v>
      </c>
      <c r="E482">
        <v>350.71600000000001</v>
      </c>
      <c r="F482">
        <v>287.21499999999997</v>
      </c>
      <c r="G482">
        <v>123.61199999999999</v>
      </c>
      <c r="H482">
        <v>354.036</v>
      </c>
      <c r="I482">
        <v>867.34500000000003</v>
      </c>
      <c r="J482">
        <v>663.71699999999998</v>
      </c>
      <c r="K482" s="5">
        <v>580.13000000000011</v>
      </c>
      <c r="L482" s="5">
        <v>357.50350000000003</v>
      </c>
      <c r="M482" s="6">
        <v>98942.602165702701</v>
      </c>
      <c r="N482" s="7">
        <v>0.46158077767906686</v>
      </c>
      <c r="O482" s="7">
        <v>0.41134305104027286</v>
      </c>
      <c r="P482" s="7">
        <v>0.61792264849821121</v>
      </c>
      <c r="Q482">
        <v>-0.82042890914576272</v>
      </c>
      <c r="R482">
        <v>-0.80567622230226221</v>
      </c>
      <c r="S482">
        <v>1.4752535761767827</v>
      </c>
      <c r="T482">
        <v>0.57041619166824886</v>
      </c>
      <c r="U482">
        <v>-0.41956463639700597</v>
      </c>
      <c r="V482" t="s">
        <v>652</v>
      </c>
      <c r="W482">
        <v>0</v>
      </c>
      <c r="X482">
        <v>0</v>
      </c>
      <c r="Y482" t="s">
        <v>653</v>
      </c>
      <c r="Z482">
        <v>8.1534599999999999E-2</v>
      </c>
      <c r="AA482">
        <v>0</v>
      </c>
      <c r="AB482" s="8" t="s">
        <v>43</v>
      </c>
      <c r="AC482" t="s">
        <v>43</v>
      </c>
      <c r="AD482" t="s">
        <v>43</v>
      </c>
      <c r="AE482" t="s">
        <v>43</v>
      </c>
      <c r="AF482" t="s">
        <v>43</v>
      </c>
      <c r="AG482" t="s">
        <v>43</v>
      </c>
      <c r="AH482" t="s">
        <v>43</v>
      </c>
      <c r="AI482" s="5"/>
      <c r="AJ482" s="5" t="s">
        <v>43</v>
      </c>
      <c r="AK482" s="5" t="s">
        <v>43</v>
      </c>
      <c r="AL482" s="5" t="s">
        <v>43</v>
      </c>
      <c r="AM482" s="5" t="s">
        <v>43</v>
      </c>
      <c r="AN482" s="5" t="s">
        <v>43</v>
      </c>
      <c r="AO482" s="5" t="s">
        <v>43</v>
      </c>
    </row>
    <row r="483" spans="1:41" hidden="1" x14ac:dyDescent="0.2">
      <c r="A483" t="s">
        <v>45</v>
      </c>
      <c r="B483">
        <v>76711970</v>
      </c>
      <c r="C483">
        <v>76719865</v>
      </c>
      <c r="D483" t="s">
        <v>645</v>
      </c>
      <c r="E483">
        <v>346.39100000000002</v>
      </c>
      <c r="F483">
        <v>247.435</v>
      </c>
      <c r="G483">
        <v>299.52100000000002</v>
      </c>
      <c r="H483">
        <v>150.096</v>
      </c>
      <c r="I483">
        <v>214.73500000000001</v>
      </c>
      <c r="J483">
        <v>568.13499999999999</v>
      </c>
      <c r="K483" s="5">
        <v>268.61399999999998</v>
      </c>
      <c r="L483" s="5">
        <v>143.79849999999999</v>
      </c>
      <c r="M483" s="6">
        <v>54877.168249845046</v>
      </c>
      <c r="N483" s="7">
        <v>0.1662318430783952</v>
      </c>
      <c r="O483" s="7">
        <v>0.72358997605821496</v>
      </c>
      <c r="P483" s="7">
        <v>0.47933470192423044</v>
      </c>
      <c r="Q483">
        <v>0.22985139248844927</v>
      </c>
      <c r="R483">
        <v>-0.98483835957297994</v>
      </c>
      <c r="S483">
        <v>-0.58484686267545971</v>
      </c>
      <c r="T483">
        <v>1.6020216687619635</v>
      </c>
      <c r="U483">
        <v>-0.26218783900197323</v>
      </c>
      <c r="V483" t="s">
        <v>636</v>
      </c>
      <c r="W483">
        <v>14.354799999999999</v>
      </c>
      <c r="X483">
        <v>0</v>
      </c>
      <c r="Y483" t="s">
        <v>119</v>
      </c>
      <c r="Z483">
        <v>63.6892</v>
      </c>
      <c r="AA483">
        <v>0</v>
      </c>
      <c r="AB483" s="8" t="s">
        <v>43</v>
      </c>
      <c r="AC483" t="s">
        <v>43</v>
      </c>
      <c r="AD483" t="s">
        <v>43</v>
      </c>
      <c r="AE483" t="s">
        <v>43</v>
      </c>
      <c r="AF483" t="s">
        <v>43</v>
      </c>
      <c r="AG483" t="s">
        <v>43</v>
      </c>
      <c r="AH483" t="s">
        <v>43</v>
      </c>
      <c r="AI483" s="5"/>
      <c r="AJ483" s="5" t="s">
        <v>43</v>
      </c>
      <c r="AK483" s="5" t="s">
        <v>43</v>
      </c>
      <c r="AL483" s="5" t="s">
        <v>43</v>
      </c>
      <c r="AM483" s="5" t="s">
        <v>43</v>
      </c>
      <c r="AN483" s="5" t="s">
        <v>43</v>
      </c>
      <c r="AO483" s="5" t="s">
        <v>43</v>
      </c>
    </row>
    <row r="484" spans="1:41" hidden="1" x14ac:dyDescent="0.2">
      <c r="A484" t="s">
        <v>57</v>
      </c>
      <c r="B484">
        <v>51226883</v>
      </c>
      <c r="C484">
        <v>51242692</v>
      </c>
      <c r="D484" t="s">
        <v>1024</v>
      </c>
      <c r="E484">
        <v>341.34399999999999</v>
      </c>
      <c r="F484">
        <v>324.21100000000001</v>
      </c>
      <c r="G484">
        <v>260.95800000000003</v>
      </c>
      <c r="H484">
        <v>1179.8</v>
      </c>
      <c r="I484">
        <v>300.76100000000002</v>
      </c>
      <c r="J484">
        <v>152.16499999999999</v>
      </c>
      <c r="K484" s="5">
        <v>838.4559999999999</v>
      </c>
      <c r="L484" s="5">
        <v>247.84299999999999</v>
      </c>
      <c r="M484" s="6">
        <v>14826.799686655919</v>
      </c>
      <c r="N484" s="7">
        <v>0.13709682474347742</v>
      </c>
      <c r="O484" s="7">
        <v>1.020504409019507</v>
      </c>
      <c r="P484" s="7">
        <v>0.87949551167683326</v>
      </c>
      <c r="Q484">
        <v>-0.22151606671357157</v>
      </c>
      <c r="R484">
        <v>1.7600719996012397</v>
      </c>
      <c r="S484">
        <v>-0.31742901682097607</v>
      </c>
      <c r="T484">
        <v>-0.66861746356369822</v>
      </c>
      <c r="U484">
        <v>-0.55250945250299355</v>
      </c>
      <c r="V484" t="s">
        <v>1167</v>
      </c>
      <c r="W484">
        <v>3.2977300000000001</v>
      </c>
      <c r="X484">
        <v>0</v>
      </c>
      <c r="Y484" t="s">
        <v>1167</v>
      </c>
      <c r="Z484">
        <v>3.2977300000000001</v>
      </c>
      <c r="AA484">
        <v>0</v>
      </c>
      <c r="AB484" s="8" t="s">
        <v>43</v>
      </c>
      <c r="AC484" t="s">
        <v>43</v>
      </c>
      <c r="AD484" t="s">
        <v>43</v>
      </c>
      <c r="AE484" t="s">
        <v>43</v>
      </c>
      <c r="AF484" t="s">
        <v>43</v>
      </c>
      <c r="AG484" t="s">
        <v>43</v>
      </c>
      <c r="AH484" t="s">
        <v>43</v>
      </c>
      <c r="AI484" s="5"/>
      <c r="AJ484" s="5" t="s">
        <v>43</v>
      </c>
      <c r="AK484" s="5" t="s">
        <v>43</v>
      </c>
      <c r="AL484" s="5" t="s">
        <v>43</v>
      </c>
      <c r="AM484" s="5" t="s">
        <v>43</v>
      </c>
      <c r="AN484" s="5" t="s">
        <v>43</v>
      </c>
      <c r="AO484" s="5" t="s">
        <v>43</v>
      </c>
    </row>
    <row r="485" spans="1:41" hidden="1" x14ac:dyDescent="0.2">
      <c r="A485" t="s">
        <v>48</v>
      </c>
      <c r="B485">
        <v>4696811</v>
      </c>
      <c r="C485">
        <v>4754187</v>
      </c>
      <c r="D485" t="s">
        <v>645</v>
      </c>
      <c r="E485">
        <v>339.18200000000002</v>
      </c>
      <c r="F485">
        <v>329.38200000000001</v>
      </c>
      <c r="G485">
        <v>514.52099999999996</v>
      </c>
      <c r="H485">
        <v>332.11700000000002</v>
      </c>
      <c r="I485">
        <v>369.64699999999999</v>
      </c>
      <c r="J485">
        <v>839.58600000000001</v>
      </c>
      <c r="K485" s="5">
        <v>325.06500000000005</v>
      </c>
      <c r="L485" s="5">
        <v>109.34125000000002</v>
      </c>
      <c r="M485" s="6">
        <v>1558.8315242314329</v>
      </c>
      <c r="N485" s="7">
        <v>0.26416445888028273</v>
      </c>
      <c r="O485" s="7">
        <v>0.55038121175006449</v>
      </c>
      <c r="P485" s="7">
        <v>0.44377461609535962</v>
      </c>
      <c r="Q485">
        <v>-0.70697705313743486</v>
      </c>
      <c r="R485">
        <v>-0.73891539698357189</v>
      </c>
      <c r="S485">
        <v>-0.56925565960982527</v>
      </c>
      <c r="T485">
        <v>1.5551708610851169</v>
      </c>
      <c r="U485">
        <v>0.45997724864571504</v>
      </c>
      <c r="V485" t="s">
        <v>602</v>
      </c>
      <c r="W485">
        <v>5.9156700000000004</v>
      </c>
      <c r="X485">
        <v>0</v>
      </c>
      <c r="Y485" t="s">
        <v>167</v>
      </c>
      <c r="Z485">
        <v>19.3157</v>
      </c>
      <c r="AA485">
        <v>0</v>
      </c>
      <c r="AB485" s="8" t="s">
        <v>43</v>
      </c>
      <c r="AC485" t="s">
        <v>43</v>
      </c>
      <c r="AD485" t="s">
        <v>43</v>
      </c>
      <c r="AE485" t="s">
        <v>43</v>
      </c>
      <c r="AF485" t="s">
        <v>43</v>
      </c>
      <c r="AG485" t="s">
        <v>43</v>
      </c>
      <c r="AH485" t="s">
        <v>43</v>
      </c>
      <c r="AI485" s="5"/>
      <c r="AJ485" s="5" t="s">
        <v>43</v>
      </c>
      <c r="AK485" s="5" t="s">
        <v>43</v>
      </c>
      <c r="AL485" s="5" t="s">
        <v>43</v>
      </c>
      <c r="AM485" s="5" t="s">
        <v>43</v>
      </c>
      <c r="AN485" s="5" t="s">
        <v>43</v>
      </c>
      <c r="AO485" s="5" t="s">
        <v>43</v>
      </c>
    </row>
    <row r="486" spans="1:41" hidden="1" x14ac:dyDescent="0.2">
      <c r="A486" t="s">
        <v>60</v>
      </c>
      <c r="B486">
        <v>119288952</v>
      </c>
      <c r="C486">
        <v>119296545</v>
      </c>
      <c r="D486" t="s">
        <v>1104</v>
      </c>
      <c r="E486">
        <v>338.46100000000001</v>
      </c>
      <c r="F486">
        <v>313.86799999999999</v>
      </c>
      <c r="G486">
        <v>272.05200000000002</v>
      </c>
      <c r="H486">
        <v>212.99299999999999</v>
      </c>
      <c r="I486">
        <v>522.41700000000003</v>
      </c>
      <c r="J486">
        <v>430.11599999999999</v>
      </c>
      <c r="K486" s="5">
        <v>208.54900000000004</v>
      </c>
      <c r="L486" s="5">
        <v>137.42175</v>
      </c>
      <c r="M486" s="6">
        <v>93399.546190272304</v>
      </c>
      <c r="N486" s="7">
        <v>0.10896372280567411</v>
      </c>
      <c r="O486" s="7">
        <v>0.40887813975017895</v>
      </c>
      <c r="P486" s="7">
        <v>0.32076185556852332</v>
      </c>
      <c r="Q486">
        <v>-0.11292105526822763</v>
      </c>
      <c r="R486">
        <v>-1.1107784872601416</v>
      </c>
      <c r="S486">
        <v>1.3500963018228596</v>
      </c>
      <c r="T486">
        <v>0.61601877743189393</v>
      </c>
      <c r="U486">
        <v>-0.74241553672638416</v>
      </c>
      <c r="V486" t="s">
        <v>431</v>
      </c>
      <c r="W486">
        <v>21.937799999999999</v>
      </c>
      <c r="X486">
        <v>0</v>
      </c>
      <c r="Y486" t="s">
        <v>431</v>
      </c>
      <c r="Z486">
        <v>21.937799999999999</v>
      </c>
      <c r="AA486">
        <v>0</v>
      </c>
      <c r="AB486" s="8" t="s">
        <v>43</v>
      </c>
      <c r="AC486" t="s">
        <v>43</v>
      </c>
      <c r="AD486" t="s">
        <v>43</v>
      </c>
      <c r="AE486" t="s">
        <v>43</v>
      </c>
      <c r="AF486" t="s">
        <v>43</v>
      </c>
      <c r="AG486" t="s">
        <v>43</v>
      </c>
      <c r="AH486" t="s">
        <v>43</v>
      </c>
      <c r="AI486" s="5"/>
      <c r="AJ486" s="5" t="s">
        <v>43</v>
      </c>
      <c r="AK486" s="5" t="s">
        <v>43</v>
      </c>
      <c r="AL486" s="5" t="s">
        <v>43</v>
      </c>
      <c r="AM486" s="5" t="s">
        <v>43</v>
      </c>
      <c r="AN486" s="5" t="s">
        <v>43</v>
      </c>
      <c r="AO486" s="5" t="s">
        <v>43</v>
      </c>
    </row>
    <row r="487" spans="1:41" hidden="1" x14ac:dyDescent="0.2">
      <c r="A487" t="s">
        <v>90</v>
      </c>
      <c r="B487">
        <v>129492393</v>
      </c>
      <c r="C487">
        <v>129496475</v>
      </c>
      <c r="D487" t="s">
        <v>1024</v>
      </c>
      <c r="E487">
        <v>336.65800000000002</v>
      </c>
      <c r="F487">
        <v>328.58699999999999</v>
      </c>
      <c r="G487">
        <v>279.447</v>
      </c>
      <c r="H487">
        <v>665.18700000000001</v>
      </c>
      <c r="I487">
        <v>268.95400000000001</v>
      </c>
      <c r="J487">
        <v>216.39599999999999</v>
      </c>
      <c r="K487" s="5">
        <v>328.529</v>
      </c>
      <c r="L487" s="5">
        <v>124.02274999999999</v>
      </c>
      <c r="M487" s="6">
        <v>22278.77496847669</v>
      </c>
      <c r="N487" s="7">
        <v>9.8333566805987149E-2</v>
      </c>
      <c r="O487" s="7">
        <v>0.63974169899388533</v>
      </c>
      <c r="P487" s="7">
        <v>0.4606324589426698</v>
      </c>
      <c r="Q487">
        <v>-2.4370762851946989E-2</v>
      </c>
      <c r="R487">
        <v>1.7271392014872493</v>
      </c>
      <c r="S487">
        <v>-0.38532590113691106</v>
      </c>
      <c r="T487">
        <v>-0.66553209512812495</v>
      </c>
      <c r="U487">
        <v>-0.65191044237026596</v>
      </c>
      <c r="V487" t="s">
        <v>528</v>
      </c>
      <c r="W487">
        <v>16.584900000000001</v>
      </c>
      <c r="X487">
        <v>0</v>
      </c>
      <c r="Y487" t="s">
        <v>528</v>
      </c>
      <c r="Z487">
        <v>16.584900000000001</v>
      </c>
      <c r="AA487">
        <v>0</v>
      </c>
      <c r="AB487" s="8" t="s">
        <v>43</v>
      </c>
      <c r="AC487" t="s">
        <v>43</v>
      </c>
      <c r="AD487" t="s">
        <v>43</v>
      </c>
      <c r="AE487" t="s">
        <v>43</v>
      </c>
      <c r="AF487" t="s">
        <v>43</v>
      </c>
      <c r="AG487" t="s">
        <v>43</v>
      </c>
      <c r="AH487" t="s">
        <v>43</v>
      </c>
      <c r="AI487" s="5"/>
      <c r="AJ487" s="5" t="s">
        <v>43</v>
      </c>
      <c r="AK487" s="5" t="s">
        <v>43</v>
      </c>
      <c r="AL487" s="5" t="s">
        <v>43</v>
      </c>
      <c r="AM487" s="5" t="s">
        <v>43</v>
      </c>
      <c r="AN487" s="5" t="s">
        <v>43</v>
      </c>
      <c r="AO487" s="5" t="s">
        <v>43</v>
      </c>
    </row>
    <row r="488" spans="1:41" hidden="1" x14ac:dyDescent="0.2">
      <c r="A488" t="s">
        <v>52</v>
      </c>
      <c r="B488">
        <v>748434</v>
      </c>
      <c r="C488">
        <v>779103</v>
      </c>
      <c r="D488" t="s">
        <v>1104</v>
      </c>
      <c r="E488">
        <v>336.65800000000002</v>
      </c>
      <c r="F488">
        <v>347.68099999999998</v>
      </c>
      <c r="G488">
        <v>357.62900000000002</v>
      </c>
      <c r="H488">
        <v>355.94200000000001</v>
      </c>
      <c r="I488">
        <v>709.63099999999997</v>
      </c>
      <c r="J488">
        <v>702.71400000000006</v>
      </c>
      <c r="K488" s="5">
        <v>361.95</v>
      </c>
      <c r="L488" s="5">
        <v>200.62725</v>
      </c>
      <c r="M488" s="6">
        <v>49738.556943659205</v>
      </c>
      <c r="N488" s="7">
        <v>3.0202725467305711E-2</v>
      </c>
      <c r="O488" s="7">
        <v>0.34310366161427441</v>
      </c>
      <c r="P488" s="7">
        <v>0.39361372191107319</v>
      </c>
      <c r="Q488">
        <v>-0.99172891565050914</v>
      </c>
      <c r="R488">
        <v>-0.8854121127127843</v>
      </c>
      <c r="S488">
        <v>1.0645507432424623</v>
      </c>
      <c r="T488">
        <v>1.0264158476855119</v>
      </c>
      <c r="U488">
        <v>-0.21382556256468138</v>
      </c>
      <c r="V488" t="s">
        <v>998</v>
      </c>
      <c r="W488">
        <v>13.2697</v>
      </c>
      <c r="X488">
        <v>0</v>
      </c>
      <c r="Y488" t="s">
        <v>998</v>
      </c>
      <c r="Z488">
        <v>13.2697</v>
      </c>
      <c r="AA488">
        <v>0</v>
      </c>
      <c r="AB488" s="8" t="s">
        <v>43</v>
      </c>
      <c r="AC488" t="s">
        <v>43</v>
      </c>
      <c r="AD488" t="s">
        <v>43</v>
      </c>
      <c r="AE488" t="s">
        <v>43</v>
      </c>
      <c r="AF488" t="s">
        <v>43</v>
      </c>
      <c r="AG488" t="s">
        <v>43</v>
      </c>
      <c r="AH488" t="s">
        <v>43</v>
      </c>
      <c r="AI488" s="5"/>
      <c r="AJ488" s="5" t="s">
        <v>43</v>
      </c>
      <c r="AK488" s="5" t="s">
        <v>43</v>
      </c>
      <c r="AL488" s="5" t="s">
        <v>43</v>
      </c>
      <c r="AM488" s="5" t="s">
        <v>43</v>
      </c>
      <c r="AN488" s="5" t="s">
        <v>43</v>
      </c>
      <c r="AO488" s="5" t="s">
        <v>43</v>
      </c>
    </row>
    <row r="489" spans="1:41" hidden="1" x14ac:dyDescent="0.2">
      <c r="A489" t="s">
        <v>57</v>
      </c>
      <c r="B489">
        <v>241751684</v>
      </c>
      <c r="C489">
        <v>241760894</v>
      </c>
      <c r="D489" t="s">
        <v>1104</v>
      </c>
      <c r="E489">
        <v>334.49599999999998</v>
      </c>
      <c r="F489">
        <v>483.73099999999999</v>
      </c>
      <c r="G489">
        <v>508.71</v>
      </c>
      <c r="H489">
        <v>230.14699999999999</v>
      </c>
      <c r="I489">
        <v>758.90599999999995</v>
      </c>
      <c r="J489">
        <v>807.471</v>
      </c>
      <c r="K489" s="5">
        <v>298.76100000000002</v>
      </c>
      <c r="L489" s="5">
        <v>214.80599999999998</v>
      </c>
      <c r="M489" s="6">
        <v>354524.82433358603</v>
      </c>
      <c r="N489" s="7">
        <v>0.2129791053292259</v>
      </c>
      <c r="O489" s="7">
        <v>0.53473373621762121</v>
      </c>
      <c r="P489" s="7">
        <v>0.43769172037545928</v>
      </c>
      <c r="Q489">
        <v>-0.88160067527177255</v>
      </c>
      <c r="R489">
        <v>-1.2725876352990335</v>
      </c>
      <c r="S489">
        <v>0.7086280351631129</v>
      </c>
      <c r="T489">
        <v>0.89059702110187566</v>
      </c>
      <c r="U489">
        <v>0.55496325430581683</v>
      </c>
      <c r="V489" t="s">
        <v>564</v>
      </c>
      <c r="W489">
        <v>54.242600000000003</v>
      </c>
      <c r="X489">
        <v>0</v>
      </c>
      <c r="Y489" t="s">
        <v>164</v>
      </c>
      <c r="Z489">
        <v>54.8294</v>
      </c>
      <c r="AA489">
        <v>0</v>
      </c>
      <c r="AB489" s="8" t="s">
        <v>43</v>
      </c>
      <c r="AC489" t="s">
        <v>43</v>
      </c>
      <c r="AD489" t="s">
        <v>43</v>
      </c>
      <c r="AE489" t="s">
        <v>43</v>
      </c>
      <c r="AF489" t="s">
        <v>43</v>
      </c>
      <c r="AG489" t="s">
        <v>43</v>
      </c>
      <c r="AH489" t="s">
        <v>43</v>
      </c>
      <c r="AI489" s="5"/>
      <c r="AJ489" s="5" t="s">
        <v>43</v>
      </c>
      <c r="AK489" s="5" t="s">
        <v>43</v>
      </c>
      <c r="AL489" s="5" t="s">
        <v>43</v>
      </c>
      <c r="AM489" s="5" t="s">
        <v>43</v>
      </c>
      <c r="AN489" s="5" t="s">
        <v>43</v>
      </c>
      <c r="AO489" s="5" t="s">
        <v>43</v>
      </c>
    </row>
    <row r="490" spans="1:41" x14ac:dyDescent="0.2">
      <c r="A490" t="s">
        <v>114</v>
      </c>
      <c r="B490">
        <v>38616056</v>
      </c>
      <c r="C490">
        <v>38625304</v>
      </c>
      <c r="D490" t="s">
        <v>64</v>
      </c>
      <c r="E490">
        <v>333.77499999999998</v>
      </c>
      <c r="F490">
        <v>326.2</v>
      </c>
      <c r="G490">
        <v>366.08100000000002</v>
      </c>
      <c r="H490">
        <v>190.59800000000001</v>
      </c>
      <c r="I490">
        <v>444.46699999999998</v>
      </c>
      <c r="J490">
        <v>368.17899999999997</v>
      </c>
      <c r="K490" s="5">
        <v>143.17699999999996</v>
      </c>
      <c r="L490" s="5">
        <v>75.682749999999984</v>
      </c>
      <c r="M490" s="6">
        <v>538.55575189889896</v>
      </c>
      <c r="N490" s="7">
        <v>6.1926421805922997E-2</v>
      </c>
      <c r="O490" s="7">
        <v>0.38951322177091319</v>
      </c>
      <c r="P490" s="7">
        <v>0.2470864881269306</v>
      </c>
      <c r="Q490">
        <v>0.14985060827435065</v>
      </c>
      <c r="R490">
        <v>-1.3085927702109106</v>
      </c>
      <c r="S490">
        <v>1.2773921439350404</v>
      </c>
      <c r="T490">
        <v>0.50029995414279971</v>
      </c>
      <c r="U490">
        <v>-0.61894993614127913</v>
      </c>
      <c r="V490" t="s">
        <v>359</v>
      </c>
      <c r="W490">
        <v>2.5133999999999999</v>
      </c>
      <c r="X490">
        <v>0</v>
      </c>
      <c r="Y490" t="s">
        <v>360</v>
      </c>
      <c r="Z490">
        <v>22.409600000000001</v>
      </c>
      <c r="AA490">
        <v>0</v>
      </c>
      <c r="AB490" s="8" t="s">
        <v>43</v>
      </c>
      <c r="AC490" t="s">
        <v>43</v>
      </c>
      <c r="AD490" t="s">
        <v>43</v>
      </c>
      <c r="AE490" t="s">
        <v>43</v>
      </c>
      <c r="AF490" t="s">
        <v>43</v>
      </c>
      <c r="AG490" t="s">
        <v>43</v>
      </c>
      <c r="AH490" t="s">
        <v>43</v>
      </c>
      <c r="AI490" s="5"/>
      <c r="AJ490" s="5" t="s">
        <v>43</v>
      </c>
      <c r="AK490" s="5" t="s">
        <v>43</v>
      </c>
      <c r="AL490" s="5" t="s">
        <v>43</v>
      </c>
      <c r="AM490" s="5" t="s">
        <v>43</v>
      </c>
      <c r="AN490" s="5" t="s">
        <v>43</v>
      </c>
      <c r="AO490" s="5" t="s">
        <v>43</v>
      </c>
    </row>
    <row r="491" spans="1:41" hidden="1" x14ac:dyDescent="0.2">
      <c r="A491" t="s">
        <v>57</v>
      </c>
      <c r="B491">
        <v>219818067</v>
      </c>
      <c r="C491">
        <v>219829978</v>
      </c>
      <c r="D491" t="s">
        <v>1104</v>
      </c>
      <c r="E491">
        <v>332.33300000000003</v>
      </c>
      <c r="F491">
        <v>370.35599999999999</v>
      </c>
      <c r="G491">
        <v>388.26799999999997</v>
      </c>
      <c r="H491">
        <v>738.56700000000001</v>
      </c>
      <c r="I491">
        <v>1064.78</v>
      </c>
      <c r="J491">
        <v>728.33</v>
      </c>
      <c r="K491" s="5">
        <v>694.42399999999998</v>
      </c>
      <c r="L491" s="5">
        <v>406.65050000000002</v>
      </c>
      <c r="M491" s="6">
        <v>3880648.4437208339</v>
      </c>
      <c r="N491" s="7">
        <v>7.8546747566848721E-2</v>
      </c>
      <c r="O491" s="7">
        <v>0.22676209897887997</v>
      </c>
      <c r="P491" s="7">
        <v>0.48049444851231882</v>
      </c>
      <c r="Q491">
        <v>-1.336020857505388</v>
      </c>
      <c r="R491">
        <v>0.18723448468818471</v>
      </c>
      <c r="S491">
        <v>1.4104351398351982</v>
      </c>
      <c r="T491">
        <v>0.14884881303579825</v>
      </c>
      <c r="U491">
        <v>-0.41049758005379428</v>
      </c>
      <c r="V491" t="s">
        <v>1003</v>
      </c>
      <c r="W491">
        <v>2.5676399999999999</v>
      </c>
      <c r="X491">
        <v>0</v>
      </c>
      <c r="Y491" t="s">
        <v>1004</v>
      </c>
      <c r="Z491">
        <v>25.509499999999999</v>
      </c>
      <c r="AA491">
        <v>0</v>
      </c>
      <c r="AB491" s="8" t="s">
        <v>43</v>
      </c>
      <c r="AC491" t="s">
        <v>43</v>
      </c>
      <c r="AD491" t="s">
        <v>43</v>
      </c>
      <c r="AE491" t="s">
        <v>43</v>
      </c>
      <c r="AF491" t="s">
        <v>43</v>
      </c>
      <c r="AG491" t="s">
        <v>43</v>
      </c>
      <c r="AH491" t="s">
        <v>43</v>
      </c>
      <c r="AI491" s="5"/>
      <c r="AJ491" s="5" t="s">
        <v>43</v>
      </c>
      <c r="AK491" s="5" t="s">
        <v>43</v>
      </c>
      <c r="AL491" s="5" t="s">
        <v>43</v>
      </c>
      <c r="AM491" s="5" t="s">
        <v>43</v>
      </c>
      <c r="AN491" s="5" t="s">
        <v>43</v>
      </c>
      <c r="AO491" s="5" t="s">
        <v>43</v>
      </c>
    </row>
    <row r="492" spans="1:41" hidden="1" x14ac:dyDescent="0.2">
      <c r="A492" t="s">
        <v>71</v>
      </c>
      <c r="B492">
        <v>243079592</v>
      </c>
      <c r="C492">
        <v>243089245</v>
      </c>
      <c r="D492" t="s">
        <v>1024</v>
      </c>
      <c r="E492">
        <v>327.28699999999998</v>
      </c>
      <c r="F492">
        <v>244.65</v>
      </c>
      <c r="G492">
        <v>147.38300000000001</v>
      </c>
      <c r="H492">
        <v>638.97900000000004</v>
      </c>
      <c r="I492">
        <v>333.55599999999998</v>
      </c>
      <c r="J492">
        <v>179.31100000000001</v>
      </c>
      <c r="K492" s="5">
        <v>311.69200000000006</v>
      </c>
      <c r="L492" s="5">
        <v>121.39005000000002</v>
      </c>
      <c r="M492" s="6">
        <v>22630.812927359573</v>
      </c>
      <c r="N492" s="7">
        <v>0.37556757544627156</v>
      </c>
      <c r="O492" s="7">
        <v>0.60930192499524505</v>
      </c>
      <c r="P492" s="7">
        <v>0.56794023280111694</v>
      </c>
      <c r="Q492">
        <v>2.9779478326989916E-2</v>
      </c>
      <c r="R492">
        <v>1.5942536328350219</v>
      </c>
      <c r="S492">
        <v>6.1245439835821903E-2</v>
      </c>
      <c r="T492">
        <v>-0.71295574582852406</v>
      </c>
      <c r="U492">
        <v>-0.97232280516930936</v>
      </c>
      <c r="V492" t="s">
        <v>1109</v>
      </c>
      <c r="W492">
        <v>6.51572</v>
      </c>
      <c r="X492">
        <v>0</v>
      </c>
      <c r="Y492" t="s">
        <v>1109</v>
      </c>
      <c r="Z492">
        <v>6.51572</v>
      </c>
      <c r="AA492">
        <v>0</v>
      </c>
      <c r="AB492" s="8" t="s">
        <v>43</v>
      </c>
      <c r="AC492" t="s">
        <v>43</v>
      </c>
      <c r="AD492" t="s">
        <v>43</v>
      </c>
      <c r="AE492" t="s">
        <v>43</v>
      </c>
      <c r="AF492" t="s">
        <v>43</v>
      </c>
      <c r="AG492" t="s">
        <v>43</v>
      </c>
      <c r="AH492" t="s">
        <v>43</v>
      </c>
      <c r="AI492" s="5"/>
      <c r="AJ492" s="5" t="s">
        <v>43</v>
      </c>
      <c r="AK492" s="5" t="s">
        <v>43</v>
      </c>
      <c r="AL492" s="5" t="s">
        <v>43</v>
      </c>
      <c r="AM492" s="5" t="s">
        <v>43</v>
      </c>
      <c r="AN492" s="5" t="s">
        <v>43</v>
      </c>
      <c r="AO492" s="5" t="s">
        <v>43</v>
      </c>
    </row>
    <row r="493" spans="1:41" hidden="1" x14ac:dyDescent="0.2">
      <c r="A493" t="s">
        <v>98</v>
      </c>
      <c r="B493">
        <v>104454246</v>
      </c>
      <c r="C493">
        <v>104467043</v>
      </c>
      <c r="D493" t="s">
        <v>1024</v>
      </c>
      <c r="E493">
        <v>322.96100000000001</v>
      </c>
      <c r="F493">
        <v>313.072</v>
      </c>
      <c r="G493">
        <v>199.15199999999999</v>
      </c>
      <c r="H493">
        <v>728.08399999999995</v>
      </c>
      <c r="I493">
        <v>229.89699999999999</v>
      </c>
      <c r="J493">
        <v>136.108</v>
      </c>
      <c r="K493" s="5">
        <v>405.12299999999993</v>
      </c>
      <c r="L493" s="5">
        <v>152.16124999999997</v>
      </c>
      <c r="M493" s="6">
        <v>54191.616440232843</v>
      </c>
      <c r="N493" s="7">
        <v>0.24714648189253324</v>
      </c>
      <c r="O493" s="7">
        <v>0.87244553684249126</v>
      </c>
      <c r="P493" s="7">
        <v>0.65695524670460359</v>
      </c>
      <c r="Q493">
        <v>8.9065013445107626E-3</v>
      </c>
      <c r="R493">
        <v>1.7128300677367319</v>
      </c>
      <c r="S493">
        <v>-0.38251522189195253</v>
      </c>
      <c r="T493">
        <v>-0.77698625258722298</v>
      </c>
      <c r="U493">
        <v>-0.56223509460206678</v>
      </c>
      <c r="V493" t="s">
        <v>43</v>
      </c>
      <c r="W493" t="s">
        <v>43</v>
      </c>
      <c r="X493">
        <v>0</v>
      </c>
      <c r="Y493" t="s">
        <v>43</v>
      </c>
      <c r="Z493" t="s">
        <v>43</v>
      </c>
      <c r="AA493">
        <v>0</v>
      </c>
      <c r="AB493" s="8" t="s">
        <v>43</v>
      </c>
      <c r="AC493" t="s">
        <v>43</v>
      </c>
      <c r="AD493" t="s">
        <v>43</v>
      </c>
      <c r="AE493" t="s">
        <v>43</v>
      </c>
      <c r="AF493" t="s">
        <v>43</v>
      </c>
      <c r="AG493" t="s">
        <v>43</v>
      </c>
      <c r="AH493" t="s">
        <v>43</v>
      </c>
      <c r="AI493" s="5"/>
      <c r="AJ493" s="5" t="s">
        <v>43</v>
      </c>
      <c r="AK493" s="5" t="s">
        <v>43</v>
      </c>
      <c r="AL493" s="5" t="s">
        <v>43</v>
      </c>
      <c r="AM493" s="5" t="s">
        <v>43</v>
      </c>
      <c r="AN493" s="5" t="s">
        <v>43</v>
      </c>
      <c r="AO493" s="5" t="s">
        <v>43</v>
      </c>
    </row>
    <row r="494" spans="1:41" hidden="1" x14ac:dyDescent="0.2">
      <c r="A494" t="s">
        <v>111</v>
      </c>
      <c r="B494">
        <v>25779316</v>
      </c>
      <c r="C494">
        <v>25801892</v>
      </c>
      <c r="D494" t="s">
        <v>21</v>
      </c>
      <c r="E494">
        <v>321.15899999999999</v>
      </c>
      <c r="F494">
        <v>399.39600000000002</v>
      </c>
      <c r="G494">
        <v>360.27</v>
      </c>
      <c r="H494">
        <v>280.65499999999997</v>
      </c>
      <c r="I494">
        <v>508.904</v>
      </c>
      <c r="J494">
        <v>408.32299999999998</v>
      </c>
      <c r="K494" s="5">
        <v>109.50799999999998</v>
      </c>
      <c r="L494" s="5">
        <v>72.201499999999996</v>
      </c>
      <c r="M494" s="6">
        <v>6331.417761306835</v>
      </c>
      <c r="N494" s="7">
        <v>0.10857955794783551</v>
      </c>
      <c r="O494" s="7">
        <v>0.28648580005918706</v>
      </c>
      <c r="P494" s="7">
        <v>0.20904445698941837</v>
      </c>
      <c r="Q494">
        <v>-0.76264525567449448</v>
      </c>
      <c r="R494">
        <v>-1.2082534435622141</v>
      </c>
      <c r="S494">
        <v>1.3028472693842625</v>
      </c>
      <c r="T494">
        <v>0.19629687569636209</v>
      </c>
      <c r="U494">
        <v>0.47175455415608769</v>
      </c>
      <c r="V494" t="s">
        <v>390</v>
      </c>
      <c r="W494">
        <v>5.5035100000000003</v>
      </c>
      <c r="X494">
        <v>0</v>
      </c>
      <c r="Y494" t="s">
        <v>391</v>
      </c>
      <c r="Z494">
        <v>51.365699999999997</v>
      </c>
      <c r="AA494">
        <v>0</v>
      </c>
      <c r="AB494" s="8" t="s">
        <v>43</v>
      </c>
      <c r="AC494" t="s">
        <v>43</v>
      </c>
      <c r="AD494" t="s">
        <v>43</v>
      </c>
      <c r="AE494" t="s">
        <v>43</v>
      </c>
      <c r="AF494" t="s">
        <v>43</v>
      </c>
      <c r="AG494" t="s">
        <v>43</v>
      </c>
      <c r="AH494" t="s">
        <v>43</v>
      </c>
      <c r="AI494" s="5"/>
      <c r="AJ494" s="5" t="s">
        <v>43</v>
      </c>
      <c r="AK494" s="5" t="s">
        <v>43</v>
      </c>
      <c r="AL494" s="5" t="s">
        <v>43</v>
      </c>
      <c r="AM494" s="5" t="s">
        <v>43</v>
      </c>
      <c r="AN494" s="5" t="s">
        <v>43</v>
      </c>
      <c r="AO494" s="5" t="s">
        <v>43</v>
      </c>
    </row>
    <row r="495" spans="1:41" hidden="1" x14ac:dyDescent="0.2">
      <c r="A495" t="s">
        <v>62</v>
      </c>
      <c r="B495">
        <v>179245696</v>
      </c>
      <c r="C495">
        <v>179268123</v>
      </c>
      <c r="D495" t="s">
        <v>1104</v>
      </c>
      <c r="E495">
        <v>319.35700000000003</v>
      </c>
      <c r="F495">
        <v>414.11500000000001</v>
      </c>
      <c r="G495">
        <v>383.51400000000001</v>
      </c>
      <c r="H495">
        <v>331.64</v>
      </c>
      <c r="I495">
        <v>772.09</v>
      </c>
      <c r="J495">
        <v>682.06799999999998</v>
      </c>
      <c r="K495" s="5">
        <v>357.97500000000002</v>
      </c>
      <c r="L495" s="5">
        <v>216.52599999999998</v>
      </c>
      <c r="M495" s="6">
        <v>66166.757019317025</v>
      </c>
      <c r="N495" s="7">
        <v>0.12988285112836614</v>
      </c>
      <c r="O495" s="7">
        <v>0.39092020422212453</v>
      </c>
      <c r="P495" s="7">
        <v>0.40029989946048122</v>
      </c>
      <c r="Q495">
        <v>-1.0786628965332319</v>
      </c>
      <c r="R495">
        <v>-1.019129449077111</v>
      </c>
      <c r="S495">
        <v>1.1156508922115393</v>
      </c>
      <c r="T495">
        <v>0.67933077441499723</v>
      </c>
      <c r="U495">
        <v>0.3028106789838077</v>
      </c>
      <c r="V495" t="s">
        <v>972</v>
      </c>
      <c r="W495">
        <v>7.4175000000000004</v>
      </c>
      <c r="X495">
        <v>0</v>
      </c>
      <c r="Y495" t="s">
        <v>364</v>
      </c>
      <c r="Z495">
        <v>209.96100000000001</v>
      </c>
      <c r="AA495">
        <v>0</v>
      </c>
      <c r="AB495" s="8" t="s">
        <v>43</v>
      </c>
      <c r="AC495" t="s">
        <v>43</v>
      </c>
      <c r="AD495" t="s">
        <v>43</v>
      </c>
      <c r="AE495" t="s">
        <v>43</v>
      </c>
      <c r="AF495" t="s">
        <v>43</v>
      </c>
      <c r="AG495" t="s">
        <v>43</v>
      </c>
      <c r="AH495" t="s">
        <v>43</v>
      </c>
      <c r="AI495" s="5"/>
      <c r="AJ495" s="5" t="s">
        <v>43</v>
      </c>
      <c r="AK495" s="5" t="s">
        <v>43</v>
      </c>
      <c r="AL495" s="5" t="s">
        <v>43</v>
      </c>
      <c r="AM495" s="5" t="s">
        <v>43</v>
      </c>
      <c r="AN495" s="5" t="s">
        <v>43</v>
      </c>
      <c r="AO495" s="5" t="s">
        <v>43</v>
      </c>
    </row>
    <row r="496" spans="1:41" hidden="1" x14ac:dyDescent="0.2">
      <c r="A496" t="s">
        <v>71</v>
      </c>
      <c r="B496">
        <v>216769262</v>
      </c>
      <c r="C496">
        <v>216790642</v>
      </c>
      <c r="D496" t="s">
        <v>1104</v>
      </c>
      <c r="E496">
        <v>317.55500000000001</v>
      </c>
      <c r="F496">
        <v>385.87099999999998</v>
      </c>
      <c r="G496">
        <v>312.72699999999998</v>
      </c>
      <c r="H496">
        <v>425.51</v>
      </c>
      <c r="I496">
        <v>624.42899999999997</v>
      </c>
      <c r="J496">
        <v>347.916</v>
      </c>
      <c r="K496" s="5">
        <v>238.55799999999999</v>
      </c>
      <c r="L496" s="5">
        <v>125.97025000000001</v>
      </c>
      <c r="M496" s="6">
        <v>35740.225052647467</v>
      </c>
      <c r="N496" s="7">
        <v>0.12077100658210219</v>
      </c>
      <c r="O496" s="7">
        <v>0.30609108658419837</v>
      </c>
      <c r="P496" s="7">
        <v>0.29052119269499393</v>
      </c>
      <c r="Q496">
        <v>-0.883545964053018</v>
      </c>
      <c r="R496">
        <v>1.5064661291731488E-2</v>
      </c>
      <c r="S496">
        <v>1.6708538973896632</v>
      </c>
      <c r="T496">
        <v>-0.63082291096523202</v>
      </c>
      <c r="U496">
        <v>-0.17154968366314716</v>
      </c>
      <c r="V496" t="s">
        <v>313</v>
      </c>
      <c r="W496">
        <v>11.5761</v>
      </c>
      <c r="X496">
        <v>1</v>
      </c>
      <c r="Y496" t="s">
        <v>313</v>
      </c>
      <c r="Z496">
        <v>11.5761</v>
      </c>
      <c r="AA496">
        <v>1</v>
      </c>
      <c r="AB496" s="9" t="s">
        <v>313</v>
      </c>
      <c r="AC496" s="10">
        <v>11.576000000000001</v>
      </c>
      <c r="AD496" s="10">
        <v>10.018000000000001</v>
      </c>
      <c r="AE496" s="10">
        <v>11.111000000000001</v>
      </c>
      <c r="AF496" s="10">
        <v>32.36</v>
      </c>
      <c r="AG496" s="10">
        <v>45.295999999999999</v>
      </c>
      <c r="AH496" s="10">
        <v>45.57</v>
      </c>
      <c r="AI496" s="5">
        <v>0.68908874892511873</v>
      </c>
      <c r="AJ496" s="5">
        <v>0</v>
      </c>
      <c r="AK496" s="5">
        <v>-9.6248512163092714E-2</v>
      </c>
      <c r="AL496" s="5">
        <v>-2.8726288931860133E-2</v>
      </c>
      <c r="AM496" s="5">
        <v>1.2839724498059819</v>
      </c>
      <c r="AN496" s="5">
        <v>2.0831192748006981</v>
      </c>
      <c r="AO496" s="5">
        <v>2.10004616333259</v>
      </c>
    </row>
    <row r="497" spans="1:41" hidden="1" x14ac:dyDescent="0.2">
      <c r="A497" t="s">
        <v>66</v>
      </c>
      <c r="B497">
        <v>14192410</v>
      </c>
      <c r="C497">
        <v>14202426</v>
      </c>
      <c r="D497" t="s">
        <v>1104</v>
      </c>
      <c r="E497">
        <v>316.47300000000001</v>
      </c>
      <c r="F497">
        <v>412.524</v>
      </c>
      <c r="G497">
        <v>303.21899999999999</v>
      </c>
      <c r="H497">
        <v>334.976</v>
      </c>
      <c r="I497">
        <v>852.01800000000003</v>
      </c>
      <c r="J497">
        <v>569.28200000000004</v>
      </c>
      <c r="K497" s="5">
        <v>439.49400000000003</v>
      </c>
      <c r="L497" s="5">
        <v>222.69625000000002</v>
      </c>
      <c r="M497" s="6">
        <v>98342.318851614589</v>
      </c>
      <c r="N497" s="7">
        <v>0.17336614044647627</v>
      </c>
      <c r="O497" s="7">
        <v>0.44224042836459659</v>
      </c>
      <c r="P497" s="7">
        <v>0.46003200678167772</v>
      </c>
      <c r="Q497">
        <v>-0.93421121967075538</v>
      </c>
      <c r="R497">
        <v>-0.84893769852681022</v>
      </c>
      <c r="S497">
        <v>1.5339186987767466</v>
      </c>
      <c r="T497">
        <v>0.23089247199436069</v>
      </c>
      <c r="U497">
        <v>1.8337747426457968E-2</v>
      </c>
      <c r="V497" t="s">
        <v>924</v>
      </c>
      <c r="W497">
        <v>16.816199999999998</v>
      </c>
      <c r="X497">
        <v>0</v>
      </c>
      <c r="Y497" t="s">
        <v>925</v>
      </c>
      <c r="Z497">
        <v>19.753499999999999</v>
      </c>
      <c r="AA497">
        <v>0</v>
      </c>
      <c r="AB497" s="8" t="s">
        <v>43</v>
      </c>
      <c r="AC497" t="s">
        <v>43</v>
      </c>
      <c r="AD497" t="s">
        <v>43</v>
      </c>
      <c r="AE497" t="s">
        <v>43</v>
      </c>
      <c r="AF497" t="s">
        <v>43</v>
      </c>
      <c r="AG497" t="s">
        <v>43</v>
      </c>
      <c r="AH497" t="s">
        <v>43</v>
      </c>
      <c r="AI497" s="5"/>
      <c r="AJ497" s="5" t="s">
        <v>43</v>
      </c>
      <c r="AK497" s="5" t="s">
        <v>43</v>
      </c>
      <c r="AL497" s="5" t="s">
        <v>43</v>
      </c>
      <c r="AM497" s="5" t="s">
        <v>43</v>
      </c>
      <c r="AN497" s="5" t="s">
        <v>43</v>
      </c>
      <c r="AO497" s="5" t="s">
        <v>43</v>
      </c>
    </row>
    <row r="498" spans="1:41" hidden="1" x14ac:dyDescent="0.2">
      <c r="A498" t="s">
        <v>71</v>
      </c>
      <c r="B498">
        <v>216748255</v>
      </c>
      <c r="C498">
        <v>216756094</v>
      </c>
      <c r="D498" t="s">
        <v>1024</v>
      </c>
      <c r="E498">
        <v>315.75200000000001</v>
      </c>
      <c r="F498">
        <v>288.80599999999998</v>
      </c>
      <c r="G498">
        <v>183.30500000000001</v>
      </c>
      <c r="H498">
        <v>667.09299999999996</v>
      </c>
      <c r="I498">
        <v>285.92899999999997</v>
      </c>
      <c r="J498">
        <v>162.488</v>
      </c>
      <c r="K498" s="5">
        <v>351.34099999999995</v>
      </c>
      <c r="L498" s="5">
        <v>118.69074999999999</v>
      </c>
      <c r="M498" s="6">
        <v>918.39704298426636</v>
      </c>
      <c r="N498" s="7">
        <v>0.26653816224047344</v>
      </c>
      <c r="O498" s="7">
        <v>0.70741558055054177</v>
      </c>
      <c r="P498" s="7">
        <v>0.57450582644021875</v>
      </c>
      <c r="Q498">
        <v>-9.5652113267748196E-2</v>
      </c>
      <c r="R498">
        <v>1.708317414549011</v>
      </c>
      <c r="S498">
        <v>-0.24877908458074408</v>
      </c>
      <c r="T498">
        <v>-0.88259011854270286</v>
      </c>
      <c r="U498">
        <v>-0.48129609815781565</v>
      </c>
      <c r="V498" t="s">
        <v>313</v>
      </c>
      <c r="W498">
        <v>11.5761</v>
      </c>
      <c r="X498">
        <v>1</v>
      </c>
      <c r="Y498" t="s">
        <v>313</v>
      </c>
      <c r="Z498">
        <v>11.5761</v>
      </c>
      <c r="AA498">
        <v>1</v>
      </c>
      <c r="AB498" t="s">
        <v>313</v>
      </c>
      <c r="AC498" s="10">
        <v>11.576000000000001</v>
      </c>
      <c r="AD498" s="10">
        <v>10.018000000000001</v>
      </c>
      <c r="AE498" s="10">
        <v>11.111000000000001</v>
      </c>
      <c r="AF498" s="10">
        <v>32.36</v>
      </c>
      <c r="AG498" s="10">
        <v>45.295999999999999</v>
      </c>
      <c r="AH498" s="10">
        <v>45.57</v>
      </c>
      <c r="AI498" s="5">
        <v>0.68908874892511873</v>
      </c>
      <c r="AJ498" s="5">
        <v>0</v>
      </c>
      <c r="AK498" s="5">
        <v>-9.6248512163092714E-2</v>
      </c>
      <c r="AL498" s="5">
        <v>-2.8726288931860133E-2</v>
      </c>
      <c r="AM498" s="5">
        <v>1.2839724498059819</v>
      </c>
      <c r="AN498" s="5">
        <v>2.0831192748006981</v>
      </c>
      <c r="AO498" s="5">
        <v>2.10004616333259</v>
      </c>
    </row>
    <row r="499" spans="1:41" hidden="1" x14ac:dyDescent="0.2">
      <c r="A499" t="s">
        <v>71</v>
      </c>
      <c r="B499">
        <v>62735869</v>
      </c>
      <c r="C499">
        <v>62744950</v>
      </c>
      <c r="D499" t="s">
        <v>1250</v>
      </c>
      <c r="E499">
        <v>315.03199999999998</v>
      </c>
      <c r="F499">
        <v>406.15899999999999</v>
      </c>
      <c r="G499">
        <v>618.05899999999997</v>
      </c>
      <c r="H499">
        <v>289.23200000000003</v>
      </c>
      <c r="I499">
        <v>128.874</v>
      </c>
      <c r="J499">
        <v>122.726</v>
      </c>
      <c r="K499" s="5">
        <v>495.33299999999997</v>
      </c>
      <c r="L499" s="5">
        <v>319.03974999999997</v>
      </c>
      <c r="M499" s="6">
        <v>612166.08228789456</v>
      </c>
      <c r="N499" s="7">
        <v>0.34826878373592968</v>
      </c>
      <c r="O499" s="7">
        <v>0.52367963791525185</v>
      </c>
      <c r="P499" s="7">
        <v>0.59262005621947289</v>
      </c>
      <c r="Q499">
        <v>1.1612606823289735</v>
      </c>
      <c r="R499">
        <v>0.8706526509399044</v>
      </c>
      <c r="S499">
        <v>-0.93560016679220559</v>
      </c>
      <c r="T499">
        <v>-1.004850483729415</v>
      </c>
      <c r="U499">
        <v>-9.146268274725762E-2</v>
      </c>
      <c r="V499" t="s">
        <v>1034</v>
      </c>
      <c r="W499" s="10">
        <v>0.26108799999999999</v>
      </c>
      <c r="X499">
        <v>0</v>
      </c>
      <c r="Y499" t="s">
        <v>1034</v>
      </c>
      <c r="Z499" s="10">
        <v>0.26108799999999999</v>
      </c>
      <c r="AA499">
        <v>0</v>
      </c>
      <c r="AB499" s="8" t="s">
        <v>43</v>
      </c>
      <c r="AC499" t="s">
        <v>43</v>
      </c>
      <c r="AD499" t="s">
        <v>43</v>
      </c>
      <c r="AE499" t="s">
        <v>43</v>
      </c>
      <c r="AF499" t="s">
        <v>43</v>
      </c>
      <c r="AG499" t="s">
        <v>43</v>
      </c>
      <c r="AH499" t="s">
        <v>43</v>
      </c>
      <c r="AI499" s="5"/>
      <c r="AJ499" s="5" t="s">
        <v>43</v>
      </c>
      <c r="AK499" s="5" t="s">
        <v>43</v>
      </c>
      <c r="AL499" s="5" t="s">
        <v>43</v>
      </c>
      <c r="AM499" s="5" t="s">
        <v>43</v>
      </c>
      <c r="AN499" s="5" t="s">
        <v>43</v>
      </c>
      <c r="AO499" s="5" t="s">
        <v>43</v>
      </c>
    </row>
    <row r="500" spans="1:41" x14ac:dyDescent="0.2">
      <c r="A500" t="s">
        <v>48</v>
      </c>
      <c r="B500">
        <v>88133127</v>
      </c>
      <c r="C500">
        <v>88186830</v>
      </c>
      <c r="D500" t="s">
        <v>64</v>
      </c>
      <c r="E500">
        <v>313.95</v>
      </c>
      <c r="F500">
        <v>394.62200000000001</v>
      </c>
      <c r="G500">
        <v>683.56299999999999</v>
      </c>
      <c r="H500">
        <v>227.76400000000001</v>
      </c>
      <c r="I500">
        <v>253.95699999999999</v>
      </c>
      <c r="J500">
        <v>642.30600000000004</v>
      </c>
      <c r="K500" s="5">
        <v>140.66500000000002</v>
      </c>
      <c r="L500" s="5">
        <v>80.044249999999977</v>
      </c>
      <c r="M500" s="6">
        <v>6982.9684483825104</v>
      </c>
      <c r="N500" s="7">
        <v>0.41879598757923447</v>
      </c>
      <c r="O500" s="7">
        <v>0.61958756380037738</v>
      </c>
      <c r="P500" s="7">
        <v>0.47127800373789952</v>
      </c>
      <c r="Q500">
        <v>-0.46411141040751097</v>
      </c>
      <c r="R500">
        <v>-0.90964388999518908</v>
      </c>
      <c r="S500">
        <v>-0.77424101437919524</v>
      </c>
      <c r="T500">
        <v>1.2333018918398575</v>
      </c>
      <c r="U500">
        <v>0.91469442294203895</v>
      </c>
      <c r="V500" t="s">
        <v>466</v>
      </c>
      <c r="W500">
        <v>4.3105099999999998</v>
      </c>
      <c r="X500">
        <v>0</v>
      </c>
      <c r="Y500" t="s">
        <v>244</v>
      </c>
      <c r="Z500">
        <v>11.2029</v>
      </c>
      <c r="AA500">
        <v>0</v>
      </c>
      <c r="AB500" s="8" t="s">
        <v>43</v>
      </c>
      <c r="AC500" t="s">
        <v>43</v>
      </c>
      <c r="AD500" t="s">
        <v>43</v>
      </c>
      <c r="AE500" t="s">
        <v>43</v>
      </c>
      <c r="AF500" t="s">
        <v>43</v>
      </c>
      <c r="AG500" t="s">
        <v>43</v>
      </c>
      <c r="AH500" t="s">
        <v>43</v>
      </c>
      <c r="AI500" s="5"/>
      <c r="AJ500" s="5" t="s">
        <v>43</v>
      </c>
      <c r="AK500" s="5" t="s">
        <v>43</v>
      </c>
      <c r="AL500" s="5" t="s">
        <v>43</v>
      </c>
      <c r="AM500" s="5" t="s">
        <v>43</v>
      </c>
      <c r="AN500" s="5" t="s">
        <v>43</v>
      </c>
      <c r="AO500" s="5" t="s">
        <v>43</v>
      </c>
    </row>
    <row r="501" spans="1:41" hidden="1" x14ac:dyDescent="0.2">
      <c r="A501" t="s">
        <v>57</v>
      </c>
      <c r="B501">
        <v>29982701</v>
      </c>
      <c r="C501">
        <v>29995234</v>
      </c>
      <c r="D501" t="s">
        <v>1024</v>
      </c>
      <c r="E501">
        <v>313.22899999999998</v>
      </c>
      <c r="F501">
        <v>284.43</v>
      </c>
      <c r="G501">
        <v>258.84500000000003</v>
      </c>
      <c r="H501">
        <v>659.94500000000005</v>
      </c>
      <c r="I501">
        <v>202.869</v>
      </c>
      <c r="J501">
        <v>273.745</v>
      </c>
      <c r="K501" s="5">
        <v>346.71600000000007</v>
      </c>
      <c r="L501" s="5">
        <v>127.16075000000001</v>
      </c>
      <c r="M501" s="6">
        <v>10942.22927943498</v>
      </c>
      <c r="N501" s="7">
        <v>9.5298412666676643E-2</v>
      </c>
      <c r="O501" s="7">
        <v>0.64932507442095122</v>
      </c>
      <c r="P501" s="7">
        <v>0.49573320310359731</v>
      </c>
      <c r="Q501">
        <v>-0.20178291887653885</v>
      </c>
      <c r="R501">
        <v>1.7385054701608245</v>
      </c>
      <c r="S501">
        <v>-0.81937837629460819</v>
      </c>
      <c r="T501">
        <v>-0.42274285944101009</v>
      </c>
      <c r="U501">
        <v>-0.29460131554866742</v>
      </c>
      <c r="V501" t="s">
        <v>436</v>
      </c>
      <c r="W501">
        <v>35.067500000000003</v>
      </c>
      <c r="X501">
        <v>0</v>
      </c>
      <c r="Y501" t="s">
        <v>436</v>
      </c>
      <c r="Z501">
        <v>35.067500000000003</v>
      </c>
      <c r="AA501">
        <v>0</v>
      </c>
      <c r="AB501" s="8" t="s">
        <v>43</v>
      </c>
      <c r="AC501" t="s">
        <v>43</v>
      </c>
      <c r="AD501" t="s">
        <v>43</v>
      </c>
      <c r="AE501" t="s">
        <v>43</v>
      </c>
      <c r="AF501" t="s">
        <v>43</v>
      </c>
      <c r="AG501" t="s">
        <v>43</v>
      </c>
      <c r="AH501" t="s">
        <v>43</v>
      </c>
      <c r="AI501" s="5"/>
      <c r="AJ501" s="5" t="s">
        <v>43</v>
      </c>
      <c r="AK501" s="5" t="s">
        <v>43</v>
      </c>
      <c r="AL501" s="5" t="s">
        <v>43</v>
      </c>
      <c r="AM501" s="5" t="s">
        <v>43</v>
      </c>
      <c r="AN501" s="5" t="s">
        <v>43</v>
      </c>
      <c r="AO501" s="5" t="s">
        <v>43</v>
      </c>
    </row>
    <row r="502" spans="1:41" x14ac:dyDescent="0.2">
      <c r="A502" t="s">
        <v>57</v>
      </c>
      <c r="B502">
        <v>128380881</v>
      </c>
      <c r="C502">
        <v>128421095</v>
      </c>
      <c r="D502" t="s">
        <v>64</v>
      </c>
      <c r="E502">
        <v>312.86900000000003</v>
      </c>
      <c r="F502">
        <v>347.68099999999998</v>
      </c>
      <c r="G502">
        <v>533.53800000000001</v>
      </c>
      <c r="H502">
        <v>203.94</v>
      </c>
      <c r="I502">
        <v>181.61</v>
      </c>
      <c r="J502">
        <v>642.30600000000004</v>
      </c>
      <c r="K502" s="5">
        <v>166.07099999999997</v>
      </c>
      <c r="L502" s="5">
        <v>109.92950000000002</v>
      </c>
      <c r="M502" s="6">
        <v>33710.334576623703</v>
      </c>
      <c r="N502" s="7">
        <v>0.29806285416313893</v>
      </c>
      <c r="O502" s="7">
        <v>0.75820996157301113</v>
      </c>
      <c r="P502" s="7">
        <v>0.49457251850070166</v>
      </c>
      <c r="Q502">
        <v>-0.27391187721518195</v>
      </c>
      <c r="R502">
        <v>-0.82587552367760186</v>
      </c>
      <c r="S502">
        <v>-0.93902581630404491</v>
      </c>
      <c r="T502">
        <v>1.3954071085428823</v>
      </c>
      <c r="U502">
        <v>0.64340610865394643</v>
      </c>
      <c r="V502" t="s">
        <v>493</v>
      </c>
      <c r="W502">
        <v>0</v>
      </c>
      <c r="X502">
        <v>0</v>
      </c>
      <c r="Y502" t="s">
        <v>183</v>
      </c>
      <c r="Z502">
        <v>22.120200000000001</v>
      </c>
      <c r="AA502">
        <v>0</v>
      </c>
      <c r="AB502" s="8" t="s">
        <v>43</v>
      </c>
      <c r="AC502" t="s">
        <v>43</v>
      </c>
      <c r="AD502" t="s">
        <v>43</v>
      </c>
      <c r="AE502" t="s">
        <v>43</v>
      </c>
      <c r="AF502" t="s">
        <v>43</v>
      </c>
      <c r="AG502" t="s">
        <v>43</v>
      </c>
      <c r="AH502" t="s">
        <v>43</v>
      </c>
      <c r="AI502" s="5"/>
      <c r="AJ502" s="5" t="s">
        <v>43</v>
      </c>
      <c r="AK502" s="5" t="s">
        <v>43</v>
      </c>
      <c r="AL502" s="5" t="s">
        <v>43</v>
      </c>
      <c r="AM502" s="5" t="s">
        <v>43</v>
      </c>
      <c r="AN502" s="5" t="s">
        <v>43</v>
      </c>
      <c r="AO502" s="5" t="s">
        <v>43</v>
      </c>
    </row>
    <row r="503" spans="1:41" hidden="1" x14ac:dyDescent="0.2">
      <c r="A503" t="s">
        <v>218</v>
      </c>
      <c r="B503">
        <v>142951419</v>
      </c>
      <c r="C503">
        <v>142970790</v>
      </c>
      <c r="D503" t="s">
        <v>1024</v>
      </c>
      <c r="E503">
        <v>311.78800000000001</v>
      </c>
      <c r="F503">
        <v>268.12</v>
      </c>
      <c r="G503">
        <v>145.27000000000001</v>
      </c>
      <c r="H503">
        <v>829.101</v>
      </c>
      <c r="I503">
        <v>282.63299999999998</v>
      </c>
      <c r="J503">
        <v>99.022199999999998</v>
      </c>
      <c r="K503" s="5">
        <v>517.31299999999999</v>
      </c>
      <c r="L503" s="5">
        <v>174.25387499999999</v>
      </c>
      <c r="M503" s="6">
        <v>19137.192651973051</v>
      </c>
      <c r="N503" s="7">
        <v>0.35718002338039023</v>
      </c>
      <c r="O503" s="7">
        <v>0.9409924644667429</v>
      </c>
      <c r="P503" s="7">
        <v>0.81134662534995561</v>
      </c>
      <c r="Q503">
        <v>-9.3378511910542916E-2</v>
      </c>
      <c r="R503">
        <v>1.7074254553366821</v>
      </c>
      <c r="S503">
        <v>-0.19486917552250105</v>
      </c>
      <c r="T503">
        <v>-0.83403164982613687</v>
      </c>
      <c r="U503">
        <v>-0.58514611807750228</v>
      </c>
      <c r="V503" t="s">
        <v>1108</v>
      </c>
      <c r="W503">
        <v>3.4073699999999998</v>
      </c>
      <c r="X503">
        <v>1</v>
      </c>
      <c r="Y503" t="s">
        <v>1108</v>
      </c>
      <c r="Z503">
        <v>3.4073699999999998</v>
      </c>
      <c r="AA503">
        <v>1</v>
      </c>
      <c r="AB503" s="8" t="s">
        <v>1108</v>
      </c>
      <c r="AC503" s="10">
        <v>3.4074</v>
      </c>
      <c r="AD503" s="10">
        <v>3.3448000000000002</v>
      </c>
      <c r="AE503" s="10">
        <v>2.3772000000000002</v>
      </c>
      <c r="AF503" s="10">
        <v>9.3215000000000003</v>
      </c>
      <c r="AG503" s="10">
        <v>9.3623999999999992</v>
      </c>
      <c r="AH503" s="10">
        <v>5.6866000000000003</v>
      </c>
      <c r="AI503" s="5">
        <v>0.62892320805330826</v>
      </c>
      <c r="AJ503" s="5">
        <v>0</v>
      </c>
      <c r="AK503" s="5">
        <v>-2.0602584098333654E-2</v>
      </c>
      <c r="AL503" s="5">
        <v>-0.33905402776523041</v>
      </c>
      <c r="AM503" s="5">
        <v>1.9464176136734128</v>
      </c>
      <c r="AN503" s="5">
        <v>1.9598784074373401</v>
      </c>
      <c r="AO503" s="5">
        <v>0.75011836544604304</v>
      </c>
    </row>
    <row r="504" spans="1:41" hidden="1" x14ac:dyDescent="0.2">
      <c r="A504" t="s">
        <v>57</v>
      </c>
      <c r="B504">
        <v>241382324</v>
      </c>
      <c r="C504">
        <v>241421856</v>
      </c>
      <c r="D504" t="s">
        <v>645</v>
      </c>
      <c r="E504">
        <v>311.42700000000002</v>
      </c>
      <c r="F504">
        <v>374.73200000000003</v>
      </c>
      <c r="G504">
        <v>513.99300000000005</v>
      </c>
      <c r="H504">
        <v>285.89699999999999</v>
      </c>
      <c r="I504">
        <v>434.90800000000002</v>
      </c>
      <c r="J504">
        <v>799.82399999999996</v>
      </c>
      <c r="K504" s="5">
        <v>285.8309999999999</v>
      </c>
      <c r="L504" s="5">
        <v>126.90424999999996</v>
      </c>
      <c r="M504" s="6">
        <v>15280.735145277364</v>
      </c>
      <c r="N504" s="7">
        <v>0.25904032281248629</v>
      </c>
      <c r="O504" s="7">
        <v>0.52165408344924902</v>
      </c>
      <c r="P504" s="7">
        <v>0.41658233020294377</v>
      </c>
      <c r="Q504">
        <v>-0.83452151698414267</v>
      </c>
      <c r="R504">
        <v>-0.94811046807211208</v>
      </c>
      <c r="S504">
        <v>-0.28512561924448249</v>
      </c>
      <c r="T504">
        <v>1.3384711561263505</v>
      </c>
      <c r="U504">
        <v>0.72928644817438604</v>
      </c>
      <c r="V504" t="s">
        <v>611</v>
      </c>
      <c r="W504">
        <v>12.722099999999999</v>
      </c>
      <c r="X504">
        <v>0</v>
      </c>
      <c r="Y504" t="s">
        <v>564</v>
      </c>
      <c r="Z504">
        <v>54.242600000000003</v>
      </c>
      <c r="AA504">
        <v>0</v>
      </c>
      <c r="AB504" s="8" t="s">
        <v>43</v>
      </c>
      <c r="AC504" t="s">
        <v>43</v>
      </c>
      <c r="AD504" t="s">
        <v>43</v>
      </c>
      <c r="AE504" t="s">
        <v>43</v>
      </c>
      <c r="AF504" t="s">
        <v>43</v>
      </c>
      <c r="AG504" t="s">
        <v>43</v>
      </c>
      <c r="AH504" t="s">
        <v>43</v>
      </c>
      <c r="AI504" s="5"/>
      <c r="AJ504" s="5" t="s">
        <v>43</v>
      </c>
      <c r="AK504" s="5" t="s">
        <v>43</v>
      </c>
      <c r="AL504" s="5" t="s">
        <v>43</v>
      </c>
      <c r="AM504" s="5" t="s">
        <v>43</v>
      </c>
      <c r="AN504" s="5" t="s">
        <v>43</v>
      </c>
      <c r="AO504" s="5" t="s">
        <v>43</v>
      </c>
    </row>
    <row r="505" spans="1:41" hidden="1" x14ac:dyDescent="0.2">
      <c r="A505" t="s">
        <v>66</v>
      </c>
      <c r="B505">
        <v>40785051</v>
      </c>
      <c r="C505">
        <v>40792213</v>
      </c>
      <c r="D505" t="s">
        <v>1104</v>
      </c>
      <c r="E505">
        <v>307.82299999999998</v>
      </c>
      <c r="F505">
        <v>398.20299999999997</v>
      </c>
      <c r="G505">
        <v>276.27800000000002</v>
      </c>
      <c r="H505">
        <v>333.54599999999999</v>
      </c>
      <c r="I505">
        <v>717.70600000000002</v>
      </c>
      <c r="J505">
        <v>369.709</v>
      </c>
      <c r="K505" s="5">
        <v>319.50300000000004</v>
      </c>
      <c r="L505" s="5">
        <v>119.48600000000002</v>
      </c>
      <c r="M505" s="6">
        <v>9516.0176793029586</v>
      </c>
      <c r="N505" s="7">
        <v>0.19327274353543561</v>
      </c>
      <c r="O505" s="7">
        <v>0.44785370220314896</v>
      </c>
      <c r="P505" s="7">
        <v>0.40268283460092374</v>
      </c>
      <c r="Q505">
        <v>-0.71071220394730039</v>
      </c>
      <c r="R505">
        <v>-0.55650434560550588</v>
      </c>
      <c r="S505">
        <v>1.7465120545260386</v>
      </c>
      <c r="T505">
        <v>-0.33970930687696294</v>
      </c>
      <c r="U505">
        <v>-0.13958619809626943</v>
      </c>
      <c r="V505" t="s">
        <v>885</v>
      </c>
      <c r="W505">
        <v>8.5455000000000005</v>
      </c>
      <c r="X505">
        <v>0</v>
      </c>
      <c r="Y505" t="s">
        <v>859</v>
      </c>
      <c r="Z505">
        <v>24.651700000000002</v>
      </c>
      <c r="AA505">
        <v>0</v>
      </c>
      <c r="AB505" s="8" t="s">
        <v>43</v>
      </c>
      <c r="AC505" t="s">
        <v>43</v>
      </c>
      <c r="AD505" t="s">
        <v>43</v>
      </c>
      <c r="AE505" t="s">
        <v>43</v>
      </c>
      <c r="AF505" t="s">
        <v>43</v>
      </c>
      <c r="AG505" t="s">
        <v>43</v>
      </c>
      <c r="AH505" t="s">
        <v>43</v>
      </c>
      <c r="AI505" s="5"/>
      <c r="AJ505" s="5" t="s">
        <v>43</v>
      </c>
      <c r="AK505" s="5" t="s">
        <v>43</v>
      </c>
      <c r="AL505" s="5" t="s">
        <v>43</v>
      </c>
      <c r="AM505" s="5" t="s">
        <v>43</v>
      </c>
      <c r="AN505" s="5" t="s">
        <v>43</v>
      </c>
      <c r="AO505" s="5" t="s">
        <v>43</v>
      </c>
    </row>
    <row r="506" spans="1:41" hidden="1" x14ac:dyDescent="0.2">
      <c r="A506" t="s">
        <v>54</v>
      </c>
      <c r="B506">
        <v>136896230</v>
      </c>
      <c r="C506">
        <v>136933900</v>
      </c>
      <c r="D506" t="s">
        <v>645</v>
      </c>
      <c r="E506">
        <v>307.46199999999999</v>
      </c>
      <c r="F506">
        <v>379.50599999999997</v>
      </c>
      <c r="G506">
        <v>436.86700000000002</v>
      </c>
      <c r="H506">
        <v>281.13200000000001</v>
      </c>
      <c r="I506">
        <v>412.166</v>
      </c>
      <c r="J506">
        <v>646.51199999999994</v>
      </c>
      <c r="K506" s="5">
        <v>209.64499999999992</v>
      </c>
      <c r="L506" s="5">
        <v>72.952500000000001</v>
      </c>
      <c r="M506" s="6">
        <v>1204.5180582469698</v>
      </c>
      <c r="N506" s="7">
        <v>0.17308907224049666</v>
      </c>
      <c r="O506" s="7">
        <v>0.41448034170213505</v>
      </c>
      <c r="P506" s="7">
        <v>0.31700307422182966</v>
      </c>
      <c r="Q506">
        <v>-0.82558486420511268</v>
      </c>
      <c r="R506">
        <v>-0.99975302495807961</v>
      </c>
      <c r="S506">
        <v>-0.13298694914705472</v>
      </c>
      <c r="T506">
        <v>1.4171692149173134</v>
      </c>
      <c r="U506">
        <v>0.54115562339293366</v>
      </c>
      <c r="V506" t="s">
        <v>141</v>
      </c>
      <c r="W506">
        <v>8.2071299999999994</v>
      </c>
      <c r="X506">
        <v>0</v>
      </c>
      <c r="Y506" t="s">
        <v>142</v>
      </c>
      <c r="Z506">
        <v>9.9035299999999999</v>
      </c>
      <c r="AA506">
        <v>0</v>
      </c>
      <c r="AB506" s="8" t="s">
        <v>43</v>
      </c>
      <c r="AC506" t="s">
        <v>43</v>
      </c>
      <c r="AD506" t="s">
        <v>43</v>
      </c>
      <c r="AE506" t="s">
        <v>43</v>
      </c>
      <c r="AF506" t="s">
        <v>43</v>
      </c>
      <c r="AG506" t="s">
        <v>43</v>
      </c>
      <c r="AH506" t="s">
        <v>43</v>
      </c>
      <c r="AI506" s="5"/>
      <c r="AJ506" s="5" t="s">
        <v>43</v>
      </c>
      <c r="AK506" s="5" t="s">
        <v>43</v>
      </c>
      <c r="AL506" s="5" t="s">
        <v>43</v>
      </c>
      <c r="AM506" s="5" t="s">
        <v>43</v>
      </c>
      <c r="AN506" s="5" t="s">
        <v>43</v>
      </c>
      <c r="AO506" s="5" t="s">
        <v>43</v>
      </c>
    </row>
    <row r="507" spans="1:41" hidden="1" x14ac:dyDescent="0.2">
      <c r="A507" t="s">
        <v>45</v>
      </c>
      <c r="B507">
        <v>57623082</v>
      </c>
      <c r="C507">
        <v>57625810</v>
      </c>
      <c r="D507" t="s">
        <v>21</v>
      </c>
      <c r="E507">
        <v>306.74099999999999</v>
      </c>
      <c r="F507">
        <v>227.14699999999999</v>
      </c>
      <c r="G507">
        <v>236.13</v>
      </c>
      <c r="H507">
        <v>297.33300000000003</v>
      </c>
      <c r="I507">
        <v>372.94299999999998</v>
      </c>
      <c r="J507">
        <v>333.77</v>
      </c>
      <c r="K507" s="5">
        <v>145.79599999999999</v>
      </c>
      <c r="L507" s="5">
        <v>71.234749999999991</v>
      </c>
      <c r="M507" s="6">
        <v>1925.8525077736113</v>
      </c>
      <c r="N507" s="7">
        <v>0.16983676093781386</v>
      </c>
      <c r="O507" s="7">
        <v>0.11298262062854059</v>
      </c>
      <c r="P507" s="7">
        <v>0.19004962411467793</v>
      </c>
      <c r="Q507">
        <v>3.3891213535134038E-2</v>
      </c>
      <c r="R507">
        <v>-0.12519896555804258</v>
      </c>
      <c r="S507">
        <v>1.1533733602535146</v>
      </c>
      <c r="T507">
        <v>0.4909541866122481</v>
      </c>
      <c r="U507">
        <v>-1.5530197948428561</v>
      </c>
      <c r="V507" t="s">
        <v>201</v>
      </c>
      <c r="W507">
        <v>0</v>
      </c>
      <c r="X507">
        <v>0</v>
      </c>
      <c r="Y507" t="s">
        <v>393</v>
      </c>
      <c r="Z507">
        <v>38.207599999999999</v>
      </c>
      <c r="AA507">
        <v>0</v>
      </c>
      <c r="AB507" s="8" t="s">
        <v>43</v>
      </c>
      <c r="AC507" t="s">
        <v>43</v>
      </c>
      <c r="AD507" t="s">
        <v>43</v>
      </c>
      <c r="AE507" t="s">
        <v>43</v>
      </c>
      <c r="AF507" t="s">
        <v>43</v>
      </c>
      <c r="AG507" t="s">
        <v>43</v>
      </c>
      <c r="AH507" t="s">
        <v>43</v>
      </c>
      <c r="AI507" s="5"/>
      <c r="AJ507" s="5" t="s">
        <v>43</v>
      </c>
      <c r="AK507" s="5" t="s">
        <v>43</v>
      </c>
      <c r="AL507" s="5" t="s">
        <v>43</v>
      </c>
      <c r="AM507" s="5" t="s">
        <v>43</v>
      </c>
      <c r="AN507" s="5" t="s">
        <v>43</v>
      </c>
      <c r="AO507" s="5" t="s">
        <v>43</v>
      </c>
    </row>
    <row r="508" spans="1:41" x14ac:dyDescent="0.2">
      <c r="A508" t="s">
        <v>57</v>
      </c>
      <c r="B508">
        <v>43301495</v>
      </c>
      <c r="C508">
        <v>43312242</v>
      </c>
      <c r="D508" t="s">
        <v>64</v>
      </c>
      <c r="E508">
        <v>306.38099999999997</v>
      </c>
      <c r="F508">
        <v>324.21100000000001</v>
      </c>
      <c r="G508">
        <v>346.536</v>
      </c>
      <c r="H508">
        <v>502.22500000000002</v>
      </c>
      <c r="I508">
        <v>439.68799999999999</v>
      </c>
      <c r="J508">
        <v>263.42200000000003</v>
      </c>
      <c r="K508" s="5">
        <v>195.84400000000005</v>
      </c>
      <c r="L508" s="5">
        <v>126.38024999999999</v>
      </c>
      <c r="M508" s="6">
        <v>72057.636064810475</v>
      </c>
      <c r="N508" s="7">
        <v>6.1770988928427716E-2</v>
      </c>
      <c r="O508" s="7">
        <v>0.30821187227160274</v>
      </c>
      <c r="P508" s="7">
        <v>0.24638140862247959</v>
      </c>
      <c r="Q508">
        <v>-0.80126561314550915</v>
      </c>
      <c r="R508">
        <v>1.1952516536292481</v>
      </c>
      <c r="S508">
        <v>0.55772280254219397</v>
      </c>
      <c r="T508">
        <v>-1.2392079818847948</v>
      </c>
      <c r="U508">
        <v>0.28749913885886186</v>
      </c>
      <c r="V508" t="s">
        <v>312</v>
      </c>
      <c r="W508">
        <v>6.8624000000000001</v>
      </c>
      <c r="X508">
        <v>0</v>
      </c>
      <c r="Y508" t="s">
        <v>312</v>
      </c>
      <c r="Z508">
        <v>6.8624000000000001</v>
      </c>
      <c r="AA508">
        <v>0</v>
      </c>
      <c r="AB508" s="8" t="s">
        <v>43</v>
      </c>
      <c r="AC508" t="s">
        <v>43</v>
      </c>
      <c r="AD508" t="s">
        <v>43</v>
      </c>
      <c r="AE508" t="s">
        <v>43</v>
      </c>
      <c r="AF508" t="s">
        <v>43</v>
      </c>
      <c r="AG508" t="s">
        <v>43</v>
      </c>
      <c r="AH508" t="s">
        <v>43</v>
      </c>
      <c r="AI508" s="5"/>
      <c r="AJ508" s="5" t="s">
        <v>43</v>
      </c>
      <c r="AK508" s="5" t="s">
        <v>43</v>
      </c>
      <c r="AL508" s="5" t="s">
        <v>43</v>
      </c>
      <c r="AM508" s="5" t="s">
        <v>43</v>
      </c>
      <c r="AN508" s="5" t="s">
        <v>43</v>
      </c>
      <c r="AO508" s="5" t="s">
        <v>43</v>
      </c>
    </row>
    <row r="509" spans="1:41" hidden="1" x14ac:dyDescent="0.2">
      <c r="A509" t="s">
        <v>71</v>
      </c>
      <c r="B509">
        <v>228332022</v>
      </c>
      <c r="C509">
        <v>228363590</v>
      </c>
      <c r="D509" t="s">
        <v>1104</v>
      </c>
      <c r="E509">
        <v>306.02</v>
      </c>
      <c r="F509">
        <v>441.96100000000001</v>
      </c>
      <c r="G509">
        <v>445.31900000000002</v>
      </c>
      <c r="H509">
        <v>407.40300000000002</v>
      </c>
      <c r="I509">
        <v>702.87400000000002</v>
      </c>
      <c r="J509">
        <v>643.83600000000001</v>
      </c>
      <c r="K509" s="5">
        <v>260.91300000000001</v>
      </c>
      <c r="L509" s="5">
        <v>152.80725000000004</v>
      </c>
      <c r="M509" s="6">
        <v>62605.186492550878</v>
      </c>
      <c r="N509" s="7">
        <v>0.19979723943048022</v>
      </c>
      <c r="O509" s="7">
        <v>0.26741580662239395</v>
      </c>
      <c r="P509" s="7">
        <v>0.3073096529677411</v>
      </c>
      <c r="Q509">
        <v>-1.3499026243210654</v>
      </c>
      <c r="R509">
        <v>-0.7525422305703775</v>
      </c>
      <c r="S509">
        <v>0.98840716826285369</v>
      </c>
      <c r="T509">
        <v>0.64054842541392321</v>
      </c>
      <c r="U509">
        <v>0.47348926121466606</v>
      </c>
      <c r="V509" t="s">
        <v>276</v>
      </c>
      <c r="W509">
        <v>47.862000000000002</v>
      </c>
      <c r="X509">
        <v>0</v>
      </c>
      <c r="Y509" t="s">
        <v>276</v>
      </c>
      <c r="Z509">
        <v>47.862000000000002</v>
      </c>
      <c r="AA509">
        <v>0</v>
      </c>
      <c r="AB509" s="8" t="s">
        <v>43</v>
      </c>
      <c r="AC509" t="s">
        <v>43</v>
      </c>
      <c r="AD509" t="s">
        <v>43</v>
      </c>
      <c r="AE509" t="s">
        <v>43</v>
      </c>
      <c r="AF509" t="s">
        <v>43</v>
      </c>
      <c r="AG509" t="s">
        <v>43</v>
      </c>
      <c r="AH509" t="s">
        <v>43</v>
      </c>
      <c r="AI509" s="5"/>
      <c r="AJ509" s="5" t="s">
        <v>43</v>
      </c>
      <c r="AK509" s="5" t="s">
        <v>43</v>
      </c>
      <c r="AL509" s="5" t="s">
        <v>43</v>
      </c>
      <c r="AM509" s="5" t="s">
        <v>43</v>
      </c>
      <c r="AN509" s="5" t="s">
        <v>43</v>
      </c>
      <c r="AO509" s="5" t="s">
        <v>43</v>
      </c>
    </row>
    <row r="510" spans="1:41" hidden="1" x14ac:dyDescent="0.2">
      <c r="A510" t="s">
        <v>114</v>
      </c>
      <c r="B510">
        <v>128399213</v>
      </c>
      <c r="C510">
        <v>128400634</v>
      </c>
      <c r="D510" t="s">
        <v>1104</v>
      </c>
      <c r="E510">
        <v>304.57900000000001</v>
      </c>
      <c r="F510">
        <v>292.78399999999999</v>
      </c>
      <c r="G510">
        <v>217.113</v>
      </c>
      <c r="H510">
        <v>263.02499999999998</v>
      </c>
      <c r="I510">
        <v>720.67200000000003</v>
      </c>
      <c r="J510">
        <v>387.678</v>
      </c>
      <c r="K510" s="5">
        <v>427.88800000000003</v>
      </c>
      <c r="L510" s="5">
        <v>166.60325</v>
      </c>
      <c r="M510" s="6">
        <v>29488.101393339362</v>
      </c>
      <c r="N510" s="7">
        <v>0.17481704411076099</v>
      </c>
      <c r="O510" s="7">
        <v>0.51757254056639701</v>
      </c>
      <c r="P510" s="7">
        <v>0.50337684583684639</v>
      </c>
      <c r="Q510">
        <v>-0.4156131224855506</v>
      </c>
      <c r="R510">
        <v>-0.62893207461232592</v>
      </c>
      <c r="S510">
        <v>1.7204152441527099</v>
      </c>
      <c r="T510">
        <v>1.0978579944609924E-2</v>
      </c>
      <c r="U510">
        <v>-0.68684862699944327</v>
      </c>
      <c r="V510" t="s">
        <v>922</v>
      </c>
      <c r="W510">
        <v>93.712100000000007</v>
      </c>
      <c r="X510">
        <v>0</v>
      </c>
      <c r="Y510" t="s">
        <v>922</v>
      </c>
      <c r="Z510">
        <v>93.712100000000007</v>
      </c>
      <c r="AA510">
        <v>0</v>
      </c>
      <c r="AB510" s="8" t="s">
        <v>43</v>
      </c>
      <c r="AC510" t="s">
        <v>43</v>
      </c>
      <c r="AD510" t="s">
        <v>43</v>
      </c>
      <c r="AE510" t="s">
        <v>43</v>
      </c>
      <c r="AF510" t="s">
        <v>43</v>
      </c>
      <c r="AG510" t="s">
        <v>43</v>
      </c>
      <c r="AH510" t="s">
        <v>43</v>
      </c>
      <c r="AI510" s="5"/>
      <c r="AJ510" s="5" t="s">
        <v>43</v>
      </c>
      <c r="AK510" s="5" t="s">
        <v>43</v>
      </c>
      <c r="AL510" s="5" t="s">
        <v>43</v>
      </c>
      <c r="AM510" s="5" t="s">
        <v>43</v>
      </c>
      <c r="AN510" s="5" t="s">
        <v>43</v>
      </c>
      <c r="AO510" s="5" t="s">
        <v>43</v>
      </c>
    </row>
    <row r="511" spans="1:41" hidden="1" x14ac:dyDescent="0.2">
      <c r="A511" t="s">
        <v>90</v>
      </c>
      <c r="B511">
        <v>98183288</v>
      </c>
      <c r="C511">
        <v>98198139</v>
      </c>
      <c r="D511" t="s">
        <v>1250</v>
      </c>
      <c r="E511">
        <v>301.69499999999999</v>
      </c>
      <c r="F511">
        <v>329.38200000000001</v>
      </c>
      <c r="G511">
        <v>567.875</v>
      </c>
      <c r="H511">
        <v>444.09300000000002</v>
      </c>
      <c r="I511">
        <v>172.71100000000001</v>
      </c>
      <c r="J511">
        <v>220.602</v>
      </c>
      <c r="K511" s="5">
        <v>347.27300000000002</v>
      </c>
      <c r="L511" s="5">
        <v>182.23750000000004</v>
      </c>
      <c r="M511" s="6">
        <v>201809.93958212616</v>
      </c>
      <c r="N511" s="7">
        <v>0.36617676981757791</v>
      </c>
      <c r="O511" s="7">
        <v>0.51892562546396925</v>
      </c>
      <c r="P511" s="7">
        <v>0.43018312113843021</v>
      </c>
      <c r="Q511">
        <v>-0.21029317647175641</v>
      </c>
      <c r="R511">
        <v>0.74451085069498657</v>
      </c>
      <c r="S511">
        <v>-1.0751539374380279</v>
      </c>
      <c r="T511">
        <v>-0.75403622746287047</v>
      </c>
      <c r="U511">
        <v>1.294972490677667</v>
      </c>
      <c r="V511" t="s">
        <v>551</v>
      </c>
      <c r="W511" s="10">
        <v>14.1806</v>
      </c>
      <c r="X511">
        <v>0</v>
      </c>
      <c r="Y511" t="s">
        <v>551</v>
      </c>
      <c r="Z511" s="10">
        <v>14.1806</v>
      </c>
      <c r="AA511">
        <v>0</v>
      </c>
      <c r="AB511" s="8" t="s">
        <v>43</v>
      </c>
      <c r="AC511" t="s">
        <v>43</v>
      </c>
      <c r="AD511" t="s">
        <v>43</v>
      </c>
      <c r="AE511" t="s">
        <v>43</v>
      </c>
      <c r="AF511" t="s">
        <v>43</v>
      </c>
      <c r="AG511" t="s">
        <v>43</v>
      </c>
      <c r="AH511" t="s">
        <v>43</v>
      </c>
      <c r="AI511" s="5"/>
      <c r="AJ511" s="5" t="s">
        <v>43</v>
      </c>
      <c r="AK511" s="5" t="s">
        <v>43</v>
      </c>
      <c r="AL511" s="5" t="s">
        <v>43</v>
      </c>
      <c r="AM511" s="5" t="s">
        <v>43</v>
      </c>
      <c r="AN511" s="5" t="s">
        <v>43</v>
      </c>
      <c r="AO511" s="5" t="s">
        <v>43</v>
      </c>
    </row>
    <row r="512" spans="1:41" hidden="1" x14ac:dyDescent="0.2">
      <c r="A512" t="s">
        <v>50</v>
      </c>
      <c r="B512">
        <v>80728935</v>
      </c>
      <c r="C512">
        <v>80744937</v>
      </c>
      <c r="D512" t="s">
        <v>1024</v>
      </c>
      <c r="E512">
        <v>300.97399999999999</v>
      </c>
      <c r="F512">
        <v>351.262</v>
      </c>
      <c r="G512">
        <v>297.93599999999998</v>
      </c>
      <c r="H512">
        <v>838.154</v>
      </c>
      <c r="I512">
        <v>276.37</v>
      </c>
      <c r="J512">
        <v>201.48500000000001</v>
      </c>
      <c r="K512" s="5">
        <v>537.18000000000006</v>
      </c>
      <c r="L512" s="5">
        <v>226.12450000000004</v>
      </c>
      <c r="M512" s="6">
        <v>278436.40849874378</v>
      </c>
      <c r="N512" s="7">
        <v>9.4559715329467331E-2</v>
      </c>
      <c r="O512" s="7">
        <v>0.79327076442866107</v>
      </c>
      <c r="P512" s="7">
        <v>0.61100594071939607</v>
      </c>
      <c r="Q512">
        <v>-0.34666204527623706</v>
      </c>
      <c r="R512">
        <v>1.7572468012846461</v>
      </c>
      <c r="S512">
        <v>-0.44302559801607089</v>
      </c>
      <c r="T512">
        <v>-0.73631874737887615</v>
      </c>
      <c r="U512">
        <v>-0.23124041061346243</v>
      </c>
      <c r="V512" t="s">
        <v>1128</v>
      </c>
      <c r="W512">
        <v>18.5428</v>
      </c>
      <c r="X512">
        <v>1</v>
      </c>
      <c r="Y512" t="s">
        <v>1129</v>
      </c>
      <c r="Z512">
        <v>113.363</v>
      </c>
      <c r="AA512">
        <v>0</v>
      </c>
      <c r="AB512" s="14" t="s">
        <v>1128</v>
      </c>
      <c r="AC512" s="10">
        <v>18.542999999999999</v>
      </c>
      <c r="AD512" s="10">
        <v>17.902000000000001</v>
      </c>
      <c r="AE512" s="10">
        <v>10.888</v>
      </c>
      <c r="AF512" s="10">
        <v>69.094999999999999</v>
      </c>
      <c r="AG512" s="10">
        <v>45.768999999999998</v>
      </c>
      <c r="AH512" s="10">
        <v>33.021000000000001</v>
      </c>
      <c r="AI512" s="5">
        <v>0.74659576191556443</v>
      </c>
      <c r="AJ512" s="5">
        <v>0</v>
      </c>
      <c r="AK512" s="5">
        <v>-3.0488063078817573E-2</v>
      </c>
      <c r="AL512" s="5">
        <v>-0.36409691555124668</v>
      </c>
      <c r="AM512" s="5">
        <v>2.4044189777853191</v>
      </c>
      <c r="AN512" s="5">
        <v>1.2949578867143356</v>
      </c>
      <c r="AO512" s="5">
        <v>0.68862118136524475</v>
      </c>
    </row>
    <row r="513" spans="1:41" hidden="1" x14ac:dyDescent="0.2">
      <c r="A513" t="s">
        <v>48</v>
      </c>
      <c r="B513">
        <v>88927789</v>
      </c>
      <c r="C513">
        <v>88998117</v>
      </c>
      <c r="D513" t="s">
        <v>645</v>
      </c>
      <c r="E513">
        <v>300.97399999999999</v>
      </c>
      <c r="F513">
        <v>329.78</v>
      </c>
      <c r="G513">
        <v>559.95100000000002</v>
      </c>
      <c r="H513">
        <v>236.34100000000001</v>
      </c>
      <c r="I513">
        <v>208.96700000000001</v>
      </c>
      <c r="J513">
        <v>765.79700000000003</v>
      </c>
      <c r="K513" s="5">
        <v>205.846</v>
      </c>
      <c r="L513" s="5">
        <v>97.830249999999978</v>
      </c>
      <c r="M513" s="6">
        <v>13.004546628109017</v>
      </c>
      <c r="N513" s="7">
        <v>0.35761382279857745</v>
      </c>
      <c r="O513" s="7">
        <v>0.7775105715635322</v>
      </c>
      <c r="P513" s="7">
        <v>0.54434411358270995</v>
      </c>
      <c r="Q513">
        <v>-0.48729669511648627</v>
      </c>
      <c r="R513">
        <v>-0.75042710715860506</v>
      </c>
      <c r="S513">
        <v>-0.86187067157989083</v>
      </c>
      <c r="T513">
        <v>1.4050658366653255</v>
      </c>
      <c r="U513">
        <v>0.69452863718965507</v>
      </c>
      <c r="V513" t="s">
        <v>554</v>
      </c>
      <c r="W513">
        <v>5.37703E-2</v>
      </c>
      <c r="X513">
        <v>0</v>
      </c>
      <c r="Y513" t="s">
        <v>555</v>
      </c>
      <c r="Z513">
        <v>26.046600000000002</v>
      </c>
      <c r="AA513">
        <v>0</v>
      </c>
      <c r="AB513" s="8" t="s">
        <v>43</v>
      </c>
      <c r="AC513" t="s">
        <v>43</v>
      </c>
      <c r="AD513" t="s">
        <v>43</v>
      </c>
      <c r="AE513" t="s">
        <v>43</v>
      </c>
      <c r="AF513" t="s">
        <v>43</v>
      </c>
      <c r="AG513" t="s">
        <v>43</v>
      </c>
      <c r="AH513" t="s">
        <v>43</v>
      </c>
      <c r="AI513" s="5"/>
      <c r="AJ513" s="5" t="s">
        <v>43</v>
      </c>
      <c r="AK513" s="5" t="s">
        <v>43</v>
      </c>
      <c r="AL513" s="5" t="s">
        <v>43</v>
      </c>
      <c r="AM513" s="5" t="s">
        <v>43</v>
      </c>
      <c r="AN513" s="5" t="s">
        <v>43</v>
      </c>
      <c r="AO513" s="5" t="s">
        <v>43</v>
      </c>
    </row>
    <row r="514" spans="1:41" hidden="1" x14ac:dyDescent="0.2">
      <c r="A514" t="s">
        <v>120</v>
      </c>
      <c r="B514">
        <v>123909356</v>
      </c>
      <c r="C514">
        <v>123924148</v>
      </c>
      <c r="D514" t="s">
        <v>1104</v>
      </c>
      <c r="E514">
        <v>299.89299999999997</v>
      </c>
      <c r="F514">
        <v>331.76900000000001</v>
      </c>
      <c r="G514">
        <v>294.238</v>
      </c>
      <c r="H514">
        <v>225.85900000000001</v>
      </c>
      <c r="I514">
        <v>810.98299999999995</v>
      </c>
      <c r="J514">
        <v>657.21699999999998</v>
      </c>
      <c r="K514" s="5">
        <v>479.21399999999994</v>
      </c>
      <c r="L514" s="5">
        <v>267.46074999999996</v>
      </c>
      <c r="M514" s="6">
        <v>586945.26645272528</v>
      </c>
      <c r="N514" s="7">
        <v>6.5561941589642098E-2</v>
      </c>
      <c r="O514" s="7">
        <v>0.53717971018827637</v>
      </c>
      <c r="P514" s="7">
        <v>0.54501929265566429</v>
      </c>
      <c r="Q514">
        <v>-0.77550969314633356</v>
      </c>
      <c r="R514">
        <v>-1.0788020090676809</v>
      </c>
      <c r="S514">
        <v>1.3182535743286306</v>
      </c>
      <c r="T514">
        <v>0.68832615922257234</v>
      </c>
      <c r="U514">
        <v>-0.15226803133718797</v>
      </c>
      <c r="V514" t="s">
        <v>1014</v>
      </c>
      <c r="W514">
        <v>5.2617000000000003</v>
      </c>
      <c r="X514">
        <v>0</v>
      </c>
      <c r="Y514" t="s">
        <v>1015</v>
      </c>
      <c r="Z514">
        <v>13.790800000000001</v>
      </c>
      <c r="AA514">
        <v>0</v>
      </c>
      <c r="AB514" s="8" t="s">
        <v>43</v>
      </c>
      <c r="AC514" t="s">
        <v>43</v>
      </c>
      <c r="AD514" t="s">
        <v>43</v>
      </c>
      <c r="AE514" t="s">
        <v>43</v>
      </c>
      <c r="AF514" t="s">
        <v>43</v>
      </c>
      <c r="AG514" t="s">
        <v>43</v>
      </c>
      <c r="AH514" t="s">
        <v>43</v>
      </c>
      <c r="AI514" s="5"/>
      <c r="AJ514" s="5" t="s">
        <v>43</v>
      </c>
      <c r="AK514" s="5" t="s">
        <v>43</v>
      </c>
      <c r="AL514" s="5" t="s">
        <v>43</v>
      </c>
      <c r="AM514" s="5" t="s">
        <v>43</v>
      </c>
      <c r="AN514" s="5" t="s">
        <v>43</v>
      </c>
      <c r="AO514" s="5" t="s">
        <v>43</v>
      </c>
    </row>
    <row r="515" spans="1:41" x14ac:dyDescent="0.2">
      <c r="A515" t="s">
        <v>45</v>
      </c>
      <c r="B515">
        <v>73606227</v>
      </c>
      <c r="C515">
        <v>73637108</v>
      </c>
      <c r="D515" t="s">
        <v>64</v>
      </c>
      <c r="E515">
        <v>298.81099999999998</v>
      </c>
      <c r="F515">
        <v>317.05</v>
      </c>
      <c r="G515">
        <v>585.83500000000004</v>
      </c>
      <c r="H515">
        <v>187.739</v>
      </c>
      <c r="I515">
        <v>162.16399999999999</v>
      </c>
      <c r="J515">
        <v>668.30499999999995</v>
      </c>
      <c r="K515" s="5">
        <v>154.88600000000002</v>
      </c>
      <c r="L515" s="5">
        <v>123.37324999999997</v>
      </c>
      <c r="M515" s="6">
        <v>63905.732622209238</v>
      </c>
      <c r="N515" s="7">
        <v>0.40120095522649601</v>
      </c>
      <c r="O515" s="7">
        <v>0.84007787917144805</v>
      </c>
      <c r="P515" s="7">
        <v>0.56676402043440344</v>
      </c>
      <c r="Q515">
        <v>-0.24215161832020649</v>
      </c>
      <c r="R515">
        <v>-0.77841449440558153</v>
      </c>
      <c r="S515">
        <v>-0.90189226608416373</v>
      </c>
      <c r="T515">
        <v>1.541789565203</v>
      </c>
      <c r="U515">
        <v>0.38066881360695243</v>
      </c>
      <c r="V515" t="s">
        <v>467</v>
      </c>
      <c r="W515">
        <v>3.3295699999999999</v>
      </c>
      <c r="X515">
        <v>0</v>
      </c>
      <c r="Y515" t="s">
        <v>358</v>
      </c>
      <c r="Z515">
        <v>186.27099999999999</v>
      </c>
      <c r="AA515">
        <v>0</v>
      </c>
      <c r="AB515" s="8" t="s">
        <v>43</v>
      </c>
      <c r="AC515" t="s">
        <v>43</v>
      </c>
      <c r="AD515" t="s">
        <v>43</v>
      </c>
      <c r="AE515" t="s">
        <v>43</v>
      </c>
      <c r="AF515" t="s">
        <v>43</v>
      </c>
      <c r="AG515" t="s">
        <v>43</v>
      </c>
      <c r="AH515" t="s">
        <v>43</v>
      </c>
      <c r="AI515" s="5"/>
      <c r="AJ515" s="5" t="s">
        <v>43</v>
      </c>
      <c r="AK515" s="5" t="s">
        <v>43</v>
      </c>
      <c r="AL515" s="5" t="s">
        <v>43</v>
      </c>
      <c r="AM515" s="5" t="s">
        <v>43</v>
      </c>
      <c r="AN515" s="5" t="s">
        <v>43</v>
      </c>
      <c r="AO515" s="5" t="s">
        <v>43</v>
      </c>
    </row>
    <row r="516" spans="1:41" hidden="1" x14ac:dyDescent="0.2">
      <c r="A516" t="s">
        <v>62</v>
      </c>
      <c r="B516">
        <v>172189255</v>
      </c>
      <c r="C516">
        <v>172199655</v>
      </c>
      <c r="D516" t="s">
        <v>1104</v>
      </c>
      <c r="E516">
        <v>298.45100000000002</v>
      </c>
      <c r="F516">
        <v>347.68099999999998</v>
      </c>
      <c r="G516">
        <v>293.18200000000002</v>
      </c>
      <c r="H516">
        <v>229.19399999999999</v>
      </c>
      <c r="I516">
        <v>661.67399999999998</v>
      </c>
      <c r="J516">
        <v>618.98500000000001</v>
      </c>
      <c r="K516" s="5">
        <v>325.803</v>
      </c>
      <c r="L516" s="5">
        <v>231.55725000000001</v>
      </c>
      <c r="M516" s="6">
        <v>477734.85465591907</v>
      </c>
      <c r="N516" s="7">
        <v>9.6005124586069218E-2</v>
      </c>
      <c r="O516" s="7">
        <v>0.47354329197806244</v>
      </c>
      <c r="P516" s="7">
        <v>0.45126991820113366</v>
      </c>
      <c r="Q516">
        <v>-0.84697108326089099</v>
      </c>
      <c r="R516">
        <v>-1.2088592884584755</v>
      </c>
      <c r="S516">
        <v>1.050975977057663</v>
      </c>
      <c r="T516">
        <v>0.82791339000249653</v>
      </c>
      <c r="U516">
        <v>0.17694100465920651</v>
      </c>
      <c r="V516" t="s">
        <v>984</v>
      </c>
      <c r="W516">
        <v>6.2854400000000004</v>
      </c>
      <c r="X516">
        <v>0</v>
      </c>
      <c r="Y516" t="s">
        <v>985</v>
      </c>
      <c r="Z516">
        <v>26.199200000000001</v>
      </c>
      <c r="AA516">
        <v>0</v>
      </c>
      <c r="AB516" s="8" t="s">
        <v>43</v>
      </c>
      <c r="AC516" t="s">
        <v>43</v>
      </c>
      <c r="AD516" t="s">
        <v>43</v>
      </c>
      <c r="AE516" t="s">
        <v>43</v>
      </c>
      <c r="AF516" t="s">
        <v>43</v>
      </c>
      <c r="AG516" t="s">
        <v>43</v>
      </c>
      <c r="AH516" t="s">
        <v>43</v>
      </c>
      <c r="AI516" s="5"/>
      <c r="AJ516" s="5" t="s">
        <v>43</v>
      </c>
      <c r="AK516" s="5" t="s">
        <v>43</v>
      </c>
      <c r="AL516" s="5" t="s">
        <v>43</v>
      </c>
      <c r="AM516" s="5" t="s">
        <v>43</v>
      </c>
      <c r="AN516" s="5" t="s">
        <v>43</v>
      </c>
      <c r="AO516" s="5" t="s">
        <v>43</v>
      </c>
    </row>
    <row r="517" spans="1:41" hidden="1" x14ac:dyDescent="0.2">
      <c r="A517" t="s">
        <v>60</v>
      </c>
      <c r="B517">
        <v>45429550</v>
      </c>
      <c r="C517">
        <v>45434833</v>
      </c>
      <c r="D517" t="s">
        <v>1024</v>
      </c>
      <c r="E517">
        <v>291.96300000000002</v>
      </c>
      <c r="F517">
        <v>268.51799999999997</v>
      </c>
      <c r="G517">
        <v>214.47200000000001</v>
      </c>
      <c r="H517">
        <v>622.30200000000002</v>
      </c>
      <c r="I517">
        <v>231.709</v>
      </c>
      <c r="J517">
        <v>99.022199999999998</v>
      </c>
      <c r="K517" s="5">
        <v>330.339</v>
      </c>
      <c r="L517" s="5">
        <v>125.0877</v>
      </c>
      <c r="M517" s="6">
        <v>12518.900385357585</v>
      </c>
      <c r="N517" s="7">
        <v>0.15384067555087635</v>
      </c>
      <c r="O517" s="7">
        <v>0.85629696142264189</v>
      </c>
      <c r="P517" s="7">
        <v>0.61418739592163485</v>
      </c>
      <c r="Q517">
        <v>7.1945440300356808E-2</v>
      </c>
      <c r="R517">
        <v>1.665511790443412</v>
      </c>
      <c r="S517">
        <v>-0.21872186468488464</v>
      </c>
      <c r="T517">
        <v>-0.85880741192018395</v>
      </c>
      <c r="U517">
        <v>-0.65992795413869976</v>
      </c>
      <c r="V517" t="s">
        <v>1130</v>
      </c>
      <c r="W517">
        <v>1.0995699999999999</v>
      </c>
      <c r="X517">
        <v>0</v>
      </c>
      <c r="Y517" t="s">
        <v>721</v>
      </c>
      <c r="Z517">
        <v>14.190799999999999</v>
      </c>
      <c r="AA517">
        <v>0</v>
      </c>
      <c r="AB517" s="8" t="s">
        <v>43</v>
      </c>
      <c r="AC517" t="s">
        <v>43</v>
      </c>
      <c r="AD517" t="s">
        <v>43</v>
      </c>
      <c r="AE517" t="s">
        <v>43</v>
      </c>
      <c r="AF517" t="s">
        <v>43</v>
      </c>
      <c r="AG517" t="s">
        <v>43</v>
      </c>
      <c r="AH517" t="s">
        <v>43</v>
      </c>
      <c r="AI517" s="5"/>
      <c r="AJ517" s="5" t="s">
        <v>43</v>
      </c>
      <c r="AK517" s="5" t="s">
        <v>43</v>
      </c>
      <c r="AL517" s="5" t="s">
        <v>43</v>
      </c>
      <c r="AM517" s="5" t="s">
        <v>43</v>
      </c>
      <c r="AN517" s="5" t="s">
        <v>43</v>
      </c>
      <c r="AO517" s="5" t="s">
        <v>43</v>
      </c>
    </row>
    <row r="518" spans="1:41" hidden="1" x14ac:dyDescent="0.2">
      <c r="A518" t="s">
        <v>57</v>
      </c>
      <c r="B518">
        <v>43493316</v>
      </c>
      <c r="C518">
        <v>43504602</v>
      </c>
      <c r="D518" t="s">
        <v>1250</v>
      </c>
      <c r="E518">
        <v>291.96300000000002</v>
      </c>
      <c r="F518">
        <v>297.95600000000002</v>
      </c>
      <c r="G518">
        <v>465.39299999999997</v>
      </c>
      <c r="H518">
        <v>152.95500000000001</v>
      </c>
      <c r="I518">
        <v>44.0017</v>
      </c>
      <c r="J518">
        <v>110.11</v>
      </c>
      <c r="K518" s="5">
        <v>355.28299999999996</v>
      </c>
      <c r="L518" s="5">
        <v>258.11832500000003</v>
      </c>
      <c r="M518" s="6">
        <v>1665013.7118868933</v>
      </c>
      <c r="N518" s="7">
        <v>0.27985688120778685</v>
      </c>
      <c r="O518" s="7">
        <v>0.53625821696655673</v>
      </c>
      <c r="P518" s="7">
        <v>0.67862707216433982</v>
      </c>
      <c r="Q518">
        <v>1.2182872195107062</v>
      </c>
      <c r="R518">
        <v>-0.16173461134538319</v>
      </c>
      <c r="S518">
        <v>-1.2433841030567434</v>
      </c>
      <c r="T518">
        <v>-0.58708448576289274</v>
      </c>
      <c r="U518">
        <v>0.77391598065431333</v>
      </c>
      <c r="V518" t="s">
        <v>1038</v>
      </c>
      <c r="W518" s="10">
        <v>14.9815</v>
      </c>
      <c r="X518">
        <v>0</v>
      </c>
      <c r="Y518" t="s">
        <v>1038</v>
      </c>
      <c r="Z518" s="10">
        <v>14.9815</v>
      </c>
      <c r="AA518">
        <v>0</v>
      </c>
      <c r="AB518" s="8" t="s">
        <v>43</v>
      </c>
      <c r="AC518" t="s">
        <v>43</v>
      </c>
      <c r="AD518" t="s">
        <v>43</v>
      </c>
      <c r="AE518" t="s">
        <v>43</v>
      </c>
      <c r="AF518" t="s">
        <v>43</v>
      </c>
      <c r="AG518" t="s">
        <v>43</v>
      </c>
      <c r="AH518" t="s">
        <v>43</v>
      </c>
      <c r="AI518" s="5"/>
      <c r="AJ518" s="5" t="s">
        <v>43</v>
      </c>
      <c r="AK518" s="5" t="s">
        <v>43</v>
      </c>
      <c r="AL518" s="5" t="s">
        <v>43</v>
      </c>
      <c r="AM518" s="5" t="s">
        <v>43</v>
      </c>
      <c r="AN518" s="5" t="s">
        <v>43</v>
      </c>
      <c r="AO518" s="5" t="s">
        <v>43</v>
      </c>
    </row>
    <row r="519" spans="1:41" hidden="1" x14ac:dyDescent="0.2">
      <c r="A519" t="s">
        <v>69</v>
      </c>
      <c r="B519">
        <v>53613605</v>
      </c>
      <c r="C519">
        <v>53627791</v>
      </c>
      <c r="D519" t="s">
        <v>21</v>
      </c>
      <c r="E519">
        <v>291.60199999999998</v>
      </c>
      <c r="F519">
        <v>362.798</v>
      </c>
      <c r="G519">
        <v>384.57</v>
      </c>
      <c r="H519">
        <v>528.43299999999999</v>
      </c>
      <c r="I519">
        <v>588.50199999999995</v>
      </c>
      <c r="J519">
        <v>383.47199999999998</v>
      </c>
      <c r="K519" s="5">
        <v>236.83100000000002</v>
      </c>
      <c r="L519" s="5">
        <v>141.53049999999999</v>
      </c>
      <c r="M519" s="6">
        <v>1857.6191628576157</v>
      </c>
      <c r="N519" s="7">
        <v>0.14040147568098371</v>
      </c>
      <c r="O519" s="7">
        <v>0.21074964314979383</v>
      </c>
      <c r="P519" s="7">
        <v>0.26403150736416392</v>
      </c>
      <c r="Q519">
        <v>-0.93718440027183314</v>
      </c>
      <c r="R519">
        <v>0.81835275992446721</v>
      </c>
      <c r="S519">
        <v>1.2636211651409781</v>
      </c>
      <c r="T519">
        <v>-0.25618740702671694</v>
      </c>
      <c r="U519">
        <v>-0.88860211776689668</v>
      </c>
      <c r="V519" t="s">
        <v>293</v>
      </c>
      <c r="W519">
        <v>2.0535299999999999</v>
      </c>
      <c r="X519">
        <v>1</v>
      </c>
      <c r="Y519" t="s">
        <v>294</v>
      </c>
      <c r="Z519">
        <v>119.836</v>
      </c>
      <c r="AA519">
        <v>0</v>
      </c>
      <c r="AB519" s="8" t="s">
        <v>293</v>
      </c>
      <c r="AC519" s="10">
        <v>2.0535000000000001</v>
      </c>
      <c r="AD519" s="10">
        <v>2.6650999999999998</v>
      </c>
      <c r="AE519" s="10">
        <v>3.0022000000000002</v>
      </c>
      <c r="AF519" s="10">
        <v>5.2797999999999998</v>
      </c>
      <c r="AG519" s="10">
        <v>4.3830999999999998</v>
      </c>
      <c r="AH519" s="10">
        <v>3.9685000000000001</v>
      </c>
      <c r="AI519" s="5">
        <v>0.34720319163814156</v>
      </c>
      <c r="AJ519" s="5">
        <v>0</v>
      </c>
      <c r="AK519" s="5">
        <v>0.51765945785804313</v>
      </c>
      <c r="AL519" s="5">
        <v>0.80298156911367857</v>
      </c>
      <c r="AM519" s="5">
        <v>2.7307467444202183</v>
      </c>
      <c r="AN519" s="5">
        <v>1.9717780788523509</v>
      </c>
      <c r="AO519" s="5">
        <v>1.6208598132736318</v>
      </c>
    </row>
    <row r="520" spans="1:41" hidden="1" x14ac:dyDescent="0.2">
      <c r="A520" t="s">
        <v>45</v>
      </c>
      <c r="B520">
        <v>50100118</v>
      </c>
      <c r="C520">
        <v>50119610</v>
      </c>
      <c r="D520" t="s">
        <v>1024</v>
      </c>
      <c r="E520">
        <v>287.99799999999999</v>
      </c>
      <c r="F520">
        <v>312.27699999999999</v>
      </c>
      <c r="G520">
        <v>342.31</v>
      </c>
      <c r="H520">
        <v>954.89499999999998</v>
      </c>
      <c r="I520">
        <v>307.68200000000002</v>
      </c>
      <c r="J520">
        <v>239.71799999999999</v>
      </c>
      <c r="K520" s="5">
        <v>666.89699999999993</v>
      </c>
      <c r="L520" s="5">
        <v>212.82974999999999</v>
      </c>
      <c r="M520" s="6">
        <v>7442.2770276530637</v>
      </c>
      <c r="N520" s="7">
        <v>8.6591933201631333E-2</v>
      </c>
      <c r="O520" s="7">
        <v>0.788300882516905</v>
      </c>
      <c r="P520" s="7">
        <v>0.66338461596109033</v>
      </c>
      <c r="Q520">
        <v>-0.54281645670433742</v>
      </c>
      <c r="R520">
        <v>1.7259705692307943</v>
      </c>
      <c r="S520">
        <v>-0.47585138740801852</v>
      </c>
      <c r="T520">
        <v>-0.70706526515923851</v>
      </c>
      <c r="U520">
        <v>-2.3745995919945907E-4</v>
      </c>
      <c r="V520" t="s">
        <v>137</v>
      </c>
      <c r="W520">
        <v>10.1843</v>
      </c>
      <c r="X520">
        <v>0</v>
      </c>
      <c r="Y520" t="s">
        <v>137</v>
      </c>
      <c r="Z520">
        <v>10.1843</v>
      </c>
      <c r="AA520">
        <v>0</v>
      </c>
      <c r="AB520" s="8" t="s">
        <v>43</v>
      </c>
      <c r="AC520" t="s">
        <v>43</v>
      </c>
      <c r="AD520" t="s">
        <v>43</v>
      </c>
      <c r="AE520" t="s">
        <v>43</v>
      </c>
      <c r="AF520" t="s">
        <v>43</v>
      </c>
      <c r="AG520" t="s">
        <v>43</v>
      </c>
      <c r="AH520" t="s">
        <v>43</v>
      </c>
      <c r="AI520" s="5"/>
      <c r="AJ520" s="5" t="s">
        <v>43</v>
      </c>
      <c r="AK520" s="5" t="s">
        <v>43</v>
      </c>
      <c r="AL520" s="5" t="s">
        <v>43</v>
      </c>
      <c r="AM520" s="5" t="s">
        <v>43</v>
      </c>
      <c r="AN520" s="5" t="s">
        <v>43</v>
      </c>
      <c r="AO520" s="5" t="s">
        <v>43</v>
      </c>
    </row>
    <row r="521" spans="1:41" x14ac:dyDescent="0.2">
      <c r="A521" t="s">
        <v>90</v>
      </c>
      <c r="B521">
        <v>137677316</v>
      </c>
      <c r="C521">
        <v>137687714</v>
      </c>
      <c r="D521" t="s">
        <v>64</v>
      </c>
      <c r="E521">
        <v>285.47500000000002</v>
      </c>
      <c r="F521">
        <v>334.55399999999997</v>
      </c>
      <c r="G521">
        <v>329.10300000000001</v>
      </c>
      <c r="H521">
        <v>264.45499999999998</v>
      </c>
      <c r="I521">
        <v>457.32100000000003</v>
      </c>
      <c r="J521">
        <v>270.30399999999997</v>
      </c>
      <c r="K521" s="5">
        <v>122.76700000000005</v>
      </c>
      <c r="L521" s="5">
        <v>54.850250000000031</v>
      </c>
      <c r="M521" s="6">
        <v>1011.2380817482177</v>
      </c>
      <c r="N521" s="7">
        <v>8.5027052222599736E-2</v>
      </c>
      <c r="O521" s="7">
        <v>0.33173261636747209</v>
      </c>
      <c r="P521" s="7">
        <v>0.22212744092636361</v>
      </c>
      <c r="Q521">
        <v>-0.32489723001573356</v>
      </c>
      <c r="R521">
        <v>-0.58222557108338135</v>
      </c>
      <c r="S521">
        <v>1.7788537737478687</v>
      </c>
      <c r="T521">
        <v>-0.51062169539809743</v>
      </c>
      <c r="U521">
        <v>-0.36110927725065778</v>
      </c>
      <c r="V521" t="s">
        <v>416</v>
      </c>
      <c r="W521">
        <v>6.6691500000000001</v>
      </c>
      <c r="X521">
        <v>1</v>
      </c>
      <c r="Y521" t="s">
        <v>416</v>
      </c>
      <c r="Z521">
        <v>6.6691500000000001</v>
      </c>
      <c r="AA521">
        <v>1</v>
      </c>
      <c r="AB521" s="8" t="s">
        <v>416</v>
      </c>
      <c r="AC521" s="10">
        <v>6.6691000000000003</v>
      </c>
      <c r="AD521" s="10">
        <v>7.1394000000000002</v>
      </c>
      <c r="AE521" s="10">
        <v>9.6072000000000006</v>
      </c>
      <c r="AF521" s="10">
        <v>9.9989000000000008</v>
      </c>
      <c r="AG521" s="10">
        <v>11.555999999999999</v>
      </c>
      <c r="AH521" s="10">
        <v>9.9139999999999997</v>
      </c>
      <c r="AI521" s="5">
        <v>0.19767696663877166</v>
      </c>
      <c r="AJ521" s="5">
        <v>0</v>
      </c>
      <c r="AK521" s="5">
        <v>0.26600224325019095</v>
      </c>
      <c r="AL521" s="5">
        <v>1.6617928787867031</v>
      </c>
      <c r="AM521" s="5">
        <v>1.8833388679023737</v>
      </c>
      <c r="AN521" s="5">
        <v>2.7640364927479446</v>
      </c>
      <c r="AO521" s="5">
        <v>1.8353193262227192</v>
      </c>
    </row>
    <row r="522" spans="1:41" hidden="1" x14ac:dyDescent="0.2">
      <c r="A522" t="s">
        <v>120</v>
      </c>
      <c r="B522">
        <v>21243336</v>
      </c>
      <c r="C522">
        <v>21251034</v>
      </c>
      <c r="D522" t="s">
        <v>1024</v>
      </c>
      <c r="E522">
        <v>285.11399999999998</v>
      </c>
      <c r="F522">
        <v>273.29199999999997</v>
      </c>
      <c r="G522">
        <v>202.322</v>
      </c>
      <c r="H522">
        <v>556.54600000000005</v>
      </c>
      <c r="I522">
        <v>254.78100000000001</v>
      </c>
      <c r="J522">
        <v>137.637</v>
      </c>
      <c r="K522" s="5">
        <v>271.43200000000007</v>
      </c>
      <c r="L522" s="5">
        <v>108.06525000000002</v>
      </c>
      <c r="M522" s="6">
        <v>11478.71400006182</v>
      </c>
      <c r="N522" s="7">
        <v>0.1765905167438101</v>
      </c>
      <c r="O522" s="7">
        <v>0.68325666264089246</v>
      </c>
      <c r="P522" s="7">
        <v>0.50452244500181231</v>
      </c>
      <c r="Q522">
        <v>-0.11898820278291253</v>
      </c>
      <c r="R522">
        <v>1.6453272523062648</v>
      </c>
      <c r="S522">
        <v>-0.31615353590214662</v>
      </c>
      <c r="T522">
        <v>-1.0775927533524345</v>
      </c>
      <c r="U522">
        <v>-0.13259276026877115</v>
      </c>
      <c r="V522" t="s">
        <v>1182</v>
      </c>
      <c r="W522">
        <v>6.9255500000000003</v>
      </c>
      <c r="X522">
        <v>0</v>
      </c>
      <c r="Y522" t="s">
        <v>1182</v>
      </c>
      <c r="Z522">
        <v>6.9255500000000003</v>
      </c>
      <c r="AA522">
        <v>0</v>
      </c>
      <c r="AB522" s="8" t="s">
        <v>43</v>
      </c>
      <c r="AC522" t="s">
        <v>43</v>
      </c>
      <c r="AD522" t="s">
        <v>43</v>
      </c>
      <c r="AE522" t="s">
        <v>43</v>
      </c>
      <c r="AF522" t="s">
        <v>43</v>
      </c>
      <c r="AG522" t="s">
        <v>43</v>
      </c>
      <c r="AH522" t="s">
        <v>43</v>
      </c>
      <c r="AI522" s="5"/>
      <c r="AJ522" s="5" t="s">
        <v>43</v>
      </c>
      <c r="AK522" s="5" t="s">
        <v>43</v>
      </c>
      <c r="AL522" s="5" t="s">
        <v>43</v>
      </c>
      <c r="AM522" s="5" t="s">
        <v>43</v>
      </c>
      <c r="AN522" s="5" t="s">
        <v>43</v>
      </c>
      <c r="AO522" s="5" t="s">
        <v>43</v>
      </c>
    </row>
    <row r="523" spans="1:41" x14ac:dyDescent="0.2">
      <c r="A523" t="s">
        <v>54</v>
      </c>
      <c r="B523">
        <v>137017156</v>
      </c>
      <c r="C523">
        <v>137030794</v>
      </c>
      <c r="D523" t="s">
        <v>64</v>
      </c>
      <c r="E523">
        <v>283.31200000000001</v>
      </c>
      <c r="F523">
        <v>340.12299999999999</v>
      </c>
      <c r="G523">
        <v>361.327</v>
      </c>
      <c r="H523">
        <v>215.376</v>
      </c>
      <c r="I523">
        <v>461.11200000000002</v>
      </c>
      <c r="J523">
        <v>421.70499999999998</v>
      </c>
      <c r="K523" s="5">
        <v>120.98900000000003</v>
      </c>
      <c r="L523" s="5">
        <v>63.28775000000001</v>
      </c>
      <c r="M523" s="6">
        <v>664.1890897457456</v>
      </c>
      <c r="N523" s="7">
        <v>0.12288978062441239</v>
      </c>
      <c r="O523" s="7">
        <v>0.36053500680025585</v>
      </c>
      <c r="P523" s="7">
        <v>0.25840019315590124</v>
      </c>
      <c r="Q523">
        <v>-0.70687068059324443</v>
      </c>
      <c r="R523">
        <v>-1.3683466752705598</v>
      </c>
      <c r="S523">
        <v>1.0243238532860932</v>
      </c>
      <c r="T523">
        <v>0.64062766095435464</v>
      </c>
      <c r="U523">
        <v>0.41026584162335783</v>
      </c>
      <c r="V523" t="s">
        <v>403</v>
      </c>
      <c r="W523">
        <v>9581.35</v>
      </c>
      <c r="X523">
        <v>0</v>
      </c>
      <c r="Y523" t="s">
        <v>403</v>
      </c>
      <c r="Z523">
        <v>9581.35</v>
      </c>
      <c r="AA523">
        <v>0</v>
      </c>
      <c r="AB523" s="8" t="s">
        <v>43</v>
      </c>
      <c r="AC523" t="s">
        <v>43</v>
      </c>
      <c r="AD523" t="s">
        <v>43</v>
      </c>
      <c r="AE523" t="s">
        <v>43</v>
      </c>
      <c r="AF523" t="s">
        <v>43</v>
      </c>
      <c r="AG523" t="s">
        <v>43</v>
      </c>
      <c r="AH523" t="s">
        <v>43</v>
      </c>
      <c r="AI523" s="5"/>
      <c r="AJ523" s="5" t="s">
        <v>43</v>
      </c>
      <c r="AK523" s="5" t="s">
        <v>43</v>
      </c>
      <c r="AL523" s="5" t="s">
        <v>43</v>
      </c>
      <c r="AM523" s="5" t="s">
        <v>43</v>
      </c>
      <c r="AN523" s="5" t="s">
        <v>43</v>
      </c>
      <c r="AO523" s="5" t="s">
        <v>43</v>
      </c>
    </row>
    <row r="524" spans="1:41" hidden="1" x14ac:dyDescent="0.2">
      <c r="A524" t="s">
        <v>62</v>
      </c>
      <c r="B524">
        <v>745432</v>
      </c>
      <c r="C524">
        <v>785569</v>
      </c>
      <c r="D524" t="s">
        <v>645</v>
      </c>
      <c r="E524">
        <v>280.42899999999997</v>
      </c>
      <c r="F524">
        <v>365.185</v>
      </c>
      <c r="G524">
        <v>500.25799999999998</v>
      </c>
      <c r="H524">
        <v>234.91200000000001</v>
      </c>
      <c r="I524">
        <v>371.79</v>
      </c>
      <c r="J524">
        <v>762.73900000000003</v>
      </c>
      <c r="K524" s="5">
        <v>262.48100000000005</v>
      </c>
      <c r="L524" s="5">
        <v>127.72550000000003</v>
      </c>
      <c r="M524" s="6">
        <v>4240.5784651085769</v>
      </c>
      <c r="N524" s="7">
        <v>0.29026830377792689</v>
      </c>
      <c r="O524" s="7">
        <v>0.60005970050366997</v>
      </c>
      <c r="P524" s="7">
        <v>0.45631965334855851</v>
      </c>
      <c r="Q524">
        <v>-0.77112508418193348</v>
      </c>
      <c r="R524">
        <v>-0.96299457783704379</v>
      </c>
      <c r="S524">
        <v>-0.38600768167683525</v>
      </c>
      <c r="T524">
        <v>1.2619740982069838</v>
      </c>
      <c r="U524">
        <v>0.85815324548882843</v>
      </c>
      <c r="V524" t="s">
        <v>606</v>
      </c>
      <c r="W524">
        <v>2.3540700000000001</v>
      </c>
      <c r="X524">
        <v>0</v>
      </c>
      <c r="Y524" t="s">
        <v>607</v>
      </c>
      <c r="Z524">
        <v>22.126300000000001</v>
      </c>
      <c r="AA524">
        <v>0</v>
      </c>
      <c r="AB524" s="8" t="s">
        <v>43</v>
      </c>
      <c r="AC524" t="s">
        <v>43</v>
      </c>
      <c r="AD524" t="s">
        <v>43</v>
      </c>
      <c r="AE524" t="s">
        <v>43</v>
      </c>
      <c r="AF524" t="s">
        <v>43</v>
      </c>
      <c r="AG524" t="s">
        <v>43</v>
      </c>
      <c r="AH524" t="s">
        <v>43</v>
      </c>
      <c r="AI524" s="5"/>
      <c r="AJ524" s="5" t="s">
        <v>43</v>
      </c>
      <c r="AK524" s="5" t="s">
        <v>43</v>
      </c>
      <c r="AL524" s="5" t="s">
        <v>43</v>
      </c>
      <c r="AM524" s="5" t="s">
        <v>43</v>
      </c>
      <c r="AN524" s="5" t="s">
        <v>43</v>
      </c>
      <c r="AO524" s="5" t="s">
        <v>43</v>
      </c>
    </row>
    <row r="525" spans="1:41" hidden="1" x14ac:dyDescent="0.2">
      <c r="A525" t="s">
        <v>146</v>
      </c>
      <c r="B525">
        <v>39010563</v>
      </c>
      <c r="C525">
        <v>39020489</v>
      </c>
      <c r="D525" t="s">
        <v>1024</v>
      </c>
      <c r="E525">
        <v>279.70800000000003</v>
      </c>
      <c r="F525">
        <v>207.654</v>
      </c>
      <c r="G525">
        <v>160.59</v>
      </c>
      <c r="H525">
        <v>721.89</v>
      </c>
      <c r="I525">
        <v>229.56700000000001</v>
      </c>
      <c r="J525">
        <v>110.874</v>
      </c>
      <c r="K525" s="5">
        <v>442.18199999999996</v>
      </c>
      <c r="L525" s="5">
        <v>128.60074999999998</v>
      </c>
      <c r="M525" s="6">
        <v>137.96547892395841</v>
      </c>
      <c r="N525" s="7">
        <v>0.27777196935582221</v>
      </c>
      <c r="O525" s="7">
        <v>0.91493602684183428</v>
      </c>
      <c r="P525" s="7">
        <v>0.77776498584063791</v>
      </c>
      <c r="Q525">
        <v>-0.10055681355789391</v>
      </c>
      <c r="R525">
        <v>1.7279751983126792</v>
      </c>
      <c r="S525">
        <v>-0.30790225866240395</v>
      </c>
      <c r="T525">
        <v>-0.79872719066993469</v>
      </c>
      <c r="U525">
        <v>-0.52078893542244609</v>
      </c>
      <c r="V525" t="s">
        <v>1148</v>
      </c>
      <c r="W525">
        <v>16.754300000000001</v>
      </c>
      <c r="X525">
        <v>0</v>
      </c>
      <c r="Y525" t="s">
        <v>1148</v>
      </c>
      <c r="Z525">
        <v>16.754300000000001</v>
      </c>
      <c r="AA525">
        <v>0</v>
      </c>
      <c r="AB525" s="8" t="s">
        <v>43</v>
      </c>
      <c r="AC525" t="s">
        <v>43</v>
      </c>
      <c r="AD525" t="s">
        <v>43</v>
      </c>
      <c r="AE525" t="s">
        <v>43</v>
      </c>
      <c r="AF525" t="s">
        <v>43</v>
      </c>
      <c r="AG525" t="s">
        <v>43</v>
      </c>
      <c r="AH525" t="s">
        <v>43</v>
      </c>
      <c r="AI525" s="5"/>
      <c r="AJ525" s="5" t="s">
        <v>43</v>
      </c>
      <c r="AK525" s="5" t="s">
        <v>43</v>
      </c>
      <c r="AL525" s="5" t="s">
        <v>43</v>
      </c>
      <c r="AM525" s="5" t="s">
        <v>43</v>
      </c>
      <c r="AN525" s="5" t="s">
        <v>43</v>
      </c>
      <c r="AO525" s="5" t="s">
        <v>43</v>
      </c>
    </row>
    <row r="526" spans="1:41" hidden="1" x14ac:dyDescent="0.2">
      <c r="A526" t="s">
        <v>111</v>
      </c>
      <c r="B526">
        <v>41105406</v>
      </c>
      <c r="C526">
        <v>41126068</v>
      </c>
      <c r="D526" t="s">
        <v>1024</v>
      </c>
      <c r="E526">
        <v>278.62599999999998</v>
      </c>
      <c r="F526">
        <v>301.93400000000003</v>
      </c>
      <c r="G526">
        <v>267.82600000000002</v>
      </c>
      <c r="H526">
        <v>1432.34</v>
      </c>
      <c r="I526">
        <v>387.94</v>
      </c>
      <c r="J526">
        <v>277.18599999999998</v>
      </c>
      <c r="K526" s="5">
        <v>1153.7139999999999</v>
      </c>
      <c r="L526" s="5">
        <v>360.26574999999991</v>
      </c>
      <c r="M526" s="6">
        <v>49704.840557619027</v>
      </c>
      <c r="N526" s="7">
        <v>6.1641934989346107E-2</v>
      </c>
      <c r="O526" s="7">
        <v>0.91162401618536204</v>
      </c>
      <c r="P526" s="7">
        <v>0.94357901062937288</v>
      </c>
      <c r="Q526">
        <v>-0.56838589615143942</v>
      </c>
      <c r="R526">
        <v>1.7741408843433819</v>
      </c>
      <c r="S526">
        <v>-0.34643229891415966</v>
      </c>
      <c r="T526">
        <v>-0.57130970444700702</v>
      </c>
      <c r="U526">
        <v>-0.28801298483077592</v>
      </c>
      <c r="V526" t="s">
        <v>1221</v>
      </c>
      <c r="W526">
        <v>0.64522500000000005</v>
      </c>
      <c r="X526">
        <v>0</v>
      </c>
      <c r="Y526" t="s">
        <v>658</v>
      </c>
      <c r="Z526">
        <v>31.011900000000001</v>
      </c>
      <c r="AA526">
        <v>0</v>
      </c>
      <c r="AB526" s="8" t="s">
        <v>43</v>
      </c>
      <c r="AC526" t="s">
        <v>43</v>
      </c>
      <c r="AD526" t="s">
        <v>43</v>
      </c>
      <c r="AE526" t="s">
        <v>43</v>
      </c>
      <c r="AF526" t="s">
        <v>43</v>
      </c>
      <c r="AG526" t="s">
        <v>43</v>
      </c>
      <c r="AH526" t="s">
        <v>43</v>
      </c>
      <c r="AI526" s="5"/>
      <c r="AJ526" s="5" t="s">
        <v>43</v>
      </c>
      <c r="AK526" s="5" t="s">
        <v>43</v>
      </c>
      <c r="AL526" s="5" t="s">
        <v>43</v>
      </c>
      <c r="AM526" s="5" t="s">
        <v>43</v>
      </c>
      <c r="AN526" s="5" t="s">
        <v>43</v>
      </c>
      <c r="AO526" s="5" t="s">
        <v>43</v>
      </c>
    </row>
    <row r="527" spans="1:41" hidden="1" x14ac:dyDescent="0.2">
      <c r="A527" t="s">
        <v>267</v>
      </c>
      <c r="B527">
        <v>57178853</v>
      </c>
      <c r="C527">
        <v>57180610</v>
      </c>
      <c r="D527" t="s">
        <v>1104</v>
      </c>
      <c r="E527">
        <v>273.94099999999997</v>
      </c>
      <c r="F527">
        <v>325.404</v>
      </c>
      <c r="G527">
        <v>230.84800000000001</v>
      </c>
      <c r="H527">
        <v>258.73700000000002</v>
      </c>
      <c r="I527">
        <v>630.69100000000003</v>
      </c>
      <c r="J527">
        <v>291.33199999999999</v>
      </c>
      <c r="K527" s="5">
        <v>305.28700000000003</v>
      </c>
      <c r="L527" s="5">
        <v>99.75924999999998</v>
      </c>
      <c r="M527" s="6">
        <v>2061.2375762423908</v>
      </c>
      <c r="N527" s="7">
        <v>0.17106757725245347</v>
      </c>
      <c r="O527" s="7">
        <v>0.52335136369786639</v>
      </c>
      <c r="P527" s="7">
        <v>0.44219387015388145</v>
      </c>
      <c r="Q527">
        <v>-0.38573824685186187</v>
      </c>
      <c r="R527">
        <v>-0.47778450733418931</v>
      </c>
      <c r="S527">
        <v>1.774055453955192</v>
      </c>
      <c r="T527">
        <v>-0.28045170935855979</v>
      </c>
      <c r="U527">
        <v>-0.63008099041057986</v>
      </c>
      <c r="V527" t="s">
        <v>851</v>
      </c>
      <c r="W527">
        <v>0.828102</v>
      </c>
      <c r="X527">
        <v>0</v>
      </c>
      <c r="Y527" t="s">
        <v>852</v>
      </c>
      <c r="Z527">
        <v>27.022099999999998</v>
      </c>
      <c r="AA527">
        <v>1</v>
      </c>
      <c r="AB527" s="8" t="s">
        <v>852</v>
      </c>
      <c r="AC527" s="10">
        <v>27.021999999999998</v>
      </c>
      <c r="AD527" s="10">
        <v>28.027999999999999</v>
      </c>
      <c r="AE527" s="10">
        <v>30.158000000000001</v>
      </c>
      <c r="AF527" s="10">
        <v>29.994</v>
      </c>
      <c r="AG527" s="10">
        <v>27.634</v>
      </c>
      <c r="AH527" s="10">
        <v>21.920999999999999</v>
      </c>
      <c r="AI527" s="5">
        <v>0.19917957862530256</v>
      </c>
      <c r="AJ527" s="5">
        <v>0</v>
      </c>
      <c r="AK527" s="5">
        <v>0.20091966693585656</v>
      </c>
      <c r="AL527" s="5">
        <v>0.62632611879805822</v>
      </c>
      <c r="AM527" s="5">
        <v>0.59357181921805746</v>
      </c>
      <c r="AN527" s="5">
        <v>0.12222945940829483</v>
      </c>
      <c r="AO527" s="5">
        <v>-1.0187785497413557</v>
      </c>
    </row>
    <row r="528" spans="1:41" hidden="1" x14ac:dyDescent="0.2">
      <c r="A528" t="s">
        <v>62</v>
      </c>
      <c r="B528">
        <v>71594257</v>
      </c>
      <c r="C528">
        <v>71604396</v>
      </c>
      <c r="D528" t="s">
        <v>1104</v>
      </c>
      <c r="E528">
        <v>273.58</v>
      </c>
      <c r="F528">
        <v>266.92700000000002</v>
      </c>
      <c r="G528">
        <v>235.602</v>
      </c>
      <c r="H528">
        <v>232.529</v>
      </c>
      <c r="I528">
        <v>508.245</v>
      </c>
      <c r="J528">
        <v>358.62099999999998</v>
      </c>
      <c r="K528" s="5">
        <v>241.31799999999998</v>
      </c>
      <c r="L528" s="5">
        <v>109.84699999999998</v>
      </c>
      <c r="M528" s="6">
        <v>18145.751673215327</v>
      </c>
      <c r="N528" s="7">
        <v>7.8393848082093431E-2</v>
      </c>
      <c r="O528" s="7">
        <v>0.37663969904359518</v>
      </c>
      <c r="P528" s="7">
        <v>0.33960205372895252</v>
      </c>
      <c r="Q528">
        <v>-0.38027444701152185</v>
      </c>
      <c r="R528">
        <v>-0.72557702935802193</v>
      </c>
      <c r="S528">
        <v>1.5936221812397136</v>
      </c>
      <c r="T528">
        <v>0.33505226623124251</v>
      </c>
      <c r="U528">
        <v>-0.82282297110141167</v>
      </c>
      <c r="V528" t="s">
        <v>883</v>
      </c>
      <c r="W528">
        <v>28.882999999999999</v>
      </c>
      <c r="X528">
        <v>0</v>
      </c>
      <c r="Y528" t="s">
        <v>884</v>
      </c>
      <c r="Z528">
        <v>174.02500000000001</v>
      </c>
      <c r="AA528">
        <v>0</v>
      </c>
      <c r="AB528" s="8" t="s">
        <v>43</v>
      </c>
      <c r="AC528" t="s">
        <v>43</v>
      </c>
      <c r="AD528" t="s">
        <v>43</v>
      </c>
      <c r="AE528" t="s">
        <v>43</v>
      </c>
      <c r="AF528" t="s">
        <v>43</v>
      </c>
      <c r="AG528" t="s">
        <v>43</v>
      </c>
      <c r="AH528" t="s">
        <v>43</v>
      </c>
      <c r="AI528" s="5"/>
      <c r="AJ528" s="5" t="s">
        <v>43</v>
      </c>
      <c r="AK528" s="5" t="s">
        <v>43</v>
      </c>
      <c r="AL528" s="5" t="s">
        <v>43</v>
      </c>
      <c r="AM528" s="5" t="s">
        <v>43</v>
      </c>
      <c r="AN528" s="5" t="s">
        <v>43</v>
      </c>
      <c r="AO528" s="5" t="s">
        <v>43</v>
      </c>
    </row>
    <row r="529" spans="1:41" hidden="1" x14ac:dyDescent="0.2">
      <c r="A529" t="s">
        <v>146</v>
      </c>
      <c r="B529">
        <v>117247301</v>
      </c>
      <c r="C529">
        <v>117251967</v>
      </c>
      <c r="D529" t="s">
        <v>1104</v>
      </c>
      <c r="E529">
        <v>273.22000000000003</v>
      </c>
      <c r="F529">
        <v>226.351</v>
      </c>
      <c r="G529">
        <v>150.553</v>
      </c>
      <c r="H529">
        <v>280.17899999999997</v>
      </c>
      <c r="I529">
        <v>775.71600000000001</v>
      </c>
      <c r="J529">
        <v>419.02800000000002</v>
      </c>
      <c r="K529" s="5">
        <v>549.36500000000001</v>
      </c>
      <c r="L529" s="5">
        <v>235.458</v>
      </c>
      <c r="M529" s="6">
        <v>47732.64321852279</v>
      </c>
      <c r="N529" s="7">
        <v>0.28563516320977378</v>
      </c>
      <c r="O529" s="7">
        <v>0.51994070531113079</v>
      </c>
      <c r="P529" s="7">
        <v>0.63353054679057885</v>
      </c>
      <c r="Q529">
        <v>-0.57907179734520353</v>
      </c>
      <c r="R529">
        <v>-0.54740662389362627</v>
      </c>
      <c r="S529">
        <v>1.7074094497770669</v>
      </c>
      <c r="T529">
        <v>8.4390713163146808E-2</v>
      </c>
      <c r="U529">
        <v>-0.66532174170138292</v>
      </c>
      <c r="V529" t="s">
        <v>675</v>
      </c>
      <c r="W529">
        <v>72.170500000000004</v>
      </c>
      <c r="X529">
        <v>0</v>
      </c>
      <c r="Y529" t="s">
        <v>675</v>
      </c>
      <c r="Z529">
        <v>72.170500000000004</v>
      </c>
      <c r="AA529">
        <v>0</v>
      </c>
      <c r="AB529" s="8" t="s">
        <v>43</v>
      </c>
      <c r="AC529" t="s">
        <v>43</v>
      </c>
      <c r="AD529" t="s">
        <v>43</v>
      </c>
      <c r="AE529" t="s">
        <v>43</v>
      </c>
      <c r="AF529" t="s">
        <v>43</v>
      </c>
      <c r="AG529" t="s">
        <v>43</v>
      </c>
      <c r="AH529" t="s">
        <v>43</v>
      </c>
      <c r="AI529" s="5"/>
      <c r="AJ529" s="5" t="s">
        <v>43</v>
      </c>
      <c r="AK529" s="5" t="s">
        <v>43</v>
      </c>
      <c r="AL529" s="5" t="s">
        <v>43</v>
      </c>
      <c r="AM529" s="5" t="s">
        <v>43</v>
      </c>
      <c r="AN529" s="5" t="s">
        <v>43</v>
      </c>
      <c r="AO529" s="5" t="s">
        <v>43</v>
      </c>
    </row>
    <row r="530" spans="1:41" x14ac:dyDescent="0.2">
      <c r="A530" t="s">
        <v>102</v>
      </c>
      <c r="B530">
        <v>105477348</v>
      </c>
      <c r="C530">
        <v>105488099</v>
      </c>
      <c r="D530" t="s">
        <v>64</v>
      </c>
      <c r="E530">
        <v>272.85899999999998</v>
      </c>
      <c r="F530">
        <v>369.16300000000001</v>
      </c>
      <c r="G530">
        <v>272.05200000000002</v>
      </c>
      <c r="H530">
        <v>193.93299999999999</v>
      </c>
      <c r="I530">
        <v>454.52</v>
      </c>
      <c r="J530">
        <v>280.24400000000003</v>
      </c>
      <c r="K530" s="5">
        <v>85.356999999999971</v>
      </c>
      <c r="L530" s="5">
        <v>56.626499999999993</v>
      </c>
      <c r="M530" s="6">
        <v>1202.9159402633154</v>
      </c>
      <c r="N530" s="7">
        <v>0.18325286291499007</v>
      </c>
      <c r="O530" s="7">
        <v>0.42881024465571382</v>
      </c>
      <c r="P530" s="7">
        <v>0.29668012850861974</v>
      </c>
      <c r="Q530">
        <v>-0.37488234571926082</v>
      </c>
      <c r="R530">
        <v>-1.1862450577119761</v>
      </c>
      <c r="S530">
        <v>1.4926006335690427</v>
      </c>
      <c r="T530">
        <v>-0.29896422459230343</v>
      </c>
      <c r="U530">
        <v>0.36749099445449634</v>
      </c>
      <c r="V530" t="s">
        <v>207</v>
      </c>
      <c r="W530">
        <v>11.327400000000001</v>
      </c>
      <c r="X530">
        <v>0</v>
      </c>
      <c r="Y530" t="s">
        <v>208</v>
      </c>
      <c r="Z530">
        <v>30.6874</v>
      </c>
      <c r="AA530">
        <v>0</v>
      </c>
      <c r="AB530" s="8" t="s">
        <v>43</v>
      </c>
      <c r="AC530" t="s">
        <v>43</v>
      </c>
      <c r="AD530" t="s">
        <v>43</v>
      </c>
      <c r="AE530" t="s">
        <v>43</v>
      </c>
      <c r="AF530" t="s">
        <v>43</v>
      </c>
      <c r="AG530" t="s">
        <v>43</v>
      </c>
      <c r="AH530" t="s">
        <v>43</v>
      </c>
      <c r="AI530" s="5"/>
      <c r="AJ530" s="5" t="s">
        <v>43</v>
      </c>
      <c r="AK530" s="5" t="s">
        <v>43</v>
      </c>
      <c r="AL530" s="5" t="s">
        <v>43</v>
      </c>
      <c r="AM530" s="5" t="s">
        <v>43</v>
      </c>
      <c r="AN530" s="5" t="s">
        <v>43</v>
      </c>
      <c r="AO530" s="5" t="s">
        <v>43</v>
      </c>
    </row>
    <row r="531" spans="1:41" x14ac:dyDescent="0.2">
      <c r="A531" t="s">
        <v>42</v>
      </c>
      <c r="B531">
        <v>60925238</v>
      </c>
      <c r="C531">
        <v>60953642</v>
      </c>
      <c r="D531" t="s">
        <v>64</v>
      </c>
      <c r="E531">
        <v>270.69600000000003</v>
      </c>
      <c r="F531">
        <v>319.03899999999999</v>
      </c>
      <c r="G531">
        <v>471.73200000000003</v>
      </c>
      <c r="H531">
        <v>169.63200000000001</v>
      </c>
      <c r="I531">
        <v>242.42099999999999</v>
      </c>
      <c r="J531">
        <v>640.39499999999998</v>
      </c>
      <c r="K531" s="5">
        <v>168.66299999999995</v>
      </c>
      <c r="L531" s="5">
        <v>95.07</v>
      </c>
      <c r="M531" s="6">
        <v>14537.612843118357</v>
      </c>
      <c r="N531" s="7">
        <v>0.29657438055495394</v>
      </c>
      <c r="O531" s="7">
        <v>0.72234408014563611</v>
      </c>
      <c r="P531" s="7">
        <v>0.4923824624596107</v>
      </c>
      <c r="Q531">
        <v>-0.46561267753703761</v>
      </c>
      <c r="R531">
        <v>-0.98388202086132337</v>
      </c>
      <c r="S531">
        <v>-0.61061055692528854</v>
      </c>
      <c r="T531">
        <v>1.4302519029035254</v>
      </c>
      <c r="U531">
        <v>0.62985335242012386</v>
      </c>
      <c r="V531" t="s">
        <v>495</v>
      </c>
      <c r="W531">
        <v>1.5488500000000001</v>
      </c>
      <c r="X531">
        <v>0</v>
      </c>
      <c r="Y531" t="s">
        <v>495</v>
      </c>
      <c r="Z531">
        <v>1.5488500000000001</v>
      </c>
      <c r="AA531">
        <v>0</v>
      </c>
      <c r="AB531" s="8" t="s">
        <v>43</v>
      </c>
      <c r="AC531" t="s">
        <v>43</v>
      </c>
      <c r="AD531" t="s">
        <v>43</v>
      </c>
      <c r="AE531" t="s">
        <v>43</v>
      </c>
      <c r="AF531" t="s">
        <v>43</v>
      </c>
      <c r="AG531" t="s">
        <v>43</v>
      </c>
      <c r="AH531" t="s">
        <v>43</v>
      </c>
      <c r="AI531" s="5"/>
      <c r="AJ531" s="5" t="s">
        <v>43</v>
      </c>
      <c r="AK531" s="5" t="s">
        <v>43</v>
      </c>
      <c r="AL531" s="5" t="s">
        <v>43</v>
      </c>
      <c r="AM531" s="5" t="s">
        <v>43</v>
      </c>
      <c r="AN531" s="5" t="s">
        <v>43</v>
      </c>
      <c r="AO531" s="5" t="s">
        <v>43</v>
      </c>
    </row>
    <row r="532" spans="1:41" hidden="1" x14ac:dyDescent="0.2">
      <c r="A532" t="s">
        <v>57</v>
      </c>
      <c r="B532">
        <v>70359540</v>
      </c>
      <c r="C532">
        <v>70370650</v>
      </c>
      <c r="D532" t="s">
        <v>1104</v>
      </c>
      <c r="E532">
        <v>269.976</v>
      </c>
      <c r="F532">
        <v>301.93400000000003</v>
      </c>
      <c r="G532">
        <v>231.376</v>
      </c>
      <c r="H532">
        <v>292.56799999999998</v>
      </c>
      <c r="I532">
        <v>580.59199999999998</v>
      </c>
      <c r="J532">
        <v>407.94099999999997</v>
      </c>
      <c r="K532" s="5">
        <v>278.65799999999996</v>
      </c>
      <c r="L532" s="5">
        <v>156.29449999999997</v>
      </c>
      <c r="M532" s="6">
        <v>58213.067729817274</v>
      </c>
      <c r="N532" s="7">
        <v>0.13194951292819099</v>
      </c>
      <c r="O532" s="7">
        <v>0.33945358661894143</v>
      </c>
      <c r="P532" s="7">
        <v>0.36992029891056294</v>
      </c>
      <c r="Q532">
        <v>-1.0227325006713672</v>
      </c>
      <c r="R532">
        <v>-0.84210817077323108</v>
      </c>
      <c r="S532">
        <v>1.4606601540577182</v>
      </c>
      <c r="T532">
        <v>8.0305551488528651E-2</v>
      </c>
      <c r="U532">
        <v>0.32387496589835196</v>
      </c>
      <c r="V532" t="s">
        <v>970</v>
      </c>
      <c r="W532">
        <v>0.63843000000000005</v>
      </c>
      <c r="X532">
        <v>0</v>
      </c>
      <c r="Y532" t="s">
        <v>971</v>
      </c>
      <c r="Z532">
        <v>44.610500000000002</v>
      </c>
      <c r="AA532">
        <v>0</v>
      </c>
      <c r="AB532" s="8" t="s">
        <v>43</v>
      </c>
      <c r="AC532" t="s">
        <v>43</v>
      </c>
      <c r="AD532" t="s">
        <v>43</v>
      </c>
      <c r="AE532" t="s">
        <v>43</v>
      </c>
      <c r="AF532" t="s">
        <v>43</v>
      </c>
      <c r="AG532" t="s">
        <v>43</v>
      </c>
      <c r="AH532" t="s">
        <v>43</v>
      </c>
      <c r="AI532" s="5"/>
      <c r="AJ532" s="5" t="s">
        <v>43</v>
      </c>
      <c r="AK532" s="5" t="s">
        <v>43</v>
      </c>
      <c r="AL532" s="5" t="s">
        <v>43</v>
      </c>
      <c r="AM532" s="5" t="s">
        <v>43</v>
      </c>
      <c r="AN532" s="5" t="s">
        <v>43</v>
      </c>
      <c r="AO532" s="5" t="s">
        <v>43</v>
      </c>
    </row>
    <row r="533" spans="1:41" hidden="1" x14ac:dyDescent="0.2">
      <c r="A533" t="s">
        <v>127</v>
      </c>
      <c r="B533">
        <v>6780204</v>
      </c>
      <c r="C533">
        <v>6783431</v>
      </c>
      <c r="D533" t="s">
        <v>1024</v>
      </c>
      <c r="E533">
        <v>269.255</v>
      </c>
      <c r="F533">
        <v>251.01499999999999</v>
      </c>
      <c r="G533">
        <v>150.553</v>
      </c>
      <c r="H533">
        <v>604.67200000000003</v>
      </c>
      <c r="I533">
        <v>171.392</v>
      </c>
      <c r="J533">
        <v>141.84299999999999</v>
      </c>
      <c r="K533" s="5">
        <v>335.41700000000003</v>
      </c>
      <c r="L533" s="5">
        <v>129.42372499999999</v>
      </c>
      <c r="M533" s="6">
        <v>11787.147846500704</v>
      </c>
      <c r="N533" s="7">
        <v>0.28586293521587369</v>
      </c>
      <c r="O533" s="7">
        <v>0.84683728766404764</v>
      </c>
      <c r="P533" s="7">
        <v>0.65981173089179113</v>
      </c>
      <c r="Q533">
        <v>-2.1426995888482681E-2</v>
      </c>
      <c r="R533">
        <v>1.7326069475701029</v>
      </c>
      <c r="S533">
        <v>-0.53319301791088325</v>
      </c>
      <c r="T533">
        <v>-0.68771693588539784</v>
      </c>
      <c r="U533">
        <v>-0.49026999788533876</v>
      </c>
      <c r="V533" t="s">
        <v>674</v>
      </c>
      <c r="W533">
        <v>7.8770499999999997</v>
      </c>
      <c r="X533">
        <v>0</v>
      </c>
      <c r="Y533" t="s">
        <v>674</v>
      </c>
      <c r="Z533">
        <v>7.8770499999999997</v>
      </c>
      <c r="AA533">
        <v>0</v>
      </c>
      <c r="AB533" s="8" t="s">
        <v>43</v>
      </c>
      <c r="AC533" t="s">
        <v>43</v>
      </c>
      <c r="AD533" t="s">
        <v>43</v>
      </c>
      <c r="AE533" t="s">
        <v>43</v>
      </c>
      <c r="AF533" t="s">
        <v>43</v>
      </c>
      <c r="AG533" t="s">
        <v>43</v>
      </c>
      <c r="AH533" t="s">
        <v>43</v>
      </c>
      <c r="AI533" s="5"/>
      <c r="AJ533" s="5" t="s">
        <v>43</v>
      </c>
      <c r="AK533" s="5" t="s">
        <v>43</v>
      </c>
      <c r="AL533" s="5" t="s">
        <v>43</v>
      </c>
      <c r="AM533" s="5" t="s">
        <v>43</v>
      </c>
      <c r="AN533" s="5" t="s">
        <v>43</v>
      </c>
      <c r="AO533" s="5" t="s">
        <v>43</v>
      </c>
    </row>
    <row r="534" spans="1:41" hidden="1" x14ac:dyDescent="0.2">
      <c r="A534" t="s">
        <v>42</v>
      </c>
      <c r="B534">
        <v>48631017</v>
      </c>
      <c r="C534">
        <v>48635113</v>
      </c>
      <c r="D534" t="s">
        <v>1024</v>
      </c>
      <c r="E534">
        <v>266.73200000000003</v>
      </c>
      <c r="F534">
        <v>213.22300000000001</v>
      </c>
      <c r="G534">
        <v>175.381</v>
      </c>
      <c r="H534">
        <v>936.78899999999999</v>
      </c>
      <c r="I534">
        <v>316.41699999999997</v>
      </c>
      <c r="J534">
        <v>155.989</v>
      </c>
      <c r="K534" s="5">
        <v>670.05700000000002</v>
      </c>
      <c r="L534" s="5">
        <v>207.13242500000001</v>
      </c>
      <c r="M534" s="6">
        <v>20994.693886410918</v>
      </c>
      <c r="N534" s="7">
        <v>0.21011602774514249</v>
      </c>
      <c r="O534" s="7">
        <v>0.87786400503259343</v>
      </c>
      <c r="P534" s="7">
        <v>0.86115941099320081</v>
      </c>
      <c r="Q534">
        <v>-0.28676732592925464</v>
      </c>
      <c r="R534">
        <v>1.7403928009874294</v>
      </c>
      <c r="S534">
        <v>-0.13645257523512661</v>
      </c>
      <c r="T534">
        <v>-0.62180418687561356</v>
      </c>
      <c r="U534">
        <v>-0.69536871294743441</v>
      </c>
      <c r="V534" t="s">
        <v>1121</v>
      </c>
      <c r="W534">
        <v>7.9876899999999997</v>
      </c>
      <c r="X534">
        <v>1</v>
      </c>
      <c r="Y534" t="s">
        <v>1122</v>
      </c>
      <c r="Z534">
        <v>15.3969</v>
      </c>
      <c r="AA534">
        <v>0</v>
      </c>
      <c r="AB534" s="14" t="s">
        <v>1121</v>
      </c>
      <c r="AC534" s="10">
        <v>7.9877000000000002</v>
      </c>
      <c r="AD534" s="10">
        <v>3.2229000000000001</v>
      </c>
      <c r="AE534" s="10">
        <v>3.1334</v>
      </c>
      <c r="AF534" s="10">
        <v>36.396999999999998</v>
      </c>
      <c r="AG534" s="10">
        <v>9.4681999999999995</v>
      </c>
      <c r="AH534" s="10">
        <v>4.4608999999999996</v>
      </c>
      <c r="AI534" s="5">
        <v>1.325600180191437</v>
      </c>
      <c r="AJ534" s="5">
        <v>0</v>
      </c>
      <c r="AK534" s="5">
        <v>-0.41407343977139494</v>
      </c>
      <c r="AL534" s="5">
        <v>-0.42185122118080137</v>
      </c>
      <c r="AM534" s="5">
        <v>2.4688416245167666</v>
      </c>
      <c r="AN534" s="5">
        <v>0.12865927795113119</v>
      </c>
      <c r="AO534" s="5">
        <v>-0.30648803882340409</v>
      </c>
    </row>
    <row r="535" spans="1:41" hidden="1" x14ac:dyDescent="0.2">
      <c r="A535" t="s">
        <v>54</v>
      </c>
      <c r="B535">
        <v>34985937</v>
      </c>
      <c r="C535">
        <v>34994322</v>
      </c>
      <c r="D535" t="s">
        <v>1104</v>
      </c>
      <c r="E535">
        <v>266.73200000000003</v>
      </c>
      <c r="F535">
        <v>271.70100000000002</v>
      </c>
      <c r="G535">
        <v>199.68100000000001</v>
      </c>
      <c r="H535">
        <v>469.82400000000001</v>
      </c>
      <c r="I535">
        <v>578.45000000000005</v>
      </c>
      <c r="J535">
        <v>458.79</v>
      </c>
      <c r="K535" s="5">
        <v>306.74900000000002</v>
      </c>
      <c r="L535" s="5">
        <v>221.79250000000002</v>
      </c>
      <c r="M535" s="6">
        <v>671390.08958987542</v>
      </c>
      <c r="N535" s="7">
        <v>0.16348346259922014</v>
      </c>
      <c r="O535" s="7">
        <v>0.13164209800253915</v>
      </c>
      <c r="P535" s="7">
        <v>0.39733344035340989</v>
      </c>
      <c r="Q535">
        <v>-1.3453333260850711</v>
      </c>
      <c r="R535">
        <v>0.36699370839924539</v>
      </c>
      <c r="S535">
        <v>1.2828507409160035</v>
      </c>
      <c r="T535">
        <v>0.27396288247552641</v>
      </c>
      <c r="U535">
        <v>-0.57847400570570384</v>
      </c>
      <c r="V535" t="s">
        <v>946</v>
      </c>
      <c r="W535">
        <v>7.5936399999999997</v>
      </c>
      <c r="X535">
        <v>0</v>
      </c>
      <c r="Y535" t="s">
        <v>947</v>
      </c>
      <c r="Z535">
        <v>53.191699999999997</v>
      </c>
      <c r="AA535">
        <v>0</v>
      </c>
      <c r="AB535" s="8" t="s">
        <v>43</v>
      </c>
      <c r="AC535" t="s">
        <v>43</v>
      </c>
      <c r="AD535" t="s">
        <v>43</v>
      </c>
      <c r="AE535" t="s">
        <v>43</v>
      </c>
      <c r="AF535" t="s">
        <v>43</v>
      </c>
      <c r="AG535" t="s">
        <v>43</v>
      </c>
      <c r="AH535" t="s">
        <v>43</v>
      </c>
      <c r="AI535" s="5"/>
      <c r="AJ535" s="5" t="s">
        <v>43</v>
      </c>
      <c r="AK535" s="5" t="s">
        <v>43</v>
      </c>
      <c r="AL535" s="5" t="s">
        <v>43</v>
      </c>
      <c r="AM535" s="5" t="s">
        <v>43</v>
      </c>
      <c r="AN535" s="5" t="s">
        <v>43</v>
      </c>
      <c r="AO535" s="5" t="s">
        <v>43</v>
      </c>
    </row>
    <row r="536" spans="1:41" hidden="1" x14ac:dyDescent="0.2">
      <c r="A536" t="s">
        <v>218</v>
      </c>
      <c r="B536">
        <v>56707760</v>
      </c>
      <c r="C536">
        <v>56716632</v>
      </c>
      <c r="D536" t="s">
        <v>1104</v>
      </c>
      <c r="E536">
        <v>263.84800000000001</v>
      </c>
      <c r="F536">
        <v>358.82</v>
      </c>
      <c r="G536">
        <v>267.82600000000002</v>
      </c>
      <c r="H536">
        <v>314.01</v>
      </c>
      <c r="I536">
        <v>657.22400000000005</v>
      </c>
      <c r="J536">
        <v>420.94</v>
      </c>
      <c r="K536" s="5">
        <v>298.40400000000005</v>
      </c>
      <c r="L536" s="5">
        <v>158.56225000000001</v>
      </c>
      <c r="M536" s="6">
        <v>104054.27099021162</v>
      </c>
      <c r="N536" s="7">
        <v>0.18098019967968182</v>
      </c>
      <c r="O536" s="7">
        <v>0.37844989901311399</v>
      </c>
      <c r="P536" s="7">
        <v>0.38881525158435865</v>
      </c>
      <c r="Q536">
        <v>-0.9495680803051052</v>
      </c>
      <c r="R536">
        <v>-0.61957287416120088</v>
      </c>
      <c r="S536">
        <v>1.6382911400621962</v>
      </c>
      <c r="T536">
        <v>8.3875700316844451E-2</v>
      </c>
      <c r="U536">
        <v>-0.15302588591273475</v>
      </c>
      <c r="V536" t="s">
        <v>866</v>
      </c>
      <c r="W536">
        <v>21.985099999999999</v>
      </c>
      <c r="X536">
        <v>0</v>
      </c>
      <c r="Y536" t="s">
        <v>866</v>
      </c>
      <c r="Z536">
        <v>21.985099999999999</v>
      </c>
      <c r="AA536">
        <v>0</v>
      </c>
      <c r="AB536" s="8" t="s">
        <v>43</v>
      </c>
      <c r="AC536" t="s">
        <v>43</v>
      </c>
      <c r="AD536" t="s">
        <v>43</v>
      </c>
      <c r="AE536" t="s">
        <v>43</v>
      </c>
      <c r="AF536" t="s">
        <v>43</v>
      </c>
      <c r="AG536" t="s">
        <v>43</v>
      </c>
      <c r="AH536" t="s">
        <v>43</v>
      </c>
      <c r="AI536" s="5"/>
      <c r="AJ536" s="5" t="s">
        <v>43</v>
      </c>
      <c r="AK536" s="5" t="s">
        <v>43</v>
      </c>
      <c r="AL536" s="5" t="s">
        <v>43</v>
      </c>
      <c r="AM536" s="5" t="s">
        <v>43</v>
      </c>
      <c r="AN536" s="5" t="s">
        <v>43</v>
      </c>
      <c r="AO536" s="5" t="s">
        <v>43</v>
      </c>
    </row>
    <row r="537" spans="1:41" hidden="1" x14ac:dyDescent="0.2">
      <c r="A537" t="s">
        <v>60</v>
      </c>
      <c r="B537">
        <v>115450238</v>
      </c>
      <c r="C537">
        <v>115461554</v>
      </c>
      <c r="D537" t="s">
        <v>1024</v>
      </c>
      <c r="E537">
        <v>263.12700000000001</v>
      </c>
      <c r="F537">
        <v>267.72300000000001</v>
      </c>
      <c r="G537">
        <v>259.37299999999999</v>
      </c>
      <c r="H537">
        <v>933.45299999999997</v>
      </c>
      <c r="I537">
        <v>298.12400000000002</v>
      </c>
      <c r="J537">
        <v>175.87</v>
      </c>
      <c r="K537" s="5">
        <v>670.32600000000002</v>
      </c>
      <c r="L537" s="5">
        <v>213.1575</v>
      </c>
      <c r="M537" s="6">
        <v>43362.566339062891</v>
      </c>
      <c r="N537" s="7">
        <v>1.5876794918574501E-2</v>
      </c>
      <c r="O537" s="7">
        <v>0.86692879415351598</v>
      </c>
      <c r="P537" s="7">
        <v>0.7667529512642085</v>
      </c>
      <c r="Q537">
        <v>-0.41123314355384688</v>
      </c>
      <c r="R537">
        <v>1.768206083356153</v>
      </c>
      <c r="S537">
        <v>-0.29744696395739784</v>
      </c>
      <c r="T537">
        <v>-0.69493290847790745</v>
      </c>
      <c r="U537">
        <v>-0.36459306736700064</v>
      </c>
      <c r="V537" t="s">
        <v>1226</v>
      </c>
      <c r="W537">
        <v>68.623000000000005</v>
      </c>
      <c r="X537">
        <v>0</v>
      </c>
      <c r="Y537" t="s">
        <v>1226</v>
      </c>
      <c r="Z537">
        <v>68.623000000000005</v>
      </c>
      <c r="AA537">
        <v>0</v>
      </c>
      <c r="AB537" s="8" t="s">
        <v>43</v>
      </c>
      <c r="AC537" t="s">
        <v>43</v>
      </c>
      <c r="AD537" t="s">
        <v>43</v>
      </c>
      <c r="AE537" t="s">
        <v>43</v>
      </c>
      <c r="AF537" t="s">
        <v>43</v>
      </c>
      <c r="AG537" t="s">
        <v>43</v>
      </c>
      <c r="AH537" t="s">
        <v>43</v>
      </c>
      <c r="AI537" s="5"/>
      <c r="AJ537" s="5" t="s">
        <v>43</v>
      </c>
      <c r="AK537" s="5" t="s">
        <v>43</v>
      </c>
      <c r="AL537" s="5" t="s">
        <v>43</v>
      </c>
      <c r="AM537" s="5" t="s">
        <v>43</v>
      </c>
      <c r="AN537" s="5" t="s">
        <v>43</v>
      </c>
      <c r="AO537" s="5" t="s">
        <v>43</v>
      </c>
    </row>
    <row r="538" spans="1:41" hidden="1" x14ac:dyDescent="0.2">
      <c r="A538" t="s">
        <v>66</v>
      </c>
      <c r="B538">
        <v>480090</v>
      </c>
      <c r="C538">
        <v>489692</v>
      </c>
      <c r="D538" t="s">
        <v>1104</v>
      </c>
      <c r="E538">
        <v>262.767</v>
      </c>
      <c r="F538">
        <v>328.98500000000001</v>
      </c>
      <c r="G538">
        <v>274.16500000000002</v>
      </c>
      <c r="H538">
        <v>258.26</v>
      </c>
      <c r="I538">
        <v>593.44600000000003</v>
      </c>
      <c r="J538">
        <v>383.47199999999998</v>
      </c>
      <c r="K538" s="5">
        <v>264.46100000000001</v>
      </c>
      <c r="L538" s="5">
        <v>131.67075</v>
      </c>
      <c r="M538" s="6">
        <v>6982.9343020521401</v>
      </c>
      <c r="N538" s="7">
        <v>0.12265278871424778</v>
      </c>
      <c r="O538" s="7">
        <v>0.41136533182154195</v>
      </c>
      <c r="P538" s="7">
        <v>0.36704768929273918</v>
      </c>
      <c r="Q538">
        <v>-0.86549414609484066</v>
      </c>
      <c r="R538">
        <v>-0.89842625637038032</v>
      </c>
      <c r="S538">
        <v>1.5507377806424942</v>
      </c>
      <c r="T538">
        <v>1.6482860962849569E-2</v>
      </c>
      <c r="U538">
        <v>0.19669976085987881</v>
      </c>
      <c r="V538" t="s">
        <v>963</v>
      </c>
      <c r="W538">
        <v>0</v>
      </c>
      <c r="X538">
        <v>0</v>
      </c>
      <c r="Y538" t="s">
        <v>964</v>
      </c>
      <c r="Z538">
        <v>4.14283</v>
      </c>
      <c r="AA538">
        <v>0</v>
      </c>
      <c r="AB538" s="8" t="s">
        <v>43</v>
      </c>
      <c r="AC538" t="s">
        <v>43</v>
      </c>
      <c r="AD538" t="s">
        <v>43</v>
      </c>
      <c r="AE538" t="s">
        <v>43</v>
      </c>
      <c r="AF538" t="s">
        <v>43</v>
      </c>
      <c r="AG538" t="s">
        <v>43</v>
      </c>
      <c r="AH538" t="s">
        <v>43</v>
      </c>
      <c r="AI538" s="5"/>
      <c r="AJ538" s="5" t="s">
        <v>43</v>
      </c>
      <c r="AK538" s="5" t="s">
        <v>43</v>
      </c>
      <c r="AL538" s="5" t="s">
        <v>43</v>
      </c>
      <c r="AM538" s="5" t="s">
        <v>43</v>
      </c>
      <c r="AN538" s="5" t="s">
        <v>43</v>
      </c>
      <c r="AO538" s="5" t="s">
        <v>43</v>
      </c>
    </row>
    <row r="539" spans="1:41" hidden="1" x14ac:dyDescent="0.2">
      <c r="A539" t="s">
        <v>48</v>
      </c>
      <c r="B539">
        <v>2812365</v>
      </c>
      <c r="C539">
        <v>2828344</v>
      </c>
      <c r="D539" t="s">
        <v>1104</v>
      </c>
      <c r="E539">
        <v>260.964</v>
      </c>
      <c r="F539">
        <v>266.92700000000002</v>
      </c>
      <c r="G539">
        <v>228.73500000000001</v>
      </c>
      <c r="H539">
        <v>231.57599999999999</v>
      </c>
      <c r="I539">
        <v>758.57600000000002</v>
      </c>
      <c r="J539">
        <v>656.07</v>
      </c>
      <c r="K539" s="5">
        <v>491.649</v>
      </c>
      <c r="L539" s="5">
        <v>281.55725000000001</v>
      </c>
      <c r="M539" s="6">
        <v>362408.71039560123</v>
      </c>
      <c r="N539" s="7">
        <v>8.1465351181567197E-2</v>
      </c>
      <c r="O539" s="7">
        <v>0.50919055257597079</v>
      </c>
      <c r="P539" s="7">
        <v>0.60020893808553255</v>
      </c>
      <c r="Q539">
        <v>-0.85188906311194446</v>
      </c>
      <c r="R539">
        <v>-0.97644882211901063</v>
      </c>
      <c r="S539">
        <v>1.2572177423536948</v>
      </c>
      <c r="T539">
        <v>0.82275052250959779</v>
      </c>
      <c r="U539">
        <v>-0.25163037963233631</v>
      </c>
      <c r="V539" t="s">
        <v>638</v>
      </c>
      <c r="W539">
        <v>75.448899999999995</v>
      </c>
      <c r="X539">
        <v>0</v>
      </c>
      <c r="Y539" t="s">
        <v>638</v>
      </c>
      <c r="Z539">
        <v>75.448899999999995</v>
      </c>
      <c r="AA539">
        <v>0</v>
      </c>
      <c r="AB539" s="8" t="s">
        <v>43</v>
      </c>
      <c r="AC539" t="s">
        <v>43</v>
      </c>
      <c r="AD539" t="s">
        <v>43</v>
      </c>
      <c r="AE539" t="s">
        <v>43</v>
      </c>
      <c r="AF539" t="s">
        <v>43</v>
      </c>
      <c r="AG539" t="s">
        <v>43</v>
      </c>
      <c r="AH539" t="s">
        <v>43</v>
      </c>
      <c r="AI539" s="5"/>
      <c r="AJ539" s="5" t="s">
        <v>43</v>
      </c>
      <c r="AK539" s="5" t="s">
        <v>43</v>
      </c>
      <c r="AL539" s="5" t="s">
        <v>43</v>
      </c>
      <c r="AM539" s="5" t="s">
        <v>43</v>
      </c>
      <c r="AN539" s="5" t="s">
        <v>43</v>
      </c>
      <c r="AO539" s="5" t="s">
        <v>43</v>
      </c>
    </row>
    <row r="540" spans="1:41" x14ac:dyDescent="0.2">
      <c r="A540" t="s">
        <v>90</v>
      </c>
      <c r="B540">
        <v>63249779</v>
      </c>
      <c r="C540">
        <v>63251060</v>
      </c>
      <c r="D540" t="s">
        <v>64</v>
      </c>
      <c r="E540">
        <v>237.89599999999999</v>
      </c>
      <c r="F540">
        <v>337.73599999999999</v>
      </c>
      <c r="G540">
        <v>267.29700000000003</v>
      </c>
      <c r="H540">
        <v>126.748</v>
      </c>
      <c r="I540">
        <v>484.18400000000003</v>
      </c>
      <c r="J540">
        <v>336.82900000000001</v>
      </c>
      <c r="K540" s="5">
        <v>146.44800000000004</v>
      </c>
      <c r="L540" s="5">
        <v>104.63050000000001</v>
      </c>
      <c r="M540" s="6">
        <v>43845.752793111467</v>
      </c>
      <c r="N540" s="7">
        <v>0.1826005310200903</v>
      </c>
      <c r="O540" s="7">
        <v>0.56860210597223515</v>
      </c>
      <c r="P540" s="7">
        <v>0.40105171392591127</v>
      </c>
      <c r="Q540">
        <v>-0.49303759673455599</v>
      </c>
      <c r="R540">
        <v>-1.3332316197486436</v>
      </c>
      <c r="S540">
        <v>1.368711652375582</v>
      </c>
      <c r="T540">
        <v>0.25482035193616004</v>
      </c>
      <c r="U540">
        <v>0.20273721217145843</v>
      </c>
      <c r="V540" t="s">
        <v>523</v>
      </c>
      <c r="W540">
        <v>0</v>
      </c>
      <c r="X540">
        <v>0</v>
      </c>
      <c r="Y540" t="s">
        <v>524</v>
      </c>
      <c r="Z540">
        <v>1.2803899999999999</v>
      </c>
      <c r="AA540">
        <v>1</v>
      </c>
      <c r="AB540" s="8" t="s">
        <v>524</v>
      </c>
      <c r="AC540" s="10">
        <v>1.2804</v>
      </c>
      <c r="AD540" s="10">
        <v>1.3980999999999999</v>
      </c>
      <c r="AE540" s="10">
        <v>1.4012</v>
      </c>
      <c r="AF540" s="10">
        <v>1.4399</v>
      </c>
      <c r="AG540" s="10">
        <v>1.4218999999999999</v>
      </c>
      <c r="AH540" s="10">
        <v>2.0579000000000001</v>
      </c>
      <c r="AI540" s="5">
        <v>0.37256173285999561</v>
      </c>
      <c r="AJ540" s="5">
        <v>0</v>
      </c>
      <c r="AK540" s="5">
        <v>0.20062284761277444</v>
      </c>
      <c r="AL540" s="5">
        <v>0.20590688183197259</v>
      </c>
      <c r="AM540" s="5">
        <v>0.27187208321357303</v>
      </c>
      <c r="AN540" s="5">
        <v>0.24119059419887512</v>
      </c>
      <c r="AO540" s="5">
        <v>1.3252698727182013</v>
      </c>
    </row>
    <row r="541" spans="1:41" hidden="1" x14ac:dyDescent="0.2">
      <c r="A541" t="s">
        <v>71</v>
      </c>
      <c r="B541">
        <v>65532173</v>
      </c>
      <c r="C541">
        <v>65534090</v>
      </c>
      <c r="D541" t="s">
        <v>1104</v>
      </c>
      <c r="E541">
        <v>229.60499999999999</v>
      </c>
      <c r="F541">
        <v>316.65300000000002</v>
      </c>
      <c r="G541">
        <v>226.09299999999999</v>
      </c>
      <c r="H541">
        <v>208.22800000000001</v>
      </c>
      <c r="I541">
        <v>584.053</v>
      </c>
      <c r="J541">
        <v>434.70400000000001</v>
      </c>
      <c r="K541" s="5">
        <v>267.39999999999998</v>
      </c>
      <c r="L541" s="5">
        <v>162.17524999999998</v>
      </c>
      <c r="M541" s="6">
        <v>70140.701720049445</v>
      </c>
      <c r="N541" s="7">
        <v>0.19926591189881024</v>
      </c>
      <c r="O541" s="7">
        <v>0.46266312928504533</v>
      </c>
      <c r="P541" s="7">
        <v>0.44779435710243021</v>
      </c>
      <c r="Q541">
        <v>-0.86710870081199265</v>
      </c>
      <c r="R541">
        <v>-1.0052750973794677</v>
      </c>
      <c r="S541">
        <v>1.4238022282495435</v>
      </c>
      <c r="T541">
        <v>0.45851181514406303</v>
      </c>
      <c r="U541">
        <v>-9.9302452021458078E-3</v>
      </c>
      <c r="V541" t="s">
        <v>834</v>
      </c>
      <c r="W541">
        <v>0</v>
      </c>
      <c r="X541">
        <v>0</v>
      </c>
      <c r="Y541" t="s">
        <v>459</v>
      </c>
      <c r="Z541">
        <v>10.591699999999999</v>
      </c>
      <c r="AA541">
        <v>0</v>
      </c>
      <c r="AB541" s="8" t="s">
        <v>43</v>
      </c>
      <c r="AC541" t="s">
        <v>43</v>
      </c>
      <c r="AD541" t="s">
        <v>43</v>
      </c>
      <c r="AE541" t="s">
        <v>43</v>
      </c>
      <c r="AF541" t="s">
        <v>43</v>
      </c>
      <c r="AG541" t="s">
        <v>43</v>
      </c>
      <c r="AH541" t="s">
        <v>43</v>
      </c>
      <c r="AI541" s="5"/>
      <c r="AJ541" s="5" t="s">
        <v>43</v>
      </c>
      <c r="AK541" s="5" t="s">
        <v>43</v>
      </c>
      <c r="AL541" s="5" t="s">
        <v>43</v>
      </c>
      <c r="AM541" s="5" t="s">
        <v>43</v>
      </c>
      <c r="AN541" s="5" t="s">
        <v>43</v>
      </c>
      <c r="AO541" s="5" t="s">
        <v>43</v>
      </c>
    </row>
    <row r="542" spans="1:41" hidden="1" x14ac:dyDescent="0.2">
      <c r="A542" t="s">
        <v>57</v>
      </c>
      <c r="B542">
        <v>65091715</v>
      </c>
      <c r="C542">
        <v>65092884</v>
      </c>
      <c r="D542" t="s">
        <v>1104</v>
      </c>
      <c r="E542">
        <v>201.851</v>
      </c>
      <c r="F542">
        <v>331.76900000000001</v>
      </c>
      <c r="G542">
        <v>208.661</v>
      </c>
      <c r="H542">
        <v>161.53200000000001</v>
      </c>
      <c r="I542">
        <v>544.00599999999997</v>
      </c>
      <c r="J542">
        <v>403.73500000000001</v>
      </c>
      <c r="K542" s="5">
        <v>212.23699999999997</v>
      </c>
      <c r="L542" s="5">
        <v>140.76224999999999</v>
      </c>
      <c r="M542" s="6">
        <v>83287.515476985427</v>
      </c>
      <c r="N542" s="7">
        <v>0.29552812207687257</v>
      </c>
      <c r="O542" s="7">
        <v>0.52328206831278279</v>
      </c>
      <c r="P542" s="7">
        <v>0.47629181254032166</v>
      </c>
      <c r="Q542">
        <v>-0.7573428545547789</v>
      </c>
      <c r="R542">
        <v>-1.0159237988742196</v>
      </c>
      <c r="S542">
        <v>1.437026127900596</v>
      </c>
      <c r="T542">
        <v>0.5374153329743262</v>
      </c>
      <c r="U542">
        <v>-0.2011748074459242</v>
      </c>
      <c r="V542" t="s">
        <v>688</v>
      </c>
      <c r="W542">
        <v>8.72607</v>
      </c>
      <c r="X542">
        <v>0</v>
      </c>
      <c r="Y542" t="s">
        <v>682</v>
      </c>
      <c r="Z542">
        <v>35.074100000000001</v>
      </c>
      <c r="AA542">
        <v>0</v>
      </c>
      <c r="AB542" s="8" t="s">
        <v>43</v>
      </c>
      <c r="AC542" t="s">
        <v>43</v>
      </c>
      <c r="AD542" t="s">
        <v>43</v>
      </c>
      <c r="AE542" t="s">
        <v>43</v>
      </c>
      <c r="AF542" t="s">
        <v>43</v>
      </c>
      <c r="AG542" t="s">
        <v>43</v>
      </c>
      <c r="AH542" t="s">
        <v>43</v>
      </c>
      <c r="AI542" s="5"/>
      <c r="AJ542" s="5" t="s">
        <v>43</v>
      </c>
      <c r="AK542" s="5" t="s">
        <v>43</v>
      </c>
      <c r="AL542" s="5" t="s">
        <v>43</v>
      </c>
      <c r="AM542" s="5" t="s">
        <v>43</v>
      </c>
      <c r="AN542" s="5" t="s">
        <v>43</v>
      </c>
      <c r="AO542" s="5" t="s">
        <v>43</v>
      </c>
    </row>
    <row r="543" spans="1:41" hidden="1" x14ac:dyDescent="0.2">
      <c r="A543" t="s">
        <v>62</v>
      </c>
      <c r="B543">
        <v>176829241</v>
      </c>
      <c r="C543">
        <v>176832085</v>
      </c>
      <c r="D543" t="s">
        <v>645</v>
      </c>
      <c r="E543">
        <v>110.658</v>
      </c>
      <c r="F543">
        <v>216.804</v>
      </c>
      <c r="G543">
        <v>270.46699999999998</v>
      </c>
      <c r="H543">
        <v>71.950699999999998</v>
      </c>
      <c r="I543">
        <v>333.39100000000002</v>
      </c>
      <c r="J543">
        <v>501.22800000000001</v>
      </c>
      <c r="K543" s="5">
        <v>230.76100000000002</v>
      </c>
      <c r="L543" s="5">
        <v>117.195075</v>
      </c>
      <c r="M543" s="6">
        <v>36206.980981546905</v>
      </c>
      <c r="N543" s="7">
        <v>0.40804919710417331</v>
      </c>
      <c r="O543" s="7">
        <v>0.71588363069361005</v>
      </c>
      <c r="P543" s="7">
        <v>0.62474851068840476</v>
      </c>
      <c r="Q543">
        <v>-0.93855216553256571</v>
      </c>
      <c r="R543">
        <v>-1.1312365624103868</v>
      </c>
      <c r="S543">
        <v>0.17020958663789554</v>
      </c>
      <c r="T543">
        <v>1.0056998202316318</v>
      </c>
      <c r="U543">
        <v>0.89387932107342416</v>
      </c>
      <c r="V543" t="s">
        <v>534</v>
      </c>
      <c r="W543">
        <v>1.5485500000000001</v>
      </c>
      <c r="X543">
        <v>0</v>
      </c>
      <c r="Y543" t="s">
        <v>535</v>
      </c>
      <c r="Z543">
        <v>88.426000000000002</v>
      </c>
      <c r="AA543">
        <v>0</v>
      </c>
      <c r="AB543" s="8" t="s">
        <v>43</v>
      </c>
      <c r="AC543" t="s">
        <v>43</v>
      </c>
      <c r="AD543" t="s">
        <v>43</v>
      </c>
      <c r="AE543" t="s">
        <v>43</v>
      </c>
      <c r="AF543" t="s">
        <v>43</v>
      </c>
      <c r="AG543" t="s">
        <v>43</v>
      </c>
      <c r="AH543" t="s">
        <v>43</v>
      </c>
      <c r="AI543" s="5"/>
      <c r="AJ543" s="5" t="s">
        <v>43</v>
      </c>
      <c r="AK543" s="5" t="s">
        <v>43</v>
      </c>
      <c r="AL543" s="5" t="s">
        <v>43</v>
      </c>
      <c r="AM543" s="5" t="s">
        <v>43</v>
      </c>
      <c r="AN543" s="5" t="s">
        <v>43</v>
      </c>
      <c r="AO543" s="5" t="s">
        <v>43</v>
      </c>
    </row>
    <row r="544" spans="1:41" hidden="1" x14ac:dyDescent="0.2">
      <c r="A544" t="s">
        <v>111</v>
      </c>
      <c r="B544">
        <v>48949017</v>
      </c>
      <c r="C544">
        <v>49073176</v>
      </c>
      <c r="D544" t="s">
        <v>645</v>
      </c>
      <c r="E544">
        <v>1265.8900000000001</v>
      </c>
      <c r="F544">
        <v>1197.3900000000001</v>
      </c>
      <c r="G544">
        <v>1455.87</v>
      </c>
      <c r="H544">
        <v>587.995</v>
      </c>
      <c r="I544">
        <v>524.23</v>
      </c>
      <c r="J544">
        <v>1508.27</v>
      </c>
      <c r="K544" s="5">
        <v>677.8950000000001</v>
      </c>
      <c r="L544" s="5">
        <v>430.55875000000009</v>
      </c>
      <c r="M544" s="6">
        <v>842938.86442460399</v>
      </c>
      <c r="N544" s="7">
        <v>0.10250686194942597</v>
      </c>
      <c r="O544" s="7">
        <v>0.63039863228754378</v>
      </c>
      <c r="P544" s="7">
        <v>0.39427890352085615</v>
      </c>
      <c r="Q544">
        <v>0.63087839811192004</v>
      </c>
      <c r="R544">
        <v>-0.95210291229268107</v>
      </c>
      <c r="S544">
        <v>-1.1010032630224391</v>
      </c>
      <c r="T544">
        <v>1.1968701962751562</v>
      </c>
      <c r="U544">
        <v>0.22535758092804478</v>
      </c>
      <c r="V544" t="s">
        <v>1089</v>
      </c>
      <c r="W544">
        <v>15.660299999999999</v>
      </c>
      <c r="X544">
        <v>0</v>
      </c>
      <c r="Y544" t="s">
        <v>1089</v>
      </c>
      <c r="Z544">
        <v>15.660299999999999</v>
      </c>
      <c r="AA544">
        <v>0</v>
      </c>
      <c r="AB544" s="8" t="s">
        <v>43</v>
      </c>
      <c r="AC544" t="s">
        <v>43</v>
      </c>
      <c r="AD544" t="s">
        <v>43</v>
      </c>
      <c r="AE544" t="s">
        <v>43</v>
      </c>
      <c r="AF544" t="s">
        <v>43</v>
      </c>
      <c r="AG544" t="s">
        <v>43</v>
      </c>
      <c r="AH544" t="s">
        <v>43</v>
      </c>
      <c r="AI544" s="5"/>
      <c r="AJ544" s="5" t="s">
        <v>43</v>
      </c>
      <c r="AK544" s="5" t="s">
        <v>43</v>
      </c>
      <c r="AL544" s="5" t="s">
        <v>43</v>
      </c>
      <c r="AM544" s="5" t="s">
        <v>43</v>
      </c>
      <c r="AN544" s="5" t="s">
        <v>43</v>
      </c>
      <c r="AO544" s="5" t="s">
        <v>43</v>
      </c>
    </row>
    <row r="545" spans="1:41" hidden="1" x14ac:dyDescent="0.2">
      <c r="A545" t="s">
        <v>45</v>
      </c>
      <c r="B545">
        <v>7784775</v>
      </c>
      <c r="C545">
        <v>7793062</v>
      </c>
      <c r="D545" t="s">
        <v>21</v>
      </c>
      <c r="E545">
        <v>1188.4000000000001</v>
      </c>
      <c r="F545">
        <v>1037.08</v>
      </c>
      <c r="G545">
        <v>857.35900000000004</v>
      </c>
      <c r="H545">
        <v>1114.52</v>
      </c>
      <c r="I545">
        <v>1708.82</v>
      </c>
      <c r="J545">
        <v>1100.33</v>
      </c>
      <c r="K545" s="5">
        <v>671.74</v>
      </c>
      <c r="L545" s="5">
        <v>318.976</v>
      </c>
      <c r="M545" s="6">
        <v>405105.92862912762</v>
      </c>
      <c r="N545" s="7">
        <v>0.16127027021507459</v>
      </c>
      <c r="O545" s="7">
        <v>0.26553307018151534</v>
      </c>
      <c r="P545" s="7">
        <v>0.24640746775174835</v>
      </c>
      <c r="Q545">
        <v>0.10468802444532198</v>
      </c>
      <c r="R545">
        <v>-8.7875469475295176E-2</v>
      </c>
      <c r="S545">
        <v>1.4611294633485081</v>
      </c>
      <c r="T545">
        <v>-0.1248607967456466</v>
      </c>
      <c r="U545">
        <v>-1.3530812215728878</v>
      </c>
      <c r="V545" t="s">
        <v>225</v>
      </c>
      <c r="W545">
        <v>36.865299999999998</v>
      </c>
      <c r="X545">
        <v>0</v>
      </c>
      <c r="Y545" t="s">
        <v>226</v>
      </c>
      <c r="Z545">
        <v>259.27600000000001</v>
      </c>
      <c r="AA545">
        <v>0</v>
      </c>
      <c r="AB545" s="8" t="s">
        <v>43</v>
      </c>
      <c r="AC545" t="s">
        <v>43</v>
      </c>
      <c r="AD545" t="s">
        <v>43</v>
      </c>
      <c r="AE545" t="s">
        <v>43</v>
      </c>
      <c r="AF545" t="s">
        <v>43</v>
      </c>
      <c r="AG545" t="s">
        <v>43</v>
      </c>
      <c r="AH545" t="s">
        <v>43</v>
      </c>
      <c r="AI545" s="5"/>
      <c r="AJ545" s="5" t="s">
        <v>43</v>
      </c>
      <c r="AK545" s="5" t="s">
        <v>43</v>
      </c>
      <c r="AL545" s="5" t="s">
        <v>43</v>
      </c>
      <c r="AM545" s="5" t="s">
        <v>43</v>
      </c>
      <c r="AN545" s="5" t="s">
        <v>43</v>
      </c>
      <c r="AO545" s="5" t="s">
        <v>43</v>
      </c>
    </row>
    <row r="546" spans="1:41" hidden="1" x14ac:dyDescent="0.2">
      <c r="A546" t="s">
        <v>120</v>
      </c>
      <c r="B546">
        <v>8339989</v>
      </c>
      <c r="C546">
        <v>8375148</v>
      </c>
      <c r="D546" t="s">
        <v>1250</v>
      </c>
      <c r="E546">
        <v>1104.77</v>
      </c>
      <c r="F546">
        <v>892.27599999999995</v>
      </c>
      <c r="G546">
        <v>640.24599999999998</v>
      </c>
      <c r="H546">
        <v>380.24299999999999</v>
      </c>
      <c r="I546">
        <v>181.61</v>
      </c>
      <c r="J546">
        <v>254.62899999999999</v>
      </c>
      <c r="K546" s="5">
        <v>724.52700000000004</v>
      </c>
      <c r="L546" s="5">
        <v>552.97424999999998</v>
      </c>
      <c r="M546" s="6">
        <v>17145559.378294937</v>
      </c>
      <c r="N546" s="7">
        <v>0.26452388576908664</v>
      </c>
      <c r="O546" s="7">
        <v>0.36915814677849801</v>
      </c>
      <c r="P546" s="7">
        <v>0.64108192659873076</v>
      </c>
      <c r="Q546">
        <v>1.75002252038277</v>
      </c>
      <c r="R546">
        <v>-0.19433989968881799</v>
      </c>
      <c r="S546">
        <v>-0.72739738489789885</v>
      </c>
      <c r="T546">
        <v>-0.53144140320058841</v>
      </c>
      <c r="U546">
        <v>-0.2968438325954651</v>
      </c>
      <c r="V546" t="s">
        <v>767</v>
      </c>
      <c r="W546" s="10">
        <v>31.9376</v>
      </c>
      <c r="X546">
        <v>1</v>
      </c>
      <c r="Y546" t="s">
        <v>767</v>
      </c>
      <c r="Z546" s="10">
        <v>31.9376</v>
      </c>
      <c r="AA546">
        <v>1</v>
      </c>
      <c r="AB546" s="8" t="s">
        <v>767</v>
      </c>
      <c r="AC546" s="10">
        <v>31.937999999999999</v>
      </c>
      <c r="AD546" s="10">
        <v>27.45</v>
      </c>
      <c r="AE546" s="10">
        <v>29.004999999999999</v>
      </c>
      <c r="AF546" s="10">
        <v>27.15</v>
      </c>
      <c r="AG546" s="10">
        <v>32.253999999999998</v>
      </c>
      <c r="AH546" s="10">
        <v>26.414000000000001</v>
      </c>
      <c r="AI546" s="5">
        <v>0.19162133474119267</v>
      </c>
      <c r="AJ546" s="5">
        <v>0</v>
      </c>
      <c r="AK546" s="5">
        <v>-0.87300075471776672</v>
      </c>
      <c r="AL546" s="5">
        <v>-0.57052388894545669</v>
      </c>
      <c r="AM546" s="5">
        <v>-0.93135642014007747</v>
      </c>
      <c r="AN546" s="5">
        <v>6.146796757816686E-2</v>
      </c>
      <c r="AO546" s="5">
        <v>-1.0745223193094788</v>
      </c>
    </row>
    <row r="547" spans="1:41" hidden="1" x14ac:dyDescent="0.2">
      <c r="A547" t="s">
        <v>66</v>
      </c>
      <c r="B547">
        <v>5026928</v>
      </c>
      <c r="C547">
        <v>5154007</v>
      </c>
      <c r="D547" t="s">
        <v>645</v>
      </c>
      <c r="E547">
        <v>1097.2</v>
      </c>
      <c r="F547">
        <v>1123.8</v>
      </c>
      <c r="G547">
        <v>1784.45</v>
      </c>
      <c r="H547">
        <v>759.53300000000002</v>
      </c>
      <c r="I547">
        <v>605.31200000000001</v>
      </c>
      <c r="J547">
        <v>1992.68</v>
      </c>
      <c r="K547" s="5">
        <v>692.65999999999985</v>
      </c>
      <c r="L547" s="5">
        <v>439.26124999999996</v>
      </c>
      <c r="M547" s="6">
        <v>2258352.0249582464</v>
      </c>
      <c r="N547" s="7">
        <v>0.2916020305780504</v>
      </c>
      <c r="O547" s="7">
        <v>0.67942675703308741</v>
      </c>
      <c r="P547" s="7">
        <v>0.45070539111353558</v>
      </c>
      <c r="Q547">
        <v>-0.18521974005045438</v>
      </c>
      <c r="R547">
        <v>-0.77341857539750758</v>
      </c>
      <c r="S547">
        <v>-1.0420637571477465</v>
      </c>
      <c r="T547">
        <v>1.3746611280135825</v>
      </c>
      <c r="U547">
        <v>0.62604094458212622</v>
      </c>
      <c r="V547" t="s">
        <v>548</v>
      </c>
      <c r="W547">
        <v>5.7284800000000002</v>
      </c>
      <c r="X547">
        <v>0</v>
      </c>
      <c r="Y547" t="s">
        <v>549</v>
      </c>
      <c r="Z547">
        <v>35.0336</v>
      </c>
      <c r="AA547">
        <v>0</v>
      </c>
      <c r="AB547" s="8" t="s">
        <v>43</v>
      </c>
      <c r="AC547" t="s">
        <v>43</v>
      </c>
      <c r="AD547" t="s">
        <v>43</v>
      </c>
      <c r="AE547" t="s">
        <v>43</v>
      </c>
      <c r="AF547" t="s">
        <v>43</v>
      </c>
      <c r="AG547" t="s">
        <v>43</v>
      </c>
      <c r="AH547" t="s">
        <v>43</v>
      </c>
      <c r="AI547" s="5"/>
      <c r="AJ547" s="5" t="s">
        <v>43</v>
      </c>
      <c r="AK547" s="5" t="s">
        <v>43</v>
      </c>
      <c r="AL547" s="5" t="s">
        <v>43</v>
      </c>
      <c r="AM547" s="5" t="s">
        <v>43</v>
      </c>
      <c r="AN547" s="5" t="s">
        <v>43</v>
      </c>
      <c r="AO547" s="5" t="s">
        <v>43</v>
      </c>
    </row>
    <row r="548" spans="1:41" hidden="1" x14ac:dyDescent="0.2">
      <c r="A548" t="s">
        <v>111</v>
      </c>
      <c r="B548">
        <v>43559366</v>
      </c>
      <c r="C548">
        <v>43705142</v>
      </c>
      <c r="D548" t="s">
        <v>645</v>
      </c>
      <c r="E548">
        <v>1068.3699999999999</v>
      </c>
      <c r="F548">
        <v>1025.54</v>
      </c>
      <c r="G548">
        <v>1400.93</v>
      </c>
      <c r="H548">
        <v>719.50699999999995</v>
      </c>
      <c r="I548">
        <v>675.51700000000005</v>
      </c>
      <c r="J548">
        <v>1634.06</v>
      </c>
      <c r="K548" s="5">
        <v>350.02299999999991</v>
      </c>
      <c r="L548" s="5">
        <v>273.15899999999988</v>
      </c>
      <c r="M548" s="6">
        <v>500874.28578452783</v>
      </c>
      <c r="N548" s="7">
        <v>0.17639133851126795</v>
      </c>
      <c r="O548" s="7">
        <v>0.53596738101951957</v>
      </c>
      <c r="P548" s="7">
        <v>0.34566711039077203</v>
      </c>
      <c r="Q548">
        <v>-6.6604548700815114E-2</v>
      </c>
      <c r="R548">
        <v>-0.90590491111674232</v>
      </c>
      <c r="S548">
        <v>-1.0117367790496459</v>
      </c>
      <c r="T548">
        <v>1.2943417884431812</v>
      </c>
      <c r="U548">
        <v>0.68990445042402304</v>
      </c>
      <c r="V548" t="s">
        <v>232</v>
      </c>
      <c r="W548">
        <v>9.1578199999999992</v>
      </c>
      <c r="X548">
        <v>0</v>
      </c>
      <c r="Y548" t="s">
        <v>232</v>
      </c>
      <c r="Z548">
        <v>9.1578199999999992</v>
      </c>
      <c r="AA548">
        <v>0</v>
      </c>
      <c r="AB548" s="8" t="s">
        <v>43</v>
      </c>
      <c r="AC548" t="s">
        <v>43</v>
      </c>
      <c r="AD548" t="s">
        <v>43</v>
      </c>
      <c r="AE548" t="s">
        <v>43</v>
      </c>
      <c r="AF548" t="s">
        <v>43</v>
      </c>
      <c r="AG548" t="s">
        <v>43</v>
      </c>
      <c r="AH548" t="s">
        <v>43</v>
      </c>
      <c r="AI548" s="5"/>
      <c r="AJ548" s="5" t="s">
        <v>43</v>
      </c>
      <c r="AK548" s="5" t="s">
        <v>43</v>
      </c>
      <c r="AL548" s="5" t="s">
        <v>43</v>
      </c>
      <c r="AM548" s="5" t="s">
        <v>43</v>
      </c>
      <c r="AN548" s="5" t="s">
        <v>43</v>
      </c>
      <c r="AO548" s="5" t="s">
        <v>43</v>
      </c>
    </row>
    <row r="549" spans="1:41" hidden="1" x14ac:dyDescent="0.2">
      <c r="A549" t="s">
        <v>45</v>
      </c>
      <c r="B549">
        <v>77078389</v>
      </c>
      <c r="C549">
        <v>77174278</v>
      </c>
      <c r="D549" t="s">
        <v>645</v>
      </c>
      <c r="E549">
        <v>1065.8399999999999</v>
      </c>
      <c r="F549">
        <v>1109.48</v>
      </c>
      <c r="G549">
        <v>1704.15</v>
      </c>
      <c r="H549">
        <v>621.34900000000005</v>
      </c>
      <c r="I549">
        <v>568.39700000000005</v>
      </c>
      <c r="J549">
        <v>1988.09</v>
      </c>
      <c r="K549" s="5">
        <v>541.08299999999997</v>
      </c>
      <c r="L549" s="5">
        <v>411.70099999999991</v>
      </c>
      <c r="M549" s="6">
        <v>2462343.2906782222</v>
      </c>
      <c r="N549" s="7">
        <v>0.27575844201688782</v>
      </c>
      <c r="O549" s="7">
        <v>0.75977157523184902</v>
      </c>
      <c r="P549" s="7">
        <v>0.48569351522136006</v>
      </c>
      <c r="Q549">
        <v>-0.14200341996384483</v>
      </c>
      <c r="R549">
        <v>-0.87771723111845201</v>
      </c>
      <c r="S549">
        <v>-0.96536246516876745</v>
      </c>
      <c r="T549">
        <v>1.3844888202330021</v>
      </c>
      <c r="U549">
        <v>0.60059429601806413</v>
      </c>
      <c r="V549" t="s">
        <v>573</v>
      </c>
      <c r="W549">
        <v>2.7332100000000001</v>
      </c>
      <c r="X549">
        <v>0</v>
      </c>
      <c r="Y549" t="s">
        <v>573</v>
      </c>
      <c r="Z549">
        <v>2.7332100000000001</v>
      </c>
      <c r="AA549">
        <v>0</v>
      </c>
      <c r="AB549" s="8" t="s">
        <v>43</v>
      </c>
      <c r="AC549" t="s">
        <v>43</v>
      </c>
      <c r="AD549" t="s">
        <v>43</v>
      </c>
      <c r="AE549" t="s">
        <v>43</v>
      </c>
      <c r="AF549" t="s">
        <v>43</v>
      </c>
      <c r="AG549" t="s">
        <v>43</v>
      </c>
      <c r="AH549" t="s">
        <v>43</v>
      </c>
      <c r="AI549" s="5"/>
      <c r="AJ549" s="5" t="s">
        <v>43</v>
      </c>
      <c r="AK549" s="5" t="s">
        <v>43</v>
      </c>
      <c r="AL549" s="5" t="s">
        <v>43</v>
      </c>
      <c r="AM549" s="5" t="s">
        <v>43</v>
      </c>
      <c r="AN549" s="5" t="s">
        <v>43</v>
      </c>
      <c r="AO549" s="5" t="s">
        <v>43</v>
      </c>
    </row>
    <row r="550" spans="1:41" hidden="1" x14ac:dyDescent="0.2">
      <c r="A550" t="s">
        <v>57</v>
      </c>
      <c r="B550">
        <v>16054588</v>
      </c>
      <c r="C550">
        <v>16055461</v>
      </c>
      <c r="D550" t="s">
        <v>1250</v>
      </c>
      <c r="E550">
        <v>3272.15</v>
      </c>
      <c r="F550">
        <v>4878.28</v>
      </c>
      <c r="G550">
        <v>4288.38</v>
      </c>
      <c r="H550">
        <v>1327.51</v>
      </c>
      <c r="I550">
        <v>223.46899999999999</v>
      </c>
      <c r="J550">
        <v>596.42700000000002</v>
      </c>
      <c r="K550" s="5">
        <v>4654.8109999999997</v>
      </c>
      <c r="L550" s="5">
        <v>2724.5934999999999</v>
      </c>
      <c r="M550" s="6">
        <v>1123442018.2162907</v>
      </c>
      <c r="N550" s="7">
        <v>0.19594494919037134</v>
      </c>
      <c r="O550" s="7">
        <v>0.78459921339049188</v>
      </c>
      <c r="P550" s="7">
        <v>0.81449073169118957</v>
      </c>
      <c r="Q550">
        <v>1.616639701685338</v>
      </c>
      <c r="R550">
        <v>-3.6252381320290489E-2</v>
      </c>
      <c r="S550">
        <v>-0.97465775620387662</v>
      </c>
      <c r="T550">
        <v>-0.657653413243939</v>
      </c>
      <c r="U550">
        <v>5.1923849082768134E-2</v>
      </c>
      <c r="V550" t="s">
        <v>1033</v>
      </c>
      <c r="W550" s="10">
        <v>1144.73</v>
      </c>
      <c r="X550">
        <v>1</v>
      </c>
      <c r="Y550" t="s">
        <v>1033</v>
      </c>
      <c r="Z550" s="10">
        <v>1144.73</v>
      </c>
      <c r="AA550">
        <v>1</v>
      </c>
      <c r="AB550" s="9" t="s">
        <v>1033</v>
      </c>
      <c r="AC550" s="10">
        <v>1144.7</v>
      </c>
      <c r="AD550" s="10">
        <v>1181.8</v>
      </c>
      <c r="AE550" s="10">
        <v>1102.0999999999999</v>
      </c>
      <c r="AF550" s="10">
        <v>133.94</v>
      </c>
      <c r="AG550" s="10">
        <v>141.63</v>
      </c>
      <c r="AH550" s="10">
        <v>290.79000000000002</v>
      </c>
      <c r="AI550" s="5">
        <v>0.72866557457102177</v>
      </c>
      <c r="AJ550" s="5">
        <v>0</v>
      </c>
      <c r="AK550" s="5">
        <v>8.1958850567808383E-2</v>
      </c>
      <c r="AL550" s="5">
        <v>-9.4109084479478744E-2</v>
      </c>
      <c r="AM550" s="5">
        <v>-2.2329037142835104</v>
      </c>
      <c r="AN550" s="5">
        <v>-2.2159154781415573</v>
      </c>
      <c r="AO550" s="5">
        <v>-1.8864011344570741</v>
      </c>
    </row>
    <row r="551" spans="1:41" hidden="1" x14ac:dyDescent="0.2">
      <c r="A551" t="s">
        <v>45</v>
      </c>
      <c r="B551">
        <v>64393136</v>
      </c>
      <c r="C551">
        <v>64404890</v>
      </c>
      <c r="D551" t="s">
        <v>1250</v>
      </c>
      <c r="E551">
        <v>894.27200000000005</v>
      </c>
      <c r="F551">
        <v>751.05499999999995</v>
      </c>
      <c r="G551">
        <v>537.76400000000001</v>
      </c>
      <c r="H551">
        <v>560.83399999999995</v>
      </c>
      <c r="I551">
        <v>185.565</v>
      </c>
      <c r="J551">
        <v>134.578</v>
      </c>
      <c r="K551" s="5">
        <v>565.49</v>
      </c>
      <c r="L551" s="5">
        <v>369.63350000000003</v>
      </c>
      <c r="M551" s="6">
        <v>3726921.9182379059</v>
      </c>
      <c r="N551" s="7">
        <v>0.24652859706744448</v>
      </c>
      <c r="O551" s="7">
        <v>0.79268995092774075</v>
      </c>
      <c r="P551" s="7">
        <v>0.59091949025813917</v>
      </c>
      <c r="Q551">
        <v>1.5265409845873108</v>
      </c>
      <c r="R551">
        <v>0.51540960358134214</v>
      </c>
      <c r="S551">
        <v>-0.62257185689625405</v>
      </c>
      <c r="T551">
        <v>-0.7771869749192486</v>
      </c>
      <c r="U551">
        <v>-0.6421917563531504</v>
      </c>
      <c r="V551" t="s">
        <v>1287</v>
      </c>
      <c r="W551" s="10">
        <v>40.184800000000003</v>
      </c>
      <c r="X551">
        <v>0</v>
      </c>
      <c r="Y551" t="s">
        <v>1287</v>
      </c>
      <c r="Z551" s="10">
        <v>40.184800000000003</v>
      </c>
      <c r="AA551">
        <v>0</v>
      </c>
      <c r="AB551" s="8" t="s">
        <v>43</v>
      </c>
      <c r="AC551" t="s">
        <v>43</v>
      </c>
      <c r="AD551" t="s">
        <v>43</v>
      </c>
      <c r="AE551" t="s">
        <v>43</v>
      </c>
      <c r="AF551" t="s">
        <v>43</v>
      </c>
      <c r="AG551" t="s">
        <v>43</v>
      </c>
      <c r="AH551" t="s">
        <v>43</v>
      </c>
      <c r="AI551" s="5"/>
      <c r="AJ551" s="5" t="s">
        <v>43</v>
      </c>
      <c r="AK551" s="5" t="s">
        <v>43</v>
      </c>
      <c r="AL551" s="5" t="s">
        <v>43</v>
      </c>
      <c r="AM551" s="5" t="s">
        <v>43</v>
      </c>
      <c r="AN551" s="5" t="s">
        <v>43</v>
      </c>
      <c r="AO551" s="5" t="s">
        <v>43</v>
      </c>
    </row>
    <row r="552" spans="1:41" hidden="1" x14ac:dyDescent="0.2">
      <c r="A552" t="s">
        <v>42</v>
      </c>
      <c r="B552">
        <v>3776228</v>
      </c>
      <c r="C552">
        <v>3804831</v>
      </c>
      <c r="D552" t="s">
        <v>1104</v>
      </c>
      <c r="E552">
        <v>891.02800000000002</v>
      </c>
      <c r="F552">
        <v>1004.06</v>
      </c>
      <c r="G552">
        <v>947.16200000000003</v>
      </c>
      <c r="H552">
        <v>739.99599999999998</v>
      </c>
      <c r="I552">
        <v>1389.43</v>
      </c>
      <c r="J552">
        <v>972.25300000000004</v>
      </c>
      <c r="K552" s="5">
        <v>385.37000000000012</v>
      </c>
      <c r="L552" s="5">
        <v>196.93675000000007</v>
      </c>
      <c r="M552" s="6">
        <v>41330.75484202864</v>
      </c>
      <c r="N552" s="7">
        <v>5.9653194121672831E-2</v>
      </c>
      <c r="O552" s="7">
        <v>0.318287864506137</v>
      </c>
      <c r="P552" s="7">
        <v>0.21846102829478645</v>
      </c>
      <c r="Q552">
        <v>-0.36885718228192649</v>
      </c>
      <c r="R552">
        <v>-0.98827129317984985</v>
      </c>
      <c r="S552">
        <v>1.6751946193213545</v>
      </c>
      <c r="T552">
        <v>-3.5736312812649627E-2</v>
      </c>
      <c r="U552">
        <v>-0.28232983104692755</v>
      </c>
      <c r="V552" t="s">
        <v>229</v>
      </c>
      <c r="W552">
        <v>15.343400000000001</v>
      </c>
      <c r="X552">
        <v>0</v>
      </c>
      <c r="Y552" t="s">
        <v>230</v>
      </c>
      <c r="Z552">
        <v>26.0047</v>
      </c>
      <c r="AA552">
        <v>0</v>
      </c>
      <c r="AB552" s="8" t="s">
        <v>43</v>
      </c>
      <c r="AC552" t="s">
        <v>43</v>
      </c>
      <c r="AD552" t="s">
        <v>43</v>
      </c>
      <c r="AE552" t="s">
        <v>43</v>
      </c>
      <c r="AF552" t="s">
        <v>43</v>
      </c>
      <c r="AG552" t="s">
        <v>43</v>
      </c>
      <c r="AH552" t="s">
        <v>43</v>
      </c>
      <c r="AI552" s="5"/>
      <c r="AJ552" s="5" t="s">
        <v>43</v>
      </c>
      <c r="AK552" s="5" t="s">
        <v>43</v>
      </c>
      <c r="AL552" s="5" t="s">
        <v>43</v>
      </c>
      <c r="AM552" s="5" t="s">
        <v>43</v>
      </c>
      <c r="AN552" s="5" t="s">
        <v>43</v>
      </c>
      <c r="AO552" s="5" t="s">
        <v>43</v>
      </c>
    </row>
    <row r="553" spans="1:41" hidden="1" x14ac:dyDescent="0.2">
      <c r="A553" t="s">
        <v>57</v>
      </c>
      <c r="B553">
        <v>161338118</v>
      </c>
      <c r="C553">
        <v>161369768</v>
      </c>
      <c r="D553" t="s">
        <v>1104</v>
      </c>
      <c r="E553">
        <v>875.52800000000002</v>
      </c>
      <c r="F553">
        <v>931.26099999999997</v>
      </c>
      <c r="G553">
        <v>683.03399999999999</v>
      </c>
      <c r="H553">
        <v>1093.08</v>
      </c>
      <c r="I553">
        <v>2009.91</v>
      </c>
      <c r="J553">
        <v>1304.1099999999999</v>
      </c>
      <c r="K553" s="5">
        <v>1078.6490000000001</v>
      </c>
      <c r="L553" s="5">
        <v>605.5385</v>
      </c>
      <c r="M553" s="6">
        <v>8418100.9267401528</v>
      </c>
      <c r="N553" s="7">
        <v>0.1569283636357314</v>
      </c>
      <c r="O553" s="7">
        <v>0.32684763585445314</v>
      </c>
      <c r="P553" s="7">
        <v>0.4094647452035079</v>
      </c>
      <c r="Q553">
        <v>-0.96537674882290436</v>
      </c>
      <c r="R553">
        <v>-0.46038782277156665</v>
      </c>
      <c r="S553">
        <v>1.6677884158824021</v>
      </c>
      <c r="T553">
        <v>2.946202032164243E-2</v>
      </c>
      <c r="U553">
        <v>-0.27148586460957352</v>
      </c>
      <c r="V553" t="s">
        <v>877</v>
      </c>
      <c r="W553">
        <v>9.4348500000000008</v>
      </c>
      <c r="X553">
        <v>0</v>
      </c>
      <c r="Y553" t="s">
        <v>877</v>
      </c>
      <c r="Z553">
        <v>9.4348500000000008</v>
      </c>
      <c r="AA553">
        <v>0</v>
      </c>
      <c r="AB553" s="8" t="s">
        <v>43</v>
      </c>
      <c r="AC553" t="s">
        <v>43</v>
      </c>
      <c r="AD553" t="s">
        <v>43</v>
      </c>
      <c r="AE553" t="s">
        <v>43</v>
      </c>
      <c r="AF553" t="s">
        <v>43</v>
      </c>
      <c r="AG553" t="s">
        <v>43</v>
      </c>
      <c r="AH553" t="s">
        <v>43</v>
      </c>
      <c r="AI553" s="5"/>
      <c r="AJ553" s="5" t="s">
        <v>43</v>
      </c>
      <c r="AK553" s="5" t="s">
        <v>43</v>
      </c>
      <c r="AL553" s="5" t="s">
        <v>43</v>
      </c>
      <c r="AM553" s="5" t="s">
        <v>43</v>
      </c>
      <c r="AN553" s="5" t="s">
        <v>43</v>
      </c>
      <c r="AO553" s="5" t="s">
        <v>43</v>
      </c>
    </row>
    <row r="554" spans="1:41" hidden="1" x14ac:dyDescent="0.2">
      <c r="A554" t="s">
        <v>50</v>
      </c>
      <c r="B554">
        <v>1455269</v>
      </c>
      <c r="C554">
        <v>1497746</v>
      </c>
      <c r="D554" t="s">
        <v>1250</v>
      </c>
      <c r="E554">
        <v>865.07500000000005</v>
      </c>
      <c r="F554">
        <v>729.57399999999996</v>
      </c>
      <c r="G554">
        <v>730.04899999999998</v>
      </c>
      <c r="H554">
        <v>365.94799999999998</v>
      </c>
      <c r="I554">
        <v>191.16900000000001</v>
      </c>
      <c r="J554">
        <v>482.11200000000002</v>
      </c>
      <c r="K554" s="5">
        <v>538.40499999999997</v>
      </c>
      <c r="L554" s="5">
        <v>353.69574999999998</v>
      </c>
      <c r="M554" s="6">
        <v>1961192.519804711</v>
      </c>
      <c r="N554" s="7">
        <v>0.10078054776628705</v>
      </c>
      <c r="O554" s="7">
        <v>0.4227718892636611</v>
      </c>
      <c r="P554" s="7">
        <v>0.45856922105979031</v>
      </c>
      <c r="Q554">
        <v>1.592207519936585</v>
      </c>
      <c r="R554">
        <v>-0.42374571441978726</v>
      </c>
      <c r="S554">
        <v>-1.129670840384867</v>
      </c>
      <c r="T554">
        <v>4.5435859640068618E-2</v>
      </c>
      <c r="U554">
        <v>-8.4226824772000108E-2</v>
      </c>
      <c r="V554" t="s">
        <v>1095</v>
      </c>
      <c r="W554" s="10">
        <v>0.48468899999999998</v>
      </c>
      <c r="X554">
        <v>0</v>
      </c>
      <c r="Y554" t="s">
        <v>1096</v>
      </c>
      <c r="Z554" s="10">
        <v>6.7121500000000003</v>
      </c>
      <c r="AA554">
        <v>0</v>
      </c>
      <c r="AB554" s="8" t="s">
        <v>43</v>
      </c>
      <c r="AC554" t="s">
        <v>43</v>
      </c>
      <c r="AD554" t="s">
        <v>43</v>
      </c>
      <c r="AE554" t="s">
        <v>43</v>
      </c>
      <c r="AF554" t="s">
        <v>43</v>
      </c>
      <c r="AG554" t="s">
        <v>43</v>
      </c>
      <c r="AH554" t="s">
        <v>43</v>
      </c>
      <c r="AI554" s="5"/>
      <c r="AJ554" s="5" t="s">
        <v>43</v>
      </c>
      <c r="AK554" s="5" t="s">
        <v>43</v>
      </c>
      <c r="AL554" s="5" t="s">
        <v>43</v>
      </c>
      <c r="AM554" s="5" t="s">
        <v>43</v>
      </c>
      <c r="AN554" s="5" t="s">
        <v>43</v>
      </c>
      <c r="AO554" s="5" t="s">
        <v>43</v>
      </c>
    </row>
    <row r="555" spans="1:41" hidden="1" x14ac:dyDescent="0.2">
      <c r="A555" t="s">
        <v>45</v>
      </c>
      <c r="B555">
        <v>13306380</v>
      </c>
      <c r="C555">
        <v>13334028</v>
      </c>
      <c r="D555" t="s">
        <v>1250</v>
      </c>
      <c r="E555">
        <v>846.69200000000001</v>
      </c>
      <c r="F555">
        <v>713.66200000000003</v>
      </c>
      <c r="G555">
        <v>553.08399999999995</v>
      </c>
      <c r="H555">
        <v>525.09699999999998</v>
      </c>
      <c r="I555">
        <v>303.892</v>
      </c>
      <c r="J555">
        <v>218.30799999999999</v>
      </c>
      <c r="K555" s="5">
        <v>409.77000000000004</v>
      </c>
      <c r="L555" s="5">
        <v>277.17525000000001</v>
      </c>
      <c r="M555" s="6">
        <v>475472.25270924205</v>
      </c>
      <c r="N555" s="7">
        <v>0.20869204812712649</v>
      </c>
      <c r="O555" s="7">
        <v>0.45348684453645122</v>
      </c>
      <c r="P555" s="7">
        <v>0.45145640687728872</v>
      </c>
      <c r="Q555">
        <v>1.5927655890784529</v>
      </c>
      <c r="R555">
        <v>0.29048646056121535</v>
      </c>
      <c r="S555">
        <v>-0.60526955126625548</v>
      </c>
      <c r="T555">
        <v>-0.9518366836377764</v>
      </c>
      <c r="U555">
        <v>-0.32614581473563564</v>
      </c>
      <c r="V555" t="s">
        <v>1315</v>
      </c>
      <c r="W555" s="10">
        <v>3.302</v>
      </c>
      <c r="X555">
        <v>0</v>
      </c>
      <c r="Y555" t="s">
        <v>1315</v>
      </c>
      <c r="Z555" s="10">
        <v>3.302</v>
      </c>
      <c r="AA555">
        <v>0</v>
      </c>
      <c r="AB555" s="8" t="s">
        <v>43</v>
      </c>
      <c r="AC555" t="s">
        <v>43</v>
      </c>
      <c r="AD555" t="s">
        <v>43</v>
      </c>
      <c r="AE555" t="s">
        <v>43</v>
      </c>
      <c r="AF555" t="s">
        <v>43</v>
      </c>
      <c r="AG555" t="s">
        <v>43</v>
      </c>
      <c r="AH555" t="s">
        <v>43</v>
      </c>
      <c r="AI555" s="5"/>
      <c r="AJ555" s="5" t="s">
        <v>43</v>
      </c>
      <c r="AK555" s="5" t="s">
        <v>43</v>
      </c>
      <c r="AL555" s="5" t="s">
        <v>43</v>
      </c>
      <c r="AM555" s="5" t="s">
        <v>43</v>
      </c>
      <c r="AN555" s="5" t="s">
        <v>43</v>
      </c>
      <c r="AO555" s="5" t="s">
        <v>43</v>
      </c>
    </row>
    <row r="556" spans="1:41" hidden="1" x14ac:dyDescent="0.2">
      <c r="A556" t="s">
        <v>62</v>
      </c>
      <c r="B556">
        <v>50258881</v>
      </c>
      <c r="C556">
        <v>50266452</v>
      </c>
      <c r="D556" t="s">
        <v>21</v>
      </c>
      <c r="E556">
        <v>836.23900000000003</v>
      </c>
      <c r="F556">
        <v>636.88499999999999</v>
      </c>
      <c r="G556">
        <v>439.50900000000001</v>
      </c>
      <c r="H556">
        <v>620.87300000000005</v>
      </c>
      <c r="I556">
        <v>851.524</v>
      </c>
      <c r="J556">
        <v>739.79899999999998</v>
      </c>
      <c r="K556" s="5">
        <v>300.28999999999996</v>
      </c>
      <c r="L556" s="5">
        <v>202.26675</v>
      </c>
      <c r="M556" s="6">
        <v>208319.12655308243</v>
      </c>
      <c r="N556" s="7">
        <v>0.31114043596053631</v>
      </c>
      <c r="O556" s="7">
        <v>0.15642045272298172</v>
      </c>
      <c r="P556" s="7">
        <v>0.2255932815772069</v>
      </c>
      <c r="Q556">
        <v>0.86386683914305651</v>
      </c>
      <c r="R556">
        <v>-0.66085309122031988</v>
      </c>
      <c r="S556">
        <v>0.97207957530198663</v>
      </c>
      <c r="T556">
        <v>0.18110358921389352</v>
      </c>
      <c r="U556">
        <v>-1.3561969124386175</v>
      </c>
      <c r="V556" t="s">
        <v>221</v>
      </c>
      <c r="W556">
        <v>2.6960500000000001</v>
      </c>
      <c r="X556">
        <v>0</v>
      </c>
      <c r="Y556" t="s">
        <v>73</v>
      </c>
      <c r="Z556">
        <v>74.543899999999994</v>
      </c>
      <c r="AA556">
        <v>1</v>
      </c>
      <c r="AB556" t="s">
        <v>73</v>
      </c>
      <c r="AC556" s="10">
        <v>74.543999999999997</v>
      </c>
      <c r="AD556" s="10">
        <v>75.575000000000003</v>
      </c>
      <c r="AE556" s="10">
        <v>76.337000000000003</v>
      </c>
      <c r="AF556" s="10">
        <v>62.679000000000002</v>
      </c>
      <c r="AG556" s="10">
        <v>76.260000000000005</v>
      </c>
      <c r="AH556" s="10">
        <v>83.373000000000005</v>
      </c>
      <c r="AI556" s="5">
        <v>9.2106452492131438E-2</v>
      </c>
      <c r="AJ556" s="5">
        <v>0</v>
      </c>
      <c r="AK556" s="5">
        <v>0.15190646612139239</v>
      </c>
      <c r="AL556" s="5">
        <v>0.26417875243031619</v>
      </c>
      <c r="AM556" s="5">
        <v>-1.7481767415424925</v>
      </c>
      <c r="AN556" s="5">
        <v>0.25283365263269553</v>
      </c>
      <c r="AO556" s="5">
        <v>1.3008556638077273</v>
      </c>
    </row>
    <row r="557" spans="1:41" hidden="1" x14ac:dyDescent="0.2">
      <c r="A557" t="s">
        <v>71</v>
      </c>
      <c r="B557">
        <v>7616994</v>
      </c>
      <c r="C557">
        <v>7648936</v>
      </c>
      <c r="D557" t="s">
        <v>21</v>
      </c>
      <c r="E557">
        <v>746.48800000000006</v>
      </c>
      <c r="F557">
        <v>566.87199999999996</v>
      </c>
      <c r="G557">
        <v>546.745</v>
      </c>
      <c r="H557">
        <v>330.68700000000001</v>
      </c>
      <c r="I557">
        <v>500.334</v>
      </c>
      <c r="J557">
        <v>584.19299999999998</v>
      </c>
      <c r="K557" s="5">
        <v>415.80100000000004</v>
      </c>
      <c r="L557" s="5">
        <v>181.57350000000002</v>
      </c>
      <c r="M557" s="6">
        <v>51122.686558275876</v>
      </c>
      <c r="N557" s="7">
        <v>0.17736567808208928</v>
      </c>
      <c r="O557" s="7">
        <v>0.27377402006063861</v>
      </c>
      <c r="P557" s="7">
        <v>0.24650270842898944</v>
      </c>
      <c r="Q557">
        <v>1.4166484297237638</v>
      </c>
      <c r="R557">
        <v>-0.99923795302247509</v>
      </c>
      <c r="S557">
        <v>-1.3555193303881038E-2</v>
      </c>
      <c r="T557">
        <v>0.47368225001808495</v>
      </c>
      <c r="U557">
        <v>-0.87753753341549334</v>
      </c>
      <c r="V557" t="s">
        <v>245</v>
      </c>
      <c r="W557">
        <v>14.2338</v>
      </c>
      <c r="X557">
        <v>0</v>
      </c>
      <c r="Y557" t="s">
        <v>245</v>
      </c>
      <c r="Z557">
        <v>14.2338</v>
      </c>
      <c r="AA557">
        <v>0</v>
      </c>
      <c r="AB557" s="8" t="s">
        <v>43</v>
      </c>
      <c r="AC557" t="s">
        <v>43</v>
      </c>
      <c r="AD557" t="s">
        <v>43</v>
      </c>
      <c r="AE557" t="s">
        <v>43</v>
      </c>
      <c r="AF557" t="s">
        <v>43</v>
      </c>
      <c r="AG557" t="s">
        <v>43</v>
      </c>
      <c r="AH557" t="s">
        <v>43</v>
      </c>
      <c r="AI557" s="5"/>
      <c r="AJ557" s="5" t="s">
        <v>43</v>
      </c>
      <c r="AK557" s="5" t="s">
        <v>43</v>
      </c>
      <c r="AL557" s="5" t="s">
        <v>43</v>
      </c>
      <c r="AM557" s="5" t="s">
        <v>43</v>
      </c>
      <c r="AN557" s="5" t="s">
        <v>43</v>
      </c>
      <c r="AO557" s="5" t="s">
        <v>43</v>
      </c>
    </row>
    <row r="558" spans="1:41" hidden="1" x14ac:dyDescent="0.2">
      <c r="A558" t="s">
        <v>54</v>
      </c>
      <c r="B558">
        <v>132388350</v>
      </c>
      <c r="C558">
        <v>132413499</v>
      </c>
      <c r="D558" t="s">
        <v>21</v>
      </c>
      <c r="E558">
        <v>732.07</v>
      </c>
      <c r="F558">
        <v>600.68499999999995</v>
      </c>
      <c r="G558">
        <v>620.17200000000003</v>
      </c>
      <c r="H558">
        <v>350.22399999999999</v>
      </c>
      <c r="I558">
        <v>447.59800000000001</v>
      </c>
      <c r="J558">
        <v>503.52199999999999</v>
      </c>
      <c r="K558" s="5">
        <v>381.84600000000006</v>
      </c>
      <c r="L558" s="5">
        <v>190.75375000000003</v>
      </c>
      <c r="M558" s="6">
        <v>182265.39798325661</v>
      </c>
      <c r="N558" s="7">
        <v>0.10891716742068794</v>
      </c>
      <c r="O558" s="7">
        <v>0.17883974880855799</v>
      </c>
      <c r="P558" s="7">
        <v>0.25124967447568086</v>
      </c>
      <c r="Q558">
        <v>1.6533114976849397</v>
      </c>
      <c r="R558">
        <v>-0.92271064009265635</v>
      </c>
      <c r="S558">
        <v>-0.26580293477701689</v>
      </c>
      <c r="T558">
        <v>0.11147340708088974</v>
      </c>
      <c r="U558">
        <v>-0.57627132989615593</v>
      </c>
      <c r="V558" t="s">
        <v>56</v>
      </c>
      <c r="W558">
        <v>14.7995</v>
      </c>
      <c r="X558">
        <v>0</v>
      </c>
      <c r="Y558" t="s">
        <v>56</v>
      </c>
      <c r="Z558">
        <v>14.7995</v>
      </c>
      <c r="AA558">
        <v>0</v>
      </c>
      <c r="AB558" s="8" t="s">
        <v>43</v>
      </c>
      <c r="AC558" t="s">
        <v>43</v>
      </c>
      <c r="AD558" t="s">
        <v>43</v>
      </c>
      <c r="AE558" t="s">
        <v>43</v>
      </c>
      <c r="AF558" t="s">
        <v>43</v>
      </c>
      <c r="AG558" t="s">
        <v>43</v>
      </c>
      <c r="AH558" t="s">
        <v>43</v>
      </c>
      <c r="AI558" s="5"/>
      <c r="AJ558" s="5" t="s">
        <v>43</v>
      </c>
      <c r="AK558" s="5" t="s">
        <v>43</v>
      </c>
      <c r="AL558" s="5" t="s">
        <v>43</v>
      </c>
      <c r="AM558" s="5" t="s">
        <v>43</v>
      </c>
      <c r="AN558" s="5" t="s">
        <v>43</v>
      </c>
      <c r="AO558" s="5" t="s">
        <v>43</v>
      </c>
    </row>
    <row r="559" spans="1:41" hidden="1" x14ac:dyDescent="0.2">
      <c r="A559" t="s">
        <v>267</v>
      </c>
      <c r="B559">
        <v>37499015</v>
      </c>
      <c r="C559">
        <v>37516500</v>
      </c>
      <c r="D559" t="s">
        <v>1250</v>
      </c>
      <c r="E559">
        <v>728.82600000000002</v>
      </c>
      <c r="F559">
        <v>576.02099999999996</v>
      </c>
      <c r="G559">
        <v>369.25099999999998</v>
      </c>
      <c r="H559">
        <v>390.726</v>
      </c>
      <c r="I559">
        <v>150.792</v>
      </c>
      <c r="J559">
        <v>167.07599999999999</v>
      </c>
      <c r="K559" s="5">
        <v>425.22899999999993</v>
      </c>
      <c r="L559" s="5">
        <v>285.01824999999997</v>
      </c>
      <c r="M559" s="6">
        <v>1606443.2139858692</v>
      </c>
      <c r="N559" s="7">
        <v>0.32338816479985955</v>
      </c>
      <c r="O559" s="7">
        <v>0.56762812039542732</v>
      </c>
      <c r="P559" s="7">
        <v>0.57029486736151724</v>
      </c>
      <c r="Q559">
        <v>1.6228263924018884</v>
      </c>
      <c r="R559">
        <v>0.18350666656563874</v>
      </c>
      <c r="S559">
        <v>-0.83791226007971675</v>
      </c>
      <c r="T559">
        <v>-0.76858992226393008</v>
      </c>
      <c r="U559">
        <v>-0.19983087662388152</v>
      </c>
      <c r="V559" t="s">
        <v>1320</v>
      </c>
      <c r="W559" s="10">
        <v>37.474200000000003</v>
      </c>
      <c r="X559">
        <v>1</v>
      </c>
      <c r="Y559" t="s">
        <v>1320</v>
      </c>
      <c r="Z559" s="10">
        <v>37.474200000000003</v>
      </c>
      <c r="AA559">
        <v>1</v>
      </c>
      <c r="AB559" s="8" t="s">
        <v>1320</v>
      </c>
      <c r="AC559" s="10">
        <v>37.473999999999997</v>
      </c>
      <c r="AD559" s="10">
        <v>33.957000000000001</v>
      </c>
      <c r="AE559" s="10">
        <v>27.83</v>
      </c>
      <c r="AF559" s="10">
        <v>53.713000000000001</v>
      </c>
      <c r="AG559" s="10">
        <v>45.542999999999999</v>
      </c>
      <c r="AH559" s="10">
        <v>32.529000000000003</v>
      </c>
      <c r="AI559" s="5">
        <v>0.37071016033666043</v>
      </c>
      <c r="AJ559" s="5">
        <v>0</v>
      </c>
      <c r="AK559" s="5">
        <v>-0.2838831107419762</v>
      </c>
      <c r="AL559" s="5">
        <v>-0.77843864657253947</v>
      </c>
      <c r="AM559" s="5">
        <v>1.3107699275914011</v>
      </c>
      <c r="AN559" s="5">
        <v>0.65130873488115137</v>
      </c>
      <c r="AO559" s="5">
        <v>-0.39914756400883483</v>
      </c>
    </row>
    <row r="560" spans="1:41" hidden="1" x14ac:dyDescent="0.2">
      <c r="A560" t="s">
        <v>114</v>
      </c>
      <c r="B560">
        <v>4545125</v>
      </c>
      <c r="C560">
        <v>4567271</v>
      </c>
      <c r="D560" t="s">
        <v>1250</v>
      </c>
      <c r="E560">
        <v>707.55899999999997</v>
      </c>
      <c r="F560">
        <v>617.39300000000003</v>
      </c>
      <c r="G560">
        <v>472.78899999999999</v>
      </c>
      <c r="H560">
        <v>640.88499999999999</v>
      </c>
      <c r="I560">
        <v>288.40100000000001</v>
      </c>
      <c r="J560">
        <v>269.92200000000003</v>
      </c>
      <c r="K560" s="5">
        <v>328.99200000000002</v>
      </c>
      <c r="L560" s="5">
        <v>169.79399999999998</v>
      </c>
      <c r="M560" s="6">
        <v>92515.257638884985</v>
      </c>
      <c r="N560" s="7">
        <v>0.19763510393311604</v>
      </c>
      <c r="O560" s="7">
        <v>0.52295876789241436</v>
      </c>
      <c r="P560" s="7">
        <v>0.37471713755916858</v>
      </c>
      <c r="Q560">
        <v>1.1552290175378135</v>
      </c>
      <c r="R560">
        <v>0.82026746311978782</v>
      </c>
      <c r="S560">
        <v>-0.95056657334845185</v>
      </c>
      <c r="T560">
        <v>-1.0434026798380984</v>
      </c>
      <c r="U560">
        <v>1.8472772528947849E-2</v>
      </c>
      <c r="V560" t="s">
        <v>1333</v>
      </c>
      <c r="W560" s="10">
        <v>10.8911</v>
      </c>
      <c r="X560">
        <v>0</v>
      </c>
      <c r="Y560" t="s">
        <v>1334</v>
      </c>
      <c r="Z560" s="10">
        <v>16.5822</v>
      </c>
      <c r="AA560">
        <v>0</v>
      </c>
      <c r="AB560" s="8" t="s">
        <v>43</v>
      </c>
      <c r="AC560" t="s">
        <v>43</v>
      </c>
      <c r="AD560" t="s">
        <v>43</v>
      </c>
      <c r="AE560" t="s">
        <v>43</v>
      </c>
      <c r="AF560" t="s">
        <v>43</v>
      </c>
      <c r="AG560" t="s">
        <v>43</v>
      </c>
      <c r="AH560" t="s">
        <v>43</v>
      </c>
      <c r="AI560" s="5"/>
      <c r="AJ560" s="5" t="s">
        <v>43</v>
      </c>
      <c r="AK560" s="5" t="s">
        <v>43</v>
      </c>
      <c r="AL560" s="5" t="s">
        <v>43</v>
      </c>
      <c r="AM560" s="5" t="s">
        <v>43</v>
      </c>
      <c r="AN560" s="5" t="s">
        <v>43</v>
      </c>
      <c r="AO560" s="5" t="s">
        <v>43</v>
      </c>
    </row>
    <row r="561" spans="1:41" hidden="1" x14ac:dyDescent="0.2">
      <c r="A561" t="s">
        <v>48</v>
      </c>
      <c r="B561">
        <v>87838515</v>
      </c>
      <c r="C561">
        <v>87894799</v>
      </c>
      <c r="D561" t="s">
        <v>645</v>
      </c>
      <c r="E561">
        <v>700.351</v>
      </c>
      <c r="F561">
        <v>645.63699999999994</v>
      </c>
      <c r="G561">
        <v>1012.67</v>
      </c>
      <c r="H561">
        <v>434.08699999999999</v>
      </c>
      <c r="I561">
        <v>641.23900000000003</v>
      </c>
      <c r="J561">
        <v>1118.3</v>
      </c>
      <c r="K561" s="5">
        <v>290.70999999999992</v>
      </c>
      <c r="L561" s="5">
        <v>166.75049999999996</v>
      </c>
      <c r="M561" s="6">
        <v>5877.3314714729204</v>
      </c>
      <c r="N561" s="7">
        <v>0.25185204074369927</v>
      </c>
      <c r="O561" s="7">
        <v>0.47984545952977825</v>
      </c>
      <c r="P561" s="7">
        <v>0.33818004901145499</v>
      </c>
      <c r="Q561">
        <v>-2.3788570663537876E-2</v>
      </c>
      <c r="R561">
        <v>-1.0828863165680072</v>
      </c>
      <c r="S561">
        <v>-0.25891380710520839</v>
      </c>
      <c r="T561">
        <v>1.6386548832131671</v>
      </c>
      <c r="U561">
        <v>-0.27306618887641326</v>
      </c>
      <c r="V561" t="s">
        <v>284</v>
      </c>
      <c r="W561">
        <v>29.934100000000001</v>
      </c>
      <c r="X561">
        <v>0</v>
      </c>
      <c r="Y561" t="s">
        <v>284</v>
      </c>
      <c r="Z561">
        <v>29.934100000000001</v>
      </c>
      <c r="AA561">
        <v>0</v>
      </c>
      <c r="AB561" s="8" t="s">
        <v>43</v>
      </c>
      <c r="AC561" t="s">
        <v>43</v>
      </c>
      <c r="AD561" t="s">
        <v>43</v>
      </c>
      <c r="AE561" t="s">
        <v>43</v>
      </c>
      <c r="AF561" t="s">
        <v>43</v>
      </c>
      <c r="AG561" t="s">
        <v>43</v>
      </c>
      <c r="AH561" t="s">
        <v>43</v>
      </c>
      <c r="AI561" s="5"/>
      <c r="AJ561" s="5" t="s">
        <v>43</v>
      </c>
      <c r="AK561" s="5" t="s">
        <v>43</v>
      </c>
      <c r="AL561" s="5" t="s">
        <v>43</v>
      </c>
      <c r="AM561" s="5" t="s">
        <v>43</v>
      </c>
      <c r="AN561" s="5" t="s">
        <v>43</v>
      </c>
      <c r="AO561" s="5" t="s">
        <v>43</v>
      </c>
    </row>
    <row r="562" spans="1:41" hidden="1" x14ac:dyDescent="0.2">
      <c r="A562" t="s">
        <v>69</v>
      </c>
      <c r="B562">
        <v>7036404</v>
      </c>
      <c r="C562">
        <v>7060763</v>
      </c>
      <c r="D562" t="s">
        <v>21</v>
      </c>
      <c r="E562">
        <v>697.827</v>
      </c>
      <c r="F562">
        <v>613.41499999999996</v>
      </c>
      <c r="G562">
        <v>660.31899999999996</v>
      </c>
      <c r="H562">
        <v>543.20399999999995</v>
      </c>
      <c r="I562">
        <v>761.048</v>
      </c>
      <c r="J562">
        <v>780.70799999999997</v>
      </c>
      <c r="K562" s="5">
        <v>154.62300000000005</v>
      </c>
      <c r="L562" s="5">
        <v>120.17050000000003</v>
      </c>
      <c r="M562" s="6">
        <v>29404.346127510493</v>
      </c>
      <c r="N562" s="7">
        <v>6.435469182284842E-2</v>
      </c>
      <c r="O562" s="7">
        <v>0.18966506216650728</v>
      </c>
      <c r="P562" s="7">
        <v>0.13307108663332118</v>
      </c>
      <c r="Q562">
        <v>0.10846241465707823</v>
      </c>
      <c r="R562">
        <v>-1.5193265302434666</v>
      </c>
      <c r="S562">
        <v>0.77401957552937617</v>
      </c>
      <c r="T562">
        <v>0.98098962951063806</v>
      </c>
      <c r="U562">
        <v>-0.34414508945362454</v>
      </c>
      <c r="V562" t="s">
        <v>328</v>
      </c>
      <c r="W562">
        <v>114.383</v>
      </c>
      <c r="X562">
        <v>0</v>
      </c>
      <c r="Y562" t="s">
        <v>328</v>
      </c>
      <c r="Z562">
        <v>114.383</v>
      </c>
      <c r="AA562">
        <v>0</v>
      </c>
      <c r="AB562" s="8" t="s">
        <v>43</v>
      </c>
      <c r="AC562" t="s">
        <v>43</v>
      </c>
      <c r="AD562" t="s">
        <v>43</v>
      </c>
      <c r="AE562" t="s">
        <v>43</v>
      </c>
      <c r="AF562" t="s">
        <v>43</v>
      </c>
      <c r="AG562" t="s">
        <v>43</v>
      </c>
      <c r="AH562" t="s">
        <v>43</v>
      </c>
      <c r="AI562" s="5"/>
      <c r="AJ562" s="5" t="s">
        <v>43</v>
      </c>
      <c r="AK562" s="5" t="s">
        <v>43</v>
      </c>
      <c r="AL562" s="5" t="s">
        <v>43</v>
      </c>
      <c r="AM562" s="5" t="s">
        <v>43</v>
      </c>
      <c r="AN562" s="5" t="s">
        <v>43</v>
      </c>
      <c r="AO562" s="5" t="s">
        <v>43</v>
      </c>
    </row>
    <row r="563" spans="1:41" hidden="1" x14ac:dyDescent="0.2">
      <c r="A563" t="s">
        <v>48</v>
      </c>
      <c r="B563">
        <v>5552048</v>
      </c>
      <c r="C563">
        <v>5557393</v>
      </c>
      <c r="D563" t="s">
        <v>1250</v>
      </c>
      <c r="E563">
        <v>688.45600000000002</v>
      </c>
      <c r="F563">
        <v>419.286</v>
      </c>
      <c r="G563">
        <v>329.63099999999997</v>
      </c>
      <c r="H563">
        <v>371.18900000000002</v>
      </c>
      <c r="I563">
        <v>195.61799999999999</v>
      </c>
      <c r="J563">
        <v>196.13300000000001</v>
      </c>
      <c r="K563" s="5">
        <v>317.267</v>
      </c>
      <c r="L563" s="5">
        <v>178.89699999999996</v>
      </c>
      <c r="M563" s="6">
        <v>138321.959746479</v>
      </c>
      <c r="N563" s="7">
        <v>0.38976659356265903</v>
      </c>
      <c r="O563" s="7">
        <v>0.39800360694594533</v>
      </c>
      <c r="P563" s="7">
        <v>0.49693481312420651</v>
      </c>
      <c r="Q563">
        <v>1.6699393892676984</v>
      </c>
      <c r="R563">
        <v>0.11377239702010689</v>
      </c>
      <c r="S563">
        <v>-0.74738806087782117</v>
      </c>
      <c r="T563">
        <v>-0.74486203074860025</v>
      </c>
      <c r="U563">
        <v>-0.29146169466138377</v>
      </c>
      <c r="V563" t="s">
        <v>1284</v>
      </c>
      <c r="W563" s="10">
        <v>2.7686600000000001</v>
      </c>
      <c r="X563">
        <v>0</v>
      </c>
      <c r="Y563" t="s">
        <v>1284</v>
      </c>
      <c r="Z563" s="10">
        <v>2.7686600000000001</v>
      </c>
      <c r="AA563">
        <v>0</v>
      </c>
      <c r="AB563" s="8" t="s">
        <v>43</v>
      </c>
      <c r="AC563" t="s">
        <v>43</v>
      </c>
      <c r="AD563" t="s">
        <v>43</v>
      </c>
      <c r="AE563" t="s">
        <v>43</v>
      </c>
      <c r="AF563" t="s">
        <v>43</v>
      </c>
      <c r="AG563" t="s">
        <v>43</v>
      </c>
      <c r="AH563" t="s">
        <v>43</v>
      </c>
      <c r="AI563" s="5"/>
      <c r="AJ563" s="5" t="s">
        <v>43</v>
      </c>
      <c r="AK563" s="5" t="s">
        <v>43</v>
      </c>
      <c r="AL563" s="5" t="s">
        <v>43</v>
      </c>
      <c r="AM563" s="5" t="s">
        <v>43</v>
      </c>
      <c r="AN563" s="5" t="s">
        <v>43</v>
      </c>
      <c r="AO563" s="5" t="s">
        <v>43</v>
      </c>
    </row>
    <row r="564" spans="1:41" hidden="1" x14ac:dyDescent="0.2">
      <c r="A564" t="s">
        <v>57</v>
      </c>
      <c r="B564">
        <v>6212073</v>
      </c>
      <c r="C564">
        <v>6223720</v>
      </c>
      <c r="D564" t="s">
        <v>1250</v>
      </c>
      <c r="E564">
        <v>681.24699999999996</v>
      </c>
      <c r="F564">
        <v>601.08299999999997</v>
      </c>
      <c r="G564">
        <v>469.61900000000003</v>
      </c>
      <c r="H564">
        <v>530.81500000000005</v>
      </c>
      <c r="I564">
        <v>159.69200000000001</v>
      </c>
      <c r="J564">
        <v>140.696</v>
      </c>
      <c r="K564" s="5">
        <v>441.39099999999996</v>
      </c>
      <c r="L564" s="5">
        <v>231.36649999999997</v>
      </c>
      <c r="M564" s="6">
        <v>32709.762920135872</v>
      </c>
      <c r="N564" s="7">
        <v>0.18295954230482714</v>
      </c>
      <c r="O564" s="7">
        <v>0.79387393948696983</v>
      </c>
      <c r="P564" s="7">
        <v>0.53057215476371411</v>
      </c>
      <c r="Q564">
        <v>1.3523674776910253</v>
      </c>
      <c r="R564">
        <v>0.71948017702747402</v>
      </c>
      <c r="S564">
        <v>-0.8418833206602474</v>
      </c>
      <c r="T564">
        <v>-0.92180200261225786</v>
      </c>
      <c r="U564">
        <v>-0.30816233144599231</v>
      </c>
      <c r="V564" t="s">
        <v>1050</v>
      </c>
      <c r="W564" s="10">
        <v>1.8705799999999999</v>
      </c>
      <c r="X564">
        <v>0</v>
      </c>
      <c r="Y564" t="s">
        <v>874</v>
      </c>
      <c r="Z564" s="10">
        <v>107.80200000000001</v>
      </c>
      <c r="AA564">
        <v>1</v>
      </c>
      <c r="AB564" s="9" t="s">
        <v>874</v>
      </c>
      <c r="AC564" s="10">
        <v>107.8</v>
      </c>
      <c r="AD564" s="10">
        <v>91.421000000000006</v>
      </c>
      <c r="AE564" s="10">
        <v>92.230999999999995</v>
      </c>
      <c r="AF564" s="10">
        <v>85.144999999999996</v>
      </c>
      <c r="AG564" s="10">
        <v>76.149000000000001</v>
      </c>
      <c r="AH564" s="10">
        <v>57.296999999999997</v>
      </c>
      <c r="AI564" s="5">
        <v>0.34027849554363176</v>
      </c>
      <c r="AJ564" s="5">
        <v>0</v>
      </c>
      <c r="AK564" s="5">
        <v>-0.64947018382207933</v>
      </c>
      <c r="AL564" s="5">
        <v>-0.61735156553672144</v>
      </c>
      <c r="AM564" s="5">
        <v>-0.89832999661085644</v>
      </c>
      <c r="AN564" s="5">
        <v>-1.2550449226541696</v>
      </c>
      <c r="AO564" s="5">
        <v>-2.0025760237845098</v>
      </c>
    </row>
    <row r="565" spans="1:41" hidden="1" x14ac:dyDescent="0.2">
      <c r="A565" t="s">
        <v>127</v>
      </c>
      <c r="B565">
        <v>53068456</v>
      </c>
      <c r="C565">
        <v>53098325</v>
      </c>
      <c r="D565" t="s">
        <v>1250</v>
      </c>
      <c r="E565">
        <v>680.88599999999997</v>
      </c>
      <c r="F565">
        <v>630.52099999999996</v>
      </c>
      <c r="G565">
        <v>509.767</v>
      </c>
      <c r="H565">
        <v>724.74900000000002</v>
      </c>
      <c r="I565">
        <v>246.541</v>
      </c>
      <c r="J565">
        <v>224.42500000000001</v>
      </c>
      <c r="K565" s="5">
        <v>383.97999999999996</v>
      </c>
      <c r="L565" s="5">
        <v>213.40099999999998</v>
      </c>
      <c r="M565" s="6">
        <v>169015.4455270443</v>
      </c>
      <c r="N565" s="7">
        <v>0.14486137002026511</v>
      </c>
      <c r="O565" s="7">
        <v>0.70926821500048409</v>
      </c>
      <c r="P565" s="7">
        <v>0.43617733336454961</v>
      </c>
      <c r="Q565">
        <v>0.94301548259208845</v>
      </c>
      <c r="R565">
        <v>1.1293193742536962</v>
      </c>
      <c r="S565">
        <v>-0.90182330690614398</v>
      </c>
      <c r="T565">
        <v>-0.99575889881705104</v>
      </c>
      <c r="U565">
        <v>-0.1747526511225907</v>
      </c>
      <c r="V565" t="s">
        <v>292</v>
      </c>
      <c r="W565" s="10">
        <v>90.697599999999994</v>
      </c>
      <c r="X565">
        <v>1</v>
      </c>
      <c r="Y565" t="s">
        <v>292</v>
      </c>
      <c r="Z565" s="10">
        <v>90.697599999999994</v>
      </c>
      <c r="AA565">
        <v>1</v>
      </c>
      <c r="AB565" s="8" t="s">
        <v>292</v>
      </c>
      <c r="AC565" s="10">
        <v>90.697999999999993</v>
      </c>
      <c r="AD565" s="10">
        <v>87.082999999999998</v>
      </c>
      <c r="AE565" s="10">
        <v>87.793000000000006</v>
      </c>
      <c r="AF565" s="10">
        <v>97.516000000000005</v>
      </c>
      <c r="AG565" s="10">
        <v>107.66</v>
      </c>
      <c r="AH565" s="10">
        <v>101.94</v>
      </c>
      <c r="AI565" s="5">
        <v>0.23280897534046313</v>
      </c>
      <c r="AJ565" s="5">
        <v>0</v>
      </c>
      <c r="AK565" s="5">
        <v>-0.17909309443763702</v>
      </c>
      <c r="AL565" s="5">
        <v>-0.1439185171068697</v>
      </c>
      <c r="AM565" s="5">
        <v>0.33777502569178791</v>
      </c>
      <c r="AN565" s="5">
        <v>0.8403256065978435</v>
      </c>
      <c r="AO565" s="5">
        <v>0.55694732162321414</v>
      </c>
    </row>
    <row r="566" spans="1:41" hidden="1" x14ac:dyDescent="0.2">
      <c r="A566" t="s">
        <v>60</v>
      </c>
      <c r="B566">
        <v>117313610</v>
      </c>
      <c r="C566">
        <v>117326362</v>
      </c>
      <c r="D566" t="s">
        <v>1250</v>
      </c>
      <c r="E566">
        <v>674.75900000000001</v>
      </c>
      <c r="F566">
        <v>465.82900000000001</v>
      </c>
      <c r="G566">
        <v>409.39800000000002</v>
      </c>
      <c r="H566">
        <v>358.80099999999999</v>
      </c>
      <c r="I566">
        <v>220.833</v>
      </c>
      <c r="J566">
        <v>402.20600000000002</v>
      </c>
      <c r="K566" s="5">
        <v>315.95800000000003</v>
      </c>
      <c r="L566" s="5">
        <v>162.28375</v>
      </c>
      <c r="M566" s="6">
        <v>13747.457874186268</v>
      </c>
      <c r="N566" s="7">
        <v>0.27056973202797363</v>
      </c>
      <c r="O566" s="7">
        <v>0.28937293209823395</v>
      </c>
      <c r="P566" s="7">
        <v>0.35281202532224704</v>
      </c>
      <c r="Q566">
        <v>1.6414431846011104</v>
      </c>
      <c r="R566">
        <v>-0.23258202170866096</v>
      </c>
      <c r="S566">
        <v>-1.0509044242562986</v>
      </c>
      <c r="T566">
        <v>2.4863790962249964E-2</v>
      </c>
      <c r="U566">
        <v>-0.38282052959840096</v>
      </c>
      <c r="V566" t="s">
        <v>1331</v>
      </c>
      <c r="W566" s="10">
        <v>0.76929199999999998</v>
      </c>
      <c r="X566">
        <v>0</v>
      </c>
      <c r="Y566" t="s">
        <v>1332</v>
      </c>
      <c r="Z566" s="10">
        <v>28.764800000000001</v>
      </c>
      <c r="AA566">
        <v>0</v>
      </c>
      <c r="AB566" s="8" t="s">
        <v>43</v>
      </c>
      <c r="AC566" t="s">
        <v>43</v>
      </c>
      <c r="AD566" t="s">
        <v>43</v>
      </c>
      <c r="AE566" t="s">
        <v>43</v>
      </c>
      <c r="AF566" t="s">
        <v>43</v>
      </c>
      <c r="AG566" t="s">
        <v>43</v>
      </c>
      <c r="AH566" t="s">
        <v>43</v>
      </c>
      <c r="AI566" s="5"/>
      <c r="AJ566" s="5" t="s">
        <v>43</v>
      </c>
      <c r="AK566" s="5" t="s">
        <v>43</v>
      </c>
      <c r="AL566" s="5" t="s">
        <v>43</v>
      </c>
      <c r="AM566" s="5" t="s">
        <v>43</v>
      </c>
      <c r="AN566" s="5" t="s">
        <v>43</v>
      </c>
      <c r="AO566" s="5" t="s">
        <v>43</v>
      </c>
    </row>
    <row r="567" spans="1:41" hidden="1" x14ac:dyDescent="0.2">
      <c r="A567" t="s">
        <v>71</v>
      </c>
      <c r="B567">
        <v>163136270</v>
      </c>
      <c r="C567">
        <v>163167407</v>
      </c>
      <c r="D567" t="s">
        <v>1250</v>
      </c>
      <c r="E567">
        <v>668.99199999999996</v>
      </c>
      <c r="F567">
        <v>554.54</v>
      </c>
      <c r="G567">
        <v>348.12</v>
      </c>
      <c r="H567">
        <v>651.84500000000003</v>
      </c>
      <c r="I567">
        <v>184.24700000000001</v>
      </c>
      <c r="J567">
        <v>154.84200000000001</v>
      </c>
      <c r="K567" s="5">
        <v>370.29299999999995</v>
      </c>
      <c r="L567" s="5">
        <v>189.30474999999996</v>
      </c>
      <c r="M567" s="6">
        <v>61942.375216189124</v>
      </c>
      <c r="N567" s="7">
        <v>0.31040805256526577</v>
      </c>
      <c r="O567" s="7">
        <v>0.84418598873594441</v>
      </c>
      <c r="P567" s="7">
        <v>0.53862319937784375</v>
      </c>
      <c r="Q567">
        <v>1.060788817412105</v>
      </c>
      <c r="R567">
        <v>0.99115967634977908</v>
      </c>
      <c r="S567">
        <v>-0.90762419852405185</v>
      </c>
      <c r="T567">
        <v>-1.027029627633383</v>
      </c>
      <c r="U567">
        <v>-0.11729466760445015</v>
      </c>
      <c r="V567" t="s">
        <v>1339</v>
      </c>
      <c r="W567" s="10">
        <v>1.50539</v>
      </c>
      <c r="X567">
        <v>0</v>
      </c>
      <c r="Y567" t="s">
        <v>1027</v>
      </c>
      <c r="Z567" s="10">
        <v>67.697400000000002</v>
      </c>
      <c r="AA567">
        <v>0</v>
      </c>
      <c r="AB567" s="8" t="s">
        <v>43</v>
      </c>
      <c r="AC567" t="s">
        <v>43</v>
      </c>
      <c r="AD567" t="s">
        <v>43</v>
      </c>
      <c r="AE567" t="s">
        <v>43</v>
      </c>
      <c r="AF567" t="s">
        <v>43</v>
      </c>
      <c r="AG567" t="s">
        <v>43</v>
      </c>
      <c r="AH567" t="s">
        <v>43</v>
      </c>
      <c r="AI567" s="5"/>
      <c r="AJ567" s="5" t="s">
        <v>43</v>
      </c>
      <c r="AK567" s="5" t="s">
        <v>43</v>
      </c>
      <c r="AL567" s="5" t="s">
        <v>43</v>
      </c>
      <c r="AM567" s="5" t="s">
        <v>43</v>
      </c>
      <c r="AN567" s="5" t="s">
        <v>43</v>
      </c>
      <c r="AO567" s="5" t="s">
        <v>43</v>
      </c>
    </row>
    <row r="568" spans="1:41" hidden="1" x14ac:dyDescent="0.2">
      <c r="A568" t="s">
        <v>45</v>
      </c>
      <c r="B568">
        <v>53743529</v>
      </c>
      <c r="C568">
        <v>53784758</v>
      </c>
      <c r="D568" t="s">
        <v>1250</v>
      </c>
      <c r="E568">
        <v>667.91</v>
      </c>
      <c r="F568">
        <v>741.50800000000004</v>
      </c>
      <c r="G568">
        <v>820.90899999999999</v>
      </c>
      <c r="H568">
        <v>429.798</v>
      </c>
      <c r="I568">
        <v>94.595500000000001</v>
      </c>
      <c r="J568">
        <v>184.28100000000001</v>
      </c>
      <c r="K568" s="5">
        <v>646.91250000000002</v>
      </c>
      <c r="L568" s="5">
        <v>515.80212499999993</v>
      </c>
      <c r="M568" s="6">
        <v>12070586.63651403</v>
      </c>
      <c r="N568" s="7">
        <v>0.1029237048928644</v>
      </c>
      <c r="O568" s="7">
        <v>0.73461067035497662</v>
      </c>
      <c r="P568" s="7">
        <v>0.61776632547639765</v>
      </c>
      <c r="Q568">
        <v>1.3102109039744096</v>
      </c>
      <c r="R568">
        <v>0.27261993338878054</v>
      </c>
      <c r="S568">
        <v>-1.1880502021681398</v>
      </c>
      <c r="T568">
        <v>-0.79723888231673601</v>
      </c>
      <c r="U568">
        <v>0.40245824712168521</v>
      </c>
      <c r="V568" t="s">
        <v>201</v>
      </c>
      <c r="W568" s="10">
        <v>0</v>
      </c>
      <c r="X568">
        <v>0</v>
      </c>
      <c r="Y568" t="s">
        <v>1064</v>
      </c>
      <c r="Z568" s="10">
        <v>38.250100000000003</v>
      </c>
      <c r="AA568">
        <v>0</v>
      </c>
      <c r="AB568" s="8" t="s">
        <v>43</v>
      </c>
      <c r="AC568" t="s">
        <v>43</v>
      </c>
      <c r="AD568" t="s">
        <v>43</v>
      </c>
      <c r="AE568" t="s">
        <v>43</v>
      </c>
      <c r="AF568" t="s">
        <v>43</v>
      </c>
      <c r="AG568" t="s">
        <v>43</v>
      </c>
      <c r="AH568" t="s">
        <v>43</v>
      </c>
      <c r="AI568" s="5"/>
      <c r="AJ568" s="5" t="s">
        <v>43</v>
      </c>
      <c r="AK568" s="5" t="s">
        <v>43</v>
      </c>
      <c r="AL568" s="5" t="s">
        <v>43</v>
      </c>
      <c r="AM568" s="5" t="s">
        <v>43</v>
      </c>
      <c r="AN568" s="5" t="s">
        <v>43</v>
      </c>
      <c r="AO568" s="5" t="s">
        <v>43</v>
      </c>
    </row>
    <row r="569" spans="1:41" hidden="1" x14ac:dyDescent="0.2">
      <c r="A569" t="s">
        <v>98</v>
      </c>
      <c r="B569">
        <v>74708629</v>
      </c>
      <c r="C569">
        <v>74719888</v>
      </c>
      <c r="D569" t="s">
        <v>1104</v>
      </c>
      <c r="E569">
        <v>655.65499999999997</v>
      </c>
      <c r="F569">
        <v>742.70100000000002</v>
      </c>
      <c r="G569">
        <v>481.24099999999999</v>
      </c>
      <c r="H569">
        <v>905.34</v>
      </c>
      <c r="I569">
        <v>2339.84</v>
      </c>
      <c r="J569">
        <v>1200.5</v>
      </c>
      <c r="K569" s="5">
        <v>1597.1390000000001</v>
      </c>
      <c r="L569" s="5">
        <v>700.99250000000006</v>
      </c>
      <c r="M569" s="6">
        <v>8874438.0919987522</v>
      </c>
      <c r="N569" s="7">
        <v>0.21250402180206218</v>
      </c>
      <c r="O569" s="7">
        <v>0.51118285224295612</v>
      </c>
      <c r="P569" s="7">
        <v>0.6406337681796157</v>
      </c>
      <c r="Q569">
        <v>-0.7736962984168767</v>
      </c>
      <c r="R569">
        <v>-0.4055502655170205</v>
      </c>
      <c r="S569">
        <v>1.7095366808147323</v>
      </c>
      <c r="T569">
        <v>2.9646014078155574E-2</v>
      </c>
      <c r="U569">
        <v>-0.55993613095899009</v>
      </c>
      <c r="V569" t="s">
        <v>855</v>
      </c>
      <c r="W569">
        <v>9.2811699999999995</v>
      </c>
      <c r="X569">
        <v>1</v>
      </c>
      <c r="Y569" t="s">
        <v>855</v>
      </c>
      <c r="Z569">
        <v>9.2811699999999995</v>
      </c>
      <c r="AA569">
        <v>1</v>
      </c>
      <c r="AB569" s="14" t="s">
        <v>855</v>
      </c>
      <c r="AC569" s="10">
        <v>9.2812000000000001</v>
      </c>
      <c r="AD569" s="10">
        <v>8.2347999999999999</v>
      </c>
      <c r="AE569" s="10">
        <v>7.0411000000000001</v>
      </c>
      <c r="AF569" s="10">
        <v>16.065999999999999</v>
      </c>
      <c r="AG569" s="10">
        <v>16.757000000000001</v>
      </c>
      <c r="AH569" s="10">
        <v>11.221</v>
      </c>
      <c r="AI569" s="5">
        <v>0.43973737312964428</v>
      </c>
      <c r="AJ569" s="5">
        <v>0</v>
      </c>
      <c r="AK569" s="5">
        <v>-0.2357620291142779</v>
      </c>
      <c r="AL569" s="5">
        <v>-0.50471188973518144</v>
      </c>
      <c r="AM569" s="5">
        <v>1.5286680190506043</v>
      </c>
      <c r="AN569" s="5">
        <v>1.6843556739798538</v>
      </c>
      <c r="AO569" s="5">
        <v>0.4370519725495759</v>
      </c>
    </row>
    <row r="570" spans="1:41" hidden="1" x14ac:dyDescent="0.2">
      <c r="A570" t="s">
        <v>45</v>
      </c>
      <c r="B570">
        <v>55696744</v>
      </c>
      <c r="C570">
        <v>55703273</v>
      </c>
      <c r="D570" t="s">
        <v>1250</v>
      </c>
      <c r="E570">
        <v>654.21299999999997</v>
      </c>
      <c r="F570">
        <v>466.625</v>
      </c>
      <c r="G570">
        <v>312.72699999999998</v>
      </c>
      <c r="H570">
        <v>531.29200000000003</v>
      </c>
      <c r="I570">
        <v>223.964</v>
      </c>
      <c r="J570">
        <v>208.75</v>
      </c>
      <c r="K570" s="5">
        <v>242.661</v>
      </c>
      <c r="L570" s="5">
        <v>130.04499999999996</v>
      </c>
      <c r="M570" s="6">
        <v>48122.783396509636</v>
      </c>
      <c r="N570" s="7">
        <v>0.35789048008657631</v>
      </c>
      <c r="O570" s="7">
        <v>0.56634562991685589</v>
      </c>
      <c r="P570" s="7">
        <v>0.44973453381356426</v>
      </c>
      <c r="Q570">
        <v>1.2893723747325214</v>
      </c>
      <c r="R570">
        <v>0.65322994744957796</v>
      </c>
      <c r="S570">
        <v>-0.93725808870382621</v>
      </c>
      <c r="T570">
        <v>-1.0159937879633727</v>
      </c>
      <c r="U570">
        <v>1.0649554485098828E-2</v>
      </c>
      <c r="V570" t="s">
        <v>319</v>
      </c>
      <c r="W570" s="10">
        <v>45.116999999999997</v>
      </c>
      <c r="X570">
        <v>0</v>
      </c>
      <c r="Y570" t="s">
        <v>320</v>
      </c>
      <c r="Z570" s="10">
        <v>87.826099999999997</v>
      </c>
      <c r="AA570">
        <v>0</v>
      </c>
      <c r="AB570" s="8" t="s">
        <v>43</v>
      </c>
      <c r="AC570" t="s">
        <v>43</v>
      </c>
      <c r="AD570" t="s">
        <v>43</v>
      </c>
      <c r="AE570" t="s">
        <v>43</v>
      </c>
      <c r="AF570" t="s">
        <v>43</v>
      </c>
      <c r="AG570" t="s">
        <v>43</v>
      </c>
      <c r="AH570" t="s">
        <v>43</v>
      </c>
      <c r="AI570" s="5"/>
      <c r="AJ570" s="5" t="s">
        <v>43</v>
      </c>
      <c r="AK570" s="5" t="s">
        <v>43</v>
      </c>
      <c r="AL570" s="5" t="s">
        <v>43</v>
      </c>
      <c r="AM570" s="5" t="s">
        <v>43</v>
      </c>
      <c r="AN570" s="5" t="s">
        <v>43</v>
      </c>
      <c r="AO570" s="5" t="s">
        <v>43</v>
      </c>
    </row>
    <row r="571" spans="1:41" hidden="1" x14ac:dyDescent="0.2">
      <c r="A571" t="s">
        <v>218</v>
      </c>
      <c r="B571">
        <v>16337038</v>
      </c>
      <c r="C571">
        <v>16381604</v>
      </c>
      <c r="D571" t="s">
        <v>1250</v>
      </c>
      <c r="E571">
        <v>648.44600000000003</v>
      </c>
      <c r="F571">
        <v>768.95699999999999</v>
      </c>
      <c r="G571">
        <v>820.38099999999997</v>
      </c>
      <c r="H571">
        <v>608.00699999999995</v>
      </c>
      <c r="I571">
        <v>304.71600000000001</v>
      </c>
      <c r="J571">
        <v>259.59899999999999</v>
      </c>
      <c r="K571" s="5">
        <v>560.78199999999993</v>
      </c>
      <c r="L571" s="5">
        <v>319.17899999999997</v>
      </c>
      <c r="M571" s="6">
        <v>465705.26050869189</v>
      </c>
      <c r="N571" s="7">
        <v>0.11830976286861397</v>
      </c>
      <c r="O571" s="7">
        <v>0.48487606490761009</v>
      </c>
      <c r="P571" s="7">
        <v>0.41381808536735043</v>
      </c>
      <c r="Q571">
        <v>0.92434215597141844</v>
      </c>
      <c r="R571">
        <v>0.70298397321078454</v>
      </c>
      <c r="S571">
        <v>-0.95719418667584188</v>
      </c>
      <c r="T571">
        <v>-1.2041591742277475</v>
      </c>
      <c r="U571">
        <v>0.53402723172138788</v>
      </c>
      <c r="V571" t="s">
        <v>1083</v>
      </c>
      <c r="W571" s="10">
        <v>2.89418</v>
      </c>
      <c r="X571">
        <v>0</v>
      </c>
      <c r="Y571" t="s">
        <v>1083</v>
      </c>
      <c r="Z571" s="10">
        <v>2.89418</v>
      </c>
      <c r="AA571">
        <v>0</v>
      </c>
      <c r="AB571" s="8" t="s">
        <v>43</v>
      </c>
      <c r="AC571" t="s">
        <v>43</v>
      </c>
      <c r="AD571" t="s">
        <v>43</v>
      </c>
      <c r="AE571" t="s">
        <v>43</v>
      </c>
      <c r="AF571" t="s">
        <v>43</v>
      </c>
      <c r="AG571" t="s">
        <v>43</v>
      </c>
      <c r="AH571" t="s">
        <v>43</v>
      </c>
      <c r="AI571" s="5"/>
      <c r="AJ571" s="5" t="s">
        <v>43</v>
      </c>
      <c r="AK571" s="5" t="s">
        <v>43</v>
      </c>
      <c r="AL571" s="5" t="s">
        <v>43</v>
      </c>
      <c r="AM571" s="5" t="s">
        <v>43</v>
      </c>
      <c r="AN571" s="5" t="s">
        <v>43</v>
      </c>
      <c r="AO571" s="5" t="s">
        <v>43</v>
      </c>
    </row>
    <row r="572" spans="1:41" hidden="1" x14ac:dyDescent="0.2">
      <c r="A572" t="s">
        <v>48</v>
      </c>
      <c r="B572">
        <v>55685545</v>
      </c>
      <c r="C572">
        <v>55697251</v>
      </c>
      <c r="D572" t="s">
        <v>21</v>
      </c>
      <c r="E572">
        <v>639.07399999999996</v>
      </c>
      <c r="F572">
        <v>593.52499999999998</v>
      </c>
      <c r="G572">
        <v>397.24799999999999</v>
      </c>
      <c r="H572">
        <v>309.245</v>
      </c>
      <c r="I572">
        <v>350.69499999999999</v>
      </c>
      <c r="J572">
        <v>452.673</v>
      </c>
      <c r="K572" s="5">
        <v>329.82899999999995</v>
      </c>
      <c r="L572" s="5">
        <v>219.87099999999995</v>
      </c>
      <c r="M572" s="6">
        <v>310962.52656599041</v>
      </c>
      <c r="N572" s="7">
        <v>0.23653205662123708</v>
      </c>
      <c r="O572" s="7">
        <v>0.19902319167508517</v>
      </c>
      <c r="P572" s="7">
        <v>0.29108867171609426</v>
      </c>
      <c r="Q572">
        <v>1.3095750884962762</v>
      </c>
      <c r="R572">
        <v>-1.1040325384277065</v>
      </c>
      <c r="S572">
        <v>-0.80071161717457506</v>
      </c>
      <c r="T572">
        <v>-5.4461655593107228E-2</v>
      </c>
      <c r="U572">
        <v>0.64963072269911337</v>
      </c>
      <c r="V572" t="s">
        <v>199</v>
      </c>
      <c r="W572">
        <v>15.374599999999999</v>
      </c>
      <c r="X572">
        <v>0</v>
      </c>
      <c r="Y572" t="s">
        <v>200</v>
      </c>
      <c r="Z572">
        <v>55.463700000000003</v>
      </c>
      <c r="AA572">
        <v>0</v>
      </c>
      <c r="AB572" s="8" t="s">
        <v>43</v>
      </c>
      <c r="AC572" t="s">
        <v>43</v>
      </c>
      <c r="AD572" t="s">
        <v>43</v>
      </c>
      <c r="AE572" t="s">
        <v>43</v>
      </c>
      <c r="AF572" t="s">
        <v>43</v>
      </c>
      <c r="AG572" t="s">
        <v>43</v>
      </c>
      <c r="AH572" t="s">
        <v>43</v>
      </c>
      <c r="AI572" s="5"/>
      <c r="AJ572" s="5" t="s">
        <v>43</v>
      </c>
      <c r="AK572" s="5" t="s">
        <v>43</v>
      </c>
      <c r="AL572" s="5" t="s">
        <v>43</v>
      </c>
      <c r="AM572" s="5" t="s">
        <v>43</v>
      </c>
      <c r="AN572" s="5" t="s">
        <v>43</v>
      </c>
      <c r="AO572" s="5" t="s">
        <v>43</v>
      </c>
    </row>
    <row r="573" spans="1:41" hidden="1" x14ac:dyDescent="0.2">
      <c r="A573" t="s">
        <v>54</v>
      </c>
      <c r="B573">
        <v>97455503</v>
      </c>
      <c r="C573">
        <v>97470340</v>
      </c>
      <c r="D573" t="s">
        <v>1250</v>
      </c>
      <c r="E573">
        <v>614.20299999999997</v>
      </c>
      <c r="F573">
        <v>605.85699999999997</v>
      </c>
      <c r="G573">
        <v>550.971</v>
      </c>
      <c r="H573">
        <v>567.505</v>
      </c>
      <c r="I573">
        <v>275.05200000000002</v>
      </c>
      <c r="J573">
        <v>295.15499999999997</v>
      </c>
      <c r="K573" s="5">
        <v>330.80499999999995</v>
      </c>
      <c r="L573" s="5">
        <v>169.49949999999998</v>
      </c>
      <c r="M573" s="6">
        <v>46875.334755565571</v>
      </c>
      <c r="N573" s="7">
        <v>5.8190060525267963E-2</v>
      </c>
      <c r="O573" s="7">
        <v>0.43074377238146205</v>
      </c>
      <c r="P573" s="7">
        <v>0.32297383574253863</v>
      </c>
      <c r="Q573">
        <v>1.1806982266137895</v>
      </c>
      <c r="R573">
        <v>0.87857452726755458</v>
      </c>
      <c r="S573">
        <v>-1.013518972344944</v>
      </c>
      <c r="T573">
        <v>-0.8834578834769552</v>
      </c>
      <c r="U573">
        <v>-0.16229589805944708</v>
      </c>
      <c r="V573" t="s">
        <v>138</v>
      </c>
      <c r="W573" s="10">
        <v>9.7407299999999992</v>
      </c>
      <c r="X573">
        <v>0</v>
      </c>
      <c r="Y573" t="s">
        <v>138</v>
      </c>
      <c r="Z573" s="10">
        <v>9.7407299999999992</v>
      </c>
      <c r="AA573">
        <v>0</v>
      </c>
      <c r="AB573" s="8" t="s">
        <v>43</v>
      </c>
      <c r="AC573" t="s">
        <v>43</v>
      </c>
      <c r="AD573" t="s">
        <v>43</v>
      </c>
      <c r="AE573" t="s">
        <v>43</v>
      </c>
      <c r="AF573" t="s">
        <v>43</v>
      </c>
      <c r="AG573" t="s">
        <v>43</v>
      </c>
      <c r="AH573" t="s">
        <v>43</v>
      </c>
      <c r="AI573" s="5"/>
      <c r="AJ573" s="5" t="s">
        <v>43</v>
      </c>
      <c r="AK573" s="5" t="s">
        <v>43</v>
      </c>
      <c r="AL573" s="5" t="s">
        <v>43</v>
      </c>
      <c r="AM573" s="5" t="s">
        <v>43</v>
      </c>
      <c r="AN573" s="5" t="s">
        <v>43</v>
      </c>
      <c r="AO573" s="5" t="s">
        <v>43</v>
      </c>
    </row>
    <row r="574" spans="1:41" hidden="1" x14ac:dyDescent="0.2">
      <c r="A574" t="s">
        <v>62</v>
      </c>
      <c r="B574">
        <v>173509238</v>
      </c>
      <c r="C574">
        <v>173522277</v>
      </c>
      <c r="D574" t="s">
        <v>1250</v>
      </c>
      <c r="E574">
        <v>605.19200000000001</v>
      </c>
      <c r="F574">
        <v>557.32399999999996</v>
      </c>
      <c r="G574">
        <v>405.7</v>
      </c>
      <c r="H574">
        <v>558.452</v>
      </c>
      <c r="I574">
        <v>293.839</v>
      </c>
      <c r="J574">
        <v>184.66300000000001</v>
      </c>
      <c r="K574" s="5">
        <v>263.48499999999996</v>
      </c>
      <c r="L574" s="5">
        <v>140.60849999999999</v>
      </c>
      <c r="M574" s="6">
        <v>23952.38140341964</v>
      </c>
      <c r="N574" s="7">
        <v>0.19923133795207784</v>
      </c>
      <c r="O574" s="7">
        <v>0.55606749074826856</v>
      </c>
      <c r="P574" s="7">
        <v>0.38897181973287975</v>
      </c>
      <c r="Q574">
        <v>1.0026921938558562</v>
      </c>
      <c r="R574">
        <v>0.74218143652970725</v>
      </c>
      <c r="S574">
        <v>-0.73266950545455078</v>
      </c>
      <c r="T574">
        <v>-1.3411744785362714</v>
      </c>
      <c r="U574">
        <v>0.32897035360525934</v>
      </c>
      <c r="V574" t="s">
        <v>714</v>
      </c>
      <c r="W574" s="10">
        <v>215.227</v>
      </c>
      <c r="X574">
        <v>0</v>
      </c>
      <c r="Y574" t="s">
        <v>714</v>
      </c>
      <c r="Z574" s="10">
        <v>215.227</v>
      </c>
      <c r="AA574">
        <v>0</v>
      </c>
      <c r="AB574" s="8" t="s">
        <v>43</v>
      </c>
      <c r="AC574" t="s">
        <v>43</v>
      </c>
      <c r="AD574" t="s">
        <v>43</v>
      </c>
      <c r="AE574" t="s">
        <v>43</v>
      </c>
      <c r="AF574" t="s">
        <v>43</v>
      </c>
      <c r="AG574" t="s">
        <v>43</v>
      </c>
      <c r="AH574" t="s">
        <v>43</v>
      </c>
      <c r="AI574" s="5"/>
      <c r="AJ574" s="5" t="s">
        <v>43</v>
      </c>
      <c r="AK574" s="5" t="s">
        <v>43</v>
      </c>
      <c r="AL574" s="5" t="s">
        <v>43</v>
      </c>
      <c r="AM574" s="5" t="s">
        <v>43</v>
      </c>
      <c r="AN574" s="5" t="s">
        <v>43</v>
      </c>
      <c r="AO574" s="5" t="s">
        <v>43</v>
      </c>
    </row>
    <row r="575" spans="1:41" hidden="1" x14ac:dyDescent="0.2">
      <c r="A575" t="s">
        <v>85</v>
      </c>
      <c r="B575">
        <v>47141203</v>
      </c>
      <c r="C575">
        <v>47170173</v>
      </c>
      <c r="D575" t="s">
        <v>645</v>
      </c>
      <c r="E575">
        <v>596.90200000000004</v>
      </c>
      <c r="F575">
        <v>423.66199999999998</v>
      </c>
      <c r="G575">
        <v>513.46400000000006</v>
      </c>
      <c r="H575">
        <v>333.54599999999999</v>
      </c>
      <c r="I575">
        <v>280.98500000000001</v>
      </c>
      <c r="J575">
        <v>551.31299999999999</v>
      </c>
      <c r="K575" s="5">
        <v>263.35600000000005</v>
      </c>
      <c r="L575" s="5">
        <v>146.22449999999998</v>
      </c>
      <c r="M575" s="6">
        <v>55233.50322666236</v>
      </c>
      <c r="N575" s="7">
        <v>0.16943526394340089</v>
      </c>
      <c r="O575" s="7">
        <v>0.36882505325653686</v>
      </c>
      <c r="P575" s="7">
        <v>0.27879981678596877</v>
      </c>
      <c r="Q575">
        <v>1.2051819061285138</v>
      </c>
      <c r="R575">
        <v>-0.71434519152784315</v>
      </c>
      <c r="S575">
        <v>-1.0974473945530856</v>
      </c>
      <c r="T575">
        <v>0.87289663123424244</v>
      </c>
      <c r="U575">
        <v>-0.2662859512818293</v>
      </c>
      <c r="V575" t="s">
        <v>87</v>
      </c>
      <c r="W575">
        <v>15.1167</v>
      </c>
      <c r="X575">
        <v>0</v>
      </c>
      <c r="Y575" t="s">
        <v>87</v>
      </c>
      <c r="Z575">
        <v>15.1167</v>
      </c>
      <c r="AA575">
        <v>0</v>
      </c>
      <c r="AB575" s="8" t="s">
        <v>43</v>
      </c>
      <c r="AC575" t="s">
        <v>43</v>
      </c>
      <c r="AD575" t="s">
        <v>43</v>
      </c>
      <c r="AE575" t="s">
        <v>43</v>
      </c>
      <c r="AF575" t="s">
        <v>43</v>
      </c>
      <c r="AG575" t="s">
        <v>43</v>
      </c>
      <c r="AH575" t="s">
        <v>43</v>
      </c>
      <c r="AI575" s="5"/>
      <c r="AJ575" s="5" t="s">
        <v>43</v>
      </c>
      <c r="AK575" s="5" t="s">
        <v>43</v>
      </c>
      <c r="AL575" s="5" t="s">
        <v>43</v>
      </c>
      <c r="AM575" s="5" t="s">
        <v>43</v>
      </c>
      <c r="AN575" s="5" t="s">
        <v>43</v>
      </c>
      <c r="AO575" s="5" t="s">
        <v>43</v>
      </c>
    </row>
    <row r="576" spans="1:41" hidden="1" x14ac:dyDescent="0.2">
      <c r="A576" t="s">
        <v>90</v>
      </c>
      <c r="B576">
        <v>37366944</v>
      </c>
      <c r="C576">
        <v>37383397</v>
      </c>
      <c r="D576" t="s">
        <v>1250</v>
      </c>
      <c r="E576">
        <v>587.53</v>
      </c>
      <c r="F576">
        <v>545.39</v>
      </c>
      <c r="G576">
        <v>496.03199999999998</v>
      </c>
      <c r="H576">
        <v>361.66</v>
      </c>
      <c r="I576">
        <v>127.06100000000001</v>
      </c>
      <c r="J576">
        <v>124.63800000000001</v>
      </c>
      <c r="K576" s="5">
        <v>418.32899999999995</v>
      </c>
      <c r="L576" s="5">
        <v>313.07949999999994</v>
      </c>
      <c r="M576" s="6">
        <v>2938383.8252965719</v>
      </c>
      <c r="N576" s="7">
        <v>8.4342127816685444E-2</v>
      </c>
      <c r="O576" s="7">
        <v>0.66592637849932768</v>
      </c>
      <c r="P576" s="7">
        <v>0.55250598543409102</v>
      </c>
      <c r="Q576">
        <v>1.5633435993927476</v>
      </c>
      <c r="R576">
        <v>0.43353570543020886</v>
      </c>
      <c r="S576">
        <v>-0.73993488435912891</v>
      </c>
      <c r="T576">
        <v>-0.75205479637520556</v>
      </c>
      <c r="U576">
        <v>-0.5048896240886207</v>
      </c>
      <c r="V576" t="s">
        <v>435</v>
      </c>
      <c r="W576" s="10">
        <v>19.664999999999999</v>
      </c>
      <c r="X576">
        <v>0</v>
      </c>
      <c r="Y576" t="s">
        <v>435</v>
      </c>
      <c r="Z576" s="10">
        <v>19.664999999999999</v>
      </c>
      <c r="AA576">
        <v>0</v>
      </c>
      <c r="AB576" s="8" t="s">
        <v>43</v>
      </c>
      <c r="AC576" t="s">
        <v>43</v>
      </c>
      <c r="AD576" t="s">
        <v>43</v>
      </c>
      <c r="AE576" t="s">
        <v>43</v>
      </c>
      <c r="AF576" t="s">
        <v>43</v>
      </c>
      <c r="AG576" t="s">
        <v>43</v>
      </c>
      <c r="AH576" t="s">
        <v>43</v>
      </c>
      <c r="AI576" s="5"/>
      <c r="AJ576" s="5" t="s">
        <v>43</v>
      </c>
      <c r="AK576" s="5" t="s">
        <v>43</v>
      </c>
      <c r="AL576" s="5" t="s">
        <v>43</v>
      </c>
      <c r="AM576" s="5" t="s">
        <v>43</v>
      </c>
      <c r="AN576" s="5" t="s">
        <v>43</v>
      </c>
      <c r="AO576" s="5" t="s">
        <v>43</v>
      </c>
    </row>
    <row r="577" spans="1:41" hidden="1" x14ac:dyDescent="0.2">
      <c r="A577" t="s">
        <v>218</v>
      </c>
      <c r="B577">
        <v>11388790</v>
      </c>
      <c r="C577">
        <v>11394900</v>
      </c>
      <c r="D577" t="s">
        <v>1250</v>
      </c>
      <c r="E577">
        <v>555.09</v>
      </c>
      <c r="F577">
        <v>564.08699999999999</v>
      </c>
      <c r="G577">
        <v>327.51799999999997</v>
      </c>
      <c r="H577">
        <v>524.14400000000001</v>
      </c>
      <c r="I577">
        <v>171.72200000000001</v>
      </c>
      <c r="J577">
        <v>110.11</v>
      </c>
      <c r="K577" s="5">
        <v>392.36500000000001</v>
      </c>
      <c r="L577" s="5">
        <v>208.86950000000002</v>
      </c>
      <c r="M577" s="6">
        <v>175848.71120343369</v>
      </c>
      <c r="N577" s="7">
        <v>0.27800219456567521</v>
      </c>
      <c r="O577" s="7">
        <v>0.83150522005470651</v>
      </c>
      <c r="P577" s="7">
        <v>0.5382286729031408</v>
      </c>
      <c r="Q577">
        <v>1.1421970702349236</v>
      </c>
      <c r="R577">
        <v>0.99194822905106428</v>
      </c>
      <c r="S577">
        <v>-0.71912903804962736</v>
      </c>
      <c r="T577">
        <v>-1.0182672660280392</v>
      </c>
      <c r="U577">
        <v>-0.39674899520832113</v>
      </c>
      <c r="V577" t="s">
        <v>1071</v>
      </c>
      <c r="W577" s="10">
        <v>40.153599999999997</v>
      </c>
      <c r="X577">
        <v>0</v>
      </c>
      <c r="Y577" t="s">
        <v>1071</v>
      </c>
      <c r="Z577" s="10">
        <v>40.153599999999997</v>
      </c>
      <c r="AA577">
        <v>0</v>
      </c>
      <c r="AB577" s="8" t="s">
        <v>43</v>
      </c>
      <c r="AC577" t="s">
        <v>43</v>
      </c>
      <c r="AD577" t="s">
        <v>43</v>
      </c>
      <c r="AE577" t="s">
        <v>43</v>
      </c>
      <c r="AF577" t="s">
        <v>43</v>
      </c>
      <c r="AG577" t="s">
        <v>43</v>
      </c>
      <c r="AH577" t="s">
        <v>43</v>
      </c>
      <c r="AI577" s="5"/>
      <c r="AJ577" s="5" t="s">
        <v>43</v>
      </c>
      <c r="AK577" s="5" t="s">
        <v>43</v>
      </c>
      <c r="AL577" s="5" t="s">
        <v>43</v>
      </c>
      <c r="AM577" s="5" t="s">
        <v>43</v>
      </c>
      <c r="AN577" s="5" t="s">
        <v>43</v>
      </c>
      <c r="AO577" s="5" t="s">
        <v>43</v>
      </c>
    </row>
    <row r="578" spans="1:41" x14ac:dyDescent="0.2">
      <c r="A578" t="s">
        <v>62</v>
      </c>
      <c r="B578">
        <v>56006465</v>
      </c>
      <c r="C578">
        <v>56013694</v>
      </c>
      <c r="D578" t="s">
        <v>64</v>
      </c>
      <c r="E578">
        <v>539.23</v>
      </c>
      <c r="F578">
        <v>418.88799999999998</v>
      </c>
      <c r="G578">
        <v>366.60899999999998</v>
      </c>
      <c r="H578">
        <v>602.28899999999999</v>
      </c>
      <c r="I578">
        <v>243.57499999999999</v>
      </c>
      <c r="J578">
        <v>266.09800000000001</v>
      </c>
      <c r="K578" s="5">
        <v>175.31299999999999</v>
      </c>
      <c r="L578" s="5">
        <v>97.733249999999984</v>
      </c>
      <c r="M578" s="6">
        <v>18649.468258995043</v>
      </c>
      <c r="N578" s="7">
        <v>0.20046087048328173</v>
      </c>
      <c r="O578" s="7">
        <v>0.54206253826373385</v>
      </c>
      <c r="P578" s="7">
        <v>0.35504385450686299</v>
      </c>
      <c r="Q578">
        <v>0.88638097699279639</v>
      </c>
      <c r="R578">
        <v>1.2646944205255399</v>
      </c>
      <c r="S578">
        <v>-0.8873588721591622</v>
      </c>
      <c r="T578">
        <v>-0.75223535785211648</v>
      </c>
      <c r="U578">
        <v>-0.51148116750705863</v>
      </c>
      <c r="V578" t="s">
        <v>197</v>
      </c>
      <c r="W578">
        <v>62.3123</v>
      </c>
      <c r="X578">
        <v>0</v>
      </c>
      <c r="Y578" t="s">
        <v>197</v>
      </c>
      <c r="Z578">
        <v>62.3123</v>
      </c>
      <c r="AA578">
        <v>0</v>
      </c>
      <c r="AB578" s="8" t="s">
        <v>43</v>
      </c>
      <c r="AC578" t="s">
        <v>43</v>
      </c>
      <c r="AD578" t="s">
        <v>43</v>
      </c>
      <c r="AE578" t="s">
        <v>43</v>
      </c>
      <c r="AF578" t="s">
        <v>43</v>
      </c>
      <c r="AG578" t="s">
        <v>43</v>
      </c>
      <c r="AH578" t="s">
        <v>43</v>
      </c>
      <c r="AI578" s="5"/>
      <c r="AJ578" s="5" t="s">
        <v>43</v>
      </c>
      <c r="AK578" s="5" t="s">
        <v>43</v>
      </c>
      <c r="AL578" s="5" t="s">
        <v>43</v>
      </c>
      <c r="AM578" s="5" t="s">
        <v>43</v>
      </c>
      <c r="AN578" s="5" t="s">
        <v>43</v>
      </c>
      <c r="AO578" s="5" t="s">
        <v>43</v>
      </c>
    </row>
    <row r="579" spans="1:41" hidden="1" x14ac:dyDescent="0.2">
      <c r="A579" t="s">
        <v>62</v>
      </c>
      <c r="B579">
        <v>56058054</v>
      </c>
      <c r="C579">
        <v>56061309</v>
      </c>
      <c r="D579" t="s">
        <v>1250</v>
      </c>
      <c r="E579">
        <v>538.87</v>
      </c>
      <c r="F579">
        <v>458.27100000000002</v>
      </c>
      <c r="G579">
        <v>349.70499999999998</v>
      </c>
      <c r="H579">
        <v>490.79</v>
      </c>
      <c r="I579">
        <v>207.154</v>
      </c>
      <c r="J579">
        <v>216.39599999999999</v>
      </c>
      <c r="K579" s="5">
        <v>251.11700000000002</v>
      </c>
      <c r="L579" s="5">
        <v>111.53</v>
      </c>
      <c r="M579" s="6">
        <v>7967.9301106026405</v>
      </c>
      <c r="N579" s="7">
        <v>0.21144163145884873</v>
      </c>
      <c r="O579" s="7">
        <v>0.52876058332774545</v>
      </c>
      <c r="P579" s="7">
        <v>0.37739324469472096</v>
      </c>
      <c r="Q579">
        <v>1.233243636849473</v>
      </c>
      <c r="R579">
        <v>0.9337475551175306</v>
      </c>
      <c r="S579">
        <v>-0.8330550787868215</v>
      </c>
      <c r="T579">
        <v>-0.77548555325922985</v>
      </c>
      <c r="U579">
        <v>-0.55845055992095305</v>
      </c>
      <c r="V579" t="s">
        <v>197</v>
      </c>
      <c r="W579" s="10">
        <v>62.3123</v>
      </c>
      <c r="X579">
        <v>0</v>
      </c>
      <c r="Y579" t="s">
        <v>197</v>
      </c>
      <c r="Z579" s="10">
        <v>62.3123</v>
      </c>
      <c r="AA579">
        <v>0</v>
      </c>
      <c r="AB579" s="8" t="s">
        <v>43</v>
      </c>
      <c r="AC579" t="s">
        <v>43</v>
      </c>
      <c r="AD579" t="s">
        <v>43</v>
      </c>
      <c r="AE579" t="s">
        <v>43</v>
      </c>
      <c r="AF579" t="s">
        <v>43</v>
      </c>
      <c r="AG579" t="s">
        <v>43</v>
      </c>
      <c r="AH579" t="s">
        <v>43</v>
      </c>
      <c r="AI579" s="5"/>
      <c r="AJ579" s="5" t="s">
        <v>43</v>
      </c>
      <c r="AK579" s="5" t="s">
        <v>43</v>
      </c>
      <c r="AL579" s="5" t="s">
        <v>43</v>
      </c>
      <c r="AM579" s="5" t="s">
        <v>43</v>
      </c>
      <c r="AN579" s="5" t="s">
        <v>43</v>
      </c>
      <c r="AO579" s="5" t="s">
        <v>43</v>
      </c>
    </row>
    <row r="580" spans="1:41" hidden="1" x14ac:dyDescent="0.2">
      <c r="A580" t="s">
        <v>90</v>
      </c>
      <c r="B580">
        <v>3066142</v>
      </c>
      <c r="C580">
        <v>3069570</v>
      </c>
      <c r="D580" t="s">
        <v>1250</v>
      </c>
      <c r="E580">
        <v>535.62599999999998</v>
      </c>
      <c r="F580">
        <v>410.137</v>
      </c>
      <c r="G580">
        <v>347.59199999999998</v>
      </c>
      <c r="H580">
        <v>285.89699999999999</v>
      </c>
      <c r="I580">
        <v>107.779</v>
      </c>
      <c r="J580">
        <v>186.57499999999999</v>
      </c>
      <c r="K580" s="5">
        <v>302.358</v>
      </c>
      <c r="L580" s="5">
        <v>195.26950000000002</v>
      </c>
      <c r="M580" s="6">
        <v>352091.88347738568</v>
      </c>
      <c r="N580" s="7">
        <v>0.22211249265906413</v>
      </c>
      <c r="O580" s="7">
        <v>0.46146872977331166</v>
      </c>
      <c r="P580" s="7">
        <v>0.49409080375675907</v>
      </c>
      <c r="Q580">
        <v>1.6515785621436807</v>
      </c>
      <c r="R580">
        <v>0.1346111256085801</v>
      </c>
      <c r="S580">
        <v>-0.947358552966031</v>
      </c>
      <c r="T580">
        <v>-0.46871583974802355</v>
      </c>
      <c r="U580">
        <v>-0.37011529503820706</v>
      </c>
      <c r="V580" t="s">
        <v>1318</v>
      </c>
      <c r="W580" s="10">
        <v>0</v>
      </c>
      <c r="X580">
        <v>0</v>
      </c>
      <c r="Y580" t="s">
        <v>1319</v>
      </c>
      <c r="Z580" s="10">
        <v>10.223000000000001</v>
      </c>
      <c r="AA580">
        <v>0</v>
      </c>
      <c r="AB580" s="8" t="s">
        <v>43</v>
      </c>
      <c r="AC580" t="s">
        <v>43</v>
      </c>
      <c r="AD580" t="s">
        <v>43</v>
      </c>
      <c r="AE580" t="s">
        <v>43</v>
      </c>
      <c r="AF580" t="s">
        <v>43</v>
      </c>
      <c r="AG580" t="s">
        <v>43</v>
      </c>
      <c r="AH580" t="s">
        <v>43</v>
      </c>
      <c r="AI580" s="5"/>
      <c r="AJ580" s="5" t="s">
        <v>43</v>
      </c>
      <c r="AK580" s="5" t="s">
        <v>43</v>
      </c>
      <c r="AL580" s="5" t="s">
        <v>43</v>
      </c>
      <c r="AM580" s="5" t="s">
        <v>43</v>
      </c>
      <c r="AN580" s="5" t="s">
        <v>43</v>
      </c>
      <c r="AO580" s="5" t="s">
        <v>43</v>
      </c>
    </row>
    <row r="581" spans="1:41" x14ac:dyDescent="0.2">
      <c r="A581" t="s">
        <v>71</v>
      </c>
      <c r="B581">
        <v>245461615</v>
      </c>
      <c r="C581">
        <v>245476019</v>
      </c>
      <c r="D581" t="s">
        <v>64</v>
      </c>
      <c r="E581">
        <v>534.54399999999998</v>
      </c>
      <c r="F581">
        <v>515.95299999999997</v>
      </c>
      <c r="G581">
        <v>460.11099999999999</v>
      </c>
      <c r="H581">
        <v>524.62099999999998</v>
      </c>
      <c r="I581">
        <v>324.49200000000002</v>
      </c>
      <c r="J581">
        <v>275.274</v>
      </c>
      <c r="K581" s="5">
        <v>191.46099999999996</v>
      </c>
      <c r="L581" s="5">
        <v>102.47375</v>
      </c>
      <c r="M581" s="6">
        <v>2544.6198061031459</v>
      </c>
      <c r="N581" s="7">
        <v>7.6933773805539535E-2</v>
      </c>
      <c r="O581" s="7">
        <v>0.35236696506077647</v>
      </c>
      <c r="P581" s="7">
        <v>0.2550801147861988</v>
      </c>
      <c r="Q581">
        <v>1.1237483129924533</v>
      </c>
      <c r="R581">
        <v>1.0451738730088564</v>
      </c>
      <c r="S581">
        <v>-0.53953076263331057</v>
      </c>
      <c r="T581">
        <v>-0.92925935147868632</v>
      </c>
      <c r="U581">
        <v>-0.70013207188931292</v>
      </c>
      <c r="V581" t="s">
        <v>72</v>
      </c>
      <c r="W581">
        <v>25.097799999999999</v>
      </c>
      <c r="X581">
        <v>0</v>
      </c>
      <c r="Y581" t="s">
        <v>122</v>
      </c>
      <c r="Z581">
        <v>109.062</v>
      </c>
      <c r="AA581">
        <v>0</v>
      </c>
      <c r="AB581" s="8" t="s">
        <v>43</v>
      </c>
      <c r="AC581" t="s">
        <v>43</v>
      </c>
      <c r="AD581" t="s">
        <v>43</v>
      </c>
      <c r="AE581" t="s">
        <v>43</v>
      </c>
      <c r="AF581" t="s">
        <v>43</v>
      </c>
      <c r="AG581" t="s">
        <v>43</v>
      </c>
      <c r="AH581" t="s">
        <v>43</v>
      </c>
      <c r="AI581" s="5"/>
      <c r="AJ581" s="5" t="s">
        <v>43</v>
      </c>
      <c r="AK581" s="5" t="s">
        <v>43</v>
      </c>
      <c r="AL581" s="5" t="s">
        <v>43</v>
      </c>
      <c r="AM581" s="5" t="s">
        <v>43</v>
      </c>
      <c r="AN581" s="5" t="s">
        <v>43</v>
      </c>
      <c r="AO581" s="5" t="s">
        <v>43</v>
      </c>
    </row>
    <row r="582" spans="1:41" hidden="1" x14ac:dyDescent="0.2">
      <c r="A582" t="s">
        <v>57</v>
      </c>
      <c r="B582">
        <v>38444452</v>
      </c>
      <c r="C582">
        <v>38447864</v>
      </c>
      <c r="D582" t="s">
        <v>1250</v>
      </c>
      <c r="E582">
        <v>526.61500000000001</v>
      </c>
      <c r="F582">
        <v>406.15899999999999</v>
      </c>
      <c r="G582">
        <v>337.55500000000001</v>
      </c>
      <c r="H582">
        <v>243.965</v>
      </c>
      <c r="I582">
        <v>96.078699999999998</v>
      </c>
      <c r="J582">
        <v>118.90300000000001</v>
      </c>
      <c r="K582" s="5">
        <v>310.08029999999997</v>
      </c>
      <c r="L582" s="5">
        <v>271.18282499999998</v>
      </c>
      <c r="M582" s="6">
        <v>2243803.628611058</v>
      </c>
      <c r="N582" s="7">
        <v>0.22602274664036787</v>
      </c>
      <c r="O582" s="7">
        <v>0.52042347325751315</v>
      </c>
      <c r="P582" s="7">
        <v>0.58207787214783202</v>
      </c>
      <c r="Q582">
        <v>1.6928286649680668</v>
      </c>
      <c r="R582">
        <v>7.8022912063040933E-2</v>
      </c>
      <c r="S582">
        <v>-0.76686528187235092</v>
      </c>
      <c r="T582">
        <v>-0.63646793198368934</v>
      </c>
      <c r="U582">
        <v>-0.36751836317506736</v>
      </c>
      <c r="V582" t="s">
        <v>1051</v>
      </c>
      <c r="W582" s="10">
        <v>3.8416499999999999E-2</v>
      </c>
      <c r="X582">
        <v>0</v>
      </c>
      <c r="Y582" t="s">
        <v>1052</v>
      </c>
      <c r="Z582" s="10">
        <v>25.647600000000001</v>
      </c>
      <c r="AA582">
        <v>0</v>
      </c>
      <c r="AB582" s="8" t="s">
        <v>43</v>
      </c>
      <c r="AC582" t="s">
        <v>43</v>
      </c>
      <c r="AD582" t="s">
        <v>43</v>
      </c>
      <c r="AE582" t="s">
        <v>43</v>
      </c>
      <c r="AF582" t="s">
        <v>43</v>
      </c>
      <c r="AG582" t="s">
        <v>43</v>
      </c>
      <c r="AH582" t="s">
        <v>43</v>
      </c>
      <c r="AI582" s="5"/>
      <c r="AJ582" s="5" t="s">
        <v>43</v>
      </c>
      <c r="AK582" s="5" t="s">
        <v>43</v>
      </c>
      <c r="AL582" s="5" t="s">
        <v>43</v>
      </c>
      <c r="AM582" s="5" t="s">
        <v>43</v>
      </c>
      <c r="AN582" s="5" t="s">
        <v>43</v>
      </c>
      <c r="AO582" s="5" t="s">
        <v>43</v>
      </c>
    </row>
    <row r="583" spans="1:41" hidden="1" x14ac:dyDescent="0.2">
      <c r="A583" t="s">
        <v>45</v>
      </c>
      <c r="B583">
        <v>59221171</v>
      </c>
      <c r="C583">
        <v>59236547</v>
      </c>
      <c r="D583" t="s">
        <v>1250</v>
      </c>
      <c r="E583">
        <v>521.92899999999997</v>
      </c>
      <c r="F583">
        <v>387.86</v>
      </c>
      <c r="G583">
        <v>259.37299999999999</v>
      </c>
      <c r="H583">
        <v>698.54100000000005</v>
      </c>
      <c r="I583">
        <v>124.589</v>
      </c>
      <c r="J583">
        <v>101.316</v>
      </c>
      <c r="K583" s="5">
        <v>263.27100000000002</v>
      </c>
      <c r="L583" s="5">
        <v>164.63300000000001</v>
      </c>
      <c r="M583" s="6">
        <v>179111.52376367079</v>
      </c>
      <c r="N583" s="7">
        <v>0.33687689775112328</v>
      </c>
      <c r="O583" s="7">
        <v>1.0978138482749598</v>
      </c>
      <c r="P583" s="7">
        <v>0.67006629641989823</v>
      </c>
      <c r="Q583">
        <v>0.73600222450891406</v>
      </c>
      <c r="R583">
        <v>1.3877018030420023</v>
      </c>
      <c r="S583">
        <v>-0.73018529691849243</v>
      </c>
      <c r="T583">
        <v>-0.81606283803234969</v>
      </c>
      <c r="U583">
        <v>-0.57745589260007402</v>
      </c>
      <c r="V583" t="s">
        <v>1282</v>
      </c>
      <c r="W583" s="10">
        <v>5.70444</v>
      </c>
      <c r="X583">
        <v>0</v>
      </c>
      <c r="Y583" t="s">
        <v>1283</v>
      </c>
      <c r="Z583" s="10">
        <v>8.2603799999999996</v>
      </c>
      <c r="AA583">
        <v>1</v>
      </c>
      <c r="AB583" s="9" t="s">
        <v>1283</v>
      </c>
      <c r="AC583" s="10">
        <v>8.2604000000000006</v>
      </c>
      <c r="AD583" s="10">
        <v>5.6298000000000004</v>
      </c>
      <c r="AE583" s="10">
        <v>2.63</v>
      </c>
      <c r="AF583" s="10">
        <v>18.338999999999999</v>
      </c>
      <c r="AG583" s="10">
        <v>11.763</v>
      </c>
      <c r="AH583" s="10">
        <v>3.7723</v>
      </c>
      <c r="AI583" s="5">
        <v>0.94445909730907529</v>
      </c>
      <c r="AJ583" s="5">
        <v>0</v>
      </c>
      <c r="AK583" s="5">
        <v>-0.43032999197149679</v>
      </c>
      <c r="AL583" s="5">
        <v>-0.92105602782495077</v>
      </c>
      <c r="AM583" s="5">
        <v>1.6487203896768516</v>
      </c>
      <c r="AN583" s="5">
        <v>0.5729772028736273</v>
      </c>
      <c r="AO583" s="5">
        <v>-0.73419145326818014</v>
      </c>
    </row>
    <row r="584" spans="1:41" hidden="1" x14ac:dyDescent="0.2">
      <c r="A584" t="s">
        <v>62</v>
      </c>
      <c r="B584">
        <v>178837258</v>
      </c>
      <c r="C584">
        <v>178878748</v>
      </c>
      <c r="D584" t="s">
        <v>21</v>
      </c>
      <c r="E584">
        <v>496.697</v>
      </c>
      <c r="F584">
        <v>423.26400000000001</v>
      </c>
      <c r="G584">
        <v>427.887</v>
      </c>
      <c r="H584">
        <v>373.09500000000003</v>
      </c>
      <c r="I584">
        <v>481.38200000000001</v>
      </c>
      <c r="J584">
        <v>552.84199999999998</v>
      </c>
      <c r="K584" s="5">
        <v>124.95499999999998</v>
      </c>
      <c r="L584" s="5">
        <v>90.155749999999998</v>
      </c>
      <c r="M584" s="6">
        <v>13180.970575344336</v>
      </c>
      <c r="N584" s="7">
        <v>9.153931206121052E-2</v>
      </c>
      <c r="O584" s="7">
        <v>0.19292018977779549</v>
      </c>
      <c r="P584" s="7">
        <v>0.13894120326754836</v>
      </c>
      <c r="Q584">
        <v>0.43293281414283696</v>
      </c>
      <c r="R584">
        <v>-1.3857340188432523</v>
      </c>
      <c r="S584">
        <v>0.20758951429993833</v>
      </c>
      <c r="T584">
        <v>1.2590444412848247</v>
      </c>
      <c r="U584">
        <v>-0.51383275088434699</v>
      </c>
      <c r="V584" t="s">
        <v>363</v>
      </c>
      <c r="W584">
        <v>2.3255300000000001</v>
      </c>
      <c r="X584">
        <v>0</v>
      </c>
      <c r="Y584" t="s">
        <v>364</v>
      </c>
      <c r="Z584">
        <v>209.96100000000001</v>
      </c>
      <c r="AA584">
        <v>0</v>
      </c>
      <c r="AB584" s="8" t="s">
        <v>43</v>
      </c>
      <c r="AC584" t="s">
        <v>43</v>
      </c>
      <c r="AD584" t="s">
        <v>43</v>
      </c>
      <c r="AE584" t="s">
        <v>43</v>
      </c>
      <c r="AF584" t="s">
        <v>43</v>
      </c>
      <c r="AG584" t="s">
        <v>43</v>
      </c>
      <c r="AH584" t="s">
        <v>43</v>
      </c>
      <c r="AI584" s="5"/>
      <c r="AJ584" s="5" t="s">
        <v>43</v>
      </c>
      <c r="AK584" s="5" t="s">
        <v>43</v>
      </c>
      <c r="AL584" s="5" t="s">
        <v>43</v>
      </c>
      <c r="AM584" s="5" t="s">
        <v>43</v>
      </c>
      <c r="AN584" s="5" t="s">
        <v>43</v>
      </c>
      <c r="AO584" s="5" t="s">
        <v>43</v>
      </c>
    </row>
    <row r="585" spans="1:41" hidden="1" x14ac:dyDescent="0.2">
      <c r="A585" t="s">
        <v>48</v>
      </c>
      <c r="B585">
        <v>88514677</v>
      </c>
      <c r="C585">
        <v>88532531</v>
      </c>
      <c r="D585" t="s">
        <v>645</v>
      </c>
      <c r="E585">
        <v>488.76799999999997</v>
      </c>
      <c r="F585">
        <v>495.66500000000002</v>
      </c>
      <c r="G585">
        <v>404.64400000000001</v>
      </c>
      <c r="H585">
        <v>200.12799999999999</v>
      </c>
      <c r="I585">
        <v>475.28399999999999</v>
      </c>
      <c r="J585">
        <v>557.81299999999999</v>
      </c>
      <c r="K585" s="5">
        <v>288.64</v>
      </c>
      <c r="L585" s="5">
        <v>141.05849999999998</v>
      </c>
      <c r="M585" s="6">
        <v>26523.165071101335</v>
      </c>
      <c r="N585" s="7">
        <v>0.10944852084227127</v>
      </c>
      <c r="O585" s="7">
        <v>0.45560504567712196</v>
      </c>
      <c r="P585" s="7">
        <v>0.28822038638356834</v>
      </c>
      <c r="Q585">
        <v>0.36041884625261289</v>
      </c>
      <c r="R585">
        <v>-1.7316633112891693</v>
      </c>
      <c r="S585">
        <v>0.26268590621556553</v>
      </c>
      <c r="T585">
        <v>0.86086165586830166</v>
      </c>
      <c r="U585">
        <v>0.24769690295269009</v>
      </c>
      <c r="V585" t="s">
        <v>243</v>
      </c>
      <c r="W585">
        <v>2.30185</v>
      </c>
      <c r="X585">
        <v>1</v>
      </c>
      <c r="Y585" t="s">
        <v>244</v>
      </c>
      <c r="Z585">
        <v>11.2029</v>
      </c>
      <c r="AA585">
        <v>0</v>
      </c>
      <c r="AB585" s="8" t="s">
        <v>243</v>
      </c>
      <c r="AC585" s="10">
        <v>2.3018999999999998</v>
      </c>
      <c r="AD585" s="10">
        <v>1.7588999999999999</v>
      </c>
      <c r="AE585" s="10">
        <v>2.2730999999999999</v>
      </c>
      <c r="AF585" s="10">
        <v>2.4518</v>
      </c>
      <c r="AG585" s="10">
        <v>1.7045999999999999</v>
      </c>
      <c r="AH585" s="10">
        <v>1.6295999999999999</v>
      </c>
      <c r="AI585" s="5">
        <v>0.15916507377851535</v>
      </c>
      <c r="AJ585" s="5">
        <v>0</v>
      </c>
      <c r="AK585" s="5">
        <v>-1.715802956684674</v>
      </c>
      <c r="AL585" s="5">
        <v>-9.1003913724711727E-2</v>
      </c>
      <c r="AM585" s="5">
        <v>0.47366273150466476</v>
      </c>
      <c r="AN585" s="5">
        <v>-1.8873832523531413</v>
      </c>
      <c r="AO585" s="5">
        <v>-2.1243726110112453</v>
      </c>
    </row>
    <row r="586" spans="1:41" hidden="1" x14ac:dyDescent="0.2">
      <c r="A586" t="s">
        <v>52</v>
      </c>
      <c r="B586">
        <v>141158418</v>
      </c>
      <c r="C586">
        <v>141175135</v>
      </c>
      <c r="D586" t="s">
        <v>21</v>
      </c>
      <c r="E586">
        <v>488.04700000000003</v>
      </c>
      <c r="F586">
        <v>459.464</v>
      </c>
      <c r="G586">
        <v>358.15699999999998</v>
      </c>
      <c r="H586">
        <v>425.51</v>
      </c>
      <c r="I586">
        <v>735.83399999999995</v>
      </c>
      <c r="J586">
        <v>530.66700000000003</v>
      </c>
      <c r="K586" s="5">
        <v>276.36999999999995</v>
      </c>
      <c r="L586" s="5">
        <v>144.75775000000002</v>
      </c>
      <c r="M586" s="6">
        <v>52112.830842718198</v>
      </c>
      <c r="N586" s="7">
        <v>0.15682507095266307</v>
      </c>
      <c r="O586" s="7">
        <v>0.27982982883990865</v>
      </c>
      <c r="P586" s="7">
        <v>0.25944806900354006</v>
      </c>
      <c r="Q586">
        <v>-0.34492615666649168</v>
      </c>
      <c r="R586">
        <v>-0.86096293746515118</v>
      </c>
      <c r="S586">
        <v>1.6997386946016746</v>
      </c>
      <c r="T586">
        <v>6.7614458350491102E-3</v>
      </c>
      <c r="U586">
        <v>-0.50061104630507858</v>
      </c>
      <c r="V586" t="s">
        <v>290</v>
      </c>
      <c r="W586">
        <v>13.992599999999999</v>
      </c>
      <c r="X586">
        <v>0</v>
      </c>
      <c r="Y586" t="s">
        <v>290</v>
      </c>
      <c r="Z586">
        <v>13.992599999999999</v>
      </c>
      <c r="AA586">
        <v>0</v>
      </c>
      <c r="AB586" s="8" t="s">
        <v>43</v>
      </c>
      <c r="AC586" t="s">
        <v>43</v>
      </c>
      <c r="AD586" t="s">
        <v>43</v>
      </c>
      <c r="AE586" t="s">
        <v>43</v>
      </c>
      <c r="AF586" t="s">
        <v>43</v>
      </c>
      <c r="AG586" t="s">
        <v>43</v>
      </c>
      <c r="AH586" t="s">
        <v>43</v>
      </c>
      <c r="AI586" s="5"/>
      <c r="AJ586" s="5" t="s">
        <v>43</v>
      </c>
      <c r="AK586" s="5" t="s">
        <v>43</v>
      </c>
      <c r="AL586" s="5" t="s">
        <v>43</v>
      </c>
      <c r="AM586" s="5" t="s">
        <v>43</v>
      </c>
      <c r="AN586" s="5" t="s">
        <v>43</v>
      </c>
      <c r="AO586" s="5" t="s">
        <v>43</v>
      </c>
    </row>
    <row r="587" spans="1:41" x14ac:dyDescent="0.2">
      <c r="A587" t="s">
        <v>98</v>
      </c>
      <c r="B587">
        <v>36354697</v>
      </c>
      <c r="C587">
        <v>36365442</v>
      </c>
      <c r="D587" t="s">
        <v>64</v>
      </c>
      <c r="E587">
        <v>483.36099999999999</v>
      </c>
      <c r="F587">
        <v>453.1</v>
      </c>
      <c r="G587">
        <v>315.36900000000003</v>
      </c>
      <c r="H587">
        <v>553.21</v>
      </c>
      <c r="I587">
        <v>254.946</v>
      </c>
      <c r="J587">
        <v>172.429</v>
      </c>
      <c r="K587" s="5">
        <v>198.15400000000002</v>
      </c>
      <c r="L587" s="5">
        <v>132.11375000000004</v>
      </c>
      <c r="M587" s="6">
        <v>79371.897104352232</v>
      </c>
      <c r="N587" s="7">
        <v>0.21458720264690015</v>
      </c>
      <c r="O587" s="7">
        <v>0.61285359107086779</v>
      </c>
      <c r="P587" s="7">
        <v>0.39601519770086574</v>
      </c>
      <c r="Q587">
        <v>0.825501974736503</v>
      </c>
      <c r="R587">
        <v>1.2601643674352772</v>
      </c>
      <c r="S587">
        <v>-0.59589862410228378</v>
      </c>
      <c r="T587">
        <v>-1.1093925418151316</v>
      </c>
      <c r="U587">
        <v>-0.38037517625436429</v>
      </c>
      <c r="V587" t="s">
        <v>519</v>
      </c>
      <c r="W587">
        <v>18.366199999999999</v>
      </c>
      <c r="X587">
        <v>0</v>
      </c>
      <c r="Y587" t="s">
        <v>520</v>
      </c>
      <c r="Z587">
        <v>43.634399999999999</v>
      </c>
      <c r="AA587">
        <v>0</v>
      </c>
      <c r="AB587" s="8" t="s">
        <v>43</v>
      </c>
      <c r="AC587" t="s">
        <v>43</v>
      </c>
      <c r="AD587" t="s">
        <v>43</v>
      </c>
      <c r="AE587" t="s">
        <v>43</v>
      </c>
      <c r="AF587" t="s">
        <v>43</v>
      </c>
      <c r="AG587" t="s">
        <v>43</v>
      </c>
      <c r="AH587" t="s">
        <v>43</v>
      </c>
      <c r="AI587" s="5"/>
      <c r="AJ587" s="5" t="s">
        <v>43</v>
      </c>
      <c r="AK587" s="5" t="s">
        <v>43</v>
      </c>
      <c r="AL587" s="5" t="s">
        <v>43</v>
      </c>
      <c r="AM587" s="5" t="s">
        <v>43</v>
      </c>
      <c r="AN587" s="5" t="s">
        <v>43</v>
      </c>
      <c r="AO587" s="5" t="s">
        <v>43</v>
      </c>
    </row>
    <row r="588" spans="1:41" hidden="1" x14ac:dyDescent="0.2">
      <c r="A588" t="s">
        <v>69</v>
      </c>
      <c r="B588">
        <v>57626275</v>
      </c>
      <c r="C588">
        <v>57636509</v>
      </c>
      <c r="D588" t="s">
        <v>1104</v>
      </c>
      <c r="E588">
        <v>479.39600000000002</v>
      </c>
      <c r="F588">
        <v>523.51099999999997</v>
      </c>
      <c r="G588">
        <v>589.53300000000002</v>
      </c>
      <c r="H588">
        <v>241.10599999999999</v>
      </c>
      <c r="I588">
        <v>784.45</v>
      </c>
      <c r="J588">
        <v>782.23699999999997</v>
      </c>
      <c r="K588" s="5">
        <v>334.59100000000001</v>
      </c>
      <c r="L588" s="5">
        <v>256.63099999999997</v>
      </c>
      <c r="M588" s="6">
        <v>862556.59554691333</v>
      </c>
      <c r="N588" s="7">
        <v>0.10442546957634558</v>
      </c>
      <c r="O588" s="7">
        <v>0.51952229379305637</v>
      </c>
      <c r="P588" s="7">
        <v>0.36153872974908979</v>
      </c>
      <c r="Q588">
        <v>-0.2970692409289743</v>
      </c>
      <c r="R588">
        <v>-1.3177371853796482</v>
      </c>
      <c r="S588">
        <v>1.0095690532774795</v>
      </c>
      <c r="T588">
        <v>1.0000901067792236</v>
      </c>
      <c r="U588">
        <v>-0.39485273374807889</v>
      </c>
      <c r="V588" t="s">
        <v>615</v>
      </c>
      <c r="W588">
        <v>66.767600000000002</v>
      </c>
      <c r="X588">
        <v>0</v>
      </c>
      <c r="Y588" t="s">
        <v>615</v>
      </c>
      <c r="Z588">
        <v>66.767600000000002</v>
      </c>
      <c r="AA588">
        <v>0</v>
      </c>
      <c r="AB588" s="8" t="s">
        <v>43</v>
      </c>
      <c r="AC588" t="s">
        <v>43</v>
      </c>
      <c r="AD588" t="s">
        <v>43</v>
      </c>
      <c r="AE588" t="s">
        <v>43</v>
      </c>
      <c r="AF588" t="s">
        <v>43</v>
      </c>
      <c r="AG588" t="s">
        <v>43</v>
      </c>
      <c r="AH588" t="s">
        <v>43</v>
      </c>
      <c r="AI588" s="5"/>
      <c r="AJ588" s="5" t="s">
        <v>43</v>
      </c>
      <c r="AK588" s="5" t="s">
        <v>43</v>
      </c>
      <c r="AL588" s="5" t="s">
        <v>43</v>
      </c>
      <c r="AM588" s="5" t="s">
        <v>43</v>
      </c>
      <c r="AN588" s="5" t="s">
        <v>43</v>
      </c>
      <c r="AO588" s="5" t="s">
        <v>43</v>
      </c>
    </row>
    <row r="589" spans="1:41" hidden="1" x14ac:dyDescent="0.2">
      <c r="A589" t="s">
        <v>218</v>
      </c>
      <c r="B589">
        <v>43893518</v>
      </c>
      <c r="C589">
        <v>43911949</v>
      </c>
      <c r="D589" t="s">
        <v>1250</v>
      </c>
      <c r="E589">
        <v>476.15199999999999</v>
      </c>
      <c r="F589">
        <v>432.41399999999999</v>
      </c>
      <c r="G589">
        <v>581.60900000000004</v>
      </c>
      <c r="H589">
        <v>328.78100000000001</v>
      </c>
      <c r="I589">
        <v>188.03700000000001</v>
      </c>
      <c r="J589">
        <v>276.03899999999999</v>
      </c>
      <c r="K589" s="5">
        <v>305.57000000000005</v>
      </c>
      <c r="L589" s="5">
        <v>240.30375000000001</v>
      </c>
      <c r="M589" s="6">
        <v>808447.94512411451</v>
      </c>
      <c r="N589" s="7">
        <v>0.15440264415240684</v>
      </c>
      <c r="O589" s="7">
        <v>0.26904341332529041</v>
      </c>
      <c r="P589" s="7">
        <v>0.37705113820343084</v>
      </c>
      <c r="Q589">
        <v>0.84627445510718446</v>
      </c>
      <c r="R589">
        <v>-0.21226714449560327</v>
      </c>
      <c r="S589">
        <v>-1.2232080955273177</v>
      </c>
      <c r="T589">
        <v>-0.59110423623176744</v>
      </c>
      <c r="U589">
        <v>1.1803050211475046</v>
      </c>
      <c r="V589" t="s">
        <v>1041</v>
      </c>
      <c r="W589" s="10">
        <v>2.8697299999999999E-2</v>
      </c>
      <c r="X589">
        <v>0</v>
      </c>
      <c r="Y589" t="s">
        <v>531</v>
      </c>
      <c r="Z589" s="10">
        <v>278.49599999999998</v>
      </c>
      <c r="AA589">
        <v>0</v>
      </c>
      <c r="AB589" s="8" t="s">
        <v>43</v>
      </c>
      <c r="AC589" t="s">
        <v>43</v>
      </c>
      <c r="AD589" t="s">
        <v>43</v>
      </c>
      <c r="AE589" t="s">
        <v>43</v>
      </c>
      <c r="AF589" t="s">
        <v>43</v>
      </c>
      <c r="AG589" t="s">
        <v>43</v>
      </c>
      <c r="AH589" t="s">
        <v>43</v>
      </c>
      <c r="AI589" s="5"/>
      <c r="AJ589" s="5" t="s">
        <v>43</v>
      </c>
      <c r="AK589" s="5" t="s">
        <v>43</v>
      </c>
      <c r="AL589" s="5" t="s">
        <v>43</v>
      </c>
      <c r="AM589" s="5" t="s">
        <v>43</v>
      </c>
      <c r="AN589" s="5" t="s">
        <v>43</v>
      </c>
      <c r="AO589" s="5" t="s">
        <v>43</v>
      </c>
    </row>
    <row r="590" spans="1:41" x14ac:dyDescent="0.2">
      <c r="A590" t="s">
        <v>60</v>
      </c>
      <c r="B590">
        <v>123007256</v>
      </c>
      <c r="C590">
        <v>123016590</v>
      </c>
      <c r="D590" t="s">
        <v>64</v>
      </c>
      <c r="E590">
        <v>464.61799999999999</v>
      </c>
      <c r="F590">
        <v>337.73599999999999</v>
      </c>
      <c r="G590">
        <v>290.012</v>
      </c>
      <c r="H590">
        <v>662.32799999999997</v>
      </c>
      <c r="I590">
        <v>390.577</v>
      </c>
      <c r="J590">
        <v>268.01</v>
      </c>
      <c r="K590" s="5">
        <v>197.70999999999998</v>
      </c>
      <c r="L590" s="5">
        <v>71.930749999999989</v>
      </c>
      <c r="M590" s="6">
        <v>1236.5386379424151</v>
      </c>
      <c r="N590" s="7">
        <v>0.24784000997141264</v>
      </c>
      <c r="O590" s="7">
        <v>0.45833603512285659</v>
      </c>
      <c r="P590" s="7">
        <v>0.36276369506934847</v>
      </c>
      <c r="Q590">
        <v>0.37610721195527419</v>
      </c>
      <c r="R590">
        <v>1.4638387621841595</v>
      </c>
      <c r="S590">
        <v>-3.1240578801374E-2</v>
      </c>
      <c r="T590">
        <v>-0.70556151814133572</v>
      </c>
      <c r="U590">
        <v>-1.103143877196723</v>
      </c>
      <c r="V590" t="s">
        <v>474</v>
      </c>
      <c r="W590">
        <v>10.554500000000001</v>
      </c>
      <c r="X590">
        <v>0</v>
      </c>
      <c r="Y590" t="s">
        <v>474</v>
      </c>
      <c r="Z590">
        <v>10.554500000000001</v>
      </c>
      <c r="AA590">
        <v>0</v>
      </c>
      <c r="AB590" s="8" t="s">
        <v>43</v>
      </c>
      <c r="AC590" t="s">
        <v>43</v>
      </c>
      <c r="AD590" t="s">
        <v>43</v>
      </c>
      <c r="AE590" t="s">
        <v>43</v>
      </c>
      <c r="AF590" t="s">
        <v>43</v>
      </c>
      <c r="AG590" t="s">
        <v>43</v>
      </c>
      <c r="AH590" t="s">
        <v>43</v>
      </c>
      <c r="AI590" s="5"/>
      <c r="AJ590" s="5" t="s">
        <v>43</v>
      </c>
      <c r="AK590" s="5" t="s">
        <v>43</v>
      </c>
      <c r="AL590" s="5" t="s">
        <v>43</v>
      </c>
      <c r="AM590" s="5" t="s">
        <v>43</v>
      </c>
      <c r="AN590" s="5" t="s">
        <v>43</v>
      </c>
      <c r="AO590" s="5" t="s">
        <v>43</v>
      </c>
    </row>
    <row r="591" spans="1:41" hidden="1" x14ac:dyDescent="0.2">
      <c r="A591" t="s">
        <v>98</v>
      </c>
      <c r="B591">
        <v>95510082</v>
      </c>
      <c r="C591">
        <v>95517398</v>
      </c>
      <c r="D591" t="s">
        <v>1250</v>
      </c>
      <c r="E591">
        <v>461.37299999999999</v>
      </c>
      <c r="F591">
        <v>504.81400000000002</v>
      </c>
      <c r="G591">
        <v>398.83300000000003</v>
      </c>
      <c r="H591">
        <v>545.58600000000001</v>
      </c>
      <c r="I591">
        <v>243.74</v>
      </c>
      <c r="J591">
        <v>109.345</v>
      </c>
      <c r="K591" s="5">
        <v>289.48800000000006</v>
      </c>
      <c r="L591" s="5">
        <v>164.15325000000001</v>
      </c>
      <c r="M591" s="6">
        <v>55766.514373811602</v>
      </c>
      <c r="N591" s="7">
        <v>0.11708960226658292</v>
      </c>
      <c r="O591" s="7">
        <v>0.74581009743268312</v>
      </c>
      <c r="P591" s="7">
        <v>0.4462834454443137</v>
      </c>
      <c r="Q591">
        <v>0.83243063578431853</v>
      </c>
      <c r="R591">
        <v>1.2480192125646414</v>
      </c>
      <c r="S591">
        <v>-0.24158155628141914</v>
      </c>
      <c r="T591">
        <v>-0.90481676671676137</v>
      </c>
      <c r="U591">
        <v>-0.93405152535078029</v>
      </c>
      <c r="V591" t="s">
        <v>1265</v>
      </c>
      <c r="W591" s="10">
        <v>3.9831500000000002</v>
      </c>
      <c r="X591">
        <v>1</v>
      </c>
      <c r="Y591" t="s">
        <v>694</v>
      </c>
      <c r="Z591" s="10">
        <v>16.210699999999999</v>
      </c>
      <c r="AA591">
        <v>0</v>
      </c>
      <c r="AB591" s="9" t="s">
        <v>1265</v>
      </c>
      <c r="AC591" s="10">
        <v>3.9832000000000001</v>
      </c>
      <c r="AD591" s="10">
        <v>4.8524000000000003</v>
      </c>
      <c r="AE591" s="10">
        <v>4.1437999999999997</v>
      </c>
      <c r="AF591" s="10">
        <v>4.3293999999999997</v>
      </c>
      <c r="AG591" s="10">
        <v>3.5419</v>
      </c>
      <c r="AH591" s="10">
        <v>0.95679000000000003</v>
      </c>
      <c r="AI591" s="5">
        <v>0.69229439801949211</v>
      </c>
      <c r="AJ591" s="5">
        <v>0</v>
      </c>
      <c r="AK591" s="5">
        <v>0.44855662367596438</v>
      </c>
      <c r="AL591" s="5">
        <v>8.2878731894109214E-2</v>
      </c>
      <c r="AM591" s="5">
        <v>0.1786588853159442</v>
      </c>
      <c r="AN591" s="5">
        <v>-0.22773589280741258</v>
      </c>
      <c r="AO591" s="5">
        <v>-1.5617996450289635</v>
      </c>
    </row>
    <row r="592" spans="1:41" hidden="1" x14ac:dyDescent="0.2">
      <c r="A592" t="s">
        <v>114</v>
      </c>
      <c r="B592">
        <v>119078364</v>
      </c>
      <c r="C592">
        <v>119088911</v>
      </c>
      <c r="D592" t="s">
        <v>1024</v>
      </c>
      <c r="E592">
        <v>452.00200000000001</v>
      </c>
      <c r="F592">
        <v>387.86</v>
      </c>
      <c r="G592">
        <v>224.50899999999999</v>
      </c>
      <c r="H592">
        <v>1224.5899999999999</v>
      </c>
      <c r="I592">
        <v>247.036</v>
      </c>
      <c r="J592">
        <v>146.81299999999999</v>
      </c>
      <c r="K592" s="5">
        <v>772.58799999999997</v>
      </c>
      <c r="L592" s="5">
        <v>266.82800000000003</v>
      </c>
      <c r="M592" s="6">
        <v>216830.48377868664</v>
      </c>
      <c r="N592" s="7">
        <v>0.3306079303918763</v>
      </c>
      <c r="O592" s="7">
        <v>1.1037216312847462</v>
      </c>
      <c r="P592" s="7">
        <v>0.88771938435355391</v>
      </c>
      <c r="Q592">
        <v>3.3203134769673594E-3</v>
      </c>
      <c r="R592">
        <v>1.7256476590812919</v>
      </c>
      <c r="S592">
        <v>-0.45360957246370998</v>
      </c>
      <c r="T592">
        <v>-0.67703630645194468</v>
      </c>
      <c r="U592">
        <v>-0.59832209364260369</v>
      </c>
      <c r="V592" t="s">
        <v>872</v>
      </c>
      <c r="W592">
        <v>8.7519500000000008</v>
      </c>
      <c r="X592">
        <v>0</v>
      </c>
      <c r="Y592" t="s">
        <v>873</v>
      </c>
      <c r="Z592">
        <v>19.645600000000002</v>
      </c>
      <c r="AA592">
        <v>0</v>
      </c>
      <c r="AB592" s="8" t="s">
        <v>43</v>
      </c>
      <c r="AC592" t="s">
        <v>43</v>
      </c>
      <c r="AD592" t="s">
        <v>43</v>
      </c>
      <c r="AE592" t="s">
        <v>43</v>
      </c>
      <c r="AF592" t="s">
        <v>43</v>
      </c>
      <c r="AG592" t="s">
        <v>43</v>
      </c>
      <c r="AH592" t="s">
        <v>43</v>
      </c>
      <c r="AI592" s="5"/>
      <c r="AJ592" s="5" t="s">
        <v>43</v>
      </c>
      <c r="AK592" s="5" t="s">
        <v>43</v>
      </c>
      <c r="AL592" s="5" t="s">
        <v>43</v>
      </c>
      <c r="AM592" s="5" t="s">
        <v>43</v>
      </c>
      <c r="AN592" s="5" t="s">
        <v>43</v>
      </c>
      <c r="AO592" s="5" t="s">
        <v>43</v>
      </c>
    </row>
    <row r="593" spans="1:41" hidden="1" x14ac:dyDescent="0.2">
      <c r="A593" t="s">
        <v>60</v>
      </c>
      <c r="B593">
        <v>63803508</v>
      </c>
      <c r="C593">
        <v>63864576</v>
      </c>
      <c r="D593" t="s">
        <v>645</v>
      </c>
      <c r="E593">
        <v>449.839</v>
      </c>
      <c r="F593">
        <v>510.38299999999998</v>
      </c>
      <c r="G593">
        <v>782.34699999999998</v>
      </c>
      <c r="H593">
        <v>267.79000000000002</v>
      </c>
      <c r="I593">
        <v>297.63</v>
      </c>
      <c r="J593">
        <v>728.71199999999999</v>
      </c>
      <c r="K593" s="5">
        <v>395.33399999999995</v>
      </c>
      <c r="L593" s="5">
        <v>210.94274999999999</v>
      </c>
      <c r="M593" s="6">
        <v>173752.32456705169</v>
      </c>
      <c r="N593" s="7">
        <v>0.30489880396490199</v>
      </c>
      <c r="O593" s="7">
        <v>0.59792492356741345</v>
      </c>
      <c r="P593" s="7">
        <v>0.42312589256494271</v>
      </c>
      <c r="Q593">
        <v>-0.1381991606867092</v>
      </c>
      <c r="R593">
        <v>-1.0238181678766494</v>
      </c>
      <c r="S593">
        <v>-0.87865466148799687</v>
      </c>
      <c r="T593">
        <v>1.2184423445787973</v>
      </c>
      <c r="U593">
        <v>0.82222964547255728</v>
      </c>
      <c r="V593" t="s">
        <v>541</v>
      </c>
      <c r="W593">
        <v>2.85684</v>
      </c>
      <c r="X593">
        <v>0</v>
      </c>
      <c r="Y593" t="s">
        <v>542</v>
      </c>
      <c r="Z593">
        <v>173.376</v>
      </c>
      <c r="AA593">
        <v>0</v>
      </c>
      <c r="AB593" s="8" t="s">
        <v>43</v>
      </c>
      <c r="AC593" t="s">
        <v>43</v>
      </c>
      <c r="AD593" t="s">
        <v>43</v>
      </c>
      <c r="AE593" t="s">
        <v>43</v>
      </c>
      <c r="AF593" t="s">
        <v>43</v>
      </c>
      <c r="AG593" t="s">
        <v>43</v>
      </c>
      <c r="AH593" t="s">
        <v>43</v>
      </c>
      <c r="AI593" s="5"/>
      <c r="AJ593" s="5" t="s">
        <v>43</v>
      </c>
      <c r="AK593" s="5" t="s">
        <v>43</v>
      </c>
      <c r="AL593" s="5" t="s">
        <v>43</v>
      </c>
      <c r="AM593" s="5" t="s">
        <v>43</v>
      </c>
      <c r="AN593" s="5" t="s">
        <v>43</v>
      </c>
      <c r="AO593" s="5" t="s">
        <v>43</v>
      </c>
    </row>
    <row r="594" spans="1:41" hidden="1" x14ac:dyDescent="0.2">
      <c r="A594" t="s">
        <v>120</v>
      </c>
      <c r="B594">
        <v>6242819</v>
      </c>
      <c r="C594">
        <v>6281917</v>
      </c>
      <c r="D594" t="s">
        <v>21</v>
      </c>
      <c r="E594">
        <v>444.072</v>
      </c>
      <c r="F594">
        <v>666.721</v>
      </c>
      <c r="G594">
        <v>500.25799999999998</v>
      </c>
      <c r="H594">
        <v>350.22399999999999</v>
      </c>
      <c r="I594">
        <v>532.47</v>
      </c>
      <c r="J594">
        <v>549.40099999999995</v>
      </c>
      <c r="K594" s="5">
        <v>134.25099999999998</v>
      </c>
      <c r="L594" s="5">
        <v>73.648999999999972</v>
      </c>
      <c r="M594" s="6">
        <v>2587.3754131014894</v>
      </c>
      <c r="N594" s="7">
        <v>0.21561088501989528</v>
      </c>
      <c r="O594" s="7">
        <v>0.2313372103164964</v>
      </c>
      <c r="P594" s="7">
        <v>0.20966510164205845</v>
      </c>
      <c r="Q594">
        <v>-0.4876733000352701</v>
      </c>
      <c r="R594">
        <v>-1.5310278314361023</v>
      </c>
      <c r="S594">
        <v>0.49509089170851545</v>
      </c>
      <c r="T594">
        <v>0.68332117441190188</v>
      </c>
      <c r="U594">
        <v>0.84028906535095638</v>
      </c>
      <c r="V594" t="s">
        <v>388</v>
      </c>
      <c r="W594">
        <v>13.4716</v>
      </c>
      <c r="X594">
        <v>0</v>
      </c>
      <c r="Y594" t="s">
        <v>389</v>
      </c>
      <c r="Z594">
        <v>91.981399999999994</v>
      </c>
      <c r="AA594">
        <v>0</v>
      </c>
      <c r="AB594" s="8" t="s">
        <v>43</v>
      </c>
      <c r="AC594" t="s">
        <v>43</v>
      </c>
      <c r="AD594" t="s">
        <v>43</v>
      </c>
      <c r="AE594" t="s">
        <v>43</v>
      </c>
      <c r="AF594" t="s">
        <v>43</v>
      </c>
      <c r="AG594" t="s">
        <v>43</v>
      </c>
      <c r="AH594" t="s">
        <v>43</v>
      </c>
      <c r="AI594" s="5"/>
      <c r="AJ594" s="5" t="s">
        <v>43</v>
      </c>
      <c r="AK594" s="5" t="s">
        <v>43</v>
      </c>
      <c r="AL594" s="5" t="s">
        <v>43</v>
      </c>
      <c r="AM594" s="5" t="s">
        <v>43</v>
      </c>
      <c r="AN594" s="5" t="s">
        <v>43</v>
      </c>
      <c r="AO594" s="5" t="s">
        <v>43</v>
      </c>
    </row>
    <row r="595" spans="1:41" hidden="1" x14ac:dyDescent="0.2">
      <c r="A595" t="s">
        <v>90</v>
      </c>
      <c r="B595">
        <v>18927616</v>
      </c>
      <c r="C595">
        <v>18931897</v>
      </c>
      <c r="D595" t="s">
        <v>1250</v>
      </c>
      <c r="E595">
        <v>437.94400000000002</v>
      </c>
      <c r="F595">
        <v>455.089</v>
      </c>
      <c r="G595">
        <v>321.17899999999997</v>
      </c>
      <c r="H595">
        <v>376.43099999999998</v>
      </c>
      <c r="I595">
        <v>203.858</v>
      </c>
      <c r="J595">
        <v>123.491</v>
      </c>
      <c r="K595" s="5">
        <v>251.23099999999999</v>
      </c>
      <c r="L595" s="5">
        <v>172.68099999999998</v>
      </c>
      <c r="M595" s="6">
        <v>218045.45981889617</v>
      </c>
      <c r="N595" s="7">
        <v>0.1800417985265988</v>
      </c>
      <c r="O595" s="7">
        <v>0.55091374524006653</v>
      </c>
      <c r="P595" s="7">
        <v>0.4137126002132514</v>
      </c>
      <c r="Q595">
        <v>1.2746404649659757</v>
      </c>
      <c r="R595">
        <v>0.80462548503903686</v>
      </c>
      <c r="S595">
        <v>-0.51398838732829311</v>
      </c>
      <c r="T595">
        <v>-1.1280649872630757</v>
      </c>
      <c r="U595">
        <v>-0.43721257541364283</v>
      </c>
      <c r="V595" t="s">
        <v>1356</v>
      </c>
      <c r="W595" s="10">
        <v>6.3379899999999996</v>
      </c>
      <c r="X595">
        <v>0</v>
      </c>
      <c r="Y595" t="s">
        <v>908</v>
      </c>
      <c r="Z595" s="10">
        <v>45.6783</v>
      </c>
      <c r="AA595">
        <v>1</v>
      </c>
      <c r="AB595" s="9" t="s">
        <v>908</v>
      </c>
      <c r="AC595" s="10">
        <v>45.677999999999997</v>
      </c>
      <c r="AD595" s="10">
        <v>48.249000000000002</v>
      </c>
      <c r="AE595" s="10">
        <v>53.271000000000001</v>
      </c>
      <c r="AF595" s="10">
        <v>58.097999999999999</v>
      </c>
      <c r="AG595" s="10">
        <v>45.777000000000001</v>
      </c>
      <c r="AH595" s="10">
        <v>40.088000000000001</v>
      </c>
      <c r="AI595" s="5">
        <v>0.1844692913049899</v>
      </c>
      <c r="AJ595" s="5">
        <v>0</v>
      </c>
      <c r="AK595" s="5">
        <v>0.29092668237572655</v>
      </c>
      <c r="AL595" s="5">
        <v>0.85920120547603585</v>
      </c>
      <c r="AM595" s="5">
        <v>1.4054101108932389</v>
      </c>
      <c r="AN595" s="5">
        <v>1.1202544362192896E-2</v>
      </c>
      <c r="AO595" s="5">
        <v>-0.63254770691571638</v>
      </c>
    </row>
    <row r="596" spans="1:41" hidden="1" x14ac:dyDescent="0.2">
      <c r="A596" t="s">
        <v>69</v>
      </c>
      <c r="B596">
        <v>54651739</v>
      </c>
      <c r="C596">
        <v>54659758</v>
      </c>
      <c r="D596" t="s">
        <v>1024</v>
      </c>
      <c r="E596">
        <v>437.584</v>
      </c>
      <c r="F596">
        <v>398.99799999999999</v>
      </c>
      <c r="G596">
        <v>399.88900000000001</v>
      </c>
      <c r="H596">
        <v>908.67499999999995</v>
      </c>
      <c r="I596">
        <v>352.34300000000002</v>
      </c>
      <c r="J596">
        <v>254.62899999999999</v>
      </c>
      <c r="K596" s="5">
        <v>471.09099999999995</v>
      </c>
      <c r="L596" s="5">
        <v>200.54524999999995</v>
      </c>
      <c r="M596" s="6">
        <v>133749.91573793866</v>
      </c>
      <c r="N596" s="7">
        <v>5.343821403981986E-2</v>
      </c>
      <c r="O596" s="7">
        <v>0.6983261329475311</v>
      </c>
      <c r="P596" s="7">
        <v>0.49991614184705085</v>
      </c>
      <c r="Q596">
        <v>1.3800676847565514E-2</v>
      </c>
      <c r="R596">
        <v>1.7007167787667432</v>
      </c>
      <c r="S596">
        <v>-0.29143634836347143</v>
      </c>
      <c r="T596">
        <v>-0.64133757760141186</v>
      </c>
      <c r="U596">
        <v>-0.78174352964942573</v>
      </c>
      <c r="V596" t="s">
        <v>1235</v>
      </c>
      <c r="W596">
        <v>49.579700000000003</v>
      </c>
      <c r="X596">
        <v>0</v>
      </c>
      <c r="Y596" t="s">
        <v>1236</v>
      </c>
      <c r="Z596">
        <v>61.692599999999999</v>
      </c>
      <c r="AA596">
        <v>0</v>
      </c>
      <c r="AB596" s="8" t="s">
        <v>43</v>
      </c>
      <c r="AC596" t="s">
        <v>43</v>
      </c>
      <c r="AD596" t="s">
        <v>43</v>
      </c>
      <c r="AE596" t="s">
        <v>43</v>
      </c>
      <c r="AF596" t="s">
        <v>43</v>
      </c>
      <c r="AG596" t="s">
        <v>43</v>
      </c>
      <c r="AH596" t="s">
        <v>43</v>
      </c>
      <c r="AI596" s="5"/>
      <c r="AJ596" s="5" t="s">
        <v>43</v>
      </c>
      <c r="AK596" s="5" t="s">
        <v>43</v>
      </c>
      <c r="AL596" s="5" t="s">
        <v>43</v>
      </c>
      <c r="AM596" s="5" t="s">
        <v>43</v>
      </c>
      <c r="AN596" s="5" t="s">
        <v>43</v>
      </c>
      <c r="AO596" s="5" t="s">
        <v>43</v>
      </c>
    </row>
    <row r="597" spans="1:41" hidden="1" x14ac:dyDescent="0.2">
      <c r="A597" t="s">
        <v>114</v>
      </c>
      <c r="B597">
        <v>13594763</v>
      </c>
      <c r="C597">
        <v>13622530</v>
      </c>
      <c r="D597" t="s">
        <v>645</v>
      </c>
      <c r="E597">
        <v>437.22300000000001</v>
      </c>
      <c r="F597">
        <v>389.45100000000002</v>
      </c>
      <c r="G597">
        <v>529.84</v>
      </c>
      <c r="H597">
        <v>263.97800000000001</v>
      </c>
      <c r="I597">
        <v>334.54500000000002</v>
      </c>
      <c r="J597">
        <v>563.16499999999996</v>
      </c>
      <c r="K597" s="5">
        <v>247.90100000000001</v>
      </c>
      <c r="L597" s="5">
        <v>127.34424999999999</v>
      </c>
      <c r="M597" s="6">
        <v>22236.652613445542</v>
      </c>
      <c r="N597" s="7">
        <v>0.15785668853069657</v>
      </c>
      <c r="O597" s="7">
        <v>0.40388663756688475</v>
      </c>
      <c r="P597" s="7">
        <v>0.27257334725894622</v>
      </c>
      <c r="Q597">
        <v>0.36008271812054349</v>
      </c>
      <c r="R597">
        <v>-1.1742862066544903</v>
      </c>
      <c r="S597">
        <v>-0.54929955818209675</v>
      </c>
      <c r="T597">
        <v>1.4755059114249229</v>
      </c>
      <c r="U597">
        <v>-0.11200286470888086</v>
      </c>
      <c r="V597" t="s">
        <v>115</v>
      </c>
      <c r="W597">
        <v>0.38555400000000001</v>
      </c>
      <c r="X597">
        <v>0</v>
      </c>
      <c r="Y597" t="s">
        <v>116</v>
      </c>
      <c r="Z597">
        <v>7.3577199999999996</v>
      </c>
      <c r="AA597">
        <v>0</v>
      </c>
      <c r="AB597" s="8" t="s">
        <v>43</v>
      </c>
      <c r="AC597" t="s">
        <v>43</v>
      </c>
      <c r="AD597" t="s">
        <v>43</v>
      </c>
      <c r="AE597" t="s">
        <v>43</v>
      </c>
      <c r="AF597" t="s">
        <v>43</v>
      </c>
      <c r="AG597" t="s">
        <v>43</v>
      </c>
      <c r="AH597" t="s">
        <v>43</v>
      </c>
      <c r="AI597" s="5"/>
      <c r="AJ597" s="5" t="s">
        <v>43</v>
      </c>
      <c r="AK597" s="5" t="s">
        <v>43</v>
      </c>
      <c r="AL597" s="5" t="s">
        <v>43</v>
      </c>
      <c r="AM597" s="5" t="s">
        <v>43</v>
      </c>
      <c r="AN597" s="5" t="s">
        <v>43</v>
      </c>
      <c r="AO597" s="5" t="s">
        <v>43</v>
      </c>
    </row>
    <row r="598" spans="1:41" hidden="1" x14ac:dyDescent="0.2">
      <c r="A598" t="s">
        <v>218</v>
      </c>
      <c r="B598">
        <v>109114684</v>
      </c>
      <c r="C598">
        <v>109122825</v>
      </c>
      <c r="D598" t="s">
        <v>1250</v>
      </c>
      <c r="E598">
        <v>437.22300000000001</v>
      </c>
      <c r="F598">
        <v>389.45100000000002</v>
      </c>
      <c r="G598">
        <v>296.351</v>
      </c>
      <c r="H598">
        <v>256.35399999999998</v>
      </c>
      <c r="I598">
        <v>168.096</v>
      </c>
      <c r="J598">
        <v>133.43199999999999</v>
      </c>
      <c r="K598" s="5">
        <v>221.35500000000002</v>
      </c>
      <c r="L598" s="5">
        <v>173.20350000000002</v>
      </c>
      <c r="M598" s="6">
        <v>356753.1935162007</v>
      </c>
      <c r="N598" s="7">
        <v>0.19137894417239321</v>
      </c>
      <c r="O598" s="7">
        <v>0.34081584732328102</v>
      </c>
      <c r="P598" s="7">
        <v>0.42693872305799851</v>
      </c>
      <c r="Q598">
        <v>1.5753529793697443</v>
      </c>
      <c r="R598">
        <v>4.043409601227925E-2</v>
      </c>
      <c r="S598">
        <v>-0.70855478990716025</v>
      </c>
      <c r="T598">
        <v>-1.0027258649543114</v>
      </c>
      <c r="U598">
        <v>9.5493579479447366E-2</v>
      </c>
      <c r="V598" t="s">
        <v>1380</v>
      </c>
      <c r="W598" s="10">
        <v>0</v>
      </c>
      <c r="X598">
        <v>0</v>
      </c>
      <c r="Y598" t="s">
        <v>1381</v>
      </c>
      <c r="Z598" s="10">
        <v>11.9846</v>
      </c>
      <c r="AA598">
        <v>1</v>
      </c>
      <c r="AB598" s="8" t="s">
        <v>1381</v>
      </c>
      <c r="AC598" s="10">
        <v>11.984999999999999</v>
      </c>
      <c r="AD598" s="10">
        <v>11.146000000000001</v>
      </c>
      <c r="AE598" s="10">
        <v>15.167999999999999</v>
      </c>
      <c r="AF598" s="10">
        <v>13.7</v>
      </c>
      <c r="AG598" s="10">
        <v>17.407</v>
      </c>
      <c r="AH598" s="10">
        <v>15.138999999999999</v>
      </c>
      <c r="AI598" s="5">
        <v>0.14799280521374547</v>
      </c>
      <c r="AJ598" s="5">
        <v>0</v>
      </c>
      <c r="AK598" s="5">
        <v>-0.40603368107909221</v>
      </c>
      <c r="AL598" s="5">
        <v>1.5404114503870707</v>
      </c>
      <c r="AM598" s="5">
        <v>0.8299734958887296</v>
      </c>
      <c r="AN598" s="5">
        <v>2.6239745158651271</v>
      </c>
      <c r="AO598" s="5">
        <v>1.5263769131388067</v>
      </c>
    </row>
    <row r="599" spans="1:41" hidden="1" x14ac:dyDescent="0.2">
      <c r="A599" t="s">
        <v>71</v>
      </c>
      <c r="B599">
        <v>246033183</v>
      </c>
      <c r="C599">
        <v>246041087</v>
      </c>
      <c r="D599" t="s">
        <v>1024</v>
      </c>
      <c r="E599">
        <v>424.24700000000001</v>
      </c>
      <c r="F599">
        <v>412.92099999999999</v>
      </c>
      <c r="G599">
        <v>382.45699999999999</v>
      </c>
      <c r="H599">
        <v>554.64</v>
      </c>
      <c r="I599">
        <v>240.93799999999999</v>
      </c>
      <c r="J599">
        <v>158.28299999999999</v>
      </c>
      <c r="K599" s="5">
        <v>224.17400000000001</v>
      </c>
      <c r="L599" s="5">
        <v>139.84224999999998</v>
      </c>
      <c r="M599" s="6">
        <v>59404.793440805013</v>
      </c>
      <c r="N599" s="7">
        <v>5.3163129355849416E-2</v>
      </c>
      <c r="O599" s="7">
        <v>0.65764650612819586</v>
      </c>
      <c r="P599" s="7">
        <v>0.39069730028048838</v>
      </c>
      <c r="Q599">
        <v>0.54706802559404977</v>
      </c>
      <c r="R599">
        <v>1.3867025877821004</v>
      </c>
      <c r="S599">
        <v>-0.6333064727312393</v>
      </c>
      <c r="T599">
        <v>-1.1655435923438975</v>
      </c>
      <c r="U599">
        <v>-0.13492054830101091</v>
      </c>
      <c r="V599" t="s">
        <v>1376</v>
      </c>
      <c r="W599">
        <v>28.942599999999999</v>
      </c>
      <c r="X599">
        <v>0</v>
      </c>
      <c r="Y599" t="s">
        <v>1376</v>
      </c>
      <c r="Z599">
        <v>28.942599999999999</v>
      </c>
      <c r="AA599">
        <v>0</v>
      </c>
      <c r="AB599" s="8" t="s">
        <v>43</v>
      </c>
      <c r="AC599" t="s">
        <v>43</v>
      </c>
      <c r="AD599" t="s">
        <v>43</v>
      </c>
      <c r="AE599" t="s">
        <v>43</v>
      </c>
      <c r="AF599" t="s">
        <v>43</v>
      </c>
      <c r="AG599" t="s">
        <v>43</v>
      </c>
      <c r="AH599" t="s">
        <v>43</v>
      </c>
      <c r="AI599" s="5"/>
      <c r="AJ599" s="5" t="s">
        <v>43</v>
      </c>
      <c r="AK599" s="5" t="s">
        <v>43</v>
      </c>
      <c r="AL599" s="5" t="s">
        <v>43</v>
      </c>
      <c r="AM599" s="5" t="s">
        <v>43</v>
      </c>
      <c r="AN599" s="5" t="s">
        <v>43</v>
      </c>
      <c r="AO599" s="5" t="s">
        <v>43</v>
      </c>
    </row>
    <row r="600" spans="1:41" hidden="1" x14ac:dyDescent="0.2">
      <c r="A600" t="s">
        <v>111</v>
      </c>
      <c r="B600">
        <v>49535551</v>
      </c>
      <c r="C600">
        <v>49557326</v>
      </c>
      <c r="D600" t="s">
        <v>645</v>
      </c>
      <c r="E600">
        <v>415.95699999999999</v>
      </c>
      <c r="F600">
        <v>385.07499999999999</v>
      </c>
      <c r="G600">
        <v>592.17499999999995</v>
      </c>
      <c r="H600">
        <v>183.45</v>
      </c>
      <c r="I600">
        <v>227.75399999999999</v>
      </c>
      <c r="J600">
        <v>540.226</v>
      </c>
      <c r="K600" s="5">
        <v>232.50700000000001</v>
      </c>
      <c r="L600" s="5">
        <v>123.39974999999998</v>
      </c>
      <c r="M600" s="6">
        <v>31997.218059056704</v>
      </c>
      <c r="N600" s="7">
        <v>0.2405813060066011</v>
      </c>
      <c r="O600" s="7">
        <v>0.61316470036473458</v>
      </c>
      <c r="P600" s="7">
        <v>0.41755943570880705</v>
      </c>
      <c r="Q600">
        <v>0.51644440321072782</v>
      </c>
      <c r="R600">
        <v>-1.0980832044269653</v>
      </c>
      <c r="S600">
        <v>-0.79043641904510431</v>
      </c>
      <c r="T600">
        <v>1.3793678045428532</v>
      </c>
      <c r="U600">
        <v>-7.2925842815099876E-3</v>
      </c>
      <c r="V600" t="s">
        <v>1054</v>
      </c>
      <c r="W600">
        <v>0</v>
      </c>
      <c r="X600">
        <v>0</v>
      </c>
      <c r="Y600" t="s">
        <v>43</v>
      </c>
      <c r="Z600" t="s">
        <v>43</v>
      </c>
      <c r="AA600">
        <v>0</v>
      </c>
      <c r="AB600" s="8" t="s">
        <v>43</v>
      </c>
      <c r="AC600" t="s">
        <v>43</v>
      </c>
      <c r="AD600" t="s">
        <v>43</v>
      </c>
      <c r="AE600" t="s">
        <v>43</v>
      </c>
      <c r="AF600" t="s">
        <v>43</v>
      </c>
      <c r="AG600" t="s">
        <v>43</v>
      </c>
      <c r="AH600" t="s">
        <v>43</v>
      </c>
      <c r="AI600" s="5"/>
      <c r="AJ600" s="5" t="s">
        <v>43</v>
      </c>
      <c r="AK600" s="5" t="s">
        <v>43</v>
      </c>
      <c r="AL600" s="5" t="s">
        <v>43</v>
      </c>
      <c r="AM600" s="5" t="s">
        <v>43</v>
      </c>
      <c r="AN600" s="5" t="s">
        <v>43</v>
      </c>
      <c r="AO600" s="5" t="s">
        <v>43</v>
      </c>
    </row>
    <row r="601" spans="1:41" hidden="1" x14ac:dyDescent="0.2">
      <c r="A601" t="s">
        <v>218</v>
      </c>
      <c r="B601">
        <v>42709659</v>
      </c>
      <c r="C601">
        <v>42715827</v>
      </c>
      <c r="D601" t="s">
        <v>21</v>
      </c>
      <c r="E601">
        <v>409.82900000000001</v>
      </c>
      <c r="F601">
        <v>419.68400000000003</v>
      </c>
      <c r="G601">
        <v>353.40300000000002</v>
      </c>
      <c r="H601">
        <v>448.858</v>
      </c>
      <c r="I601">
        <v>642.88699999999994</v>
      </c>
      <c r="J601">
        <v>478.67099999999999</v>
      </c>
      <c r="K601" s="5">
        <v>223.20299999999992</v>
      </c>
      <c r="L601" s="5">
        <v>110.86974999999997</v>
      </c>
      <c r="M601" s="6">
        <v>18049.557259119581</v>
      </c>
      <c r="N601" s="7">
        <v>9.0700121485637969E-2</v>
      </c>
      <c r="O601" s="7">
        <v>0.19960039167667301</v>
      </c>
      <c r="P601" s="7">
        <v>0.21664671732395685</v>
      </c>
      <c r="Q601">
        <v>-0.34054626986474218</v>
      </c>
      <c r="R601">
        <v>-3.6625598542084178E-2</v>
      </c>
      <c r="S601">
        <v>1.4742874132200412</v>
      </c>
      <c r="T601">
        <v>0.19552964433225029</v>
      </c>
      <c r="U601">
        <v>-1.2926451891454673</v>
      </c>
      <c r="V601" t="s">
        <v>317</v>
      </c>
      <c r="W601">
        <v>14.385199999999999</v>
      </c>
      <c r="X601">
        <v>0</v>
      </c>
      <c r="Y601" t="s">
        <v>318</v>
      </c>
      <c r="Z601">
        <v>43.970700000000001</v>
      </c>
      <c r="AA601">
        <v>0</v>
      </c>
      <c r="AB601" s="8" t="s">
        <v>43</v>
      </c>
      <c r="AC601" t="s">
        <v>43</v>
      </c>
      <c r="AD601" t="s">
        <v>43</v>
      </c>
      <c r="AE601" t="s">
        <v>43</v>
      </c>
      <c r="AF601" t="s">
        <v>43</v>
      </c>
      <c r="AG601" t="s">
        <v>43</v>
      </c>
      <c r="AH601" t="s">
        <v>43</v>
      </c>
      <c r="AI601" s="5"/>
      <c r="AJ601" s="5" t="s">
        <v>43</v>
      </c>
      <c r="AK601" s="5" t="s">
        <v>43</v>
      </c>
      <c r="AL601" s="5" t="s">
        <v>43</v>
      </c>
      <c r="AM601" s="5" t="s">
        <v>43</v>
      </c>
      <c r="AN601" s="5" t="s">
        <v>43</v>
      </c>
      <c r="AO601" s="5" t="s">
        <v>43</v>
      </c>
    </row>
    <row r="602" spans="1:41" hidden="1" x14ac:dyDescent="0.2">
      <c r="A602" t="s">
        <v>54</v>
      </c>
      <c r="B602">
        <v>135033217</v>
      </c>
      <c r="C602">
        <v>135062713</v>
      </c>
      <c r="D602" t="s">
        <v>645</v>
      </c>
      <c r="E602">
        <v>408.74799999999999</v>
      </c>
      <c r="F602">
        <v>440.76799999999997</v>
      </c>
      <c r="G602">
        <v>344.95100000000002</v>
      </c>
      <c r="H602">
        <v>337.83499999999998</v>
      </c>
      <c r="I602">
        <v>723.63900000000001</v>
      </c>
      <c r="J602">
        <v>845.70299999999997</v>
      </c>
      <c r="K602" s="5">
        <v>500.75199999999995</v>
      </c>
      <c r="L602" s="5">
        <v>279.40949999999998</v>
      </c>
      <c r="M602" s="6">
        <v>599881.85222807853</v>
      </c>
      <c r="N602" s="7">
        <v>0.12251191242472852</v>
      </c>
      <c r="O602" s="7">
        <v>0.41700683220494561</v>
      </c>
      <c r="P602" s="7">
        <v>0.4148734461090694</v>
      </c>
      <c r="Q602">
        <v>-0.91569393159745005</v>
      </c>
      <c r="R602">
        <v>-1.2232470084322886</v>
      </c>
      <c r="S602">
        <v>0.45000341469447269</v>
      </c>
      <c r="T602">
        <v>0.97940082801456507</v>
      </c>
      <c r="U602">
        <v>0.70953669732069879</v>
      </c>
      <c r="V602" t="s">
        <v>870</v>
      </c>
      <c r="W602">
        <v>2.1519200000000001</v>
      </c>
      <c r="X602">
        <v>0</v>
      </c>
      <c r="Y602" t="s">
        <v>871</v>
      </c>
      <c r="Z602">
        <v>9.5046400000000002</v>
      </c>
      <c r="AA602">
        <v>0</v>
      </c>
      <c r="AB602" s="8" t="s">
        <v>43</v>
      </c>
      <c r="AC602" t="s">
        <v>43</v>
      </c>
      <c r="AD602" t="s">
        <v>43</v>
      </c>
      <c r="AE602" t="s">
        <v>43</v>
      </c>
      <c r="AF602" t="s">
        <v>43</v>
      </c>
      <c r="AG602" t="s">
        <v>43</v>
      </c>
      <c r="AH602" t="s">
        <v>43</v>
      </c>
      <c r="AI602" s="5"/>
      <c r="AJ602" s="5" t="s">
        <v>43</v>
      </c>
      <c r="AK602" s="5" t="s">
        <v>43</v>
      </c>
      <c r="AL602" s="5" t="s">
        <v>43</v>
      </c>
      <c r="AM602" s="5" t="s">
        <v>43</v>
      </c>
      <c r="AN602" s="5" t="s">
        <v>43</v>
      </c>
      <c r="AO602" s="5" t="s">
        <v>43</v>
      </c>
    </row>
    <row r="603" spans="1:41" hidden="1" x14ac:dyDescent="0.2">
      <c r="A603" t="s">
        <v>267</v>
      </c>
      <c r="B603">
        <v>31643935</v>
      </c>
      <c r="C603">
        <v>31665445</v>
      </c>
      <c r="D603" t="s">
        <v>645</v>
      </c>
      <c r="E603">
        <v>392.88799999999998</v>
      </c>
      <c r="F603">
        <v>469.41</v>
      </c>
      <c r="G603">
        <v>634.43499999999995</v>
      </c>
      <c r="H603">
        <v>210.61099999999999</v>
      </c>
      <c r="I603">
        <v>200.233</v>
      </c>
      <c r="J603">
        <v>398.38299999999998</v>
      </c>
      <c r="K603" s="5">
        <v>269.17700000000002</v>
      </c>
      <c r="L603" s="5">
        <v>236.7765</v>
      </c>
      <c r="M603" s="6">
        <v>878055.16528100567</v>
      </c>
      <c r="N603" s="7">
        <v>0.2474313521332791</v>
      </c>
      <c r="O603" s="7">
        <v>0.41345703276701906</v>
      </c>
      <c r="P603" s="7">
        <v>0.42616759096172385</v>
      </c>
      <c r="Q603">
        <v>0.59856310522471068</v>
      </c>
      <c r="R603">
        <v>-1.039639404250434</v>
      </c>
      <c r="S603">
        <v>-1.1329109944309452</v>
      </c>
      <c r="T603">
        <v>0.64794905512275558</v>
      </c>
      <c r="U603">
        <v>0.92603823833391197</v>
      </c>
      <c r="V603" t="s">
        <v>340</v>
      </c>
      <c r="W603">
        <v>8.8341100000000008</v>
      </c>
      <c r="X603">
        <v>1</v>
      </c>
      <c r="Y603" t="s">
        <v>340</v>
      </c>
      <c r="Z603">
        <v>8.8341100000000008</v>
      </c>
      <c r="AA603">
        <v>1</v>
      </c>
      <c r="AB603" s="8" t="s">
        <v>340</v>
      </c>
      <c r="AC603" s="10">
        <v>8.8340999999999994</v>
      </c>
      <c r="AD603" s="10">
        <v>9.8009000000000004</v>
      </c>
      <c r="AE603" s="10">
        <v>11.335000000000001</v>
      </c>
      <c r="AF603" s="10">
        <v>8.5279000000000007</v>
      </c>
      <c r="AG603" s="10">
        <v>9.532</v>
      </c>
      <c r="AH603" s="10">
        <v>8.0145999999999997</v>
      </c>
      <c r="AI603" s="5">
        <v>0.1292208583929528</v>
      </c>
      <c r="AJ603" s="5">
        <v>0</v>
      </c>
      <c r="AK603" s="5">
        <v>0.8298974669665371</v>
      </c>
      <c r="AL603" s="5">
        <v>2.1467631104019569</v>
      </c>
      <c r="AM603" s="5">
        <v>-0.26284092302973971</v>
      </c>
      <c r="AN603" s="5">
        <v>0.59907472299953057</v>
      </c>
      <c r="AO603" s="5">
        <v>-0.70345570353648768</v>
      </c>
    </row>
    <row r="604" spans="1:41" hidden="1" x14ac:dyDescent="0.2">
      <c r="A604" t="s">
        <v>50</v>
      </c>
      <c r="B604">
        <v>11372191</v>
      </c>
      <c r="C604">
        <v>11384298</v>
      </c>
      <c r="D604" t="s">
        <v>1024</v>
      </c>
      <c r="E604">
        <v>392.52800000000002</v>
      </c>
      <c r="F604">
        <v>442.75700000000001</v>
      </c>
      <c r="G604">
        <v>343.36599999999999</v>
      </c>
      <c r="H604">
        <v>1020.65</v>
      </c>
      <c r="I604">
        <v>363.55</v>
      </c>
      <c r="J604">
        <v>269.15699999999998</v>
      </c>
      <c r="K604" s="5">
        <v>628.12199999999996</v>
      </c>
      <c r="L604" s="5">
        <v>227.38900000000001</v>
      </c>
      <c r="M604" s="6">
        <v>139835.34058995041</v>
      </c>
      <c r="N604" s="7">
        <v>0.12649152601974606</v>
      </c>
      <c r="O604" s="7">
        <v>0.74277175578518828</v>
      </c>
      <c r="P604" s="7">
        <v>0.58225260063781603</v>
      </c>
      <c r="Q604">
        <v>-0.27404084538563001</v>
      </c>
      <c r="R604">
        <v>1.7690289730301652</v>
      </c>
      <c r="S604">
        <v>-0.36829654284257779</v>
      </c>
      <c r="T604">
        <v>-0.67532525600613869</v>
      </c>
      <c r="U604">
        <v>-0.45136632879581767</v>
      </c>
      <c r="V604" t="s">
        <v>1143</v>
      </c>
      <c r="W604">
        <v>0.181343</v>
      </c>
      <c r="X604">
        <v>0</v>
      </c>
      <c r="Y604" t="s">
        <v>1143</v>
      </c>
      <c r="Z604">
        <v>0.181343</v>
      </c>
      <c r="AA604">
        <v>0</v>
      </c>
      <c r="AB604" s="8" t="s">
        <v>43</v>
      </c>
      <c r="AC604" t="s">
        <v>43</v>
      </c>
      <c r="AD604" t="s">
        <v>43</v>
      </c>
      <c r="AE604" t="s">
        <v>43</v>
      </c>
      <c r="AF604" t="s">
        <v>43</v>
      </c>
      <c r="AG604" t="s">
        <v>43</v>
      </c>
      <c r="AH604" t="s">
        <v>43</v>
      </c>
      <c r="AI604" s="5"/>
      <c r="AJ604" s="5" t="s">
        <v>43</v>
      </c>
      <c r="AK604" s="5" t="s">
        <v>43</v>
      </c>
      <c r="AL604" s="5" t="s">
        <v>43</v>
      </c>
      <c r="AM604" s="5" t="s">
        <v>43</v>
      </c>
      <c r="AN604" s="5" t="s">
        <v>43</v>
      </c>
      <c r="AO604" s="5" t="s">
        <v>43</v>
      </c>
    </row>
    <row r="605" spans="1:41" hidden="1" x14ac:dyDescent="0.2">
      <c r="A605" t="s">
        <v>71</v>
      </c>
      <c r="B605">
        <v>162886183</v>
      </c>
      <c r="C605">
        <v>162901553</v>
      </c>
      <c r="D605" t="s">
        <v>1250</v>
      </c>
      <c r="E605">
        <v>392.52800000000002</v>
      </c>
      <c r="F605">
        <v>402.18099999999998</v>
      </c>
      <c r="G605">
        <v>195.983</v>
      </c>
      <c r="H605">
        <v>402.16199999999998</v>
      </c>
      <c r="I605">
        <v>97.891499999999994</v>
      </c>
      <c r="J605">
        <v>86.405500000000004</v>
      </c>
      <c r="K605" s="5">
        <v>304.28949999999998</v>
      </c>
      <c r="L605" s="5">
        <v>143.75725</v>
      </c>
      <c r="M605" s="6">
        <v>19809.470168795819</v>
      </c>
      <c r="N605" s="7">
        <v>0.35236591295696224</v>
      </c>
      <c r="O605" s="7">
        <v>0.91606654318112579</v>
      </c>
      <c r="P605" s="7">
        <v>0.58555150705915826</v>
      </c>
      <c r="Q605">
        <v>0.76577746081104092</v>
      </c>
      <c r="R605">
        <v>0.8253302923651501</v>
      </c>
      <c r="S605">
        <v>-1.0555260324619891</v>
      </c>
      <c r="T605">
        <v>-1.1265270521039343</v>
      </c>
      <c r="U605">
        <v>0.59094533138973326</v>
      </c>
      <c r="V605" t="s">
        <v>205</v>
      </c>
      <c r="W605" s="10">
        <v>1.28224E-19</v>
      </c>
      <c r="X605">
        <v>0</v>
      </c>
      <c r="Y605" t="s">
        <v>1027</v>
      </c>
      <c r="Z605" s="10">
        <v>67.697400000000002</v>
      </c>
      <c r="AA605">
        <v>0</v>
      </c>
      <c r="AB605" s="8" t="s">
        <v>43</v>
      </c>
      <c r="AC605" t="s">
        <v>43</v>
      </c>
      <c r="AD605" t="s">
        <v>43</v>
      </c>
      <c r="AE605" t="s">
        <v>43</v>
      </c>
      <c r="AF605" t="s">
        <v>43</v>
      </c>
      <c r="AG605" t="s">
        <v>43</v>
      </c>
      <c r="AH605" t="s">
        <v>43</v>
      </c>
      <c r="AI605" s="5"/>
      <c r="AJ605" s="5" t="s">
        <v>43</v>
      </c>
      <c r="AK605" s="5" t="s">
        <v>43</v>
      </c>
      <c r="AL605" s="5" t="s">
        <v>43</v>
      </c>
      <c r="AM605" s="5" t="s">
        <v>43</v>
      </c>
      <c r="AN605" s="5" t="s">
        <v>43</v>
      </c>
      <c r="AO605" s="5" t="s">
        <v>43</v>
      </c>
    </row>
    <row r="606" spans="1:41" hidden="1" x14ac:dyDescent="0.2">
      <c r="A606" t="s">
        <v>60</v>
      </c>
      <c r="B606">
        <v>8089060</v>
      </c>
      <c r="C606">
        <v>8111818</v>
      </c>
      <c r="D606" t="s">
        <v>21</v>
      </c>
      <c r="E606">
        <v>387.12099999999998</v>
      </c>
      <c r="F606">
        <v>478.161</v>
      </c>
      <c r="G606">
        <v>497.089</v>
      </c>
      <c r="H606">
        <v>531.76800000000003</v>
      </c>
      <c r="I606">
        <v>312.791</v>
      </c>
      <c r="J606">
        <v>365.88499999999999</v>
      </c>
      <c r="K606" s="5">
        <v>165.37</v>
      </c>
      <c r="L606" s="5">
        <v>146.26175000000001</v>
      </c>
      <c r="M606" s="6">
        <v>124846.15802561521</v>
      </c>
      <c r="N606" s="7">
        <v>0.12946414384549493</v>
      </c>
      <c r="O606" s="7">
        <v>0.28310396019054285</v>
      </c>
      <c r="P606" s="7">
        <v>0.20022153302119219</v>
      </c>
      <c r="Q606">
        <v>-0.43001588193262946</v>
      </c>
      <c r="R606">
        <v>0.78843124286725108</v>
      </c>
      <c r="S606">
        <v>-1.0561413790834524</v>
      </c>
      <c r="T606">
        <v>-0.60889925415777235</v>
      </c>
      <c r="U606">
        <v>1.3066252723066045</v>
      </c>
      <c r="V606" t="s">
        <v>285</v>
      </c>
      <c r="W606">
        <v>18.985099999999999</v>
      </c>
      <c r="X606">
        <v>0</v>
      </c>
      <c r="Y606" t="s">
        <v>285</v>
      </c>
      <c r="Z606">
        <v>18.985099999999999</v>
      </c>
      <c r="AA606">
        <v>0</v>
      </c>
      <c r="AB606" s="8" t="s">
        <v>43</v>
      </c>
      <c r="AC606" t="s">
        <v>43</v>
      </c>
      <c r="AD606" t="s">
        <v>43</v>
      </c>
      <c r="AE606" t="s">
        <v>43</v>
      </c>
      <c r="AF606" t="s">
        <v>43</v>
      </c>
      <c r="AG606" t="s">
        <v>43</v>
      </c>
      <c r="AH606" t="s">
        <v>43</v>
      </c>
      <c r="AI606" s="5"/>
      <c r="AJ606" s="5" t="s">
        <v>43</v>
      </c>
      <c r="AK606" s="5" t="s">
        <v>43</v>
      </c>
      <c r="AL606" s="5" t="s">
        <v>43</v>
      </c>
      <c r="AM606" s="5" t="s">
        <v>43</v>
      </c>
      <c r="AN606" s="5" t="s">
        <v>43</v>
      </c>
      <c r="AO606" s="5" t="s">
        <v>43</v>
      </c>
    </row>
    <row r="607" spans="1:41" hidden="1" x14ac:dyDescent="0.2">
      <c r="A607" t="s">
        <v>45</v>
      </c>
      <c r="B607">
        <v>38697731</v>
      </c>
      <c r="C607">
        <v>38716413</v>
      </c>
      <c r="D607" t="s">
        <v>1024</v>
      </c>
      <c r="E607">
        <v>377.029</v>
      </c>
      <c r="F607">
        <v>390.24599999999998</v>
      </c>
      <c r="G607">
        <v>478.6</v>
      </c>
      <c r="H607">
        <v>916.29899999999998</v>
      </c>
      <c r="I607">
        <v>298.61799999999999</v>
      </c>
      <c r="J607">
        <v>242.39400000000001</v>
      </c>
      <c r="K607" s="5">
        <v>539.27</v>
      </c>
      <c r="L607" s="5">
        <v>222.34049999999996</v>
      </c>
      <c r="M607" s="6">
        <v>76581.15070332319</v>
      </c>
      <c r="N607" s="7">
        <v>0.13297513367443695</v>
      </c>
      <c r="O607" s="7">
        <v>0.76971981856125304</v>
      </c>
      <c r="P607" s="7">
        <v>0.53745853878729</v>
      </c>
      <c r="Q607">
        <v>-0.22377902978950731</v>
      </c>
      <c r="R607">
        <v>1.7554266690750273</v>
      </c>
      <c r="S607">
        <v>-0.51155972972398733</v>
      </c>
      <c r="T607">
        <v>-0.71791065080797045</v>
      </c>
      <c r="U607">
        <v>-0.30217725875356116</v>
      </c>
      <c r="V607" t="s">
        <v>1206</v>
      </c>
      <c r="W607">
        <v>3.01084E-2</v>
      </c>
      <c r="X607">
        <v>0</v>
      </c>
      <c r="Y607" t="s">
        <v>522</v>
      </c>
      <c r="Z607">
        <v>106.081</v>
      </c>
      <c r="AA607">
        <v>0</v>
      </c>
      <c r="AB607" s="8" t="s">
        <v>43</v>
      </c>
      <c r="AC607" t="s">
        <v>43</v>
      </c>
      <c r="AD607" t="s">
        <v>43</v>
      </c>
      <c r="AE607" t="s">
        <v>43</v>
      </c>
      <c r="AF607" t="s">
        <v>43</v>
      </c>
      <c r="AG607" t="s">
        <v>43</v>
      </c>
      <c r="AH607" t="s">
        <v>43</v>
      </c>
      <c r="AI607" s="5"/>
      <c r="AJ607" s="5" t="s">
        <v>43</v>
      </c>
      <c r="AK607" s="5" t="s">
        <v>43</v>
      </c>
      <c r="AL607" s="5" t="s">
        <v>43</v>
      </c>
      <c r="AM607" s="5" t="s">
        <v>43</v>
      </c>
      <c r="AN607" s="5" t="s">
        <v>43</v>
      </c>
      <c r="AO607" s="5" t="s">
        <v>43</v>
      </c>
    </row>
    <row r="608" spans="1:41" hidden="1" x14ac:dyDescent="0.2">
      <c r="A608" t="s">
        <v>218</v>
      </c>
      <c r="B608">
        <v>105388464</v>
      </c>
      <c r="C608">
        <v>105401180</v>
      </c>
      <c r="D608" t="s">
        <v>1104</v>
      </c>
      <c r="E608">
        <v>375.226</v>
      </c>
      <c r="F608">
        <v>430.02699999999999</v>
      </c>
      <c r="G608">
        <v>264.65600000000001</v>
      </c>
      <c r="H608">
        <v>279.226</v>
      </c>
      <c r="I608">
        <v>763.85</v>
      </c>
      <c r="J608">
        <v>440.82100000000003</v>
      </c>
      <c r="K608" s="5">
        <v>333.82300000000004</v>
      </c>
      <c r="L608" s="5">
        <v>178.88025000000002</v>
      </c>
      <c r="M608" s="6">
        <v>197603.30922463571</v>
      </c>
      <c r="N608" s="7">
        <v>0.23620194656288357</v>
      </c>
      <c r="O608" s="7">
        <v>0.49886065336848151</v>
      </c>
      <c r="P608" s="7">
        <v>0.42618793082914469</v>
      </c>
      <c r="Q608">
        <v>-0.34265640697536376</v>
      </c>
      <c r="R608">
        <v>-0.84788633017545745</v>
      </c>
      <c r="S608">
        <v>1.7025985271258157</v>
      </c>
      <c r="T608">
        <v>2.5577264862004217E-3</v>
      </c>
      <c r="U608">
        <v>-0.51461351646119546</v>
      </c>
      <c r="V608" t="s">
        <v>705</v>
      </c>
      <c r="W608">
        <v>0.62513700000000005</v>
      </c>
      <c r="X608">
        <v>0</v>
      </c>
      <c r="Y608" t="s">
        <v>706</v>
      </c>
      <c r="Z608">
        <v>7.4788899999999998</v>
      </c>
      <c r="AA608">
        <v>0</v>
      </c>
      <c r="AB608" s="8" t="s">
        <v>43</v>
      </c>
      <c r="AC608" t="s">
        <v>43</v>
      </c>
      <c r="AD608" t="s">
        <v>43</v>
      </c>
      <c r="AE608" t="s">
        <v>43</v>
      </c>
      <c r="AF608" t="s">
        <v>43</v>
      </c>
      <c r="AG608" t="s">
        <v>43</v>
      </c>
      <c r="AH608" t="s">
        <v>43</v>
      </c>
      <c r="AI608" s="5"/>
      <c r="AJ608" s="5" t="s">
        <v>43</v>
      </c>
      <c r="AK608" s="5" t="s">
        <v>43</v>
      </c>
      <c r="AL608" s="5" t="s">
        <v>43</v>
      </c>
      <c r="AM608" s="5" t="s">
        <v>43</v>
      </c>
      <c r="AN608" s="5" t="s">
        <v>43</v>
      </c>
      <c r="AO608" s="5" t="s">
        <v>43</v>
      </c>
    </row>
    <row r="609" spans="1:41" hidden="1" x14ac:dyDescent="0.2">
      <c r="A609" t="s">
        <v>71</v>
      </c>
      <c r="B609">
        <v>201507404</v>
      </c>
      <c r="C609">
        <v>201532188</v>
      </c>
      <c r="D609" t="s">
        <v>1104</v>
      </c>
      <c r="E609">
        <v>359.72699999999998</v>
      </c>
      <c r="F609">
        <v>490.49299999999999</v>
      </c>
      <c r="G609">
        <v>417.322</v>
      </c>
      <c r="H609">
        <v>463.15300000000002</v>
      </c>
      <c r="I609">
        <v>789.55899999999997</v>
      </c>
      <c r="J609">
        <v>430.11599999999999</v>
      </c>
      <c r="K609" s="5">
        <v>299.06599999999997</v>
      </c>
      <c r="L609" s="5">
        <v>119.18674999999999</v>
      </c>
      <c r="M609" s="6">
        <v>6523.5163359584922</v>
      </c>
      <c r="N609" s="7">
        <v>0.15511303056004541</v>
      </c>
      <c r="O609" s="7">
        <v>0.35418137188572341</v>
      </c>
      <c r="P609" s="7">
        <v>0.31012614746893735</v>
      </c>
      <c r="Q609">
        <v>-0.77969726645814874</v>
      </c>
      <c r="R609">
        <v>-0.17214904153615934</v>
      </c>
      <c r="S609">
        <v>1.7452352322817082</v>
      </c>
      <c r="T609">
        <v>-0.36621601412281818</v>
      </c>
      <c r="U609">
        <v>-0.4271729101645822</v>
      </c>
      <c r="V609" t="s">
        <v>205</v>
      </c>
      <c r="W609" s="12">
        <v>1.28224E-19</v>
      </c>
      <c r="X609">
        <v>0</v>
      </c>
      <c r="Y609" t="s">
        <v>206</v>
      </c>
      <c r="Z609">
        <v>15.262600000000001</v>
      </c>
      <c r="AA609">
        <v>0</v>
      </c>
      <c r="AB609" s="8" t="s">
        <v>43</v>
      </c>
      <c r="AC609" t="s">
        <v>43</v>
      </c>
      <c r="AD609" t="s">
        <v>43</v>
      </c>
      <c r="AE609" t="s">
        <v>43</v>
      </c>
      <c r="AF609" t="s">
        <v>43</v>
      </c>
      <c r="AG609" t="s">
        <v>43</v>
      </c>
      <c r="AH609" t="s">
        <v>43</v>
      </c>
      <c r="AI609" s="5"/>
      <c r="AJ609" s="5" t="s">
        <v>43</v>
      </c>
      <c r="AK609" s="5" t="s">
        <v>43</v>
      </c>
      <c r="AL609" s="5" t="s">
        <v>43</v>
      </c>
      <c r="AM609" s="5" t="s">
        <v>43</v>
      </c>
      <c r="AN609" s="5" t="s">
        <v>43</v>
      </c>
      <c r="AO609" s="5" t="s">
        <v>43</v>
      </c>
    </row>
    <row r="610" spans="1:41" hidden="1" x14ac:dyDescent="0.2">
      <c r="A610" t="s">
        <v>114</v>
      </c>
      <c r="B610">
        <v>185814870</v>
      </c>
      <c r="C610">
        <v>185828230</v>
      </c>
      <c r="D610" t="s">
        <v>21</v>
      </c>
      <c r="E610">
        <v>346.75099999999998</v>
      </c>
      <c r="F610">
        <v>430.82299999999998</v>
      </c>
      <c r="G610">
        <v>366.60899999999998</v>
      </c>
      <c r="H610">
        <v>261.11900000000003</v>
      </c>
      <c r="I610">
        <v>462.76</v>
      </c>
      <c r="J610">
        <v>334.91699999999997</v>
      </c>
      <c r="K610" s="5">
        <v>85.631999999999948</v>
      </c>
      <c r="L610" s="5">
        <v>55.908749999999998</v>
      </c>
      <c r="M610" s="6">
        <v>2194.9563168753189</v>
      </c>
      <c r="N610" s="7">
        <v>0.11521648869477952</v>
      </c>
      <c r="O610" s="7">
        <v>0.28906554305911436</v>
      </c>
      <c r="P610" s="7">
        <v>0.19599773129311868</v>
      </c>
      <c r="Q610">
        <v>-0.19987174175632416</v>
      </c>
      <c r="R610">
        <v>-1.3274884200674457</v>
      </c>
      <c r="S610">
        <v>1.3277544170884419</v>
      </c>
      <c r="T610">
        <v>-0.35570385791773373</v>
      </c>
      <c r="U610">
        <v>0.55530960265306262</v>
      </c>
      <c r="V610" t="s">
        <v>414</v>
      </c>
      <c r="W610">
        <v>12.041399999999999</v>
      </c>
      <c r="X610">
        <v>1</v>
      </c>
      <c r="Y610" t="s">
        <v>415</v>
      </c>
      <c r="Z610">
        <v>40.678800000000003</v>
      </c>
      <c r="AA610">
        <v>0</v>
      </c>
      <c r="AB610" s="8" t="s">
        <v>414</v>
      </c>
      <c r="AC610" s="10">
        <v>12.041</v>
      </c>
      <c r="AD610" s="10">
        <v>12.462</v>
      </c>
      <c r="AE610" s="10">
        <v>15.965</v>
      </c>
      <c r="AF610" s="10">
        <v>13.926</v>
      </c>
      <c r="AG610" s="10">
        <v>14.669</v>
      </c>
      <c r="AH610" s="10">
        <v>17.103000000000002</v>
      </c>
      <c r="AI610" s="5">
        <v>0.191228378270485</v>
      </c>
      <c r="AJ610" s="5">
        <v>0</v>
      </c>
      <c r="AK610" s="5">
        <v>0.16252999085596531</v>
      </c>
      <c r="AL610" s="5">
        <v>1.5148876107335121</v>
      </c>
      <c r="AM610" s="5">
        <v>0.7277174174904868</v>
      </c>
      <c r="AN610" s="5">
        <v>1.0145577576472147</v>
      </c>
      <c r="AO610" s="5">
        <v>1.9542204601256474</v>
      </c>
    </row>
    <row r="611" spans="1:41" hidden="1" x14ac:dyDescent="0.2">
      <c r="A611" t="s">
        <v>42</v>
      </c>
      <c r="B611">
        <v>42073862</v>
      </c>
      <c r="C611">
        <v>42078234</v>
      </c>
      <c r="D611" t="s">
        <v>1250</v>
      </c>
      <c r="E611">
        <v>338.46100000000001</v>
      </c>
      <c r="F611">
        <v>401.78300000000002</v>
      </c>
      <c r="G611">
        <v>580.553</v>
      </c>
      <c r="H611">
        <v>278.74900000000002</v>
      </c>
      <c r="I611">
        <v>93.277000000000001</v>
      </c>
      <c r="J611">
        <v>145.666</v>
      </c>
      <c r="K611" s="5">
        <v>434.887</v>
      </c>
      <c r="L611" s="5">
        <v>277.81524999999999</v>
      </c>
      <c r="M611" s="6">
        <v>945953.71124582505</v>
      </c>
      <c r="N611" s="7">
        <v>0.28516889357846559</v>
      </c>
      <c r="O611" s="7">
        <v>0.5540953204659369</v>
      </c>
      <c r="P611" s="7">
        <v>0.57886777716080984</v>
      </c>
      <c r="Q611">
        <v>1.2218869665280392</v>
      </c>
      <c r="R611">
        <v>0.61849098557798676</v>
      </c>
      <c r="S611">
        <v>-1.2557228973729804</v>
      </c>
      <c r="T611">
        <v>-0.72632659435194102</v>
      </c>
      <c r="U611">
        <v>0.1416715396188965</v>
      </c>
      <c r="V611" t="s">
        <v>43</v>
      </c>
      <c r="W611" s="10" t="s">
        <v>43</v>
      </c>
      <c r="X611">
        <v>0</v>
      </c>
      <c r="Y611" t="s">
        <v>43</v>
      </c>
      <c r="Z611" s="10" t="s">
        <v>43</v>
      </c>
      <c r="AA611">
        <v>0</v>
      </c>
      <c r="AB611" s="8" t="s">
        <v>43</v>
      </c>
      <c r="AC611" t="s">
        <v>43</v>
      </c>
      <c r="AD611" t="s">
        <v>43</v>
      </c>
      <c r="AE611" t="s">
        <v>43</v>
      </c>
      <c r="AF611" t="s">
        <v>43</v>
      </c>
      <c r="AG611" t="s">
        <v>43</v>
      </c>
      <c r="AH611" t="s">
        <v>43</v>
      </c>
      <c r="AI611" s="5"/>
      <c r="AJ611" s="5" t="s">
        <v>43</v>
      </c>
      <c r="AK611" s="5" t="s">
        <v>43</v>
      </c>
      <c r="AL611" s="5" t="s">
        <v>43</v>
      </c>
      <c r="AM611" s="5" t="s">
        <v>43</v>
      </c>
      <c r="AN611" s="5" t="s">
        <v>43</v>
      </c>
      <c r="AO611" s="5" t="s">
        <v>43</v>
      </c>
    </row>
    <row r="612" spans="1:41" hidden="1" x14ac:dyDescent="0.2">
      <c r="A612" t="s">
        <v>146</v>
      </c>
      <c r="B612">
        <v>153084246</v>
      </c>
      <c r="C612">
        <v>153097142</v>
      </c>
      <c r="D612" t="s">
        <v>1104</v>
      </c>
      <c r="E612">
        <v>326.20499999999998</v>
      </c>
      <c r="F612">
        <v>410.53500000000003</v>
      </c>
      <c r="G612">
        <v>319.06599999999997</v>
      </c>
      <c r="H612">
        <v>354.512</v>
      </c>
      <c r="I612">
        <v>896.02</v>
      </c>
      <c r="J612">
        <v>573.87</v>
      </c>
      <c r="K612" s="5">
        <v>485.48499999999996</v>
      </c>
      <c r="L612" s="5">
        <v>232.43200000000002</v>
      </c>
      <c r="M612" s="6">
        <v>157884.98245251688</v>
      </c>
      <c r="N612" s="7">
        <v>0.14455547257022752</v>
      </c>
      <c r="O612" s="7">
        <v>0.44788679996911118</v>
      </c>
      <c r="P612" s="7">
        <v>0.46768220176797737</v>
      </c>
      <c r="Q612">
        <v>-0.81170775575241572</v>
      </c>
      <c r="R612">
        <v>-0.69037879616959419</v>
      </c>
      <c r="S612">
        <v>1.6306231554951696</v>
      </c>
      <c r="T612">
        <v>0.24982955922548633</v>
      </c>
      <c r="U612">
        <v>-0.37836616279864399</v>
      </c>
      <c r="V612" t="s">
        <v>860</v>
      </c>
      <c r="W612">
        <v>23.119599999999998</v>
      </c>
      <c r="X612">
        <v>0</v>
      </c>
      <c r="Y612" t="s">
        <v>861</v>
      </c>
      <c r="Z612">
        <v>102.521</v>
      </c>
      <c r="AA612">
        <v>0</v>
      </c>
      <c r="AB612" s="8" t="s">
        <v>43</v>
      </c>
      <c r="AC612" t="s">
        <v>43</v>
      </c>
      <c r="AD612" t="s">
        <v>43</v>
      </c>
      <c r="AE612" t="s">
        <v>43</v>
      </c>
      <c r="AF612" t="s">
        <v>43</v>
      </c>
      <c r="AG612" t="s">
        <v>43</v>
      </c>
      <c r="AH612" t="s">
        <v>43</v>
      </c>
      <c r="AI612" s="5"/>
      <c r="AJ612" s="5" t="s">
        <v>43</v>
      </c>
      <c r="AK612" s="5" t="s">
        <v>43</v>
      </c>
      <c r="AL612" s="5" t="s">
        <v>43</v>
      </c>
      <c r="AM612" s="5" t="s">
        <v>43</v>
      </c>
      <c r="AN612" s="5" t="s">
        <v>43</v>
      </c>
      <c r="AO612" s="5" t="s">
        <v>43</v>
      </c>
    </row>
    <row r="613" spans="1:41" x14ac:dyDescent="0.2">
      <c r="A613" t="s">
        <v>60</v>
      </c>
      <c r="B613">
        <v>8891816</v>
      </c>
      <c r="C613">
        <v>8893361</v>
      </c>
      <c r="D613" t="s">
        <v>64</v>
      </c>
      <c r="E613">
        <v>316.113</v>
      </c>
      <c r="F613">
        <v>458.66899999999998</v>
      </c>
      <c r="G613">
        <v>246.69499999999999</v>
      </c>
      <c r="H613">
        <v>222.523</v>
      </c>
      <c r="I613">
        <v>571.85799999999995</v>
      </c>
      <c r="J613">
        <v>306.24299999999999</v>
      </c>
      <c r="K613" s="5">
        <v>113.18899999999996</v>
      </c>
      <c r="L613" s="5">
        <v>89.625749999999982</v>
      </c>
      <c r="M613" s="6">
        <v>22165.905791768</v>
      </c>
      <c r="N613" s="7">
        <v>0.31739175593423224</v>
      </c>
      <c r="O613" s="7">
        <v>0.49714355739965155</v>
      </c>
      <c r="P613" s="7">
        <v>0.38129660011850397</v>
      </c>
      <c r="Q613">
        <v>-0.19921967752540748</v>
      </c>
      <c r="R613">
        <v>-0.90113473303882441</v>
      </c>
      <c r="S613">
        <v>1.7188406480679119</v>
      </c>
      <c r="T613">
        <v>-0.27324362878000119</v>
      </c>
      <c r="U613">
        <v>-0.34524260872367912</v>
      </c>
      <c r="V613" t="s">
        <v>460</v>
      </c>
      <c r="W613">
        <v>4.7728599999999997</v>
      </c>
      <c r="X613">
        <v>0</v>
      </c>
      <c r="Y613" t="s">
        <v>461</v>
      </c>
      <c r="Z613">
        <v>22.508099999999999</v>
      </c>
      <c r="AA613">
        <v>0</v>
      </c>
      <c r="AB613" s="8" t="s">
        <v>43</v>
      </c>
      <c r="AC613" t="s">
        <v>43</v>
      </c>
      <c r="AD613" t="s">
        <v>43</v>
      </c>
      <c r="AE613" t="s">
        <v>43</v>
      </c>
      <c r="AF613" t="s">
        <v>43</v>
      </c>
      <c r="AG613" t="s">
        <v>43</v>
      </c>
      <c r="AH613" t="s">
        <v>43</v>
      </c>
      <c r="AI613" s="5"/>
      <c r="AJ613" s="5" t="s">
        <v>43</v>
      </c>
      <c r="AK613" s="5" t="s">
        <v>43</v>
      </c>
      <c r="AL613" s="5" t="s">
        <v>43</v>
      </c>
      <c r="AM613" s="5" t="s">
        <v>43</v>
      </c>
      <c r="AN613" s="5" t="s">
        <v>43</v>
      </c>
      <c r="AO613" s="5" t="s">
        <v>43</v>
      </c>
    </row>
    <row r="614" spans="1:41" x14ac:dyDescent="0.2">
      <c r="A614" t="s">
        <v>57</v>
      </c>
      <c r="B614">
        <v>168148954</v>
      </c>
      <c r="C614">
        <v>168150307</v>
      </c>
      <c r="D614" t="s">
        <v>64</v>
      </c>
      <c r="E614">
        <v>309.26400000000001</v>
      </c>
      <c r="F614">
        <v>438.779</v>
      </c>
      <c r="G614">
        <v>216.58500000000001</v>
      </c>
      <c r="H614">
        <v>142.94800000000001</v>
      </c>
      <c r="I614">
        <v>524.39499999999998</v>
      </c>
      <c r="J614">
        <v>256.15800000000002</v>
      </c>
      <c r="K614" s="5">
        <v>166.316</v>
      </c>
      <c r="L614" s="5">
        <v>83.697000000000003</v>
      </c>
      <c r="M614" s="6">
        <v>11282.784705816122</v>
      </c>
      <c r="N614" s="7">
        <v>0.34709153728535447</v>
      </c>
      <c r="O614" s="7">
        <v>0.63639444469781326</v>
      </c>
      <c r="P614" s="7">
        <v>0.45376121059274571</v>
      </c>
      <c r="Q614">
        <v>0.20165445907940957</v>
      </c>
      <c r="R614">
        <v>-0.87922404786417296</v>
      </c>
      <c r="S614">
        <v>1.5997789574877397</v>
      </c>
      <c r="T614">
        <v>-0.14347850461467809</v>
      </c>
      <c r="U614">
        <v>-0.77873086408829684</v>
      </c>
      <c r="V614" t="s">
        <v>440</v>
      </c>
      <c r="W614">
        <v>4.96585E-3</v>
      </c>
      <c r="X614">
        <v>0</v>
      </c>
      <c r="Y614" t="s">
        <v>440</v>
      </c>
      <c r="Z614">
        <v>4.96585E-3</v>
      </c>
      <c r="AA614">
        <v>0</v>
      </c>
      <c r="AB614" s="8" t="s">
        <v>43</v>
      </c>
      <c r="AC614" t="s">
        <v>43</v>
      </c>
      <c r="AD614" t="s">
        <v>43</v>
      </c>
      <c r="AE614" t="s">
        <v>43</v>
      </c>
      <c r="AF614" t="s">
        <v>43</v>
      </c>
      <c r="AG614" t="s">
        <v>43</v>
      </c>
      <c r="AH614" t="s">
        <v>43</v>
      </c>
      <c r="AI614" s="5"/>
      <c r="AJ614" s="5" t="s">
        <v>43</v>
      </c>
      <c r="AK614" s="5" t="s">
        <v>43</v>
      </c>
      <c r="AL614" s="5" t="s">
        <v>43</v>
      </c>
      <c r="AM614" s="5" t="s">
        <v>43</v>
      </c>
      <c r="AN614" s="5" t="s">
        <v>43</v>
      </c>
      <c r="AO614" s="5" t="s">
        <v>43</v>
      </c>
    </row>
    <row r="615" spans="1:41" x14ac:dyDescent="0.2">
      <c r="A615" t="s">
        <v>90</v>
      </c>
      <c r="B615">
        <v>112031090</v>
      </c>
      <c r="C615">
        <v>112033171</v>
      </c>
      <c r="D615" t="s">
        <v>64</v>
      </c>
      <c r="E615">
        <v>304.93900000000002</v>
      </c>
      <c r="F615">
        <v>414.51299999999998</v>
      </c>
      <c r="G615">
        <v>229.791</v>
      </c>
      <c r="H615">
        <v>228.71700000000001</v>
      </c>
      <c r="I615">
        <v>600.86199999999997</v>
      </c>
      <c r="J615">
        <v>341.03399999999999</v>
      </c>
      <c r="K615" s="5">
        <v>186.34899999999999</v>
      </c>
      <c r="L615" s="5">
        <v>99.502500000000012</v>
      </c>
      <c r="M615" s="6">
        <v>14196.792158915905</v>
      </c>
      <c r="N615" s="7">
        <v>0.29358377974565336</v>
      </c>
      <c r="O615" s="7">
        <v>0.48918693210950576</v>
      </c>
      <c r="P615" s="7">
        <v>0.39685657680087638</v>
      </c>
      <c r="Q615">
        <v>-0.34796812078466716</v>
      </c>
      <c r="R615">
        <v>-0.87944933862163444</v>
      </c>
      <c r="S615">
        <v>1.7154455449019959</v>
      </c>
      <c r="T615">
        <v>-9.6284688733221158E-2</v>
      </c>
      <c r="U615">
        <v>-0.39174339676247527</v>
      </c>
      <c r="V615" t="s">
        <v>498</v>
      </c>
      <c r="W615">
        <v>11.616899999999999</v>
      </c>
      <c r="X615">
        <v>0</v>
      </c>
      <c r="Y615" t="s">
        <v>499</v>
      </c>
      <c r="Z615">
        <v>14.0177</v>
      </c>
      <c r="AA615">
        <v>0</v>
      </c>
      <c r="AB615" s="8" t="s">
        <v>43</v>
      </c>
      <c r="AC615" t="s">
        <v>43</v>
      </c>
      <c r="AD615" t="s">
        <v>43</v>
      </c>
      <c r="AE615" t="s">
        <v>43</v>
      </c>
      <c r="AF615" t="s">
        <v>43</v>
      </c>
      <c r="AG615" t="s">
        <v>43</v>
      </c>
      <c r="AH615" t="s">
        <v>43</v>
      </c>
      <c r="AI615" s="5"/>
      <c r="AJ615" s="5" t="s">
        <v>43</v>
      </c>
      <c r="AK615" s="5" t="s">
        <v>43</v>
      </c>
      <c r="AL615" s="5" t="s">
        <v>43</v>
      </c>
      <c r="AM615" s="5" t="s">
        <v>43</v>
      </c>
      <c r="AN615" s="5" t="s">
        <v>43</v>
      </c>
      <c r="AO615" s="5" t="s">
        <v>43</v>
      </c>
    </row>
    <row r="616" spans="1:41" hidden="1" x14ac:dyDescent="0.2">
      <c r="A616" t="s">
        <v>54</v>
      </c>
      <c r="B616">
        <v>96921348</v>
      </c>
      <c r="C616">
        <v>96929752</v>
      </c>
      <c r="D616" t="s">
        <v>1104</v>
      </c>
      <c r="E616">
        <v>303.137</v>
      </c>
      <c r="F616">
        <v>380.69900000000001</v>
      </c>
      <c r="G616">
        <v>260.95800000000003</v>
      </c>
      <c r="H616">
        <v>293.99700000000001</v>
      </c>
      <c r="I616">
        <v>633.32799999999997</v>
      </c>
      <c r="J616">
        <v>324.59399999999999</v>
      </c>
      <c r="K616" s="5">
        <v>252.62899999999996</v>
      </c>
      <c r="L616" s="5">
        <v>83.976999999999975</v>
      </c>
      <c r="M616" s="6">
        <v>535.60112756574949</v>
      </c>
      <c r="N616" s="7">
        <v>0.19285329572012905</v>
      </c>
      <c r="O616" s="7">
        <v>0.44980081006058809</v>
      </c>
      <c r="P616" s="7">
        <v>0.37363620243831019</v>
      </c>
      <c r="Q616">
        <v>-0.54187060957438393</v>
      </c>
      <c r="R616">
        <v>-0.60586423917049859</v>
      </c>
      <c r="S616">
        <v>1.7699587722604888</v>
      </c>
      <c r="T616">
        <v>-0.39163961282998189</v>
      </c>
      <c r="U616">
        <v>-0.23058431068562438</v>
      </c>
      <c r="V616" t="s">
        <v>890</v>
      </c>
      <c r="W616">
        <v>0</v>
      </c>
      <c r="X616">
        <v>0</v>
      </c>
      <c r="Y616" t="s">
        <v>891</v>
      </c>
      <c r="Z616">
        <v>6.7294900000000002</v>
      </c>
      <c r="AA616">
        <v>0</v>
      </c>
      <c r="AB616" s="8" t="s">
        <v>43</v>
      </c>
      <c r="AC616" t="s">
        <v>43</v>
      </c>
      <c r="AD616" t="s">
        <v>43</v>
      </c>
      <c r="AE616" t="s">
        <v>43</v>
      </c>
      <c r="AF616" t="s">
        <v>43</v>
      </c>
      <c r="AG616" t="s">
        <v>43</v>
      </c>
      <c r="AH616" t="s">
        <v>43</v>
      </c>
      <c r="AI616" s="5"/>
      <c r="AJ616" s="5" t="s">
        <v>43</v>
      </c>
      <c r="AK616" s="5" t="s">
        <v>43</v>
      </c>
      <c r="AL616" s="5" t="s">
        <v>43</v>
      </c>
      <c r="AM616" s="5" t="s">
        <v>43</v>
      </c>
      <c r="AN616" s="5" t="s">
        <v>43</v>
      </c>
      <c r="AO616" s="5" t="s">
        <v>43</v>
      </c>
    </row>
    <row r="617" spans="1:41" hidden="1" x14ac:dyDescent="0.2">
      <c r="A617" t="s">
        <v>57</v>
      </c>
      <c r="B617">
        <v>217483015</v>
      </c>
      <c r="C617">
        <v>217487277</v>
      </c>
      <c r="D617" t="s">
        <v>1250</v>
      </c>
      <c r="E617">
        <v>293.04399999999998</v>
      </c>
      <c r="F617">
        <v>379.904</v>
      </c>
      <c r="G617">
        <v>534.59500000000003</v>
      </c>
      <c r="H617">
        <v>301.14499999999998</v>
      </c>
      <c r="I617">
        <v>142.38800000000001</v>
      </c>
      <c r="J617">
        <v>131.90199999999999</v>
      </c>
      <c r="K617" s="5">
        <v>421.30499999999995</v>
      </c>
      <c r="L617" s="5">
        <v>267.40375</v>
      </c>
      <c r="M617" s="6">
        <v>128863.66783117852</v>
      </c>
      <c r="N617" s="7">
        <v>0.3039706182245171</v>
      </c>
      <c r="O617" s="7">
        <v>0.49439376937284563</v>
      </c>
      <c r="P617" s="7">
        <v>0.50928360899875968</v>
      </c>
      <c r="Q617">
        <v>1.0353795158126391</v>
      </c>
      <c r="R617">
        <v>1.1323963460044402</v>
      </c>
      <c r="S617">
        <v>-0.7688628702354986</v>
      </c>
      <c r="T617">
        <v>-0.89444224085532664</v>
      </c>
      <c r="U617">
        <v>-0.50447075072625414</v>
      </c>
      <c r="V617" t="s">
        <v>1039</v>
      </c>
      <c r="W617" s="10">
        <v>112.292</v>
      </c>
      <c r="X617">
        <v>0</v>
      </c>
      <c r="Y617" t="s">
        <v>402</v>
      </c>
      <c r="Z617" s="10">
        <v>1594.74</v>
      </c>
      <c r="AA617">
        <v>0</v>
      </c>
      <c r="AB617" s="8" t="s">
        <v>43</v>
      </c>
      <c r="AC617" t="s">
        <v>43</v>
      </c>
      <c r="AD617" t="s">
        <v>43</v>
      </c>
      <c r="AE617" t="s">
        <v>43</v>
      </c>
      <c r="AF617" t="s">
        <v>43</v>
      </c>
      <c r="AG617" t="s">
        <v>43</v>
      </c>
      <c r="AH617" t="s">
        <v>43</v>
      </c>
      <c r="AI617" s="5"/>
      <c r="AJ617" s="5" t="s">
        <v>43</v>
      </c>
      <c r="AK617" s="5" t="s">
        <v>43</v>
      </c>
      <c r="AL617" s="5" t="s">
        <v>43</v>
      </c>
      <c r="AM617" s="5" t="s">
        <v>43</v>
      </c>
      <c r="AN617" s="5" t="s">
        <v>43</v>
      </c>
      <c r="AO617" s="5" t="s">
        <v>43</v>
      </c>
    </row>
    <row r="618" spans="1:41" hidden="1" x14ac:dyDescent="0.2">
      <c r="A618" t="s">
        <v>85</v>
      </c>
      <c r="B618">
        <v>38592590</v>
      </c>
      <c r="C618">
        <v>38611482</v>
      </c>
      <c r="D618" t="s">
        <v>1104</v>
      </c>
      <c r="E618">
        <v>276.82400000000001</v>
      </c>
      <c r="F618">
        <v>317.846</v>
      </c>
      <c r="G618">
        <v>305.86</v>
      </c>
      <c r="H618">
        <v>254.44800000000001</v>
      </c>
      <c r="I618">
        <v>701.226</v>
      </c>
      <c r="J618">
        <v>475.995</v>
      </c>
      <c r="K618" s="5">
        <v>383.38</v>
      </c>
      <c r="L618" s="5">
        <v>177.50624999999999</v>
      </c>
      <c r="M618" s="6">
        <v>64492.711070186364</v>
      </c>
      <c r="N618" s="7">
        <v>7.026954196480234E-2</v>
      </c>
      <c r="O618" s="7">
        <v>0.46810721909332742</v>
      </c>
      <c r="P618" s="7">
        <v>0.44219486472184577</v>
      </c>
      <c r="Q618">
        <v>-0.82445035512007547</v>
      </c>
      <c r="R618">
        <v>-0.94857783910390281</v>
      </c>
      <c r="S618">
        <v>1.5298557075231269</v>
      </c>
      <c r="T618">
        <v>0.28042071712442213</v>
      </c>
      <c r="U618">
        <v>-3.7248230423570006E-2</v>
      </c>
      <c r="V618" t="s">
        <v>1010</v>
      </c>
      <c r="W618">
        <v>7.2751700000000001</v>
      </c>
      <c r="X618">
        <v>0</v>
      </c>
      <c r="Y618" t="s">
        <v>854</v>
      </c>
      <c r="Z618">
        <v>83.835800000000006</v>
      </c>
      <c r="AA618">
        <v>0</v>
      </c>
      <c r="AB618" s="8" t="s">
        <v>43</v>
      </c>
      <c r="AC618" t="s">
        <v>43</v>
      </c>
      <c r="AD618" t="s">
        <v>43</v>
      </c>
      <c r="AE618" t="s">
        <v>43</v>
      </c>
      <c r="AF618" t="s">
        <v>43</v>
      </c>
      <c r="AG618" t="s">
        <v>43</v>
      </c>
      <c r="AH618" t="s">
        <v>43</v>
      </c>
      <c r="AI618" s="5"/>
      <c r="AJ618" s="5" t="s">
        <v>43</v>
      </c>
      <c r="AK618" s="5" t="s">
        <v>43</v>
      </c>
      <c r="AL618" s="5" t="s">
        <v>43</v>
      </c>
      <c r="AM618" s="5" t="s">
        <v>43</v>
      </c>
      <c r="AN618" s="5" t="s">
        <v>43</v>
      </c>
      <c r="AO618" s="5" t="s">
        <v>43</v>
      </c>
    </row>
    <row r="619" spans="1:41" hidden="1" x14ac:dyDescent="0.2">
      <c r="A619" t="s">
        <v>218</v>
      </c>
      <c r="B619">
        <v>157341912</v>
      </c>
      <c r="C619">
        <v>157343311</v>
      </c>
      <c r="D619" t="s">
        <v>1104</v>
      </c>
      <c r="E619">
        <v>275.38200000000001</v>
      </c>
      <c r="F619">
        <v>365.185</v>
      </c>
      <c r="G619">
        <v>193.87</v>
      </c>
      <c r="H619">
        <v>227.76400000000001</v>
      </c>
      <c r="I619">
        <v>654.75199999999995</v>
      </c>
      <c r="J619">
        <v>374.67899999999997</v>
      </c>
      <c r="K619" s="5">
        <v>289.56699999999995</v>
      </c>
      <c r="L619" s="5">
        <v>148.13249999999999</v>
      </c>
      <c r="M619" s="6">
        <v>73050.876280507058</v>
      </c>
      <c r="N619" s="7">
        <v>0.30807933218710182</v>
      </c>
      <c r="O619" s="7">
        <v>0.51764497252242558</v>
      </c>
      <c r="P619" s="7">
        <v>0.47757709317538094</v>
      </c>
      <c r="Q619">
        <v>-0.48167295939949595</v>
      </c>
      <c r="R619">
        <v>-0.75536736721840869</v>
      </c>
      <c r="S619">
        <v>1.6988354091640918</v>
      </c>
      <c r="T619">
        <v>8.9057302543352784E-2</v>
      </c>
      <c r="U619">
        <v>-0.55085238508953827</v>
      </c>
      <c r="V619" t="s">
        <v>676</v>
      </c>
      <c r="W619">
        <v>5.9514199999999997</v>
      </c>
      <c r="X619">
        <v>0</v>
      </c>
      <c r="Y619" t="s">
        <v>676</v>
      </c>
      <c r="Z619">
        <v>5.9514199999999997</v>
      </c>
      <c r="AA619">
        <v>0</v>
      </c>
      <c r="AB619" s="8" t="s">
        <v>43</v>
      </c>
      <c r="AC619" t="s">
        <v>43</v>
      </c>
      <c r="AD619" t="s">
        <v>43</v>
      </c>
      <c r="AE619" t="s">
        <v>43</v>
      </c>
      <c r="AF619" t="s">
        <v>43</v>
      </c>
      <c r="AG619" t="s">
        <v>43</v>
      </c>
      <c r="AH619" t="s">
        <v>43</v>
      </c>
      <c r="AI619" s="5"/>
      <c r="AJ619" s="5" t="s">
        <v>43</v>
      </c>
      <c r="AK619" s="5" t="s">
        <v>43</v>
      </c>
      <c r="AL619" s="5" t="s">
        <v>43</v>
      </c>
      <c r="AM619" s="5" t="s">
        <v>43</v>
      </c>
      <c r="AN619" s="5" t="s">
        <v>43</v>
      </c>
      <c r="AO619" s="5" t="s">
        <v>43</v>
      </c>
    </row>
    <row r="620" spans="1:41" hidden="1" x14ac:dyDescent="0.2">
      <c r="A620" t="s">
        <v>57</v>
      </c>
      <c r="B620">
        <v>64977220</v>
      </c>
      <c r="C620">
        <v>64979509</v>
      </c>
      <c r="D620" t="s">
        <v>1104</v>
      </c>
      <c r="E620">
        <v>274.30099999999999</v>
      </c>
      <c r="F620">
        <v>358.82</v>
      </c>
      <c r="G620">
        <v>244.58199999999999</v>
      </c>
      <c r="H620">
        <v>286.37299999999999</v>
      </c>
      <c r="I620">
        <v>622.78099999999995</v>
      </c>
      <c r="J620">
        <v>390.73599999999999</v>
      </c>
      <c r="K620" s="5">
        <v>263.96099999999996</v>
      </c>
      <c r="L620" s="5">
        <v>118.51949999999999</v>
      </c>
      <c r="M620" s="6">
        <v>8904.7386087877858</v>
      </c>
      <c r="N620" s="7">
        <v>0.20258274636436796</v>
      </c>
      <c r="O620" s="7">
        <v>0.39740687353298737</v>
      </c>
      <c r="P620" s="7">
        <v>0.38185998445193814</v>
      </c>
      <c r="Q620">
        <v>-0.67696622245361115</v>
      </c>
      <c r="R620">
        <v>-0.59471745495221218</v>
      </c>
      <c r="S620">
        <v>1.6972924338491964</v>
      </c>
      <c r="T620">
        <v>0.11632695548089712</v>
      </c>
      <c r="U620">
        <v>-0.54193571192426826</v>
      </c>
      <c r="V620" t="s">
        <v>681</v>
      </c>
      <c r="W620">
        <v>3.9092199999999999</v>
      </c>
      <c r="X620">
        <v>0</v>
      </c>
      <c r="Y620" t="s">
        <v>682</v>
      </c>
      <c r="Z620">
        <v>35.074100000000001</v>
      </c>
      <c r="AA620">
        <v>0</v>
      </c>
      <c r="AB620" s="8" t="s">
        <v>43</v>
      </c>
      <c r="AC620" t="s">
        <v>43</v>
      </c>
      <c r="AD620" t="s">
        <v>43</v>
      </c>
      <c r="AE620" t="s">
        <v>43</v>
      </c>
      <c r="AF620" t="s">
        <v>43</v>
      </c>
      <c r="AG620" t="s">
        <v>43</v>
      </c>
      <c r="AH620" t="s">
        <v>43</v>
      </c>
      <c r="AI620" s="5"/>
      <c r="AJ620" s="5" t="s">
        <v>43</v>
      </c>
      <c r="AK620" s="5" t="s">
        <v>43</v>
      </c>
      <c r="AL620" s="5" t="s">
        <v>43</v>
      </c>
      <c r="AM620" s="5" t="s">
        <v>43</v>
      </c>
      <c r="AN620" s="5" t="s">
        <v>43</v>
      </c>
      <c r="AO620" s="5" t="s">
        <v>43</v>
      </c>
    </row>
    <row r="621" spans="1:41" hidden="1" x14ac:dyDescent="0.2">
      <c r="A621" t="s">
        <v>57</v>
      </c>
      <c r="B621">
        <v>30977413</v>
      </c>
      <c r="C621">
        <v>30994719</v>
      </c>
      <c r="D621" t="s">
        <v>1024</v>
      </c>
      <c r="E621">
        <v>272.49900000000002</v>
      </c>
      <c r="F621">
        <v>320.233</v>
      </c>
      <c r="G621">
        <v>419.96300000000002</v>
      </c>
      <c r="H621">
        <v>930.11800000000005</v>
      </c>
      <c r="I621">
        <v>314.11</v>
      </c>
      <c r="J621">
        <v>264.56900000000002</v>
      </c>
      <c r="K621" s="5">
        <v>657.61900000000003</v>
      </c>
      <c r="L621" s="5">
        <v>216.96974999999998</v>
      </c>
      <c r="M621" s="6">
        <v>9196.7874125772123</v>
      </c>
      <c r="N621" s="7">
        <v>0.22290318020005767</v>
      </c>
      <c r="O621" s="7">
        <v>0.73724028160151778</v>
      </c>
      <c r="P621" s="7">
        <v>0.60881121741189159</v>
      </c>
      <c r="Q621">
        <v>-0.59884664627350959</v>
      </c>
      <c r="R621">
        <v>1.7437218182211411</v>
      </c>
      <c r="S621">
        <v>-0.45062006465697035</v>
      </c>
      <c r="T621">
        <v>-0.62709486891221466</v>
      </c>
      <c r="U621">
        <v>-6.7160238378447923E-2</v>
      </c>
      <c r="V621" t="s">
        <v>1178</v>
      </c>
      <c r="W621">
        <v>0</v>
      </c>
      <c r="X621">
        <v>0</v>
      </c>
      <c r="Y621" t="s">
        <v>1179</v>
      </c>
      <c r="Z621">
        <v>10.5015</v>
      </c>
      <c r="AA621">
        <v>0</v>
      </c>
      <c r="AB621" s="8" t="s">
        <v>43</v>
      </c>
      <c r="AC621" t="s">
        <v>43</v>
      </c>
      <c r="AD621" t="s">
        <v>43</v>
      </c>
      <c r="AE621" t="s">
        <v>43</v>
      </c>
      <c r="AF621" t="s">
        <v>43</v>
      </c>
      <c r="AG621" t="s">
        <v>43</v>
      </c>
      <c r="AH621" t="s">
        <v>43</v>
      </c>
      <c r="AI621" s="5"/>
      <c r="AJ621" s="5" t="s">
        <v>43</v>
      </c>
      <c r="AK621" s="5" t="s">
        <v>43</v>
      </c>
      <c r="AL621" s="5" t="s">
        <v>43</v>
      </c>
      <c r="AM621" s="5" t="s">
        <v>43</v>
      </c>
      <c r="AN621" s="5" t="s">
        <v>43</v>
      </c>
      <c r="AO621" s="5" t="s">
        <v>43</v>
      </c>
    </row>
    <row r="622" spans="1:41" hidden="1" x14ac:dyDescent="0.2">
      <c r="A622" t="s">
        <v>48</v>
      </c>
      <c r="B622">
        <v>756021</v>
      </c>
      <c r="C622">
        <v>761291</v>
      </c>
      <c r="D622" t="s">
        <v>1104</v>
      </c>
      <c r="E622">
        <v>259.52300000000002</v>
      </c>
      <c r="F622">
        <v>289.20400000000001</v>
      </c>
      <c r="G622">
        <v>270.995</v>
      </c>
      <c r="H622">
        <v>148.666</v>
      </c>
      <c r="I622">
        <v>708.80700000000002</v>
      </c>
      <c r="J622">
        <v>484.78800000000001</v>
      </c>
      <c r="K622" s="5">
        <v>419.60300000000001</v>
      </c>
      <c r="L622" s="5">
        <v>196.09025000000003</v>
      </c>
      <c r="M622" s="6">
        <v>155789.63527831424</v>
      </c>
      <c r="N622" s="7">
        <v>5.4777307525296637E-2</v>
      </c>
      <c r="O622" s="7">
        <v>0.63013213909659427</v>
      </c>
      <c r="P622" s="7">
        <v>0.56184441629362025</v>
      </c>
      <c r="Q622">
        <v>-0.40784172721454603</v>
      </c>
      <c r="R622">
        <v>-0.87562031566540244</v>
      </c>
      <c r="S622">
        <v>1.4879829418054935</v>
      </c>
      <c r="T622">
        <v>0.54269945401336139</v>
      </c>
      <c r="U622">
        <v>-0.74722035293890698</v>
      </c>
      <c r="V622" t="s">
        <v>967</v>
      </c>
      <c r="W622">
        <v>2.22872</v>
      </c>
      <c r="X622">
        <v>0</v>
      </c>
      <c r="Y622" t="s">
        <v>968</v>
      </c>
      <c r="Z622">
        <v>5.8747400000000001</v>
      </c>
      <c r="AA622">
        <v>0</v>
      </c>
      <c r="AB622" s="8" t="s">
        <v>43</v>
      </c>
      <c r="AC622" t="s">
        <v>43</v>
      </c>
      <c r="AD622" t="s">
        <v>43</v>
      </c>
      <c r="AE622" t="s">
        <v>43</v>
      </c>
      <c r="AF622" t="s">
        <v>43</v>
      </c>
      <c r="AG622" t="s">
        <v>43</v>
      </c>
      <c r="AH622" t="s">
        <v>43</v>
      </c>
      <c r="AI622" s="5"/>
      <c r="AJ622" s="5" t="s">
        <v>43</v>
      </c>
      <c r="AK622" s="5" t="s">
        <v>43</v>
      </c>
      <c r="AL622" s="5" t="s">
        <v>43</v>
      </c>
      <c r="AM622" s="5" t="s">
        <v>43</v>
      </c>
      <c r="AN622" s="5" t="s">
        <v>43</v>
      </c>
      <c r="AO622" s="5" t="s">
        <v>43</v>
      </c>
    </row>
    <row r="623" spans="1:41" hidden="1" x14ac:dyDescent="0.2">
      <c r="A623" t="s">
        <v>52</v>
      </c>
      <c r="B623">
        <v>2536483</v>
      </c>
      <c r="C623">
        <v>2539495</v>
      </c>
      <c r="D623" t="s">
        <v>1104</v>
      </c>
      <c r="E623">
        <v>259.16199999999998</v>
      </c>
      <c r="F623">
        <v>343.30599999999998</v>
      </c>
      <c r="G623">
        <v>221.339</v>
      </c>
      <c r="H623">
        <v>281.13200000000001</v>
      </c>
      <c r="I623">
        <v>992.09900000000005</v>
      </c>
      <c r="J623">
        <v>644.6</v>
      </c>
      <c r="K623" s="5">
        <v>648.79300000000012</v>
      </c>
      <c r="L623" s="5">
        <v>333.88950000000006</v>
      </c>
      <c r="M623" s="6">
        <v>422928.74957643606</v>
      </c>
      <c r="N623" s="7">
        <v>0.22735525987011745</v>
      </c>
      <c r="O623" s="7">
        <v>0.55611790923729953</v>
      </c>
      <c r="P623" s="7">
        <v>0.66383743720442268</v>
      </c>
      <c r="Q623">
        <v>-0.89609898707075364</v>
      </c>
      <c r="R623">
        <v>-0.82339279756867856</v>
      </c>
      <c r="S623">
        <v>1.5294384009621242</v>
      </c>
      <c r="T623">
        <v>0.37944622318417476</v>
      </c>
      <c r="U623">
        <v>-0.18939283950686606</v>
      </c>
      <c r="V623" t="s">
        <v>805</v>
      </c>
      <c r="W623">
        <v>7.3837000000000002</v>
      </c>
      <c r="X623">
        <v>0</v>
      </c>
      <c r="Y623" t="s">
        <v>497</v>
      </c>
      <c r="Z623">
        <v>24.224</v>
      </c>
      <c r="AA623">
        <v>0</v>
      </c>
      <c r="AB623" s="8" t="s">
        <v>43</v>
      </c>
      <c r="AC623" t="s">
        <v>43</v>
      </c>
      <c r="AD623" t="s">
        <v>43</v>
      </c>
      <c r="AE623" t="s">
        <v>43</v>
      </c>
      <c r="AF623" t="s">
        <v>43</v>
      </c>
      <c r="AG623" t="s">
        <v>43</v>
      </c>
      <c r="AH623" t="s">
        <v>43</v>
      </c>
      <c r="AI623" s="5"/>
      <c r="AJ623" s="5" t="s">
        <v>43</v>
      </c>
      <c r="AK623" s="5" t="s">
        <v>43</v>
      </c>
      <c r="AL623" s="5" t="s">
        <v>43</v>
      </c>
      <c r="AM623" s="5" t="s">
        <v>43</v>
      </c>
      <c r="AN623" s="5" t="s">
        <v>43</v>
      </c>
      <c r="AO623" s="5" t="s">
        <v>43</v>
      </c>
    </row>
    <row r="624" spans="1:41" hidden="1" x14ac:dyDescent="0.2">
      <c r="A624" t="s">
        <v>114</v>
      </c>
      <c r="B624">
        <v>42083005</v>
      </c>
      <c r="C624">
        <v>42087286</v>
      </c>
      <c r="D624" t="s">
        <v>1024</v>
      </c>
      <c r="E624">
        <v>258.80200000000002</v>
      </c>
      <c r="F624">
        <v>230.32900000000001</v>
      </c>
      <c r="G624">
        <v>215</v>
      </c>
      <c r="H624">
        <v>1155.5</v>
      </c>
      <c r="I624">
        <v>382.99599999999998</v>
      </c>
      <c r="J624">
        <v>223.27799999999999</v>
      </c>
      <c r="K624" s="5">
        <v>896.69799999999998</v>
      </c>
      <c r="L624" s="5">
        <v>292.96199999999999</v>
      </c>
      <c r="M624" s="6">
        <v>45104.942986404087</v>
      </c>
      <c r="N624" s="7">
        <v>9.4700794072657038E-2</v>
      </c>
      <c r="O624" s="7">
        <v>0.84894472974009749</v>
      </c>
      <c r="P624" s="7">
        <v>0.9002952622386825</v>
      </c>
      <c r="Q624">
        <v>-0.49794141359557392</v>
      </c>
      <c r="R624">
        <v>1.7677159710689183</v>
      </c>
      <c r="S624">
        <v>-0.184144512932227</v>
      </c>
      <c r="T624">
        <v>-0.5876987376141638</v>
      </c>
      <c r="U624">
        <v>-0.49793130692695353</v>
      </c>
      <c r="V624" t="s">
        <v>1154</v>
      </c>
      <c r="W624">
        <v>13.305099999999999</v>
      </c>
      <c r="X624">
        <v>0</v>
      </c>
      <c r="Y624" t="s">
        <v>1154</v>
      </c>
      <c r="Z624">
        <v>13.305099999999999</v>
      </c>
      <c r="AA624">
        <v>0</v>
      </c>
      <c r="AB624" s="8" t="s">
        <v>43</v>
      </c>
      <c r="AC624" t="s">
        <v>43</v>
      </c>
      <c r="AD624" t="s">
        <v>43</v>
      </c>
      <c r="AE624" t="s">
        <v>43</v>
      </c>
      <c r="AF624" t="s">
        <v>43</v>
      </c>
      <c r="AG624" t="s">
        <v>43</v>
      </c>
      <c r="AH624" t="s">
        <v>43</v>
      </c>
      <c r="AI624" s="5"/>
      <c r="AJ624" s="5" t="s">
        <v>43</v>
      </c>
      <c r="AK624" s="5" t="s">
        <v>43</v>
      </c>
      <c r="AL624" s="5" t="s">
        <v>43</v>
      </c>
      <c r="AM624" s="5" t="s">
        <v>43</v>
      </c>
      <c r="AN624" s="5" t="s">
        <v>43</v>
      </c>
      <c r="AO624" s="5" t="s">
        <v>43</v>
      </c>
    </row>
    <row r="625" spans="1:41" hidden="1" x14ac:dyDescent="0.2">
      <c r="A625" t="s">
        <v>48</v>
      </c>
      <c r="B625">
        <v>75267571</v>
      </c>
      <c r="C625">
        <v>75290940</v>
      </c>
      <c r="D625" t="s">
        <v>645</v>
      </c>
      <c r="E625">
        <v>249.07</v>
      </c>
      <c r="F625">
        <v>299.94499999999999</v>
      </c>
      <c r="G625">
        <v>343.89400000000001</v>
      </c>
      <c r="H625">
        <v>204.893</v>
      </c>
      <c r="I625">
        <v>475.94400000000002</v>
      </c>
      <c r="J625">
        <v>615.16099999999994</v>
      </c>
      <c r="K625" s="5">
        <v>271.26699999999994</v>
      </c>
      <c r="L625" s="5">
        <v>169.33674999999999</v>
      </c>
      <c r="M625" s="6">
        <v>131946.21806735787</v>
      </c>
      <c r="N625" s="7">
        <v>0.15943664313989658</v>
      </c>
      <c r="O625" s="7">
        <v>0.48295071971447057</v>
      </c>
      <c r="P625" s="7">
        <v>0.4222362134425105</v>
      </c>
      <c r="Q625">
        <v>-0.9059097142044672</v>
      </c>
      <c r="R625">
        <v>-1.1611309449716081</v>
      </c>
      <c r="S625">
        <v>0.40479634345142473</v>
      </c>
      <c r="T625">
        <v>1.2090866774195312</v>
      </c>
      <c r="U625">
        <v>0.45315763830512085</v>
      </c>
      <c r="V625" t="s">
        <v>640</v>
      </c>
      <c r="W625">
        <v>5.3852799999999998</v>
      </c>
      <c r="X625">
        <v>0</v>
      </c>
      <c r="Y625" t="s">
        <v>641</v>
      </c>
      <c r="Z625">
        <v>51.738799999999998</v>
      </c>
      <c r="AA625">
        <v>0</v>
      </c>
      <c r="AB625" s="8" t="s">
        <v>43</v>
      </c>
      <c r="AC625" t="s">
        <v>43</v>
      </c>
      <c r="AD625" t="s">
        <v>43</v>
      </c>
      <c r="AE625" t="s">
        <v>43</v>
      </c>
      <c r="AF625" t="s">
        <v>43</v>
      </c>
      <c r="AG625" t="s">
        <v>43</v>
      </c>
      <c r="AH625" t="s">
        <v>43</v>
      </c>
      <c r="AI625" s="5"/>
      <c r="AJ625" s="5" t="s">
        <v>43</v>
      </c>
      <c r="AK625" s="5" t="s">
        <v>43</v>
      </c>
      <c r="AL625" s="5" t="s">
        <v>43</v>
      </c>
      <c r="AM625" s="5" t="s">
        <v>43</v>
      </c>
      <c r="AN625" s="5" t="s">
        <v>43</v>
      </c>
      <c r="AO625" s="5" t="s">
        <v>43</v>
      </c>
    </row>
    <row r="626" spans="1:41" hidden="1" x14ac:dyDescent="0.2">
      <c r="A626" t="s">
        <v>62</v>
      </c>
      <c r="B626">
        <v>173738039</v>
      </c>
      <c r="C626">
        <v>173746864</v>
      </c>
      <c r="D626" t="s">
        <v>1104</v>
      </c>
      <c r="E626">
        <v>245.10499999999999</v>
      </c>
      <c r="F626">
        <v>219.19</v>
      </c>
      <c r="G626">
        <v>144.74199999999999</v>
      </c>
      <c r="H626">
        <v>228.24100000000001</v>
      </c>
      <c r="I626">
        <v>854.16099999999994</v>
      </c>
      <c r="J626">
        <v>617.07299999999998</v>
      </c>
      <c r="K626" s="5">
        <v>634.971</v>
      </c>
      <c r="L626" s="5">
        <v>315.60275000000001</v>
      </c>
      <c r="M626" s="6">
        <v>255909.42257961334</v>
      </c>
      <c r="N626" s="7">
        <v>0.25663751985872152</v>
      </c>
      <c r="O626" s="7">
        <v>0.55783836150737121</v>
      </c>
      <c r="P626" s="7">
        <v>0.73818394561675815</v>
      </c>
      <c r="Q626">
        <v>-0.71746921664376095</v>
      </c>
      <c r="R626">
        <v>-0.77796271236841075</v>
      </c>
      <c r="S626">
        <v>1.467298722876659</v>
      </c>
      <c r="T626">
        <v>0.61683134180658117</v>
      </c>
      <c r="U626">
        <v>-0.58869813567106877</v>
      </c>
      <c r="V626" t="s">
        <v>714</v>
      </c>
      <c r="W626">
        <v>215.227</v>
      </c>
      <c r="X626">
        <v>0</v>
      </c>
      <c r="Y626" t="s">
        <v>714</v>
      </c>
      <c r="Z626">
        <v>215.227</v>
      </c>
      <c r="AA626">
        <v>0</v>
      </c>
      <c r="AB626" s="8" t="s">
        <v>43</v>
      </c>
      <c r="AC626" t="s">
        <v>43</v>
      </c>
      <c r="AD626" t="s">
        <v>43</v>
      </c>
      <c r="AE626" t="s">
        <v>43</v>
      </c>
      <c r="AF626" t="s">
        <v>43</v>
      </c>
      <c r="AG626" t="s">
        <v>43</v>
      </c>
      <c r="AH626" t="s">
        <v>43</v>
      </c>
      <c r="AI626" s="5"/>
      <c r="AJ626" s="5" t="s">
        <v>43</v>
      </c>
      <c r="AK626" s="5" t="s">
        <v>43</v>
      </c>
      <c r="AL626" s="5" t="s">
        <v>43</v>
      </c>
      <c r="AM626" s="5" t="s">
        <v>43</v>
      </c>
      <c r="AN626" s="5" t="s">
        <v>43</v>
      </c>
      <c r="AO626" s="5" t="s">
        <v>43</v>
      </c>
    </row>
    <row r="627" spans="1:41" hidden="1" x14ac:dyDescent="0.2">
      <c r="A627" t="s">
        <v>45</v>
      </c>
      <c r="B627">
        <v>29752389</v>
      </c>
      <c r="C627">
        <v>29761102</v>
      </c>
      <c r="D627" t="s">
        <v>1104</v>
      </c>
      <c r="E627">
        <v>243.30199999999999</v>
      </c>
      <c r="F627">
        <v>249.02600000000001</v>
      </c>
      <c r="G627">
        <v>249.86500000000001</v>
      </c>
      <c r="H627">
        <v>213.47</v>
      </c>
      <c r="I627">
        <v>602.01599999999996</v>
      </c>
      <c r="J627">
        <v>487.46499999999997</v>
      </c>
      <c r="K627" s="5">
        <v>352.98999999999995</v>
      </c>
      <c r="L627" s="5">
        <v>177.40699999999998</v>
      </c>
      <c r="M627" s="6">
        <v>84220.808752592508</v>
      </c>
      <c r="N627" s="7">
        <v>1.4436969160522495E-2</v>
      </c>
      <c r="O627" s="7">
        <v>0.45968963436847132</v>
      </c>
      <c r="P627" s="7">
        <v>0.47696210814202161</v>
      </c>
      <c r="Q627">
        <v>-0.82255212874074557</v>
      </c>
      <c r="R627">
        <v>-1.003825076391162</v>
      </c>
      <c r="S627">
        <v>1.3571590586912565</v>
      </c>
      <c r="T627">
        <v>0.6610945163775378</v>
      </c>
      <c r="U627">
        <v>-0.19187636993688659</v>
      </c>
      <c r="V627" t="s">
        <v>1023</v>
      </c>
      <c r="W627">
        <v>6.7286400000000004</v>
      </c>
      <c r="X627">
        <v>0</v>
      </c>
      <c r="Y627" t="s">
        <v>1023</v>
      </c>
      <c r="Z627">
        <v>6.7286400000000004</v>
      </c>
      <c r="AA627">
        <v>0</v>
      </c>
      <c r="AB627" s="8" t="s">
        <v>43</v>
      </c>
      <c r="AC627" t="s">
        <v>43</v>
      </c>
      <c r="AD627" t="s">
        <v>43</v>
      </c>
      <c r="AE627" t="s">
        <v>43</v>
      </c>
      <c r="AF627" t="s">
        <v>43</v>
      </c>
      <c r="AG627" t="s">
        <v>43</v>
      </c>
      <c r="AH627" t="s">
        <v>43</v>
      </c>
      <c r="AI627" s="5"/>
      <c r="AJ627" s="5" t="s">
        <v>43</v>
      </c>
      <c r="AK627" s="5" t="s">
        <v>43</v>
      </c>
      <c r="AL627" s="5" t="s">
        <v>43</v>
      </c>
      <c r="AM627" s="5" t="s">
        <v>43</v>
      </c>
      <c r="AN627" s="5" t="s">
        <v>43</v>
      </c>
      <c r="AO627" s="5" t="s">
        <v>43</v>
      </c>
    </row>
    <row r="628" spans="1:41" hidden="1" x14ac:dyDescent="0.2">
      <c r="A628" t="s">
        <v>50</v>
      </c>
      <c r="B628">
        <v>61563994</v>
      </c>
      <c r="C628">
        <v>61566661</v>
      </c>
      <c r="D628" t="s">
        <v>1104</v>
      </c>
      <c r="E628">
        <v>242.58199999999999</v>
      </c>
      <c r="F628">
        <v>353.25099999999998</v>
      </c>
      <c r="G628">
        <v>226.62200000000001</v>
      </c>
      <c r="H628">
        <v>328.78100000000001</v>
      </c>
      <c r="I628">
        <v>1278.03</v>
      </c>
      <c r="J628">
        <v>690.86199999999997</v>
      </c>
      <c r="K628" s="5">
        <v>924.779</v>
      </c>
      <c r="L628" s="5">
        <v>476.75425000000001</v>
      </c>
      <c r="M628" s="6">
        <v>3948064.8621972916</v>
      </c>
      <c r="N628" s="7">
        <v>0.25155882968431753</v>
      </c>
      <c r="O628" s="7">
        <v>0.625482729776911</v>
      </c>
      <c r="P628" s="7">
        <v>0.78405732254736105</v>
      </c>
      <c r="Q628">
        <v>-0.98370193037184461</v>
      </c>
      <c r="R628">
        <v>-0.77244535319451124</v>
      </c>
      <c r="S628">
        <v>1.5539748445920814</v>
      </c>
      <c r="T628">
        <v>0.11494304714593388</v>
      </c>
      <c r="U628">
        <v>8.7229391828339886E-2</v>
      </c>
      <c r="V628" t="s">
        <v>796</v>
      </c>
      <c r="W628">
        <v>16.011399999999998</v>
      </c>
      <c r="X628">
        <v>0</v>
      </c>
      <c r="Y628" t="s">
        <v>797</v>
      </c>
      <c r="Z628">
        <v>17.2941</v>
      </c>
      <c r="AA628">
        <v>0</v>
      </c>
      <c r="AB628" s="8" t="s">
        <v>43</v>
      </c>
      <c r="AC628" t="s">
        <v>43</v>
      </c>
      <c r="AD628" t="s">
        <v>43</v>
      </c>
      <c r="AE628" t="s">
        <v>43</v>
      </c>
      <c r="AF628" t="s">
        <v>43</v>
      </c>
      <c r="AG628" t="s">
        <v>43</v>
      </c>
      <c r="AH628" t="s">
        <v>43</v>
      </c>
      <c r="AI628" s="5"/>
      <c r="AJ628" s="5" t="s">
        <v>43</v>
      </c>
      <c r="AK628" s="5" t="s">
        <v>43</v>
      </c>
      <c r="AL628" s="5" t="s">
        <v>43</v>
      </c>
      <c r="AM628" s="5" t="s">
        <v>43</v>
      </c>
      <c r="AN628" s="5" t="s">
        <v>43</v>
      </c>
      <c r="AO628" s="5" t="s">
        <v>43</v>
      </c>
    </row>
    <row r="629" spans="1:41" x14ac:dyDescent="0.2">
      <c r="A629" t="s">
        <v>66</v>
      </c>
      <c r="B629">
        <v>679178</v>
      </c>
      <c r="C629">
        <v>681669</v>
      </c>
      <c r="D629" t="s">
        <v>64</v>
      </c>
      <c r="E629">
        <v>240.779</v>
      </c>
      <c r="F629">
        <v>469.012</v>
      </c>
      <c r="G629">
        <v>265.71300000000002</v>
      </c>
      <c r="H629">
        <v>237.77099999999999</v>
      </c>
      <c r="I629">
        <v>568.726</v>
      </c>
      <c r="J629">
        <v>388.82499999999999</v>
      </c>
      <c r="K629" s="5">
        <v>123.11199999999997</v>
      </c>
      <c r="L629" s="5">
        <v>83.378749999999997</v>
      </c>
      <c r="M629" s="6">
        <v>1315.4653000614317</v>
      </c>
      <c r="N629" s="7">
        <v>0.38501587336743553</v>
      </c>
      <c r="O629" s="7">
        <v>0.4158383260964939</v>
      </c>
      <c r="P629" s="7">
        <v>0.37958484887795368</v>
      </c>
      <c r="Q629">
        <v>-0.9756160076465914</v>
      </c>
      <c r="R629">
        <v>-0.99622510446813806</v>
      </c>
      <c r="S629">
        <v>1.2712894030368316</v>
      </c>
      <c r="T629">
        <v>3.8710570825045781E-2</v>
      </c>
      <c r="U629">
        <v>0.66184113825285162</v>
      </c>
      <c r="V629" t="s">
        <v>478</v>
      </c>
      <c r="W629">
        <v>0.93112499999999998</v>
      </c>
      <c r="X629">
        <v>0</v>
      </c>
      <c r="Y629" t="s">
        <v>351</v>
      </c>
      <c r="Z629">
        <v>112.773</v>
      </c>
      <c r="AA629">
        <v>0</v>
      </c>
      <c r="AB629" s="8" t="s">
        <v>43</v>
      </c>
      <c r="AC629" t="s">
        <v>43</v>
      </c>
      <c r="AD629" t="s">
        <v>43</v>
      </c>
      <c r="AE629" t="s">
        <v>43</v>
      </c>
      <c r="AF629" t="s">
        <v>43</v>
      </c>
      <c r="AG629" t="s">
        <v>43</v>
      </c>
      <c r="AH629" t="s">
        <v>43</v>
      </c>
      <c r="AI629" s="5"/>
      <c r="AJ629" s="5" t="s">
        <v>43</v>
      </c>
      <c r="AK629" s="5" t="s">
        <v>43</v>
      </c>
      <c r="AL629" s="5" t="s">
        <v>43</v>
      </c>
      <c r="AM629" s="5" t="s">
        <v>43</v>
      </c>
      <c r="AN629" s="5" t="s">
        <v>43</v>
      </c>
      <c r="AO629" s="5" t="s">
        <v>43</v>
      </c>
    </row>
    <row r="630" spans="1:41" hidden="1" x14ac:dyDescent="0.2">
      <c r="A630" t="s">
        <v>69</v>
      </c>
      <c r="B630">
        <v>46776517</v>
      </c>
      <c r="C630">
        <v>46778120</v>
      </c>
      <c r="D630" t="s">
        <v>1104</v>
      </c>
      <c r="E630">
        <v>227.803</v>
      </c>
      <c r="F630">
        <v>245.446</v>
      </c>
      <c r="G630">
        <v>166.40100000000001</v>
      </c>
      <c r="H630">
        <v>211.08699999999999</v>
      </c>
      <c r="I630">
        <v>864.21400000000006</v>
      </c>
      <c r="J630">
        <v>464.14299999999997</v>
      </c>
      <c r="K630" s="5">
        <v>618.76800000000003</v>
      </c>
      <c r="L630" s="5">
        <v>262.18324999999999</v>
      </c>
      <c r="M630" s="6">
        <v>134602.46874509417</v>
      </c>
      <c r="N630" s="7">
        <v>0.19460089439579409</v>
      </c>
      <c r="O630" s="7">
        <v>0.64174397453647081</v>
      </c>
      <c r="P630" s="7">
        <v>0.73395631366578784</v>
      </c>
      <c r="Q630">
        <v>-0.67422459728866657</v>
      </c>
      <c r="R630">
        <v>-0.73562245637242962</v>
      </c>
      <c r="S630">
        <v>1.6633126662526554</v>
      </c>
      <c r="T630">
        <v>0.19385209664867253</v>
      </c>
      <c r="U630">
        <v>-0.44731770924023212</v>
      </c>
      <c r="V630" t="s">
        <v>838</v>
      </c>
      <c r="W630">
        <v>48.203499999999998</v>
      </c>
      <c r="X630">
        <v>0</v>
      </c>
      <c r="Y630" t="s">
        <v>839</v>
      </c>
      <c r="Z630">
        <v>70.130099999999999</v>
      </c>
      <c r="AA630">
        <v>0</v>
      </c>
      <c r="AB630" s="8" t="s">
        <v>43</v>
      </c>
      <c r="AC630" t="s">
        <v>43</v>
      </c>
      <c r="AD630" t="s">
        <v>43</v>
      </c>
      <c r="AE630" t="s">
        <v>43</v>
      </c>
      <c r="AF630" t="s">
        <v>43</v>
      </c>
      <c r="AG630" t="s">
        <v>43</v>
      </c>
      <c r="AH630" t="s">
        <v>43</v>
      </c>
      <c r="AI630" s="5"/>
      <c r="AJ630" s="5" t="s">
        <v>43</v>
      </c>
      <c r="AK630" s="5" t="s">
        <v>43</v>
      </c>
      <c r="AL630" s="5" t="s">
        <v>43</v>
      </c>
      <c r="AM630" s="5" t="s">
        <v>43</v>
      </c>
      <c r="AN630" s="5" t="s">
        <v>43</v>
      </c>
      <c r="AO630" s="5" t="s">
        <v>43</v>
      </c>
    </row>
    <row r="631" spans="1:41" hidden="1" x14ac:dyDescent="0.2">
      <c r="A631" t="s">
        <v>50</v>
      </c>
      <c r="B631">
        <v>26298312</v>
      </c>
      <c r="C631">
        <v>26307947</v>
      </c>
      <c r="D631" t="s">
        <v>1104</v>
      </c>
      <c r="E631">
        <v>222.036</v>
      </c>
      <c r="F631">
        <v>269.71199999999999</v>
      </c>
      <c r="G631">
        <v>250.92099999999999</v>
      </c>
      <c r="H631">
        <v>240.63</v>
      </c>
      <c r="I631">
        <v>621.46199999999999</v>
      </c>
      <c r="J631">
        <v>541.755</v>
      </c>
      <c r="K631" s="5">
        <v>351.75</v>
      </c>
      <c r="L631" s="5">
        <v>184.11700000000002</v>
      </c>
      <c r="M631" s="6">
        <v>50480.392453131717</v>
      </c>
      <c r="N631" s="7">
        <v>9.7009968621850171E-2</v>
      </c>
      <c r="O631" s="7">
        <v>0.42922953102591338</v>
      </c>
      <c r="P631" s="7">
        <v>0.49167462057553496</v>
      </c>
      <c r="Q631">
        <v>-1.0106741910826587</v>
      </c>
      <c r="R631">
        <v>-0.90611051908894968</v>
      </c>
      <c r="S631">
        <v>1.2355046434746826</v>
      </c>
      <c r="T631">
        <v>0.7872709872628636</v>
      </c>
      <c r="U631">
        <v>-0.10599092056593648</v>
      </c>
      <c r="V631" t="s">
        <v>942</v>
      </c>
      <c r="W631">
        <v>24.408300000000001</v>
      </c>
      <c r="X631">
        <v>0</v>
      </c>
      <c r="Y631" t="s">
        <v>943</v>
      </c>
      <c r="Z631">
        <v>155.50899999999999</v>
      </c>
      <c r="AA631">
        <v>0</v>
      </c>
      <c r="AB631" s="8" t="s">
        <v>43</v>
      </c>
      <c r="AC631" t="s">
        <v>43</v>
      </c>
      <c r="AD631" t="s">
        <v>43</v>
      </c>
      <c r="AE631" t="s">
        <v>43</v>
      </c>
      <c r="AF631" t="s">
        <v>43</v>
      </c>
      <c r="AG631" t="s">
        <v>43</v>
      </c>
      <c r="AH631" t="s">
        <v>43</v>
      </c>
      <c r="AI631" s="5"/>
      <c r="AJ631" s="5" t="s">
        <v>43</v>
      </c>
      <c r="AK631" s="5" t="s">
        <v>43</v>
      </c>
      <c r="AL631" s="5" t="s">
        <v>43</v>
      </c>
      <c r="AM631" s="5" t="s">
        <v>43</v>
      </c>
      <c r="AN631" s="5" t="s">
        <v>43</v>
      </c>
      <c r="AO631" s="5" t="s">
        <v>43</v>
      </c>
    </row>
    <row r="632" spans="1:41" hidden="1" x14ac:dyDescent="0.2">
      <c r="A632" t="s">
        <v>69</v>
      </c>
      <c r="B632">
        <v>120524610</v>
      </c>
      <c r="C632">
        <v>120540647</v>
      </c>
      <c r="D632" t="s">
        <v>645</v>
      </c>
      <c r="E632">
        <v>218.792</v>
      </c>
      <c r="F632">
        <v>222.37299999999999</v>
      </c>
      <c r="G632">
        <v>314.83999999999997</v>
      </c>
      <c r="H632">
        <v>149.143</v>
      </c>
      <c r="I632">
        <v>416.286</v>
      </c>
      <c r="J632">
        <v>682.06799999999998</v>
      </c>
      <c r="K632" s="5">
        <v>367.22800000000001</v>
      </c>
      <c r="L632" s="5">
        <v>165.48500000000001</v>
      </c>
      <c r="M632" s="6">
        <v>55744.941899636702</v>
      </c>
      <c r="N632" s="7">
        <v>0.21606619132882415</v>
      </c>
      <c r="O632" s="7">
        <v>0.64079382069879098</v>
      </c>
      <c r="P632" s="7">
        <v>0.58100579786425066</v>
      </c>
      <c r="Q632">
        <v>-0.74448786570350711</v>
      </c>
      <c r="R632">
        <v>-1.0803710207621657</v>
      </c>
      <c r="S632">
        <v>0.20792936677872109</v>
      </c>
      <c r="T632">
        <v>1.489666315159895</v>
      </c>
      <c r="U632">
        <v>0.12726320452705669</v>
      </c>
      <c r="V632" t="s">
        <v>599</v>
      </c>
      <c r="W632">
        <v>9.7830399999999997</v>
      </c>
      <c r="X632">
        <v>0</v>
      </c>
      <c r="Y632" t="s">
        <v>599</v>
      </c>
      <c r="Z632">
        <v>9.7830399999999997</v>
      </c>
      <c r="AA632">
        <v>0</v>
      </c>
      <c r="AB632" s="8" t="s">
        <v>43</v>
      </c>
      <c r="AC632" t="s">
        <v>43</v>
      </c>
      <c r="AD632" t="s">
        <v>43</v>
      </c>
      <c r="AE632" t="s">
        <v>43</v>
      </c>
      <c r="AF632" t="s">
        <v>43</v>
      </c>
      <c r="AG632" t="s">
        <v>43</v>
      </c>
      <c r="AH632" t="s">
        <v>43</v>
      </c>
      <c r="AI632" s="5"/>
      <c r="AJ632" s="5" t="s">
        <v>43</v>
      </c>
      <c r="AK632" s="5" t="s">
        <v>43</v>
      </c>
      <c r="AL632" s="5" t="s">
        <v>43</v>
      </c>
      <c r="AM632" s="5" t="s">
        <v>43</v>
      </c>
      <c r="AN632" s="5" t="s">
        <v>43</v>
      </c>
      <c r="AO632" s="5" t="s">
        <v>43</v>
      </c>
    </row>
    <row r="633" spans="1:41" hidden="1" x14ac:dyDescent="0.2">
      <c r="A633" t="s">
        <v>52</v>
      </c>
      <c r="B633">
        <v>154142756</v>
      </c>
      <c r="C633">
        <v>154144676</v>
      </c>
      <c r="D633" t="s">
        <v>1104</v>
      </c>
      <c r="E633">
        <v>216.99</v>
      </c>
      <c r="F633">
        <v>303.52499999999998</v>
      </c>
      <c r="G633">
        <v>215</v>
      </c>
      <c r="H633">
        <v>283.03800000000001</v>
      </c>
      <c r="I633">
        <v>742.26099999999997</v>
      </c>
      <c r="J633">
        <v>543.66700000000003</v>
      </c>
      <c r="K633" s="5">
        <v>438.73599999999999</v>
      </c>
      <c r="L633" s="5">
        <v>268.05174999999997</v>
      </c>
      <c r="M633" s="6">
        <v>788453.02338939079</v>
      </c>
      <c r="N633" s="7">
        <v>0.20616274363234649</v>
      </c>
      <c r="O633" s="7">
        <v>0.44037050662961724</v>
      </c>
      <c r="P633" s="7">
        <v>0.55472125598876842</v>
      </c>
      <c r="Q633">
        <v>-1.054224303293045</v>
      </c>
      <c r="R633">
        <v>-0.74062098814087629</v>
      </c>
      <c r="S633">
        <v>1.4398213446189998</v>
      </c>
      <c r="T633">
        <v>0.49687474866863418</v>
      </c>
      <c r="U633">
        <v>-0.14185080185371376</v>
      </c>
      <c r="V633" t="s">
        <v>744</v>
      </c>
      <c r="W633">
        <v>14.494</v>
      </c>
      <c r="X633">
        <v>0</v>
      </c>
      <c r="Y633" t="s">
        <v>744</v>
      </c>
      <c r="Z633">
        <v>14.494</v>
      </c>
      <c r="AA633">
        <v>0</v>
      </c>
      <c r="AB633" s="8" t="s">
        <v>43</v>
      </c>
      <c r="AC633" t="s">
        <v>43</v>
      </c>
      <c r="AD633" t="s">
        <v>43</v>
      </c>
      <c r="AE633" t="s">
        <v>43</v>
      </c>
      <c r="AF633" t="s">
        <v>43</v>
      </c>
      <c r="AG633" t="s">
        <v>43</v>
      </c>
      <c r="AH633" t="s">
        <v>43</v>
      </c>
      <c r="AI633" s="5"/>
      <c r="AJ633" s="5" t="s">
        <v>43</v>
      </c>
      <c r="AK633" s="5" t="s">
        <v>43</v>
      </c>
      <c r="AL633" s="5" t="s">
        <v>43</v>
      </c>
      <c r="AM633" s="5" t="s">
        <v>43</v>
      </c>
      <c r="AN633" s="5" t="s">
        <v>43</v>
      </c>
      <c r="AO633" s="5" t="s">
        <v>43</v>
      </c>
    </row>
    <row r="634" spans="1:41" hidden="1" x14ac:dyDescent="0.2">
      <c r="A634" t="s">
        <v>57</v>
      </c>
      <c r="B634">
        <v>176937741</v>
      </c>
      <c r="C634">
        <v>176951076</v>
      </c>
      <c r="D634" t="s">
        <v>645</v>
      </c>
      <c r="E634">
        <v>215.18700000000001</v>
      </c>
      <c r="F634">
        <v>190.15100000000001</v>
      </c>
      <c r="G634">
        <v>186.47399999999999</v>
      </c>
      <c r="H634">
        <v>210.13399999999999</v>
      </c>
      <c r="I634">
        <v>437.21600000000001</v>
      </c>
      <c r="J634">
        <v>594.13300000000004</v>
      </c>
      <c r="K634" s="5">
        <v>407.65900000000005</v>
      </c>
      <c r="L634" s="5">
        <v>244.71725000000001</v>
      </c>
      <c r="M634" s="6">
        <v>62681.699114404691</v>
      </c>
      <c r="N634" s="7">
        <v>7.920357796718866E-2</v>
      </c>
      <c r="O634" s="7">
        <v>0.46653462103557952</v>
      </c>
      <c r="P634" s="7">
        <v>0.55807028921652779</v>
      </c>
      <c r="Q634">
        <v>-1.0259129123788169</v>
      </c>
      <c r="R634">
        <v>-1.0541162242742403</v>
      </c>
      <c r="S634">
        <v>0.21334161697580853</v>
      </c>
      <c r="T634">
        <v>1.0891736163215688</v>
      </c>
      <c r="U634">
        <v>0.77751390335567838</v>
      </c>
      <c r="V634" t="s">
        <v>994</v>
      </c>
      <c r="W634">
        <v>0.67328900000000003</v>
      </c>
      <c r="X634">
        <v>1</v>
      </c>
      <c r="Y634" t="s">
        <v>995</v>
      </c>
      <c r="Z634">
        <v>21.849599999999999</v>
      </c>
      <c r="AA634">
        <v>0</v>
      </c>
      <c r="AB634" s="14" t="s">
        <v>994</v>
      </c>
      <c r="AC634" s="10">
        <v>0.67329000000000006</v>
      </c>
      <c r="AD634" s="10">
        <v>0.52100000000000002</v>
      </c>
      <c r="AE634" s="10">
        <v>0.97897999999999996</v>
      </c>
      <c r="AF634" s="10">
        <v>2.8531</v>
      </c>
      <c r="AG634" s="10">
        <v>2.8820999999999999</v>
      </c>
      <c r="AH634" s="10">
        <v>3.7793000000000001</v>
      </c>
      <c r="AI634" s="5">
        <v>0.68454821059079274</v>
      </c>
      <c r="AJ634" s="5">
        <v>0</v>
      </c>
      <c r="AK634" s="5">
        <v>-0.11802683485858312</v>
      </c>
      <c r="AL634" s="5">
        <v>0.2369139349131274</v>
      </c>
      <c r="AM634" s="5">
        <v>1.68938259172032</v>
      </c>
      <c r="AN634" s="5">
        <v>1.7118579887319352</v>
      </c>
      <c r="AO634" s="5">
        <v>2.4072002714499114</v>
      </c>
    </row>
    <row r="635" spans="1:41" hidden="1" x14ac:dyDescent="0.2">
      <c r="A635" t="s">
        <v>45</v>
      </c>
      <c r="B635">
        <v>34024750</v>
      </c>
      <c r="C635">
        <v>34045900</v>
      </c>
      <c r="D635" t="s">
        <v>1024</v>
      </c>
      <c r="E635">
        <v>214.46700000000001</v>
      </c>
      <c r="F635">
        <v>239.876</v>
      </c>
      <c r="G635">
        <v>252.506</v>
      </c>
      <c r="H635">
        <v>1754.45</v>
      </c>
      <c r="I635">
        <v>651.12699999999995</v>
      </c>
      <c r="J635">
        <v>409.08800000000002</v>
      </c>
      <c r="K635" s="5">
        <v>1539.9829999999999</v>
      </c>
      <c r="L635" s="5">
        <v>615.00724999999989</v>
      </c>
      <c r="M635" s="6">
        <v>8106794.3216026491</v>
      </c>
      <c r="N635" s="7">
        <v>8.2226686192160892E-2</v>
      </c>
      <c r="O635" s="7">
        <v>0.76438135031324972</v>
      </c>
      <c r="P635" s="7">
        <v>1.0136945010633376</v>
      </c>
      <c r="Q635">
        <v>-0.83930512108508204</v>
      </c>
      <c r="R635">
        <v>1.718742802762935</v>
      </c>
      <c r="S635">
        <v>-0.11397425286934522</v>
      </c>
      <c r="T635">
        <v>-0.51602243225850086</v>
      </c>
      <c r="U635">
        <v>-0.24944099655000748</v>
      </c>
      <c r="V635" t="s">
        <v>810</v>
      </c>
      <c r="W635">
        <v>29.737200000000001</v>
      </c>
      <c r="X635">
        <v>0</v>
      </c>
      <c r="Y635" t="s">
        <v>810</v>
      </c>
      <c r="Z635">
        <v>29.737200000000001</v>
      </c>
      <c r="AA635">
        <v>0</v>
      </c>
      <c r="AB635" s="8" t="s">
        <v>43</v>
      </c>
      <c r="AC635" t="s">
        <v>43</v>
      </c>
      <c r="AD635" t="s">
        <v>43</v>
      </c>
      <c r="AE635" t="s">
        <v>43</v>
      </c>
      <c r="AF635" t="s">
        <v>43</v>
      </c>
      <c r="AG635" t="s">
        <v>43</v>
      </c>
      <c r="AH635" t="s">
        <v>43</v>
      </c>
      <c r="AI635" s="5"/>
      <c r="AJ635" s="5" t="s">
        <v>43</v>
      </c>
      <c r="AK635" s="5" t="s">
        <v>43</v>
      </c>
      <c r="AL635" s="5" t="s">
        <v>43</v>
      </c>
      <c r="AM635" s="5" t="s">
        <v>43</v>
      </c>
      <c r="AN635" s="5" t="s">
        <v>43</v>
      </c>
      <c r="AO635" s="5" t="s">
        <v>43</v>
      </c>
    </row>
    <row r="636" spans="1:41" hidden="1" x14ac:dyDescent="0.2">
      <c r="A636" t="s">
        <v>120</v>
      </c>
      <c r="B636">
        <v>111720861</v>
      </c>
      <c r="C636">
        <v>111736063</v>
      </c>
      <c r="D636" t="s">
        <v>1024</v>
      </c>
      <c r="E636">
        <v>212.304</v>
      </c>
      <c r="F636">
        <v>265.33600000000001</v>
      </c>
      <c r="G636">
        <v>291.59699999999998</v>
      </c>
      <c r="H636">
        <v>952.99</v>
      </c>
      <c r="I636">
        <v>420.57100000000003</v>
      </c>
      <c r="J636">
        <v>344.85700000000003</v>
      </c>
      <c r="K636" s="5">
        <v>740.68600000000004</v>
      </c>
      <c r="L636" s="5">
        <v>273.58024999999998</v>
      </c>
      <c r="M636" s="6">
        <v>281469.0229824608</v>
      </c>
      <c r="N636" s="7">
        <v>0.15753018733833613</v>
      </c>
      <c r="O636" s="7">
        <v>0.57858725663507315</v>
      </c>
      <c r="P636" s="7">
        <v>0.65885036576037048</v>
      </c>
      <c r="Q636">
        <v>-0.90053390005632272</v>
      </c>
      <c r="R636">
        <v>1.7114476679996304</v>
      </c>
      <c r="S636">
        <v>-0.16609371186009753</v>
      </c>
      <c r="T636">
        <v>-0.43309426600016288</v>
      </c>
      <c r="U636">
        <v>-0.21172579008304784</v>
      </c>
      <c r="V636" t="s">
        <v>1217</v>
      </c>
      <c r="W636">
        <v>8.1831700000000005</v>
      </c>
      <c r="X636">
        <v>0</v>
      </c>
      <c r="Y636" t="s">
        <v>1218</v>
      </c>
      <c r="Z636">
        <v>15.552</v>
      </c>
      <c r="AA636">
        <v>1</v>
      </c>
      <c r="AB636" s="8" t="s">
        <v>1218</v>
      </c>
      <c r="AC636" s="10">
        <v>15.552</v>
      </c>
      <c r="AD636" s="10">
        <v>17.468</v>
      </c>
      <c r="AE636" s="10">
        <v>17.324999999999999</v>
      </c>
      <c r="AF636" s="10">
        <v>10.260999999999999</v>
      </c>
      <c r="AG636" s="10">
        <v>11.314</v>
      </c>
      <c r="AH636" s="10">
        <v>11.64</v>
      </c>
      <c r="AI636" s="5">
        <v>0.1996546330497114</v>
      </c>
      <c r="AJ636" s="5">
        <v>0</v>
      </c>
      <c r="AK636" s="5">
        <v>0.68903145320864423</v>
      </c>
      <c r="AL636" s="5">
        <v>0.63760582804745602</v>
      </c>
      <c r="AM636" s="5">
        <v>-1.9027481309639542</v>
      </c>
      <c r="AN636" s="5">
        <v>-1.5240685275042971</v>
      </c>
      <c r="AO636" s="5">
        <v>-1.4068324869270432</v>
      </c>
    </row>
    <row r="637" spans="1:41" hidden="1" x14ac:dyDescent="0.2">
      <c r="A637" t="s">
        <v>71</v>
      </c>
      <c r="B637">
        <v>243023935</v>
      </c>
      <c r="C637">
        <v>243038980</v>
      </c>
      <c r="D637" t="s">
        <v>1024</v>
      </c>
      <c r="E637">
        <v>210.14099999999999</v>
      </c>
      <c r="F637">
        <v>168.27099999999999</v>
      </c>
      <c r="G637">
        <v>123.61199999999999</v>
      </c>
      <c r="H637">
        <v>880.56200000000001</v>
      </c>
      <c r="I637">
        <v>443.80799999999999</v>
      </c>
      <c r="J637">
        <v>234.74799999999999</v>
      </c>
      <c r="K637" s="5">
        <v>670.42100000000005</v>
      </c>
      <c r="L637" s="5">
        <v>286.12125000000003</v>
      </c>
      <c r="M637" s="6">
        <v>759504.44182497286</v>
      </c>
      <c r="N637" s="7">
        <v>0.25858519073727665</v>
      </c>
      <c r="O637" s="7">
        <v>0.6340679577041255</v>
      </c>
      <c r="P637" s="7">
        <v>0.83069858101627236</v>
      </c>
      <c r="Q637">
        <v>-0.62774679922246635</v>
      </c>
      <c r="R637">
        <v>1.6775885094678975</v>
      </c>
      <c r="S637">
        <v>0.17574948978958915</v>
      </c>
      <c r="T637">
        <v>-0.54313222727298416</v>
      </c>
      <c r="U637">
        <v>-0.68245897276203682</v>
      </c>
      <c r="V637" t="s">
        <v>1109</v>
      </c>
      <c r="W637">
        <v>6.51572</v>
      </c>
      <c r="X637">
        <v>0</v>
      </c>
      <c r="Y637" t="s">
        <v>1109</v>
      </c>
      <c r="Z637">
        <v>6.51572</v>
      </c>
      <c r="AA637">
        <v>0</v>
      </c>
      <c r="AB637" s="8" t="s">
        <v>43</v>
      </c>
      <c r="AC637" t="s">
        <v>43</v>
      </c>
      <c r="AD637" t="s">
        <v>43</v>
      </c>
      <c r="AE637" t="s">
        <v>43</v>
      </c>
      <c r="AF637" t="s">
        <v>43</v>
      </c>
      <c r="AG637" t="s">
        <v>43</v>
      </c>
      <c r="AH637" t="s">
        <v>43</v>
      </c>
      <c r="AI637" s="5"/>
      <c r="AJ637" s="5" t="s">
        <v>43</v>
      </c>
      <c r="AK637" s="5" t="s">
        <v>43</v>
      </c>
      <c r="AL637" s="5" t="s">
        <v>43</v>
      </c>
      <c r="AM637" s="5" t="s">
        <v>43</v>
      </c>
      <c r="AN637" s="5" t="s">
        <v>43</v>
      </c>
      <c r="AO637" s="5" t="s">
        <v>43</v>
      </c>
    </row>
    <row r="638" spans="1:41" hidden="1" x14ac:dyDescent="0.2">
      <c r="A638" t="s">
        <v>50</v>
      </c>
      <c r="B638">
        <v>67024845</v>
      </c>
      <c r="C638">
        <v>67026319</v>
      </c>
      <c r="D638" t="s">
        <v>1104</v>
      </c>
      <c r="E638">
        <v>209.06</v>
      </c>
      <c r="F638">
        <v>307.10500000000002</v>
      </c>
      <c r="G638">
        <v>188.059</v>
      </c>
      <c r="H638">
        <v>137.22999999999999</v>
      </c>
      <c r="I638">
        <v>466.22</v>
      </c>
      <c r="J638">
        <v>432.02800000000002</v>
      </c>
      <c r="K638" s="5">
        <v>243.96900000000002</v>
      </c>
      <c r="L638" s="5">
        <v>132.18700000000001</v>
      </c>
      <c r="M638" s="6">
        <v>68155.088215548807</v>
      </c>
      <c r="N638" s="7">
        <v>0.27069111330915557</v>
      </c>
      <c r="O638" s="7">
        <v>0.52405307318267935</v>
      </c>
      <c r="P638" s="7">
        <v>0.46731805855980618</v>
      </c>
      <c r="Q638">
        <v>-0.64083263887713016</v>
      </c>
      <c r="R638">
        <v>-1.1438608883874919</v>
      </c>
      <c r="S638">
        <v>1.160068720500353</v>
      </c>
      <c r="T638">
        <v>0.92062083093807701</v>
      </c>
      <c r="U638">
        <v>-0.29599602417380688</v>
      </c>
      <c r="V638" t="s">
        <v>755</v>
      </c>
      <c r="W638">
        <v>0.18423700000000001</v>
      </c>
      <c r="X638">
        <v>0</v>
      </c>
      <c r="Y638" t="s">
        <v>756</v>
      </c>
      <c r="Z638">
        <v>13.1755</v>
      </c>
      <c r="AA638">
        <v>0</v>
      </c>
      <c r="AB638" s="8" t="s">
        <v>43</v>
      </c>
      <c r="AC638" t="s">
        <v>43</v>
      </c>
      <c r="AD638" t="s">
        <v>43</v>
      </c>
      <c r="AE638" t="s">
        <v>43</v>
      </c>
      <c r="AF638" t="s">
        <v>43</v>
      </c>
      <c r="AG638" t="s">
        <v>43</v>
      </c>
      <c r="AH638" t="s">
        <v>43</v>
      </c>
      <c r="AI638" s="5"/>
      <c r="AJ638" s="5" t="s">
        <v>43</v>
      </c>
      <c r="AK638" s="5" t="s">
        <v>43</v>
      </c>
      <c r="AL638" s="5" t="s">
        <v>43</v>
      </c>
      <c r="AM638" s="5" t="s">
        <v>43</v>
      </c>
      <c r="AN638" s="5" t="s">
        <v>43</v>
      </c>
      <c r="AO638" s="5" t="s">
        <v>43</v>
      </c>
    </row>
    <row r="639" spans="1:41" hidden="1" x14ac:dyDescent="0.2">
      <c r="A639" t="s">
        <v>57</v>
      </c>
      <c r="B639">
        <v>27510046</v>
      </c>
      <c r="C639">
        <v>27517525</v>
      </c>
      <c r="D639" t="s">
        <v>1024</v>
      </c>
      <c r="E639">
        <v>203.29300000000001</v>
      </c>
      <c r="F639">
        <v>179.41</v>
      </c>
      <c r="G639">
        <v>166.40100000000001</v>
      </c>
      <c r="H639">
        <v>1188.3800000000001</v>
      </c>
      <c r="I639">
        <v>623.27499999999998</v>
      </c>
      <c r="J639">
        <v>385.00200000000001</v>
      </c>
      <c r="K639" s="5">
        <v>985.0870000000001</v>
      </c>
      <c r="L639" s="5">
        <v>459.63225000000011</v>
      </c>
      <c r="M639" s="6">
        <v>5655257.2491612108</v>
      </c>
      <c r="N639" s="7">
        <v>0.10222756577917459</v>
      </c>
      <c r="O639" s="7">
        <v>0.56352056711781151</v>
      </c>
      <c r="P639" s="7">
        <v>0.87058043950431729</v>
      </c>
      <c r="Q639">
        <v>-0.88387883498744202</v>
      </c>
      <c r="R639">
        <v>1.6472437107623539</v>
      </c>
      <c r="S639">
        <v>0.19523997280221575</v>
      </c>
      <c r="T639">
        <v>-0.41698835052703431</v>
      </c>
      <c r="U639">
        <v>-0.54161649805009382</v>
      </c>
      <c r="V639" t="s">
        <v>1212</v>
      </c>
      <c r="W639">
        <v>0.58526</v>
      </c>
      <c r="X639">
        <v>0</v>
      </c>
      <c r="Y639" t="s">
        <v>177</v>
      </c>
      <c r="Z639">
        <v>41.282899999999998</v>
      </c>
      <c r="AA639">
        <v>0</v>
      </c>
      <c r="AB639" s="8" t="s">
        <v>43</v>
      </c>
      <c r="AC639" t="s">
        <v>43</v>
      </c>
      <c r="AD639" t="s">
        <v>43</v>
      </c>
      <c r="AE639" t="s">
        <v>43</v>
      </c>
      <c r="AF639" t="s">
        <v>43</v>
      </c>
      <c r="AG639" t="s">
        <v>43</v>
      </c>
      <c r="AH639" t="s">
        <v>43</v>
      </c>
      <c r="AI639" s="5"/>
      <c r="AJ639" s="5" t="s">
        <v>43</v>
      </c>
      <c r="AK639" s="5" t="s">
        <v>43</v>
      </c>
      <c r="AL639" s="5" t="s">
        <v>43</v>
      </c>
      <c r="AM639" s="5" t="s">
        <v>43</v>
      </c>
      <c r="AN639" s="5" t="s">
        <v>43</v>
      </c>
      <c r="AO639" s="5" t="s">
        <v>43</v>
      </c>
    </row>
    <row r="640" spans="1:41" hidden="1" x14ac:dyDescent="0.2">
      <c r="A640" t="s">
        <v>114</v>
      </c>
      <c r="B640">
        <v>48385341</v>
      </c>
      <c r="C640">
        <v>48395342</v>
      </c>
      <c r="D640" t="s">
        <v>1024</v>
      </c>
      <c r="E640">
        <v>200.77</v>
      </c>
      <c r="F640">
        <v>237.887</v>
      </c>
      <c r="G640">
        <v>231.376</v>
      </c>
      <c r="H640">
        <v>1267.48</v>
      </c>
      <c r="I640">
        <v>454.35500000000002</v>
      </c>
      <c r="J640">
        <v>381.56099999999998</v>
      </c>
      <c r="K640" s="5">
        <v>1066.71</v>
      </c>
      <c r="L640" s="5">
        <v>439.6105</v>
      </c>
      <c r="M640" s="6">
        <v>3043135.2633375674</v>
      </c>
      <c r="N640" s="7">
        <v>8.8738088345866648E-2</v>
      </c>
      <c r="O640" s="7">
        <v>0.70146616931563743</v>
      </c>
      <c r="P640" s="7">
        <v>0.87982674197884503</v>
      </c>
      <c r="Q640">
        <v>-0.93977061904561598</v>
      </c>
      <c r="R640">
        <v>1.6594230099114602</v>
      </c>
      <c r="S640">
        <v>-0.32187398697215625</v>
      </c>
      <c r="T640">
        <v>-0.49924712590054493</v>
      </c>
      <c r="U640">
        <v>0.10146872200685626</v>
      </c>
      <c r="V640" t="s">
        <v>1184</v>
      </c>
      <c r="W640">
        <v>0</v>
      </c>
      <c r="X640">
        <v>0</v>
      </c>
      <c r="Y640" t="s">
        <v>959</v>
      </c>
      <c r="Z640">
        <v>79.279799999999994</v>
      </c>
      <c r="AA640">
        <v>0</v>
      </c>
      <c r="AB640" s="8" t="s">
        <v>43</v>
      </c>
      <c r="AC640" t="s">
        <v>43</v>
      </c>
      <c r="AD640" t="s">
        <v>43</v>
      </c>
      <c r="AE640" t="s">
        <v>43</v>
      </c>
      <c r="AF640" t="s">
        <v>43</v>
      </c>
      <c r="AG640" t="s">
        <v>43</v>
      </c>
      <c r="AH640" t="s">
        <v>43</v>
      </c>
      <c r="AI640" s="5"/>
      <c r="AJ640" s="5" t="s">
        <v>43</v>
      </c>
      <c r="AK640" s="5" t="s">
        <v>43</v>
      </c>
      <c r="AL640" s="5" t="s">
        <v>43</v>
      </c>
      <c r="AM640" s="5" t="s">
        <v>43</v>
      </c>
      <c r="AN640" s="5" t="s">
        <v>43</v>
      </c>
      <c r="AO640" s="5" t="s">
        <v>43</v>
      </c>
    </row>
    <row r="641" spans="1:41" hidden="1" x14ac:dyDescent="0.2">
      <c r="A641" t="s">
        <v>218</v>
      </c>
      <c r="B641">
        <v>13859829</v>
      </c>
      <c r="C641">
        <v>13860989</v>
      </c>
      <c r="D641" t="s">
        <v>1104</v>
      </c>
      <c r="E641">
        <v>199.328</v>
      </c>
      <c r="F641">
        <v>289.60199999999998</v>
      </c>
      <c r="G641">
        <v>216.05699999999999</v>
      </c>
      <c r="H641">
        <v>174.874</v>
      </c>
      <c r="I641">
        <v>722.48500000000001</v>
      </c>
      <c r="J641">
        <v>453.05500000000001</v>
      </c>
      <c r="K641" s="5">
        <v>432.88300000000004</v>
      </c>
      <c r="L641" s="5">
        <v>222.14775</v>
      </c>
      <c r="M641" s="6">
        <v>197988.95178266102</v>
      </c>
      <c r="N641" s="7">
        <v>0.20436338673524079</v>
      </c>
      <c r="O641" s="7">
        <v>0.60829601900235397</v>
      </c>
      <c r="P641" s="7">
        <v>0.61785646570793151</v>
      </c>
      <c r="Q641">
        <v>-0.75711797658267255</v>
      </c>
      <c r="R641">
        <v>-0.8656090333998846</v>
      </c>
      <c r="S641">
        <v>1.5638870046605666</v>
      </c>
      <c r="T641">
        <v>0.36855104987765069</v>
      </c>
      <c r="U641">
        <v>-0.30971104455566034</v>
      </c>
      <c r="V641" t="s">
        <v>666</v>
      </c>
      <c r="W641">
        <v>6.6798099999999998</v>
      </c>
      <c r="X641">
        <v>0</v>
      </c>
      <c r="Y641" t="s">
        <v>666</v>
      </c>
      <c r="Z641">
        <v>6.6798099999999998</v>
      </c>
      <c r="AA641">
        <v>0</v>
      </c>
      <c r="AB641" s="8" t="s">
        <v>43</v>
      </c>
      <c r="AC641" t="s">
        <v>43</v>
      </c>
      <c r="AD641" t="s">
        <v>43</v>
      </c>
      <c r="AE641" t="s">
        <v>43</v>
      </c>
      <c r="AF641" t="s">
        <v>43</v>
      </c>
      <c r="AG641" t="s">
        <v>43</v>
      </c>
      <c r="AH641" t="s">
        <v>43</v>
      </c>
      <c r="AI641" s="5"/>
      <c r="AJ641" s="5" t="s">
        <v>43</v>
      </c>
      <c r="AK641" s="5" t="s">
        <v>43</v>
      </c>
      <c r="AL641" s="5" t="s">
        <v>43</v>
      </c>
      <c r="AM641" s="5" t="s">
        <v>43</v>
      </c>
      <c r="AN641" s="5" t="s">
        <v>43</v>
      </c>
      <c r="AO641" s="5" t="s">
        <v>43</v>
      </c>
    </row>
    <row r="642" spans="1:41" hidden="1" x14ac:dyDescent="0.2">
      <c r="A642" t="s">
        <v>69</v>
      </c>
      <c r="B642">
        <v>85036205</v>
      </c>
      <c r="C642">
        <v>85056007</v>
      </c>
      <c r="D642" t="s">
        <v>1024</v>
      </c>
      <c r="E642">
        <v>192.119</v>
      </c>
      <c r="F642">
        <v>166.68</v>
      </c>
      <c r="G642">
        <v>125.197</v>
      </c>
      <c r="H642">
        <v>1203.1500000000001</v>
      </c>
      <c r="I642">
        <v>450.56400000000002</v>
      </c>
      <c r="J642">
        <v>279.09699999999998</v>
      </c>
      <c r="K642" s="5">
        <v>1011.0310000000001</v>
      </c>
      <c r="L642" s="5">
        <v>435.72867500000001</v>
      </c>
      <c r="M642" s="6">
        <v>4478629.7631599233</v>
      </c>
      <c r="N642" s="7">
        <v>0.209381982785625</v>
      </c>
      <c r="O642" s="7">
        <v>0.76293827594419883</v>
      </c>
      <c r="P642" s="7">
        <v>1.0147466154045166</v>
      </c>
      <c r="Q642">
        <v>-0.76903175681355007</v>
      </c>
      <c r="R642">
        <v>1.7337524642736841</v>
      </c>
      <c r="S642">
        <v>-0.12925704365550625</v>
      </c>
      <c r="T642">
        <v>-0.55371969815093203</v>
      </c>
      <c r="U642">
        <v>-0.28174396565369686</v>
      </c>
      <c r="V642" t="s">
        <v>43</v>
      </c>
      <c r="W642" t="s">
        <v>43</v>
      </c>
      <c r="X642">
        <v>0</v>
      </c>
      <c r="Y642" t="s">
        <v>43</v>
      </c>
      <c r="Z642" t="s">
        <v>43</v>
      </c>
      <c r="AA642">
        <v>0</v>
      </c>
      <c r="AB642" s="8" t="s">
        <v>43</v>
      </c>
      <c r="AC642" t="s">
        <v>43</v>
      </c>
      <c r="AD642" t="s">
        <v>43</v>
      </c>
      <c r="AE642" t="s">
        <v>43</v>
      </c>
      <c r="AF642" t="s">
        <v>43</v>
      </c>
      <c r="AG642" t="s">
        <v>43</v>
      </c>
      <c r="AH642" t="s">
        <v>43</v>
      </c>
      <c r="AI642" s="5"/>
      <c r="AJ642" s="5" t="s">
        <v>43</v>
      </c>
      <c r="AK642" s="5" t="s">
        <v>43</v>
      </c>
      <c r="AL642" s="5" t="s">
        <v>43</v>
      </c>
      <c r="AM642" s="5" t="s">
        <v>43</v>
      </c>
      <c r="AN642" s="5" t="s">
        <v>43</v>
      </c>
      <c r="AO642" s="5" t="s">
        <v>43</v>
      </c>
    </row>
    <row r="643" spans="1:41" hidden="1" x14ac:dyDescent="0.2">
      <c r="A643" t="s">
        <v>218</v>
      </c>
      <c r="B643">
        <v>53214128</v>
      </c>
      <c r="C643">
        <v>53225589</v>
      </c>
      <c r="D643" t="s">
        <v>1104</v>
      </c>
      <c r="E643">
        <v>187.43299999999999</v>
      </c>
      <c r="F643">
        <v>190.15100000000001</v>
      </c>
      <c r="G643">
        <v>173.268</v>
      </c>
      <c r="H643">
        <v>284.46699999999998</v>
      </c>
      <c r="I643">
        <v>635.63499999999999</v>
      </c>
      <c r="J643">
        <v>497.02300000000002</v>
      </c>
      <c r="K643" s="5">
        <v>445.48399999999998</v>
      </c>
      <c r="L643" s="5">
        <v>254.28650000000002</v>
      </c>
      <c r="M643" s="6">
        <v>834087.50153441122</v>
      </c>
      <c r="N643" s="7">
        <v>4.9370233534761797E-2</v>
      </c>
      <c r="O643" s="7">
        <v>0.37444138238194224</v>
      </c>
      <c r="P643" s="7">
        <v>0.59088323275181842</v>
      </c>
      <c r="Q643">
        <v>-1.1591254443143635</v>
      </c>
      <c r="R643">
        <v>-0.6102413784158206</v>
      </c>
      <c r="S643">
        <v>1.3761811090984482</v>
      </c>
      <c r="T643">
        <v>0.59210626788476206</v>
      </c>
      <c r="U643">
        <v>-0.19892055425302638</v>
      </c>
      <c r="V643" t="s">
        <v>1005</v>
      </c>
      <c r="W643">
        <v>48.944000000000003</v>
      </c>
      <c r="X643">
        <v>0</v>
      </c>
      <c r="Y643" t="s">
        <v>1005</v>
      </c>
      <c r="Z643">
        <v>48.944000000000003</v>
      </c>
      <c r="AA643">
        <v>0</v>
      </c>
      <c r="AB643" s="8" t="s">
        <v>43</v>
      </c>
      <c r="AC643" t="s">
        <v>43</v>
      </c>
      <c r="AD643" t="s">
        <v>43</v>
      </c>
      <c r="AE643" t="s">
        <v>43</v>
      </c>
      <c r="AF643" t="s">
        <v>43</v>
      </c>
      <c r="AG643" t="s">
        <v>43</v>
      </c>
      <c r="AH643" t="s">
        <v>43</v>
      </c>
      <c r="AI643" s="5"/>
      <c r="AJ643" s="5" t="s">
        <v>43</v>
      </c>
      <c r="AK643" s="5" t="s">
        <v>43</v>
      </c>
      <c r="AL643" s="5" t="s">
        <v>43</v>
      </c>
      <c r="AM643" s="5" t="s">
        <v>43</v>
      </c>
      <c r="AN643" s="5" t="s">
        <v>43</v>
      </c>
      <c r="AO643" s="5" t="s">
        <v>43</v>
      </c>
    </row>
    <row r="644" spans="1:41" hidden="1" x14ac:dyDescent="0.2">
      <c r="A644" t="s">
        <v>98</v>
      </c>
      <c r="B644">
        <v>36285833</v>
      </c>
      <c r="C644">
        <v>36297922</v>
      </c>
      <c r="D644" t="s">
        <v>1024</v>
      </c>
      <c r="E644">
        <v>182.02600000000001</v>
      </c>
      <c r="F644">
        <v>204.07400000000001</v>
      </c>
      <c r="G644">
        <v>240.35599999999999</v>
      </c>
      <c r="H644">
        <v>887.71</v>
      </c>
      <c r="I644">
        <v>466.55</v>
      </c>
      <c r="J644">
        <v>266.48099999999999</v>
      </c>
      <c r="K644" s="5">
        <v>705.68399999999997</v>
      </c>
      <c r="L644" s="5">
        <v>287.25324999999998</v>
      </c>
      <c r="M644" s="6">
        <v>270446.87328298413</v>
      </c>
      <c r="N644" s="7">
        <v>0.14104597512419439</v>
      </c>
      <c r="O644" s="7">
        <v>0.58696073087226819</v>
      </c>
      <c r="P644" s="7">
        <v>0.72396863648079091</v>
      </c>
      <c r="Q644">
        <v>-0.88769752620217335</v>
      </c>
      <c r="R644">
        <v>1.657441055587479</v>
      </c>
      <c r="S644">
        <v>0.13847425868329807</v>
      </c>
      <c r="T644">
        <v>-0.58309988912234012</v>
      </c>
      <c r="U644">
        <v>-0.32511789894626425</v>
      </c>
      <c r="V644" t="s">
        <v>1216</v>
      </c>
      <c r="W644">
        <v>0</v>
      </c>
      <c r="X644">
        <v>0</v>
      </c>
      <c r="Y644" t="s">
        <v>520</v>
      </c>
      <c r="Z644">
        <v>43.634399999999999</v>
      </c>
      <c r="AA644">
        <v>0</v>
      </c>
      <c r="AB644" s="8" t="s">
        <v>43</v>
      </c>
      <c r="AC644" t="s">
        <v>43</v>
      </c>
      <c r="AD644" t="s">
        <v>43</v>
      </c>
      <c r="AE644" t="s">
        <v>43</v>
      </c>
      <c r="AF644" t="s">
        <v>43</v>
      </c>
      <c r="AG644" t="s">
        <v>43</v>
      </c>
      <c r="AH644" t="s">
        <v>43</v>
      </c>
      <c r="AI644" s="5"/>
      <c r="AJ644" s="5" t="s">
        <v>43</v>
      </c>
      <c r="AK644" s="5" t="s">
        <v>43</v>
      </c>
      <c r="AL644" s="5" t="s">
        <v>43</v>
      </c>
      <c r="AM644" s="5" t="s">
        <v>43</v>
      </c>
      <c r="AN644" s="5" t="s">
        <v>43</v>
      </c>
      <c r="AO644" s="5" t="s">
        <v>43</v>
      </c>
    </row>
    <row r="645" spans="1:41" hidden="1" x14ac:dyDescent="0.2">
      <c r="A645" t="s">
        <v>57</v>
      </c>
      <c r="B645">
        <v>72341784</v>
      </c>
      <c r="C645">
        <v>72381794</v>
      </c>
      <c r="D645" t="s">
        <v>1104</v>
      </c>
      <c r="E645">
        <v>176.62</v>
      </c>
      <c r="F645">
        <v>192.53800000000001</v>
      </c>
      <c r="G645">
        <v>284.202</v>
      </c>
      <c r="H645">
        <v>1042.0899999999999</v>
      </c>
      <c r="I645">
        <v>4415.17</v>
      </c>
      <c r="J645">
        <v>2098.9699999999998</v>
      </c>
      <c r="K645" s="5">
        <v>4222.6319999999996</v>
      </c>
      <c r="L645" s="5">
        <v>2120.2485000000001</v>
      </c>
      <c r="M645" s="6">
        <v>1012372982.0256486</v>
      </c>
      <c r="N645" s="7">
        <v>0.2666160485595449</v>
      </c>
      <c r="O645" s="7">
        <v>0.68497458496989572</v>
      </c>
      <c r="P645" s="7">
        <v>1.2186402667266856</v>
      </c>
      <c r="Q645">
        <v>-1.09692199585058</v>
      </c>
      <c r="R645">
        <v>-0.55152114619838</v>
      </c>
      <c r="S645">
        <v>1.5741223745993871</v>
      </c>
      <c r="T645">
        <v>0.11450222836158996</v>
      </c>
      <c r="U645">
        <v>-4.0181460912017374E-2</v>
      </c>
      <c r="V645" t="s">
        <v>754</v>
      </c>
      <c r="W645">
        <v>0.13835600000000001</v>
      </c>
      <c r="X645">
        <v>0</v>
      </c>
      <c r="Y645" t="s">
        <v>754</v>
      </c>
      <c r="Z645">
        <v>0.13835600000000001</v>
      </c>
      <c r="AA645">
        <v>0</v>
      </c>
      <c r="AB645" s="8" t="s">
        <v>43</v>
      </c>
      <c r="AC645" t="s">
        <v>43</v>
      </c>
      <c r="AD645" t="s">
        <v>43</v>
      </c>
      <c r="AE645" t="s">
        <v>43</v>
      </c>
      <c r="AF645" t="s">
        <v>43</v>
      </c>
      <c r="AG645" t="s">
        <v>43</v>
      </c>
      <c r="AH645" t="s">
        <v>43</v>
      </c>
      <c r="AI645" s="5"/>
      <c r="AJ645" s="5" t="s">
        <v>43</v>
      </c>
      <c r="AK645" s="5" t="s">
        <v>43</v>
      </c>
      <c r="AL645" s="5" t="s">
        <v>43</v>
      </c>
      <c r="AM645" s="5" t="s">
        <v>43</v>
      </c>
      <c r="AN645" s="5" t="s">
        <v>43</v>
      </c>
      <c r="AO645" s="5" t="s">
        <v>43</v>
      </c>
    </row>
    <row r="646" spans="1:41" hidden="1" x14ac:dyDescent="0.2">
      <c r="A646" t="s">
        <v>120</v>
      </c>
      <c r="B646">
        <v>43423534</v>
      </c>
      <c r="C646">
        <v>43437949</v>
      </c>
      <c r="D646" t="s">
        <v>1104</v>
      </c>
      <c r="E646">
        <v>176.25899999999999</v>
      </c>
      <c r="F646">
        <v>149.97200000000001</v>
      </c>
      <c r="G646">
        <v>219.226</v>
      </c>
      <c r="H646">
        <v>354.036</v>
      </c>
      <c r="I646">
        <v>862.89499999999998</v>
      </c>
      <c r="J646">
        <v>620.13199999999995</v>
      </c>
      <c r="K646" s="5">
        <v>712.923</v>
      </c>
      <c r="L646" s="5">
        <v>352.95474999999999</v>
      </c>
      <c r="M646" s="6">
        <v>2205257.117948126</v>
      </c>
      <c r="N646" s="7">
        <v>0.19228013601681543</v>
      </c>
      <c r="O646" s="7">
        <v>0.41563949002741968</v>
      </c>
      <c r="P646" s="7">
        <v>0.72118288219786719</v>
      </c>
      <c r="Q646">
        <v>-0.97681914531687697</v>
      </c>
      <c r="R646">
        <v>-0.35025874359237646</v>
      </c>
      <c r="S646">
        <v>1.4431729121399604</v>
      </c>
      <c r="T646">
        <v>0.587574703126168</v>
      </c>
      <c r="U646">
        <v>-0.7036697263568753</v>
      </c>
      <c r="V646" t="s">
        <v>786</v>
      </c>
      <c r="W646">
        <v>0</v>
      </c>
      <c r="X646">
        <v>0</v>
      </c>
      <c r="Y646" t="s">
        <v>346</v>
      </c>
      <c r="Z646">
        <v>34.313000000000002</v>
      </c>
      <c r="AA646">
        <v>0</v>
      </c>
      <c r="AB646" s="8" t="s">
        <v>43</v>
      </c>
      <c r="AC646" t="s">
        <v>43</v>
      </c>
      <c r="AD646" t="s">
        <v>43</v>
      </c>
      <c r="AE646" t="s">
        <v>43</v>
      </c>
      <c r="AF646" t="s">
        <v>43</v>
      </c>
      <c r="AG646" t="s">
        <v>43</v>
      </c>
      <c r="AH646" t="s">
        <v>43</v>
      </c>
      <c r="AI646" s="5"/>
      <c r="AJ646" s="5" t="s">
        <v>43</v>
      </c>
      <c r="AK646" s="5" t="s">
        <v>43</v>
      </c>
      <c r="AL646" s="5" t="s">
        <v>43</v>
      </c>
      <c r="AM646" s="5" t="s">
        <v>43</v>
      </c>
      <c r="AN646" s="5" t="s">
        <v>43</v>
      </c>
      <c r="AO646" s="5" t="s">
        <v>43</v>
      </c>
    </row>
    <row r="647" spans="1:41" hidden="1" x14ac:dyDescent="0.2">
      <c r="A647" t="s">
        <v>90</v>
      </c>
      <c r="B647">
        <v>73506267</v>
      </c>
      <c r="C647">
        <v>73513639</v>
      </c>
      <c r="D647" t="s">
        <v>1104</v>
      </c>
      <c r="E647">
        <v>173.73599999999999</v>
      </c>
      <c r="F647">
        <v>166.28200000000001</v>
      </c>
      <c r="G647">
        <v>206.548</v>
      </c>
      <c r="H647">
        <v>452.67</v>
      </c>
      <c r="I647">
        <v>1048.79</v>
      </c>
      <c r="J647">
        <v>526.08000000000004</v>
      </c>
      <c r="K647" s="5">
        <v>882.50799999999992</v>
      </c>
      <c r="L647" s="5">
        <v>373.99350000000004</v>
      </c>
      <c r="M647" s="6">
        <v>401001.36950559192</v>
      </c>
      <c r="N647" s="7">
        <v>0.11758413515131994</v>
      </c>
      <c r="O647" s="7">
        <v>0.4809632160688958</v>
      </c>
      <c r="P647" s="7">
        <v>0.79236402939032402</v>
      </c>
      <c r="Q647">
        <v>-0.84351948684112721</v>
      </c>
      <c r="R647">
        <v>-6.3996900097882933E-2</v>
      </c>
      <c r="S647">
        <v>1.6019491818045839</v>
      </c>
      <c r="T647">
        <v>0.14115827314317617</v>
      </c>
      <c r="U647">
        <v>-0.83559106800874894</v>
      </c>
      <c r="V647" t="s">
        <v>986</v>
      </c>
      <c r="W647">
        <v>5.1705500000000004</v>
      </c>
      <c r="X647">
        <v>0</v>
      </c>
      <c r="Y647" t="s">
        <v>247</v>
      </c>
      <c r="Z647">
        <v>63.456299999999999</v>
      </c>
      <c r="AA647">
        <v>0</v>
      </c>
      <c r="AB647" s="8" t="s">
        <v>43</v>
      </c>
      <c r="AC647" t="s">
        <v>43</v>
      </c>
      <c r="AD647" t="s">
        <v>43</v>
      </c>
      <c r="AE647" t="s">
        <v>43</v>
      </c>
      <c r="AF647" t="s">
        <v>43</v>
      </c>
      <c r="AG647" t="s">
        <v>43</v>
      </c>
      <c r="AH647" t="s">
        <v>43</v>
      </c>
      <c r="AI647" s="5"/>
      <c r="AJ647" s="5" t="s">
        <v>43</v>
      </c>
      <c r="AK647" s="5" t="s">
        <v>43</v>
      </c>
      <c r="AL647" s="5" t="s">
        <v>43</v>
      </c>
      <c r="AM647" s="5" t="s">
        <v>43</v>
      </c>
      <c r="AN647" s="5" t="s">
        <v>43</v>
      </c>
      <c r="AO647" s="5" t="s">
        <v>43</v>
      </c>
    </row>
    <row r="648" spans="1:41" hidden="1" x14ac:dyDescent="0.2">
      <c r="A648" t="s">
        <v>57</v>
      </c>
      <c r="B648">
        <v>72484969</v>
      </c>
      <c r="C648">
        <v>72521819</v>
      </c>
      <c r="D648" t="s">
        <v>1024</v>
      </c>
      <c r="E648">
        <v>172.655</v>
      </c>
      <c r="F648">
        <v>182.59200000000001</v>
      </c>
      <c r="G648">
        <v>231.904</v>
      </c>
      <c r="H648">
        <v>1391.36</v>
      </c>
      <c r="I648">
        <v>635.63499999999999</v>
      </c>
      <c r="J648">
        <v>310.44799999999998</v>
      </c>
      <c r="K648" s="5">
        <v>1218.7049999999999</v>
      </c>
      <c r="L648" s="5">
        <v>572.29774999999995</v>
      </c>
      <c r="M648" s="6">
        <v>5978098.6359611023</v>
      </c>
      <c r="N648" s="7">
        <v>0.1621232336020724</v>
      </c>
      <c r="O648" s="7">
        <v>0.71175536534049655</v>
      </c>
      <c r="P648" s="7">
        <v>0.97430194946164728</v>
      </c>
      <c r="Q648">
        <v>-1.0125395907784585</v>
      </c>
      <c r="R648">
        <v>1.5490780523916479</v>
      </c>
      <c r="S648">
        <v>-3.9393721651068345E-2</v>
      </c>
      <c r="T648">
        <v>-0.72291004145738524</v>
      </c>
      <c r="U648">
        <v>0.22576530149526486</v>
      </c>
      <c r="V648" t="s">
        <v>1198</v>
      </c>
      <c r="W648">
        <v>5.1024500000000002</v>
      </c>
      <c r="X648">
        <v>0</v>
      </c>
      <c r="Y648" t="s">
        <v>1198</v>
      </c>
      <c r="Z648">
        <v>5.1024500000000002</v>
      </c>
      <c r="AA648">
        <v>0</v>
      </c>
      <c r="AB648" s="8" t="s">
        <v>43</v>
      </c>
      <c r="AC648" t="s">
        <v>43</v>
      </c>
      <c r="AD648" t="s">
        <v>43</v>
      </c>
      <c r="AE648" t="s">
        <v>43</v>
      </c>
      <c r="AF648" t="s">
        <v>43</v>
      </c>
      <c r="AG648" t="s">
        <v>43</v>
      </c>
      <c r="AH648" t="s">
        <v>43</v>
      </c>
      <c r="AI648" s="5"/>
      <c r="AJ648" s="5" t="s">
        <v>43</v>
      </c>
      <c r="AK648" s="5" t="s">
        <v>43</v>
      </c>
      <c r="AL648" s="5" t="s">
        <v>43</v>
      </c>
      <c r="AM648" s="5" t="s">
        <v>43</v>
      </c>
      <c r="AN648" s="5" t="s">
        <v>43</v>
      </c>
      <c r="AO648" s="5" t="s">
        <v>43</v>
      </c>
    </row>
    <row r="649" spans="1:41" hidden="1" x14ac:dyDescent="0.2">
      <c r="A649" t="s">
        <v>71</v>
      </c>
      <c r="B649">
        <v>61515650</v>
      </c>
      <c r="C649">
        <v>61523416</v>
      </c>
      <c r="D649" t="s">
        <v>1104</v>
      </c>
      <c r="E649">
        <v>167.608</v>
      </c>
      <c r="F649">
        <v>236.29599999999999</v>
      </c>
      <c r="G649">
        <v>180.66300000000001</v>
      </c>
      <c r="H649">
        <v>187.739</v>
      </c>
      <c r="I649">
        <v>596.57799999999997</v>
      </c>
      <c r="J649">
        <v>490.14100000000002</v>
      </c>
      <c r="K649" s="5">
        <v>360.28199999999998</v>
      </c>
      <c r="L649" s="5">
        <v>211.51675</v>
      </c>
      <c r="M649" s="6">
        <v>146614.26551558127</v>
      </c>
      <c r="N649" s="7">
        <v>0.1872009882184785</v>
      </c>
      <c r="O649" s="7">
        <v>0.49927723373281846</v>
      </c>
      <c r="P649" s="7">
        <v>0.59854413763244596</v>
      </c>
      <c r="Q649">
        <v>-1.014241040269553</v>
      </c>
      <c r="R649">
        <v>-0.90656315712507451</v>
      </c>
      <c r="S649">
        <v>1.2802590606934883</v>
      </c>
      <c r="T649">
        <v>0.71094254148188096</v>
      </c>
      <c r="U649">
        <v>-7.0397404780741774E-2</v>
      </c>
      <c r="V649" t="s">
        <v>898</v>
      </c>
      <c r="W649">
        <v>7.35311</v>
      </c>
      <c r="X649">
        <v>1</v>
      </c>
      <c r="Y649" t="s">
        <v>898</v>
      </c>
      <c r="Z649">
        <v>7.35311</v>
      </c>
      <c r="AA649">
        <v>1</v>
      </c>
      <c r="AB649" s="8" t="s">
        <v>898</v>
      </c>
      <c r="AC649" s="10">
        <v>7.3531000000000004</v>
      </c>
      <c r="AD649" s="10">
        <v>6.9537000000000004</v>
      </c>
      <c r="AE649" s="10">
        <v>7.6468999999999996</v>
      </c>
      <c r="AF649" s="10">
        <v>13.366</v>
      </c>
      <c r="AG649" s="10">
        <v>13.196999999999999</v>
      </c>
      <c r="AH649" s="10">
        <v>8.8549000000000007</v>
      </c>
      <c r="AI649" s="5">
        <v>0.39026202842380692</v>
      </c>
      <c r="AJ649" s="5">
        <v>0</v>
      </c>
      <c r="AK649" s="5">
        <v>-0.12042088621011093</v>
      </c>
      <c r="AL649" s="5">
        <v>8.8582013942239579E-2</v>
      </c>
      <c r="AM649" s="5">
        <v>1.8129162410935802</v>
      </c>
      <c r="AN649" s="5">
        <v>1.761961985286097</v>
      </c>
      <c r="AO649" s="5">
        <v>0.45279941640046228</v>
      </c>
    </row>
    <row r="650" spans="1:41" hidden="1" x14ac:dyDescent="0.2">
      <c r="A650" t="s">
        <v>54</v>
      </c>
      <c r="B650">
        <v>87874689</v>
      </c>
      <c r="C650">
        <v>87893490</v>
      </c>
      <c r="D650" t="s">
        <v>1024</v>
      </c>
      <c r="E650">
        <v>157.876</v>
      </c>
      <c r="F650">
        <v>135.25399999999999</v>
      </c>
      <c r="G650">
        <v>118.32899999999999</v>
      </c>
      <c r="H650">
        <v>1378.98</v>
      </c>
      <c r="I650">
        <v>541.69899999999996</v>
      </c>
      <c r="J650">
        <v>256.923</v>
      </c>
      <c r="K650" s="5">
        <v>1221.104</v>
      </c>
      <c r="L650" s="5">
        <v>520.00142500000004</v>
      </c>
      <c r="M650" s="6">
        <v>6976676.8435172485</v>
      </c>
      <c r="N650" s="7">
        <v>0.14466889480986062</v>
      </c>
      <c r="O650" s="7">
        <v>0.80353435729570466</v>
      </c>
      <c r="P650" s="7">
        <v>1.1358055738471828</v>
      </c>
      <c r="Q650">
        <v>-0.80405083030348745</v>
      </c>
      <c r="R650">
        <v>1.7060634254947056</v>
      </c>
      <c r="S650">
        <v>-1.5060225078027725E-2</v>
      </c>
      <c r="T650">
        <v>-0.60044877290784893</v>
      </c>
      <c r="U650">
        <v>-0.28650359720534141</v>
      </c>
      <c r="V650" t="s">
        <v>1160</v>
      </c>
      <c r="W650">
        <v>25.143999999999998</v>
      </c>
      <c r="X650">
        <v>0</v>
      </c>
      <c r="Y650" t="s">
        <v>1160</v>
      </c>
      <c r="Z650">
        <v>25.143999999999998</v>
      </c>
      <c r="AA650">
        <v>0</v>
      </c>
      <c r="AB650" s="8" t="s">
        <v>43</v>
      </c>
      <c r="AC650" t="s">
        <v>43</v>
      </c>
      <c r="AD650" t="s">
        <v>43</v>
      </c>
      <c r="AE650" t="s">
        <v>43</v>
      </c>
      <c r="AF650" t="s">
        <v>43</v>
      </c>
      <c r="AG650" t="s">
        <v>43</v>
      </c>
      <c r="AH650" t="s">
        <v>43</v>
      </c>
      <c r="AI650" s="5"/>
      <c r="AJ650" s="5" t="s">
        <v>43</v>
      </c>
      <c r="AK650" s="5" t="s">
        <v>43</v>
      </c>
      <c r="AL650" s="5" t="s">
        <v>43</v>
      </c>
      <c r="AM650" s="5" t="s">
        <v>43</v>
      </c>
      <c r="AN650" s="5" t="s">
        <v>43</v>
      </c>
      <c r="AO650" s="5" t="s">
        <v>43</v>
      </c>
    </row>
    <row r="651" spans="1:41" hidden="1" x14ac:dyDescent="0.2">
      <c r="A651" t="s">
        <v>114</v>
      </c>
      <c r="B651">
        <v>123751359</v>
      </c>
      <c r="C651">
        <v>123753260</v>
      </c>
      <c r="D651" t="s">
        <v>1104</v>
      </c>
      <c r="E651">
        <v>148.14400000000001</v>
      </c>
      <c r="F651">
        <v>207.654</v>
      </c>
      <c r="G651">
        <v>136.29</v>
      </c>
      <c r="H651">
        <v>226.81200000000001</v>
      </c>
      <c r="I651">
        <v>723.14400000000001</v>
      </c>
      <c r="J651">
        <v>479.81799999999998</v>
      </c>
      <c r="K651" s="5">
        <v>515.49</v>
      </c>
      <c r="L651" s="5">
        <v>321.43849999999998</v>
      </c>
      <c r="M651" s="6">
        <v>1914038.9416800709</v>
      </c>
      <c r="N651" s="7">
        <v>0.23314221686360484</v>
      </c>
      <c r="O651" s="7">
        <v>0.52074327547184196</v>
      </c>
      <c r="P651" s="7">
        <v>0.72904007093927536</v>
      </c>
      <c r="Q651">
        <v>-1.1497754568013081</v>
      </c>
      <c r="R651">
        <v>-0.80637204490019976</v>
      </c>
      <c r="S651">
        <v>1.3602281258897138</v>
      </c>
      <c r="T651">
        <v>0.29805572282558229</v>
      </c>
      <c r="U651">
        <v>0.2978636529862112</v>
      </c>
      <c r="V651" t="s">
        <v>779</v>
      </c>
      <c r="W651">
        <v>0</v>
      </c>
      <c r="X651">
        <v>0</v>
      </c>
      <c r="Y651" t="s">
        <v>780</v>
      </c>
      <c r="Z651">
        <v>11.0082</v>
      </c>
      <c r="AA651">
        <v>0</v>
      </c>
      <c r="AB651" s="8" t="s">
        <v>43</v>
      </c>
      <c r="AC651" t="s">
        <v>43</v>
      </c>
      <c r="AD651" t="s">
        <v>43</v>
      </c>
      <c r="AE651" t="s">
        <v>43</v>
      </c>
      <c r="AF651" t="s">
        <v>43</v>
      </c>
      <c r="AG651" t="s">
        <v>43</v>
      </c>
      <c r="AH651" t="s">
        <v>43</v>
      </c>
      <c r="AI651" s="5"/>
      <c r="AJ651" s="5" t="s">
        <v>43</v>
      </c>
      <c r="AK651" s="5" t="s">
        <v>43</v>
      </c>
      <c r="AL651" s="5" t="s">
        <v>43</v>
      </c>
      <c r="AM651" s="5" t="s">
        <v>43</v>
      </c>
      <c r="AN651" s="5" t="s">
        <v>43</v>
      </c>
      <c r="AO651" s="5" t="s">
        <v>43</v>
      </c>
    </row>
    <row r="652" spans="1:41" hidden="1" x14ac:dyDescent="0.2">
      <c r="A652" t="s">
        <v>71</v>
      </c>
      <c r="B652">
        <v>110591979</v>
      </c>
      <c r="C652">
        <v>110606848</v>
      </c>
      <c r="D652" t="s">
        <v>1024</v>
      </c>
      <c r="E652">
        <v>126.157</v>
      </c>
      <c r="F652">
        <v>161.90700000000001</v>
      </c>
      <c r="G652">
        <v>179.607</v>
      </c>
      <c r="H652">
        <v>1840.7</v>
      </c>
      <c r="I652">
        <v>688.53599999999994</v>
      </c>
      <c r="J652">
        <v>373.149</v>
      </c>
      <c r="K652" s="5">
        <v>1714.5430000000001</v>
      </c>
      <c r="L652" s="5">
        <v>727.97550000000001</v>
      </c>
      <c r="M652" s="6">
        <v>19781222.950449649</v>
      </c>
      <c r="N652" s="7">
        <v>0.17466264271526447</v>
      </c>
      <c r="O652" s="7">
        <v>0.79849454903685935</v>
      </c>
      <c r="P652" s="7">
        <v>1.176404562843451</v>
      </c>
      <c r="Q652">
        <v>-0.92986611547837117</v>
      </c>
      <c r="R652">
        <v>1.6759164718206343</v>
      </c>
      <c r="S652">
        <v>-7.5155906599021341E-2</v>
      </c>
      <c r="T652">
        <v>-0.55448477316023981</v>
      </c>
      <c r="U652">
        <v>-0.11640967658300186</v>
      </c>
      <c r="V652" t="s">
        <v>1199</v>
      </c>
      <c r="W652">
        <v>9.8132199999999994</v>
      </c>
      <c r="X652">
        <v>0</v>
      </c>
      <c r="Y652" t="s">
        <v>1173</v>
      </c>
      <c r="Z652">
        <v>24.836099999999998</v>
      </c>
      <c r="AA652">
        <v>0</v>
      </c>
      <c r="AB652" s="8" t="s">
        <v>43</v>
      </c>
      <c r="AC652" t="s">
        <v>43</v>
      </c>
      <c r="AD652" t="s">
        <v>43</v>
      </c>
      <c r="AE652" t="s">
        <v>43</v>
      </c>
      <c r="AF652" t="s">
        <v>43</v>
      </c>
      <c r="AG652" t="s">
        <v>43</v>
      </c>
      <c r="AH652" t="s">
        <v>43</v>
      </c>
      <c r="AI652" s="5"/>
      <c r="AJ652" s="5" t="s">
        <v>43</v>
      </c>
      <c r="AK652" s="5" t="s">
        <v>43</v>
      </c>
      <c r="AL652" s="5" t="s">
        <v>43</v>
      </c>
      <c r="AM652" s="5" t="s">
        <v>43</v>
      </c>
      <c r="AN652" s="5" t="s">
        <v>43</v>
      </c>
      <c r="AO652" s="5" t="s">
        <v>43</v>
      </c>
    </row>
    <row r="653" spans="1:41" hidden="1" x14ac:dyDescent="0.2">
      <c r="A653" t="s">
        <v>71</v>
      </c>
      <c r="B653">
        <v>110626556</v>
      </c>
      <c r="C653">
        <v>110651660</v>
      </c>
      <c r="D653" t="s">
        <v>1024</v>
      </c>
      <c r="E653">
        <v>118.94799999999999</v>
      </c>
      <c r="F653">
        <v>151.56399999999999</v>
      </c>
      <c r="G653">
        <v>175.90899999999999</v>
      </c>
      <c r="H653">
        <v>1241.27</v>
      </c>
      <c r="I653">
        <v>436.55599999999998</v>
      </c>
      <c r="J653">
        <v>245.453</v>
      </c>
      <c r="K653" s="5">
        <v>1122.3219999999999</v>
      </c>
      <c r="L653" s="5">
        <v>461.81700000000001</v>
      </c>
      <c r="M653" s="6">
        <v>2647429.8311898983</v>
      </c>
      <c r="N653" s="7">
        <v>0.19206359275763976</v>
      </c>
      <c r="O653" s="7">
        <v>0.82433967262010965</v>
      </c>
      <c r="P653" s="7">
        <v>1.0882923674455174</v>
      </c>
      <c r="Q653">
        <v>-0.91661810217022666</v>
      </c>
      <c r="R653">
        <v>1.65017184221917</v>
      </c>
      <c r="S653">
        <v>-0.19023741939146305</v>
      </c>
      <c r="T653">
        <v>-0.62729671141518428</v>
      </c>
      <c r="U653">
        <v>8.3980390757703638E-2</v>
      </c>
      <c r="V653" t="s">
        <v>1172</v>
      </c>
      <c r="W653">
        <v>0</v>
      </c>
      <c r="X653">
        <v>0</v>
      </c>
      <c r="Y653" t="s">
        <v>1173</v>
      </c>
      <c r="Z653">
        <v>24.836099999999998</v>
      </c>
      <c r="AA653">
        <v>0</v>
      </c>
      <c r="AB653" s="8" t="s">
        <v>43</v>
      </c>
      <c r="AC653" t="s">
        <v>43</v>
      </c>
      <c r="AD653" t="s">
        <v>43</v>
      </c>
      <c r="AE653" t="s">
        <v>43</v>
      </c>
      <c r="AF653" t="s">
        <v>43</v>
      </c>
      <c r="AG653" t="s">
        <v>43</v>
      </c>
      <c r="AH653" t="s">
        <v>43</v>
      </c>
      <c r="AI653" s="5"/>
      <c r="AJ653" s="5" t="s">
        <v>43</v>
      </c>
      <c r="AK653" s="5" t="s">
        <v>43</v>
      </c>
      <c r="AL653" s="5" t="s">
        <v>43</v>
      </c>
      <c r="AM653" s="5" t="s">
        <v>43</v>
      </c>
      <c r="AN653" s="5" t="s">
        <v>43</v>
      </c>
      <c r="AO653" s="5" t="s">
        <v>43</v>
      </c>
    </row>
    <row r="654" spans="1:41" hidden="1" x14ac:dyDescent="0.2">
      <c r="A654" t="s">
        <v>57</v>
      </c>
      <c r="B654">
        <v>72769808</v>
      </c>
      <c r="C654">
        <v>72792393</v>
      </c>
      <c r="D654" t="s">
        <v>1024</v>
      </c>
      <c r="E654">
        <v>100.565</v>
      </c>
      <c r="F654">
        <v>117.352</v>
      </c>
      <c r="G654">
        <v>140.51599999999999</v>
      </c>
      <c r="H654">
        <v>919.15800000000002</v>
      </c>
      <c r="I654">
        <v>410.84699999999998</v>
      </c>
      <c r="J654">
        <v>146.81299999999999</v>
      </c>
      <c r="K654" s="5">
        <v>818.59300000000007</v>
      </c>
      <c r="L654" s="5">
        <v>308.24000000000007</v>
      </c>
      <c r="M654" s="6">
        <v>78253.338879446732</v>
      </c>
      <c r="N654" s="7">
        <v>0.16789870634782919</v>
      </c>
      <c r="O654" s="7">
        <v>0.79744022582774343</v>
      </c>
      <c r="P654" s="7">
        <v>1.0517546876232682</v>
      </c>
      <c r="Q654">
        <v>-0.79650765136314872</v>
      </c>
      <c r="R654">
        <v>1.6699597400404116</v>
      </c>
      <c r="S654">
        <v>0.13838970927819508</v>
      </c>
      <c r="T654">
        <v>-0.65715978995017321</v>
      </c>
      <c r="U654">
        <v>-0.35468200800528477</v>
      </c>
      <c r="V654" t="s">
        <v>1198</v>
      </c>
      <c r="W654">
        <v>5.1024500000000002</v>
      </c>
      <c r="X654">
        <v>0</v>
      </c>
      <c r="Y654" t="s">
        <v>1198</v>
      </c>
      <c r="Z654">
        <v>5.1024500000000002</v>
      </c>
      <c r="AA654">
        <v>0</v>
      </c>
      <c r="AB654" s="8" t="s">
        <v>43</v>
      </c>
      <c r="AC654" t="s">
        <v>43</v>
      </c>
      <c r="AD654" t="s">
        <v>43</v>
      </c>
      <c r="AE654" t="s">
        <v>43</v>
      </c>
      <c r="AF654" t="s">
        <v>43</v>
      </c>
      <c r="AG654" t="s">
        <v>43</v>
      </c>
      <c r="AH654" t="s">
        <v>43</v>
      </c>
      <c r="AI654" s="5"/>
      <c r="AJ654" s="5" t="s">
        <v>43</v>
      </c>
      <c r="AK654" s="5" t="s">
        <v>43</v>
      </c>
      <c r="AL654" s="5" t="s">
        <v>43</v>
      </c>
      <c r="AM654" s="5" t="s">
        <v>43</v>
      </c>
      <c r="AN654" s="5" t="s">
        <v>43</v>
      </c>
      <c r="AO654" s="5" t="s">
        <v>43</v>
      </c>
    </row>
    <row r="655" spans="1:41" hidden="1" x14ac:dyDescent="0.2">
      <c r="A655" t="s">
        <v>57</v>
      </c>
      <c r="B655">
        <v>72420474</v>
      </c>
      <c r="C655">
        <v>72436249</v>
      </c>
      <c r="D655" t="s">
        <v>1024</v>
      </c>
      <c r="E655">
        <v>60.555300000000003</v>
      </c>
      <c r="F655">
        <v>73.991699999999994</v>
      </c>
      <c r="G655">
        <v>90.331699999999998</v>
      </c>
      <c r="H655">
        <v>829.101</v>
      </c>
      <c r="I655">
        <v>473.30700000000002</v>
      </c>
      <c r="J655">
        <v>149.87200000000001</v>
      </c>
      <c r="K655" s="5">
        <v>768.54570000000001</v>
      </c>
      <c r="L655" s="5">
        <v>411.86660000000006</v>
      </c>
      <c r="M655" s="6">
        <v>3408422.6569756251</v>
      </c>
      <c r="N655" s="7">
        <v>0.19893093042577248</v>
      </c>
      <c r="O655" s="7">
        <v>0.70181289361653743</v>
      </c>
      <c r="P655" s="7">
        <v>1.1111869888580272</v>
      </c>
      <c r="Q655">
        <v>-1.1127195039363467</v>
      </c>
      <c r="R655">
        <v>1.3914705358999448</v>
      </c>
      <c r="S655">
        <v>0.232169545687504</v>
      </c>
      <c r="T655">
        <v>-0.82169453231651179</v>
      </c>
      <c r="U655">
        <v>0.31077395466540941</v>
      </c>
      <c r="V655" t="s">
        <v>1198</v>
      </c>
      <c r="W655">
        <v>5.1024500000000002</v>
      </c>
      <c r="X655">
        <v>0</v>
      </c>
      <c r="Y655" t="s">
        <v>1198</v>
      </c>
      <c r="Z655">
        <v>5.1024500000000002</v>
      </c>
      <c r="AA655">
        <v>0</v>
      </c>
      <c r="AB655" s="8" t="s">
        <v>43</v>
      </c>
      <c r="AC655" t="s">
        <v>43</v>
      </c>
      <c r="AD655" t="s">
        <v>43</v>
      </c>
      <c r="AE655" t="s">
        <v>43</v>
      </c>
      <c r="AF655" t="s">
        <v>43</v>
      </c>
      <c r="AG655" t="s">
        <v>43</v>
      </c>
      <c r="AH655" t="s">
        <v>43</v>
      </c>
      <c r="AI655" s="5"/>
      <c r="AJ655" s="5" t="s">
        <v>43</v>
      </c>
      <c r="AK655" s="5" t="s">
        <v>43</v>
      </c>
      <c r="AL655" s="5" t="s">
        <v>43</v>
      </c>
      <c r="AM655" s="5" t="s">
        <v>43</v>
      </c>
      <c r="AN655" s="5" t="s">
        <v>43</v>
      </c>
      <c r="AO655" s="5" t="s">
        <v>43</v>
      </c>
    </row>
    <row r="656" spans="1:41" hidden="1" x14ac:dyDescent="0.2">
      <c r="A656" t="s">
        <v>114</v>
      </c>
      <c r="B656">
        <v>57959111</v>
      </c>
      <c r="C656">
        <v>57965374</v>
      </c>
      <c r="D656" t="s">
        <v>1024</v>
      </c>
      <c r="E656">
        <v>34.963500000000003</v>
      </c>
      <c r="F656">
        <v>45.349699999999999</v>
      </c>
      <c r="G656">
        <v>64.447199999999995</v>
      </c>
      <c r="H656">
        <v>832.43600000000004</v>
      </c>
      <c r="I656">
        <v>406.56299999999999</v>
      </c>
      <c r="J656">
        <v>167.84100000000001</v>
      </c>
      <c r="K656" s="5">
        <v>797.47250000000008</v>
      </c>
      <c r="L656" s="5">
        <v>340.73820000000006</v>
      </c>
      <c r="M656" s="6">
        <v>1669231.3017214905</v>
      </c>
      <c r="N656" s="7">
        <v>0.30992177004572274</v>
      </c>
      <c r="O656" s="7">
        <v>0.7179082686946846</v>
      </c>
      <c r="P656" s="7">
        <v>1.213764905365909</v>
      </c>
      <c r="Q656">
        <v>-0.91678678329076457</v>
      </c>
      <c r="R656">
        <v>1.6190836776876061</v>
      </c>
      <c r="S656">
        <v>0.26485671584473158</v>
      </c>
      <c r="T656">
        <v>-0.49425167746748738</v>
      </c>
      <c r="U656">
        <v>-0.47290193277408571</v>
      </c>
      <c r="V656" t="s">
        <v>1132</v>
      </c>
      <c r="W656">
        <v>14.1692</v>
      </c>
      <c r="X656">
        <v>0</v>
      </c>
      <c r="Y656" t="s">
        <v>1133</v>
      </c>
      <c r="Z656">
        <v>62.326900000000002</v>
      </c>
      <c r="AA656">
        <v>0</v>
      </c>
      <c r="AB656" s="8" t="s">
        <v>43</v>
      </c>
      <c r="AC656" t="s">
        <v>43</v>
      </c>
      <c r="AD656" t="s">
        <v>43</v>
      </c>
      <c r="AE656" t="s">
        <v>43</v>
      </c>
      <c r="AF656" t="s">
        <v>43</v>
      </c>
      <c r="AG656" t="s">
        <v>43</v>
      </c>
      <c r="AH656" t="s">
        <v>43</v>
      </c>
      <c r="AI656" s="5"/>
      <c r="AJ656" s="5" t="s">
        <v>43</v>
      </c>
      <c r="AK656" s="5" t="s">
        <v>43</v>
      </c>
      <c r="AL656" s="5" t="s">
        <v>43</v>
      </c>
      <c r="AM656" s="5" t="s">
        <v>43</v>
      </c>
      <c r="AN656" s="5" t="s">
        <v>43</v>
      </c>
      <c r="AO656" s="5" t="s">
        <v>43</v>
      </c>
    </row>
    <row r="657" spans="1:41" hidden="1" x14ac:dyDescent="0.2">
      <c r="A657" t="s">
        <v>62</v>
      </c>
      <c r="B657">
        <v>141693727</v>
      </c>
      <c r="C657">
        <v>141707645</v>
      </c>
      <c r="D657" t="s">
        <v>1104</v>
      </c>
      <c r="E657">
        <v>1292.93</v>
      </c>
      <c r="F657">
        <v>1115.05</v>
      </c>
      <c r="G657">
        <v>861.58500000000004</v>
      </c>
      <c r="H657">
        <v>1092.5999999999999</v>
      </c>
      <c r="I657">
        <v>2650.82</v>
      </c>
      <c r="J657">
        <v>1730.4</v>
      </c>
      <c r="K657" s="5">
        <v>1535.7700000000002</v>
      </c>
      <c r="L657" s="5">
        <v>665.33325000000013</v>
      </c>
      <c r="M657" s="6">
        <v>1473464.6348823057</v>
      </c>
      <c r="N657" s="7">
        <v>0.19890116219806628</v>
      </c>
      <c r="O657" s="7">
        <v>0.42933637091654764</v>
      </c>
      <c r="P657" s="7">
        <v>0.44801178160366789</v>
      </c>
      <c r="Q657">
        <v>-0.29607188235627135</v>
      </c>
      <c r="R657">
        <v>-0.57168717478555953</v>
      </c>
      <c r="S657">
        <v>1.572121845177328</v>
      </c>
      <c r="T657">
        <v>0.30580213540961815</v>
      </c>
      <c r="U657">
        <v>-1.0101649234451144</v>
      </c>
      <c r="V657" t="s">
        <v>735</v>
      </c>
      <c r="W657">
        <v>18.270499999999998</v>
      </c>
      <c r="X657">
        <v>0</v>
      </c>
      <c r="Y657" t="s">
        <v>736</v>
      </c>
      <c r="Z657">
        <v>23.915800000000001</v>
      </c>
      <c r="AA657">
        <v>0</v>
      </c>
      <c r="AB657" s="8" t="s">
        <v>43</v>
      </c>
      <c r="AC657" t="s">
        <v>43</v>
      </c>
      <c r="AD657" t="s">
        <v>43</v>
      </c>
      <c r="AE657" t="s">
        <v>43</v>
      </c>
      <c r="AF657" t="s">
        <v>43</v>
      </c>
      <c r="AG657" t="s">
        <v>43</v>
      </c>
      <c r="AH657" t="s">
        <v>43</v>
      </c>
      <c r="AI657" s="5"/>
      <c r="AJ657" s="5" t="s">
        <v>43</v>
      </c>
      <c r="AK657" s="5" t="s">
        <v>43</v>
      </c>
      <c r="AL657" s="5" t="s">
        <v>43</v>
      </c>
      <c r="AM657" s="5" t="s">
        <v>43</v>
      </c>
      <c r="AN657" s="5" t="s">
        <v>43</v>
      </c>
      <c r="AO657" s="5" t="s">
        <v>43</v>
      </c>
    </row>
    <row r="658" spans="1:41" hidden="1" x14ac:dyDescent="0.2">
      <c r="A658" t="s">
        <v>62</v>
      </c>
      <c r="B658">
        <v>77918686</v>
      </c>
      <c r="C658">
        <v>77975390</v>
      </c>
      <c r="D658" t="s">
        <v>1104</v>
      </c>
      <c r="E658">
        <v>1147.31</v>
      </c>
      <c r="F658">
        <v>1313.55</v>
      </c>
      <c r="G658">
        <v>1066.55</v>
      </c>
      <c r="H658">
        <v>2624.53</v>
      </c>
      <c r="I658">
        <v>3400.99</v>
      </c>
      <c r="J658">
        <v>1861.92</v>
      </c>
      <c r="K658" s="5">
        <v>2087.4399999999996</v>
      </c>
      <c r="L658" s="5">
        <v>1316.15275</v>
      </c>
      <c r="M658" s="6">
        <v>157523905.32330284</v>
      </c>
      <c r="N658" s="7">
        <v>0.10711065713909515</v>
      </c>
      <c r="O658" s="7">
        <v>0.29269777755807425</v>
      </c>
      <c r="P658" s="7">
        <v>0.49221262290948198</v>
      </c>
      <c r="Q658">
        <v>-1.172535932702286</v>
      </c>
      <c r="R658">
        <v>0.53056402413892068</v>
      </c>
      <c r="S658">
        <v>1.4257516011341702</v>
      </c>
      <c r="T658">
        <v>-0.3486557657953292</v>
      </c>
      <c r="U658">
        <v>-0.43512392677547468</v>
      </c>
      <c r="V658" t="s">
        <v>886</v>
      </c>
      <c r="W658">
        <v>24.6084</v>
      </c>
      <c r="X658">
        <v>0</v>
      </c>
      <c r="Y658" t="s">
        <v>886</v>
      </c>
      <c r="Z658">
        <v>24.6084</v>
      </c>
      <c r="AA658">
        <v>0</v>
      </c>
      <c r="AB658" s="8" t="s">
        <v>43</v>
      </c>
      <c r="AC658" t="s">
        <v>43</v>
      </c>
      <c r="AD658" t="s">
        <v>43</v>
      </c>
      <c r="AE658" t="s">
        <v>43</v>
      </c>
      <c r="AF658" t="s">
        <v>43</v>
      </c>
      <c r="AG658" t="s">
        <v>43</v>
      </c>
      <c r="AH658" t="s">
        <v>43</v>
      </c>
      <c r="AI658" s="5"/>
      <c r="AJ658" s="5" t="s">
        <v>43</v>
      </c>
      <c r="AK658" s="5" t="s">
        <v>43</v>
      </c>
      <c r="AL658" s="5" t="s">
        <v>43</v>
      </c>
      <c r="AM658" s="5" t="s">
        <v>43</v>
      </c>
      <c r="AN658" s="5" t="s">
        <v>43</v>
      </c>
      <c r="AO658" s="5" t="s">
        <v>43</v>
      </c>
    </row>
    <row r="659" spans="1:41" hidden="1" x14ac:dyDescent="0.2">
      <c r="A659" t="s">
        <v>69</v>
      </c>
      <c r="B659">
        <v>89740037</v>
      </c>
      <c r="C659">
        <v>89748373</v>
      </c>
      <c r="D659" t="s">
        <v>1104</v>
      </c>
      <c r="E659">
        <v>1128.56</v>
      </c>
      <c r="F659">
        <v>1383.96</v>
      </c>
      <c r="G659">
        <v>1054.4000000000001</v>
      </c>
      <c r="H659">
        <v>1146.45</v>
      </c>
      <c r="I659">
        <v>3697.3</v>
      </c>
      <c r="J659">
        <v>2355.12</v>
      </c>
      <c r="K659" s="5">
        <v>2313.34</v>
      </c>
      <c r="L659" s="5">
        <v>1037.1975</v>
      </c>
      <c r="M659" s="6">
        <v>2023552.7283847043</v>
      </c>
      <c r="N659" s="7">
        <v>0.14540830762676901</v>
      </c>
      <c r="O659" s="7">
        <v>0.53175311684263338</v>
      </c>
      <c r="P659" s="7">
        <v>0.58530257963525778</v>
      </c>
      <c r="Q659">
        <v>-0.83105043944128498</v>
      </c>
      <c r="R659">
        <v>-0.81428783395367288</v>
      </c>
      <c r="S659">
        <v>1.5758123453685859</v>
      </c>
      <c r="T659">
        <v>0.3182140315975881</v>
      </c>
      <c r="U659">
        <v>-0.24868810357121685</v>
      </c>
      <c r="V659" t="s">
        <v>961</v>
      </c>
      <c r="W659">
        <v>17.955300000000001</v>
      </c>
      <c r="X659">
        <v>0</v>
      </c>
      <c r="Y659" t="s">
        <v>961</v>
      </c>
      <c r="Z659">
        <v>17.955300000000001</v>
      </c>
      <c r="AA659">
        <v>0</v>
      </c>
      <c r="AB659" s="8" t="s">
        <v>43</v>
      </c>
      <c r="AC659" t="s">
        <v>43</v>
      </c>
      <c r="AD659" t="s">
        <v>43</v>
      </c>
      <c r="AE659" t="s">
        <v>43</v>
      </c>
      <c r="AF659" t="s">
        <v>43</v>
      </c>
      <c r="AG659" t="s">
        <v>43</v>
      </c>
      <c r="AH659" t="s">
        <v>43</v>
      </c>
      <c r="AI659" s="5"/>
      <c r="AJ659" s="5" t="s">
        <v>43</v>
      </c>
      <c r="AK659" s="5" t="s">
        <v>43</v>
      </c>
      <c r="AL659" s="5" t="s">
        <v>43</v>
      </c>
      <c r="AM659" s="5" t="s">
        <v>43</v>
      </c>
      <c r="AN659" s="5" t="s">
        <v>43</v>
      </c>
      <c r="AO659" s="5" t="s">
        <v>43</v>
      </c>
    </row>
    <row r="660" spans="1:41" hidden="1" x14ac:dyDescent="0.2">
      <c r="A660" t="s">
        <v>57</v>
      </c>
      <c r="B660">
        <v>37778611</v>
      </c>
      <c r="C660">
        <v>37798931</v>
      </c>
      <c r="D660" t="s">
        <v>1250</v>
      </c>
      <c r="E660">
        <v>1117.75</v>
      </c>
      <c r="F660">
        <v>866.02099999999996</v>
      </c>
      <c r="G660">
        <v>590.59</v>
      </c>
      <c r="H660">
        <v>720.93700000000001</v>
      </c>
      <c r="I660">
        <v>329.601</v>
      </c>
      <c r="J660">
        <v>203.779</v>
      </c>
      <c r="K660" s="5">
        <v>536.41999999999996</v>
      </c>
      <c r="L660" s="5">
        <v>378.58099999999996</v>
      </c>
      <c r="M660" s="6">
        <v>3194951.6219936921</v>
      </c>
      <c r="N660" s="7">
        <v>0.3072631909731029</v>
      </c>
      <c r="O660" s="7">
        <v>0.64505143282861244</v>
      </c>
      <c r="P660" s="7">
        <v>0.53140761690554883</v>
      </c>
      <c r="Q660">
        <v>1.5103080182278734</v>
      </c>
      <c r="R660">
        <v>0.41057659630558047</v>
      </c>
      <c r="S660">
        <v>-0.67397581434977205</v>
      </c>
      <c r="T660">
        <v>-1.0226801334348492</v>
      </c>
      <c r="U660">
        <v>-0.22422866674883257</v>
      </c>
      <c r="V660" t="s">
        <v>1321</v>
      </c>
      <c r="W660" s="10">
        <v>54.852200000000003</v>
      </c>
      <c r="X660">
        <v>0</v>
      </c>
      <c r="Y660" t="s">
        <v>1321</v>
      </c>
      <c r="Z660" s="10">
        <v>54.852200000000003</v>
      </c>
      <c r="AA660">
        <v>0</v>
      </c>
      <c r="AB660" s="8" t="s">
        <v>43</v>
      </c>
      <c r="AC660" t="s">
        <v>43</v>
      </c>
      <c r="AD660" t="s">
        <v>43</v>
      </c>
      <c r="AE660" t="s">
        <v>43</v>
      </c>
      <c r="AF660" t="s">
        <v>43</v>
      </c>
      <c r="AG660" t="s">
        <v>43</v>
      </c>
      <c r="AH660" t="s">
        <v>43</v>
      </c>
      <c r="AI660" s="5"/>
      <c r="AJ660" s="5" t="s">
        <v>43</v>
      </c>
      <c r="AK660" s="5" t="s">
        <v>43</v>
      </c>
      <c r="AL660" s="5" t="s">
        <v>43</v>
      </c>
      <c r="AM660" s="5" t="s">
        <v>43</v>
      </c>
      <c r="AN660" s="5" t="s">
        <v>43</v>
      </c>
      <c r="AO660" s="5" t="s">
        <v>43</v>
      </c>
    </row>
    <row r="661" spans="1:41" hidden="1" x14ac:dyDescent="0.2">
      <c r="A661" t="s">
        <v>69</v>
      </c>
      <c r="B661">
        <v>113234916</v>
      </c>
      <c r="C661">
        <v>113261004</v>
      </c>
      <c r="D661" t="s">
        <v>1250</v>
      </c>
      <c r="E661">
        <v>1060.08</v>
      </c>
      <c r="F661">
        <v>881.13800000000003</v>
      </c>
      <c r="G661">
        <v>568.93100000000004</v>
      </c>
      <c r="H661">
        <v>355.94200000000001</v>
      </c>
      <c r="I661">
        <v>118.821</v>
      </c>
      <c r="J661">
        <v>132.667</v>
      </c>
      <c r="K661" s="5">
        <v>762.31700000000001</v>
      </c>
      <c r="L661" s="5">
        <v>511.31100000000004</v>
      </c>
      <c r="M661" s="6">
        <v>8161396.0022775559</v>
      </c>
      <c r="N661" s="7">
        <v>0.29707738963067526</v>
      </c>
      <c r="O661" s="7">
        <v>0.65728593055007511</v>
      </c>
      <c r="P661" s="7">
        <v>0.75151294237293387</v>
      </c>
      <c r="Q661">
        <v>1.6801139941503791</v>
      </c>
      <c r="R661">
        <v>-0.15792214102140592</v>
      </c>
      <c r="S661">
        <v>-0.77688740977279969</v>
      </c>
      <c r="T661">
        <v>-0.74074471000714492</v>
      </c>
      <c r="U661">
        <v>-4.5597333490281508E-3</v>
      </c>
      <c r="V661" t="s">
        <v>1313</v>
      </c>
      <c r="W661" s="10">
        <v>3.7118600000000002</v>
      </c>
      <c r="X661">
        <v>0</v>
      </c>
      <c r="Y661" t="s">
        <v>1314</v>
      </c>
      <c r="Z661" s="10">
        <v>9.8140000000000001</v>
      </c>
      <c r="AA661">
        <v>0</v>
      </c>
      <c r="AB661" s="8" t="s">
        <v>43</v>
      </c>
      <c r="AC661" t="s">
        <v>43</v>
      </c>
      <c r="AD661" t="s">
        <v>43</v>
      </c>
      <c r="AE661" t="s">
        <v>43</v>
      </c>
      <c r="AF661" t="s">
        <v>43</v>
      </c>
      <c r="AG661" t="s">
        <v>43</v>
      </c>
      <c r="AH661" t="s">
        <v>43</v>
      </c>
      <c r="AI661" s="5"/>
      <c r="AJ661" s="5" t="s">
        <v>43</v>
      </c>
      <c r="AK661" s="5" t="s">
        <v>43</v>
      </c>
      <c r="AL661" s="5" t="s">
        <v>43</v>
      </c>
      <c r="AM661" s="5" t="s">
        <v>43</v>
      </c>
      <c r="AN661" s="5" t="s">
        <v>43</v>
      </c>
      <c r="AO661" s="5" t="s">
        <v>43</v>
      </c>
    </row>
    <row r="662" spans="1:41" hidden="1" x14ac:dyDescent="0.2">
      <c r="A662" t="s">
        <v>60</v>
      </c>
      <c r="B662">
        <v>44748166</v>
      </c>
      <c r="C662">
        <v>44806262</v>
      </c>
      <c r="D662" t="s">
        <v>1250</v>
      </c>
      <c r="E662">
        <v>1046.74</v>
      </c>
      <c r="F662">
        <v>1126.19</v>
      </c>
      <c r="G662">
        <v>1122.54</v>
      </c>
      <c r="H662">
        <v>540.34500000000003</v>
      </c>
      <c r="I662">
        <v>286.423</v>
      </c>
      <c r="J662">
        <v>323.82900000000001</v>
      </c>
      <c r="K662" s="5">
        <v>839.76700000000005</v>
      </c>
      <c r="L662" s="5">
        <v>690.99600000000009</v>
      </c>
      <c r="M662" s="6">
        <v>33619762.274526902</v>
      </c>
      <c r="N662" s="7">
        <v>4.0832376682507457E-2</v>
      </c>
      <c r="O662" s="7">
        <v>0.35742905451098789</v>
      </c>
      <c r="P662" s="7">
        <v>0.54261451950373518</v>
      </c>
      <c r="Q662">
        <v>1.6074712661659254</v>
      </c>
      <c r="R662">
        <v>-5.9524585325359897E-2</v>
      </c>
      <c r="S662">
        <v>-0.89540748425281813</v>
      </c>
      <c r="T662">
        <v>-0.77227110490293704</v>
      </c>
      <c r="U662">
        <v>0.11973190831519021</v>
      </c>
      <c r="V662" t="s">
        <v>1100</v>
      </c>
      <c r="W662" s="10">
        <v>6.9162499999999998</v>
      </c>
      <c r="X662">
        <v>0</v>
      </c>
      <c r="Y662" t="s">
        <v>721</v>
      </c>
      <c r="Z662" s="10">
        <v>14.190799999999999</v>
      </c>
      <c r="AA662">
        <v>0</v>
      </c>
      <c r="AB662" s="8" t="s">
        <v>43</v>
      </c>
      <c r="AC662" t="s">
        <v>43</v>
      </c>
      <c r="AD662" t="s">
        <v>43</v>
      </c>
      <c r="AE662" t="s">
        <v>43</v>
      </c>
      <c r="AF662" t="s">
        <v>43</v>
      </c>
      <c r="AG662" t="s">
        <v>43</v>
      </c>
      <c r="AH662" t="s">
        <v>43</v>
      </c>
      <c r="AI662" s="5"/>
      <c r="AJ662" s="5" t="s">
        <v>43</v>
      </c>
      <c r="AK662" s="5" t="s">
        <v>43</v>
      </c>
      <c r="AL662" s="5" t="s">
        <v>43</v>
      </c>
      <c r="AM662" s="5" t="s">
        <v>43</v>
      </c>
      <c r="AN662" s="5" t="s">
        <v>43</v>
      </c>
      <c r="AO662" s="5" t="s">
        <v>43</v>
      </c>
    </row>
    <row r="663" spans="1:41" hidden="1" x14ac:dyDescent="0.2">
      <c r="A663" t="s">
        <v>57</v>
      </c>
      <c r="B663">
        <v>240138737</v>
      </c>
      <c r="C663">
        <v>240253680</v>
      </c>
      <c r="D663" t="s">
        <v>645</v>
      </c>
      <c r="E663">
        <v>1021.87</v>
      </c>
      <c r="F663">
        <v>991.32899999999995</v>
      </c>
      <c r="G663">
        <v>1275.74</v>
      </c>
      <c r="H663">
        <v>812.42399999999998</v>
      </c>
      <c r="I663">
        <v>789.22900000000004</v>
      </c>
      <c r="J663">
        <v>1372.17</v>
      </c>
      <c r="K663" s="5">
        <v>209.44600000000003</v>
      </c>
      <c r="L663" s="5">
        <v>146.54900000000001</v>
      </c>
      <c r="M663" s="6">
        <v>37619.146739160024</v>
      </c>
      <c r="N663" s="7">
        <v>0.14241998150594809</v>
      </c>
      <c r="O663" s="7">
        <v>0.33297455969933876</v>
      </c>
      <c r="P663" s="7">
        <v>0.22800571715644574</v>
      </c>
      <c r="Q663">
        <v>3.4388315584942805E-2</v>
      </c>
      <c r="R663">
        <v>-0.85268402301199731</v>
      </c>
      <c r="S663">
        <v>-0.95092243717963931</v>
      </c>
      <c r="T663">
        <v>1.5180234301753772</v>
      </c>
      <c r="U663">
        <v>0.25119471443131514</v>
      </c>
      <c r="V663" t="s">
        <v>272</v>
      </c>
      <c r="W663">
        <v>2.87216</v>
      </c>
      <c r="X663">
        <v>0</v>
      </c>
      <c r="Y663" t="s">
        <v>272</v>
      </c>
      <c r="Z663">
        <v>2.87216</v>
      </c>
      <c r="AA663">
        <v>0</v>
      </c>
      <c r="AB663" s="8" t="s">
        <v>43</v>
      </c>
      <c r="AC663" t="s">
        <v>43</v>
      </c>
      <c r="AD663" t="s">
        <v>43</v>
      </c>
      <c r="AE663" t="s">
        <v>43</v>
      </c>
      <c r="AF663" t="s">
        <v>43</v>
      </c>
      <c r="AG663" t="s">
        <v>43</v>
      </c>
      <c r="AH663" t="s">
        <v>43</v>
      </c>
      <c r="AI663" s="5"/>
      <c r="AJ663" s="5" t="s">
        <v>43</v>
      </c>
      <c r="AK663" s="5" t="s">
        <v>43</v>
      </c>
      <c r="AL663" s="5" t="s">
        <v>43</v>
      </c>
      <c r="AM663" s="5" t="s">
        <v>43</v>
      </c>
      <c r="AN663" s="5" t="s">
        <v>43</v>
      </c>
      <c r="AO663" s="5" t="s">
        <v>43</v>
      </c>
    </row>
    <row r="664" spans="1:41" hidden="1" x14ac:dyDescent="0.2">
      <c r="A664" t="s">
        <v>57</v>
      </c>
      <c r="B664">
        <v>10527391</v>
      </c>
      <c r="C664">
        <v>10618700</v>
      </c>
      <c r="D664" t="s">
        <v>645</v>
      </c>
      <c r="E664">
        <v>19716.900000000001</v>
      </c>
      <c r="F664">
        <v>24591.5</v>
      </c>
      <c r="G664">
        <v>28521</v>
      </c>
      <c r="H664">
        <v>17396.3</v>
      </c>
      <c r="I664">
        <v>12245.7</v>
      </c>
      <c r="J664">
        <v>25452.9</v>
      </c>
      <c r="K664" s="5">
        <v>12345.8</v>
      </c>
      <c r="L664" s="5">
        <v>5161.6499999999996</v>
      </c>
      <c r="M664" s="6">
        <v>1346413567.7220621</v>
      </c>
      <c r="N664" s="7">
        <v>0.1816778563472094</v>
      </c>
      <c r="O664" s="7">
        <v>0.36246572932633869</v>
      </c>
      <c r="P664" s="7">
        <v>0.28137440685960857</v>
      </c>
      <c r="Q664">
        <v>-0.22507006168087412</v>
      </c>
      <c r="R664">
        <v>-0.52254670150444826</v>
      </c>
      <c r="S664">
        <v>-1.1827997313567704</v>
      </c>
      <c r="T664">
        <v>0.51022512319718316</v>
      </c>
      <c r="U664">
        <v>1.4201913713449126</v>
      </c>
      <c r="V664" t="s">
        <v>175</v>
      </c>
      <c r="W664">
        <v>5983.72</v>
      </c>
      <c r="X664">
        <v>0</v>
      </c>
      <c r="Y664" t="s">
        <v>175</v>
      </c>
      <c r="Z664">
        <v>5983.72</v>
      </c>
      <c r="AA664">
        <v>0</v>
      </c>
      <c r="AB664" s="8" t="s">
        <v>43</v>
      </c>
      <c r="AC664" t="s">
        <v>43</v>
      </c>
      <c r="AD664" t="s">
        <v>43</v>
      </c>
      <c r="AE664" t="s">
        <v>43</v>
      </c>
      <c r="AF664" t="s">
        <v>43</v>
      </c>
      <c r="AG664" t="s">
        <v>43</v>
      </c>
      <c r="AH664" t="s">
        <v>43</v>
      </c>
      <c r="AI664" s="5"/>
      <c r="AJ664" s="5" t="s">
        <v>43</v>
      </c>
      <c r="AK664" s="5" t="s">
        <v>43</v>
      </c>
      <c r="AL664" s="5" t="s">
        <v>43</v>
      </c>
      <c r="AM664" s="5" t="s">
        <v>43</v>
      </c>
      <c r="AN664" s="5" t="s">
        <v>43</v>
      </c>
      <c r="AO664" s="5" t="s">
        <v>43</v>
      </c>
    </row>
    <row r="665" spans="1:41" hidden="1" x14ac:dyDescent="0.2">
      <c r="A665" t="s">
        <v>45</v>
      </c>
      <c r="B665">
        <v>55730697</v>
      </c>
      <c r="C665">
        <v>55785902</v>
      </c>
      <c r="D665" t="s">
        <v>1250</v>
      </c>
      <c r="E665">
        <v>978.61599999999999</v>
      </c>
      <c r="F665">
        <v>901.82299999999998</v>
      </c>
      <c r="G665">
        <v>1018.48</v>
      </c>
      <c r="H665">
        <v>1020.65</v>
      </c>
      <c r="I665">
        <v>515.49599999999998</v>
      </c>
      <c r="J665">
        <v>800.58900000000006</v>
      </c>
      <c r="K665" s="5">
        <v>386.327</v>
      </c>
      <c r="L665" s="5">
        <v>229.76300000000003</v>
      </c>
      <c r="M665" s="6">
        <v>123779.82368225316</v>
      </c>
      <c r="N665" s="7">
        <v>6.1362204023499851E-2</v>
      </c>
      <c r="O665" s="7">
        <v>0.32516358214054902</v>
      </c>
      <c r="P665" s="7">
        <v>0.22221662558552388</v>
      </c>
      <c r="Q665">
        <v>9.7035538154638015E-2</v>
      </c>
      <c r="R665">
        <v>0.22441896374730411</v>
      </c>
      <c r="S665">
        <v>-1.3064428855137145</v>
      </c>
      <c r="T665">
        <v>-0.44247269584606524</v>
      </c>
      <c r="U665">
        <v>1.4274610794578386</v>
      </c>
      <c r="V665" t="s">
        <v>319</v>
      </c>
      <c r="W665" s="10">
        <v>45.116999999999997</v>
      </c>
      <c r="X665">
        <v>0</v>
      </c>
      <c r="Y665" t="s">
        <v>320</v>
      </c>
      <c r="Z665" s="10">
        <v>87.826099999999997</v>
      </c>
      <c r="AA665">
        <v>0</v>
      </c>
      <c r="AB665" s="8" t="s">
        <v>43</v>
      </c>
      <c r="AC665" t="s">
        <v>43</v>
      </c>
      <c r="AD665" t="s">
        <v>43</v>
      </c>
      <c r="AE665" t="s">
        <v>43</v>
      </c>
      <c r="AF665" t="s">
        <v>43</v>
      </c>
      <c r="AG665" t="s">
        <v>43</v>
      </c>
      <c r="AH665" t="s">
        <v>43</v>
      </c>
      <c r="AI665" s="5"/>
      <c r="AJ665" s="5" t="s">
        <v>43</v>
      </c>
      <c r="AK665" s="5" t="s">
        <v>43</v>
      </c>
      <c r="AL665" s="5" t="s">
        <v>43</v>
      </c>
      <c r="AM665" s="5" t="s">
        <v>43</v>
      </c>
      <c r="AN665" s="5" t="s">
        <v>43</v>
      </c>
      <c r="AO665" s="5" t="s">
        <v>43</v>
      </c>
    </row>
    <row r="666" spans="1:41" hidden="1" x14ac:dyDescent="0.2">
      <c r="A666" t="s">
        <v>45</v>
      </c>
      <c r="B666">
        <v>75855142</v>
      </c>
      <c r="C666">
        <v>75890917</v>
      </c>
      <c r="D666" t="s">
        <v>1250</v>
      </c>
      <c r="E666">
        <v>924.54899999999998</v>
      </c>
      <c r="F666">
        <v>926.48699999999997</v>
      </c>
      <c r="G666">
        <v>1156.8800000000001</v>
      </c>
      <c r="H666">
        <v>596.09500000000003</v>
      </c>
      <c r="I666">
        <v>315.09800000000001</v>
      </c>
      <c r="J666">
        <v>604.45600000000002</v>
      </c>
      <c r="K666" s="5">
        <v>831.73199999999997</v>
      </c>
      <c r="L666" s="5">
        <v>580.99974999999995</v>
      </c>
      <c r="M666" s="6">
        <v>13399399.392065473</v>
      </c>
      <c r="N666" s="7">
        <v>0.13322888100961489</v>
      </c>
      <c r="O666" s="7">
        <v>0.32599969508752319</v>
      </c>
      <c r="P666" s="7">
        <v>0.40278671131049554</v>
      </c>
      <c r="Q666">
        <v>1.2507765592414952</v>
      </c>
      <c r="R666">
        <v>-0.19861011005861753</v>
      </c>
      <c r="S666">
        <v>-1.4385807175510634</v>
      </c>
      <c r="T666">
        <v>-0.16171507470505742</v>
      </c>
      <c r="U666">
        <v>0.54812934307324557</v>
      </c>
      <c r="V666" t="s">
        <v>1042</v>
      </c>
      <c r="W666" s="10">
        <v>0.146256</v>
      </c>
      <c r="X666">
        <v>0</v>
      </c>
      <c r="Y666" t="s">
        <v>732</v>
      </c>
      <c r="Z666" s="10">
        <v>31.584800000000001</v>
      </c>
      <c r="AA666">
        <v>0</v>
      </c>
      <c r="AB666" s="8" t="s">
        <v>43</v>
      </c>
      <c r="AC666" t="s">
        <v>43</v>
      </c>
      <c r="AD666" t="s">
        <v>43</v>
      </c>
      <c r="AE666" t="s">
        <v>43</v>
      </c>
      <c r="AF666" t="s">
        <v>43</v>
      </c>
      <c r="AG666" t="s">
        <v>43</v>
      </c>
      <c r="AH666" t="s">
        <v>43</v>
      </c>
      <c r="AI666" s="5"/>
      <c r="AJ666" s="5" t="s">
        <v>43</v>
      </c>
      <c r="AK666" s="5" t="s">
        <v>43</v>
      </c>
      <c r="AL666" s="5" t="s">
        <v>43</v>
      </c>
      <c r="AM666" s="5" t="s">
        <v>43</v>
      </c>
      <c r="AN666" s="5" t="s">
        <v>43</v>
      </c>
      <c r="AO666" s="5" t="s">
        <v>43</v>
      </c>
    </row>
    <row r="667" spans="1:41" hidden="1" x14ac:dyDescent="0.2">
      <c r="A667" t="s">
        <v>62</v>
      </c>
      <c r="B667">
        <v>81924672</v>
      </c>
      <c r="C667">
        <v>81938072</v>
      </c>
      <c r="D667" t="s">
        <v>1250</v>
      </c>
      <c r="E667">
        <v>877.69100000000003</v>
      </c>
      <c r="F667">
        <v>652.4</v>
      </c>
      <c r="G667">
        <v>409.92599999999999</v>
      </c>
      <c r="H667">
        <v>980.15</v>
      </c>
      <c r="I667">
        <v>295.322</v>
      </c>
      <c r="J667">
        <v>271.83300000000003</v>
      </c>
      <c r="K667" s="5">
        <v>357.07799999999997</v>
      </c>
      <c r="L667" s="5">
        <v>164.38349999999997</v>
      </c>
      <c r="M667" s="6">
        <v>74119.701118083685</v>
      </c>
      <c r="N667" s="7">
        <v>0.36175213075256596</v>
      </c>
      <c r="O667" s="7">
        <v>0.78007459103692289</v>
      </c>
      <c r="P667" s="7">
        <v>0.52123822783849472</v>
      </c>
      <c r="Q667">
        <v>0.94040169329785106</v>
      </c>
      <c r="R667">
        <v>1.2349610893302405</v>
      </c>
      <c r="S667">
        <v>-0.73385104104453713</v>
      </c>
      <c r="T667">
        <v>-0.80137957102633273</v>
      </c>
      <c r="U667">
        <v>-0.64013217055722149</v>
      </c>
      <c r="V667" t="s">
        <v>1259</v>
      </c>
      <c r="W667" s="10">
        <v>0</v>
      </c>
      <c r="X667">
        <v>0</v>
      </c>
      <c r="Y667" t="s">
        <v>1257</v>
      </c>
      <c r="Z667" s="10">
        <v>63.366300000000003</v>
      </c>
      <c r="AA667">
        <v>0</v>
      </c>
      <c r="AB667" s="8" t="s">
        <v>43</v>
      </c>
      <c r="AC667" t="s">
        <v>43</v>
      </c>
      <c r="AD667" t="s">
        <v>43</v>
      </c>
      <c r="AE667" t="s">
        <v>43</v>
      </c>
      <c r="AF667" t="s">
        <v>43</v>
      </c>
      <c r="AG667" t="s">
        <v>43</v>
      </c>
      <c r="AH667" t="s">
        <v>43</v>
      </c>
      <c r="AI667" s="5"/>
      <c r="AJ667" s="5" t="s">
        <v>43</v>
      </c>
      <c r="AK667" s="5" t="s">
        <v>43</v>
      </c>
      <c r="AL667" s="5" t="s">
        <v>43</v>
      </c>
      <c r="AM667" s="5" t="s">
        <v>43</v>
      </c>
      <c r="AN667" s="5" t="s">
        <v>43</v>
      </c>
      <c r="AO667" s="5" t="s">
        <v>43</v>
      </c>
    </row>
    <row r="668" spans="1:41" hidden="1" x14ac:dyDescent="0.2">
      <c r="A668" t="s">
        <v>90</v>
      </c>
      <c r="B668">
        <v>1067272</v>
      </c>
      <c r="C668">
        <v>1164918</v>
      </c>
      <c r="D668" t="s">
        <v>645</v>
      </c>
      <c r="E668">
        <v>871.92399999999998</v>
      </c>
      <c r="F668">
        <v>1130.96</v>
      </c>
      <c r="G668">
        <v>1507.64</v>
      </c>
      <c r="H668">
        <v>699.49400000000003</v>
      </c>
      <c r="I668">
        <v>1032.1500000000001</v>
      </c>
      <c r="J668">
        <v>1910.86</v>
      </c>
      <c r="K668" s="5">
        <v>403.2199999999998</v>
      </c>
      <c r="L668" s="5">
        <v>171.96499999999995</v>
      </c>
      <c r="M668" s="6">
        <v>8910.7728107615694</v>
      </c>
      <c r="N668" s="7">
        <v>0.27317895584105101</v>
      </c>
      <c r="O668" s="7">
        <v>0.51546347616330945</v>
      </c>
      <c r="P668" s="7">
        <v>0.3733725010312649</v>
      </c>
      <c r="Q668">
        <v>-0.68470580736996045</v>
      </c>
      <c r="R668">
        <v>-1.0219292689906891</v>
      </c>
      <c r="S668">
        <v>-0.37134985793167863</v>
      </c>
      <c r="T668">
        <v>1.3471540448738111</v>
      </c>
      <c r="U668">
        <v>0.73083088941851648</v>
      </c>
      <c r="V668" t="s">
        <v>598</v>
      </c>
      <c r="W668">
        <v>18.982800000000001</v>
      </c>
      <c r="X668">
        <v>0</v>
      </c>
      <c r="Y668" t="s">
        <v>598</v>
      </c>
      <c r="Z668">
        <v>18.982800000000001</v>
      </c>
      <c r="AA668">
        <v>0</v>
      </c>
      <c r="AB668" s="8" t="s">
        <v>43</v>
      </c>
      <c r="AC668" t="s">
        <v>43</v>
      </c>
      <c r="AD668" t="s">
        <v>43</v>
      </c>
      <c r="AE668" t="s">
        <v>43</v>
      </c>
      <c r="AF668" t="s">
        <v>43</v>
      </c>
      <c r="AG668" t="s">
        <v>43</v>
      </c>
      <c r="AH668" t="s">
        <v>43</v>
      </c>
      <c r="AI668" s="5"/>
      <c r="AJ668" s="5" t="s">
        <v>43</v>
      </c>
      <c r="AK668" s="5" t="s">
        <v>43</v>
      </c>
      <c r="AL668" s="5" t="s">
        <v>43</v>
      </c>
      <c r="AM668" s="5" t="s">
        <v>43</v>
      </c>
      <c r="AN668" s="5" t="s">
        <v>43</v>
      </c>
      <c r="AO668" s="5" t="s">
        <v>43</v>
      </c>
    </row>
    <row r="669" spans="1:41" hidden="1" x14ac:dyDescent="0.2">
      <c r="A669" t="s">
        <v>90</v>
      </c>
      <c r="B669">
        <v>5662013</v>
      </c>
      <c r="C669">
        <v>5701573</v>
      </c>
      <c r="D669" t="s">
        <v>1250</v>
      </c>
      <c r="E669">
        <v>858.22699999999998</v>
      </c>
      <c r="F669">
        <v>821.86500000000001</v>
      </c>
      <c r="G669">
        <v>950.33199999999999</v>
      </c>
      <c r="H669">
        <v>947.74800000000005</v>
      </c>
      <c r="I669">
        <v>327.45800000000003</v>
      </c>
      <c r="J669">
        <v>409.85300000000001</v>
      </c>
      <c r="K669" s="5">
        <v>540.47900000000004</v>
      </c>
      <c r="L669" s="5">
        <v>393.19300000000004</v>
      </c>
      <c r="M669" s="6">
        <v>1799132.7296370056</v>
      </c>
      <c r="N669" s="7">
        <v>7.552217449291497E-2</v>
      </c>
      <c r="O669" s="7">
        <v>0.59974370098218943</v>
      </c>
      <c r="P669" s="7">
        <v>0.38564513173376702</v>
      </c>
      <c r="Q669">
        <v>0.84763094106982884</v>
      </c>
      <c r="R669">
        <v>1.1778304402731119</v>
      </c>
      <c r="S669">
        <v>-1.1101181679953873</v>
      </c>
      <c r="T669">
        <v>-0.80620302253393716</v>
      </c>
      <c r="U669">
        <v>-0.10914019081361669</v>
      </c>
      <c r="V669" t="s">
        <v>1080</v>
      </c>
      <c r="W669" s="10">
        <v>9.8721399999999999</v>
      </c>
      <c r="X669">
        <v>0</v>
      </c>
      <c r="Y669" t="s">
        <v>204</v>
      </c>
      <c r="Z669" s="10">
        <v>1110.26</v>
      </c>
      <c r="AA669">
        <v>0</v>
      </c>
      <c r="AB669" s="8" t="s">
        <v>43</v>
      </c>
      <c r="AC669" t="s">
        <v>43</v>
      </c>
      <c r="AD669" t="s">
        <v>43</v>
      </c>
      <c r="AE669" t="s">
        <v>43</v>
      </c>
      <c r="AF669" t="s">
        <v>43</v>
      </c>
      <c r="AG669" t="s">
        <v>43</v>
      </c>
      <c r="AH669" t="s">
        <v>43</v>
      </c>
      <c r="AI669" s="5"/>
      <c r="AJ669" s="5" t="s">
        <v>43</v>
      </c>
      <c r="AK669" s="5" t="s">
        <v>43</v>
      </c>
      <c r="AL669" s="5" t="s">
        <v>43</v>
      </c>
      <c r="AM669" s="5" t="s">
        <v>43</v>
      </c>
      <c r="AN669" s="5" t="s">
        <v>43</v>
      </c>
      <c r="AO669" s="5" t="s">
        <v>43</v>
      </c>
    </row>
    <row r="670" spans="1:41" hidden="1" x14ac:dyDescent="0.2">
      <c r="A670" t="s">
        <v>60</v>
      </c>
      <c r="B670">
        <v>125972033</v>
      </c>
      <c r="C670">
        <v>125986398</v>
      </c>
      <c r="D670" t="s">
        <v>1250</v>
      </c>
      <c r="E670">
        <v>819.65899999999999</v>
      </c>
      <c r="F670">
        <v>613.41499999999996</v>
      </c>
      <c r="G670">
        <v>507.654</v>
      </c>
      <c r="H670">
        <v>344.50599999999997</v>
      </c>
      <c r="I670">
        <v>190.839</v>
      </c>
      <c r="J670">
        <v>222.131</v>
      </c>
      <c r="K670" s="5">
        <v>475.15300000000002</v>
      </c>
      <c r="L670" s="5">
        <v>358.01249999999999</v>
      </c>
      <c r="M670" s="6">
        <v>3828161.0164349857</v>
      </c>
      <c r="N670" s="7">
        <v>0.24528374816253717</v>
      </c>
      <c r="O670" s="7">
        <v>0.32162579271793784</v>
      </c>
      <c r="P670" s="7">
        <v>0.54186577203115405</v>
      </c>
      <c r="Q670">
        <v>1.6903182249811788</v>
      </c>
      <c r="R670">
        <v>-0.19353865747940915</v>
      </c>
      <c r="S670">
        <v>-0.80278796361253069</v>
      </c>
      <c r="T670">
        <v>-0.67872340005940845</v>
      </c>
      <c r="U670">
        <v>-1.5268203829831069E-2</v>
      </c>
      <c r="V670" t="s">
        <v>1364</v>
      </c>
      <c r="W670" s="10">
        <v>5.4331300000000002</v>
      </c>
      <c r="X670">
        <v>0</v>
      </c>
      <c r="Y670" t="s">
        <v>1365</v>
      </c>
      <c r="Z670" s="10">
        <v>9.6950400000000005</v>
      </c>
      <c r="AA670">
        <v>0</v>
      </c>
      <c r="AB670" s="8" t="s">
        <v>43</v>
      </c>
      <c r="AC670" t="s">
        <v>43</v>
      </c>
      <c r="AD670" t="s">
        <v>43</v>
      </c>
      <c r="AE670" t="s">
        <v>43</v>
      </c>
      <c r="AF670" t="s">
        <v>43</v>
      </c>
      <c r="AG670" t="s">
        <v>43</v>
      </c>
      <c r="AH670" t="s">
        <v>43</v>
      </c>
      <c r="AI670" s="5"/>
      <c r="AJ670" s="5" t="s">
        <v>43</v>
      </c>
      <c r="AK670" s="5" t="s">
        <v>43</v>
      </c>
      <c r="AL670" s="5" t="s">
        <v>43</v>
      </c>
      <c r="AM670" s="5" t="s">
        <v>43</v>
      </c>
      <c r="AN670" s="5" t="s">
        <v>43</v>
      </c>
      <c r="AO670" s="5" t="s">
        <v>43</v>
      </c>
    </row>
    <row r="671" spans="1:41" hidden="1" x14ac:dyDescent="0.2">
      <c r="A671" t="s">
        <v>57</v>
      </c>
      <c r="B671">
        <v>136815270</v>
      </c>
      <c r="C671">
        <v>136828231</v>
      </c>
      <c r="D671" t="s">
        <v>1250</v>
      </c>
      <c r="E671">
        <v>818.21699999999998</v>
      </c>
      <c r="F671">
        <v>710.87699999999995</v>
      </c>
      <c r="G671">
        <v>550.44200000000001</v>
      </c>
      <c r="H671">
        <v>365.471</v>
      </c>
      <c r="I671">
        <v>137.114</v>
      </c>
      <c r="J671">
        <v>108.96299999999999</v>
      </c>
      <c r="K671" s="5">
        <v>573.76299999999992</v>
      </c>
      <c r="L671" s="5">
        <v>464.39100000000002</v>
      </c>
      <c r="M671" s="6">
        <v>12525274.99450789</v>
      </c>
      <c r="N671" s="7">
        <v>0.19441158051802399</v>
      </c>
      <c r="O671" s="7">
        <v>0.69009015783132144</v>
      </c>
      <c r="P671" s="7">
        <v>0.6576821316010385</v>
      </c>
      <c r="Q671">
        <v>1.6759043055026286</v>
      </c>
      <c r="R671">
        <v>0.10702372407751441</v>
      </c>
      <c r="S671">
        <v>-0.68429163361199541</v>
      </c>
      <c r="T671">
        <v>-0.78184204211411001</v>
      </c>
      <c r="U671">
        <v>-0.31679435385403792</v>
      </c>
      <c r="V671" t="s">
        <v>43</v>
      </c>
      <c r="W671" s="10" t="s">
        <v>43</v>
      </c>
      <c r="X671">
        <v>0</v>
      </c>
      <c r="Y671" t="s">
        <v>43</v>
      </c>
      <c r="Z671" s="10" t="s">
        <v>43</v>
      </c>
      <c r="AA671">
        <v>0</v>
      </c>
      <c r="AB671" s="8" t="s">
        <v>43</v>
      </c>
      <c r="AC671" t="s">
        <v>43</v>
      </c>
      <c r="AD671" t="s">
        <v>43</v>
      </c>
      <c r="AE671" t="s">
        <v>43</v>
      </c>
      <c r="AF671" t="s">
        <v>43</v>
      </c>
      <c r="AG671" t="s">
        <v>43</v>
      </c>
      <c r="AH671" t="s">
        <v>43</v>
      </c>
      <c r="AI671" s="5"/>
      <c r="AJ671" s="5" t="s">
        <v>43</v>
      </c>
      <c r="AK671" s="5" t="s">
        <v>43</v>
      </c>
      <c r="AL671" s="5" t="s">
        <v>43</v>
      </c>
      <c r="AM671" s="5" t="s">
        <v>43</v>
      </c>
      <c r="AN671" s="5" t="s">
        <v>43</v>
      </c>
      <c r="AO671" s="5" t="s">
        <v>43</v>
      </c>
    </row>
    <row r="672" spans="1:41" hidden="1" x14ac:dyDescent="0.2">
      <c r="A672" t="s">
        <v>218</v>
      </c>
      <c r="B672">
        <v>137289025</v>
      </c>
      <c r="C672">
        <v>137311737</v>
      </c>
      <c r="D672" t="s">
        <v>21</v>
      </c>
      <c r="E672">
        <v>816.05399999999997</v>
      </c>
      <c r="F672">
        <v>649.61500000000001</v>
      </c>
      <c r="G672">
        <v>505.012</v>
      </c>
      <c r="H672">
        <v>617.53700000000003</v>
      </c>
      <c r="I672">
        <v>527.36099999999999</v>
      </c>
      <c r="J672">
        <v>442.733</v>
      </c>
      <c r="K672" s="5">
        <v>271.29399999999998</v>
      </c>
      <c r="L672" s="5">
        <v>163.58599999999998</v>
      </c>
      <c r="M672" s="6">
        <v>85048.303284920185</v>
      </c>
      <c r="N672" s="7">
        <v>0.23694655780372706</v>
      </c>
      <c r="O672" s="7">
        <v>0.16518323053145098</v>
      </c>
      <c r="P672" s="7">
        <v>0.22394129573912494</v>
      </c>
      <c r="Q672">
        <v>1.6121667404715152</v>
      </c>
      <c r="R672">
        <v>0.2568205470986854</v>
      </c>
      <c r="S672">
        <v>-0.35884309044161794</v>
      </c>
      <c r="T672">
        <v>-0.93662855794694921</v>
      </c>
      <c r="U672">
        <v>-0.57351563918163451</v>
      </c>
      <c r="V672" t="s">
        <v>270</v>
      </c>
      <c r="W672">
        <v>0.410659</v>
      </c>
      <c r="X672">
        <v>0</v>
      </c>
      <c r="Y672" t="s">
        <v>271</v>
      </c>
      <c r="Z672">
        <v>6.3770199999999999</v>
      </c>
      <c r="AA672">
        <v>0</v>
      </c>
      <c r="AB672" s="8" t="s">
        <v>43</v>
      </c>
      <c r="AC672" t="s">
        <v>43</v>
      </c>
      <c r="AD672" t="s">
        <v>43</v>
      </c>
      <c r="AE672" t="s">
        <v>43</v>
      </c>
      <c r="AF672" t="s">
        <v>43</v>
      </c>
      <c r="AG672" t="s">
        <v>43</v>
      </c>
      <c r="AH672" t="s">
        <v>43</v>
      </c>
      <c r="AI672" s="5"/>
      <c r="AJ672" s="5" t="s">
        <v>43</v>
      </c>
      <c r="AK672" s="5" t="s">
        <v>43</v>
      </c>
      <c r="AL672" s="5" t="s">
        <v>43</v>
      </c>
      <c r="AM672" s="5" t="s">
        <v>43</v>
      </c>
      <c r="AN672" s="5" t="s">
        <v>43</v>
      </c>
      <c r="AO672" s="5" t="s">
        <v>43</v>
      </c>
    </row>
    <row r="673" spans="1:41" hidden="1" x14ac:dyDescent="0.2">
      <c r="A673" t="s">
        <v>111</v>
      </c>
      <c r="B673">
        <v>28409732</v>
      </c>
      <c r="C673">
        <v>28447839</v>
      </c>
      <c r="D673" t="s">
        <v>1250</v>
      </c>
      <c r="E673">
        <v>788.66</v>
      </c>
      <c r="F673">
        <v>866.41899999999998</v>
      </c>
      <c r="G673">
        <v>924.447</v>
      </c>
      <c r="H673">
        <v>580.37099999999998</v>
      </c>
      <c r="I673">
        <v>248.684</v>
      </c>
      <c r="J673">
        <v>331.476</v>
      </c>
      <c r="K673" s="5">
        <v>617.73500000000001</v>
      </c>
      <c r="L673" s="5">
        <v>411.76125000000002</v>
      </c>
      <c r="M673" s="6">
        <v>3386046.5496373926</v>
      </c>
      <c r="N673" s="7">
        <v>7.9237818707736524E-2</v>
      </c>
      <c r="O673" s="7">
        <v>0.44626859400195001</v>
      </c>
      <c r="P673" s="7">
        <v>0.45628626847336179</v>
      </c>
      <c r="Q673">
        <v>1.2984779120323002</v>
      </c>
      <c r="R673">
        <v>0.33865310658429093</v>
      </c>
      <c r="S673">
        <v>-1.1898069188833713</v>
      </c>
      <c r="T673">
        <v>-0.80828981863971172</v>
      </c>
      <c r="U673">
        <v>0.36096571890649348</v>
      </c>
      <c r="V673" t="s">
        <v>1097</v>
      </c>
      <c r="W673" s="10">
        <v>7.3845799999999997</v>
      </c>
      <c r="X673">
        <v>0</v>
      </c>
      <c r="Y673" t="s">
        <v>1098</v>
      </c>
      <c r="Z673" s="10">
        <v>19.2593</v>
      </c>
      <c r="AA673">
        <v>0</v>
      </c>
      <c r="AB673" s="8" t="s">
        <v>43</v>
      </c>
      <c r="AC673" t="s">
        <v>43</v>
      </c>
      <c r="AD673" t="s">
        <v>43</v>
      </c>
      <c r="AE673" t="s">
        <v>43</v>
      </c>
      <c r="AF673" t="s">
        <v>43</v>
      </c>
      <c r="AG673" t="s">
        <v>43</v>
      </c>
      <c r="AH673" t="s">
        <v>43</v>
      </c>
      <c r="AI673" s="5"/>
      <c r="AJ673" s="5" t="s">
        <v>43</v>
      </c>
      <c r="AK673" s="5" t="s">
        <v>43</v>
      </c>
      <c r="AL673" s="5" t="s">
        <v>43</v>
      </c>
      <c r="AM673" s="5" t="s">
        <v>43</v>
      </c>
      <c r="AN673" s="5" t="s">
        <v>43</v>
      </c>
      <c r="AO673" s="5" t="s">
        <v>43</v>
      </c>
    </row>
    <row r="674" spans="1:41" hidden="1" x14ac:dyDescent="0.2">
      <c r="A674" t="s">
        <v>57</v>
      </c>
      <c r="B674">
        <v>16121837</v>
      </c>
      <c r="C674">
        <v>16126743</v>
      </c>
      <c r="D674" t="s">
        <v>1250</v>
      </c>
      <c r="E674">
        <v>19479.3</v>
      </c>
      <c r="F674">
        <v>25280.9</v>
      </c>
      <c r="G674">
        <v>28547.5</v>
      </c>
      <c r="H674">
        <v>14061.8</v>
      </c>
      <c r="I674">
        <v>7080.49</v>
      </c>
      <c r="J674">
        <v>13570.6</v>
      </c>
      <c r="K674" s="5">
        <v>18200.410000000003</v>
      </c>
      <c r="L674" s="5">
        <v>10443.002500000001</v>
      </c>
      <c r="M674" s="6">
        <v>30682988035.848759</v>
      </c>
      <c r="N674" s="7">
        <v>0.18795194489490052</v>
      </c>
      <c r="O674" s="7">
        <v>0.33675775712383588</v>
      </c>
      <c r="P674" s="7">
        <v>0.44492469249766281</v>
      </c>
      <c r="Q674">
        <v>0.596434937174258</v>
      </c>
      <c r="R674">
        <v>-0.24639336794944167</v>
      </c>
      <c r="S674">
        <v>-1.3325116281881377</v>
      </c>
      <c r="T674">
        <v>-0.32281187528248467</v>
      </c>
      <c r="U674">
        <v>1.3052819342458062</v>
      </c>
      <c r="V674" t="s">
        <v>1065</v>
      </c>
      <c r="W674" s="10">
        <v>80.739999999999995</v>
      </c>
      <c r="X674">
        <v>0</v>
      </c>
      <c r="Y674" t="s">
        <v>1033</v>
      </c>
      <c r="Z674" s="10">
        <v>1144.73</v>
      </c>
      <c r="AA674">
        <v>1</v>
      </c>
      <c r="AB674" s="9" t="s">
        <v>1033</v>
      </c>
      <c r="AC674" s="10">
        <v>1144.7</v>
      </c>
      <c r="AD674" s="10">
        <v>1181.8</v>
      </c>
      <c r="AE674" s="10">
        <v>1102.0999999999999</v>
      </c>
      <c r="AF674" s="10">
        <v>133.94</v>
      </c>
      <c r="AG674" s="10">
        <v>141.63</v>
      </c>
      <c r="AH674" s="10">
        <v>290.79000000000002</v>
      </c>
      <c r="AI674" s="5">
        <v>0.72866557457102177</v>
      </c>
      <c r="AJ674" s="5">
        <v>0</v>
      </c>
      <c r="AK674" s="5">
        <v>8.1958850567808383E-2</v>
      </c>
      <c r="AL674" s="5">
        <v>-9.4109084479478744E-2</v>
      </c>
      <c r="AM674" s="5">
        <v>-2.2329037142835104</v>
      </c>
      <c r="AN674" s="5">
        <v>-2.2159154781415573</v>
      </c>
      <c r="AO674" s="5">
        <v>-1.8864011344570741</v>
      </c>
    </row>
    <row r="675" spans="1:41" hidden="1" x14ac:dyDescent="0.2">
      <c r="A675" t="s">
        <v>114</v>
      </c>
      <c r="B675">
        <v>106098230</v>
      </c>
      <c r="C675">
        <v>106121424</v>
      </c>
      <c r="D675" t="s">
        <v>1250</v>
      </c>
      <c r="E675">
        <v>781.09100000000001</v>
      </c>
      <c r="F675">
        <v>628.92899999999997</v>
      </c>
      <c r="G675">
        <v>402.53100000000001</v>
      </c>
      <c r="H675">
        <v>927.73500000000001</v>
      </c>
      <c r="I675">
        <v>342.62</v>
      </c>
      <c r="J675">
        <v>238.571</v>
      </c>
      <c r="K675" s="5">
        <v>286.30899999999997</v>
      </c>
      <c r="L675" s="5">
        <v>152.91075000000001</v>
      </c>
      <c r="M675" s="6">
        <v>27128.491057764746</v>
      </c>
      <c r="N675" s="7">
        <v>0.31528373536239451</v>
      </c>
      <c r="O675" s="7">
        <v>0.73863124452361806</v>
      </c>
      <c r="P675" s="7">
        <v>0.48738765471612594</v>
      </c>
      <c r="Q675">
        <v>0.84864731100872015</v>
      </c>
      <c r="R675">
        <v>1.2885056655389349</v>
      </c>
      <c r="S675">
        <v>-0.46654548630462189</v>
      </c>
      <c r="T675">
        <v>-0.77864023229159907</v>
      </c>
      <c r="U675">
        <v>-0.89196725795143239</v>
      </c>
      <c r="V675" t="s">
        <v>43</v>
      </c>
      <c r="W675" s="10" t="s">
        <v>43</v>
      </c>
      <c r="X675">
        <v>0</v>
      </c>
      <c r="Y675" t="s">
        <v>43</v>
      </c>
      <c r="Z675" s="10" t="s">
        <v>43</v>
      </c>
      <c r="AA675">
        <v>0</v>
      </c>
      <c r="AB675" s="8" t="s">
        <v>43</v>
      </c>
      <c r="AC675" t="s">
        <v>43</v>
      </c>
      <c r="AD675" t="s">
        <v>43</v>
      </c>
      <c r="AE675" t="s">
        <v>43</v>
      </c>
      <c r="AF675" t="s">
        <v>43</v>
      </c>
      <c r="AG675" t="s">
        <v>43</v>
      </c>
      <c r="AH675" t="s">
        <v>43</v>
      </c>
      <c r="AI675" s="5"/>
      <c r="AJ675" s="5" t="s">
        <v>43</v>
      </c>
      <c r="AK675" s="5" t="s">
        <v>43</v>
      </c>
      <c r="AL675" s="5" t="s">
        <v>43</v>
      </c>
      <c r="AM675" s="5" t="s">
        <v>43</v>
      </c>
      <c r="AN675" s="5" t="s">
        <v>43</v>
      </c>
      <c r="AO675" s="5" t="s">
        <v>43</v>
      </c>
    </row>
    <row r="676" spans="1:41" hidden="1" x14ac:dyDescent="0.2">
      <c r="A676" t="s">
        <v>90</v>
      </c>
      <c r="B676">
        <v>8265568</v>
      </c>
      <c r="C676">
        <v>8277007</v>
      </c>
      <c r="D676" t="s">
        <v>1250</v>
      </c>
      <c r="E676">
        <v>772.44</v>
      </c>
      <c r="F676">
        <v>514.36199999999997</v>
      </c>
      <c r="G676">
        <v>428.94400000000002</v>
      </c>
      <c r="H676">
        <v>367.85399999999998</v>
      </c>
      <c r="I676">
        <v>226.93</v>
      </c>
      <c r="J676">
        <v>252.33500000000001</v>
      </c>
      <c r="K676" s="5">
        <v>404.58600000000007</v>
      </c>
      <c r="L676" s="5">
        <v>245.62525000000002</v>
      </c>
      <c r="M676" s="6">
        <v>650935.7505870309</v>
      </c>
      <c r="N676" s="7">
        <v>0.31269345816577054</v>
      </c>
      <c r="O676" s="7">
        <v>0.26599786550085469</v>
      </c>
      <c r="P676" s="7">
        <v>0.46939355749390088</v>
      </c>
      <c r="Q676">
        <v>1.6220302711463526</v>
      </c>
      <c r="R676">
        <v>-0.21666032844687588</v>
      </c>
      <c r="S676">
        <v>-0.85710669598573297</v>
      </c>
      <c r="T676">
        <v>-0.74165056383418559</v>
      </c>
      <c r="U676">
        <v>0.19338731712044047</v>
      </c>
      <c r="V676" t="s">
        <v>835</v>
      </c>
      <c r="W676" s="10">
        <v>18.970500000000001</v>
      </c>
      <c r="X676">
        <v>0</v>
      </c>
      <c r="Y676" t="s">
        <v>835</v>
      </c>
      <c r="Z676" s="10">
        <v>18.970500000000001</v>
      </c>
      <c r="AA676">
        <v>0</v>
      </c>
      <c r="AB676" s="8" t="s">
        <v>43</v>
      </c>
      <c r="AC676" t="s">
        <v>43</v>
      </c>
      <c r="AD676" t="s">
        <v>43</v>
      </c>
      <c r="AE676" t="s">
        <v>43</v>
      </c>
      <c r="AF676" t="s">
        <v>43</v>
      </c>
      <c r="AG676" t="s">
        <v>43</v>
      </c>
      <c r="AH676" t="s">
        <v>43</v>
      </c>
      <c r="AI676" s="5"/>
      <c r="AJ676" s="5" t="s">
        <v>43</v>
      </c>
      <c r="AK676" s="5" t="s">
        <v>43</v>
      </c>
      <c r="AL676" s="5" t="s">
        <v>43</v>
      </c>
      <c r="AM676" s="5" t="s">
        <v>43</v>
      </c>
      <c r="AN676" s="5" t="s">
        <v>43</v>
      </c>
      <c r="AO676" s="5" t="s">
        <v>43</v>
      </c>
    </row>
    <row r="677" spans="1:41" hidden="1" x14ac:dyDescent="0.2">
      <c r="A677" t="s">
        <v>57</v>
      </c>
      <c r="B677">
        <v>127803413</v>
      </c>
      <c r="C677">
        <v>127867821</v>
      </c>
      <c r="D677" t="s">
        <v>21</v>
      </c>
      <c r="E677">
        <v>771.71900000000005</v>
      </c>
      <c r="F677">
        <v>959.505</v>
      </c>
      <c r="G677">
        <v>1031.1500000000001</v>
      </c>
      <c r="H677">
        <v>828.14800000000002</v>
      </c>
      <c r="I677">
        <v>1262.04</v>
      </c>
      <c r="J677">
        <v>1418.81</v>
      </c>
      <c r="K677" s="5">
        <v>387.65999999999985</v>
      </c>
      <c r="L677" s="5">
        <v>241.24349999999995</v>
      </c>
      <c r="M677" s="6">
        <v>172031.07905734479</v>
      </c>
      <c r="N677" s="7">
        <v>0.14550338046894976</v>
      </c>
      <c r="O677" s="7">
        <v>0.26159095452515518</v>
      </c>
      <c r="P677" s="7">
        <v>0.24053625004587487</v>
      </c>
      <c r="Q677">
        <v>-1.1379837471112917</v>
      </c>
      <c r="R677">
        <v>-0.93675407879878969</v>
      </c>
      <c r="S677">
        <v>0.610534429653391</v>
      </c>
      <c r="T677">
        <v>1.1695869576328153</v>
      </c>
      <c r="U677">
        <v>0.29461643862387543</v>
      </c>
      <c r="V677" t="s">
        <v>182</v>
      </c>
      <c r="W677">
        <v>15.4161</v>
      </c>
      <c r="X677">
        <v>0</v>
      </c>
      <c r="Y677" t="s">
        <v>183</v>
      </c>
      <c r="Z677">
        <v>22.120200000000001</v>
      </c>
      <c r="AA677">
        <v>0</v>
      </c>
      <c r="AB677" s="8" t="s">
        <v>43</v>
      </c>
      <c r="AC677" t="s">
        <v>43</v>
      </c>
      <c r="AD677" t="s">
        <v>43</v>
      </c>
      <c r="AE677" t="s">
        <v>43</v>
      </c>
      <c r="AF677" t="s">
        <v>43</v>
      </c>
      <c r="AG677" t="s">
        <v>43</v>
      </c>
      <c r="AH677" t="s">
        <v>43</v>
      </c>
      <c r="AI677" s="5"/>
      <c r="AJ677" s="5" t="s">
        <v>43</v>
      </c>
      <c r="AK677" s="5" t="s">
        <v>43</v>
      </c>
      <c r="AL677" s="5" t="s">
        <v>43</v>
      </c>
      <c r="AM677" s="5" t="s">
        <v>43</v>
      </c>
      <c r="AN677" s="5" t="s">
        <v>43</v>
      </c>
      <c r="AO677" s="5" t="s">
        <v>43</v>
      </c>
    </row>
    <row r="678" spans="1:41" hidden="1" x14ac:dyDescent="0.2">
      <c r="A678" t="s">
        <v>111</v>
      </c>
      <c r="B678">
        <v>20198270</v>
      </c>
      <c r="C678">
        <v>20266045</v>
      </c>
      <c r="D678" t="s">
        <v>645</v>
      </c>
      <c r="E678">
        <v>767.75400000000002</v>
      </c>
      <c r="F678">
        <v>825.44500000000005</v>
      </c>
      <c r="G678">
        <v>1059.1500000000001</v>
      </c>
      <c r="H678">
        <v>370.71300000000002</v>
      </c>
      <c r="I678">
        <v>413.48399999999998</v>
      </c>
      <c r="J678">
        <v>925.60900000000004</v>
      </c>
      <c r="K678" s="5">
        <v>411.96100000000007</v>
      </c>
      <c r="L678" s="5">
        <v>320.39050000000009</v>
      </c>
      <c r="M678" s="6">
        <v>1206834.968620074</v>
      </c>
      <c r="N678" s="7">
        <v>0.17452880011614097</v>
      </c>
      <c r="O678" s="7">
        <v>0.54175254739325773</v>
      </c>
      <c r="P678" s="7">
        <v>0.38234723701162721</v>
      </c>
      <c r="Q678">
        <v>0.53968401701700142</v>
      </c>
      <c r="R678">
        <v>-1.1244225237999608</v>
      </c>
      <c r="S678">
        <v>-0.94515765982550415</v>
      </c>
      <c r="T678">
        <v>1.2012971451339001</v>
      </c>
      <c r="U678">
        <v>0.32859902147456432</v>
      </c>
      <c r="V678" t="s">
        <v>1066</v>
      </c>
      <c r="W678">
        <v>2.3150599999999999</v>
      </c>
      <c r="X678">
        <v>0</v>
      </c>
      <c r="Y678" t="s">
        <v>622</v>
      </c>
      <c r="Z678">
        <v>96.7286</v>
      </c>
      <c r="AA678">
        <v>0</v>
      </c>
      <c r="AB678" s="8" t="s">
        <v>43</v>
      </c>
      <c r="AC678" t="s">
        <v>43</v>
      </c>
      <c r="AD678" t="s">
        <v>43</v>
      </c>
      <c r="AE678" t="s">
        <v>43</v>
      </c>
      <c r="AF678" t="s">
        <v>43</v>
      </c>
      <c r="AG678" t="s">
        <v>43</v>
      </c>
      <c r="AH678" t="s">
        <v>43</v>
      </c>
      <c r="AI678" s="5"/>
      <c r="AJ678" s="5" t="s">
        <v>43</v>
      </c>
      <c r="AK678" s="5" t="s">
        <v>43</v>
      </c>
      <c r="AL678" s="5" t="s">
        <v>43</v>
      </c>
      <c r="AM678" s="5" t="s">
        <v>43</v>
      </c>
      <c r="AN678" s="5" t="s">
        <v>43</v>
      </c>
      <c r="AO678" s="5" t="s">
        <v>43</v>
      </c>
    </row>
    <row r="679" spans="1:41" hidden="1" x14ac:dyDescent="0.2">
      <c r="A679" t="s">
        <v>57</v>
      </c>
      <c r="B679">
        <v>38082380</v>
      </c>
      <c r="C679">
        <v>38099488</v>
      </c>
      <c r="D679" t="s">
        <v>1250</v>
      </c>
      <c r="E679">
        <v>762.34799999999996</v>
      </c>
      <c r="F679">
        <v>648.024</v>
      </c>
      <c r="G679">
        <v>538.29200000000003</v>
      </c>
      <c r="H679">
        <v>686.62900000000002</v>
      </c>
      <c r="I679">
        <v>268.13</v>
      </c>
      <c r="J679">
        <v>194.221</v>
      </c>
      <c r="K679" s="5">
        <v>379.89400000000001</v>
      </c>
      <c r="L679" s="5">
        <v>222.96349999999998</v>
      </c>
      <c r="M679" s="6">
        <v>215447.77044797319</v>
      </c>
      <c r="N679" s="7">
        <v>0.17248100611211969</v>
      </c>
      <c r="O679" s="7">
        <v>0.69332852144157209</v>
      </c>
      <c r="P679" s="7">
        <v>0.45236085440366414</v>
      </c>
      <c r="Q679">
        <v>1.1014475105198955</v>
      </c>
      <c r="R679">
        <v>0.79889028601560785</v>
      </c>
      <c r="S679">
        <v>-0.87334384145332378</v>
      </c>
      <c r="T679">
        <v>-1.168668686021892</v>
      </c>
      <c r="U679">
        <v>0.14167473093971183</v>
      </c>
      <c r="V679" t="s">
        <v>1321</v>
      </c>
      <c r="W679" s="10">
        <v>54.852200000000003</v>
      </c>
      <c r="X679">
        <v>0</v>
      </c>
      <c r="Y679" t="s">
        <v>1321</v>
      </c>
      <c r="Z679" s="10">
        <v>54.852200000000003</v>
      </c>
      <c r="AA679">
        <v>0</v>
      </c>
      <c r="AB679" s="8" t="s">
        <v>43</v>
      </c>
      <c r="AC679" t="s">
        <v>43</v>
      </c>
      <c r="AD679" t="s">
        <v>43</v>
      </c>
      <c r="AE679" t="s">
        <v>43</v>
      </c>
      <c r="AF679" t="s">
        <v>43</v>
      </c>
      <c r="AG679" t="s">
        <v>43</v>
      </c>
      <c r="AH679" t="s">
        <v>43</v>
      </c>
      <c r="AI679" s="5"/>
      <c r="AJ679" s="5" t="s">
        <v>43</v>
      </c>
      <c r="AK679" s="5" t="s">
        <v>43</v>
      </c>
      <c r="AL679" s="5" t="s">
        <v>43</v>
      </c>
      <c r="AM679" s="5" t="s">
        <v>43</v>
      </c>
      <c r="AN679" s="5" t="s">
        <v>43</v>
      </c>
      <c r="AO679" s="5" t="s">
        <v>43</v>
      </c>
    </row>
    <row r="680" spans="1:41" hidden="1" x14ac:dyDescent="0.2">
      <c r="A680" t="s">
        <v>90</v>
      </c>
      <c r="B680">
        <v>50551949</v>
      </c>
      <c r="C680">
        <v>50577405</v>
      </c>
      <c r="D680" t="s">
        <v>1250</v>
      </c>
      <c r="E680">
        <v>756.58</v>
      </c>
      <c r="F680">
        <v>685.41800000000001</v>
      </c>
      <c r="G680">
        <v>539.34900000000005</v>
      </c>
      <c r="H680">
        <v>703.30600000000004</v>
      </c>
      <c r="I680">
        <v>315.59300000000002</v>
      </c>
      <c r="J680">
        <v>202.63200000000001</v>
      </c>
      <c r="K680" s="5">
        <v>369.82499999999999</v>
      </c>
      <c r="L680" s="5">
        <v>208.25900000000001</v>
      </c>
      <c r="M680" s="6">
        <v>116370.71399619016</v>
      </c>
      <c r="N680" s="7">
        <v>0.16768452520369767</v>
      </c>
      <c r="O680" s="7">
        <v>0.64493106316440418</v>
      </c>
      <c r="P680" s="7">
        <v>0.42608640190698588</v>
      </c>
      <c r="Q680">
        <v>1.128017227400308</v>
      </c>
      <c r="R680">
        <v>0.90639723427260144</v>
      </c>
      <c r="S680">
        <v>-0.70648996014723631</v>
      </c>
      <c r="T680">
        <v>-1.1764080448358056</v>
      </c>
      <c r="U680">
        <v>-0.15151645668986641</v>
      </c>
      <c r="V680" t="s">
        <v>1369</v>
      </c>
      <c r="W680" s="10">
        <v>66.279899999999998</v>
      </c>
      <c r="X680">
        <v>0</v>
      </c>
      <c r="Y680" t="s">
        <v>1369</v>
      </c>
      <c r="Z680" s="10">
        <v>66.279899999999998</v>
      </c>
      <c r="AA680">
        <v>0</v>
      </c>
      <c r="AB680" s="8" t="s">
        <v>43</v>
      </c>
      <c r="AC680" t="s">
        <v>43</v>
      </c>
      <c r="AD680" t="s">
        <v>43</v>
      </c>
      <c r="AE680" t="s">
        <v>43</v>
      </c>
      <c r="AF680" t="s">
        <v>43</v>
      </c>
      <c r="AG680" t="s">
        <v>43</v>
      </c>
      <c r="AH680" t="s">
        <v>43</v>
      </c>
      <c r="AI680" s="5"/>
      <c r="AJ680" s="5" t="s">
        <v>43</v>
      </c>
      <c r="AK680" s="5" t="s">
        <v>43</v>
      </c>
      <c r="AL680" s="5" t="s">
        <v>43</v>
      </c>
      <c r="AM680" s="5" t="s">
        <v>43</v>
      </c>
      <c r="AN680" s="5" t="s">
        <v>43</v>
      </c>
      <c r="AO680" s="5" t="s">
        <v>43</v>
      </c>
    </row>
    <row r="681" spans="1:41" hidden="1" x14ac:dyDescent="0.2">
      <c r="A681" t="s">
        <v>42</v>
      </c>
      <c r="B681">
        <v>9214259</v>
      </c>
      <c r="C681">
        <v>9222251</v>
      </c>
      <c r="D681" t="s">
        <v>1250</v>
      </c>
      <c r="E681">
        <v>737.83699999999999</v>
      </c>
      <c r="F681">
        <v>561.70000000000005</v>
      </c>
      <c r="G681">
        <v>344.95100000000002</v>
      </c>
      <c r="H681">
        <v>627.06700000000001</v>
      </c>
      <c r="I681">
        <v>280.98500000000001</v>
      </c>
      <c r="J681">
        <v>150.636</v>
      </c>
      <c r="K681" s="5">
        <v>280.71500000000003</v>
      </c>
      <c r="L681" s="5">
        <v>168.45275000000001</v>
      </c>
      <c r="M681" s="6">
        <v>165223.57394505883</v>
      </c>
      <c r="N681" s="7">
        <v>0.35900387634557362</v>
      </c>
      <c r="O681" s="7">
        <v>0.69771684114032306</v>
      </c>
      <c r="P681" s="7">
        <v>0.50214087177454469</v>
      </c>
      <c r="Q681">
        <v>1.2733473557167121</v>
      </c>
      <c r="R681">
        <v>0.8300690120603178</v>
      </c>
      <c r="S681">
        <v>-0.55487867891460563</v>
      </c>
      <c r="T681">
        <v>-1.0765080805329803</v>
      </c>
      <c r="U681">
        <v>-0.47202960832944429</v>
      </c>
      <c r="V681" t="s">
        <v>1258</v>
      </c>
      <c r="W681" s="10">
        <v>20.270199999999999</v>
      </c>
      <c r="X681">
        <v>0</v>
      </c>
      <c r="Y681" t="s">
        <v>1258</v>
      </c>
      <c r="Z681" s="10">
        <v>20.270199999999999</v>
      </c>
      <c r="AA681">
        <v>0</v>
      </c>
      <c r="AB681" s="8" t="s">
        <v>43</v>
      </c>
      <c r="AC681" t="s">
        <v>43</v>
      </c>
      <c r="AD681" t="s">
        <v>43</v>
      </c>
      <c r="AE681" t="s">
        <v>43</v>
      </c>
      <c r="AF681" t="s">
        <v>43</v>
      </c>
      <c r="AG681" t="s">
        <v>43</v>
      </c>
      <c r="AH681" t="s">
        <v>43</v>
      </c>
      <c r="AI681" s="5"/>
      <c r="AJ681" s="5" t="s">
        <v>43</v>
      </c>
      <c r="AK681" s="5" t="s">
        <v>43</v>
      </c>
      <c r="AL681" s="5" t="s">
        <v>43</v>
      </c>
      <c r="AM681" s="5" t="s">
        <v>43</v>
      </c>
      <c r="AN681" s="5" t="s">
        <v>43</v>
      </c>
      <c r="AO681" s="5" t="s">
        <v>43</v>
      </c>
    </row>
    <row r="682" spans="1:41" hidden="1" x14ac:dyDescent="0.2">
      <c r="A682" t="s">
        <v>57</v>
      </c>
      <c r="B682">
        <v>44905658</v>
      </c>
      <c r="C682">
        <v>44919009</v>
      </c>
      <c r="D682" t="s">
        <v>1250</v>
      </c>
      <c r="E682">
        <v>735.31399999999996</v>
      </c>
      <c r="F682">
        <v>660.35599999999999</v>
      </c>
      <c r="G682">
        <v>476.48700000000002</v>
      </c>
      <c r="H682">
        <v>412.64400000000001</v>
      </c>
      <c r="I682">
        <v>169.744</v>
      </c>
      <c r="J682">
        <v>172.04599999999999</v>
      </c>
      <c r="K682" s="5">
        <v>490.61199999999997</v>
      </c>
      <c r="L682" s="5">
        <v>371.62725</v>
      </c>
      <c r="M682" s="6">
        <v>5087145.5971018877</v>
      </c>
      <c r="N682" s="7">
        <v>0.21340803182508086</v>
      </c>
      <c r="O682" s="7">
        <v>0.55503302882911842</v>
      </c>
      <c r="P682" s="7">
        <v>0.54312740793390624</v>
      </c>
      <c r="Q682">
        <v>1.6278516816674509</v>
      </c>
      <c r="R682">
        <v>0.27241619459725691</v>
      </c>
      <c r="S682">
        <v>-0.74793053676714061</v>
      </c>
      <c r="T682">
        <v>-0.73826055662880863</v>
      </c>
      <c r="U682">
        <v>-0.41407678286875921</v>
      </c>
      <c r="V682" t="s">
        <v>1354</v>
      </c>
      <c r="W682" s="10">
        <v>2.8371900000000001</v>
      </c>
      <c r="X682">
        <v>0</v>
      </c>
      <c r="Y682" t="s">
        <v>1355</v>
      </c>
      <c r="Z682" s="10">
        <v>27.9878</v>
      </c>
      <c r="AA682">
        <v>0</v>
      </c>
      <c r="AB682" s="8" t="s">
        <v>43</v>
      </c>
      <c r="AC682" t="s">
        <v>43</v>
      </c>
      <c r="AD682" t="s">
        <v>43</v>
      </c>
      <c r="AE682" t="s">
        <v>43</v>
      </c>
      <c r="AF682" t="s">
        <v>43</v>
      </c>
      <c r="AG682" t="s">
        <v>43</v>
      </c>
      <c r="AH682" t="s">
        <v>43</v>
      </c>
      <c r="AI682" s="5"/>
      <c r="AJ682" s="5" t="s">
        <v>43</v>
      </c>
      <c r="AK682" s="5" t="s">
        <v>43</v>
      </c>
      <c r="AL682" s="5" t="s">
        <v>43</v>
      </c>
      <c r="AM682" s="5" t="s">
        <v>43</v>
      </c>
      <c r="AN682" s="5" t="s">
        <v>43</v>
      </c>
      <c r="AO682" s="5" t="s">
        <v>43</v>
      </c>
    </row>
    <row r="683" spans="1:41" hidden="1" x14ac:dyDescent="0.2">
      <c r="A683" t="s">
        <v>120</v>
      </c>
      <c r="B683">
        <v>29389694</v>
      </c>
      <c r="C683">
        <v>29404215</v>
      </c>
      <c r="D683" t="s">
        <v>1250</v>
      </c>
      <c r="E683">
        <v>710.80399999999997</v>
      </c>
      <c r="F683">
        <v>573.63400000000001</v>
      </c>
      <c r="G683">
        <v>295.82299999999998</v>
      </c>
      <c r="H683">
        <v>764.298</v>
      </c>
      <c r="I683">
        <v>158.53800000000001</v>
      </c>
      <c r="J683">
        <v>80.670599999999993</v>
      </c>
      <c r="K683" s="5">
        <v>415.096</v>
      </c>
      <c r="L683" s="5">
        <v>175.86085000000003</v>
      </c>
      <c r="M683" s="6">
        <v>33432.026146544114</v>
      </c>
      <c r="N683" s="7">
        <v>0.40137402493799013</v>
      </c>
      <c r="O683" s="7">
        <v>1.118811116584558</v>
      </c>
      <c r="P683" s="7">
        <v>0.67699753830154707</v>
      </c>
      <c r="Q683">
        <v>1.0111926592360057</v>
      </c>
      <c r="R683">
        <v>1.1689811285990301</v>
      </c>
      <c r="S683">
        <v>-0.61779763539965604</v>
      </c>
      <c r="T683">
        <v>-0.84747905498462595</v>
      </c>
      <c r="U683">
        <v>-0.71489709745075347</v>
      </c>
      <c r="V683" t="s">
        <v>1196</v>
      </c>
      <c r="W683" s="10">
        <v>0</v>
      </c>
      <c r="X683">
        <v>0</v>
      </c>
      <c r="Y683" t="s">
        <v>656</v>
      </c>
      <c r="Z683" s="10">
        <v>40.0306</v>
      </c>
      <c r="AA683">
        <v>0</v>
      </c>
      <c r="AB683" s="8" t="s">
        <v>43</v>
      </c>
      <c r="AC683" t="s">
        <v>43</v>
      </c>
      <c r="AD683" t="s">
        <v>43</v>
      </c>
      <c r="AE683" t="s">
        <v>43</v>
      </c>
      <c r="AF683" t="s">
        <v>43</v>
      </c>
      <c r="AG683" t="s">
        <v>43</v>
      </c>
      <c r="AH683" t="s">
        <v>43</v>
      </c>
      <c r="AI683" s="5"/>
      <c r="AJ683" s="5" t="s">
        <v>43</v>
      </c>
      <c r="AK683" s="5" t="s">
        <v>43</v>
      </c>
      <c r="AL683" s="5" t="s">
        <v>43</v>
      </c>
      <c r="AM683" s="5" t="s">
        <v>43</v>
      </c>
      <c r="AN683" s="5" t="s">
        <v>43</v>
      </c>
      <c r="AO683" s="5" t="s">
        <v>43</v>
      </c>
    </row>
    <row r="684" spans="1:41" hidden="1" x14ac:dyDescent="0.2">
      <c r="A684" t="s">
        <v>69</v>
      </c>
      <c r="B684">
        <v>71949921</v>
      </c>
      <c r="C684">
        <v>71972616</v>
      </c>
      <c r="D684" t="s">
        <v>1024</v>
      </c>
      <c r="E684">
        <v>710.44299999999998</v>
      </c>
      <c r="F684">
        <v>648.42200000000003</v>
      </c>
      <c r="G684">
        <v>372.42</v>
      </c>
      <c r="H684">
        <v>1037.81</v>
      </c>
      <c r="I684">
        <v>326.79899999999998</v>
      </c>
      <c r="J684">
        <v>144.137</v>
      </c>
      <c r="K684" s="5">
        <v>327.36699999999996</v>
      </c>
      <c r="L684" s="5">
        <v>228.81524999999999</v>
      </c>
      <c r="M684" s="6">
        <v>241024.75281632991</v>
      </c>
      <c r="N684" s="7">
        <v>0.3118133828676819</v>
      </c>
      <c r="O684" s="7">
        <v>0.9388259286888061</v>
      </c>
      <c r="P684" s="7">
        <v>0.59654713556863803</v>
      </c>
      <c r="Q684">
        <v>0.56979734536471338</v>
      </c>
      <c r="R684">
        <v>1.4666631832457424</v>
      </c>
      <c r="S684">
        <v>-0.48124688789040865</v>
      </c>
      <c r="T684">
        <v>-0.98167395500170729</v>
      </c>
      <c r="U684">
        <v>-0.57353968571833902</v>
      </c>
      <c r="V684" t="s">
        <v>1271</v>
      </c>
      <c r="W684">
        <v>20.513400000000001</v>
      </c>
      <c r="X684">
        <v>0</v>
      </c>
      <c r="Y684" t="s">
        <v>1271</v>
      </c>
      <c r="Z684">
        <v>20.513400000000001</v>
      </c>
      <c r="AA684">
        <v>0</v>
      </c>
      <c r="AB684" s="8" t="s">
        <v>43</v>
      </c>
      <c r="AC684" t="s">
        <v>43</v>
      </c>
      <c r="AD684" t="s">
        <v>43</v>
      </c>
      <c r="AE684" t="s">
        <v>43</v>
      </c>
      <c r="AF684" t="s">
        <v>43</v>
      </c>
      <c r="AG684" t="s">
        <v>43</v>
      </c>
      <c r="AH684" t="s">
        <v>43</v>
      </c>
      <c r="AI684" s="5"/>
      <c r="AJ684" s="5" t="s">
        <v>43</v>
      </c>
      <c r="AK684" s="5" t="s">
        <v>43</v>
      </c>
      <c r="AL684" s="5" t="s">
        <v>43</v>
      </c>
      <c r="AM684" s="5" t="s">
        <v>43</v>
      </c>
      <c r="AN684" s="5" t="s">
        <v>43</v>
      </c>
      <c r="AO684" s="5" t="s">
        <v>43</v>
      </c>
    </row>
    <row r="685" spans="1:41" hidden="1" x14ac:dyDescent="0.2">
      <c r="A685" t="s">
        <v>57</v>
      </c>
      <c r="B685">
        <v>44931952</v>
      </c>
      <c r="C685">
        <v>44937335</v>
      </c>
      <c r="D685" t="s">
        <v>1250</v>
      </c>
      <c r="E685">
        <v>706.83900000000006</v>
      </c>
      <c r="F685">
        <v>604.26499999999999</v>
      </c>
      <c r="G685">
        <v>422.60399999999998</v>
      </c>
      <c r="H685">
        <v>456.48200000000003</v>
      </c>
      <c r="I685">
        <v>187.37799999999999</v>
      </c>
      <c r="J685">
        <v>183.13399999999999</v>
      </c>
      <c r="K685" s="5">
        <v>416.887</v>
      </c>
      <c r="L685" s="5">
        <v>285.24599999999998</v>
      </c>
      <c r="M685" s="6">
        <v>1765966.4243959475</v>
      </c>
      <c r="N685" s="7">
        <v>0.24907242179885411</v>
      </c>
      <c r="O685" s="7">
        <v>0.56810610901490066</v>
      </c>
      <c r="P685" s="7">
        <v>0.49981322817945728</v>
      </c>
      <c r="Q685">
        <v>1.5539525929246893</v>
      </c>
      <c r="R685">
        <v>0.43604082491997209</v>
      </c>
      <c r="S685">
        <v>-0.7655813722510334</v>
      </c>
      <c r="T685">
        <v>-0.78453198095545151</v>
      </c>
      <c r="U685">
        <v>-0.43988006463817614</v>
      </c>
      <c r="V685" t="s">
        <v>1354</v>
      </c>
      <c r="W685" s="10">
        <v>2.8371900000000001</v>
      </c>
      <c r="X685">
        <v>0</v>
      </c>
      <c r="Y685" t="s">
        <v>1355</v>
      </c>
      <c r="Z685" s="10">
        <v>27.9878</v>
      </c>
      <c r="AA685">
        <v>0</v>
      </c>
      <c r="AB685" s="8" t="s">
        <v>43</v>
      </c>
      <c r="AC685" t="s">
        <v>43</v>
      </c>
      <c r="AD685" t="s">
        <v>43</v>
      </c>
      <c r="AE685" t="s">
        <v>43</v>
      </c>
      <c r="AF685" t="s">
        <v>43</v>
      </c>
      <c r="AG685" t="s">
        <v>43</v>
      </c>
      <c r="AH685" t="s">
        <v>43</v>
      </c>
      <c r="AI685" s="5"/>
      <c r="AJ685" s="5" t="s">
        <v>43</v>
      </c>
      <c r="AK685" s="5" t="s">
        <v>43</v>
      </c>
      <c r="AL685" s="5" t="s">
        <v>43</v>
      </c>
      <c r="AM685" s="5" t="s">
        <v>43</v>
      </c>
      <c r="AN685" s="5" t="s">
        <v>43</v>
      </c>
      <c r="AO685" s="5" t="s">
        <v>43</v>
      </c>
    </row>
    <row r="686" spans="1:41" hidden="1" x14ac:dyDescent="0.2">
      <c r="A686" t="s">
        <v>62</v>
      </c>
      <c r="B686">
        <v>139035408</v>
      </c>
      <c r="C686">
        <v>139091047</v>
      </c>
      <c r="D686" t="s">
        <v>1104</v>
      </c>
      <c r="E686">
        <v>705.75699999999995</v>
      </c>
      <c r="F686">
        <v>846.92600000000004</v>
      </c>
      <c r="G686">
        <v>773.36599999999999</v>
      </c>
      <c r="H686">
        <v>676.14599999999996</v>
      </c>
      <c r="I686">
        <v>1352.19</v>
      </c>
      <c r="J686">
        <v>1230.71</v>
      </c>
      <c r="K686" s="5">
        <v>505.26400000000001</v>
      </c>
      <c r="L686" s="5">
        <v>296.11824999999999</v>
      </c>
      <c r="M686" s="6">
        <v>174166.91461395417</v>
      </c>
      <c r="N686" s="7">
        <v>9.1062659056504194E-2</v>
      </c>
      <c r="O686" s="7">
        <v>0.33175462166330183</v>
      </c>
      <c r="P686" s="7">
        <v>0.30943551629809418</v>
      </c>
      <c r="Q686">
        <v>-0.99067955890620119</v>
      </c>
      <c r="R686">
        <v>-1.0874221127461929</v>
      </c>
      <c r="S686">
        <v>1.1212916445805934</v>
      </c>
      <c r="T686">
        <v>0.72440246689384813</v>
      </c>
      <c r="U686">
        <v>0.23240756017795236</v>
      </c>
      <c r="V686" t="s">
        <v>144</v>
      </c>
      <c r="W686">
        <v>2.4365999999999999</v>
      </c>
      <c r="X686">
        <v>0</v>
      </c>
      <c r="Y686" t="s">
        <v>145</v>
      </c>
      <c r="Z686">
        <v>22.9636</v>
      </c>
      <c r="AA686">
        <v>0</v>
      </c>
      <c r="AB686" s="8" t="s">
        <v>43</v>
      </c>
      <c r="AC686" t="s">
        <v>43</v>
      </c>
      <c r="AD686" t="s">
        <v>43</v>
      </c>
      <c r="AE686" t="s">
        <v>43</v>
      </c>
      <c r="AF686" t="s">
        <v>43</v>
      </c>
      <c r="AG686" t="s">
        <v>43</v>
      </c>
      <c r="AH686" t="s">
        <v>43</v>
      </c>
      <c r="AI686" s="5"/>
      <c r="AJ686" s="5" t="s">
        <v>43</v>
      </c>
      <c r="AK686" s="5" t="s">
        <v>43</v>
      </c>
      <c r="AL686" s="5" t="s">
        <v>43</v>
      </c>
      <c r="AM686" s="5" t="s">
        <v>43</v>
      </c>
      <c r="AN686" s="5" t="s">
        <v>43</v>
      </c>
      <c r="AO686" s="5" t="s">
        <v>43</v>
      </c>
    </row>
    <row r="687" spans="1:41" hidden="1" x14ac:dyDescent="0.2">
      <c r="A687" t="s">
        <v>50</v>
      </c>
      <c r="B687">
        <v>144544835</v>
      </c>
      <c r="C687">
        <v>144620828</v>
      </c>
      <c r="D687" t="s">
        <v>645</v>
      </c>
      <c r="E687">
        <v>700.351</v>
      </c>
      <c r="F687">
        <v>768.95699999999999</v>
      </c>
      <c r="G687">
        <v>1417.84</v>
      </c>
      <c r="H687">
        <v>445.99900000000002</v>
      </c>
      <c r="I687">
        <v>450.23500000000001</v>
      </c>
      <c r="J687">
        <v>1462.78</v>
      </c>
      <c r="K687" s="5">
        <v>564.47</v>
      </c>
      <c r="L687" s="5">
        <v>295.62099999999998</v>
      </c>
      <c r="M687" s="6">
        <v>262957.05965046515</v>
      </c>
      <c r="N687" s="7">
        <v>0.41140228001033763</v>
      </c>
      <c r="O687" s="7">
        <v>0.74499742471678043</v>
      </c>
      <c r="P687" s="7">
        <v>0.52320001723646048</v>
      </c>
      <c r="Q687">
        <v>-0.26193277943754079</v>
      </c>
      <c r="R687">
        <v>-0.85407518482983147</v>
      </c>
      <c r="S687">
        <v>-0.84421359447771416</v>
      </c>
      <c r="T687">
        <v>1.5130347537481184</v>
      </c>
      <c r="U687">
        <v>0.44718680499696878</v>
      </c>
      <c r="V687" t="s">
        <v>538</v>
      </c>
      <c r="W687">
        <v>2.2944399999999998</v>
      </c>
      <c r="X687">
        <v>0</v>
      </c>
      <c r="Y687" t="s">
        <v>169</v>
      </c>
      <c r="Z687">
        <v>73.650999999999996</v>
      </c>
      <c r="AA687">
        <v>0</v>
      </c>
      <c r="AB687" s="8" t="s">
        <v>43</v>
      </c>
      <c r="AC687" t="s">
        <v>43</v>
      </c>
      <c r="AD687" t="s">
        <v>43</v>
      </c>
      <c r="AE687" t="s">
        <v>43</v>
      </c>
      <c r="AF687" t="s">
        <v>43</v>
      </c>
      <c r="AG687" t="s">
        <v>43</v>
      </c>
      <c r="AH687" t="s">
        <v>43</v>
      </c>
      <c r="AI687" s="5"/>
      <c r="AJ687" s="5" t="s">
        <v>43</v>
      </c>
      <c r="AK687" s="5" t="s">
        <v>43</v>
      </c>
      <c r="AL687" s="5" t="s">
        <v>43</v>
      </c>
      <c r="AM687" s="5" t="s">
        <v>43</v>
      </c>
      <c r="AN687" s="5" t="s">
        <v>43</v>
      </c>
      <c r="AO687" s="5" t="s">
        <v>43</v>
      </c>
    </row>
    <row r="688" spans="1:41" hidden="1" x14ac:dyDescent="0.2">
      <c r="A688" t="s">
        <v>114</v>
      </c>
      <c r="B688">
        <v>193966571</v>
      </c>
      <c r="C688">
        <v>193991615</v>
      </c>
      <c r="D688" t="s">
        <v>1250</v>
      </c>
      <c r="E688">
        <v>687.01400000000001</v>
      </c>
      <c r="F688">
        <v>669.10799999999995</v>
      </c>
      <c r="G688">
        <v>702.58</v>
      </c>
      <c r="H688">
        <v>297.80900000000003</v>
      </c>
      <c r="I688">
        <v>232.53299999999999</v>
      </c>
      <c r="J688">
        <v>366.65</v>
      </c>
      <c r="K688" s="5">
        <v>436.57499999999993</v>
      </c>
      <c r="L688" s="5">
        <v>384.12049999999999</v>
      </c>
      <c r="M688" s="6">
        <v>5336673.8514450286</v>
      </c>
      <c r="N688" s="7">
        <v>2.4408039738791514E-2</v>
      </c>
      <c r="O688" s="7">
        <v>0.2243043295379348</v>
      </c>
      <c r="P688" s="7">
        <v>0.43960694952523771</v>
      </c>
      <c r="Q688">
        <v>1.7140383374956594</v>
      </c>
      <c r="R688">
        <v>-0.49195663072285145</v>
      </c>
      <c r="S688">
        <v>-0.8619378168469547</v>
      </c>
      <c r="T688">
        <v>-0.10176919837452496</v>
      </c>
      <c r="U688">
        <v>-0.25837469155132753</v>
      </c>
      <c r="V688" t="s">
        <v>770</v>
      </c>
      <c r="W688" s="10">
        <v>6.3314700000000004</v>
      </c>
      <c r="X688">
        <v>1</v>
      </c>
      <c r="Y688" t="s">
        <v>770</v>
      </c>
      <c r="Z688" s="10">
        <v>6.3314700000000004</v>
      </c>
      <c r="AA688">
        <v>1</v>
      </c>
      <c r="AB688" s="8" t="s">
        <v>770</v>
      </c>
      <c r="AC688" s="13">
        <v>6.3315000000000001</v>
      </c>
      <c r="AD688" s="13">
        <v>3.1749999999999998</v>
      </c>
      <c r="AE688" s="13">
        <v>3.077</v>
      </c>
      <c r="AF688" s="13">
        <v>5.0045000000000002</v>
      </c>
      <c r="AG688" s="13">
        <v>2.4984999999999999</v>
      </c>
      <c r="AH688" s="13">
        <v>0.95567000000000002</v>
      </c>
      <c r="AI688" s="5">
        <v>0.69834646325131322</v>
      </c>
      <c r="AJ688" s="5">
        <v>0</v>
      </c>
      <c r="AK688" s="5">
        <v>-1.5781772423911975</v>
      </c>
      <c r="AL688" s="5">
        <v>-1.6271749834823863</v>
      </c>
      <c r="AM688" s="5">
        <v>-0.66346941253068881</v>
      </c>
      <c r="AN688" s="5">
        <v>-1.9164116490053731</v>
      </c>
      <c r="AO688" s="5">
        <v>-2.6877910866351562</v>
      </c>
    </row>
    <row r="689" spans="1:41" hidden="1" x14ac:dyDescent="0.2">
      <c r="A689" t="s">
        <v>90</v>
      </c>
      <c r="B689">
        <v>92383733</v>
      </c>
      <c r="C689">
        <v>92411423</v>
      </c>
      <c r="D689" t="s">
        <v>1250</v>
      </c>
      <c r="E689">
        <v>679.44500000000005</v>
      </c>
      <c r="F689">
        <v>690.58900000000006</v>
      </c>
      <c r="G689">
        <v>621.75699999999995</v>
      </c>
      <c r="H689">
        <v>480.30700000000002</v>
      </c>
      <c r="I689">
        <v>177.16</v>
      </c>
      <c r="J689">
        <v>184.28100000000001</v>
      </c>
      <c r="K689" s="5">
        <v>513.42900000000009</v>
      </c>
      <c r="L689" s="5">
        <v>352.09325000000001</v>
      </c>
      <c r="M689" s="6">
        <v>3074891.777793535</v>
      </c>
      <c r="N689" s="7">
        <v>5.5647054201706854E-2</v>
      </c>
      <c r="O689" s="7">
        <v>0.61658473388545409</v>
      </c>
      <c r="P689" s="7">
        <v>0.50378829245533796</v>
      </c>
      <c r="Q689">
        <v>1.4509095699855084</v>
      </c>
      <c r="R689">
        <v>0.51468509887482938</v>
      </c>
      <c r="S689">
        <v>-0.91052575864000451</v>
      </c>
      <c r="T689">
        <v>-0.87704719373135243</v>
      </c>
      <c r="U689">
        <v>-0.17802171648898138</v>
      </c>
      <c r="V689" t="s">
        <v>1392</v>
      </c>
      <c r="W689" s="10">
        <v>37.172499999999999</v>
      </c>
      <c r="X689">
        <v>0</v>
      </c>
      <c r="Y689" t="s">
        <v>1392</v>
      </c>
      <c r="Z689" s="10">
        <v>37.172499999999999</v>
      </c>
      <c r="AA689">
        <v>0</v>
      </c>
      <c r="AB689" s="8" t="s">
        <v>43</v>
      </c>
      <c r="AC689" t="s">
        <v>43</v>
      </c>
      <c r="AD689" t="s">
        <v>43</v>
      </c>
      <c r="AE689" t="s">
        <v>43</v>
      </c>
      <c r="AF689" t="s">
        <v>43</v>
      </c>
      <c r="AG689" t="s">
        <v>43</v>
      </c>
      <c r="AH689" t="s">
        <v>43</v>
      </c>
      <c r="AI689" s="5"/>
      <c r="AJ689" s="5" t="s">
        <v>43</v>
      </c>
      <c r="AK689" s="5" t="s">
        <v>43</v>
      </c>
      <c r="AL689" s="5" t="s">
        <v>43</v>
      </c>
      <c r="AM689" s="5" t="s">
        <v>43</v>
      </c>
      <c r="AN689" s="5" t="s">
        <v>43</v>
      </c>
      <c r="AO689" s="5" t="s">
        <v>43</v>
      </c>
    </row>
    <row r="690" spans="1:41" hidden="1" x14ac:dyDescent="0.2">
      <c r="A690" t="s">
        <v>102</v>
      </c>
      <c r="B690">
        <v>105008829</v>
      </c>
      <c r="C690">
        <v>105068421</v>
      </c>
      <c r="D690" t="s">
        <v>645</v>
      </c>
      <c r="E690">
        <v>668.99199999999996</v>
      </c>
      <c r="F690">
        <v>637.68100000000004</v>
      </c>
      <c r="G690">
        <v>845.73699999999997</v>
      </c>
      <c r="H690">
        <v>378.33699999999999</v>
      </c>
      <c r="I690">
        <v>684.41600000000005</v>
      </c>
      <c r="J690">
        <v>1329.34</v>
      </c>
      <c r="K690" s="5">
        <v>483.60299999999995</v>
      </c>
      <c r="L690" s="5">
        <v>251.352</v>
      </c>
      <c r="M690" s="6">
        <v>188864.37602269131</v>
      </c>
      <c r="N690" s="7">
        <v>0.15635534071024815</v>
      </c>
      <c r="O690" s="7">
        <v>0.60882859562962699</v>
      </c>
      <c r="P690" s="7">
        <v>0.42004000245934447</v>
      </c>
      <c r="Q690">
        <v>-0.40512694777875646</v>
      </c>
      <c r="R690">
        <v>-1.1972440848184414</v>
      </c>
      <c r="S690">
        <v>-0.36309218243255503</v>
      </c>
      <c r="T690">
        <v>1.3945082458696649</v>
      </c>
      <c r="U690">
        <v>0.57095496916008737</v>
      </c>
      <c r="V690" t="s">
        <v>639</v>
      </c>
      <c r="W690">
        <v>1.8856900000000001</v>
      </c>
      <c r="X690">
        <v>0</v>
      </c>
      <c r="Y690" t="s">
        <v>214</v>
      </c>
      <c r="Z690">
        <v>33.0182</v>
      </c>
      <c r="AA690">
        <v>0</v>
      </c>
      <c r="AB690" s="8" t="s">
        <v>43</v>
      </c>
      <c r="AC690" t="s">
        <v>43</v>
      </c>
      <c r="AD690" t="s">
        <v>43</v>
      </c>
      <c r="AE690" t="s">
        <v>43</v>
      </c>
      <c r="AF690" t="s">
        <v>43</v>
      </c>
      <c r="AG690" t="s">
        <v>43</v>
      </c>
      <c r="AH690" t="s">
        <v>43</v>
      </c>
      <c r="AI690" s="5"/>
      <c r="AJ690" s="5" t="s">
        <v>43</v>
      </c>
      <c r="AK690" s="5" t="s">
        <v>43</v>
      </c>
      <c r="AL690" s="5" t="s">
        <v>43</v>
      </c>
      <c r="AM690" s="5" t="s">
        <v>43</v>
      </c>
      <c r="AN690" s="5" t="s">
        <v>43</v>
      </c>
      <c r="AO690" s="5" t="s">
        <v>43</v>
      </c>
    </row>
    <row r="691" spans="1:41" hidden="1" x14ac:dyDescent="0.2">
      <c r="A691" t="s">
        <v>66</v>
      </c>
      <c r="B691">
        <v>2221279</v>
      </c>
      <c r="C691">
        <v>2244425</v>
      </c>
      <c r="D691" t="s">
        <v>1104</v>
      </c>
      <c r="E691">
        <v>666.10799999999995</v>
      </c>
      <c r="F691">
        <v>817.88699999999994</v>
      </c>
      <c r="G691">
        <v>810.34400000000005</v>
      </c>
      <c r="H691">
        <v>577.51199999999994</v>
      </c>
      <c r="I691">
        <v>1224.6300000000001</v>
      </c>
      <c r="J691">
        <v>1124.8</v>
      </c>
      <c r="K691" s="5">
        <v>406.74300000000017</v>
      </c>
      <c r="L691" s="5">
        <v>246.06575000000004</v>
      </c>
      <c r="M691" s="6">
        <v>282870.43580412003</v>
      </c>
      <c r="N691" s="7">
        <v>0.11184313899823005</v>
      </c>
      <c r="O691" s="7">
        <v>0.35708558856763656</v>
      </c>
      <c r="P691" s="7">
        <v>0.29256067951681825</v>
      </c>
      <c r="Q691">
        <v>-0.873886189523148</v>
      </c>
      <c r="R691">
        <v>-1.1876788687456288</v>
      </c>
      <c r="S691">
        <v>1.1043082524911461</v>
      </c>
      <c r="T691">
        <v>0.75072656520526082</v>
      </c>
      <c r="U691">
        <v>0.20653024057236899</v>
      </c>
      <c r="V691" t="s">
        <v>178</v>
      </c>
      <c r="W691">
        <v>17.849900000000002</v>
      </c>
      <c r="X691">
        <v>0</v>
      </c>
      <c r="Y691" t="s">
        <v>179</v>
      </c>
      <c r="Z691">
        <v>171.33199999999999</v>
      </c>
      <c r="AA691">
        <v>0</v>
      </c>
      <c r="AB691" s="8" t="s">
        <v>43</v>
      </c>
      <c r="AC691" t="s">
        <v>43</v>
      </c>
      <c r="AD691" t="s">
        <v>43</v>
      </c>
      <c r="AE691" t="s">
        <v>43</v>
      </c>
      <c r="AF691" t="s">
        <v>43</v>
      </c>
      <c r="AG691" t="s">
        <v>43</v>
      </c>
      <c r="AH691" t="s">
        <v>43</v>
      </c>
      <c r="AI691" s="5"/>
      <c r="AJ691" s="5" t="s">
        <v>43</v>
      </c>
      <c r="AK691" s="5" t="s">
        <v>43</v>
      </c>
      <c r="AL691" s="5" t="s">
        <v>43</v>
      </c>
      <c r="AM691" s="5" t="s">
        <v>43</v>
      </c>
      <c r="AN691" s="5" t="s">
        <v>43</v>
      </c>
      <c r="AO691" s="5" t="s">
        <v>43</v>
      </c>
    </row>
    <row r="692" spans="1:41" hidden="1" x14ac:dyDescent="0.2">
      <c r="A692" t="s">
        <v>52</v>
      </c>
      <c r="B692">
        <v>48456137</v>
      </c>
      <c r="C692">
        <v>48481139</v>
      </c>
      <c r="D692" t="s">
        <v>1250</v>
      </c>
      <c r="E692">
        <v>658.53899999999999</v>
      </c>
      <c r="F692">
        <v>726.39099999999996</v>
      </c>
      <c r="G692">
        <v>664.01700000000005</v>
      </c>
      <c r="H692">
        <v>460.77</v>
      </c>
      <c r="I692">
        <v>172.71100000000001</v>
      </c>
      <c r="J692">
        <v>168.22300000000001</v>
      </c>
      <c r="K692" s="5">
        <v>553.67999999999995</v>
      </c>
      <c r="L692" s="5">
        <v>403.2115</v>
      </c>
      <c r="M692" s="6">
        <v>5070545.1996412538</v>
      </c>
      <c r="N692" s="7">
        <v>5.5188333533023819E-2</v>
      </c>
      <c r="O692" s="7">
        <v>0.62724473030540029</v>
      </c>
      <c r="P692" s="7">
        <v>0.5310600907644164</v>
      </c>
      <c r="Q692">
        <v>1.4338466941308401</v>
      </c>
      <c r="R692">
        <v>0.47799690746140661</v>
      </c>
      <c r="S692">
        <v>-0.91423915429857749</v>
      </c>
      <c r="T692">
        <v>-0.93593038923717964</v>
      </c>
      <c r="U692">
        <v>-6.167405805649006E-2</v>
      </c>
      <c r="V692" t="s">
        <v>1102</v>
      </c>
      <c r="W692" s="10">
        <v>74.408299999999997</v>
      </c>
      <c r="X692">
        <v>0</v>
      </c>
      <c r="Y692" t="s">
        <v>1102</v>
      </c>
      <c r="Z692" s="10">
        <v>74.408299999999997</v>
      </c>
      <c r="AA692">
        <v>0</v>
      </c>
      <c r="AB692" s="8" t="s">
        <v>43</v>
      </c>
      <c r="AC692" t="s">
        <v>43</v>
      </c>
      <c r="AD692" t="s">
        <v>43</v>
      </c>
      <c r="AE692" t="s">
        <v>43</v>
      </c>
      <c r="AF692" t="s">
        <v>43</v>
      </c>
      <c r="AG692" t="s">
        <v>43</v>
      </c>
      <c r="AH692" t="s">
        <v>43</v>
      </c>
      <c r="AI692" s="5"/>
      <c r="AJ692" s="5" t="s">
        <v>43</v>
      </c>
      <c r="AK692" s="5" t="s">
        <v>43</v>
      </c>
      <c r="AL692" s="5" t="s">
        <v>43</v>
      </c>
      <c r="AM692" s="5" t="s">
        <v>43</v>
      </c>
      <c r="AN692" s="5" t="s">
        <v>43</v>
      </c>
      <c r="AO692" s="5" t="s">
        <v>43</v>
      </c>
    </row>
    <row r="693" spans="1:41" hidden="1" x14ac:dyDescent="0.2">
      <c r="A693" t="s">
        <v>62</v>
      </c>
      <c r="B693">
        <v>16383310</v>
      </c>
      <c r="C693">
        <v>16394740</v>
      </c>
      <c r="D693" t="s">
        <v>1250</v>
      </c>
      <c r="E693">
        <v>656.01499999999999</v>
      </c>
      <c r="F693">
        <v>586.76199999999994</v>
      </c>
      <c r="G693">
        <v>377.17399999999998</v>
      </c>
      <c r="H693">
        <v>618.96699999999998</v>
      </c>
      <c r="I693">
        <v>273.404</v>
      </c>
      <c r="J693">
        <v>215.631</v>
      </c>
      <c r="K693" s="5">
        <v>313.35799999999995</v>
      </c>
      <c r="L693" s="5">
        <v>128.07874999999999</v>
      </c>
      <c r="M693" s="6">
        <v>207.27554098976762</v>
      </c>
      <c r="N693" s="7">
        <v>0.26887275735841648</v>
      </c>
      <c r="O693" s="7">
        <v>0.5905490646389655</v>
      </c>
      <c r="P693" s="7">
        <v>0.41845595259378371</v>
      </c>
      <c r="Q693">
        <v>1.1720101592525545</v>
      </c>
      <c r="R693">
        <v>0.99470492927367138</v>
      </c>
      <c r="S693">
        <v>-0.65909897882373725</v>
      </c>
      <c r="T693">
        <v>-0.93559042374842993</v>
      </c>
      <c r="U693">
        <v>-0.57202568595405989</v>
      </c>
      <c r="V693" t="s">
        <v>43</v>
      </c>
      <c r="W693" s="10" t="s">
        <v>43</v>
      </c>
      <c r="X693">
        <v>0</v>
      </c>
      <c r="Y693" t="s">
        <v>43</v>
      </c>
      <c r="Z693" s="10" t="s">
        <v>43</v>
      </c>
      <c r="AA693">
        <v>0</v>
      </c>
      <c r="AB693" s="8" t="s">
        <v>43</v>
      </c>
      <c r="AC693" t="s">
        <v>43</v>
      </c>
      <c r="AD693" t="s">
        <v>43</v>
      </c>
      <c r="AE693" t="s">
        <v>43</v>
      </c>
      <c r="AF693" t="s">
        <v>43</v>
      </c>
      <c r="AG693" t="s">
        <v>43</v>
      </c>
      <c r="AH693" t="s">
        <v>43</v>
      </c>
      <c r="AI693" s="5"/>
      <c r="AJ693" s="5" t="s">
        <v>43</v>
      </c>
      <c r="AK693" s="5" t="s">
        <v>43</v>
      </c>
      <c r="AL693" s="5" t="s">
        <v>43</v>
      </c>
      <c r="AM693" s="5" t="s">
        <v>43</v>
      </c>
      <c r="AN693" s="5" t="s">
        <v>43</v>
      </c>
      <c r="AO693" s="5" t="s">
        <v>43</v>
      </c>
    </row>
    <row r="694" spans="1:41" hidden="1" x14ac:dyDescent="0.2">
      <c r="A694" t="s">
        <v>120</v>
      </c>
      <c r="B694">
        <v>29535866</v>
      </c>
      <c r="C694">
        <v>29546696</v>
      </c>
      <c r="D694" t="s">
        <v>1024</v>
      </c>
      <c r="E694">
        <v>647.00400000000002</v>
      </c>
      <c r="F694">
        <v>467.42099999999999</v>
      </c>
      <c r="G694">
        <v>281.56</v>
      </c>
      <c r="H694">
        <v>989.20299999999997</v>
      </c>
      <c r="I694">
        <v>177.32499999999999</v>
      </c>
      <c r="J694">
        <v>124.256</v>
      </c>
      <c r="K694" s="5">
        <v>342.19899999999996</v>
      </c>
      <c r="L694" s="5">
        <v>200.96199999999999</v>
      </c>
      <c r="M694" s="6">
        <v>71950.543424744377</v>
      </c>
      <c r="N694" s="7">
        <v>0.39269258762707776</v>
      </c>
      <c r="O694" s="7">
        <v>1.1267208272430547</v>
      </c>
      <c r="P694" s="7">
        <v>0.73298032764293863</v>
      </c>
      <c r="Q694">
        <v>0.58258976384851668</v>
      </c>
      <c r="R694">
        <v>1.4875548410858472</v>
      </c>
      <c r="S694">
        <v>-0.65950355761575485</v>
      </c>
      <c r="T694">
        <v>-0.79984760211590811</v>
      </c>
      <c r="U694">
        <v>-0.61079344520270162</v>
      </c>
      <c r="V694" t="s">
        <v>1196</v>
      </c>
      <c r="W694">
        <v>0</v>
      </c>
      <c r="X694">
        <v>0</v>
      </c>
      <c r="Y694" t="s">
        <v>1197</v>
      </c>
      <c r="Z694">
        <v>8.0532400000000006</v>
      </c>
      <c r="AA694">
        <v>0</v>
      </c>
      <c r="AB694" s="8" t="s">
        <v>43</v>
      </c>
      <c r="AC694" t="s">
        <v>43</v>
      </c>
      <c r="AD694" t="s">
        <v>43</v>
      </c>
      <c r="AE694" t="s">
        <v>43</v>
      </c>
      <c r="AF694" t="s">
        <v>43</v>
      </c>
      <c r="AG694" t="s">
        <v>43</v>
      </c>
      <c r="AH694" t="s">
        <v>43</v>
      </c>
      <c r="AI694" s="5"/>
      <c r="AJ694" s="5" t="s">
        <v>43</v>
      </c>
      <c r="AK694" s="5" t="s">
        <v>43</v>
      </c>
      <c r="AL694" s="5" t="s">
        <v>43</v>
      </c>
      <c r="AM694" s="5" t="s">
        <v>43</v>
      </c>
      <c r="AN694" s="5" t="s">
        <v>43</v>
      </c>
      <c r="AO694" s="5" t="s">
        <v>43</v>
      </c>
    </row>
    <row r="695" spans="1:41" hidden="1" x14ac:dyDescent="0.2">
      <c r="A695" t="s">
        <v>57</v>
      </c>
      <c r="B695">
        <v>1621444</v>
      </c>
      <c r="C695">
        <v>1829975</v>
      </c>
      <c r="D695" t="s">
        <v>21</v>
      </c>
      <c r="E695">
        <v>2212.0700000000002</v>
      </c>
      <c r="F695">
        <v>2489.46</v>
      </c>
      <c r="G695">
        <v>3026.9</v>
      </c>
      <c r="H695">
        <v>2152.33</v>
      </c>
      <c r="I695">
        <v>1393.22</v>
      </c>
      <c r="J695">
        <v>2565.4</v>
      </c>
      <c r="K695" s="5">
        <v>1096.24</v>
      </c>
      <c r="L695" s="5">
        <v>445.44</v>
      </c>
      <c r="M695" s="6">
        <v>255034.1513661198</v>
      </c>
      <c r="N695" s="7">
        <v>0.1608114866310997</v>
      </c>
      <c r="O695" s="7">
        <v>0.29187374217775719</v>
      </c>
      <c r="P695" s="7">
        <v>0.23637137813166462</v>
      </c>
      <c r="Q695">
        <v>1.9299648478675803E-3</v>
      </c>
      <c r="R695">
        <v>-0.11359718947237715</v>
      </c>
      <c r="S695">
        <v>-1.5815887883347912</v>
      </c>
      <c r="T695">
        <v>0.68521100662844847</v>
      </c>
      <c r="U695">
        <v>1.0080450063308519</v>
      </c>
      <c r="V695" t="s">
        <v>97</v>
      </c>
      <c r="W695">
        <v>27.7699</v>
      </c>
      <c r="X695">
        <v>0</v>
      </c>
      <c r="Y695" t="s">
        <v>97</v>
      </c>
      <c r="Z695">
        <v>27.7699</v>
      </c>
      <c r="AA695">
        <v>0</v>
      </c>
      <c r="AB695" s="8" t="s">
        <v>43</v>
      </c>
      <c r="AC695" t="s">
        <v>43</v>
      </c>
      <c r="AD695" t="s">
        <v>43</v>
      </c>
      <c r="AE695" t="s">
        <v>43</v>
      </c>
      <c r="AF695" t="s">
        <v>43</v>
      </c>
      <c r="AG695" t="s">
        <v>43</v>
      </c>
      <c r="AH695" t="s">
        <v>43</v>
      </c>
      <c r="AI695" s="5"/>
      <c r="AJ695" s="5" t="s">
        <v>43</v>
      </c>
      <c r="AK695" s="5" t="s">
        <v>43</v>
      </c>
      <c r="AL695" s="5" t="s">
        <v>43</v>
      </c>
      <c r="AM695" s="5" t="s">
        <v>43</v>
      </c>
      <c r="AN695" s="5" t="s">
        <v>43</v>
      </c>
      <c r="AO695" s="5" t="s">
        <v>43</v>
      </c>
    </row>
    <row r="696" spans="1:41" hidden="1" x14ac:dyDescent="0.2">
      <c r="A696" t="s">
        <v>69</v>
      </c>
      <c r="B696">
        <v>116190339</v>
      </c>
      <c r="C696">
        <v>116200794</v>
      </c>
      <c r="D696" t="s">
        <v>1024</v>
      </c>
      <c r="E696">
        <v>632.58600000000001</v>
      </c>
      <c r="F696">
        <v>406.95400000000001</v>
      </c>
      <c r="G696">
        <v>240.35599999999999</v>
      </c>
      <c r="H696">
        <v>847.68399999999997</v>
      </c>
      <c r="I696">
        <v>290.37799999999999</v>
      </c>
      <c r="J696">
        <v>219.072</v>
      </c>
      <c r="K696" s="5">
        <v>215.09799999999996</v>
      </c>
      <c r="L696" s="5">
        <v>92.861750000000001</v>
      </c>
      <c r="M696" s="6">
        <v>3113.3534428994376</v>
      </c>
      <c r="N696" s="7">
        <v>0.46141413378799723</v>
      </c>
      <c r="O696" s="7">
        <v>0.76086048629003555</v>
      </c>
      <c r="P696" s="7">
        <v>0.57149106223914581</v>
      </c>
      <c r="Q696">
        <v>0.6548457827668025</v>
      </c>
      <c r="R696">
        <v>1.4393352107493149</v>
      </c>
      <c r="S696">
        <v>-0.59322978358453338</v>
      </c>
      <c r="T696">
        <v>-0.85329172349899574</v>
      </c>
      <c r="U696">
        <v>-0.64765948643258875</v>
      </c>
      <c r="V696" t="s">
        <v>43</v>
      </c>
      <c r="W696" t="s">
        <v>43</v>
      </c>
      <c r="X696">
        <v>0</v>
      </c>
      <c r="Y696" t="s">
        <v>43</v>
      </c>
      <c r="Z696" t="s">
        <v>43</v>
      </c>
      <c r="AA696">
        <v>0</v>
      </c>
      <c r="AB696" s="8" t="s">
        <v>43</v>
      </c>
      <c r="AC696" t="s">
        <v>43</v>
      </c>
      <c r="AD696" t="s">
        <v>43</v>
      </c>
      <c r="AE696" t="s">
        <v>43</v>
      </c>
      <c r="AF696" t="s">
        <v>43</v>
      </c>
      <c r="AG696" t="s">
        <v>43</v>
      </c>
      <c r="AH696" t="s">
        <v>43</v>
      </c>
      <c r="AI696" s="5"/>
      <c r="AJ696" s="5" t="s">
        <v>43</v>
      </c>
      <c r="AK696" s="5" t="s">
        <v>43</v>
      </c>
      <c r="AL696" s="5" t="s">
        <v>43</v>
      </c>
      <c r="AM696" s="5" t="s">
        <v>43</v>
      </c>
      <c r="AN696" s="5" t="s">
        <v>43</v>
      </c>
      <c r="AO696" s="5" t="s">
        <v>43</v>
      </c>
    </row>
    <row r="697" spans="1:41" x14ac:dyDescent="0.2">
      <c r="A697" t="s">
        <v>120</v>
      </c>
      <c r="B697">
        <v>128068488</v>
      </c>
      <c r="C697">
        <v>128093588</v>
      </c>
      <c r="D697" t="s">
        <v>64</v>
      </c>
      <c r="E697">
        <v>631.86500000000001</v>
      </c>
      <c r="F697">
        <v>626.94000000000005</v>
      </c>
      <c r="G697">
        <v>423.661</v>
      </c>
      <c r="H697">
        <v>786.21600000000001</v>
      </c>
      <c r="I697">
        <v>588.83199999999999</v>
      </c>
      <c r="J697">
        <v>342.94600000000003</v>
      </c>
      <c r="K697" s="5">
        <v>169.71300000000002</v>
      </c>
      <c r="L697" s="5">
        <v>110.72175000000001</v>
      </c>
      <c r="M697" s="6">
        <v>19439.355025504188</v>
      </c>
      <c r="N697" s="7">
        <v>0.21185052012881889</v>
      </c>
      <c r="O697" s="7">
        <v>0.38779555378571817</v>
      </c>
      <c r="P697" s="7">
        <v>0.28129661116755866</v>
      </c>
      <c r="Q697">
        <v>0.41590267782003243</v>
      </c>
      <c r="R697">
        <v>1.3267438701246665</v>
      </c>
      <c r="S697">
        <v>0.16196050039037319</v>
      </c>
      <c r="T697">
        <v>-1.2890381806095377</v>
      </c>
      <c r="U697">
        <v>-0.61556886772553521</v>
      </c>
      <c r="V697" t="s">
        <v>469</v>
      </c>
      <c r="W697">
        <v>3.4816500000000001</v>
      </c>
      <c r="X697">
        <v>0</v>
      </c>
      <c r="Y697" t="s">
        <v>470</v>
      </c>
      <c r="Z697">
        <v>3.82057</v>
      </c>
      <c r="AA697">
        <v>0</v>
      </c>
      <c r="AB697" s="8" t="s">
        <v>43</v>
      </c>
      <c r="AC697" t="s">
        <v>43</v>
      </c>
      <c r="AD697" t="s">
        <v>43</v>
      </c>
      <c r="AE697" t="s">
        <v>43</v>
      </c>
      <c r="AF697" t="s">
        <v>43</v>
      </c>
      <c r="AG697" t="s">
        <v>43</v>
      </c>
      <c r="AH697" t="s">
        <v>43</v>
      </c>
      <c r="AI697" s="5"/>
      <c r="AJ697" s="5" t="s">
        <v>43</v>
      </c>
      <c r="AK697" s="5" t="s">
        <v>43</v>
      </c>
      <c r="AL697" s="5" t="s">
        <v>43</v>
      </c>
      <c r="AM697" s="5" t="s">
        <v>43</v>
      </c>
      <c r="AN697" s="5" t="s">
        <v>43</v>
      </c>
      <c r="AO697" s="5" t="s">
        <v>43</v>
      </c>
    </row>
    <row r="698" spans="1:41" hidden="1" x14ac:dyDescent="0.2">
      <c r="A698" t="s">
        <v>60</v>
      </c>
      <c r="B698">
        <v>855886</v>
      </c>
      <c r="C698">
        <v>911818</v>
      </c>
      <c r="D698" t="s">
        <v>645</v>
      </c>
      <c r="E698">
        <v>626.09799999999996</v>
      </c>
      <c r="F698">
        <v>762.19399999999996</v>
      </c>
      <c r="G698">
        <v>988.36599999999999</v>
      </c>
      <c r="H698">
        <v>385.48399999999998</v>
      </c>
      <c r="I698">
        <v>769.12400000000002</v>
      </c>
      <c r="J698">
        <v>1320.55</v>
      </c>
      <c r="K698" s="5">
        <v>332.18399999999997</v>
      </c>
      <c r="L698" s="5">
        <v>150.17450000000002</v>
      </c>
      <c r="M698" s="6">
        <v>1666.6014855781616</v>
      </c>
      <c r="N698" s="7">
        <v>0.23098513754853855</v>
      </c>
      <c r="O698" s="7">
        <v>0.569703304387565</v>
      </c>
      <c r="P698" s="7">
        <v>0.39513044283107102</v>
      </c>
      <c r="Q698">
        <v>-0.55931339060441909</v>
      </c>
      <c r="R698">
        <v>-1.2195912820450137</v>
      </c>
      <c r="S698">
        <v>-0.16683038586993765</v>
      </c>
      <c r="T698">
        <v>1.3463583586150933</v>
      </c>
      <c r="U698">
        <v>0.59937669990427744</v>
      </c>
      <c r="V698" t="s">
        <v>614</v>
      </c>
      <c r="W698">
        <v>6.9035200000000003</v>
      </c>
      <c r="X698">
        <v>0</v>
      </c>
      <c r="Y698" t="s">
        <v>157</v>
      </c>
      <c r="Z698">
        <v>8.4372900000000008</v>
      </c>
      <c r="AA698">
        <v>0</v>
      </c>
      <c r="AB698" s="8" t="s">
        <v>43</v>
      </c>
      <c r="AC698" t="s">
        <v>43</v>
      </c>
      <c r="AD698" t="s">
        <v>43</v>
      </c>
      <c r="AE698" t="s">
        <v>43</v>
      </c>
      <c r="AF698" t="s">
        <v>43</v>
      </c>
      <c r="AG698" t="s">
        <v>43</v>
      </c>
      <c r="AH698" t="s">
        <v>43</v>
      </c>
      <c r="AI698" s="5"/>
      <c r="AJ698" s="5" t="s">
        <v>43</v>
      </c>
      <c r="AK698" s="5" t="s">
        <v>43</v>
      </c>
      <c r="AL698" s="5" t="s">
        <v>43</v>
      </c>
      <c r="AM698" s="5" t="s">
        <v>43</v>
      </c>
      <c r="AN698" s="5" t="s">
        <v>43</v>
      </c>
      <c r="AO698" s="5" t="s">
        <v>43</v>
      </c>
    </row>
    <row r="699" spans="1:41" x14ac:dyDescent="0.2">
      <c r="A699" t="s">
        <v>48</v>
      </c>
      <c r="B699">
        <v>29169390</v>
      </c>
      <c r="C699">
        <v>29244742</v>
      </c>
      <c r="D699" t="s">
        <v>64</v>
      </c>
      <c r="E699">
        <v>617.08699999999999</v>
      </c>
      <c r="F699">
        <v>670.69899999999996</v>
      </c>
      <c r="G699">
        <v>1053.3399999999999</v>
      </c>
      <c r="H699">
        <v>506.99</v>
      </c>
      <c r="I699">
        <v>537.24900000000002</v>
      </c>
      <c r="J699">
        <v>1129.77</v>
      </c>
      <c r="K699" s="5">
        <v>159.22000000000003</v>
      </c>
      <c r="L699" s="5">
        <v>119.79925</v>
      </c>
      <c r="M699" s="6">
        <v>25693.690741916067</v>
      </c>
      <c r="N699" s="7">
        <v>0.30486524598884779</v>
      </c>
      <c r="O699" s="7">
        <v>0.48457010950537671</v>
      </c>
      <c r="P699" s="7">
        <v>0.35878026152543674</v>
      </c>
      <c r="Q699">
        <v>-0.52752649541051611</v>
      </c>
      <c r="R699">
        <v>-0.87003814892344844</v>
      </c>
      <c r="S699">
        <v>-0.77590243111417267</v>
      </c>
      <c r="T699">
        <v>1.0674297891201314</v>
      </c>
      <c r="U699">
        <v>1.1060372863280072</v>
      </c>
      <c r="V699" t="s">
        <v>462</v>
      </c>
      <c r="W699">
        <v>0.44911899999999999</v>
      </c>
      <c r="X699">
        <v>0</v>
      </c>
      <c r="Y699" t="s">
        <v>463</v>
      </c>
      <c r="Z699">
        <v>50.889899999999997</v>
      </c>
      <c r="AA699">
        <v>0</v>
      </c>
      <c r="AB699" s="8" t="s">
        <v>43</v>
      </c>
      <c r="AC699" t="s">
        <v>43</v>
      </c>
      <c r="AD699" t="s">
        <v>43</v>
      </c>
      <c r="AE699" t="s">
        <v>43</v>
      </c>
      <c r="AF699" t="s">
        <v>43</v>
      </c>
      <c r="AG699" t="s">
        <v>43</v>
      </c>
      <c r="AH699" t="s">
        <v>43</v>
      </c>
      <c r="AI699" s="5"/>
      <c r="AJ699" s="5" t="s">
        <v>43</v>
      </c>
      <c r="AK699" s="5" t="s">
        <v>43</v>
      </c>
      <c r="AL699" s="5" t="s">
        <v>43</v>
      </c>
      <c r="AM699" s="5" t="s">
        <v>43</v>
      </c>
      <c r="AN699" s="5" t="s">
        <v>43</v>
      </c>
      <c r="AO699" s="5" t="s">
        <v>43</v>
      </c>
    </row>
    <row r="700" spans="1:41" hidden="1" x14ac:dyDescent="0.2">
      <c r="A700" t="s">
        <v>45</v>
      </c>
      <c r="B700">
        <v>73805783</v>
      </c>
      <c r="C700">
        <v>73852436</v>
      </c>
      <c r="D700" t="s">
        <v>645</v>
      </c>
      <c r="E700">
        <v>614.92399999999998</v>
      </c>
      <c r="F700">
        <v>679.84799999999996</v>
      </c>
      <c r="G700">
        <v>849.43499999999995</v>
      </c>
      <c r="H700">
        <v>555.59299999999996</v>
      </c>
      <c r="I700">
        <v>731.87900000000002</v>
      </c>
      <c r="J700">
        <v>1069.3599999999999</v>
      </c>
      <c r="K700" s="5">
        <v>219.92499999999995</v>
      </c>
      <c r="L700" s="5">
        <v>87.858250000000027</v>
      </c>
      <c r="M700" s="6">
        <v>2216.0983165128123</v>
      </c>
      <c r="N700" s="7">
        <v>0.16941307317363791</v>
      </c>
      <c r="O700" s="7">
        <v>0.33230719322858782</v>
      </c>
      <c r="P700" s="7">
        <v>0.24807690060917467</v>
      </c>
      <c r="Q700">
        <v>-0.71451089943849344</v>
      </c>
      <c r="R700">
        <v>-1.0078900801221116</v>
      </c>
      <c r="S700">
        <v>-0.13619329014735473</v>
      </c>
      <c r="T700">
        <v>1.5325785032875789</v>
      </c>
      <c r="U700">
        <v>0.32601576642038366</v>
      </c>
      <c r="V700" t="s">
        <v>366</v>
      </c>
      <c r="W700">
        <v>25.581800000000001</v>
      </c>
      <c r="X700">
        <v>0</v>
      </c>
      <c r="Y700" t="s">
        <v>366</v>
      </c>
      <c r="Z700">
        <v>25.581800000000001</v>
      </c>
      <c r="AA700">
        <v>0</v>
      </c>
      <c r="AB700" s="8" t="s">
        <v>43</v>
      </c>
      <c r="AC700" t="s">
        <v>43</v>
      </c>
      <c r="AD700" t="s">
        <v>43</v>
      </c>
      <c r="AE700" t="s">
        <v>43</v>
      </c>
      <c r="AF700" t="s">
        <v>43</v>
      </c>
      <c r="AG700" t="s">
        <v>43</v>
      </c>
      <c r="AH700" t="s">
        <v>43</v>
      </c>
      <c r="AI700" s="5"/>
      <c r="AJ700" s="5" t="s">
        <v>43</v>
      </c>
      <c r="AK700" s="5" t="s">
        <v>43</v>
      </c>
      <c r="AL700" s="5" t="s">
        <v>43</v>
      </c>
      <c r="AM700" s="5" t="s">
        <v>43</v>
      </c>
      <c r="AN700" s="5" t="s">
        <v>43</v>
      </c>
      <c r="AO700" s="5" t="s">
        <v>43</v>
      </c>
    </row>
    <row r="701" spans="1:41" hidden="1" x14ac:dyDescent="0.2">
      <c r="A701" t="s">
        <v>218</v>
      </c>
      <c r="B701">
        <v>51873498</v>
      </c>
      <c r="C701">
        <v>51884228</v>
      </c>
      <c r="D701" t="s">
        <v>1250</v>
      </c>
      <c r="E701">
        <v>614.56399999999996</v>
      </c>
      <c r="F701">
        <v>536.24099999999999</v>
      </c>
      <c r="G701">
        <v>502.899</v>
      </c>
      <c r="H701">
        <v>405.49700000000001</v>
      </c>
      <c r="I701">
        <v>179.797</v>
      </c>
      <c r="J701">
        <v>218.69</v>
      </c>
      <c r="K701" s="5">
        <v>356.44399999999996</v>
      </c>
      <c r="L701" s="5">
        <v>272.73075</v>
      </c>
      <c r="M701" s="6">
        <v>1440471.229495689</v>
      </c>
      <c r="N701" s="7">
        <v>0.10398939120047596</v>
      </c>
      <c r="O701" s="7">
        <v>0.45022510164473017</v>
      </c>
      <c r="P701" s="7">
        <v>0.43125849547532991</v>
      </c>
      <c r="Q701">
        <v>1.4032873281196079</v>
      </c>
      <c r="R701">
        <v>0.21116304082763565</v>
      </c>
      <c r="S701">
        <v>-1.0758045420132631</v>
      </c>
      <c r="T701">
        <v>-0.85403214414250073</v>
      </c>
      <c r="U701">
        <v>0.31538631720852134</v>
      </c>
      <c r="V701" t="s">
        <v>1074</v>
      </c>
      <c r="W701" s="10">
        <v>3.74004E-2</v>
      </c>
      <c r="X701">
        <v>0</v>
      </c>
      <c r="Y701" t="s">
        <v>1074</v>
      </c>
      <c r="Z701" s="10">
        <v>3.74004E-2</v>
      </c>
      <c r="AA701">
        <v>0</v>
      </c>
      <c r="AB701" s="8" t="s">
        <v>43</v>
      </c>
      <c r="AC701" t="s">
        <v>43</v>
      </c>
      <c r="AD701" t="s">
        <v>43</v>
      </c>
      <c r="AE701" t="s">
        <v>43</v>
      </c>
      <c r="AF701" t="s">
        <v>43</v>
      </c>
      <c r="AG701" t="s">
        <v>43</v>
      </c>
      <c r="AH701" t="s">
        <v>43</v>
      </c>
      <c r="AI701" s="5"/>
      <c r="AJ701" s="5" t="s">
        <v>43</v>
      </c>
      <c r="AK701" s="5" t="s">
        <v>43</v>
      </c>
      <c r="AL701" s="5" t="s">
        <v>43</v>
      </c>
      <c r="AM701" s="5" t="s">
        <v>43</v>
      </c>
      <c r="AN701" s="5" t="s">
        <v>43</v>
      </c>
      <c r="AO701" s="5" t="s">
        <v>43</v>
      </c>
    </row>
    <row r="702" spans="1:41" hidden="1" x14ac:dyDescent="0.2">
      <c r="A702" t="s">
        <v>120</v>
      </c>
      <c r="B702">
        <v>28957195</v>
      </c>
      <c r="C702">
        <v>28971991</v>
      </c>
      <c r="D702" t="s">
        <v>1104</v>
      </c>
      <c r="E702">
        <v>608.43600000000004</v>
      </c>
      <c r="F702">
        <v>683.42899999999997</v>
      </c>
      <c r="G702">
        <v>385.62700000000001</v>
      </c>
      <c r="H702">
        <v>598.47699999999998</v>
      </c>
      <c r="I702">
        <v>946.94299999999998</v>
      </c>
      <c r="J702">
        <v>543.28399999999999</v>
      </c>
      <c r="K702" s="5">
        <v>263.51400000000001</v>
      </c>
      <c r="L702" s="5">
        <v>141.17125000000001</v>
      </c>
      <c r="M702" s="6">
        <v>12577.38085167805</v>
      </c>
      <c r="N702" s="7">
        <v>0.27701085421171984</v>
      </c>
      <c r="O702" s="7">
        <v>0.31435744827036582</v>
      </c>
      <c r="P702" s="7">
        <v>0.29545583960800559</v>
      </c>
      <c r="Q702">
        <v>-3.4224535738904528E-2</v>
      </c>
      <c r="R702">
        <v>-8.2435539080406808E-2</v>
      </c>
      <c r="S702">
        <v>1.604470323998199</v>
      </c>
      <c r="T702">
        <v>-0.34962199428951607</v>
      </c>
      <c r="U702">
        <v>-1.1381882548893723</v>
      </c>
      <c r="V702" t="s">
        <v>656</v>
      </c>
      <c r="W702">
        <v>40.0306</v>
      </c>
      <c r="X702">
        <v>0</v>
      </c>
      <c r="Y702" t="s">
        <v>656</v>
      </c>
      <c r="Z702">
        <v>40.0306</v>
      </c>
      <c r="AA702">
        <v>0</v>
      </c>
      <c r="AB702" s="8" t="s">
        <v>43</v>
      </c>
      <c r="AC702" t="s">
        <v>43</v>
      </c>
      <c r="AD702" t="s">
        <v>43</v>
      </c>
      <c r="AE702" t="s">
        <v>43</v>
      </c>
      <c r="AF702" t="s">
        <v>43</v>
      </c>
      <c r="AG702" t="s">
        <v>43</v>
      </c>
      <c r="AH702" t="s">
        <v>43</v>
      </c>
      <c r="AI702" s="5"/>
      <c r="AJ702" s="5" t="s">
        <v>43</v>
      </c>
      <c r="AK702" s="5" t="s">
        <v>43</v>
      </c>
      <c r="AL702" s="5" t="s">
        <v>43</v>
      </c>
      <c r="AM702" s="5" t="s">
        <v>43</v>
      </c>
      <c r="AN702" s="5" t="s">
        <v>43</v>
      </c>
      <c r="AO702" s="5" t="s">
        <v>43</v>
      </c>
    </row>
    <row r="703" spans="1:41" hidden="1" x14ac:dyDescent="0.2">
      <c r="A703" t="s">
        <v>69</v>
      </c>
      <c r="B703">
        <v>39776555</v>
      </c>
      <c r="C703">
        <v>39791875</v>
      </c>
      <c r="D703" t="s">
        <v>1024</v>
      </c>
      <c r="E703">
        <v>607.35500000000002</v>
      </c>
      <c r="F703">
        <v>548.57299999999998</v>
      </c>
      <c r="G703">
        <v>390.38099999999997</v>
      </c>
      <c r="H703">
        <v>846.255</v>
      </c>
      <c r="I703">
        <v>261.209</v>
      </c>
      <c r="J703">
        <v>199.191</v>
      </c>
      <c r="K703" s="5">
        <v>287.36399999999998</v>
      </c>
      <c r="L703" s="5">
        <v>194.69199999999995</v>
      </c>
      <c r="M703" s="6">
        <v>222277.95073034399</v>
      </c>
      <c r="N703" s="7">
        <v>0.21771525053844071</v>
      </c>
      <c r="O703" s="7">
        <v>0.81971602537588339</v>
      </c>
      <c r="P703" s="7">
        <v>0.50622328336475275</v>
      </c>
      <c r="Q703">
        <v>0.57200624242180231</v>
      </c>
      <c r="R703">
        <v>1.4597980674324156</v>
      </c>
      <c r="S703">
        <v>-0.71432941710152864</v>
      </c>
      <c r="T703">
        <v>-0.94479853976167194</v>
      </c>
      <c r="U703">
        <v>-0.37267635299101898</v>
      </c>
      <c r="V703" t="s">
        <v>1358</v>
      </c>
      <c r="W703">
        <v>68.441599999999994</v>
      </c>
      <c r="X703">
        <v>0</v>
      </c>
      <c r="Y703" t="s">
        <v>1358</v>
      </c>
      <c r="Z703">
        <v>68.441599999999994</v>
      </c>
      <c r="AA703">
        <v>0</v>
      </c>
      <c r="AB703" s="8" t="s">
        <v>43</v>
      </c>
      <c r="AC703" t="s">
        <v>43</v>
      </c>
      <c r="AD703" t="s">
        <v>43</v>
      </c>
      <c r="AE703" t="s">
        <v>43</v>
      </c>
      <c r="AF703" t="s">
        <v>43</v>
      </c>
      <c r="AG703" t="s">
        <v>43</v>
      </c>
      <c r="AH703" t="s">
        <v>43</v>
      </c>
      <c r="AI703" s="5"/>
      <c r="AJ703" s="5" t="s">
        <v>43</v>
      </c>
      <c r="AK703" s="5" t="s">
        <v>43</v>
      </c>
      <c r="AL703" s="5" t="s">
        <v>43</v>
      </c>
      <c r="AM703" s="5" t="s">
        <v>43</v>
      </c>
      <c r="AN703" s="5" t="s">
        <v>43</v>
      </c>
      <c r="AO703" s="5" t="s">
        <v>43</v>
      </c>
    </row>
    <row r="704" spans="1:41" x14ac:dyDescent="0.2">
      <c r="A704" t="s">
        <v>54</v>
      </c>
      <c r="B704">
        <v>139224481</v>
      </c>
      <c r="C704">
        <v>139268639</v>
      </c>
      <c r="D704" t="s">
        <v>64</v>
      </c>
      <c r="E704">
        <v>604.471</v>
      </c>
      <c r="F704">
        <v>896.65200000000004</v>
      </c>
      <c r="G704">
        <v>1145.26</v>
      </c>
      <c r="H704">
        <v>405.97399999999999</v>
      </c>
      <c r="I704">
        <v>800.10599999999999</v>
      </c>
      <c r="J704">
        <v>1248.29</v>
      </c>
      <c r="K704" s="5">
        <v>198.49700000000001</v>
      </c>
      <c r="L704" s="5">
        <v>110.76325000000001</v>
      </c>
      <c r="M704" s="6">
        <v>11985.55846196146</v>
      </c>
      <c r="N704" s="7">
        <v>0.30685684107967981</v>
      </c>
      <c r="O704" s="7">
        <v>0.51513864706265633</v>
      </c>
      <c r="P704" s="7">
        <v>0.37491322832111879</v>
      </c>
      <c r="Q704">
        <v>-0.66274198359456704</v>
      </c>
      <c r="R704">
        <v>-1.2256163517040048</v>
      </c>
      <c r="S704">
        <v>-0.10798333734253385</v>
      </c>
      <c r="T704">
        <v>1.1629239599806509</v>
      </c>
      <c r="U704">
        <v>0.83341771266045617</v>
      </c>
      <c r="V704" t="s">
        <v>494</v>
      </c>
      <c r="W704">
        <v>17.535399999999999</v>
      </c>
      <c r="X704">
        <v>0</v>
      </c>
      <c r="Y704" t="s">
        <v>494</v>
      </c>
      <c r="Z704">
        <v>17.535399999999999</v>
      </c>
      <c r="AA704">
        <v>0</v>
      </c>
      <c r="AB704" s="8" t="s">
        <v>43</v>
      </c>
      <c r="AC704" t="s">
        <v>43</v>
      </c>
      <c r="AD704" t="s">
        <v>43</v>
      </c>
      <c r="AE704" t="s">
        <v>43</v>
      </c>
      <c r="AF704" t="s">
        <v>43</v>
      </c>
      <c r="AG704" t="s">
        <v>43</v>
      </c>
      <c r="AH704" t="s">
        <v>43</v>
      </c>
      <c r="AI704" s="5"/>
      <c r="AJ704" s="5" t="s">
        <v>43</v>
      </c>
      <c r="AK704" s="5" t="s">
        <v>43</v>
      </c>
      <c r="AL704" s="5" t="s">
        <v>43</v>
      </c>
      <c r="AM704" s="5" t="s">
        <v>43</v>
      </c>
      <c r="AN704" s="5" t="s">
        <v>43</v>
      </c>
      <c r="AO704" s="5" t="s">
        <v>43</v>
      </c>
    </row>
    <row r="705" spans="1:41" hidden="1" x14ac:dyDescent="0.2">
      <c r="A705" t="s">
        <v>48</v>
      </c>
      <c r="B705">
        <v>73081598</v>
      </c>
      <c r="C705">
        <v>73106092</v>
      </c>
      <c r="D705" t="s">
        <v>21</v>
      </c>
      <c r="E705">
        <v>596.18100000000004</v>
      </c>
      <c r="F705">
        <v>680.64400000000001</v>
      </c>
      <c r="G705">
        <v>521.38800000000003</v>
      </c>
      <c r="H705">
        <v>506.99</v>
      </c>
      <c r="I705">
        <v>786.428</v>
      </c>
      <c r="J705">
        <v>604.45600000000002</v>
      </c>
      <c r="K705" s="5">
        <v>105.78399999999999</v>
      </c>
      <c r="L705" s="5">
        <v>77.438749999999999</v>
      </c>
      <c r="M705" s="6">
        <v>5040.7341052650136</v>
      </c>
      <c r="N705" s="7">
        <v>0.1329268252195048</v>
      </c>
      <c r="O705" s="7">
        <v>0.22419717485919752</v>
      </c>
      <c r="P705" s="7">
        <v>0.16961395443167954</v>
      </c>
      <c r="Q705">
        <v>-0.28792709756498908</v>
      </c>
      <c r="R705">
        <v>-1.1656530446194329</v>
      </c>
      <c r="S705">
        <v>1.5842879045009892</v>
      </c>
      <c r="T705">
        <v>-0.20649307157721566</v>
      </c>
      <c r="U705">
        <v>7.5785309260645015E-2</v>
      </c>
      <c r="V705" t="s">
        <v>383</v>
      </c>
      <c r="W705">
        <v>6.15909</v>
      </c>
      <c r="X705">
        <v>1</v>
      </c>
      <c r="Y705" t="s">
        <v>383</v>
      </c>
      <c r="Z705">
        <v>6.15909</v>
      </c>
      <c r="AA705">
        <v>1</v>
      </c>
      <c r="AB705" s="8" t="s">
        <v>383</v>
      </c>
      <c r="AC705" s="10">
        <v>6.1590999999999996</v>
      </c>
      <c r="AD705" s="10">
        <v>4.8926999999999996</v>
      </c>
      <c r="AE705" s="10">
        <v>5.6275000000000004</v>
      </c>
      <c r="AF705" s="10">
        <v>3.8601999999999999</v>
      </c>
      <c r="AG705" s="10">
        <v>6.5129000000000001</v>
      </c>
      <c r="AH705" s="10">
        <v>5.0377999999999998</v>
      </c>
      <c r="AI705" s="5">
        <v>0.18266564272679425</v>
      </c>
      <c r="AJ705" s="5">
        <v>0</v>
      </c>
      <c r="AK705" s="5">
        <v>-1.358603470088799</v>
      </c>
      <c r="AL705" s="5">
        <v>-0.57030448886544882</v>
      </c>
      <c r="AM705" s="5">
        <v>-2.4662772563069648</v>
      </c>
      <c r="AN705" s="5">
        <v>0.37955930805228832</v>
      </c>
      <c r="AO705" s="5">
        <v>-1.2029390958706334</v>
      </c>
    </row>
    <row r="706" spans="1:41" hidden="1" x14ac:dyDescent="0.2">
      <c r="A706" t="s">
        <v>45</v>
      </c>
      <c r="B706">
        <v>35076132</v>
      </c>
      <c r="C706">
        <v>35085537</v>
      </c>
      <c r="D706" t="s">
        <v>1250</v>
      </c>
      <c r="E706">
        <v>590.774</v>
      </c>
      <c r="F706">
        <v>475.774</v>
      </c>
      <c r="G706">
        <v>377.70299999999997</v>
      </c>
      <c r="H706">
        <v>292.09100000000001</v>
      </c>
      <c r="I706">
        <v>132.66399999999999</v>
      </c>
      <c r="J706">
        <v>114.69799999999999</v>
      </c>
      <c r="K706" s="5">
        <v>343.11</v>
      </c>
      <c r="L706" s="5">
        <v>290.32749999999999</v>
      </c>
      <c r="M706" s="6">
        <v>2726415.3092123168</v>
      </c>
      <c r="N706" s="7">
        <v>0.2215283809161657</v>
      </c>
      <c r="O706" s="7">
        <v>0.54302582323350346</v>
      </c>
      <c r="P706" s="7">
        <v>0.57110543269053615</v>
      </c>
      <c r="Q706">
        <v>1.6744816600304615</v>
      </c>
      <c r="R706">
        <v>0.18226467072823571</v>
      </c>
      <c r="S706">
        <v>-0.61423087121250408</v>
      </c>
      <c r="T706">
        <v>-0.70398880999644486</v>
      </c>
      <c r="U706">
        <v>-0.53852664954974905</v>
      </c>
      <c r="V706" t="s">
        <v>1360</v>
      </c>
      <c r="W706" s="10">
        <v>1.2059800000000001</v>
      </c>
      <c r="X706">
        <v>0</v>
      </c>
      <c r="Y706" t="s">
        <v>1361</v>
      </c>
      <c r="Z706" s="10">
        <v>21.145</v>
      </c>
      <c r="AA706">
        <v>0</v>
      </c>
      <c r="AB706" s="8" t="s">
        <v>43</v>
      </c>
      <c r="AC706" t="s">
        <v>43</v>
      </c>
      <c r="AD706" t="s">
        <v>43</v>
      </c>
      <c r="AE706" t="s">
        <v>43</v>
      </c>
      <c r="AF706" t="s">
        <v>43</v>
      </c>
      <c r="AG706" t="s">
        <v>43</v>
      </c>
      <c r="AH706" t="s">
        <v>43</v>
      </c>
      <c r="AI706" s="5"/>
      <c r="AJ706" s="5" t="s">
        <v>43</v>
      </c>
      <c r="AK706" s="5" t="s">
        <v>43</v>
      </c>
      <c r="AL706" s="5" t="s">
        <v>43</v>
      </c>
      <c r="AM706" s="5" t="s">
        <v>43</v>
      </c>
      <c r="AN706" s="5" t="s">
        <v>43</v>
      </c>
      <c r="AO706" s="5" t="s">
        <v>43</v>
      </c>
    </row>
    <row r="707" spans="1:41" hidden="1" x14ac:dyDescent="0.2">
      <c r="A707" t="s">
        <v>60</v>
      </c>
      <c r="B707">
        <v>27738860</v>
      </c>
      <c r="C707">
        <v>27744269</v>
      </c>
      <c r="D707" t="s">
        <v>1104</v>
      </c>
      <c r="E707">
        <v>589.33299999999997</v>
      </c>
      <c r="F707">
        <v>583.58000000000004</v>
      </c>
      <c r="G707">
        <v>471.73200000000003</v>
      </c>
      <c r="H707">
        <v>296.38</v>
      </c>
      <c r="I707">
        <v>1024.8900000000001</v>
      </c>
      <c r="J707">
        <v>597.19200000000001</v>
      </c>
      <c r="K707" s="5">
        <v>441.31000000000006</v>
      </c>
      <c r="L707" s="5">
        <v>231.43525</v>
      </c>
      <c r="M707" s="6">
        <v>252033.99568407465</v>
      </c>
      <c r="N707" s="7">
        <v>0.12093549376301087</v>
      </c>
      <c r="O707" s="7">
        <v>0.57247737940238619</v>
      </c>
      <c r="P707" s="7">
        <v>0.40507637926498846</v>
      </c>
      <c r="Q707">
        <v>8.7242537349826177E-2</v>
      </c>
      <c r="R707">
        <v>-0.90252452526465554</v>
      </c>
      <c r="S707">
        <v>1.5588095548959036</v>
      </c>
      <c r="T707">
        <v>0.11379484896666317</v>
      </c>
      <c r="U707">
        <v>-0.85732241594773728</v>
      </c>
      <c r="V707" t="s">
        <v>814</v>
      </c>
      <c r="W707">
        <v>3.9642900000000001</v>
      </c>
      <c r="X707">
        <v>0</v>
      </c>
      <c r="Y707" t="s">
        <v>815</v>
      </c>
      <c r="Z707">
        <v>19.546800000000001</v>
      </c>
      <c r="AA707">
        <v>0</v>
      </c>
      <c r="AB707" s="8" t="s">
        <v>43</v>
      </c>
      <c r="AC707" t="s">
        <v>43</v>
      </c>
      <c r="AD707" t="s">
        <v>43</v>
      </c>
      <c r="AE707" t="s">
        <v>43</v>
      </c>
      <c r="AF707" t="s">
        <v>43</v>
      </c>
      <c r="AG707" t="s">
        <v>43</v>
      </c>
      <c r="AH707" t="s">
        <v>43</v>
      </c>
      <c r="AI707" s="5"/>
      <c r="AJ707" s="5" t="s">
        <v>43</v>
      </c>
      <c r="AK707" s="5" t="s">
        <v>43</v>
      </c>
      <c r="AL707" s="5" t="s">
        <v>43</v>
      </c>
      <c r="AM707" s="5" t="s">
        <v>43</v>
      </c>
      <c r="AN707" s="5" t="s">
        <v>43</v>
      </c>
      <c r="AO707" s="5" t="s">
        <v>43</v>
      </c>
    </row>
    <row r="708" spans="1:41" hidden="1" x14ac:dyDescent="0.2">
      <c r="A708" t="s">
        <v>71</v>
      </c>
      <c r="B708">
        <v>113822578</v>
      </c>
      <c r="C708">
        <v>113828166</v>
      </c>
      <c r="D708" t="s">
        <v>1250</v>
      </c>
      <c r="E708">
        <v>585.00699999999995</v>
      </c>
      <c r="F708">
        <v>580.79499999999996</v>
      </c>
      <c r="G708">
        <v>380.34399999999999</v>
      </c>
      <c r="H708">
        <v>524.62099999999998</v>
      </c>
      <c r="I708">
        <v>265.49400000000003</v>
      </c>
      <c r="J708">
        <v>155.989</v>
      </c>
      <c r="K708" s="5">
        <v>315.30099999999993</v>
      </c>
      <c r="L708" s="5">
        <v>164.10124999999999</v>
      </c>
      <c r="M708" s="6">
        <v>74757.507102420102</v>
      </c>
      <c r="N708" s="7">
        <v>0.22694874798937401</v>
      </c>
      <c r="O708" s="7">
        <v>0.60028011112845503</v>
      </c>
      <c r="P708" s="7">
        <v>0.42937435732663937</v>
      </c>
      <c r="Q708">
        <v>1.1830068903383146</v>
      </c>
      <c r="R708">
        <v>0.84538064590474837</v>
      </c>
      <c r="S708">
        <v>-0.60343324872872239</v>
      </c>
      <c r="T708">
        <v>-1.2156904258343049</v>
      </c>
      <c r="U708">
        <v>-0.20926386168003572</v>
      </c>
      <c r="V708" t="s">
        <v>1346</v>
      </c>
      <c r="W708" s="10">
        <v>5.1520400000000001E-2</v>
      </c>
      <c r="X708">
        <v>0</v>
      </c>
      <c r="Y708" t="s">
        <v>1347</v>
      </c>
      <c r="Z708" s="10">
        <v>55.442399999999999</v>
      </c>
      <c r="AA708">
        <v>0</v>
      </c>
      <c r="AB708" s="8" t="s">
        <v>43</v>
      </c>
      <c r="AC708" t="s">
        <v>43</v>
      </c>
      <c r="AD708" t="s">
        <v>43</v>
      </c>
      <c r="AE708" t="s">
        <v>43</v>
      </c>
      <c r="AF708" t="s">
        <v>43</v>
      </c>
      <c r="AG708" t="s">
        <v>43</v>
      </c>
      <c r="AH708" t="s">
        <v>43</v>
      </c>
      <c r="AI708" s="5"/>
      <c r="AJ708" s="5" t="s">
        <v>43</v>
      </c>
      <c r="AK708" s="5" t="s">
        <v>43</v>
      </c>
      <c r="AL708" s="5" t="s">
        <v>43</v>
      </c>
      <c r="AM708" s="5" t="s">
        <v>43</v>
      </c>
      <c r="AN708" s="5" t="s">
        <v>43</v>
      </c>
      <c r="AO708" s="5" t="s">
        <v>43</v>
      </c>
    </row>
    <row r="709" spans="1:41" hidden="1" x14ac:dyDescent="0.2">
      <c r="A709" t="s">
        <v>69</v>
      </c>
      <c r="B709">
        <v>121823511</v>
      </c>
      <c r="C709">
        <v>121843642</v>
      </c>
      <c r="D709" t="s">
        <v>21</v>
      </c>
      <c r="E709">
        <v>584.28599999999994</v>
      </c>
      <c r="F709">
        <v>562.09799999999996</v>
      </c>
      <c r="G709">
        <v>485.995</v>
      </c>
      <c r="H709">
        <v>738.09</v>
      </c>
      <c r="I709">
        <v>585.70100000000002</v>
      </c>
      <c r="J709">
        <v>432.02800000000002</v>
      </c>
      <c r="K709" s="5">
        <v>153.80400000000009</v>
      </c>
      <c r="L709" s="5">
        <v>59.913000000000039</v>
      </c>
      <c r="M709" s="6">
        <v>386.16908745676295</v>
      </c>
      <c r="N709" s="7">
        <v>9.4741047243965995E-2</v>
      </c>
      <c r="O709" s="7">
        <v>0.26147020089561984</v>
      </c>
      <c r="P709" s="7">
        <v>0.18520759122500491</v>
      </c>
      <c r="Q709">
        <v>0.26473478530618644</v>
      </c>
      <c r="R709">
        <v>1.3973557023465062</v>
      </c>
      <c r="S709">
        <v>0.27515492130792979</v>
      </c>
      <c r="T709">
        <v>-0.85650130469618568</v>
      </c>
      <c r="U709">
        <v>-1.0807441042644335</v>
      </c>
      <c r="V709" t="s">
        <v>406</v>
      </c>
      <c r="W709">
        <v>12.624700000000001</v>
      </c>
      <c r="X709">
        <v>0</v>
      </c>
      <c r="Y709" t="s">
        <v>406</v>
      </c>
      <c r="Z709">
        <v>12.624700000000001</v>
      </c>
      <c r="AA709">
        <v>0</v>
      </c>
      <c r="AB709" s="8" t="s">
        <v>43</v>
      </c>
      <c r="AC709" t="s">
        <v>43</v>
      </c>
      <c r="AD709" t="s">
        <v>43</v>
      </c>
      <c r="AE709" t="s">
        <v>43</v>
      </c>
      <c r="AF709" t="s">
        <v>43</v>
      </c>
      <c r="AG709" t="s">
        <v>43</v>
      </c>
      <c r="AH709" t="s">
        <v>43</v>
      </c>
      <c r="AI709" s="5"/>
      <c r="AJ709" s="5" t="s">
        <v>43</v>
      </c>
      <c r="AK709" s="5" t="s">
        <v>43</v>
      </c>
      <c r="AL709" s="5" t="s">
        <v>43</v>
      </c>
      <c r="AM709" s="5" t="s">
        <v>43</v>
      </c>
      <c r="AN709" s="5" t="s">
        <v>43</v>
      </c>
      <c r="AO709" s="5" t="s">
        <v>43</v>
      </c>
    </row>
    <row r="710" spans="1:41" hidden="1" x14ac:dyDescent="0.2">
      <c r="A710" t="s">
        <v>50</v>
      </c>
      <c r="B710">
        <v>143571787</v>
      </c>
      <c r="C710">
        <v>143631737</v>
      </c>
      <c r="D710" t="s">
        <v>645</v>
      </c>
      <c r="E710">
        <v>582.48400000000004</v>
      </c>
      <c r="F710">
        <v>673.08600000000001</v>
      </c>
      <c r="G710">
        <v>1091.9000000000001</v>
      </c>
      <c r="H710">
        <v>440.28100000000001</v>
      </c>
      <c r="I710">
        <v>573.66999999999996</v>
      </c>
      <c r="J710">
        <v>1562.18</v>
      </c>
      <c r="K710" s="5">
        <v>470.28</v>
      </c>
      <c r="L710" s="5">
        <v>190.76974999999999</v>
      </c>
      <c r="M710" s="6">
        <v>46493.281938741413</v>
      </c>
      <c r="N710" s="7">
        <v>0.34730060851406519</v>
      </c>
      <c r="O710" s="7">
        <v>0.71370098574575613</v>
      </c>
      <c r="P710" s="7">
        <v>0.51920121943810971</v>
      </c>
      <c r="Q710">
        <v>-0.58969405652611351</v>
      </c>
      <c r="R710">
        <v>-0.88535090132644256</v>
      </c>
      <c r="S710">
        <v>-0.60801940430407975</v>
      </c>
      <c r="T710">
        <v>1.4472097234469046</v>
      </c>
      <c r="U710">
        <v>0.63585463870973036</v>
      </c>
      <c r="V710" t="s">
        <v>552</v>
      </c>
      <c r="W710">
        <v>1.36198</v>
      </c>
      <c r="X710">
        <v>0</v>
      </c>
      <c r="Y710" t="s">
        <v>552</v>
      </c>
      <c r="Z710">
        <v>1.36198</v>
      </c>
      <c r="AA710">
        <v>0</v>
      </c>
      <c r="AB710" s="8" t="s">
        <v>43</v>
      </c>
      <c r="AC710" t="s">
        <v>43</v>
      </c>
      <c r="AD710" t="s">
        <v>43</v>
      </c>
      <c r="AE710" t="s">
        <v>43</v>
      </c>
      <c r="AF710" t="s">
        <v>43</v>
      </c>
      <c r="AG710" t="s">
        <v>43</v>
      </c>
      <c r="AH710" t="s">
        <v>43</v>
      </c>
      <c r="AI710" s="5"/>
      <c r="AJ710" s="5" t="s">
        <v>43</v>
      </c>
      <c r="AK710" s="5" t="s">
        <v>43</v>
      </c>
      <c r="AL710" s="5" t="s">
        <v>43</v>
      </c>
      <c r="AM710" s="5" t="s">
        <v>43</v>
      </c>
      <c r="AN710" s="5" t="s">
        <v>43</v>
      </c>
      <c r="AO710" s="5" t="s">
        <v>43</v>
      </c>
    </row>
    <row r="711" spans="1:41" hidden="1" x14ac:dyDescent="0.2">
      <c r="A711" t="s">
        <v>98</v>
      </c>
      <c r="B711">
        <v>111358604</v>
      </c>
      <c r="C711">
        <v>111371881</v>
      </c>
      <c r="D711" t="s">
        <v>1104</v>
      </c>
      <c r="E711">
        <v>573.47299999999996</v>
      </c>
      <c r="F711">
        <v>602.27599999999995</v>
      </c>
      <c r="G711">
        <v>487.05200000000002</v>
      </c>
      <c r="H711">
        <v>501.27199999999999</v>
      </c>
      <c r="I711">
        <v>1335.38</v>
      </c>
      <c r="J711">
        <v>847.99699999999996</v>
      </c>
      <c r="K711" s="5">
        <v>733.10400000000016</v>
      </c>
      <c r="L711" s="5">
        <v>306.72624999999999</v>
      </c>
      <c r="M711" s="6">
        <v>217000.44497594322</v>
      </c>
      <c r="N711" s="7">
        <v>0.1081878430218166</v>
      </c>
      <c r="O711" s="7">
        <v>0.46824665097774293</v>
      </c>
      <c r="P711" s="7">
        <v>0.45034460758078315</v>
      </c>
      <c r="Q711">
        <v>-0.52164181284944044</v>
      </c>
      <c r="R711">
        <v>-0.72690150864475134</v>
      </c>
      <c r="S711">
        <v>1.6443780351349084</v>
      </c>
      <c r="T711">
        <v>0.258800462583198</v>
      </c>
      <c r="U711">
        <v>-0.65463517622391487</v>
      </c>
      <c r="V711" t="s">
        <v>956</v>
      </c>
      <c r="W711">
        <v>5.0134999999999996</v>
      </c>
      <c r="X711">
        <v>0</v>
      </c>
      <c r="Y711" t="s">
        <v>957</v>
      </c>
      <c r="Z711">
        <v>39.179699999999997</v>
      </c>
      <c r="AA711">
        <v>0</v>
      </c>
      <c r="AB711" s="8" t="s">
        <v>43</v>
      </c>
      <c r="AC711" t="s">
        <v>43</v>
      </c>
      <c r="AD711" t="s">
        <v>43</v>
      </c>
      <c r="AE711" t="s">
        <v>43</v>
      </c>
      <c r="AF711" t="s">
        <v>43</v>
      </c>
      <c r="AG711" t="s">
        <v>43</v>
      </c>
      <c r="AH711" t="s">
        <v>43</v>
      </c>
      <c r="AI711" s="5"/>
      <c r="AJ711" s="5" t="s">
        <v>43</v>
      </c>
      <c r="AK711" s="5" t="s">
        <v>43</v>
      </c>
      <c r="AL711" s="5" t="s">
        <v>43</v>
      </c>
      <c r="AM711" s="5" t="s">
        <v>43</v>
      </c>
      <c r="AN711" s="5" t="s">
        <v>43</v>
      </c>
      <c r="AO711" s="5" t="s">
        <v>43</v>
      </c>
    </row>
    <row r="712" spans="1:41" hidden="1" x14ac:dyDescent="0.2">
      <c r="A712" t="s">
        <v>90</v>
      </c>
      <c r="B712">
        <v>8394899</v>
      </c>
      <c r="C712">
        <v>8404327</v>
      </c>
      <c r="D712" t="s">
        <v>1250</v>
      </c>
      <c r="E712">
        <v>571.30999999999995</v>
      </c>
      <c r="F712">
        <v>460.65800000000002</v>
      </c>
      <c r="G712">
        <v>351.81799999999998</v>
      </c>
      <c r="H712">
        <v>307.81599999999997</v>
      </c>
      <c r="I712">
        <v>190.18</v>
      </c>
      <c r="J712">
        <v>185.81</v>
      </c>
      <c r="K712" s="5">
        <v>270.47800000000001</v>
      </c>
      <c r="L712" s="5">
        <v>195.29475000000002</v>
      </c>
      <c r="M712" s="6">
        <v>353734.74092322413</v>
      </c>
      <c r="N712" s="7">
        <v>0.23792821988863561</v>
      </c>
      <c r="O712" s="7">
        <v>0.30365272230505591</v>
      </c>
      <c r="P712" s="7">
        <v>0.44073346419289261</v>
      </c>
      <c r="Q712">
        <v>1.6776157107661527</v>
      </c>
      <c r="R712">
        <v>5.5754702248956211E-4</v>
      </c>
      <c r="S712">
        <v>-0.74815936550739537</v>
      </c>
      <c r="T712">
        <v>-0.77597306971151325</v>
      </c>
      <c r="U712">
        <v>-0.15404082256973461</v>
      </c>
      <c r="V712" t="s">
        <v>1349</v>
      </c>
      <c r="W712" s="10">
        <v>0.98910299999999995</v>
      </c>
      <c r="X712">
        <v>0</v>
      </c>
      <c r="Y712" t="s">
        <v>1349</v>
      </c>
      <c r="Z712" s="10">
        <v>0.98910299999999995</v>
      </c>
      <c r="AA712">
        <v>0</v>
      </c>
      <c r="AB712" s="8" t="s">
        <v>43</v>
      </c>
      <c r="AC712" t="s">
        <v>43</v>
      </c>
      <c r="AD712" t="s">
        <v>43</v>
      </c>
      <c r="AE712" t="s">
        <v>43</v>
      </c>
      <c r="AF712" t="s">
        <v>43</v>
      </c>
      <c r="AG712" t="s">
        <v>43</v>
      </c>
      <c r="AH712" t="s">
        <v>43</v>
      </c>
      <c r="AI712" s="5"/>
      <c r="AJ712" s="5" t="s">
        <v>43</v>
      </c>
      <c r="AK712" s="5" t="s">
        <v>43</v>
      </c>
      <c r="AL712" s="5" t="s">
        <v>43</v>
      </c>
      <c r="AM712" s="5" t="s">
        <v>43</v>
      </c>
      <c r="AN712" s="5" t="s">
        <v>43</v>
      </c>
      <c r="AO712" s="5" t="s">
        <v>43</v>
      </c>
    </row>
    <row r="713" spans="1:41" hidden="1" x14ac:dyDescent="0.2">
      <c r="A713" t="s">
        <v>71</v>
      </c>
      <c r="B713">
        <v>234410559</v>
      </c>
      <c r="C713">
        <v>234419962</v>
      </c>
      <c r="D713" t="s">
        <v>1250</v>
      </c>
      <c r="E713">
        <v>567.34500000000003</v>
      </c>
      <c r="F713">
        <v>594.71799999999996</v>
      </c>
      <c r="G713">
        <v>584.779</v>
      </c>
      <c r="H713">
        <v>327.82799999999997</v>
      </c>
      <c r="I713">
        <v>150.95699999999999</v>
      </c>
      <c r="J713">
        <v>148.72499999999999</v>
      </c>
      <c r="K713" s="5">
        <v>443.76099999999997</v>
      </c>
      <c r="L713" s="5">
        <v>352.35599999999999</v>
      </c>
      <c r="M713" s="6">
        <v>3912622.0857993029</v>
      </c>
      <c r="N713" s="7">
        <v>2.3796877724360125E-2</v>
      </c>
      <c r="O713" s="7">
        <v>0.49130803727714623</v>
      </c>
      <c r="P713" s="7">
        <v>0.54236318668525296</v>
      </c>
      <c r="Q713">
        <v>1.4299591258140207</v>
      </c>
      <c r="R713">
        <v>6.6431801334682322E-2</v>
      </c>
      <c r="S713">
        <v>-0.94046308048157712</v>
      </c>
      <c r="T713">
        <v>-0.95316945618032867</v>
      </c>
      <c r="U713">
        <v>0.39724160951320142</v>
      </c>
      <c r="V713" t="s">
        <v>1094</v>
      </c>
      <c r="W713" s="10">
        <v>2.11131</v>
      </c>
      <c r="X713">
        <v>0</v>
      </c>
      <c r="Y713" t="s">
        <v>1094</v>
      </c>
      <c r="Z713" s="10">
        <v>2.11131</v>
      </c>
      <c r="AA713">
        <v>0</v>
      </c>
      <c r="AB713" s="8" t="s">
        <v>43</v>
      </c>
      <c r="AC713" t="s">
        <v>43</v>
      </c>
      <c r="AD713" t="s">
        <v>43</v>
      </c>
      <c r="AE713" t="s">
        <v>43</v>
      </c>
      <c r="AF713" t="s">
        <v>43</v>
      </c>
      <c r="AG713" t="s">
        <v>43</v>
      </c>
      <c r="AH713" t="s">
        <v>43</v>
      </c>
      <c r="AI713" s="5"/>
      <c r="AJ713" s="5" t="s">
        <v>43</v>
      </c>
      <c r="AK713" s="5" t="s">
        <v>43</v>
      </c>
      <c r="AL713" s="5" t="s">
        <v>43</v>
      </c>
      <c r="AM713" s="5" t="s">
        <v>43</v>
      </c>
      <c r="AN713" s="5" t="s">
        <v>43</v>
      </c>
      <c r="AO713" s="5" t="s">
        <v>43</v>
      </c>
    </row>
    <row r="714" spans="1:41" hidden="1" x14ac:dyDescent="0.2">
      <c r="A714" t="s">
        <v>42</v>
      </c>
      <c r="B714">
        <v>62562831</v>
      </c>
      <c r="C714">
        <v>62607213</v>
      </c>
      <c r="D714" t="s">
        <v>645</v>
      </c>
      <c r="E714">
        <v>563.38</v>
      </c>
      <c r="F714">
        <v>608.64099999999996</v>
      </c>
      <c r="G714">
        <v>785.51599999999996</v>
      </c>
      <c r="H714">
        <v>405.49700000000001</v>
      </c>
      <c r="I714">
        <v>713.25599999999997</v>
      </c>
      <c r="J714">
        <v>1190.18</v>
      </c>
      <c r="K714" s="5">
        <v>404.6640000000001</v>
      </c>
      <c r="L714" s="5">
        <v>202.76600000000002</v>
      </c>
      <c r="M714" s="6">
        <v>157591.31290164753</v>
      </c>
      <c r="N714" s="7">
        <v>0.17989948172524564</v>
      </c>
      <c r="O714" s="7">
        <v>0.51370341655987795</v>
      </c>
      <c r="P714" s="7">
        <v>0.37775839760325375</v>
      </c>
      <c r="Q714">
        <v>-0.65823282061985933</v>
      </c>
      <c r="R714">
        <v>-1.1551262612043536</v>
      </c>
      <c r="S714">
        <v>-0.18653921648868843</v>
      </c>
      <c r="T714">
        <v>1.3144482695441295</v>
      </c>
      <c r="U714">
        <v>0.68545002876877126</v>
      </c>
      <c r="V714" t="s">
        <v>623</v>
      </c>
      <c r="W714">
        <v>14.242599999999999</v>
      </c>
      <c r="X714">
        <v>0</v>
      </c>
      <c r="Y714" t="s">
        <v>581</v>
      </c>
      <c r="Z714">
        <v>112.435</v>
      </c>
      <c r="AA714">
        <v>0</v>
      </c>
      <c r="AB714" s="8" t="s">
        <v>43</v>
      </c>
      <c r="AC714" t="s">
        <v>43</v>
      </c>
      <c r="AD714" t="s">
        <v>43</v>
      </c>
      <c r="AE714" t="s">
        <v>43</v>
      </c>
      <c r="AF714" t="s">
        <v>43</v>
      </c>
      <c r="AG714" t="s">
        <v>43</v>
      </c>
      <c r="AH714" t="s">
        <v>43</v>
      </c>
      <c r="AI714" s="5"/>
      <c r="AJ714" s="5" t="s">
        <v>43</v>
      </c>
      <c r="AK714" s="5" t="s">
        <v>43</v>
      </c>
      <c r="AL714" s="5" t="s">
        <v>43</v>
      </c>
      <c r="AM714" s="5" t="s">
        <v>43</v>
      </c>
      <c r="AN714" s="5" t="s">
        <v>43</v>
      </c>
      <c r="AO714" s="5" t="s">
        <v>43</v>
      </c>
    </row>
    <row r="715" spans="1:41" hidden="1" x14ac:dyDescent="0.2">
      <c r="A715" t="s">
        <v>57</v>
      </c>
      <c r="B715">
        <v>197944502</v>
      </c>
      <c r="C715">
        <v>197962562</v>
      </c>
      <c r="D715" t="s">
        <v>1250</v>
      </c>
      <c r="E715">
        <v>556.89200000000005</v>
      </c>
      <c r="F715">
        <v>555.73299999999995</v>
      </c>
      <c r="G715">
        <v>466.97800000000001</v>
      </c>
      <c r="H715">
        <v>452.19400000000002</v>
      </c>
      <c r="I715">
        <v>204.023</v>
      </c>
      <c r="J715">
        <v>167.07599999999999</v>
      </c>
      <c r="K715" s="5">
        <v>351.70999999999992</v>
      </c>
      <c r="L715" s="5">
        <v>221.43599999999998</v>
      </c>
      <c r="M715" s="6">
        <v>450050.85565812717</v>
      </c>
      <c r="N715" s="7">
        <v>9.7962373504028435E-2</v>
      </c>
      <c r="O715" s="7">
        <v>0.56499342927719631</v>
      </c>
      <c r="P715" s="7">
        <v>0.4306666424406711</v>
      </c>
      <c r="Q715">
        <v>1.3153351451644515</v>
      </c>
      <c r="R715">
        <v>0.67919350990109539</v>
      </c>
      <c r="S715">
        <v>-0.8286853967154808</v>
      </c>
      <c r="T715">
        <v>-1.0531741643908443</v>
      </c>
      <c r="U715">
        <v>-0.1126690939592207</v>
      </c>
      <c r="V715" t="s">
        <v>1388</v>
      </c>
      <c r="W715" s="10">
        <v>8.0447299999999995</v>
      </c>
      <c r="X715">
        <v>0</v>
      </c>
      <c r="Y715" t="s">
        <v>1389</v>
      </c>
      <c r="Z715" s="10">
        <v>223.89400000000001</v>
      </c>
      <c r="AA715">
        <v>0</v>
      </c>
      <c r="AB715" s="8" t="s">
        <v>43</v>
      </c>
      <c r="AC715" t="s">
        <v>43</v>
      </c>
      <c r="AD715" t="s">
        <v>43</v>
      </c>
      <c r="AE715" t="s">
        <v>43</v>
      </c>
      <c r="AF715" t="s">
        <v>43</v>
      </c>
      <c r="AG715" t="s">
        <v>43</v>
      </c>
      <c r="AH715" t="s">
        <v>43</v>
      </c>
      <c r="AI715" s="5"/>
      <c r="AJ715" s="5" t="s">
        <v>43</v>
      </c>
      <c r="AK715" s="5" t="s">
        <v>43</v>
      </c>
      <c r="AL715" s="5" t="s">
        <v>43</v>
      </c>
      <c r="AM715" s="5" t="s">
        <v>43</v>
      </c>
      <c r="AN715" s="5" t="s">
        <v>43</v>
      </c>
      <c r="AO715" s="5" t="s">
        <v>43</v>
      </c>
    </row>
    <row r="716" spans="1:41" hidden="1" x14ac:dyDescent="0.2">
      <c r="A716" t="s">
        <v>50</v>
      </c>
      <c r="B716">
        <v>145022665</v>
      </c>
      <c r="C716">
        <v>145068579</v>
      </c>
      <c r="D716" t="s">
        <v>645</v>
      </c>
      <c r="E716">
        <v>555.81100000000004</v>
      </c>
      <c r="F716">
        <v>620.57500000000005</v>
      </c>
      <c r="G716">
        <v>830.41800000000001</v>
      </c>
      <c r="H716">
        <v>439.80500000000001</v>
      </c>
      <c r="I716">
        <v>717.04700000000003</v>
      </c>
      <c r="J716">
        <v>1186.3599999999999</v>
      </c>
      <c r="K716" s="5">
        <v>355.94199999999989</v>
      </c>
      <c r="L716" s="5">
        <v>165.07574999999997</v>
      </c>
      <c r="M716" s="6">
        <v>60719.777338820881</v>
      </c>
      <c r="N716" s="7">
        <v>0.2145930819776159</v>
      </c>
      <c r="O716" s="7">
        <v>0.48314831675898329</v>
      </c>
      <c r="P716" s="7">
        <v>0.36225868459621857</v>
      </c>
      <c r="Q716">
        <v>-0.68591135559889749</v>
      </c>
      <c r="R716">
        <v>-1.0818398699637422</v>
      </c>
      <c r="S716">
        <v>-0.13561283705563165</v>
      </c>
      <c r="T716">
        <v>1.4661525790617096</v>
      </c>
      <c r="U716">
        <v>0.43721148355656148</v>
      </c>
      <c r="V716" t="s">
        <v>624</v>
      </c>
      <c r="W716">
        <v>14.788500000000001</v>
      </c>
      <c r="X716">
        <v>0</v>
      </c>
      <c r="Y716" t="s">
        <v>169</v>
      </c>
      <c r="Z716">
        <v>73.650999999999996</v>
      </c>
      <c r="AA716">
        <v>0</v>
      </c>
      <c r="AB716" s="8" t="s">
        <v>43</v>
      </c>
      <c r="AC716" t="s">
        <v>43</v>
      </c>
      <c r="AD716" t="s">
        <v>43</v>
      </c>
      <c r="AE716" t="s">
        <v>43</v>
      </c>
      <c r="AF716" t="s">
        <v>43</v>
      </c>
      <c r="AG716" t="s">
        <v>43</v>
      </c>
      <c r="AH716" t="s">
        <v>43</v>
      </c>
      <c r="AI716" s="5"/>
      <c r="AJ716" s="5" t="s">
        <v>43</v>
      </c>
      <c r="AK716" s="5" t="s">
        <v>43</v>
      </c>
      <c r="AL716" s="5" t="s">
        <v>43</v>
      </c>
      <c r="AM716" s="5" t="s">
        <v>43</v>
      </c>
      <c r="AN716" s="5" t="s">
        <v>43</v>
      </c>
      <c r="AO716" s="5" t="s">
        <v>43</v>
      </c>
    </row>
    <row r="717" spans="1:41" hidden="1" x14ac:dyDescent="0.2">
      <c r="A717" t="s">
        <v>57</v>
      </c>
      <c r="B717">
        <v>85645241</v>
      </c>
      <c r="C717">
        <v>85673998</v>
      </c>
      <c r="D717" t="s">
        <v>21</v>
      </c>
      <c r="E717">
        <v>550.404</v>
      </c>
      <c r="F717">
        <v>583.18200000000002</v>
      </c>
      <c r="G717">
        <v>767.55499999999995</v>
      </c>
      <c r="H717">
        <v>568.93499999999995</v>
      </c>
      <c r="I717">
        <v>900.79899999999998</v>
      </c>
      <c r="J717">
        <v>743.62300000000005</v>
      </c>
      <c r="K717" s="5">
        <v>317.61699999999996</v>
      </c>
      <c r="L717" s="5">
        <v>145.87974999999994</v>
      </c>
      <c r="M717" s="6">
        <v>5670.0854667504364</v>
      </c>
      <c r="N717" s="7">
        <v>0.18472525010900651</v>
      </c>
      <c r="O717" s="7">
        <v>0.22500977807295749</v>
      </c>
      <c r="P717" s="7">
        <v>0.20495856963372969</v>
      </c>
      <c r="Q717">
        <v>-0.83746616840838006</v>
      </c>
      <c r="R717">
        <v>-0.71193627025556072</v>
      </c>
      <c r="S717">
        <v>1.5361266578426194</v>
      </c>
      <c r="T717">
        <v>0.47140876501073836</v>
      </c>
      <c r="U717">
        <v>-0.45813298418941695</v>
      </c>
      <c r="V717" t="s">
        <v>286</v>
      </c>
      <c r="W717">
        <v>0</v>
      </c>
      <c r="X717">
        <v>0</v>
      </c>
      <c r="Y717" t="s">
        <v>287</v>
      </c>
      <c r="Z717">
        <v>46.436999999999998</v>
      </c>
      <c r="AA717">
        <v>0</v>
      </c>
      <c r="AB717" s="8" t="s">
        <v>43</v>
      </c>
      <c r="AC717" t="s">
        <v>43</v>
      </c>
      <c r="AD717" t="s">
        <v>43</v>
      </c>
      <c r="AE717" t="s">
        <v>43</v>
      </c>
      <c r="AF717" t="s">
        <v>43</v>
      </c>
      <c r="AG717" t="s">
        <v>43</v>
      </c>
      <c r="AH717" t="s">
        <v>43</v>
      </c>
      <c r="AI717" s="5"/>
      <c r="AJ717" s="5" t="s">
        <v>43</v>
      </c>
      <c r="AK717" s="5" t="s">
        <v>43</v>
      </c>
      <c r="AL717" s="5" t="s">
        <v>43</v>
      </c>
      <c r="AM717" s="5" t="s">
        <v>43</v>
      </c>
      <c r="AN717" s="5" t="s">
        <v>43</v>
      </c>
      <c r="AO717" s="5" t="s">
        <v>43</v>
      </c>
    </row>
    <row r="718" spans="1:41" hidden="1" x14ac:dyDescent="0.2">
      <c r="A718" t="s">
        <v>267</v>
      </c>
      <c r="B718">
        <v>79039328</v>
      </c>
      <c r="C718">
        <v>79082236</v>
      </c>
      <c r="D718" t="s">
        <v>645</v>
      </c>
      <c r="E718">
        <v>545.71799999999996</v>
      </c>
      <c r="F718">
        <v>597.50300000000004</v>
      </c>
      <c r="G718">
        <v>804.53300000000002</v>
      </c>
      <c r="H718">
        <v>279.702</v>
      </c>
      <c r="I718">
        <v>440.34699999999998</v>
      </c>
      <c r="J718">
        <v>873.23099999999999</v>
      </c>
      <c r="K718" s="5">
        <v>266.01599999999996</v>
      </c>
      <c r="L718" s="5">
        <v>126.52175</v>
      </c>
      <c r="M718" s="6">
        <v>8300.0055101856124</v>
      </c>
      <c r="N718" s="7">
        <v>0.21093197811123246</v>
      </c>
      <c r="O718" s="7">
        <v>0.57804160163492002</v>
      </c>
      <c r="P718" s="7">
        <v>0.37655958817507651</v>
      </c>
      <c r="Q718">
        <v>-8.1503638050937313E-2</v>
      </c>
      <c r="R718">
        <v>-1.2536670273808825</v>
      </c>
      <c r="S718">
        <v>-0.54580664425013459</v>
      </c>
      <c r="T718">
        <v>1.3616379328681745</v>
      </c>
      <c r="U718">
        <v>0.5193393768137804</v>
      </c>
      <c r="V718" t="s">
        <v>630</v>
      </c>
      <c r="W718">
        <v>3.1963599999999999</v>
      </c>
      <c r="X718">
        <v>0</v>
      </c>
      <c r="Y718" t="s">
        <v>631</v>
      </c>
      <c r="Z718">
        <v>71.787700000000001</v>
      </c>
      <c r="AA718">
        <v>0</v>
      </c>
      <c r="AB718" s="8" t="s">
        <v>43</v>
      </c>
      <c r="AC718" t="s">
        <v>43</v>
      </c>
      <c r="AD718" t="s">
        <v>43</v>
      </c>
      <c r="AE718" t="s">
        <v>43</v>
      </c>
      <c r="AF718" t="s">
        <v>43</v>
      </c>
      <c r="AG718" t="s">
        <v>43</v>
      </c>
      <c r="AH718" t="s">
        <v>43</v>
      </c>
      <c r="AI718" s="5"/>
      <c r="AJ718" s="5" t="s">
        <v>43</v>
      </c>
      <c r="AK718" s="5" t="s">
        <v>43</v>
      </c>
      <c r="AL718" s="5" t="s">
        <v>43</v>
      </c>
      <c r="AM718" s="5" t="s">
        <v>43</v>
      </c>
      <c r="AN718" s="5" t="s">
        <v>43</v>
      </c>
      <c r="AO718" s="5" t="s">
        <v>43</v>
      </c>
    </row>
    <row r="719" spans="1:41" hidden="1" x14ac:dyDescent="0.2">
      <c r="A719" t="s">
        <v>114</v>
      </c>
      <c r="B719">
        <v>185115162</v>
      </c>
      <c r="C719">
        <v>185122604</v>
      </c>
      <c r="D719" t="s">
        <v>1024</v>
      </c>
      <c r="E719">
        <v>533.82399999999996</v>
      </c>
      <c r="F719">
        <v>457.87299999999999</v>
      </c>
      <c r="G719">
        <v>267.82600000000002</v>
      </c>
      <c r="H719">
        <v>752.38499999999999</v>
      </c>
      <c r="I719">
        <v>295.15800000000002</v>
      </c>
      <c r="J719">
        <v>235.89500000000001</v>
      </c>
      <c r="K719" s="5">
        <v>218.56100000000004</v>
      </c>
      <c r="L719" s="5">
        <v>117.44525</v>
      </c>
      <c r="M719" s="6">
        <v>21472.563619669876</v>
      </c>
      <c r="N719" s="7">
        <v>0.32635363585953814</v>
      </c>
      <c r="O719" s="7">
        <v>0.66067563656889117</v>
      </c>
      <c r="P719" s="7">
        <v>0.46883641995758718</v>
      </c>
      <c r="Q719">
        <v>0.53491083618228719</v>
      </c>
      <c r="R719">
        <v>1.510620036781487</v>
      </c>
      <c r="S719">
        <v>-0.53055195027187685</v>
      </c>
      <c r="T719">
        <v>-0.79511632522948772</v>
      </c>
      <c r="U719">
        <v>-0.71986259746240799</v>
      </c>
      <c r="V719" t="s">
        <v>1272</v>
      </c>
      <c r="W719">
        <v>11.834199999999999</v>
      </c>
      <c r="X719">
        <v>0</v>
      </c>
      <c r="Y719" t="s">
        <v>1272</v>
      </c>
      <c r="Z719">
        <v>11.834199999999999</v>
      </c>
      <c r="AA719">
        <v>0</v>
      </c>
      <c r="AB719" s="8" t="s">
        <v>43</v>
      </c>
      <c r="AC719" t="s">
        <v>43</v>
      </c>
      <c r="AD719" t="s">
        <v>43</v>
      </c>
      <c r="AE719" t="s">
        <v>43</v>
      </c>
      <c r="AF719" t="s">
        <v>43</v>
      </c>
      <c r="AG719" t="s">
        <v>43</v>
      </c>
      <c r="AH719" t="s">
        <v>43</v>
      </c>
      <c r="AI719" s="5"/>
      <c r="AJ719" s="5" t="s">
        <v>43</v>
      </c>
      <c r="AK719" s="5" t="s">
        <v>43</v>
      </c>
      <c r="AL719" s="5" t="s">
        <v>43</v>
      </c>
      <c r="AM719" s="5" t="s">
        <v>43</v>
      </c>
      <c r="AN719" s="5" t="s">
        <v>43</v>
      </c>
      <c r="AO719" s="5" t="s">
        <v>43</v>
      </c>
    </row>
    <row r="720" spans="1:41" hidden="1" x14ac:dyDescent="0.2">
      <c r="A720" t="s">
        <v>71</v>
      </c>
      <c r="B720">
        <v>210423512</v>
      </c>
      <c r="C720">
        <v>210425827</v>
      </c>
      <c r="D720" t="s">
        <v>1250</v>
      </c>
      <c r="E720">
        <v>533.46299999999997</v>
      </c>
      <c r="F720">
        <v>530.67200000000003</v>
      </c>
      <c r="G720">
        <v>380.87200000000001</v>
      </c>
      <c r="H720">
        <v>84.816100000000006</v>
      </c>
      <c r="I720">
        <v>160.845</v>
      </c>
      <c r="J720">
        <v>191.16300000000001</v>
      </c>
      <c r="K720" s="5">
        <v>448.64689999999996</v>
      </c>
      <c r="L720" s="5">
        <v>316.60047500000002</v>
      </c>
      <c r="M720" s="6">
        <v>3304166.6648362009</v>
      </c>
      <c r="N720" s="7">
        <v>0.18125292773063456</v>
      </c>
      <c r="O720" s="7">
        <v>0.37625883482478273</v>
      </c>
      <c r="P720" s="7">
        <v>0.62259674235191254</v>
      </c>
      <c r="Q720">
        <v>1.7439858513919844</v>
      </c>
      <c r="R720">
        <v>-0.80117181460056064</v>
      </c>
      <c r="S720">
        <v>-0.36986260980725749</v>
      </c>
      <c r="T720">
        <v>-0.19786969039209601</v>
      </c>
      <c r="U720">
        <v>-0.37508173659207</v>
      </c>
      <c r="V720" t="s">
        <v>1375</v>
      </c>
      <c r="W720" s="10">
        <v>0.39415800000000001</v>
      </c>
      <c r="X720">
        <v>0</v>
      </c>
      <c r="Y720" t="s">
        <v>1049</v>
      </c>
      <c r="Z720" s="10">
        <v>8.8680199999999996</v>
      </c>
      <c r="AA720">
        <v>0</v>
      </c>
      <c r="AB720" s="8" t="s">
        <v>43</v>
      </c>
      <c r="AC720" t="s">
        <v>43</v>
      </c>
      <c r="AD720" t="s">
        <v>43</v>
      </c>
      <c r="AE720" t="s">
        <v>43</v>
      </c>
      <c r="AF720" t="s">
        <v>43</v>
      </c>
      <c r="AG720" t="s">
        <v>43</v>
      </c>
      <c r="AH720" t="s">
        <v>43</v>
      </c>
      <c r="AI720" s="5"/>
      <c r="AJ720" s="5" t="s">
        <v>43</v>
      </c>
      <c r="AK720" s="5" t="s">
        <v>43</v>
      </c>
      <c r="AL720" s="5" t="s">
        <v>43</v>
      </c>
      <c r="AM720" s="5" t="s">
        <v>43</v>
      </c>
      <c r="AN720" s="5" t="s">
        <v>43</v>
      </c>
      <c r="AO720" s="5" t="s">
        <v>43</v>
      </c>
    </row>
    <row r="721" spans="1:41" hidden="1" x14ac:dyDescent="0.2">
      <c r="A721" t="s">
        <v>90</v>
      </c>
      <c r="B721">
        <v>8004783</v>
      </c>
      <c r="C721">
        <v>8011774</v>
      </c>
      <c r="D721" t="s">
        <v>1104</v>
      </c>
      <c r="E721">
        <v>532.38199999999995</v>
      </c>
      <c r="F721">
        <v>697.75</v>
      </c>
      <c r="G721">
        <v>448.48899999999998</v>
      </c>
      <c r="H721">
        <v>466.96499999999997</v>
      </c>
      <c r="I721">
        <v>1399.65</v>
      </c>
      <c r="J721">
        <v>816.64700000000005</v>
      </c>
      <c r="K721" s="5">
        <v>701.90000000000009</v>
      </c>
      <c r="L721" s="5">
        <v>312.14675</v>
      </c>
      <c r="M721" s="6">
        <v>336544.96938156663</v>
      </c>
      <c r="N721" s="7">
        <v>0.22666886147763493</v>
      </c>
      <c r="O721" s="7">
        <v>0.52680063076609662</v>
      </c>
      <c r="P721" s="7">
        <v>0.49382645584144269</v>
      </c>
      <c r="Q721">
        <v>-0.68601269848281587</v>
      </c>
      <c r="R721">
        <v>-0.86267724210186458</v>
      </c>
      <c r="S721">
        <v>1.6561232205505427</v>
      </c>
      <c r="T721">
        <v>8.1670724662068761E-2</v>
      </c>
      <c r="U721">
        <v>-0.18910400462793148</v>
      </c>
      <c r="V721" t="s">
        <v>856</v>
      </c>
      <c r="W721">
        <v>11.8393</v>
      </c>
      <c r="X721">
        <v>0</v>
      </c>
      <c r="Y721" t="s">
        <v>835</v>
      </c>
      <c r="Z721">
        <v>18.970500000000001</v>
      </c>
      <c r="AA721">
        <v>0</v>
      </c>
      <c r="AB721" s="8" t="s">
        <v>43</v>
      </c>
      <c r="AC721" t="s">
        <v>43</v>
      </c>
      <c r="AD721" t="s">
        <v>43</v>
      </c>
      <c r="AE721" t="s">
        <v>43</v>
      </c>
      <c r="AF721" t="s">
        <v>43</v>
      </c>
      <c r="AG721" t="s">
        <v>43</v>
      </c>
      <c r="AH721" t="s">
        <v>43</v>
      </c>
      <c r="AI721" s="5"/>
      <c r="AJ721" s="5" t="s">
        <v>43</v>
      </c>
      <c r="AK721" s="5" t="s">
        <v>43</v>
      </c>
      <c r="AL721" s="5" t="s">
        <v>43</v>
      </c>
      <c r="AM721" s="5" t="s">
        <v>43</v>
      </c>
      <c r="AN721" s="5" t="s">
        <v>43</v>
      </c>
      <c r="AO721" s="5" t="s">
        <v>43</v>
      </c>
    </row>
    <row r="722" spans="1:41" hidden="1" x14ac:dyDescent="0.2">
      <c r="A722" t="s">
        <v>62</v>
      </c>
      <c r="B722">
        <v>168304107</v>
      </c>
      <c r="C722">
        <v>168326325</v>
      </c>
      <c r="D722" t="s">
        <v>1250</v>
      </c>
      <c r="E722">
        <v>526.25400000000002</v>
      </c>
      <c r="F722">
        <v>570.452</v>
      </c>
      <c r="G722">
        <v>580.553</v>
      </c>
      <c r="H722">
        <v>366.90100000000001</v>
      </c>
      <c r="I722">
        <v>135.96</v>
      </c>
      <c r="J722">
        <v>166.31100000000001</v>
      </c>
      <c r="K722" s="5">
        <v>434.49199999999996</v>
      </c>
      <c r="L722" s="5">
        <v>291.71974999999998</v>
      </c>
      <c r="M722" s="6">
        <v>1354302.2568623382</v>
      </c>
      <c r="N722" s="7">
        <v>5.1653376541108902E-2</v>
      </c>
      <c r="O722" s="7">
        <v>0.56260518143780869</v>
      </c>
      <c r="P722" s="7">
        <v>0.51465005477140913</v>
      </c>
      <c r="Q722">
        <v>1.1932511231384115</v>
      </c>
      <c r="R722">
        <v>0.24914181578587929</v>
      </c>
      <c r="S722">
        <v>-1.1191006870179658</v>
      </c>
      <c r="T722">
        <v>-0.9392819099164571</v>
      </c>
      <c r="U722">
        <v>0.6159896580101325</v>
      </c>
      <c r="V722" t="s">
        <v>133</v>
      </c>
      <c r="W722" s="10">
        <v>21.836400000000001</v>
      </c>
      <c r="X722">
        <v>0</v>
      </c>
      <c r="Y722" t="s">
        <v>134</v>
      </c>
      <c r="Z722" s="10">
        <v>48.499299999999998</v>
      </c>
      <c r="AA722">
        <v>0</v>
      </c>
      <c r="AB722" s="8" t="s">
        <v>43</v>
      </c>
      <c r="AC722" t="s">
        <v>43</v>
      </c>
      <c r="AD722" t="s">
        <v>43</v>
      </c>
      <c r="AE722" t="s">
        <v>43</v>
      </c>
      <c r="AF722" t="s">
        <v>43</v>
      </c>
      <c r="AG722" t="s">
        <v>43</v>
      </c>
      <c r="AH722" t="s">
        <v>43</v>
      </c>
      <c r="AI722" s="5"/>
      <c r="AJ722" s="5" t="s">
        <v>43</v>
      </c>
      <c r="AK722" s="5" t="s">
        <v>43</v>
      </c>
      <c r="AL722" s="5" t="s">
        <v>43</v>
      </c>
      <c r="AM722" s="5" t="s">
        <v>43</v>
      </c>
      <c r="AN722" s="5" t="s">
        <v>43</v>
      </c>
      <c r="AO722" s="5" t="s">
        <v>43</v>
      </c>
    </row>
    <row r="723" spans="1:41" hidden="1" x14ac:dyDescent="0.2">
      <c r="A723" t="s">
        <v>114</v>
      </c>
      <c r="B723">
        <v>197152610</v>
      </c>
      <c r="C723">
        <v>197160601</v>
      </c>
      <c r="D723" t="s">
        <v>1250</v>
      </c>
      <c r="E723">
        <v>525.89400000000001</v>
      </c>
      <c r="F723">
        <v>518.34</v>
      </c>
      <c r="G723">
        <v>441.62200000000001</v>
      </c>
      <c r="H723">
        <v>347.84100000000001</v>
      </c>
      <c r="I723">
        <v>182.928</v>
      </c>
      <c r="J723">
        <v>127.697</v>
      </c>
      <c r="K723" s="5">
        <v>335.41200000000003</v>
      </c>
      <c r="L723" s="5">
        <v>250.90000000000003</v>
      </c>
      <c r="M723" s="6">
        <v>1188930.4194512037</v>
      </c>
      <c r="N723" s="7">
        <v>9.414177153153698E-2</v>
      </c>
      <c r="O723" s="7">
        <v>0.52182829196595348</v>
      </c>
      <c r="P723" s="7">
        <v>0.47597195427739319</v>
      </c>
      <c r="Q723">
        <v>1.5363284441040079</v>
      </c>
      <c r="R723">
        <v>0.4116074639875224</v>
      </c>
      <c r="S723">
        <v>-0.63011107484052331</v>
      </c>
      <c r="T723">
        <v>-0.97899294963518335</v>
      </c>
      <c r="U723">
        <v>-0.338831883615824</v>
      </c>
      <c r="V723" t="s">
        <v>1386</v>
      </c>
      <c r="W723" s="10">
        <v>15.133100000000001</v>
      </c>
      <c r="X723">
        <v>0</v>
      </c>
      <c r="Y723" t="s">
        <v>1387</v>
      </c>
      <c r="Z723" s="10">
        <v>19.579499999999999</v>
      </c>
      <c r="AA723">
        <v>0</v>
      </c>
      <c r="AB723" s="8" t="s">
        <v>43</v>
      </c>
      <c r="AC723" t="s">
        <v>43</v>
      </c>
      <c r="AD723" t="s">
        <v>43</v>
      </c>
      <c r="AE723" t="s">
        <v>43</v>
      </c>
      <c r="AF723" t="s">
        <v>43</v>
      </c>
      <c r="AG723" t="s">
        <v>43</v>
      </c>
      <c r="AH723" t="s">
        <v>43</v>
      </c>
      <c r="AI723" s="5"/>
      <c r="AJ723" s="5" t="s">
        <v>43</v>
      </c>
      <c r="AK723" s="5" t="s">
        <v>43</v>
      </c>
      <c r="AL723" s="5" t="s">
        <v>43</v>
      </c>
      <c r="AM723" s="5" t="s">
        <v>43</v>
      </c>
      <c r="AN723" s="5" t="s">
        <v>43</v>
      </c>
      <c r="AO723" s="5" t="s">
        <v>43</v>
      </c>
    </row>
    <row r="724" spans="1:41" x14ac:dyDescent="0.2">
      <c r="A724" t="s">
        <v>85</v>
      </c>
      <c r="B724">
        <v>45147512</v>
      </c>
      <c r="C724">
        <v>45188090</v>
      </c>
      <c r="D724" t="s">
        <v>64</v>
      </c>
      <c r="E724">
        <v>524.09100000000001</v>
      </c>
      <c r="F724">
        <v>538.23</v>
      </c>
      <c r="G724">
        <v>599.04200000000003</v>
      </c>
      <c r="H724">
        <v>366.90100000000001</v>
      </c>
      <c r="I724">
        <v>503.13600000000002</v>
      </c>
      <c r="J724">
        <v>798.29499999999996</v>
      </c>
      <c r="K724" s="5">
        <v>199.25299999999993</v>
      </c>
      <c r="L724" s="5">
        <v>107.85675000000001</v>
      </c>
      <c r="M724" s="6">
        <v>9897.3727251787204</v>
      </c>
      <c r="N724" s="7">
        <v>7.1911876802524546E-2</v>
      </c>
      <c r="O724" s="7">
        <v>0.39654329152819051</v>
      </c>
      <c r="P724" s="7">
        <v>0.25539642570516891</v>
      </c>
      <c r="Q724">
        <v>-0.13038565346265452</v>
      </c>
      <c r="R724">
        <v>-1.1331804625845303</v>
      </c>
      <c r="S724">
        <v>-0.26406823648415012</v>
      </c>
      <c r="T724">
        <v>1.6189008650210583</v>
      </c>
      <c r="U724">
        <v>-9.1266512489721813E-2</v>
      </c>
      <c r="V724" t="s">
        <v>404</v>
      </c>
      <c r="W724">
        <v>7.2578699999999996</v>
      </c>
      <c r="X724">
        <v>0</v>
      </c>
      <c r="Y724" t="s">
        <v>405</v>
      </c>
      <c r="Z724">
        <v>33.515799999999999</v>
      </c>
      <c r="AA724">
        <v>0</v>
      </c>
      <c r="AB724" s="8" t="s">
        <v>43</v>
      </c>
      <c r="AC724" t="s">
        <v>43</v>
      </c>
      <c r="AD724" t="s">
        <v>43</v>
      </c>
      <c r="AE724" t="s">
        <v>43</v>
      </c>
      <c r="AF724" t="s">
        <v>43</v>
      </c>
      <c r="AG724" t="s">
        <v>43</v>
      </c>
      <c r="AH724" t="s">
        <v>43</v>
      </c>
      <c r="AI724" s="5"/>
      <c r="AJ724" s="5" t="s">
        <v>43</v>
      </c>
      <c r="AK724" s="5" t="s">
        <v>43</v>
      </c>
      <c r="AL724" s="5" t="s">
        <v>43</v>
      </c>
      <c r="AM724" s="5" t="s">
        <v>43</v>
      </c>
      <c r="AN724" s="5" t="s">
        <v>43</v>
      </c>
      <c r="AO724" s="5" t="s">
        <v>43</v>
      </c>
    </row>
    <row r="725" spans="1:41" hidden="1" x14ac:dyDescent="0.2">
      <c r="A725" t="s">
        <v>54</v>
      </c>
      <c r="B725">
        <v>97669874</v>
      </c>
      <c r="C725">
        <v>97690970</v>
      </c>
      <c r="D725" t="s">
        <v>1250</v>
      </c>
      <c r="E725">
        <v>513.99900000000002</v>
      </c>
      <c r="F725">
        <v>525.5</v>
      </c>
      <c r="G725">
        <v>527.72699999999998</v>
      </c>
      <c r="H725">
        <v>551.78099999999995</v>
      </c>
      <c r="I725">
        <v>288.23599999999999</v>
      </c>
      <c r="J725">
        <v>212.95500000000001</v>
      </c>
      <c r="K725" s="5">
        <v>314.77199999999993</v>
      </c>
      <c r="L725" s="5">
        <v>152.70549999999997</v>
      </c>
      <c r="M725" s="6">
        <v>16325.361567622653</v>
      </c>
      <c r="N725" s="7">
        <v>1.4103164007344347E-2</v>
      </c>
      <c r="O725" s="7">
        <v>0.50689885270332136</v>
      </c>
      <c r="P725" s="7">
        <v>0.33575559739949556</v>
      </c>
      <c r="Q725">
        <v>0.63088731071248039</v>
      </c>
      <c r="R725">
        <v>0.87539560392053317</v>
      </c>
      <c r="S725">
        <v>-0.83015037388679269</v>
      </c>
      <c r="T725">
        <v>-1.3173355102214348</v>
      </c>
      <c r="U725">
        <v>0.64120296947521449</v>
      </c>
      <c r="V725" t="s">
        <v>138</v>
      </c>
      <c r="W725" s="10">
        <v>9.7407299999999992</v>
      </c>
      <c r="X725">
        <v>0</v>
      </c>
      <c r="Y725" t="s">
        <v>138</v>
      </c>
      <c r="Z725" s="10">
        <v>9.7407299999999992</v>
      </c>
      <c r="AA725">
        <v>0</v>
      </c>
      <c r="AB725" s="8" t="s">
        <v>43</v>
      </c>
      <c r="AC725" t="s">
        <v>43</v>
      </c>
      <c r="AD725" t="s">
        <v>43</v>
      </c>
      <c r="AE725" t="s">
        <v>43</v>
      </c>
      <c r="AF725" t="s">
        <v>43</v>
      </c>
      <c r="AG725" t="s">
        <v>43</v>
      </c>
      <c r="AH725" t="s">
        <v>43</v>
      </c>
      <c r="AI725" s="5"/>
      <c r="AJ725" s="5" t="s">
        <v>43</v>
      </c>
      <c r="AK725" s="5" t="s">
        <v>43</v>
      </c>
      <c r="AL725" s="5" t="s">
        <v>43</v>
      </c>
      <c r="AM725" s="5" t="s">
        <v>43</v>
      </c>
      <c r="AN725" s="5" t="s">
        <v>43</v>
      </c>
      <c r="AO725" s="5" t="s">
        <v>43</v>
      </c>
    </row>
    <row r="726" spans="1:41" hidden="1" x14ac:dyDescent="0.2">
      <c r="A726" t="s">
        <v>102</v>
      </c>
      <c r="B726">
        <v>73926492</v>
      </c>
      <c r="C726">
        <v>73930574</v>
      </c>
      <c r="D726" t="s">
        <v>1250</v>
      </c>
      <c r="E726">
        <v>507.15</v>
      </c>
      <c r="F726">
        <v>451.90600000000001</v>
      </c>
      <c r="G726">
        <v>281.03199999999998</v>
      </c>
      <c r="H726">
        <v>593.71199999999999</v>
      </c>
      <c r="I726">
        <v>251.48500000000001</v>
      </c>
      <c r="J726">
        <v>164.4</v>
      </c>
      <c r="K726" s="5">
        <v>200.42099999999999</v>
      </c>
      <c r="L726" s="5">
        <v>119.55625000000001</v>
      </c>
      <c r="M726" s="6">
        <v>53926.259736797045</v>
      </c>
      <c r="N726" s="7">
        <v>0.28518187302395287</v>
      </c>
      <c r="O726" s="7">
        <v>0.6743497291382371</v>
      </c>
      <c r="P726" s="7">
        <v>0.44572515870916063</v>
      </c>
      <c r="Q726">
        <v>0.83275224143646809</v>
      </c>
      <c r="R726">
        <v>1.2940140219343499</v>
      </c>
      <c r="S726">
        <v>-0.52960645072627011</v>
      </c>
      <c r="T726">
        <v>-0.99365513438258635</v>
      </c>
      <c r="U726">
        <v>-0.60350467826196286</v>
      </c>
      <c r="V726" t="s">
        <v>1322</v>
      </c>
      <c r="W726" s="10">
        <v>6.2156900000000004</v>
      </c>
      <c r="X726">
        <v>0</v>
      </c>
      <c r="Y726" t="s">
        <v>1323</v>
      </c>
      <c r="Z726" s="10">
        <v>21.4391</v>
      </c>
      <c r="AA726">
        <v>0</v>
      </c>
      <c r="AB726" s="8" t="s">
        <v>43</v>
      </c>
      <c r="AC726" t="s">
        <v>43</v>
      </c>
      <c r="AD726" t="s">
        <v>43</v>
      </c>
      <c r="AE726" t="s">
        <v>43</v>
      </c>
      <c r="AF726" t="s">
        <v>43</v>
      </c>
      <c r="AG726" t="s">
        <v>43</v>
      </c>
      <c r="AH726" t="s">
        <v>43</v>
      </c>
      <c r="AI726" s="5"/>
      <c r="AJ726" s="5" t="s">
        <v>43</v>
      </c>
      <c r="AK726" s="5" t="s">
        <v>43</v>
      </c>
      <c r="AL726" s="5" t="s">
        <v>43</v>
      </c>
      <c r="AM726" s="5" t="s">
        <v>43</v>
      </c>
      <c r="AN726" s="5" t="s">
        <v>43</v>
      </c>
      <c r="AO726" s="5" t="s">
        <v>43</v>
      </c>
    </row>
    <row r="727" spans="1:41" hidden="1" x14ac:dyDescent="0.2">
      <c r="A727" t="s">
        <v>50</v>
      </c>
      <c r="B727">
        <v>37641528</v>
      </c>
      <c r="C727">
        <v>37661476</v>
      </c>
      <c r="D727" t="s">
        <v>21</v>
      </c>
      <c r="E727">
        <v>499.58100000000002</v>
      </c>
      <c r="F727">
        <v>595.91200000000003</v>
      </c>
      <c r="G727">
        <v>651.33900000000006</v>
      </c>
      <c r="H727">
        <v>580.84699999999998</v>
      </c>
      <c r="I727">
        <v>542.68799999999999</v>
      </c>
      <c r="J727">
        <v>495.11099999999999</v>
      </c>
      <c r="K727" s="5">
        <v>156.22800000000007</v>
      </c>
      <c r="L727" s="5">
        <v>80.798250000000024</v>
      </c>
      <c r="M727" s="6">
        <v>4897.6589916970543</v>
      </c>
      <c r="N727" s="7">
        <v>0.13188261443586852</v>
      </c>
      <c r="O727" s="7">
        <v>7.961121797685293E-2</v>
      </c>
      <c r="P727" s="7">
        <v>0.10762851081319252</v>
      </c>
      <c r="Q727">
        <v>-0.91449608392730664</v>
      </c>
      <c r="R727">
        <v>1.384303709335557</v>
      </c>
      <c r="S727">
        <v>0.30488671685262886</v>
      </c>
      <c r="T727">
        <v>-1.040940538876302</v>
      </c>
      <c r="U727">
        <v>0.26624619661541971</v>
      </c>
      <c r="V727" t="s">
        <v>373</v>
      </c>
      <c r="W727">
        <v>7.2297399999999996</v>
      </c>
      <c r="X727">
        <v>0</v>
      </c>
      <c r="Y727" t="s">
        <v>374</v>
      </c>
      <c r="Z727">
        <v>104.29900000000001</v>
      </c>
      <c r="AA727">
        <v>0</v>
      </c>
      <c r="AB727" s="8" t="s">
        <v>43</v>
      </c>
      <c r="AC727" t="s">
        <v>43</v>
      </c>
      <c r="AD727" t="s">
        <v>43</v>
      </c>
      <c r="AE727" t="s">
        <v>43</v>
      </c>
      <c r="AF727" t="s">
        <v>43</v>
      </c>
      <c r="AG727" t="s">
        <v>43</v>
      </c>
      <c r="AH727" t="s">
        <v>43</v>
      </c>
      <c r="AI727" s="5"/>
      <c r="AJ727" s="5" t="s">
        <v>43</v>
      </c>
      <c r="AK727" s="5" t="s">
        <v>43</v>
      </c>
      <c r="AL727" s="5" t="s">
        <v>43</v>
      </c>
      <c r="AM727" s="5" t="s">
        <v>43</v>
      </c>
      <c r="AN727" s="5" t="s">
        <v>43</v>
      </c>
      <c r="AO727" s="5" t="s">
        <v>43</v>
      </c>
    </row>
    <row r="728" spans="1:41" hidden="1" x14ac:dyDescent="0.2">
      <c r="A728" t="s">
        <v>48</v>
      </c>
      <c r="B728">
        <v>70712248</v>
      </c>
      <c r="C728">
        <v>70780619</v>
      </c>
      <c r="D728" t="s">
        <v>645</v>
      </c>
      <c r="E728">
        <v>498.5</v>
      </c>
      <c r="F728">
        <v>572.04300000000001</v>
      </c>
      <c r="G728">
        <v>1017.95</v>
      </c>
      <c r="H728">
        <v>312.58100000000002</v>
      </c>
      <c r="I728">
        <v>342.45499999999998</v>
      </c>
      <c r="J728">
        <v>738.65200000000004</v>
      </c>
      <c r="K728" s="5">
        <v>449.44399999999996</v>
      </c>
      <c r="L728" s="5">
        <v>286.06225000000001</v>
      </c>
      <c r="M728" s="6">
        <v>1043184.6090072936</v>
      </c>
      <c r="N728" s="7">
        <v>0.40376977812348469</v>
      </c>
      <c r="O728" s="7">
        <v>0.51196071591451797</v>
      </c>
      <c r="P728" s="7">
        <v>0.45692951135710252</v>
      </c>
      <c r="Q728">
        <v>-2.3020581153258401E-3</v>
      </c>
      <c r="R728">
        <v>-1.0441626782303948</v>
      </c>
      <c r="S728">
        <v>-0.87675351528676049</v>
      </c>
      <c r="T728">
        <v>1.3434717016503468</v>
      </c>
      <c r="U728">
        <v>0.5797465499821346</v>
      </c>
      <c r="V728" t="s">
        <v>545</v>
      </c>
      <c r="W728">
        <v>7.5476400000000003</v>
      </c>
      <c r="X728">
        <v>0</v>
      </c>
      <c r="Y728" t="s">
        <v>546</v>
      </c>
      <c r="Z728">
        <v>29.572900000000001</v>
      </c>
      <c r="AA728">
        <v>0</v>
      </c>
      <c r="AB728" s="8" t="s">
        <v>43</v>
      </c>
      <c r="AC728" t="s">
        <v>43</v>
      </c>
      <c r="AD728" t="s">
        <v>43</v>
      </c>
      <c r="AE728" t="s">
        <v>43</v>
      </c>
      <c r="AF728" t="s">
        <v>43</v>
      </c>
      <c r="AG728" t="s">
        <v>43</v>
      </c>
      <c r="AH728" t="s">
        <v>43</v>
      </c>
      <c r="AI728" s="5"/>
      <c r="AJ728" s="5" t="s">
        <v>43</v>
      </c>
      <c r="AK728" s="5" t="s">
        <v>43</v>
      </c>
      <c r="AL728" s="5" t="s">
        <v>43</v>
      </c>
      <c r="AM728" s="5" t="s">
        <v>43</v>
      </c>
      <c r="AN728" s="5" t="s">
        <v>43</v>
      </c>
      <c r="AO728" s="5" t="s">
        <v>43</v>
      </c>
    </row>
    <row r="729" spans="1:41" hidden="1" x14ac:dyDescent="0.2">
      <c r="A729" t="s">
        <v>69</v>
      </c>
      <c r="B729">
        <v>125218878</v>
      </c>
      <c r="C729">
        <v>125251770</v>
      </c>
      <c r="D729" t="s">
        <v>21</v>
      </c>
      <c r="E729">
        <v>497.41800000000001</v>
      </c>
      <c r="F729">
        <v>508.39400000000001</v>
      </c>
      <c r="G729">
        <v>481.24099999999999</v>
      </c>
      <c r="H729">
        <v>544.63400000000001</v>
      </c>
      <c r="I729">
        <v>597.072</v>
      </c>
      <c r="J729">
        <v>608.66200000000003</v>
      </c>
      <c r="K729" s="5">
        <v>127.42100000000005</v>
      </c>
      <c r="L729" s="5">
        <v>69.214250000000007</v>
      </c>
      <c r="M729" s="6">
        <v>1715.8439883964734</v>
      </c>
      <c r="N729" s="7">
        <v>2.7556380649069925E-2</v>
      </c>
      <c r="O729" s="7">
        <v>5.847331375708175E-2</v>
      </c>
      <c r="P729" s="7">
        <v>9.8964316295547833E-2</v>
      </c>
      <c r="Q729">
        <v>-0.9420784121397936</v>
      </c>
      <c r="R729">
        <v>-6.6778336426910001E-2</v>
      </c>
      <c r="S729">
        <v>0.90532826663629251</v>
      </c>
      <c r="T729">
        <v>1.1201861088404679</v>
      </c>
      <c r="U729">
        <v>-1.0166576269100611</v>
      </c>
      <c r="V729" t="s">
        <v>395</v>
      </c>
      <c r="W729">
        <v>12.839399999999999</v>
      </c>
      <c r="X729">
        <v>0</v>
      </c>
      <c r="Y729" t="s">
        <v>349</v>
      </c>
      <c r="Z729">
        <v>170.96899999999999</v>
      </c>
      <c r="AA729">
        <v>0</v>
      </c>
      <c r="AB729" s="8" t="s">
        <v>43</v>
      </c>
      <c r="AC729" t="s">
        <v>43</v>
      </c>
      <c r="AD729" t="s">
        <v>43</v>
      </c>
      <c r="AE729" t="s">
        <v>43</v>
      </c>
      <c r="AF729" t="s">
        <v>43</v>
      </c>
      <c r="AG729" t="s">
        <v>43</v>
      </c>
      <c r="AH729" t="s">
        <v>43</v>
      </c>
      <c r="AI729" s="5"/>
      <c r="AJ729" s="5" t="s">
        <v>43</v>
      </c>
      <c r="AK729" s="5" t="s">
        <v>43</v>
      </c>
      <c r="AL729" s="5" t="s">
        <v>43</v>
      </c>
      <c r="AM729" s="5" t="s">
        <v>43</v>
      </c>
      <c r="AN729" s="5" t="s">
        <v>43</v>
      </c>
      <c r="AO729" s="5" t="s">
        <v>43</v>
      </c>
    </row>
    <row r="730" spans="1:41" hidden="1" x14ac:dyDescent="0.2">
      <c r="A730" t="s">
        <v>45</v>
      </c>
      <c r="B730">
        <v>27968683</v>
      </c>
      <c r="C730">
        <v>27974180</v>
      </c>
      <c r="D730" t="s">
        <v>1250</v>
      </c>
      <c r="E730">
        <v>497.05799999999999</v>
      </c>
      <c r="F730">
        <v>500.041</v>
      </c>
      <c r="G730">
        <v>456.41300000000001</v>
      </c>
      <c r="H730">
        <v>381.67200000000003</v>
      </c>
      <c r="I730">
        <v>171.06299999999999</v>
      </c>
      <c r="J730">
        <v>151.018</v>
      </c>
      <c r="K730" s="5">
        <v>328.97800000000001</v>
      </c>
      <c r="L730" s="5">
        <v>230.51274999999998</v>
      </c>
      <c r="M730" s="6">
        <v>689056.24928907154</v>
      </c>
      <c r="N730" s="7">
        <v>5.0305463001780397E-2</v>
      </c>
      <c r="O730" s="7">
        <v>0.54468828025167204</v>
      </c>
      <c r="P730" s="7">
        <v>0.44419179193476949</v>
      </c>
      <c r="Q730">
        <v>1.3758119328196488</v>
      </c>
      <c r="R730">
        <v>0.58202030208668787</v>
      </c>
      <c r="S730">
        <v>-0.86685271159814603</v>
      </c>
      <c r="T730">
        <v>-1.004751184879499</v>
      </c>
      <c r="U730">
        <v>-8.6228338428692222E-2</v>
      </c>
      <c r="V730" t="s">
        <v>180</v>
      </c>
      <c r="W730" s="10">
        <v>16.076799999999999</v>
      </c>
      <c r="X730">
        <v>0</v>
      </c>
      <c r="Y730" t="s">
        <v>181</v>
      </c>
      <c r="Z730" s="10">
        <v>18.840800000000002</v>
      </c>
      <c r="AA730">
        <v>0</v>
      </c>
      <c r="AB730" s="8" t="s">
        <v>43</v>
      </c>
      <c r="AC730" t="s">
        <v>43</v>
      </c>
      <c r="AD730" t="s">
        <v>43</v>
      </c>
      <c r="AE730" t="s">
        <v>43</v>
      </c>
      <c r="AF730" t="s">
        <v>43</v>
      </c>
      <c r="AG730" t="s">
        <v>43</v>
      </c>
      <c r="AH730" t="s">
        <v>43</v>
      </c>
      <c r="AI730" s="5"/>
      <c r="AJ730" s="5" t="s">
        <v>43</v>
      </c>
      <c r="AK730" s="5" t="s">
        <v>43</v>
      </c>
      <c r="AL730" s="5" t="s">
        <v>43</v>
      </c>
      <c r="AM730" s="5" t="s">
        <v>43</v>
      </c>
      <c r="AN730" s="5" t="s">
        <v>43</v>
      </c>
      <c r="AO730" s="5" t="s">
        <v>43</v>
      </c>
    </row>
    <row r="731" spans="1:41" hidden="1" x14ac:dyDescent="0.2">
      <c r="A731" t="s">
        <v>50</v>
      </c>
      <c r="B731">
        <v>29616698</v>
      </c>
      <c r="C731">
        <v>29632178</v>
      </c>
      <c r="D731" t="s">
        <v>1250</v>
      </c>
      <c r="E731">
        <v>488.76799999999997</v>
      </c>
      <c r="F731">
        <v>506.00799999999998</v>
      </c>
      <c r="G731">
        <v>447.96100000000001</v>
      </c>
      <c r="H731">
        <v>371.18900000000002</v>
      </c>
      <c r="I731">
        <v>136.29</v>
      </c>
      <c r="J731">
        <v>229.39500000000001</v>
      </c>
      <c r="K731" s="5">
        <v>369.71799999999996</v>
      </c>
      <c r="L731" s="5">
        <v>223.07074999999998</v>
      </c>
      <c r="M731" s="6">
        <v>577840.53715013829</v>
      </c>
      <c r="N731" s="7">
        <v>6.1986735867168595E-2</v>
      </c>
      <c r="O731" s="7">
        <v>0.48157832973018527</v>
      </c>
      <c r="P731" s="7">
        <v>0.41347083463497508</v>
      </c>
      <c r="Q731">
        <v>1.2787790520829836</v>
      </c>
      <c r="R731">
        <v>0.41324540610519511</v>
      </c>
      <c r="S731">
        <v>-1.3159153105749659</v>
      </c>
      <c r="T731">
        <v>-0.63054198618232726</v>
      </c>
      <c r="U731">
        <v>0.25443283856911447</v>
      </c>
      <c r="V731" t="s">
        <v>1047</v>
      </c>
      <c r="W731" s="10">
        <v>0</v>
      </c>
      <c r="X731">
        <v>0</v>
      </c>
      <c r="Y731" t="s">
        <v>212</v>
      </c>
      <c r="Z731" s="10">
        <v>65.839799999999997</v>
      </c>
      <c r="AA731">
        <v>0</v>
      </c>
      <c r="AB731" s="8" t="s">
        <v>43</v>
      </c>
      <c r="AC731" t="s">
        <v>43</v>
      </c>
      <c r="AD731" t="s">
        <v>43</v>
      </c>
      <c r="AE731" t="s">
        <v>43</v>
      </c>
      <c r="AF731" t="s">
        <v>43</v>
      </c>
      <c r="AG731" t="s">
        <v>43</v>
      </c>
      <c r="AH731" t="s">
        <v>43</v>
      </c>
      <c r="AI731" s="5"/>
      <c r="AJ731" s="5" t="s">
        <v>43</v>
      </c>
      <c r="AK731" s="5" t="s">
        <v>43</v>
      </c>
      <c r="AL731" s="5" t="s">
        <v>43</v>
      </c>
      <c r="AM731" s="5" t="s">
        <v>43</v>
      </c>
      <c r="AN731" s="5" t="s">
        <v>43</v>
      </c>
      <c r="AO731" s="5" t="s">
        <v>43</v>
      </c>
    </row>
    <row r="732" spans="1:41" hidden="1" x14ac:dyDescent="0.2">
      <c r="A732" t="s">
        <v>45</v>
      </c>
      <c r="B732">
        <v>41437891</v>
      </c>
      <c r="C732">
        <v>41447145</v>
      </c>
      <c r="D732" t="s">
        <v>1250</v>
      </c>
      <c r="E732">
        <v>481.55900000000003</v>
      </c>
      <c r="F732">
        <v>395.02</v>
      </c>
      <c r="G732">
        <v>406.22899999999998</v>
      </c>
      <c r="H732">
        <v>487.45400000000001</v>
      </c>
      <c r="I732">
        <v>313.77999999999997</v>
      </c>
      <c r="J732">
        <v>286.74400000000003</v>
      </c>
      <c r="K732" s="5">
        <v>310.25199999999995</v>
      </c>
      <c r="L732" s="5">
        <v>129.21799999999996</v>
      </c>
      <c r="M732" s="6">
        <v>5508.580780904219</v>
      </c>
      <c r="N732" s="7">
        <v>0.11006118665279337</v>
      </c>
      <c r="O732" s="7">
        <v>0.30033001294867201</v>
      </c>
      <c r="P732" s="7">
        <v>0.21017043927376899</v>
      </c>
      <c r="Q732">
        <v>1.0565764449500439</v>
      </c>
      <c r="R732">
        <v>1.1114682492576564</v>
      </c>
      <c r="S732">
        <v>-0.50571228022840553</v>
      </c>
      <c r="T732">
        <v>-0.75746034151095254</v>
      </c>
      <c r="U732">
        <v>-0.90487207246834322</v>
      </c>
      <c r="V732" t="s">
        <v>43</v>
      </c>
      <c r="W732" s="10" t="s">
        <v>43</v>
      </c>
      <c r="X732">
        <v>0</v>
      </c>
      <c r="Y732" t="s">
        <v>43</v>
      </c>
      <c r="Z732" s="10" t="s">
        <v>43</v>
      </c>
      <c r="AA732">
        <v>0</v>
      </c>
      <c r="AB732" s="8" t="s">
        <v>43</v>
      </c>
      <c r="AC732" t="s">
        <v>43</v>
      </c>
      <c r="AD732" t="s">
        <v>43</v>
      </c>
      <c r="AE732" t="s">
        <v>43</v>
      </c>
      <c r="AF732" t="s">
        <v>43</v>
      </c>
      <c r="AG732" t="s">
        <v>43</v>
      </c>
      <c r="AH732" t="s">
        <v>43</v>
      </c>
      <c r="AI732" s="5"/>
      <c r="AJ732" s="5" t="s">
        <v>43</v>
      </c>
      <c r="AK732" s="5" t="s">
        <v>43</v>
      </c>
      <c r="AL732" s="5" t="s">
        <v>43</v>
      </c>
      <c r="AM732" s="5" t="s">
        <v>43</v>
      </c>
      <c r="AN732" s="5" t="s">
        <v>43</v>
      </c>
      <c r="AO732" s="5" t="s">
        <v>43</v>
      </c>
    </row>
    <row r="733" spans="1:41" hidden="1" x14ac:dyDescent="0.2">
      <c r="A733" t="s">
        <v>50</v>
      </c>
      <c r="B733">
        <v>120651301</v>
      </c>
      <c r="C733">
        <v>120664080</v>
      </c>
      <c r="D733" t="s">
        <v>1024</v>
      </c>
      <c r="E733">
        <v>479.03500000000003</v>
      </c>
      <c r="F733">
        <v>454.29300000000001</v>
      </c>
      <c r="G733">
        <v>376.64600000000002</v>
      </c>
      <c r="H733">
        <v>849.11400000000003</v>
      </c>
      <c r="I733">
        <v>231.215</v>
      </c>
      <c r="J733">
        <v>265.71600000000001</v>
      </c>
      <c r="K733" s="5">
        <v>370.07900000000001</v>
      </c>
      <c r="L733" s="5">
        <v>199.37574999999998</v>
      </c>
      <c r="M733" s="6">
        <v>249613.72211407978</v>
      </c>
      <c r="N733" s="7">
        <v>0.12234742299264442</v>
      </c>
      <c r="O733" s="7">
        <v>0.77385235345820413</v>
      </c>
      <c r="P733" s="7">
        <v>0.50213226306101977</v>
      </c>
      <c r="Q733">
        <v>0.1119402008883983</v>
      </c>
      <c r="R733">
        <v>1.6157087264968661</v>
      </c>
      <c r="S733">
        <v>-0.89504456727269854</v>
      </c>
      <c r="T733">
        <v>-0.75485418116049607</v>
      </c>
      <c r="U733">
        <v>-7.7750178952068677E-2</v>
      </c>
      <c r="V733" t="s">
        <v>1200</v>
      </c>
      <c r="W733">
        <v>124.384</v>
      </c>
      <c r="X733">
        <v>0</v>
      </c>
      <c r="Y733" t="s">
        <v>1200</v>
      </c>
      <c r="Z733">
        <v>124.384</v>
      </c>
      <c r="AA733">
        <v>0</v>
      </c>
      <c r="AB733" s="8" t="s">
        <v>43</v>
      </c>
      <c r="AC733" t="s">
        <v>43</v>
      </c>
      <c r="AD733" t="s">
        <v>43</v>
      </c>
      <c r="AE733" t="s">
        <v>43</v>
      </c>
      <c r="AF733" t="s">
        <v>43</v>
      </c>
      <c r="AG733" t="s">
        <v>43</v>
      </c>
      <c r="AH733" t="s">
        <v>43</v>
      </c>
      <c r="AI733" s="5"/>
      <c r="AJ733" s="5" t="s">
        <v>43</v>
      </c>
      <c r="AK733" s="5" t="s">
        <v>43</v>
      </c>
      <c r="AL733" s="5" t="s">
        <v>43</v>
      </c>
      <c r="AM733" s="5" t="s">
        <v>43</v>
      </c>
      <c r="AN733" s="5" t="s">
        <v>43</v>
      </c>
      <c r="AO733" s="5" t="s">
        <v>43</v>
      </c>
    </row>
    <row r="734" spans="1:41" hidden="1" x14ac:dyDescent="0.2">
      <c r="A734" t="s">
        <v>62</v>
      </c>
      <c r="B734">
        <v>67582636</v>
      </c>
      <c r="C734">
        <v>67587463</v>
      </c>
      <c r="D734" t="s">
        <v>21</v>
      </c>
      <c r="E734">
        <v>467.50099999999998</v>
      </c>
      <c r="F734">
        <v>534.25199999999995</v>
      </c>
      <c r="G734">
        <v>291.59699999999998</v>
      </c>
      <c r="H734">
        <v>313.53399999999999</v>
      </c>
      <c r="I734">
        <v>516.15499999999997</v>
      </c>
      <c r="J734">
        <v>320.77100000000002</v>
      </c>
      <c r="K734" s="5">
        <v>153.96699999999998</v>
      </c>
      <c r="L734" s="5">
        <v>54.375500000000002</v>
      </c>
      <c r="M734" s="6">
        <v>429.90038162858826</v>
      </c>
      <c r="N734" s="7">
        <v>0.29076215576493541</v>
      </c>
      <c r="O734" s="7">
        <v>0.29975256953322021</v>
      </c>
      <c r="P734" s="7">
        <v>0.27175422555000189</v>
      </c>
      <c r="Q734">
        <v>0.82367437762889428</v>
      </c>
      <c r="R734">
        <v>-0.7789515313026345</v>
      </c>
      <c r="S734">
        <v>1.3301086198571288</v>
      </c>
      <c r="T734">
        <v>-0.70362237828323748</v>
      </c>
      <c r="U734">
        <v>-0.67120908790015055</v>
      </c>
      <c r="V734" t="s">
        <v>417</v>
      </c>
      <c r="W734">
        <v>18.422699999999999</v>
      </c>
      <c r="X734">
        <v>0</v>
      </c>
      <c r="Y734" t="s">
        <v>417</v>
      </c>
      <c r="Z734">
        <v>18.422699999999999</v>
      </c>
      <c r="AA734">
        <v>0</v>
      </c>
      <c r="AB734" s="8" t="s">
        <v>43</v>
      </c>
      <c r="AC734" t="s">
        <v>43</v>
      </c>
      <c r="AD734" t="s">
        <v>43</v>
      </c>
      <c r="AE734" t="s">
        <v>43</v>
      </c>
      <c r="AF734" t="s">
        <v>43</v>
      </c>
      <c r="AG734" t="s">
        <v>43</v>
      </c>
      <c r="AH734" t="s">
        <v>43</v>
      </c>
      <c r="AI734" s="5"/>
      <c r="AJ734" s="5" t="s">
        <v>43</v>
      </c>
      <c r="AK734" s="5" t="s">
        <v>43</v>
      </c>
      <c r="AL734" s="5" t="s">
        <v>43</v>
      </c>
      <c r="AM734" s="5" t="s">
        <v>43</v>
      </c>
      <c r="AN734" s="5" t="s">
        <v>43</v>
      </c>
      <c r="AO734" s="5" t="s">
        <v>43</v>
      </c>
    </row>
    <row r="735" spans="1:41" hidden="1" x14ac:dyDescent="0.2">
      <c r="A735" t="s">
        <v>127</v>
      </c>
      <c r="B735">
        <v>60926803</v>
      </c>
      <c r="C735">
        <v>60942738</v>
      </c>
      <c r="D735" t="s">
        <v>1250</v>
      </c>
      <c r="E735">
        <v>465.69900000000001</v>
      </c>
      <c r="F735">
        <v>497.25599999999997</v>
      </c>
      <c r="G735">
        <v>453.77199999999999</v>
      </c>
      <c r="H735">
        <v>322.58699999999999</v>
      </c>
      <c r="I735">
        <v>141.56399999999999</v>
      </c>
      <c r="J735">
        <v>155.60599999999999</v>
      </c>
      <c r="K735" s="5">
        <v>355.69200000000001</v>
      </c>
      <c r="L735" s="5">
        <v>235.10650000000001</v>
      </c>
      <c r="M735" s="6">
        <v>744499.43086920679</v>
      </c>
      <c r="N735" s="7">
        <v>4.7577972303421728E-2</v>
      </c>
      <c r="O735" s="7">
        <v>0.48747402315839533</v>
      </c>
      <c r="P735" s="7">
        <v>0.46983826439514376</v>
      </c>
      <c r="Q735">
        <v>1.2407979504918853</v>
      </c>
      <c r="R735">
        <v>0.22110925369316678</v>
      </c>
      <c r="S735">
        <v>-1.0686994762567632</v>
      </c>
      <c r="T735">
        <v>-0.96864868610326382</v>
      </c>
      <c r="U735">
        <v>0.5754409581749732</v>
      </c>
      <c r="V735" t="s">
        <v>804</v>
      </c>
      <c r="W735" s="10">
        <v>38.439500000000002</v>
      </c>
      <c r="X735">
        <v>0</v>
      </c>
      <c r="Y735" t="s">
        <v>804</v>
      </c>
      <c r="Z735" s="10">
        <v>38.439500000000002</v>
      </c>
      <c r="AA735">
        <v>0</v>
      </c>
      <c r="AB735" s="8" t="s">
        <v>43</v>
      </c>
      <c r="AC735" t="s">
        <v>43</v>
      </c>
      <c r="AD735" t="s">
        <v>43</v>
      </c>
      <c r="AE735" t="s">
        <v>43</v>
      </c>
      <c r="AF735" t="s">
        <v>43</v>
      </c>
      <c r="AG735" t="s">
        <v>43</v>
      </c>
      <c r="AH735" t="s">
        <v>43</v>
      </c>
      <c r="AI735" s="5"/>
      <c r="AJ735" s="5" t="s">
        <v>43</v>
      </c>
      <c r="AK735" s="5" t="s">
        <v>43</v>
      </c>
      <c r="AL735" s="5" t="s">
        <v>43</v>
      </c>
      <c r="AM735" s="5" t="s">
        <v>43</v>
      </c>
      <c r="AN735" s="5" t="s">
        <v>43</v>
      </c>
      <c r="AO735" s="5" t="s">
        <v>43</v>
      </c>
    </row>
    <row r="736" spans="1:41" hidden="1" x14ac:dyDescent="0.2">
      <c r="A736" t="s">
        <v>102</v>
      </c>
      <c r="B736">
        <v>101138920</v>
      </c>
      <c r="C736">
        <v>101162995</v>
      </c>
      <c r="D736" t="s">
        <v>645</v>
      </c>
      <c r="E736">
        <v>463.89699999999999</v>
      </c>
      <c r="F736">
        <v>445.93900000000002</v>
      </c>
      <c r="G736">
        <v>493.39100000000002</v>
      </c>
      <c r="H736">
        <v>124.842</v>
      </c>
      <c r="I736">
        <v>115.855</v>
      </c>
      <c r="J736">
        <v>309.30099999999999</v>
      </c>
      <c r="K736" s="5">
        <v>339.05500000000001</v>
      </c>
      <c r="L736" s="5">
        <v>278.07850000000002</v>
      </c>
      <c r="M736" s="6">
        <v>1908065.474237788</v>
      </c>
      <c r="N736" s="7">
        <v>5.1221724139528656E-2</v>
      </c>
      <c r="O736" s="7">
        <v>0.59555279120239291</v>
      </c>
      <c r="P736" s="7">
        <v>0.52549834566343789</v>
      </c>
      <c r="Q736">
        <v>1.3971780393699424</v>
      </c>
      <c r="R736">
        <v>-0.94106554486876526</v>
      </c>
      <c r="S736">
        <v>-1.0030430856558152</v>
      </c>
      <c r="T736">
        <v>0.33102916927816595</v>
      </c>
      <c r="U736">
        <v>0.21590142187647332</v>
      </c>
      <c r="V736" t="s">
        <v>1084</v>
      </c>
      <c r="W736">
        <v>0</v>
      </c>
      <c r="X736">
        <v>0</v>
      </c>
      <c r="Y736" t="s">
        <v>1085</v>
      </c>
      <c r="Z736">
        <v>34594.199999999997</v>
      </c>
      <c r="AA736">
        <v>0</v>
      </c>
      <c r="AB736" s="8" t="s">
        <v>43</v>
      </c>
      <c r="AC736" t="s">
        <v>43</v>
      </c>
      <c r="AD736" t="s">
        <v>43</v>
      </c>
      <c r="AE736" t="s">
        <v>43</v>
      </c>
      <c r="AF736" t="s">
        <v>43</v>
      </c>
      <c r="AG736" t="s">
        <v>43</v>
      </c>
      <c r="AH736" t="s">
        <v>43</v>
      </c>
      <c r="AI736" s="5"/>
      <c r="AJ736" s="5" t="s">
        <v>43</v>
      </c>
      <c r="AK736" s="5" t="s">
        <v>43</v>
      </c>
      <c r="AL736" s="5" t="s">
        <v>43</v>
      </c>
      <c r="AM736" s="5" t="s">
        <v>43</v>
      </c>
      <c r="AN736" s="5" t="s">
        <v>43</v>
      </c>
      <c r="AO736" s="5" t="s">
        <v>43</v>
      </c>
    </row>
    <row r="737" spans="1:41" hidden="1" x14ac:dyDescent="0.2">
      <c r="A737" t="s">
        <v>50</v>
      </c>
      <c r="B737">
        <v>1424824</v>
      </c>
      <c r="C737">
        <v>1435286</v>
      </c>
      <c r="D737" t="s">
        <v>1250</v>
      </c>
      <c r="E737">
        <v>462.09399999999999</v>
      </c>
      <c r="F737">
        <v>464.63600000000002</v>
      </c>
      <c r="G737">
        <v>538.29200000000003</v>
      </c>
      <c r="H737">
        <v>203.46299999999999</v>
      </c>
      <c r="I737">
        <v>184.08199999999999</v>
      </c>
      <c r="J737">
        <v>292.096</v>
      </c>
      <c r="K737" s="5">
        <v>280.55400000000003</v>
      </c>
      <c r="L737" s="5">
        <v>239.12399999999997</v>
      </c>
      <c r="M737" s="6">
        <v>1016580.8717107581</v>
      </c>
      <c r="N737" s="7">
        <v>8.86221325101504E-2</v>
      </c>
      <c r="O737" s="7">
        <v>0.25420011889812699</v>
      </c>
      <c r="P737" s="7">
        <v>0.4209176109443028</v>
      </c>
      <c r="Q737">
        <v>1.4560216860449862</v>
      </c>
      <c r="R737">
        <v>-0.83134756524821263</v>
      </c>
      <c r="S737">
        <v>-1.0027558784794706</v>
      </c>
      <c r="T737">
        <v>-4.7464740490661857E-2</v>
      </c>
      <c r="U737">
        <v>0.42554649817335816</v>
      </c>
      <c r="V737" t="s">
        <v>1095</v>
      </c>
      <c r="W737" s="10">
        <v>0.48468899999999998</v>
      </c>
      <c r="X737">
        <v>0</v>
      </c>
      <c r="Y737" t="s">
        <v>1096</v>
      </c>
      <c r="Z737" s="10">
        <v>6.7121500000000003</v>
      </c>
      <c r="AA737">
        <v>0</v>
      </c>
      <c r="AB737" s="8" t="s">
        <v>43</v>
      </c>
      <c r="AC737" t="s">
        <v>43</v>
      </c>
      <c r="AD737" t="s">
        <v>43</v>
      </c>
      <c r="AE737" t="s">
        <v>43</v>
      </c>
      <c r="AF737" t="s">
        <v>43</v>
      </c>
      <c r="AG737" t="s">
        <v>43</v>
      </c>
      <c r="AH737" t="s">
        <v>43</v>
      </c>
      <c r="AI737" s="5"/>
      <c r="AJ737" s="5" t="s">
        <v>43</v>
      </c>
      <c r="AK737" s="5" t="s">
        <v>43</v>
      </c>
      <c r="AL737" s="5" t="s">
        <v>43</v>
      </c>
      <c r="AM737" s="5" t="s">
        <v>43</v>
      </c>
      <c r="AN737" s="5" t="s">
        <v>43</v>
      </c>
      <c r="AO737" s="5" t="s">
        <v>43</v>
      </c>
    </row>
    <row r="738" spans="1:41" hidden="1" x14ac:dyDescent="0.2">
      <c r="A738" t="s">
        <v>57</v>
      </c>
      <c r="B738">
        <v>189278800</v>
      </c>
      <c r="C738">
        <v>189284563</v>
      </c>
      <c r="D738" t="s">
        <v>1024</v>
      </c>
      <c r="E738">
        <v>461.73399999999998</v>
      </c>
      <c r="F738">
        <v>385.87099999999998</v>
      </c>
      <c r="G738">
        <v>267.29700000000003</v>
      </c>
      <c r="H738">
        <v>680.91099999999994</v>
      </c>
      <c r="I738">
        <v>231.54499999999999</v>
      </c>
      <c r="J738">
        <v>240.86500000000001</v>
      </c>
      <c r="K738" s="5">
        <v>219.17699999999996</v>
      </c>
      <c r="L738" s="5">
        <v>111.83974999999998</v>
      </c>
      <c r="M738" s="6">
        <v>15483.293194202257</v>
      </c>
      <c r="N738" s="7">
        <v>0.26369283699043994</v>
      </c>
      <c r="O738" s="7">
        <v>0.66796689177275348</v>
      </c>
      <c r="P738" s="7">
        <v>0.46020930779985469</v>
      </c>
      <c r="Q738">
        <v>0.47347279534660497</v>
      </c>
      <c r="R738">
        <v>1.5494522706373659</v>
      </c>
      <c r="S738">
        <v>-0.65656657665732332</v>
      </c>
      <c r="T738">
        <v>-0.61081301351105377</v>
      </c>
      <c r="U738">
        <v>-0.75554547581559406</v>
      </c>
      <c r="V738" t="s">
        <v>1135</v>
      </c>
      <c r="W738">
        <v>39.1569</v>
      </c>
      <c r="X738">
        <v>0</v>
      </c>
      <c r="Y738" t="s">
        <v>1135</v>
      </c>
      <c r="Z738">
        <v>39.1569</v>
      </c>
      <c r="AA738">
        <v>0</v>
      </c>
      <c r="AB738" s="8" t="s">
        <v>43</v>
      </c>
      <c r="AC738" t="s">
        <v>43</v>
      </c>
      <c r="AD738" t="s">
        <v>43</v>
      </c>
      <c r="AE738" t="s">
        <v>43</v>
      </c>
      <c r="AF738" t="s">
        <v>43</v>
      </c>
      <c r="AG738" t="s">
        <v>43</v>
      </c>
      <c r="AH738" t="s">
        <v>43</v>
      </c>
      <c r="AI738" s="5"/>
      <c r="AJ738" s="5" t="s">
        <v>43</v>
      </c>
      <c r="AK738" s="5" t="s">
        <v>43</v>
      </c>
      <c r="AL738" s="5" t="s">
        <v>43</v>
      </c>
      <c r="AM738" s="5" t="s">
        <v>43</v>
      </c>
      <c r="AN738" s="5" t="s">
        <v>43</v>
      </c>
      <c r="AO738" s="5" t="s">
        <v>43</v>
      </c>
    </row>
    <row r="739" spans="1:41" hidden="1" x14ac:dyDescent="0.2">
      <c r="A739" t="s">
        <v>71</v>
      </c>
      <c r="B739">
        <v>183807114</v>
      </c>
      <c r="C739">
        <v>183815236</v>
      </c>
      <c r="D739" t="s">
        <v>1024</v>
      </c>
      <c r="E739">
        <v>457.40899999999999</v>
      </c>
      <c r="F739">
        <v>385.47300000000001</v>
      </c>
      <c r="G739">
        <v>217.64099999999999</v>
      </c>
      <c r="H739">
        <v>738.09</v>
      </c>
      <c r="I739">
        <v>256.59399999999999</v>
      </c>
      <c r="J739">
        <v>154.077</v>
      </c>
      <c r="K739" s="5">
        <v>280.68100000000004</v>
      </c>
      <c r="L739" s="5">
        <v>122.36075000000001</v>
      </c>
      <c r="M739" s="6">
        <v>14723.764921909447</v>
      </c>
      <c r="N739" s="7">
        <v>0.3480508784311514</v>
      </c>
      <c r="O739" s="7">
        <v>0.81434108995504106</v>
      </c>
      <c r="P739" s="7">
        <v>0.57745058786566972</v>
      </c>
      <c r="Q739">
        <v>0.41997881618299637</v>
      </c>
      <c r="R739">
        <v>1.5546695881636183</v>
      </c>
      <c r="S739">
        <v>-0.39184288665862305</v>
      </c>
      <c r="T739">
        <v>-0.80628167614254753</v>
      </c>
      <c r="U739">
        <v>-0.77652384154544496</v>
      </c>
      <c r="V739" t="s">
        <v>1275</v>
      </c>
      <c r="W739">
        <v>9.8281200000000002</v>
      </c>
      <c r="X739">
        <v>0</v>
      </c>
      <c r="Y739" t="s">
        <v>1276</v>
      </c>
      <c r="Z739">
        <v>40.290500000000002</v>
      </c>
      <c r="AA739">
        <v>0</v>
      </c>
      <c r="AB739" s="8" t="s">
        <v>43</v>
      </c>
      <c r="AC739" t="s">
        <v>43</v>
      </c>
      <c r="AD739" t="s">
        <v>43</v>
      </c>
      <c r="AE739" t="s">
        <v>43</v>
      </c>
      <c r="AF739" t="s">
        <v>43</v>
      </c>
      <c r="AG739" t="s">
        <v>43</v>
      </c>
      <c r="AH739" t="s">
        <v>43</v>
      </c>
      <c r="AI739" s="5"/>
      <c r="AJ739" s="5" t="s">
        <v>43</v>
      </c>
      <c r="AK739" s="5" t="s">
        <v>43</v>
      </c>
      <c r="AL739" s="5" t="s">
        <v>43</v>
      </c>
      <c r="AM739" s="5" t="s">
        <v>43</v>
      </c>
      <c r="AN739" s="5" t="s">
        <v>43</v>
      </c>
      <c r="AO739" s="5" t="s">
        <v>43</v>
      </c>
    </row>
    <row r="740" spans="1:41" hidden="1" x14ac:dyDescent="0.2">
      <c r="A740" t="s">
        <v>267</v>
      </c>
      <c r="B740">
        <v>40615135</v>
      </c>
      <c r="C740">
        <v>40637281</v>
      </c>
      <c r="D740" t="s">
        <v>1104</v>
      </c>
      <c r="E740">
        <v>453.08300000000003</v>
      </c>
      <c r="F740">
        <v>426.447</v>
      </c>
      <c r="G740">
        <v>375.59</v>
      </c>
      <c r="H740">
        <v>248.73</v>
      </c>
      <c r="I740">
        <v>759.89499999999998</v>
      </c>
      <c r="J740">
        <v>729.85900000000004</v>
      </c>
      <c r="K740" s="5">
        <v>354.26900000000006</v>
      </c>
      <c r="L740" s="5">
        <v>228.66500000000005</v>
      </c>
      <c r="M740" s="6">
        <v>147294.38998269409</v>
      </c>
      <c r="N740" s="7">
        <v>9.4108093633510859E-2</v>
      </c>
      <c r="O740" s="7">
        <v>0.49498991338228776</v>
      </c>
      <c r="P740" s="7">
        <v>0.40741450916953731</v>
      </c>
      <c r="Q740">
        <v>-0.23492245582321472</v>
      </c>
      <c r="R740">
        <v>-1.12655845131446</v>
      </c>
      <c r="S740">
        <v>1.103764145541384</v>
      </c>
      <c r="T740">
        <v>0.97271063147222436</v>
      </c>
      <c r="U740">
        <v>-0.71499386987593361</v>
      </c>
      <c r="V740" t="s">
        <v>978</v>
      </c>
      <c r="W740">
        <v>0.74772499999999997</v>
      </c>
      <c r="X740">
        <v>0</v>
      </c>
      <c r="Y740" t="s">
        <v>978</v>
      </c>
      <c r="Z740">
        <v>0.74772499999999997</v>
      </c>
      <c r="AA740">
        <v>0</v>
      </c>
      <c r="AB740" s="8" t="s">
        <v>43</v>
      </c>
      <c r="AC740" t="s">
        <v>43</v>
      </c>
      <c r="AD740" t="s">
        <v>43</v>
      </c>
      <c r="AE740" t="s">
        <v>43</v>
      </c>
      <c r="AF740" t="s">
        <v>43</v>
      </c>
      <c r="AG740" t="s">
        <v>43</v>
      </c>
      <c r="AH740" t="s">
        <v>43</v>
      </c>
      <c r="AI740" s="5"/>
      <c r="AJ740" s="5" t="s">
        <v>43</v>
      </c>
      <c r="AK740" s="5" t="s">
        <v>43</v>
      </c>
      <c r="AL740" s="5" t="s">
        <v>43</v>
      </c>
      <c r="AM740" s="5" t="s">
        <v>43</v>
      </c>
      <c r="AN740" s="5" t="s">
        <v>43</v>
      </c>
      <c r="AO740" s="5" t="s">
        <v>43</v>
      </c>
    </row>
    <row r="741" spans="1:41" hidden="1" x14ac:dyDescent="0.2">
      <c r="A741" t="s">
        <v>120</v>
      </c>
      <c r="B741">
        <v>113967713</v>
      </c>
      <c r="C741">
        <v>113976187</v>
      </c>
      <c r="D741" t="s">
        <v>1250</v>
      </c>
      <c r="E741">
        <v>450.2</v>
      </c>
      <c r="F741">
        <v>447.13299999999998</v>
      </c>
      <c r="G741">
        <v>349.70499999999998</v>
      </c>
      <c r="H741">
        <v>228.24100000000001</v>
      </c>
      <c r="I741">
        <v>126.402</v>
      </c>
      <c r="J741">
        <v>105.52200000000001</v>
      </c>
      <c r="K741" s="5">
        <v>320.73099999999999</v>
      </c>
      <c r="L741" s="5">
        <v>230.37975</v>
      </c>
      <c r="M741" s="6">
        <v>993695.44447373529</v>
      </c>
      <c r="N741" s="7">
        <v>0.13750027903476222</v>
      </c>
      <c r="O741" s="7">
        <v>0.42806132867100405</v>
      </c>
      <c r="P741" s="7">
        <v>0.5407129419373129</v>
      </c>
      <c r="Q741">
        <v>1.5790939118259057</v>
      </c>
      <c r="R741">
        <v>-3.7804532211704177E-2</v>
      </c>
      <c r="S741">
        <v>-0.77966821263171959</v>
      </c>
      <c r="T741">
        <v>-0.93177215755625653</v>
      </c>
      <c r="U741">
        <v>0.17015099057377264</v>
      </c>
      <c r="V741" t="s">
        <v>43</v>
      </c>
      <c r="W741" s="10" t="s">
        <v>43</v>
      </c>
      <c r="X741">
        <v>0</v>
      </c>
      <c r="Y741" t="s">
        <v>43</v>
      </c>
      <c r="Z741" s="10" t="s">
        <v>43</v>
      </c>
      <c r="AA741">
        <v>0</v>
      </c>
      <c r="AB741" s="8" t="s">
        <v>43</v>
      </c>
      <c r="AC741" t="s">
        <v>43</v>
      </c>
      <c r="AD741" t="s">
        <v>43</v>
      </c>
      <c r="AE741" t="s">
        <v>43</v>
      </c>
      <c r="AF741" t="s">
        <v>43</v>
      </c>
      <c r="AG741" t="s">
        <v>43</v>
      </c>
      <c r="AH741" t="s">
        <v>43</v>
      </c>
      <c r="AI741" s="5"/>
      <c r="AJ741" s="5" t="s">
        <v>43</v>
      </c>
      <c r="AK741" s="5" t="s">
        <v>43</v>
      </c>
      <c r="AL741" s="5" t="s">
        <v>43</v>
      </c>
      <c r="AM741" s="5" t="s">
        <v>43</v>
      </c>
      <c r="AN741" s="5" t="s">
        <v>43</v>
      </c>
      <c r="AO741" s="5" t="s">
        <v>43</v>
      </c>
    </row>
    <row r="742" spans="1:41" hidden="1" x14ac:dyDescent="0.2">
      <c r="A742" t="s">
        <v>54</v>
      </c>
      <c r="B742">
        <v>133259854</v>
      </c>
      <c r="C742">
        <v>133303989</v>
      </c>
      <c r="D742" t="s">
        <v>21</v>
      </c>
      <c r="E742">
        <v>448.03699999999998</v>
      </c>
      <c r="F742">
        <v>422.07100000000003</v>
      </c>
      <c r="G742">
        <v>520.33199999999999</v>
      </c>
      <c r="H742">
        <v>732.37199999999996</v>
      </c>
      <c r="I742">
        <v>618.82600000000002</v>
      </c>
      <c r="J742">
        <v>703.47799999999995</v>
      </c>
      <c r="K742" s="5">
        <v>284.33499999999998</v>
      </c>
      <c r="L742" s="5">
        <v>200.13074999999998</v>
      </c>
      <c r="M742" s="6">
        <v>308000.38753888913</v>
      </c>
      <c r="N742" s="7">
        <v>0.1098607812255188</v>
      </c>
      <c r="O742" s="7">
        <v>8.6160472501701973E-2</v>
      </c>
      <c r="P742" s="7">
        <v>0.2279891536697452</v>
      </c>
      <c r="Q742">
        <v>-1.5782204459769402</v>
      </c>
      <c r="R742">
        <v>0.98607393258800158</v>
      </c>
      <c r="S742">
        <v>-3.7948328155609841E-2</v>
      </c>
      <c r="T742">
        <v>0.72549144441645941</v>
      </c>
      <c r="U742">
        <v>-9.5396602871908195E-2</v>
      </c>
      <c r="V742" t="s">
        <v>43</v>
      </c>
      <c r="W742" t="s">
        <v>43</v>
      </c>
      <c r="X742">
        <v>0</v>
      </c>
      <c r="Y742" t="s">
        <v>43</v>
      </c>
      <c r="Z742" t="s">
        <v>43</v>
      </c>
      <c r="AA742">
        <v>0</v>
      </c>
      <c r="AB742" s="8" t="s">
        <v>43</v>
      </c>
      <c r="AC742" t="s">
        <v>43</v>
      </c>
      <c r="AD742" t="s">
        <v>43</v>
      </c>
      <c r="AE742" t="s">
        <v>43</v>
      </c>
      <c r="AF742" t="s">
        <v>43</v>
      </c>
      <c r="AG742" t="s">
        <v>43</v>
      </c>
      <c r="AH742" t="s">
        <v>43</v>
      </c>
      <c r="AI742" s="5"/>
      <c r="AJ742" s="5" t="s">
        <v>43</v>
      </c>
      <c r="AK742" s="5" t="s">
        <v>43</v>
      </c>
      <c r="AL742" s="5" t="s">
        <v>43</v>
      </c>
      <c r="AM742" s="5" t="s">
        <v>43</v>
      </c>
      <c r="AN742" s="5" t="s">
        <v>43</v>
      </c>
      <c r="AO742" s="5" t="s">
        <v>43</v>
      </c>
    </row>
    <row r="743" spans="1:41" hidden="1" x14ac:dyDescent="0.2">
      <c r="A743" t="s">
        <v>71</v>
      </c>
      <c r="B743">
        <v>180894646</v>
      </c>
      <c r="C743">
        <v>180901072</v>
      </c>
      <c r="D743" t="s">
        <v>645</v>
      </c>
      <c r="E743">
        <v>438.66500000000002</v>
      </c>
      <c r="F743">
        <v>436.79</v>
      </c>
      <c r="G743">
        <v>493.91899999999998</v>
      </c>
      <c r="H743">
        <v>95.775400000000005</v>
      </c>
      <c r="I743">
        <v>140.41</v>
      </c>
      <c r="J743">
        <v>319.24200000000002</v>
      </c>
      <c r="K743" s="5">
        <v>342.88960000000003</v>
      </c>
      <c r="L743" s="5">
        <v>255.03364999999997</v>
      </c>
      <c r="M743" s="6">
        <v>1332683.1909613803</v>
      </c>
      <c r="N743" s="7">
        <v>7.1103410519565813E-2</v>
      </c>
      <c r="O743" s="7">
        <v>0.63874330665842949</v>
      </c>
      <c r="P743" s="7">
        <v>0.52252957329163785</v>
      </c>
      <c r="Q743">
        <v>1.2688658055432864</v>
      </c>
      <c r="R743">
        <v>-1.1713219458273687</v>
      </c>
      <c r="S743">
        <v>-0.85367800384916737</v>
      </c>
      <c r="T743">
        <v>0.41898718037665056</v>
      </c>
      <c r="U743">
        <v>0.33714696375659986</v>
      </c>
      <c r="V743" t="s">
        <v>1090</v>
      </c>
      <c r="W743">
        <v>0.57522600000000002</v>
      </c>
      <c r="X743">
        <v>0</v>
      </c>
      <c r="Y743" t="s">
        <v>1091</v>
      </c>
      <c r="Z743">
        <v>39.741399999999999</v>
      </c>
      <c r="AA743">
        <v>0</v>
      </c>
      <c r="AB743" s="8" t="s">
        <v>43</v>
      </c>
      <c r="AC743" t="s">
        <v>43</v>
      </c>
      <c r="AD743" t="s">
        <v>43</v>
      </c>
      <c r="AE743" t="s">
        <v>43</v>
      </c>
      <c r="AF743" t="s">
        <v>43</v>
      </c>
      <c r="AG743" t="s">
        <v>43</v>
      </c>
      <c r="AH743" t="s">
        <v>43</v>
      </c>
      <c r="AI743" s="5"/>
      <c r="AJ743" s="5" t="s">
        <v>43</v>
      </c>
      <c r="AK743" s="5" t="s">
        <v>43</v>
      </c>
      <c r="AL743" s="5" t="s">
        <v>43</v>
      </c>
      <c r="AM743" s="5" t="s">
        <v>43</v>
      </c>
      <c r="AN743" s="5" t="s">
        <v>43</v>
      </c>
      <c r="AO743" s="5" t="s">
        <v>43</v>
      </c>
    </row>
    <row r="744" spans="1:41" hidden="1" x14ac:dyDescent="0.2">
      <c r="A744" t="s">
        <v>267</v>
      </c>
      <c r="B744">
        <v>100645973</v>
      </c>
      <c r="C744">
        <v>100654206</v>
      </c>
      <c r="D744" t="s">
        <v>1250</v>
      </c>
      <c r="E744">
        <v>434.7</v>
      </c>
      <c r="F744">
        <v>424.85500000000002</v>
      </c>
      <c r="G744">
        <v>492.334</v>
      </c>
      <c r="H744">
        <v>124.36499999999999</v>
      </c>
      <c r="I744">
        <v>62.789000000000001</v>
      </c>
      <c r="J744">
        <v>61.936700000000002</v>
      </c>
      <c r="K744" s="5">
        <v>430.39729999999997</v>
      </c>
      <c r="L744" s="5">
        <v>319.66082499999999</v>
      </c>
      <c r="M744" s="6">
        <v>3920074.3544029114</v>
      </c>
      <c r="N744" s="7">
        <v>8.0888860003438978E-2</v>
      </c>
      <c r="O744" s="7">
        <v>0.4311621568137104</v>
      </c>
      <c r="P744" s="7">
        <v>0.76422787896514144</v>
      </c>
      <c r="Q744">
        <v>1.6713404600544957</v>
      </c>
      <c r="R744">
        <v>-0.33364972276354393</v>
      </c>
      <c r="S744">
        <v>-0.73147554162768624</v>
      </c>
      <c r="T744">
        <v>-0.73698202053859163</v>
      </c>
      <c r="U744">
        <v>0.1307668248753274</v>
      </c>
      <c r="V744" t="s">
        <v>1079</v>
      </c>
      <c r="W744" s="10">
        <v>6.5982500000000002</v>
      </c>
      <c r="X744">
        <v>0</v>
      </c>
      <c r="Y744" t="s">
        <v>1079</v>
      </c>
      <c r="Z744" s="10">
        <v>6.5982500000000002</v>
      </c>
      <c r="AA744">
        <v>0</v>
      </c>
      <c r="AB744" s="8" t="s">
        <v>43</v>
      </c>
      <c r="AC744" t="s">
        <v>43</v>
      </c>
      <c r="AD744" t="s">
        <v>43</v>
      </c>
      <c r="AE744" t="s">
        <v>43</v>
      </c>
      <c r="AF744" t="s">
        <v>43</v>
      </c>
      <c r="AG744" t="s">
        <v>43</v>
      </c>
      <c r="AH744" t="s">
        <v>43</v>
      </c>
      <c r="AI744" s="5"/>
      <c r="AJ744" s="5" t="s">
        <v>43</v>
      </c>
      <c r="AK744" s="5" t="s">
        <v>43</v>
      </c>
      <c r="AL744" s="5" t="s">
        <v>43</v>
      </c>
      <c r="AM744" s="5" t="s">
        <v>43</v>
      </c>
      <c r="AN744" s="5" t="s">
        <v>43</v>
      </c>
      <c r="AO744" s="5" t="s">
        <v>43</v>
      </c>
    </row>
    <row r="745" spans="1:41" hidden="1" x14ac:dyDescent="0.2">
      <c r="A745" t="s">
        <v>50</v>
      </c>
      <c r="B745">
        <v>142984117</v>
      </c>
      <c r="C745">
        <v>143024543</v>
      </c>
      <c r="D745" t="s">
        <v>1024</v>
      </c>
      <c r="E745">
        <v>429.29399999999998</v>
      </c>
      <c r="F745">
        <v>377.91500000000002</v>
      </c>
      <c r="G745">
        <v>414.68099999999998</v>
      </c>
      <c r="H745">
        <v>1401.85</v>
      </c>
      <c r="I745">
        <v>435.238</v>
      </c>
      <c r="J745">
        <v>448.08499999999998</v>
      </c>
      <c r="K745" s="5">
        <v>972.55599999999993</v>
      </c>
      <c r="L745" s="5">
        <v>293.47524999999996</v>
      </c>
      <c r="M745" s="6">
        <v>45591.007526098918</v>
      </c>
      <c r="N745" s="7">
        <v>6.4998099568414736E-2</v>
      </c>
      <c r="O745" s="7">
        <v>0.72782538039106515</v>
      </c>
      <c r="P745" s="7">
        <v>0.68627831051231258</v>
      </c>
      <c r="Q745">
        <v>-0.53644954387325039</v>
      </c>
      <c r="R745">
        <v>1.7741329768252156</v>
      </c>
      <c r="S745">
        <v>-0.5223278866082377</v>
      </c>
      <c r="T745">
        <v>-0.4918061956789615</v>
      </c>
      <c r="U745">
        <v>-0.22354935066476583</v>
      </c>
      <c r="V745" t="s">
        <v>43</v>
      </c>
      <c r="W745" t="s">
        <v>43</v>
      </c>
      <c r="X745">
        <v>0</v>
      </c>
      <c r="Y745" t="s">
        <v>43</v>
      </c>
      <c r="Z745" t="s">
        <v>43</v>
      </c>
      <c r="AA745">
        <v>0</v>
      </c>
      <c r="AB745" s="8" t="s">
        <v>43</v>
      </c>
      <c r="AC745" t="s">
        <v>43</v>
      </c>
      <c r="AD745" t="s">
        <v>43</v>
      </c>
      <c r="AE745" t="s">
        <v>43</v>
      </c>
      <c r="AF745" t="s">
        <v>43</v>
      </c>
      <c r="AG745" t="s">
        <v>43</v>
      </c>
      <c r="AH745" t="s">
        <v>43</v>
      </c>
      <c r="AI745" s="5"/>
      <c r="AJ745" s="5" t="s">
        <v>43</v>
      </c>
      <c r="AK745" s="5" t="s">
        <v>43</v>
      </c>
      <c r="AL745" s="5" t="s">
        <v>43</v>
      </c>
      <c r="AM745" s="5" t="s">
        <v>43</v>
      </c>
      <c r="AN745" s="5" t="s">
        <v>43</v>
      </c>
      <c r="AO745" s="5" t="s">
        <v>43</v>
      </c>
    </row>
    <row r="746" spans="1:41" hidden="1" x14ac:dyDescent="0.2">
      <c r="A746" t="s">
        <v>52</v>
      </c>
      <c r="B746">
        <v>42307983</v>
      </c>
      <c r="C746">
        <v>42313502</v>
      </c>
      <c r="D746" t="s">
        <v>1250</v>
      </c>
      <c r="E746">
        <v>428.57299999999998</v>
      </c>
      <c r="F746">
        <v>437.983</v>
      </c>
      <c r="G746">
        <v>478.07100000000003</v>
      </c>
      <c r="H746">
        <v>324.01600000000002</v>
      </c>
      <c r="I746">
        <v>176.172</v>
      </c>
      <c r="J746">
        <v>168.988</v>
      </c>
      <c r="K746" s="5">
        <v>309.08300000000003</v>
      </c>
      <c r="L746" s="5">
        <v>214.04775000000001</v>
      </c>
      <c r="M746" s="6">
        <v>560504.04954949045</v>
      </c>
      <c r="N746" s="7">
        <v>5.8646217407571949E-2</v>
      </c>
      <c r="O746" s="7">
        <v>0.39229755828900109</v>
      </c>
      <c r="P746" s="7">
        <v>0.4057623413385088</v>
      </c>
      <c r="Q746">
        <v>1.4353314421559737</v>
      </c>
      <c r="R746">
        <v>0.47114210187938699</v>
      </c>
      <c r="S746">
        <v>-0.89222533237993362</v>
      </c>
      <c r="T746">
        <v>-0.95847375401164647</v>
      </c>
      <c r="U746">
        <v>-5.5774457643781507E-2</v>
      </c>
      <c r="V746" t="s">
        <v>1103</v>
      </c>
      <c r="W746" s="10">
        <v>16.552299999999999</v>
      </c>
      <c r="X746">
        <v>0</v>
      </c>
      <c r="Y746" t="s">
        <v>191</v>
      </c>
      <c r="Z746" s="10">
        <v>39.666899999999998</v>
      </c>
      <c r="AA746">
        <v>0</v>
      </c>
      <c r="AB746" s="8" t="s">
        <v>43</v>
      </c>
      <c r="AC746" t="s">
        <v>43</v>
      </c>
      <c r="AD746" t="s">
        <v>43</v>
      </c>
      <c r="AE746" t="s">
        <v>43</v>
      </c>
      <c r="AF746" t="s">
        <v>43</v>
      </c>
      <c r="AG746" t="s">
        <v>43</v>
      </c>
      <c r="AH746" t="s">
        <v>43</v>
      </c>
      <c r="AI746" s="5"/>
      <c r="AJ746" s="5" t="s">
        <v>43</v>
      </c>
      <c r="AK746" s="5" t="s">
        <v>43</v>
      </c>
      <c r="AL746" s="5" t="s">
        <v>43</v>
      </c>
      <c r="AM746" s="5" t="s">
        <v>43</v>
      </c>
      <c r="AN746" s="5" t="s">
        <v>43</v>
      </c>
      <c r="AO746" s="5" t="s">
        <v>43</v>
      </c>
    </row>
    <row r="747" spans="1:41" hidden="1" x14ac:dyDescent="0.2">
      <c r="A747" t="s">
        <v>218</v>
      </c>
      <c r="B747">
        <v>1613922</v>
      </c>
      <c r="C747">
        <v>1637646</v>
      </c>
      <c r="D747" t="s">
        <v>1104</v>
      </c>
      <c r="E747">
        <v>427.13099999999997</v>
      </c>
      <c r="F747">
        <v>521.12400000000002</v>
      </c>
      <c r="G747">
        <v>343.89400000000001</v>
      </c>
      <c r="H747">
        <v>406.45</v>
      </c>
      <c r="I747">
        <v>879.87</v>
      </c>
      <c r="J747">
        <v>649.95299999999997</v>
      </c>
      <c r="K747" s="5">
        <v>358.74599999999998</v>
      </c>
      <c r="L747" s="5">
        <v>217.65049999999997</v>
      </c>
      <c r="M747" s="6">
        <v>104145.47769734409</v>
      </c>
      <c r="N747" s="7">
        <v>0.20586491496339013</v>
      </c>
      <c r="O747" s="7">
        <v>0.36680130569516745</v>
      </c>
      <c r="P747" s="7">
        <v>0.36887021314327878</v>
      </c>
      <c r="Q747">
        <v>-0.7358380776067579</v>
      </c>
      <c r="R747">
        <v>-0.84090902965389425</v>
      </c>
      <c r="S747">
        <v>1.564327183205992</v>
      </c>
      <c r="T747">
        <v>0.39622128495051795</v>
      </c>
      <c r="U747">
        <v>-0.38380136089585748</v>
      </c>
      <c r="V747" t="s">
        <v>765</v>
      </c>
      <c r="W747">
        <v>15.3789</v>
      </c>
      <c r="X747">
        <v>1</v>
      </c>
      <c r="Y747" t="s">
        <v>765</v>
      </c>
      <c r="Z747">
        <v>15.3789</v>
      </c>
      <c r="AA747">
        <v>1</v>
      </c>
      <c r="AB747" s="8" t="s">
        <v>765</v>
      </c>
      <c r="AC747" s="10">
        <v>15.379</v>
      </c>
      <c r="AD747" s="10">
        <v>13.695</v>
      </c>
      <c r="AE747" s="10">
        <v>10.95</v>
      </c>
      <c r="AF747" s="10">
        <v>45.609000000000002</v>
      </c>
      <c r="AG747" s="10">
        <v>24.655999999999999</v>
      </c>
      <c r="AH747" s="10">
        <v>11.345000000000001</v>
      </c>
      <c r="AI747" s="5">
        <v>0.8282183136135931</v>
      </c>
      <c r="AJ747" s="5">
        <v>0</v>
      </c>
      <c r="AK747" s="5">
        <v>-0.12448251739206592</v>
      </c>
      <c r="AL747" s="5">
        <v>-0.32739493439991696</v>
      </c>
      <c r="AM747" s="5">
        <v>2.2346238128041298</v>
      </c>
      <c r="AN747" s="5">
        <v>0.68576265667826364</v>
      </c>
      <c r="AO747" s="5">
        <v>-0.29819624415652846</v>
      </c>
    </row>
    <row r="748" spans="1:41" hidden="1" x14ac:dyDescent="0.2">
      <c r="A748" t="s">
        <v>85</v>
      </c>
      <c r="B748">
        <v>46374315</v>
      </c>
      <c r="C748">
        <v>46415010</v>
      </c>
      <c r="D748" t="s">
        <v>645</v>
      </c>
      <c r="E748">
        <v>412.71300000000002</v>
      </c>
      <c r="F748">
        <v>529.47799999999995</v>
      </c>
      <c r="G748">
        <v>766.49900000000002</v>
      </c>
      <c r="H748">
        <v>394.06099999999998</v>
      </c>
      <c r="I748">
        <v>680.46100000000001</v>
      </c>
      <c r="J748">
        <v>1046.42</v>
      </c>
      <c r="K748" s="5">
        <v>279.92100000000005</v>
      </c>
      <c r="L748" s="5">
        <v>146.68225000000004</v>
      </c>
      <c r="M748" s="6">
        <v>20252.897324035359</v>
      </c>
      <c r="N748" s="7">
        <v>0.31650068922752606</v>
      </c>
      <c r="O748" s="7">
        <v>0.46251202175455508</v>
      </c>
      <c r="P748" s="7">
        <v>0.38832087596120191</v>
      </c>
      <c r="Q748">
        <v>-0.93277793890955718</v>
      </c>
      <c r="R748">
        <v>-1.0000341544479188</v>
      </c>
      <c r="S748">
        <v>3.2679770610345805E-2</v>
      </c>
      <c r="T748">
        <v>1.3522710949832422</v>
      </c>
      <c r="U748">
        <v>0.54786122776388813</v>
      </c>
      <c r="V748" t="s">
        <v>595</v>
      </c>
      <c r="W748">
        <v>6.5228000000000002</v>
      </c>
      <c r="X748">
        <v>0</v>
      </c>
      <c r="Y748" t="s">
        <v>596</v>
      </c>
      <c r="Z748">
        <v>37.856900000000003</v>
      </c>
      <c r="AA748">
        <v>0</v>
      </c>
      <c r="AB748" s="8" t="s">
        <v>43</v>
      </c>
      <c r="AC748" t="s">
        <v>43</v>
      </c>
      <c r="AD748" t="s">
        <v>43</v>
      </c>
      <c r="AE748" t="s">
        <v>43</v>
      </c>
      <c r="AF748" t="s">
        <v>43</v>
      </c>
      <c r="AG748" t="s">
        <v>43</v>
      </c>
      <c r="AH748" t="s">
        <v>43</v>
      </c>
      <c r="AI748" s="5"/>
      <c r="AJ748" s="5" t="s">
        <v>43</v>
      </c>
      <c r="AK748" s="5" t="s">
        <v>43</v>
      </c>
      <c r="AL748" s="5" t="s">
        <v>43</v>
      </c>
      <c r="AM748" s="5" t="s">
        <v>43</v>
      </c>
      <c r="AN748" s="5" t="s">
        <v>43</v>
      </c>
      <c r="AO748" s="5" t="s">
        <v>43</v>
      </c>
    </row>
    <row r="749" spans="1:41" hidden="1" x14ac:dyDescent="0.2">
      <c r="A749" t="s">
        <v>60</v>
      </c>
      <c r="B749">
        <v>133887961</v>
      </c>
      <c r="C749">
        <v>133921282</v>
      </c>
      <c r="D749" t="s">
        <v>1104</v>
      </c>
      <c r="E749">
        <v>409.46899999999999</v>
      </c>
      <c r="F749">
        <v>474.97899999999998</v>
      </c>
      <c r="G749">
        <v>557.83799999999997</v>
      </c>
      <c r="H749">
        <v>469.82400000000001</v>
      </c>
      <c r="I749">
        <v>927.49699999999996</v>
      </c>
      <c r="J749">
        <v>753.18100000000004</v>
      </c>
      <c r="K749" s="5">
        <v>452.51799999999997</v>
      </c>
      <c r="L749" s="5">
        <v>178.45150000000004</v>
      </c>
      <c r="M749" s="6">
        <v>6194.9975792770047</v>
      </c>
      <c r="N749" s="7">
        <v>0.154657317835283</v>
      </c>
      <c r="O749" s="7">
        <v>0.32223817690729095</v>
      </c>
      <c r="P749" s="7">
        <v>0.33514093970514253</v>
      </c>
      <c r="Q749">
        <v>-1.0672414522486666</v>
      </c>
      <c r="R749">
        <v>-0.78123722234864845</v>
      </c>
      <c r="S749">
        <v>1.3875377575375409</v>
      </c>
      <c r="T749">
        <v>0.56150655317582232</v>
      </c>
      <c r="U749">
        <v>-0.10056563611604964</v>
      </c>
      <c r="V749" t="s">
        <v>254</v>
      </c>
      <c r="W749">
        <v>16.380500000000001</v>
      </c>
      <c r="X749">
        <v>0</v>
      </c>
      <c r="Y749" t="s">
        <v>255</v>
      </c>
      <c r="Z749">
        <v>22.6569</v>
      </c>
      <c r="AA749">
        <v>0</v>
      </c>
      <c r="AB749" s="8" t="s">
        <v>43</v>
      </c>
      <c r="AC749" t="s">
        <v>43</v>
      </c>
      <c r="AD749" t="s">
        <v>43</v>
      </c>
      <c r="AE749" t="s">
        <v>43</v>
      </c>
      <c r="AF749" t="s">
        <v>43</v>
      </c>
      <c r="AG749" t="s">
        <v>43</v>
      </c>
      <c r="AH749" t="s">
        <v>43</v>
      </c>
      <c r="AI749" s="5"/>
      <c r="AJ749" s="5" t="s">
        <v>43</v>
      </c>
      <c r="AK749" s="5" t="s">
        <v>43</v>
      </c>
      <c r="AL749" s="5" t="s">
        <v>43</v>
      </c>
      <c r="AM749" s="5" t="s">
        <v>43</v>
      </c>
      <c r="AN749" s="5" t="s">
        <v>43</v>
      </c>
      <c r="AO749" s="5" t="s">
        <v>43</v>
      </c>
    </row>
    <row r="750" spans="1:41" hidden="1" x14ac:dyDescent="0.2">
      <c r="A750" t="s">
        <v>66</v>
      </c>
      <c r="B750">
        <v>596421</v>
      </c>
      <c r="C750">
        <v>613234</v>
      </c>
      <c r="D750" t="s">
        <v>1104</v>
      </c>
      <c r="E750">
        <v>396.85300000000001</v>
      </c>
      <c r="F750">
        <v>455.48599999999999</v>
      </c>
      <c r="G750">
        <v>428.94400000000002</v>
      </c>
      <c r="H750">
        <v>506.99</v>
      </c>
      <c r="I750">
        <v>1061.81</v>
      </c>
      <c r="J750">
        <v>696.97900000000004</v>
      </c>
      <c r="K750" s="5">
        <v>606.32399999999996</v>
      </c>
      <c r="L750" s="5">
        <v>248.57475000000002</v>
      </c>
      <c r="M750" s="6">
        <v>41201.496857700047</v>
      </c>
      <c r="N750" s="7">
        <v>6.874413447473765E-2</v>
      </c>
      <c r="O750" s="7">
        <v>0.37333405752697563</v>
      </c>
      <c r="P750" s="7">
        <v>0.42944508929040043</v>
      </c>
      <c r="Q750">
        <v>-0.7238051805414274</v>
      </c>
      <c r="R750">
        <v>-0.34020752122120584</v>
      </c>
      <c r="S750">
        <v>1.5921826232719734</v>
      </c>
      <c r="T750">
        <v>0.32150775790015734</v>
      </c>
      <c r="U750">
        <v>-0.84967767940949901</v>
      </c>
      <c r="V750" t="s">
        <v>973</v>
      </c>
      <c r="W750">
        <v>1.7533399999999999</v>
      </c>
      <c r="X750">
        <v>0</v>
      </c>
      <c r="Y750" t="s">
        <v>351</v>
      </c>
      <c r="Z750">
        <v>112.773</v>
      </c>
      <c r="AA750">
        <v>0</v>
      </c>
      <c r="AB750" s="8" t="s">
        <v>43</v>
      </c>
      <c r="AC750" t="s">
        <v>43</v>
      </c>
      <c r="AD750" t="s">
        <v>43</v>
      </c>
      <c r="AE750" t="s">
        <v>43</v>
      </c>
      <c r="AF750" t="s">
        <v>43</v>
      </c>
      <c r="AG750" t="s">
        <v>43</v>
      </c>
      <c r="AH750" t="s">
        <v>43</v>
      </c>
      <c r="AI750" s="5"/>
      <c r="AJ750" s="5" t="s">
        <v>43</v>
      </c>
      <c r="AK750" s="5" t="s">
        <v>43</v>
      </c>
      <c r="AL750" s="5" t="s">
        <v>43</v>
      </c>
      <c r="AM750" s="5" t="s">
        <v>43</v>
      </c>
      <c r="AN750" s="5" t="s">
        <v>43</v>
      </c>
      <c r="AO750" s="5" t="s">
        <v>43</v>
      </c>
    </row>
    <row r="751" spans="1:41" hidden="1" x14ac:dyDescent="0.2">
      <c r="A751" t="s">
        <v>60</v>
      </c>
      <c r="B751">
        <v>83571868</v>
      </c>
      <c r="C751">
        <v>83584011</v>
      </c>
      <c r="D751" t="s">
        <v>1024</v>
      </c>
      <c r="E751">
        <v>394.69099999999997</v>
      </c>
      <c r="F751">
        <v>303.12700000000001</v>
      </c>
      <c r="G751">
        <v>230.84800000000001</v>
      </c>
      <c r="H751">
        <v>1200.77</v>
      </c>
      <c r="I751">
        <v>468.69200000000001</v>
      </c>
      <c r="J751">
        <v>361.29700000000003</v>
      </c>
      <c r="K751" s="5">
        <v>806.07899999999995</v>
      </c>
      <c r="L751" s="5">
        <v>341.58875</v>
      </c>
      <c r="M751" s="6">
        <v>1300111.7667119869</v>
      </c>
      <c r="N751" s="7">
        <v>0.2652528761054182</v>
      </c>
      <c r="O751" s="7">
        <v>0.67487261219231276</v>
      </c>
      <c r="P751" s="7">
        <v>0.72155374905264691</v>
      </c>
      <c r="Q751">
        <v>-0.492108863153846</v>
      </c>
      <c r="R751">
        <v>1.7778637394964991</v>
      </c>
      <c r="S751">
        <v>-0.28371707702776128</v>
      </c>
      <c r="T751">
        <v>-0.58614860999367868</v>
      </c>
      <c r="U751">
        <v>-0.41588918932121383</v>
      </c>
      <c r="V751" t="s">
        <v>1124</v>
      </c>
      <c r="W751">
        <v>9.0739300000000007</v>
      </c>
      <c r="X751">
        <v>0</v>
      </c>
      <c r="Y751" t="s">
        <v>1124</v>
      </c>
      <c r="Z751">
        <v>9.0739300000000007</v>
      </c>
      <c r="AA751">
        <v>0</v>
      </c>
      <c r="AB751" s="8" t="s">
        <v>43</v>
      </c>
      <c r="AC751" t="s">
        <v>43</v>
      </c>
      <c r="AD751" t="s">
        <v>43</v>
      </c>
      <c r="AE751" t="s">
        <v>43</v>
      </c>
      <c r="AF751" t="s">
        <v>43</v>
      </c>
      <c r="AG751" t="s">
        <v>43</v>
      </c>
      <c r="AH751" t="s">
        <v>43</v>
      </c>
      <c r="AI751" s="5"/>
      <c r="AJ751" s="5" t="s">
        <v>43</v>
      </c>
      <c r="AK751" s="5" t="s">
        <v>43</v>
      </c>
      <c r="AL751" s="5" t="s">
        <v>43</v>
      </c>
      <c r="AM751" s="5" t="s">
        <v>43</v>
      </c>
      <c r="AN751" s="5" t="s">
        <v>43</v>
      </c>
      <c r="AO751" s="5" t="s">
        <v>43</v>
      </c>
    </row>
    <row r="752" spans="1:41" x14ac:dyDescent="0.2">
      <c r="A752" t="s">
        <v>98</v>
      </c>
      <c r="B752">
        <v>34115122</v>
      </c>
      <c r="C752">
        <v>34119128</v>
      </c>
      <c r="D752" t="s">
        <v>64</v>
      </c>
      <c r="E752">
        <v>393.60899999999998</v>
      </c>
      <c r="F752">
        <v>360.80900000000003</v>
      </c>
      <c r="G752">
        <v>267.82600000000002</v>
      </c>
      <c r="H752">
        <v>393.58499999999998</v>
      </c>
      <c r="I752">
        <v>433.26</v>
      </c>
      <c r="J752">
        <v>215.249</v>
      </c>
      <c r="K752" s="5">
        <v>72.450999999999965</v>
      </c>
      <c r="L752" s="5">
        <v>41.326749999999997</v>
      </c>
      <c r="M752" s="6">
        <v>1.464916011117388</v>
      </c>
      <c r="N752" s="7">
        <v>0.19148173891491088</v>
      </c>
      <c r="O752" s="7">
        <v>0.33429570111659912</v>
      </c>
      <c r="P752" s="7">
        <v>0.24507470608994666</v>
      </c>
      <c r="Q752">
        <v>0.60093142248814746</v>
      </c>
      <c r="R752">
        <v>0.60071192153328057</v>
      </c>
      <c r="S752">
        <v>0.9635744375474965</v>
      </c>
      <c r="T752">
        <v>-1.030326507097121</v>
      </c>
      <c r="U752">
        <v>-1.1348912744718034</v>
      </c>
      <c r="V752" t="s">
        <v>99</v>
      </c>
      <c r="W752">
        <v>2.2148099999999999</v>
      </c>
      <c r="X752">
        <v>0</v>
      </c>
      <c r="Y752" t="s">
        <v>99</v>
      </c>
      <c r="Z752">
        <v>2.2148099999999999</v>
      </c>
      <c r="AA752">
        <v>0</v>
      </c>
      <c r="AB752" s="8" t="s">
        <v>43</v>
      </c>
      <c r="AC752" t="s">
        <v>43</v>
      </c>
      <c r="AD752" t="s">
        <v>43</v>
      </c>
      <c r="AE752" t="s">
        <v>43</v>
      </c>
      <c r="AF752" t="s">
        <v>43</v>
      </c>
      <c r="AG752" t="s">
        <v>43</v>
      </c>
      <c r="AH752" t="s">
        <v>43</v>
      </c>
      <c r="AI752" s="5"/>
      <c r="AJ752" s="5" t="s">
        <v>43</v>
      </c>
      <c r="AK752" s="5" t="s">
        <v>43</v>
      </c>
      <c r="AL752" s="5" t="s">
        <v>43</v>
      </c>
      <c r="AM752" s="5" t="s">
        <v>43</v>
      </c>
      <c r="AN752" s="5" t="s">
        <v>43</v>
      </c>
      <c r="AO752" s="5" t="s">
        <v>43</v>
      </c>
    </row>
    <row r="753" spans="1:41" hidden="1" x14ac:dyDescent="0.2">
      <c r="A753" t="s">
        <v>85</v>
      </c>
      <c r="B753">
        <v>32544782</v>
      </c>
      <c r="C753">
        <v>32549347</v>
      </c>
      <c r="D753" t="s">
        <v>1250</v>
      </c>
      <c r="E753">
        <v>387.84199999999998</v>
      </c>
      <c r="F753">
        <v>398.99799999999999</v>
      </c>
      <c r="G753">
        <v>419.435</v>
      </c>
      <c r="H753">
        <v>229.19399999999999</v>
      </c>
      <c r="I753">
        <v>159.197</v>
      </c>
      <c r="J753">
        <v>208.75</v>
      </c>
      <c r="K753" s="5">
        <v>264.59400000000005</v>
      </c>
      <c r="L753" s="5">
        <v>218.43200000000002</v>
      </c>
      <c r="M753" s="6">
        <v>808864.52375551744</v>
      </c>
      <c r="N753" s="7">
        <v>3.9846868784617434E-2</v>
      </c>
      <c r="O753" s="7">
        <v>0.18082734451512042</v>
      </c>
      <c r="P753" s="7">
        <v>0.37917843755421349</v>
      </c>
      <c r="Q753">
        <v>1.562017144423941</v>
      </c>
      <c r="R753">
        <v>-0.26749364854012997</v>
      </c>
      <c r="S753">
        <v>-1.0746911359027569</v>
      </c>
      <c r="T753">
        <v>-0.50325154433054298</v>
      </c>
      <c r="U753">
        <v>0.28341918434949082</v>
      </c>
      <c r="V753" t="s">
        <v>1067</v>
      </c>
      <c r="W753" s="10">
        <v>11.288500000000001</v>
      </c>
      <c r="X753">
        <v>0</v>
      </c>
      <c r="Y753" t="s">
        <v>1068</v>
      </c>
      <c r="Z753" s="10">
        <v>119.773</v>
      </c>
      <c r="AA753">
        <v>0</v>
      </c>
      <c r="AB753" s="8" t="s">
        <v>43</v>
      </c>
      <c r="AC753" t="s">
        <v>43</v>
      </c>
      <c r="AD753" t="s">
        <v>43</v>
      </c>
      <c r="AE753" t="s">
        <v>43</v>
      </c>
      <c r="AF753" t="s">
        <v>43</v>
      </c>
      <c r="AG753" t="s">
        <v>43</v>
      </c>
      <c r="AH753" t="s">
        <v>43</v>
      </c>
      <c r="AI753" s="5"/>
      <c r="AJ753" s="5" t="s">
        <v>43</v>
      </c>
      <c r="AK753" s="5" t="s">
        <v>43</v>
      </c>
      <c r="AL753" s="5" t="s">
        <v>43</v>
      </c>
      <c r="AM753" s="5" t="s">
        <v>43</v>
      </c>
      <c r="AN753" s="5" t="s">
        <v>43</v>
      </c>
      <c r="AO753" s="5" t="s">
        <v>43</v>
      </c>
    </row>
    <row r="754" spans="1:41" hidden="1" x14ac:dyDescent="0.2">
      <c r="A754" t="s">
        <v>57</v>
      </c>
      <c r="B754">
        <v>240287322</v>
      </c>
      <c r="C754">
        <v>240324076</v>
      </c>
      <c r="D754" t="s">
        <v>1104</v>
      </c>
      <c r="E754">
        <v>387.12099999999998</v>
      </c>
      <c r="F754">
        <v>462.64699999999999</v>
      </c>
      <c r="G754">
        <v>473.84500000000003</v>
      </c>
      <c r="H754">
        <v>382.625</v>
      </c>
      <c r="I754">
        <v>779.17600000000004</v>
      </c>
      <c r="J754">
        <v>714.18399999999997</v>
      </c>
      <c r="K754" s="5">
        <v>316.52900000000005</v>
      </c>
      <c r="L754" s="5">
        <v>160.44499999999999</v>
      </c>
      <c r="M754" s="6">
        <v>6290.5990212749375</v>
      </c>
      <c r="N754" s="7">
        <v>0.10691419956768498</v>
      </c>
      <c r="O754" s="7">
        <v>0.340116429525751</v>
      </c>
      <c r="P754" s="7">
        <v>0.32019011433752065</v>
      </c>
      <c r="Q754">
        <v>-1.034908277936526</v>
      </c>
      <c r="R754">
        <v>-1.0592926743548805</v>
      </c>
      <c r="S754">
        <v>1.0914316993317241</v>
      </c>
      <c r="T754">
        <v>0.73894266640874584</v>
      </c>
      <c r="U754">
        <v>0.26382658655093721</v>
      </c>
      <c r="V754" t="s">
        <v>272</v>
      </c>
      <c r="W754">
        <v>2.87216</v>
      </c>
      <c r="X754">
        <v>0</v>
      </c>
      <c r="Y754" t="s">
        <v>272</v>
      </c>
      <c r="Z754">
        <v>2.87216</v>
      </c>
      <c r="AA754">
        <v>0</v>
      </c>
      <c r="AB754" s="8" t="s">
        <v>43</v>
      </c>
      <c r="AC754" t="s">
        <v>43</v>
      </c>
      <c r="AD754" t="s">
        <v>43</v>
      </c>
      <c r="AE754" t="s">
        <v>43</v>
      </c>
      <c r="AF754" t="s">
        <v>43</v>
      </c>
      <c r="AG754" t="s">
        <v>43</v>
      </c>
      <c r="AH754" t="s">
        <v>43</v>
      </c>
      <c r="AI754" s="5"/>
      <c r="AJ754" s="5" t="s">
        <v>43</v>
      </c>
      <c r="AK754" s="5" t="s">
        <v>43</v>
      </c>
      <c r="AL754" s="5" t="s">
        <v>43</v>
      </c>
      <c r="AM754" s="5" t="s">
        <v>43</v>
      </c>
      <c r="AN754" s="5" t="s">
        <v>43</v>
      </c>
      <c r="AO754" s="5" t="s">
        <v>43</v>
      </c>
    </row>
    <row r="755" spans="1:41" hidden="1" x14ac:dyDescent="0.2">
      <c r="A755" t="s">
        <v>57</v>
      </c>
      <c r="B755">
        <v>27460491</v>
      </c>
      <c r="C755">
        <v>27488307</v>
      </c>
      <c r="D755" t="s">
        <v>21</v>
      </c>
      <c r="E755">
        <v>384.959</v>
      </c>
      <c r="F755">
        <v>457.47500000000002</v>
      </c>
      <c r="G755">
        <v>564.70500000000004</v>
      </c>
      <c r="H755">
        <v>700.447</v>
      </c>
      <c r="I755">
        <v>835.53800000000001</v>
      </c>
      <c r="J755">
        <v>746.29899999999998</v>
      </c>
      <c r="K755" s="5">
        <v>378.06299999999999</v>
      </c>
      <c r="L755" s="5">
        <v>253.86924999999997</v>
      </c>
      <c r="M755" s="6">
        <v>604850.90738612507</v>
      </c>
      <c r="N755" s="7">
        <v>0.19279537035078151</v>
      </c>
      <c r="O755" s="7">
        <v>9.0300197501483326E-2</v>
      </c>
      <c r="P755" s="7">
        <v>0.28489006098673225</v>
      </c>
      <c r="Q755">
        <v>-1.7136932055206824</v>
      </c>
      <c r="R755">
        <v>0.11218063103338984</v>
      </c>
      <c r="S755">
        <v>0.89401424262535589</v>
      </c>
      <c r="T755">
        <v>0.37754719696831374</v>
      </c>
      <c r="U755">
        <v>0.32995113489362132</v>
      </c>
      <c r="V755" t="s">
        <v>176</v>
      </c>
      <c r="W755">
        <v>17.916699999999999</v>
      </c>
      <c r="X755">
        <v>0</v>
      </c>
      <c r="Y755" t="s">
        <v>177</v>
      </c>
      <c r="Z755">
        <v>41.282899999999998</v>
      </c>
      <c r="AA755">
        <v>0</v>
      </c>
      <c r="AB755" s="8" t="s">
        <v>43</v>
      </c>
      <c r="AC755" t="s">
        <v>43</v>
      </c>
      <c r="AD755" t="s">
        <v>43</v>
      </c>
      <c r="AE755" t="s">
        <v>43</v>
      </c>
      <c r="AF755" t="s">
        <v>43</v>
      </c>
      <c r="AG755" t="s">
        <v>43</v>
      </c>
      <c r="AH755" t="s">
        <v>43</v>
      </c>
      <c r="AI755" s="5"/>
      <c r="AJ755" s="5" t="s">
        <v>43</v>
      </c>
      <c r="AK755" s="5" t="s">
        <v>43</v>
      </c>
      <c r="AL755" s="5" t="s">
        <v>43</v>
      </c>
      <c r="AM755" s="5" t="s">
        <v>43</v>
      </c>
      <c r="AN755" s="5" t="s">
        <v>43</v>
      </c>
      <c r="AO755" s="5" t="s">
        <v>43</v>
      </c>
    </row>
    <row r="756" spans="1:41" hidden="1" x14ac:dyDescent="0.2">
      <c r="A756" t="s">
        <v>57</v>
      </c>
      <c r="B756">
        <v>177436220</v>
      </c>
      <c r="C756">
        <v>177455681</v>
      </c>
      <c r="D756" t="s">
        <v>1024</v>
      </c>
      <c r="E756">
        <v>380.99400000000003</v>
      </c>
      <c r="F756">
        <v>399.79399999999998</v>
      </c>
      <c r="G756">
        <v>340.197</v>
      </c>
      <c r="H756">
        <v>1670.11</v>
      </c>
      <c r="I756">
        <v>779.83600000000001</v>
      </c>
      <c r="J756">
        <v>403.73500000000001</v>
      </c>
      <c r="K756" s="5">
        <v>1289.116</v>
      </c>
      <c r="L756" s="5">
        <v>508.58524999999997</v>
      </c>
      <c r="M756" s="6">
        <v>1815006.971449479</v>
      </c>
      <c r="N756" s="7">
        <v>8.1537857904846467E-2</v>
      </c>
      <c r="O756" s="7">
        <v>0.68369787531769965</v>
      </c>
      <c r="P756" s="7">
        <v>0.78385149370720442</v>
      </c>
      <c r="Q756">
        <v>-0.79594686932943914</v>
      </c>
      <c r="R756">
        <v>1.6706951912105739</v>
      </c>
      <c r="S756">
        <v>-3.2787888516308338E-2</v>
      </c>
      <c r="T756">
        <v>-0.75243340188450758</v>
      </c>
      <c r="U756">
        <v>-8.9527031480318611E-2</v>
      </c>
      <c r="V756" t="s">
        <v>1224</v>
      </c>
      <c r="W756">
        <v>0</v>
      </c>
      <c r="X756">
        <v>0</v>
      </c>
      <c r="Y756" t="s">
        <v>914</v>
      </c>
      <c r="Z756">
        <v>23.216699999999999</v>
      </c>
      <c r="AA756">
        <v>0</v>
      </c>
      <c r="AB756" s="8" t="s">
        <v>43</v>
      </c>
      <c r="AC756" t="s">
        <v>43</v>
      </c>
      <c r="AD756" t="s">
        <v>43</v>
      </c>
      <c r="AE756" t="s">
        <v>43</v>
      </c>
      <c r="AF756" t="s">
        <v>43</v>
      </c>
      <c r="AG756" t="s">
        <v>43</v>
      </c>
      <c r="AH756" t="s">
        <v>43</v>
      </c>
      <c r="AI756" s="5"/>
      <c r="AJ756" s="5" t="s">
        <v>43</v>
      </c>
      <c r="AK756" s="5" t="s">
        <v>43</v>
      </c>
      <c r="AL756" s="5" t="s">
        <v>43</v>
      </c>
      <c r="AM756" s="5" t="s">
        <v>43</v>
      </c>
      <c r="AN756" s="5" t="s">
        <v>43</v>
      </c>
      <c r="AO756" s="5" t="s">
        <v>43</v>
      </c>
    </row>
    <row r="757" spans="1:41" hidden="1" x14ac:dyDescent="0.2">
      <c r="A757" t="s">
        <v>57</v>
      </c>
      <c r="B757">
        <v>232019852</v>
      </c>
      <c r="C757">
        <v>232056898</v>
      </c>
      <c r="D757" t="s">
        <v>1024</v>
      </c>
      <c r="E757">
        <v>379.91199999999998</v>
      </c>
      <c r="F757">
        <v>403.77199999999999</v>
      </c>
      <c r="G757">
        <v>488.108</v>
      </c>
      <c r="H757">
        <v>1945.53</v>
      </c>
      <c r="I757">
        <v>720.83699999999999</v>
      </c>
      <c r="J757">
        <v>537.93200000000002</v>
      </c>
      <c r="K757" s="5">
        <v>1565.6179999999999</v>
      </c>
      <c r="L757" s="5">
        <v>565.65200000000004</v>
      </c>
      <c r="M757" s="6">
        <v>1417323.5715677699</v>
      </c>
      <c r="N757" s="7">
        <v>0.13409070596621492</v>
      </c>
      <c r="O757" s="7">
        <v>0.71656272404809729</v>
      </c>
      <c r="P757" s="7">
        <v>0.80437291655407617</v>
      </c>
      <c r="Q757">
        <v>-0.80500620286728819</v>
      </c>
      <c r="R757">
        <v>1.7239105609577818</v>
      </c>
      <c r="S757">
        <v>-0.25431571022664279</v>
      </c>
      <c r="T757">
        <v>-0.54975912023305828</v>
      </c>
      <c r="U757">
        <v>-0.11482952763079232</v>
      </c>
      <c r="V757" t="s">
        <v>1219</v>
      </c>
      <c r="W757">
        <v>47.753</v>
      </c>
      <c r="X757">
        <v>0</v>
      </c>
      <c r="Y757" t="s">
        <v>1220</v>
      </c>
      <c r="Z757">
        <v>273.41500000000002</v>
      </c>
      <c r="AA757">
        <v>0</v>
      </c>
      <c r="AB757" s="8" t="s">
        <v>43</v>
      </c>
      <c r="AC757" t="s">
        <v>43</v>
      </c>
      <c r="AD757" t="s">
        <v>43</v>
      </c>
      <c r="AE757" t="s">
        <v>43</v>
      </c>
      <c r="AF757" t="s">
        <v>43</v>
      </c>
      <c r="AG757" t="s">
        <v>43</v>
      </c>
      <c r="AH757" t="s">
        <v>43</v>
      </c>
      <c r="AI757" s="5"/>
      <c r="AJ757" s="5" t="s">
        <v>43</v>
      </c>
      <c r="AK757" s="5" t="s">
        <v>43</v>
      </c>
      <c r="AL757" s="5" t="s">
        <v>43</v>
      </c>
      <c r="AM757" s="5" t="s">
        <v>43</v>
      </c>
      <c r="AN757" s="5" t="s">
        <v>43</v>
      </c>
      <c r="AO757" s="5" t="s">
        <v>43</v>
      </c>
    </row>
    <row r="758" spans="1:41" hidden="1" x14ac:dyDescent="0.2">
      <c r="A758" t="s">
        <v>45</v>
      </c>
      <c r="B758">
        <v>80442011</v>
      </c>
      <c r="C758">
        <v>80455845</v>
      </c>
      <c r="D758" t="s">
        <v>1104</v>
      </c>
      <c r="E758">
        <v>375.226</v>
      </c>
      <c r="F758">
        <v>397.80500000000001</v>
      </c>
      <c r="G758">
        <v>366.60899999999998</v>
      </c>
      <c r="H758">
        <v>278.74900000000002</v>
      </c>
      <c r="I758">
        <v>666.45299999999997</v>
      </c>
      <c r="J758">
        <v>578.07600000000002</v>
      </c>
      <c r="K758" s="5">
        <v>268.64799999999997</v>
      </c>
      <c r="L758" s="5">
        <v>162.29975000000002</v>
      </c>
      <c r="M758" s="6">
        <v>114544.84746725988</v>
      </c>
      <c r="N758" s="7">
        <v>4.2408969660743881E-2</v>
      </c>
      <c r="O758" s="7">
        <v>0.40017351698714337</v>
      </c>
      <c r="P758" s="7">
        <v>0.33056755743070143</v>
      </c>
      <c r="Q758">
        <v>-0.59755067984276178</v>
      </c>
      <c r="R758">
        <v>-1.2183619134683934</v>
      </c>
      <c r="S758">
        <v>1.2764399410833849</v>
      </c>
      <c r="T758">
        <v>0.70775067427230631</v>
      </c>
      <c r="U758">
        <v>-0.16827802204453496</v>
      </c>
      <c r="V758" t="s">
        <v>118</v>
      </c>
      <c r="W758">
        <v>40.224200000000003</v>
      </c>
      <c r="X758">
        <v>0</v>
      </c>
      <c r="Y758" t="s">
        <v>118</v>
      </c>
      <c r="Z758">
        <v>40.224200000000003</v>
      </c>
      <c r="AA758">
        <v>0</v>
      </c>
      <c r="AB758" s="8" t="s">
        <v>43</v>
      </c>
      <c r="AC758" t="s">
        <v>43</v>
      </c>
      <c r="AD758" t="s">
        <v>43</v>
      </c>
      <c r="AE758" t="s">
        <v>43</v>
      </c>
      <c r="AF758" t="s">
        <v>43</v>
      </c>
      <c r="AG758" t="s">
        <v>43</v>
      </c>
      <c r="AH758" t="s">
        <v>43</v>
      </c>
      <c r="AI758" s="5"/>
      <c r="AJ758" s="5" t="s">
        <v>43</v>
      </c>
      <c r="AK758" s="5" t="s">
        <v>43</v>
      </c>
      <c r="AL758" s="5" t="s">
        <v>43</v>
      </c>
      <c r="AM758" s="5" t="s">
        <v>43</v>
      </c>
      <c r="AN758" s="5" t="s">
        <v>43</v>
      </c>
      <c r="AO758" s="5" t="s">
        <v>43</v>
      </c>
    </row>
    <row r="759" spans="1:41" hidden="1" x14ac:dyDescent="0.2">
      <c r="A759" t="s">
        <v>114</v>
      </c>
      <c r="B759">
        <v>48439787</v>
      </c>
      <c r="C759">
        <v>48476513</v>
      </c>
      <c r="D759" t="s">
        <v>1104</v>
      </c>
      <c r="E759">
        <v>365.85500000000002</v>
      </c>
      <c r="F759">
        <v>468.61399999999998</v>
      </c>
      <c r="G759">
        <v>482.29700000000003</v>
      </c>
      <c r="H759">
        <v>565.12300000000005</v>
      </c>
      <c r="I759">
        <v>989.79100000000005</v>
      </c>
      <c r="J759">
        <v>858.70299999999997</v>
      </c>
      <c r="K759" s="5">
        <v>521.17700000000013</v>
      </c>
      <c r="L759" s="5">
        <v>378.2115</v>
      </c>
      <c r="M759" s="6">
        <v>3199787.7328830147</v>
      </c>
      <c r="N759" s="7">
        <v>0.14500674259186924</v>
      </c>
      <c r="O759" s="7">
        <v>0.27028337500926125</v>
      </c>
      <c r="P759" s="7">
        <v>0.39606685570442518</v>
      </c>
      <c r="Q759">
        <v>-1.418494656665203</v>
      </c>
      <c r="R759">
        <v>-0.64791218400094497</v>
      </c>
      <c r="S759">
        <v>0.99430692544655852</v>
      </c>
      <c r="T759">
        <v>0.4873810006788471</v>
      </c>
      <c r="U759">
        <v>0.58471891454074199</v>
      </c>
      <c r="V759" t="s">
        <v>958</v>
      </c>
      <c r="W759">
        <v>9.0221900000000002</v>
      </c>
      <c r="X759">
        <v>0</v>
      </c>
      <c r="Y759" t="s">
        <v>959</v>
      </c>
      <c r="Z759">
        <v>79.279799999999994</v>
      </c>
      <c r="AA759">
        <v>0</v>
      </c>
      <c r="AB759" s="8" t="s">
        <v>43</v>
      </c>
      <c r="AC759" t="s">
        <v>43</v>
      </c>
      <c r="AD759" t="s">
        <v>43</v>
      </c>
      <c r="AE759" t="s">
        <v>43</v>
      </c>
      <c r="AF759" t="s">
        <v>43</v>
      </c>
      <c r="AG759" t="s">
        <v>43</v>
      </c>
      <c r="AH759" t="s">
        <v>43</v>
      </c>
      <c r="AI759" s="5"/>
      <c r="AJ759" s="5" t="s">
        <v>43</v>
      </c>
      <c r="AK759" s="5" t="s">
        <v>43</v>
      </c>
      <c r="AL759" s="5" t="s">
        <v>43</v>
      </c>
      <c r="AM759" s="5" t="s">
        <v>43</v>
      </c>
      <c r="AN759" s="5" t="s">
        <v>43</v>
      </c>
      <c r="AO759" s="5" t="s">
        <v>43</v>
      </c>
    </row>
    <row r="760" spans="1:41" hidden="1" x14ac:dyDescent="0.2">
      <c r="A760" t="s">
        <v>60</v>
      </c>
      <c r="B760">
        <v>65419570</v>
      </c>
      <c r="C760">
        <v>65431392</v>
      </c>
      <c r="D760" t="s">
        <v>1104</v>
      </c>
      <c r="E760">
        <v>361.16899999999998</v>
      </c>
      <c r="F760">
        <v>387.86</v>
      </c>
      <c r="G760">
        <v>292.654</v>
      </c>
      <c r="H760">
        <v>378.81299999999999</v>
      </c>
      <c r="I760">
        <v>983.69399999999996</v>
      </c>
      <c r="J760">
        <v>558.577</v>
      </c>
      <c r="K760" s="5">
        <v>595.83399999999995</v>
      </c>
      <c r="L760" s="5">
        <v>241.12449999999998</v>
      </c>
      <c r="M760" s="6">
        <v>64490.54850573455</v>
      </c>
      <c r="N760" s="7">
        <v>0.14143528866798544</v>
      </c>
      <c r="O760" s="7">
        <v>0.48507486355415375</v>
      </c>
      <c r="P760" s="7">
        <v>0.51764909635894196</v>
      </c>
      <c r="Q760">
        <v>-0.67498985536698819</v>
      </c>
      <c r="R760">
        <v>-0.60747717138273416</v>
      </c>
      <c r="S760">
        <v>1.7070285983451934</v>
      </c>
      <c r="T760">
        <v>8.0368562223332538E-2</v>
      </c>
      <c r="U760">
        <v>-0.50493013381880258</v>
      </c>
      <c r="V760" t="s">
        <v>955</v>
      </c>
      <c r="W760">
        <v>6.1851000000000003</v>
      </c>
      <c r="X760">
        <v>1</v>
      </c>
      <c r="Y760" t="s">
        <v>306</v>
      </c>
      <c r="Z760">
        <v>319.738</v>
      </c>
      <c r="AA760">
        <v>0</v>
      </c>
      <c r="AB760" s="15" t="s">
        <v>955</v>
      </c>
      <c r="AC760" s="10">
        <v>6.1851000000000003</v>
      </c>
      <c r="AD760" s="10">
        <v>6.0956000000000001</v>
      </c>
      <c r="AE760" s="10">
        <v>6.7126999999999999</v>
      </c>
      <c r="AF760" s="10">
        <v>7.9024999999999999</v>
      </c>
      <c r="AG760" s="10">
        <v>8.3627000000000002</v>
      </c>
      <c r="AH760" s="10">
        <v>7.6391999999999998</v>
      </c>
      <c r="AI760" s="5">
        <v>0.11397116094398704</v>
      </c>
      <c r="AJ760" s="5">
        <v>0</v>
      </c>
      <c r="AK760" s="5">
        <v>-0.10864372857576865</v>
      </c>
      <c r="AL760" s="5">
        <v>0.64045174521313397</v>
      </c>
      <c r="AM760" s="5">
        <v>2.0847456922460892</v>
      </c>
      <c r="AN760" s="5">
        <v>2.6433808195150137</v>
      </c>
      <c r="AO760" s="5">
        <v>1.7651267678438558</v>
      </c>
    </row>
    <row r="761" spans="1:41" hidden="1" x14ac:dyDescent="0.2">
      <c r="A761" t="s">
        <v>90</v>
      </c>
      <c r="B761">
        <v>150945245</v>
      </c>
      <c r="C761">
        <v>150950481</v>
      </c>
      <c r="D761" t="s">
        <v>1104</v>
      </c>
      <c r="E761">
        <v>360.44799999999998</v>
      </c>
      <c r="F761">
        <v>360.01299999999998</v>
      </c>
      <c r="G761">
        <v>228.73500000000001</v>
      </c>
      <c r="H761">
        <v>330.68700000000001</v>
      </c>
      <c r="I761">
        <v>874.76099999999997</v>
      </c>
      <c r="J761">
        <v>588.399</v>
      </c>
      <c r="K761" s="5">
        <v>514.74800000000005</v>
      </c>
      <c r="L761" s="5">
        <v>256.7645</v>
      </c>
      <c r="M761" s="6">
        <v>206169.94805688236</v>
      </c>
      <c r="N761" s="7">
        <v>0.2399481473134836</v>
      </c>
      <c r="O761" s="7">
        <v>0.45516037755948924</v>
      </c>
      <c r="P761" s="7">
        <v>0.51630623305585532</v>
      </c>
      <c r="Q761">
        <v>-0.57731976684725961</v>
      </c>
      <c r="R761">
        <v>-0.70291415394237844</v>
      </c>
      <c r="S761">
        <v>1.593132368835408</v>
      </c>
      <c r="T761">
        <v>0.38465617928087598</v>
      </c>
      <c r="U761">
        <v>-0.69755462732664641</v>
      </c>
      <c r="V761" t="s">
        <v>709</v>
      </c>
      <c r="W761">
        <v>7.6872199999999999</v>
      </c>
      <c r="X761">
        <v>0</v>
      </c>
      <c r="Y761" t="s">
        <v>710</v>
      </c>
      <c r="Z761">
        <v>22.0669</v>
      </c>
      <c r="AA761">
        <v>0</v>
      </c>
      <c r="AB761" s="8" t="s">
        <v>43</v>
      </c>
      <c r="AC761" t="s">
        <v>43</v>
      </c>
      <c r="AD761" t="s">
        <v>43</v>
      </c>
      <c r="AE761" t="s">
        <v>43</v>
      </c>
      <c r="AF761" t="s">
        <v>43</v>
      </c>
      <c r="AG761" t="s">
        <v>43</v>
      </c>
      <c r="AH761" t="s">
        <v>43</v>
      </c>
      <c r="AI761" s="5"/>
      <c r="AJ761" s="5" t="s">
        <v>43</v>
      </c>
      <c r="AK761" s="5" t="s">
        <v>43</v>
      </c>
      <c r="AL761" s="5" t="s">
        <v>43</v>
      </c>
      <c r="AM761" s="5" t="s">
        <v>43</v>
      </c>
      <c r="AN761" s="5" t="s">
        <v>43</v>
      </c>
      <c r="AO761" s="5" t="s">
        <v>43</v>
      </c>
    </row>
    <row r="762" spans="1:41" hidden="1" x14ac:dyDescent="0.2">
      <c r="A762" t="s">
        <v>71</v>
      </c>
      <c r="B762">
        <v>180562248</v>
      </c>
      <c r="C762">
        <v>180586078</v>
      </c>
      <c r="D762" t="s">
        <v>1024</v>
      </c>
      <c r="E762">
        <v>354.68099999999998</v>
      </c>
      <c r="F762">
        <v>290</v>
      </c>
      <c r="G762">
        <v>245.11099999999999</v>
      </c>
      <c r="H762">
        <v>1028.28</v>
      </c>
      <c r="I762">
        <v>439.52300000000002</v>
      </c>
      <c r="J762">
        <v>291.33199999999999</v>
      </c>
      <c r="K762" s="5">
        <v>673.59899999999993</v>
      </c>
      <c r="L762" s="5">
        <v>285.72524999999996</v>
      </c>
      <c r="M762" s="6">
        <v>376851.08846746403</v>
      </c>
      <c r="N762" s="7">
        <v>0.18571346664495009</v>
      </c>
      <c r="O762" s="7">
        <v>0.66476709675714984</v>
      </c>
      <c r="P762" s="7">
        <v>0.66880793208936684</v>
      </c>
      <c r="Q762">
        <v>-0.57390041770231781</v>
      </c>
      <c r="R762">
        <v>1.7206541225950518</v>
      </c>
      <c r="S762">
        <v>-0.28489375898116548</v>
      </c>
      <c r="T762">
        <v>-0.78969310084658917</v>
      </c>
      <c r="U762">
        <v>-7.2166845064977447E-2</v>
      </c>
      <c r="V762" t="s">
        <v>205</v>
      </c>
      <c r="W762" s="12">
        <v>1.28224E-19</v>
      </c>
      <c r="X762">
        <v>0</v>
      </c>
      <c r="Y762" t="s">
        <v>1091</v>
      </c>
      <c r="Z762">
        <v>39.741399999999999</v>
      </c>
      <c r="AA762">
        <v>0</v>
      </c>
      <c r="AB762" s="8" t="s">
        <v>43</v>
      </c>
      <c r="AC762" t="s">
        <v>43</v>
      </c>
      <c r="AD762" t="s">
        <v>43</v>
      </c>
      <c r="AE762" t="s">
        <v>43</v>
      </c>
      <c r="AF762" t="s">
        <v>43</v>
      </c>
      <c r="AG762" t="s">
        <v>43</v>
      </c>
      <c r="AH762" t="s">
        <v>43</v>
      </c>
      <c r="AI762" s="5"/>
      <c r="AJ762" s="5" t="s">
        <v>43</v>
      </c>
      <c r="AK762" s="5" t="s">
        <v>43</v>
      </c>
      <c r="AL762" s="5" t="s">
        <v>43</v>
      </c>
      <c r="AM762" s="5" t="s">
        <v>43</v>
      </c>
      <c r="AN762" s="5" t="s">
        <v>43</v>
      </c>
      <c r="AO762" s="5" t="s">
        <v>43</v>
      </c>
    </row>
    <row r="763" spans="1:41" hidden="1" x14ac:dyDescent="0.2">
      <c r="A763" t="s">
        <v>114</v>
      </c>
      <c r="B763">
        <v>139251862</v>
      </c>
      <c r="C763">
        <v>139259320</v>
      </c>
      <c r="D763" t="s">
        <v>1024</v>
      </c>
      <c r="E763">
        <v>349.274</v>
      </c>
      <c r="F763">
        <v>414.91</v>
      </c>
      <c r="G763">
        <v>338.084</v>
      </c>
      <c r="H763">
        <v>1326.56</v>
      </c>
      <c r="I763">
        <v>1373.78</v>
      </c>
      <c r="J763">
        <v>697.36099999999999</v>
      </c>
      <c r="K763" s="5">
        <v>977.28599999999994</v>
      </c>
      <c r="L763" s="5">
        <v>634.15875000000005</v>
      </c>
      <c r="M763" s="6">
        <v>13803055.597354872</v>
      </c>
      <c r="N763" s="7">
        <v>0.11296005840834131</v>
      </c>
      <c r="O763" s="7">
        <v>0.33343565981377116</v>
      </c>
      <c r="P763" s="7">
        <v>0.64411214729671751</v>
      </c>
      <c r="Q763">
        <v>-1.29250572462138</v>
      </c>
      <c r="R763">
        <v>0.95281804162123795</v>
      </c>
      <c r="S763">
        <v>1.0613064352357751</v>
      </c>
      <c r="T763">
        <v>-0.49277257197200808</v>
      </c>
      <c r="U763">
        <v>-0.22884618026362302</v>
      </c>
      <c r="V763" t="s">
        <v>739</v>
      </c>
      <c r="W763">
        <v>94.240099999999998</v>
      </c>
      <c r="X763">
        <v>0</v>
      </c>
      <c r="Y763" t="s">
        <v>739</v>
      </c>
      <c r="Z763">
        <v>94.240099999999998</v>
      </c>
      <c r="AA763">
        <v>0</v>
      </c>
      <c r="AB763" s="8" t="s">
        <v>43</v>
      </c>
      <c r="AC763" t="s">
        <v>43</v>
      </c>
      <c r="AD763" t="s">
        <v>43</v>
      </c>
      <c r="AE763" t="s">
        <v>43</v>
      </c>
      <c r="AF763" t="s">
        <v>43</v>
      </c>
      <c r="AG763" t="s">
        <v>43</v>
      </c>
      <c r="AH763" t="s">
        <v>43</v>
      </c>
      <c r="AI763" s="5"/>
      <c r="AJ763" s="5" t="s">
        <v>43</v>
      </c>
      <c r="AK763" s="5" t="s">
        <v>43</v>
      </c>
      <c r="AL763" s="5" t="s">
        <v>43</v>
      </c>
      <c r="AM763" s="5" t="s">
        <v>43</v>
      </c>
      <c r="AN763" s="5" t="s">
        <v>43</v>
      </c>
      <c r="AO763" s="5" t="s">
        <v>43</v>
      </c>
    </row>
    <row r="764" spans="1:41" hidden="1" x14ac:dyDescent="0.2">
      <c r="A764" t="s">
        <v>62</v>
      </c>
      <c r="B764">
        <v>123984312</v>
      </c>
      <c r="C764">
        <v>123995083</v>
      </c>
      <c r="D764" t="s">
        <v>21</v>
      </c>
      <c r="E764">
        <v>349.274</v>
      </c>
      <c r="F764">
        <v>416.10399999999998</v>
      </c>
      <c r="G764">
        <v>328.57499999999999</v>
      </c>
      <c r="H764">
        <v>316.86900000000003</v>
      </c>
      <c r="I764">
        <v>549.11500000000001</v>
      </c>
      <c r="J764">
        <v>376.59</v>
      </c>
      <c r="K764" s="5">
        <v>133.01100000000002</v>
      </c>
      <c r="L764" s="5">
        <v>59.791499999999999</v>
      </c>
      <c r="M764" s="6">
        <v>1693.3517311470753</v>
      </c>
      <c r="N764" s="7">
        <v>0.12545068097823717</v>
      </c>
      <c r="O764" s="7">
        <v>0.29117565037763637</v>
      </c>
      <c r="P764" s="7">
        <v>0.22077070940786542</v>
      </c>
      <c r="Q764">
        <v>-0.52753534952389458</v>
      </c>
      <c r="R764">
        <v>-0.88823652609187898</v>
      </c>
      <c r="S764">
        <v>1.6969017381638891</v>
      </c>
      <c r="T764">
        <v>-0.22348000809105831</v>
      </c>
      <c r="U764">
        <v>-5.7649854457055984E-2</v>
      </c>
      <c r="V764" t="s">
        <v>342</v>
      </c>
      <c r="W764">
        <v>7.2668200000000001</v>
      </c>
      <c r="X764">
        <v>0</v>
      </c>
      <c r="Y764" t="s">
        <v>342</v>
      </c>
      <c r="Z764">
        <v>7.2668200000000001</v>
      </c>
      <c r="AA764">
        <v>0</v>
      </c>
      <c r="AB764" s="8" t="s">
        <v>43</v>
      </c>
      <c r="AC764" t="s">
        <v>43</v>
      </c>
      <c r="AD764" t="s">
        <v>43</v>
      </c>
      <c r="AE764" t="s">
        <v>43</v>
      </c>
      <c r="AF764" t="s">
        <v>43</v>
      </c>
      <c r="AG764" t="s">
        <v>43</v>
      </c>
      <c r="AH764" t="s">
        <v>43</v>
      </c>
      <c r="AI764" s="5"/>
      <c r="AJ764" s="5" t="s">
        <v>43</v>
      </c>
      <c r="AK764" s="5" t="s">
        <v>43</v>
      </c>
      <c r="AL764" s="5" t="s">
        <v>43</v>
      </c>
      <c r="AM764" s="5" t="s">
        <v>43</v>
      </c>
      <c r="AN764" s="5" t="s">
        <v>43</v>
      </c>
      <c r="AO764" s="5" t="s">
        <v>43</v>
      </c>
    </row>
    <row r="765" spans="1:41" hidden="1" x14ac:dyDescent="0.2">
      <c r="A765" t="s">
        <v>71</v>
      </c>
      <c r="B765">
        <v>19756519</v>
      </c>
      <c r="C765">
        <v>19783030</v>
      </c>
      <c r="D765" t="s">
        <v>1024</v>
      </c>
      <c r="E765">
        <v>343.14699999999999</v>
      </c>
      <c r="F765">
        <v>384.279</v>
      </c>
      <c r="G765">
        <v>390.90899999999999</v>
      </c>
      <c r="H765">
        <v>984.43799999999999</v>
      </c>
      <c r="I765">
        <v>553.56500000000005</v>
      </c>
      <c r="J765">
        <v>321.15300000000002</v>
      </c>
      <c r="K765" s="5">
        <v>641.29099999999994</v>
      </c>
      <c r="L765" s="5">
        <v>227.10849999999999</v>
      </c>
      <c r="M765" s="6">
        <v>55724.800747970716</v>
      </c>
      <c r="N765" s="7">
        <v>6.9410473178467602E-2</v>
      </c>
      <c r="O765" s="7">
        <v>0.54307637964812994</v>
      </c>
      <c r="P765" s="7">
        <v>0.50926836854352187</v>
      </c>
      <c r="Q765">
        <v>-0.65176709650557063</v>
      </c>
      <c r="R765">
        <v>1.6880059253887294</v>
      </c>
      <c r="S765">
        <v>0.11595046029930414</v>
      </c>
      <c r="T765">
        <v>-0.73201298775235746</v>
      </c>
      <c r="U765">
        <v>-0.42017630143010454</v>
      </c>
      <c r="V765" t="s">
        <v>1233</v>
      </c>
      <c r="W765">
        <v>21.7456</v>
      </c>
      <c r="X765">
        <v>0</v>
      </c>
      <c r="Y765" t="s">
        <v>1233</v>
      </c>
      <c r="Z765">
        <v>21.7456</v>
      </c>
      <c r="AA765">
        <v>0</v>
      </c>
      <c r="AB765" s="8" t="s">
        <v>43</v>
      </c>
      <c r="AC765" t="s">
        <v>43</v>
      </c>
      <c r="AD765" t="s">
        <v>43</v>
      </c>
      <c r="AE765" t="s">
        <v>43</v>
      </c>
      <c r="AF765" t="s">
        <v>43</v>
      </c>
      <c r="AG765" t="s">
        <v>43</v>
      </c>
      <c r="AH765" t="s">
        <v>43</v>
      </c>
      <c r="AI765" s="5"/>
      <c r="AJ765" s="5" t="s">
        <v>43</v>
      </c>
      <c r="AK765" s="5" t="s">
        <v>43</v>
      </c>
      <c r="AL765" s="5" t="s">
        <v>43</v>
      </c>
      <c r="AM765" s="5" t="s">
        <v>43</v>
      </c>
      <c r="AN765" s="5" t="s">
        <v>43</v>
      </c>
      <c r="AO765" s="5" t="s">
        <v>43</v>
      </c>
    </row>
    <row r="766" spans="1:41" hidden="1" x14ac:dyDescent="0.2">
      <c r="A766" t="s">
        <v>62</v>
      </c>
      <c r="B766">
        <v>146850651</v>
      </c>
      <c r="C766">
        <v>146864965</v>
      </c>
      <c r="D766" t="s">
        <v>1024</v>
      </c>
      <c r="E766">
        <v>339.90199999999999</v>
      </c>
      <c r="F766">
        <v>423.66199999999998</v>
      </c>
      <c r="G766">
        <v>403.58699999999999</v>
      </c>
      <c r="H766">
        <v>637.07299999999998</v>
      </c>
      <c r="I766">
        <v>316.74599999999998</v>
      </c>
      <c r="J766">
        <v>204.92599999999999</v>
      </c>
      <c r="K766" s="5">
        <v>297.17099999999999</v>
      </c>
      <c r="L766" s="5">
        <v>184.38150000000002</v>
      </c>
      <c r="M766" s="6">
        <v>274760.66056377033</v>
      </c>
      <c r="N766" s="7">
        <v>0.11240506809656263</v>
      </c>
      <c r="O766" s="7">
        <v>0.58071562350961869</v>
      </c>
      <c r="P766" s="7">
        <v>0.37286086005129682</v>
      </c>
      <c r="Q766">
        <v>-0.30762894659765544</v>
      </c>
      <c r="R766">
        <v>1.5086210670984022</v>
      </c>
      <c r="S766">
        <v>-0.44915381045431008</v>
      </c>
      <c r="T766">
        <v>-1.1325753977945725</v>
      </c>
      <c r="U766">
        <v>0.38073708774813636</v>
      </c>
      <c r="V766" t="s">
        <v>981</v>
      </c>
      <c r="W766">
        <v>72.542699999999996</v>
      </c>
      <c r="X766">
        <v>0</v>
      </c>
      <c r="Y766" t="s">
        <v>981</v>
      </c>
      <c r="Z766">
        <v>72.542699999999996</v>
      </c>
      <c r="AA766">
        <v>0</v>
      </c>
      <c r="AB766" s="8" t="s">
        <v>43</v>
      </c>
      <c r="AC766" t="s">
        <v>43</v>
      </c>
      <c r="AD766" t="s">
        <v>43</v>
      </c>
      <c r="AE766" t="s">
        <v>43</v>
      </c>
      <c r="AF766" t="s">
        <v>43</v>
      </c>
      <c r="AG766" t="s">
        <v>43</v>
      </c>
      <c r="AH766" t="s">
        <v>43</v>
      </c>
      <c r="AI766" s="5"/>
      <c r="AJ766" s="5" t="s">
        <v>43</v>
      </c>
      <c r="AK766" s="5" t="s">
        <v>43</v>
      </c>
      <c r="AL766" s="5" t="s">
        <v>43</v>
      </c>
      <c r="AM766" s="5" t="s">
        <v>43</v>
      </c>
      <c r="AN766" s="5" t="s">
        <v>43</v>
      </c>
      <c r="AO766" s="5" t="s">
        <v>43</v>
      </c>
    </row>
    <row r="767" spans="1:41" hidden="1" x14ac:dyDescent="0.2">
      <c r="A767" t="s">
        <v>60</v>
      </c>
      <c r="B767">
        <v>1864362</v>
      </c>
      <c r="C767">
        <v>1904447</v>
      </c>
      <c r="D767" t="s">
        <v>1104</v>
      </c>
      <c r="E767">
        <v>339.90199999999999</v>
      </c>
      <c r="F767">
        <v>379.50599999999997</v>
      </c>
      <c r="G767">
        <v>545.16</v>
      </c>
      <c r="H767">
        <v>420.26799999999997</v>
      </c>
      <c r="I767">
        <v>840.15300000000002</v>
      </c>
      <c r="J767">
        <v>787.59</v>
      </c>
      <c r="K767" s="5">
        <v>460.64700000000005</v>
      </c>
      <c r="L767" s="5">
        <v>207.58125000000004</v>
      </c>
      <c r="M767" s="6">
        <v>94785.131770616164</v>
      </c>
      <c r="N767" s="7">
        <v>0.25832242882625422</v>
      </c>
      <c r="O767" s="7">
        <v>0.33509847553689764</v>
      </c>
      <c r="P767" s="7">
        <v>0.38904504038567445</v>
      </c>
      <c r="Q767">
        <v>-1.1114125766248129</v>
      </c>
      <c r="R767">
        <v>-0.74779545216653653</v>
      </c>
      <c r="S767">
        <v>1.1519802776590538</v>
      </c>
      <c r="T767">
        <v>0.9141582271289741</v>
      </c>
      <c r="U767">
        <v>-0.20693047599667846</v>
      </c>
      <c r="V767" t="s">
        <v>728</v>
      </c>
      <c r="W767">
        <v>2.1911199999999999E-2</v>
      </c>
      <c r="X767">
        <v>0</v>
      </c>
      <c r="Y767" t="s">
        <v>61</v>
      </c>
      <c r="Z767">
        <v>48.357500000000002</v>
      </c>
      <c r="AA767">
        <v>0</v>
      </c>
      <c r="AB767" s="8" t="s">
        <v>43</v>
      </c>
      <c r="AC767" t="s">
        <v>43</v>
      </c>
      <c r="AD767" t="s">
        <v>43</v>
      </c>
      <c r="AE767" t="s">
        <v>43</v>
      </c>
      <c r="AF767" t="s">
        <v>43</v>
      </c>
      <c r="AG767" t="s">
        <v>43</v>
      </c>
      <c r="AH767" t="s">
        <v>43</v>
      </c>
      <c r="AI767" s="5"/>
      <c r="AJ767" s="5" t="s">
        <v>43</v>
      </c>
      <c r="AK767" s="5" t="s">
        <v>43</v>
      </c>
      <c r="AL767" s="5" t="s">
        <v>43</v>
      </c>
      <c r="AM767" s="5" t="s">
        <v>43</v>
      </c>
      <c r="AN767" s="5" t="s">
        <v>43</v>
      </c>
      <c r="AO767" s="5" t="s">
        <v>43</v>
      </c>
    </row>
    <row r="768" spans="1:41" hidden="1" x14ac:dyDescent="0.2">
      <c r="A768" t="s">
        <v>62</v>
      </c>
      <c r="B768">
        <v>146811139</v>
      </c>
      <c r="C768">
        <v>146834320</v>
      </c>
      <c r="D768" t="s">
        <v>1104</v>
      </c>
      <c r="E768">
        <v>326.56599999999997</v>
      </c>
      <c r="F768">
        <v>410.137</v>
      </c>
      <c r="G768">
        <v>395.66300000000001</v>
      </c>
      <c r="H768">
        <v>556.54600000000005</v>
      </c>
      <c r="I768">
        <v>1296.1600000000001</v>
      </c>
      <c r="J768">
        <v>957.72500000000002</v>
      </c>
      <c r="K768" s="5">
        <v>886.02300000000014</v>
      </c>
      <c r="L768" s="5">
        <v>581.2672500000001</v>
      </c>
      <c r="M768" s="6">
        <v>13974343.332698964</v>
      </c>
      <c r="N768" s="7">
        <v>0.11832313659312278</v>
      </c>
      <c r="O768" s="7">
        <v>0.39522439805284848</v>
      </c>
      <c r="P768" s="7">
        <v>0.58838382721064986</v>
      </c>
      <c r="Q768">
        <v>-1.3037475839595773</v>
      </c>
      <c r="R768">
        <v>-0.70589499111104947</v>
      </c>
      <c r="S768">
        <v>1.2167945801867632</v>
      </c>
      <c r="T768">
        <v>0.3370039798706857</v>
      </c>
      <c r="U768">
        <v>0.45584401501317839</v>
      </c>
      <c r="V768" t="s">
        <v>981</v>
      </c>
      <c r="W768">
        <v>72.542699999999996</v>
      </c>
      <c r="X768">
        <v>0</v>
      </c>
      <c r="Y768" t="s">
        <v>981</v>
      </c>
      <c r="Z768">
        <v>72.542699999999996</v>
      </c>
      <c r="AA768">
        <v>0</v>
      </c>
      <c r="AB768" s="8" t="s">
        <v>43</v>
      </c>
      <c r="AC768" t="s">
        <v>43</v>
      </c>
      <c r="AD768" t="s">
        <v>43</v>
      </c>
      <c r="AE768" t="s">
        <v>43</v>
      </c>
      <c r="AF768" t="s">
        <v>43</v>
      </c>
      <c r="AG768" t="s">
        <v>43</v>
      </c>
      <c r="AH768" t="s">
        <v>43</v>
      </c>
      <c r="AI768" s="5"/>
      <c r="AJ768" s="5" t="s">
        <v>43</v>
      </c>
      <c r="AK768" s="5" t="s">
        <v>43</v>
      </c>
      <c r="AL768" s="5" t="s">
        <v>43</v>
      </c>
      <c r="AM768" s="5" t="s">
        <v>43</v>
      </c>
      <c r="AN768" s="5" t="s">
        <v>43</v>
      </c>
      <c r="AO768" s="5" t="s">
        <v>43</v>
      </c>
    </row>
    <row r="769" spans="1:41" hidden="1" x14ac:dyDescent="0.2">
      <c r="A769" t="s">
        <v>85</v>
      </c>
      <c r="B769">
        <v>46870161</v>
      </c>
      <c r="C769">
        <v>47001543</v>
      </c>
      <c r="D769" t="s">
        <v>645</v>
      </c>
      <c r="E769">
        <v>1489.37</v>
      </c>
      <c r="F769">
        <v>1667.6</v>
      </c>
      <c r="G769">
        <v>2086.61</v>
      </c>
      <c r="H769">
        <v>1111.19</v>
      </c>
      <c r="I769">
        <v>1431.29</v>
      </c>
      <c r="J769">
        <v>2737.83</v>
      </c>
      <c r="K769" s="5">
        <v>651.2199999999998</v>
      </c>
      <c r="L769" s="5">
        <v>392.93249999999989</v>
      </c>
      <c r="M769" s="6">
        <v>1175029.2368516787</v>
      </c>
      <c r="N769" s="7">
        <v>0.17541599513747153</v>
      </c>
      <c r="O769" s="7">
        <v>0.48959040371678852</v>
      </c>
      <c r="P769" s="7">
        <v>0.32982889794102294</v>
      </c>
      <c r="Q769">
        <v>-0.50403112146461171</v>
      </c>
      <c r="R769">
        <v>-1.0357816627027954</v>
      </c>
      <c r="S769">
        <v>-0.58569612605267474</v>
      </c>
      <c r="T769">
        <v>1.2514008969240471</v>
      </c>
      <c r="U769">
        <v>0.87410801329603438</v>
      </c>
      <c r="V769" t="s">
        <v>172</v>
      </c>
      <c r="W769">
        <v>10.9331</v>
      </c>
      <c r="X769">
        <v>0</v>
      </c>
      <c r="Y769" t="s">
        <v>87</v>
      </c>
      <c r="Z769">
        <v>15.1167</v>
      </c>
      <c r="AA769">
        <v>0</v>
      </c>
      <c r="AB769" s="8" t="s">
        <v>43</v>
      </c>
      <c r="AC769" t="s">
        <v>43</v>
      </c>
      <c r="AD769" t="s">
        <v>43</v>
      </c>
      <c r="AE769" t="s">
        <v>43</v>
      </c>
      <c r="AF769" t="s">
        <v>43</v>
      </c>
      <c r="AG769" t="s">
        <v>43</v>
      </c>
      <c r="AH769" t="s">
        <v>43</v>
      </c>
      <c r="AI769" s="5"/>
      <c r="AJ769" s="5" t="s">
        <v>43</v>
      </c>
      <c r="AK769" s="5" t="s">
        <v>43</v>
      </c>
      <c r="AL769" s="5" t="s">
        <v>43</v>
      </c>
      <c r="AM769" s="5" t="s">
        <v>43</v>
      </c>
      <c r="AN769" s="5" t="s">
        <v>43</v>
      </c>
      <c r="AO769" s="5" t="s">
        <v>43</v>
      </c>
    </row>
    <row r="770" spans="1:41" hidden="1" x14ac:dyDescent="0.2">
      <c r="A770" t="s">
        <v>90</v>
      </c>
      <c r="B770">
        <v>106481298</v>
      </c>
      <c r="C770">
        <v>106503165</v>
      </c>
      <c r="D770" t="s">
        <v>1024</v>
      </c>
      <c r="E770">
        <v>318.99700000000001</v>
      </c>
      <c r="F770">
        <v>324.60899999999998</v>
      </c>
      <c r="G770">
        <v>435.81099999999998</v>
      </c>
      <c r="H770">
        <v>1323.7</v>
      </c>
      <c r="I770">
        <v>454.19</v>
      </c>
      <c r="J770">
        <v>244.68799999999999</v>
      </c>
      <c r="K770" s="5">
        <v>1004.703</v>
      </c>
      <c r="L770" s="5">
        <v>357.83300000000003</v>
      </c>
      <c r="M770" s="6">
        <v>640339.10099360731</v>
      </c>
      <c r="N770" s="7">
        <v>0.18310532048051142</v>
      </c>
      <c r="O770" s="7">
        <v>0.84866018101703355</v>
      </c>
      <c r="P770" s="7">
        <v>0.77932072565139399</v>
      </c>
      <c r="Q770">
        <v>-0.60353348749894042</v>
      </c>
      <c r="R770">
        <v>1.7169228549443711</v>
      </c>
      <c r="S770">
        <v>-0.29129250254722977</v>
      </c>
      <c r="T770">
        <v>-0.77515713185017665</v>
      </c>
      <c r="U770">
        <v>-4.6939733048024526E-2</v>
      </c>
      <c r="V770" t="s">
        <v>1174</v>
      </c>
      <c r="W770">
        <v>0</v>
      </c>
      <c r="X770">
        <v>0</v>
      </c>
      <c r="Y770" t="s">
        <v>1175</v>
      </c>
      <c r="Z770">
        <v>19.387899999999998</v>
      </c>
      <c r="AA770">
        <v>0</v>
      </c>
      <c r="AB770" s="8" t="s">
        <v>43</v>
      </c>
      <c r="AC770" t="s">
        <v>43</v>
      </c>
      <c r="AD770" t="s">
        <v>43</v>
      </c>
      <c r="AE770" t="s">
        <v>43</v>
      </c>
      <c r="AF770" t="s">
        <v>43</v>
      </c>
      <c r="AG770" t="s">
        <v>43</v>
      </c>
      <c r="AH770" t="s">
        <v>43</v>
      </c>
      <c r="AI770" s="5"/>
      <c r="AJ770" s="5" t="s">
        <v>43</v>
      </c>
      <c r="AK770" s="5" t="s">
        <v>43</v>
      </c>
      <c r="AL770" s="5" t="s">
        <v>43</v>
      </c>
      <c r="AM770" s="5" t="s">
        <v>43</v>
      </c>
      <c r="AN770" s="5" t="s">
        <v>43</v>
      </c>
      <c r="AO770" s="5" t="s">
        <v>43</v>
      </c>
    </row>
    <row r="771" spans="1:41" hidden="1" x14ac:dyDescent="0.2">
      <c r="A771" t="s">
        <v>69</v>
      </c>
      <c r="B771">
        <v>65063216</v>
      </c>
      <c r="C771">
        <v>65077027</v>
      </c>
      <c r="D771" t="s">
        <v>1024</v>
      </c>
      <c r="E771">
        <v>317.55500000000001</v>
      </c>
      <c r="F771">
        <v>445.93900000000002</v>
      </c>
      <c r="G771">
        <v>521.38800000000003</v>
      </c>
      <c r="H771">
        <v>849.59</v>
      </c>
      <c r="I771">
        <v>310.154</v>
      </c>
      <c r="J771">
        <v>217.92500000000001</v>
      </c>
      <c r="K771" s="5">
        <v>532.03500000000008</v>
      </c>
      <c r="L771" s="5">
        <v>258.77875000000006</v>
      </c>
      <c r="M771" s="6">
        <v>403279.2233523482</v>
      </c>
      <c r="N771" s="7">
        <v>0.24061911951445894</v>
      </c>
      <c r="O771" s="7">
        <v>0.74299064424206585</v>
      </c>
      <c r="P771" s="7">
        <v>0.50941418798612592</v>
      </c>
      <c r="Q771">
        <v>-0.38337218682858587</v>
      </c>
      <c r="R771">
        <v>1.7445645889506527</v>
      </c>
      <c r="S771">
        <v>-0.41297335982950151</v>
      </c>
      <c r="T771">
        <v>-0.78185413063094</v>
      </c>
      <c r="U771">
        <v>-0.16636491166162476</v>
      </c>
      <c r="V771" t="s">
        <v>1163</v>
      </c>
      <c r="W771">
        <v>7.1669799999999997</v>
      </c>
      <c r="X771">
        <v>0</v>
      </c>
      <c r="Y771" t="s">
        <v>1164</v>
      </c>
      <c r="Z771">
        <v>31.466999999999999</v>
      </c>
      <c r="AA771">
        <v>0</v>
      </c>
      <c r="AB771" s="8" t="s">
        <v>43</v>
      </c>
      <c r="AC771" t="s">
        <v>43</v>
      </c>
      <c r="AD771" t="s">
        <v>43</v>
      </c>
      <c r="AE771" t="s">
        <v>43</v>
      </c>
      <c r="AF771" t="s">
        <v>43</v>
      </c>
      <c r="AG771" t="s">
        <v>43</v>
      </c>
      <c r="AH771" t="s">
        <v>43</v>
      </c>
      <c r="AI771" s="5"/>
      <c r="AJ771" s="5" t="s">
        <v>43</v>
      </c>
      <c r="AK771" s="5" t="s">
        <v>43</v>
      </c>
      <c r="AL771" s="5" t="s">
        <v>43</v>
      </c>
      <c r="AM771" s="5" t="s">
        <v>43</v>
      </c>
      <c r="AN771" s="5" t="s">
        <v>43</v>
      </c>
      <c r="AO771" s="5" t="s">
        <v>43</v>
      </c>
    </row>
    <row r="772" spans="1:41" hidden="1" x14ac:dyDescent="0.2">
      <c r="A772" t="s">
        <v>111</v>
      </c>
      <c r="B772">
        <v>38130924</v>
      </c>
      <c r="C772">
        <v>38149453</v>
      </c>
      <c r="D772" t="s">
        <v>1104</v>
      </c>
      <c r="E772">
        <v>314.67099999999999</v>
      </c>
      <c r="F772">
        <v>276.07600000000002</v>
      </c>
      <c r="G772">
        <v>367.666</v>
      </c>
      <c r="H772">
        <v>277.79599999999999</v>
      </c>
      <c r="I772">
        <v>524.55999999999995</v>
      </c>
      <c r="J772">
        <v>529.90300000000002</v>
      </c>
      <c r="K772" s="5">
        <v>248.48399999999992</v>
      </c>
      <c r="L772" s="5">
        <v>120.67599999999999</v>
      </c>
      <c r="M772" s="6">
        <v>17218.342752616609</v>
      </c>
      <c r="N772" s="7">
        <v>0.14393569319812699</v>
      </c>
      <c r="O772" s="7">
        <v>0.32434330684759582</v>
      </c>
      <c r="P772" s="7">
        <v>0.30773457248493119</v>
      </c>
      <c r="Q772">
        <v>-0.71504728062012801</v>
      </c>
      <c r="R772">
        <v>-1.0243658727089844</v>
      </c>
      <c r="S772">
        <v>1.0455647864968336</v>
      </c>
      <c r="T772">
        <v>1.090383477684109</v>
      </c>
      <c r="U772">
        <v>-0.39653511085183069</v>
      </c>
      <c r="V772" t="s">
        <v>326</v>
      </c>
      <c r="W772">
        <v>2.6665899999999998</v>
      </c>
      <c r="X772">
        <v>0</v>
      </c>
      <c r="Y772" t="s">
        <v>326</v>
      </c>
      <c r="Z772">
        <v>2.6665899999999998</v>
      </c>
      <c r="AA772">
        <v>0</v>
      </c>
      <c r="AB772" s="8" t="s">
        <v>43</v>
      </c>
      <c r="AC772" t="s">
        <v>43</v>
      </c>
      <c r="AD772" t="s">
        <v>43</v>
      </c>
      <c r="AE772" t="s">
        <v>43</v>
      </c>
      <c r="AF772" t="s">
        <v>43</v>
      </c>
      <c r="AG772" t="s">
        <v>43</v>
      </c>
      <c r="AH772" t="s">
        <v>43</v>
      </c>
      <c r="AI772" s="5"/>
      <c r="AJ772" s="5" t="s">
        <v>43</v>
      </c>
      <c r="AK772" s="5" t="s">
        <v>43</v>
      </c>
      <c r="AL772" s="5" t="s">
        <v>43</v>
      </c>
      <c r="AM772" s="5" t="s">
        <v>43</v>
      </c>
      <c r="AN772" s="5" t="s">
        <v>43</v>
      </c>
      <c r="AO772" s="5" t="s">
        <v>43</v>
      </c>
    </row>
    <row r="773" spans="1:41" hidden="1" x14ac:dyDescent="0.2">
      <c r="A773" t="s">
        <v>114</v>
      </c>
      <c r="B773">
        <v>50275129</v>
      </c>
      <c r="C773">
        <v>50298572</v>
      </c>
      <c r="D773" t="s">
        <v>1104</v>
      </c>
      <c r="E773">
        <v>310.70600000000002</v>
      </c>
      <c r="F773">
        <v>295.17099999999999</v>
      </c>
      <c r="G773">
        <v>295.82299999999998</v>
      </c>
      <c r="H773">
        <v>288.279</v>
      </c>
      <c r="I773">
        <v>757.25800000000004</v>
      </c>
      <c r="J773">
        <v>705.77200000000005</v>
      </c>
      <c r="K773" s="5">
        <v>462.08700000000005</v>
      </c>
      <c r="L773" s="5">
        <v>259.01325000000003</v>
      </c>
      <c r="M773" s="6">
        <v>179513.15013434988</v>
      </c>
      <c r="N773" s="7">
        <v>2.9234677908462455E-2</v>
      </c>
      <c r="O773" s="7">
        <v>0.44057444690883346</v>
      </c>
      <c r="P773" s="7">
        <v>0.5084869821126472</v>
      </c>
      <c r="Q773">
        <v>-0.83960701301064922</v>
      </c>
      <c r="R773">
        <v>-0.9410365520054923</v>
      </c>
      <c r="S773">
        <v>1.1799927327076876</v>
      </c>
      <c r="T773">
        <v>0.94713941997355078</v>
      </c>
      <c r="U773">
        <v>-0.34648858766509633</v>
      </c>
      <c r="V773" t="s">
        <v>1018</v>
      </c>
      <c r="W773">
        <v>11.6189</v>
      </c>
      <c r="X773">
        <v>0</v>
      </c>
      <c r="Y773" t="s">
        <v>1019</v>
      </c>
      <c r="Z773">
        <v>19.765699999999999</v>
      </c>
      <c r="AA773">
        <v>0</v>
      </c>
      <c r="AB773" s="8" t="s">
        <v>43</v>
      </c>
      <c r="AC773" t="s">
        <v>43</v>
      </c>
      <c r="AD773" t="s">
        <v>43</v>
      </c>
      <c r="AE773" t="s">
        <v>43</v>
      </c>
      <c r="AF773" t="s">
        <v>43</v>
      </c>
      <c r="AG773" t="s">
        <v>43</v>
      </c>
      <c r="AH773" t="s">
        <v>43</v>
      </c>
      <c r="AI773" s="5"/>
      <c r="AJ773" s="5" t="s">
        <v>43</v>
      </c>
      <c r="AK773" s="5" t="s">
        <v>43</v>
      </c>
      <c r="AL773" s="5" t="s">
        <v>43</v>
      </c>
      <c r="AM773" s="5" t="s">
        <v>43</v>
      </c>
      <c r="AN773" s="5" t="s">
        <v>43</v>
      </c>
      <c r="AO773" s="5" t="s">
        <v>43</v>
      </c>
    </row>
    <row r="774" spans="1:41" hidden="1" x14ac:dyDescent="0.2">
      <c r="A774" t="s">
        <v>52</v>
      </c>
      <c r="B774">
        <v>96432071</v>
      </c>
      <c r="C774">
        <v>96472754</v>
      </c>
      <c r="D774" t="s">
        <v>21</v>
      </c>
      <c r="E774">
        <v>1484.33</v>
      </c>
      <c r="F774">
        <v>1487.39</v>
      </c>
      <c r="G774">
        <v>1000.52</v>
      </c>
      <c r="H774">
        <v>1360.87</v>
      </c>
      <c r="I774">
        <v>1672.72</v>
      </c>
      <c r="J774">
        <v>1108.3599999999999</v>
      </c>
      <c r="K774" s="5">
        <v>185.32999999999993</v>
      </c>
      <c r="L774" s="5">
        <v>137.67424999999997</v>
      </c>
      <c r="M774" s="6">
        <v>33013.602260335683</v>
      </c>
      <c r="N774" s="7">
        <v>0.21163023128932004</v>
      </c>
      <c r="O774" s="7">
        <v>0.20475824220652153</v>
      </c>
      <c r="P774" s="7">
        <v>0.18755678485964375</v>
      </c>
      <c r="Q774">
        <v>0.57846894768593948</v>
      </c>
      <c r="R774">
        <v>0.11787550866193466</v>
      </c>
      <c r="S774">
        <v>1.281297377766389</v>
      </c>
      <c r="T774">
        <v>-0.82416603749027184</v>
      </c>
      <c r="U774">
        <v>-1.1534757966239899</v>
      </c>
      <c r="V774" t="s">
        <v>301</v>
      </c>
      <c r="W774">
        <v>16.772600000000001</v>
      </c>
      <c r="X774">
        <v>0</v>
      </c>
      <c r="Y774" t="s">
        <v>301</v>
      </c>
      <c r="Z774">
        <v>16.772600000000001</v>
      </c>
      <c r="AA774">
        <v>0</v>
      </c>
      <c r="AB774" s="8" t="s">
        <v>43</v>
      </c>
      <c r="AC774" t="s">
        <v>43</v>
      </c>
      <c r="AD774" t="s">
        <v>43</v>
      </c>
      <c r="AE774" t="s">
        <v>43</v>
      </c>
      <c r="AF774" t="s">
        <v>43</v>
      </c>
      <c r="AG774" t="s">
        <v>43</v>
      </c>
      <c r="AH774" t="s">
        <v>43</v>
      </c>
      <c r="AI774" s="5"/>
      <c r="AJ774" s="5" t="s">
        <v>43</v>
      </c>
      <c r="AK774" s="5" t="s">
        <v>43</v>
      </c>
      <c r="AL774" s="5" t="s">
        <v>43</v>
      </c>
      <c r="AM774" s="5" t="s">
        <v>43</v>
      </c>
      <c r="AN774" s="5" t="s">
        <v>43</v>
      </c>
      <c r="AO774" s="5" t="s">
        <v>43</v>
      </c>
    </row>
    <row r="775" spans="1:41" hidden="1" x14ac:dyDescent="0.2">
      <c r="A775" t="s">
        <v>66</v>
      </c>
      <c r="B775">
        <v>7098633</v>
      </c>
      <c r="C775">
        <v>7099833</v>
      </c>
      <c r="D775" t="s">
        <v>1104</v>
      </c>
      <c r="E775">
        <v>286.19600000000003</v>
      </c>
      <c r="F775">
        <v>297.55799999999999</v>
      </c>
      <c r="G775">
        <v>255.14699999999999</v>
      </c>
      <c r="H775">
        <v>240.63</v>
      </c>
      <c r="I775">
        <v>695.45799999999997</v>
      </c>
      <c r="J775">
        <v>443.11500000000001</v>
      </c>
      <c r="K775" s="5">
        <v>397.9</v>
      </c>
      <c r="L775" s="5">
        <v>169.34674999999999</v>
      </c>
      <c r="M775" s="6">
        <v>57788.137353024249</v>
      </c>
      <c r="N775" s="7">
        <v>7.8509312472725995E-2</v>
      </c>
      <c r="O775" s="7">
        <v>0.49565363929545037</v>
      </c>
      <c r="P775" s="7">
        <v>0.47390541347495813</v>
      </c>
      <c r="Q775">
        <v>-0.46271792569544939</v>
      </c>
      <c r="R775">
        <v>-0.69319425413784574</v>
      </c>
      <c r="S775">
        <v>1.6073607103707392</v>
      </c>
      <c r="T775">
        <v>0.3309904310365957</v>
      </c>
      <c r="U775">
        <v>-0.78243896157404025</v>
      </c>
      <c r="V775" t="s">
        <v>1006</v>
      </c>
      <c r="W775">
        <v>3.97159</v>
      </c>
      <c r="X775">
        <v>1</v>
      </c>
      <c r="Y775" t="s">
        <v>1007</v>
      </c>
      <c r="Z775">
        <v>16.551100000000002</v>
      </c>
      <c r="AA775">
        <v>1</v>
      </c>
      <c r="AB775" s="14" t="s">
        <v>1006</v>
      </c>
      <c r="AC775" s="10">
        <v>3.9716</v>
      </c>
      <c r="AD775" s="10">
        <v>3.3925999999999998</v>
      </c>
      <c r="AE775" s="10">
        <v>3.3492999999999999</v>
      </c>
      <c r="AF775" s="10">
        <v>3.9413999999999998</v>
      </c>
      <c r="AG775" s="10">
        <v>4.1738999999999997</v>
      </c>
      <c r="AH775" s="10">
        <v>3.9083000000000001</v>
      </c>
      <c r="AI775" s="5">
        <v>0.1400872762886346</v>
      </c>
      <c r="AJ775" s="5">
        <v>0</v>
      </c>
      <c r="AK775" s="5">
        <v>-1.1258427683869923</v>
      </c>
      <c r="AL775" s="5">
        <v>-1.2100379184235324</v>
      </c>
      <c r="AM775" s="5">
        <v>-5.8722714344192517E-2</v>
      </c>
      <c r="AN775" s="5">
        <v>0.39336440767649072</v>
      </c>
      <c r="AO775" s="5">
        <v>-0.12308436483401819</v>
      </c>
    </row>
    <row r="776" spans="1:41" hidden="1" x14ac:dyDescent="0.2">
      <c r="A776" t="s">
        <v>90</v>
      </c>
      <c r="B776">
        <v>1619585</v>
      </c>
      <c r="C776">
        <v>1648046</v>
      </c>
      <c r="D776" t="s">
        <v>1104</v>
      </c>
      <c r="E776">
        <v>278.62599999999998</v>
      </c>
      <c r="F776">
        <v>363.19600000000003</v>
      </c>
      <c r="G776">
        <v>581.60900000000004</v>
      </c>
      <c r="H776">
        <v>653.75099999999998</v>
      </c>
      <c r="I776">
        <v>1869.99</v>
      </c>
      <c r="J776">
        <v>2094.7600000000002</v>
      </c>
      <c r="K776" s="5">
        <v>1513.1510000000003</v>
      </c>
      <c r="L776" s="5">
        <v>1113.3602500000002</v>
      </c>
      <c r="M776" s="6">
        <v>115005024.03622708</v>
      </c>
      <c r="N776" s="7">
        <v>0.38336690450152711</v>
      </c>
      <c r="O776" s="7">
        <v>0.50358577502588076</v>
      </c>
      <c r="P776" s="7">
        <v>0.81805073921387905</v>
      </c>
      <c r="Q776">
        <v>-1.2831410226909443</v>
      </c>
      <c r="R776">
        <v>-0.80635575974398943</v>
      </c>
      <c r="S776">
        <v>0.73948850928990939</v>
      </c>
      <c r="T776">
        <v>1.0251720109295952</v>
      </c>
      <c r="U776">
        <v>0.32483626221542883</v>
      </c>
      <c r="V776" t="s">
        <v>683</v>
      </c>
      <c r="W776">
        <v>0.55219399999999996</v>
      </c>
      <c r="X776">
        <v>0</v>
      </c>
      <c r="Y776" t="s">
        <v>684</v>
      </c>
      <c r="Z776">
        <v>20.6252</v>
      </c>
      <c r="AA776">
        <v>0</v>
      </c>
      <c r="AB776" s="8" t="s">
        <v>43</v>
      </c>
      <c r="AC776" t="s">
        <v>43</v>
      </c>
      <c r="AD776" t="s">
        <v>43</v>
      </c>
      <c r="AE776" t="s">
        <v>43</v>
      </c>
      <c r="AF776" t="s">
        <v>43</v>
      </c>
      <c r="AG776" t="s">
        <v>43</v>
      </c>
      <c r="AH776" t="s">
        <v>43</v>
      </c>
      <c r="AI776" s="5"/>
      <c r="AJ776" s="5" t="s">
        <v>43</v>
      </c>
      <c r="AK776" s="5" t="s">
        <v>43</v>
      </c>
      <c r="AL776" s="5" t="s">
        <v>43</v>
      </c>
      <c r="AM776" s="5" t="s">
        <v>43</v>
      </c>
      <c r="AN776" s="5" t="s">
        <v>43</v>
      </c>
      <c r="AO776" s="5" t="s">
        <v>43</v>
      </c>
    </row>
    <row r="777" spans="1:41" hidden="1" x14ac:dyDescent="0.2">
      <c r="A777" t="s">
        <v>69</v>
      </c>
      <c r="B777">
        <v>132386469</v>
      </c>
      <c r="C777">
        <v>132407252</v>
      </c>
      <c r="D777" t="s">
        <v>645</v>
      </c>
      <c r="E777">
        <v>273.94099999999997</v>
      </c>
      <c r="F777">
        <v>286.41899999999998</v>
      </c>
      <c r="G777">
        <v>410.983</v>
      </c>
      <c r="H777">
        <v>209.65799999999999</v>
      </c>
      <c r="I777">
        <v>485.17200000000003</v>
      </c>
      <c r="J777">
        <v>724.88900000000001</v>
      </c>
      <c r="K777" s="5">
        <v>313.90600000000001</v>
      </c>
      <c r="L777" s="5">
        <v>148.43799999999999</v>
      </c>
      <c r="M777" s="6">
        <v>20052.69430435275</v>
      </c>
      <c r="N777" s="7">
        <v>0.2340360487861276</v>
      </c>
      <c r="O777" s="7">
        <v>0.54480360005507877</v>
      </c>
      <c r="P777" s="7">
        <v>0.47337723198119852</v>
      </c>
      <c r="Q777">
        <v>-0.80122792701339651</v>
      </c>
      <c r="R777">
        <v>-1.1161085282948104</v>
      </c>
      <c r="S777">
        <v>0.23345533744648189</v>
      </c>
      <c r="T777">
        <v>1.4076729859286108</v>
      </c>
      <c r="U777">
        <v>0.27620813193311389</v>
      </c>
      <c r="V777" t="s">
        <v>590</v>
      </c>
      <c r="W777">
        <v>4.3712600000000004</v>
      </c>
      <c r="X777">
        <v>0</v>
      </c>
      <c r="Y777" t="s">
        <v>591</v>
      </c>
      <c r="Z777">
        <v>50.2684</v>
      </c>
      <c r="AA777">
        <v>0</v>
      </c>
      <c r="AB777" s="8" t="s">
        <v>43</v>
      </c>
      <c r="AC777" t="s">
        <v>43</v>
      </c>
      <c r="AD777" t="s">
        <v>43</v>
      </c>
      <c r="AE777" t="s">
        <v>43</v>
      </c>
      <c r="AF777" t="s">
        <v>43</v>
      </c>
      <c r="AG777" t="s">
        <v>43</v>
      </c>
      <c r="AH777" t="s">
        <v>43</v>
      </c>
      <c r="AI777" s="5"/>
      <c r="AJ777" s="5" t="s">
        <v>43</v>
      </c>
      <c r="AK777" s="5" t="s">
        <v>43</v>
      </c>
      <c r="AL777" s="5" t="s">
        <v>43</v>
      </c>
      <c r="AM777" s="5" t="s">
        <v>43</v>
      </c>
      <c r="AN777" s="5" t="s">
        <v>43</v>
      </c>
      <c r="AO777" s="5" t="s">
        <v>43</v>
      </c>
    </row>
    <row r="778" spans="1:41" hidden="1" x14ac:dyDescent="0.2">
      <c r="A778" t="s">
        <v>57</v>
      </c>
      <c r="B778">
        <v>128144614</v>
      </c>
      <c r="C778">
        <v>128146010</v>
      </c>
      <c r="D778" t="s">
        <v>1104</v>
      </c>
      <c r="E778">
        <v>272.13799999999998</v>
      </c>
      <c r="F778">
        <v>420.08199999999999</v>
      </c>
      <c r="G778">
        <v>228.20599999999999</v>
      </c>
      <c r="H778">
        <v>307.81599999999997</v>
      </c>
      <c r="I778">
        <v>902.11800000000005</v>
      </c>
      <c r="J778">
        <v>443.11500000000001</v>
      </c>
      <c r="K778" s="5">
        <v>482.03600000000006</v>
      </c>
      <c r="L778" s="5">
        <v>214.64924999999999</v>
      </c>
      <c r="M778" s="6">
        <v>142525.66762875198</v>
      </c>
      <c r="N778" s="7">
        <v>0.32765312450737494</v>
      </c>
      <c r="O778" s="7">
        <v>0.56531459696381325</v>
      </c>
      <c r="P778" s="7">
        <v>0.57463134179649555</v>
      </c>
      <c r="Q778">
        <v>-0.76938198691407478</v>
      </c>
      <c r="R778">
        <v>-0.62848929460142167</v>
      </c>
      <c r="S778">
        <v>1.7184138060991321</v>
      </c>
      <c r="T778">
        <v>-9.4192518515047632E-2</v>
      </c>
      <c r="U778">
        <v>-0.22635000606858899</v>
      </c>
      <c r="V778" t="s">
        <v>717</v>
      </c>
      <c r="W778">
        <v>7.5527499999999997E-2</v>
      </c>
      <c r="X778">
        <v>0</v>
      </c>
      <c r="Y778" t="s">
        <v>183</v>
      </c>
      <c r="Z778">
        <v>22.120200000000001</v>
      </c>
      <c r="AA778">
        <v>0</v>
      </c>
      <c r="AB778" s="8" t="s">
        <v>43</v>
      </c>
      <c r="AC778" t="s">
        <v>43</v>
      </c>
      <c r="AD778" t="s">
        <v>43</v>
      </c>
      <c r="AE778" t="s">
        <v>43</v>
      </c>
      <c r="AF778" t="s">
        <v>43</v>
      </c>
      <c r="AG778" t="s">
        <v>43</v>
      </c>
      <c r="AH778" t="s">
        <v>43</v>
      </c>
      <c r="AI778" s="5"/>
      <c r="AJ778" s="5" t="s">
        <v>43</v>
      </c>
      <c r="AK778" s="5" t="s">
        <v>43</v>
      </c>
      <c r="AL778" s="5" t="s">
        <v>43</v>
      </c>
      <c r="AM778" s="5" t="s">
        <v>43</v>
      </c>
      <c r="AN778" s="5" t="s">
        <v>43</v>
      </c>
      <c r="AO778" s="5" t="s">
        <v>43</v>
      </c>
    </row>
    <row r="779" spans="1:41" hidden="1" x14ac:dyDescent="0.2">
      <c r="A779" t="s">
        <v>114</v>
      </c>
      <c r="B779">
        <v>46886585</v>
      </c>
      <c r="C779">
        <v>46888151</v>
      </c>
      <c r="D779" t="s">
        <v>1104</v>
      </c>
      <c r="E779">
        <v>269.61500000000001</v>
      </c>
      <c r="F779">
        <v>289.20400000000001</v>
      </c>
      <c r="G779">
        <v>287.37099999999998</v>
      </c>
      <c r="H779">
        <v>157.24299999999999</v>
      </c>
      <c r="I779">
        <v>618.49599999999998</v>
      </c>
      <c r="J779">
        <v>467.584</v>
      </c>
      <c r="K779" s="5">
        <v>329.29199999999997</v>
      </c>
      <c r="L779" s="5">
        <v>158.8355</v>
      </c>
      <c r="M779" s="6">
        <v>34158.360487929865</v>
      </c>
      <c r="N779" s="7">
        <v>3.8358266272020471E-2</v>
      </c>
      <c r="O779" s="7">
        <v>0.56744820199216273</v>
      </c>
      <c r="P779" s="7">
        <v>0.47554615263591044</v>
      </c>
      <c r="Q779">
        <v>-0.46222056057223343</v>
      </c>
      <c r="R779">
        <v>-1.0694223565837717</v>
      </c>
      <c r="S779">
        <v>1.4229569729263376</v>
      </c>
      <c r="T779">
        <v>0.60750439185905003</v>
      </c>
      <c r="U779">
        <v>-0.49881844762938438</v>
      </c>
      <c r="V779" t="s">
        <v>43</v>
      </c>
      <c r="W779" t="s">
        <v>43</v>
      </c>
      <c r="X779">
        <v>0</v>
      </c>
      <c r="Y779" t="s">
        <v>43</v>
      </c>
      <c r="Z779" t="s">
        <v>43</v>
      </c>
      <c r="AA779">
        <v>0</v>
      </c>
      <c r="AB779" s="8" t="s">
        <v>43</v>
      </c>
      <c r="AC779" t="s">
        <v>43</v>
      </c>
      <c r="AD779" t="s">
        <v>43</v>
      </c>
      <c r="AE779" t="s">
        <v>43</v>
      </c>
      <c r="AF779" t="s">
        <v>43</v>
      </c>
      <c r="AG779" t="s">
        <v>43</v>
      </c>
      <c r="AH779" t="s">
        <v>43</v>
      </c>
      <c r="AI779" s="5"/>
      <c r="AJ779" s="5" t="s">
        <v>43</v>
      </c>
      <c r="AK779" s="5" t="s">
        <v>43</v>
      </c>
      <c r="AL779" s="5" t="s">
        <v>43</v>
      </c>
      <c r="AM779" s="5" t="s">
        <v>43</v>
      </c>
      <c r="AN779" s="5" t="s">
        <v>43</v>
      </c>
      <c r="AO779" s="5" t="s">
        <v>43</v>
      </c>
    </row>
    <row r="780" spans="1:41" hidden="1" x14ac:dyDescent="0.2">
      <c r="A780" t="s">
        <v>71</v>
      </c>
      <c r="B780">
        <v>216620566</v>
      </c>
      <c r="C780">
        <v>216651285</v>
      </c>
      <c r="D780" t="s">
        <v>1024</v>
      </c>
      <c r="E780">
        <v>266.37099999999998</v>
      </c>
      <c r="F780">
        <v>229.136</v>
      </c>
      <c r="G780">
        <v>229.26300000000001</v>
      </c>
      <c r="H780">
        <v>1080.69</v>
      </c>
      <c r="I780">
        <v>454.35500000000002</v>
      </c>
      <c r="J780">
        <v>352.88600000000002</v>
      </c>
      <c r="K780" s="5">
        <v>814.31900000000007</v>
      </c>
      <c r="L780" s="5">
        <v>356.96725000000004</v>
      </c>
      <c r="M780" s="6">
        <v>1850071.1913688118</v>
      </c>
      <c r="N780" s="7">
        <v>8.8832606791460364E-2</v>
      </c>
      <c r="O780" s="7">
        <v>0.62637592966930078</v>
      </c>
      <c r="P780" s="7">
        <v>0.75272178136218681</v>
      </c>
      <c r="Q780">
        <v>-0.78777712427656621</v>
      </c>
      <c r="R780">
        <v>1.7369500960355191</v>
      </c>
      <c r="S780">
        <v>-0.20494862367281375</v>
      </c>
      <c r="T780">
        <v>-0.51954468039978063</v>
      </c>
      <c r="U780">
        <v>-0.22467966768635905</v>
      </c>
      <c r="V780" t="s">
        <v>1209</v>
      </c>
      <c r="W780">
        <v>9.3094700000000002E-2</v>
      </c>
      <c r="X780">
        <v>0</v>
      </c>
      <c r="Y780" t="s">
        <v>1209</v>
      </c>
      <c r="Z780">
        <v>9.3094700000000002E-2</v>
      </c>
      <c r="AA780">
        <v>0</v>
      </c>
      <c r="AB780" s="8" t="s">
        <v>43</v>
      </c>
      <c r="AC780" t="s">
        <v>43</v>
      </c>
      <c r="AD780" t="s">
        <v>43</v>
      </c>
      <c r="AE780" t="s">
        <v>43</v>
      </c>
      <c r="AF780" t="s">
        <v>43</v>
      </c>
      <c r="AG780" t="s">
        <v>43</v>
      </c>
      <c r="AH780" t="s">
        <v>43</v>
      </c>
      <c r="AI780" s="5"/>
      <c r="AJ780" s="5" t="s">
        <v>43</v>
      </c>
      <c r="AK780" s="5" t="s">
        <v>43</v>
      </c>
      <c r="AL780" s="5" t="s">
        <v>43</v>
      </c>
      <c r="AM780" s="5" t="s">
        <v>43</v>
      </c>
      <c r="AN780" s="5" t="s">
        <v>43</v>
      </c>
      <c r="AO780" s="5" t="s">
        <v>43</v>
      </c>
    </row>
    <row r="781" spans="1:41" hidden="1" x14ac:dyDescent="0.2">
      <c r="A781" t="s">
        <v>45</v>
      </c>
      <c r="B781">
        <v>28927002</v>
      </c>
      <c r="C781">
        <v>28928316</v>
      </c>
      <c r="D781" t="s">
        <v>1104</v>
      </c>
      <c r="E781">
        <v>263.488</v>
      </c>
      <c r="F781">
        <v>381.495</v>
      </c>
      <c r="G781">
        <v>255.14699999999999</v>
      </c>
      <c r="H781">
        <v>262.54899999999998</v>
      </c>
      <c r="I781">
        <v>764.01499999999999</v>
      </c>
      <c r="J781">
        <v>423.99900000000002</v>
      </c>
      <c r="K781" s="5">
        <v>382.52</v>
      </c>
      <c r="L781" s="5">
        <v>165.97125000000003</v>
      </c>
      <c r="M781" s="6">
        <v>2302.1658903621228</v>
      </c>
      <c r="N781" s="7">
        <v>0.23550728727681333</v>
      </c>
      <c r="O781" s="7">
        <v>0.52940188724259929</v>
      </c>
      <c r="P781" s="7">
        <v>0.49956229482261294</v>
      </c>
      <c r="Q781">
        <v>-0.71963377592705191</v>
      </c>
      <c r="R781">
        <v>-0.72415841077228049</v>
      </c>
      <c r="S781">
        <v>1.6921893392781728</v>
      </c>
      <c r="T781">
        <v>5.3799305694330939E-2</v>
      </c>
      <c r="U781">
        <v>-0.30219645827317126</v>
      </c>
      <c r="V781" t="s">
        <v>771</v>
      </c>
      <c r="W781">
        <v>2.9948299999999999</v>
      </c>
      <c r="X781">
        <v>0</v>
      </c>
      <c r="Y781" t="s">
        <v>772</v>
      </c>
      <c r="Z781">
        <v>22.470199999999998</v>
      </c>
      <c r="AA781">
        <v>0</v>
      </c>
      <c r="AB781" s="8" t="s">
        <v>43</v>
      </c>
      <c r="AC781" t="s">
        <v>43</v>
      </c>
      <c r="AD781" t="s">
        <v>43</v>
      </c>
      <c r="AE781" t="s">
        <v>43</v>
      </c>
      <c r="AF781" t="s">
        <v>43</v>
      </c>
      <c r="AG781" t="s">
        <v>43</v>
      </c>
      <c r="AH781" t="s">
        <v>43</v>
      </c>
      <c r="AI781" s="5"/>
      <c r="AJ781" s="5" t="s">
        <v>43</v>
      </c>
      <c r="AK781" s="5" t="s">
        <v>43</v>
      </c>
      <c r="AL781" s="5" t="s">
        <v>43</v>
      </c>
      <c r="AM781" s="5" t="s">
        <v>43</v>
      </c>
      <c r="AN781" s="5" t="s">
        <v>43</v>
      </c>
      <c r="AO781" s="5" t="s">
        <v>43</v>
      </c>
    </row>
    <row r="782" spans="1:41" hidden="1" x14ac:dyDescent="0.2">
      <c r="A782" t="s">
        <v>127</v>
      </c>
      <c r="B782">
        <v>31737427</v>
      </c>
      <c r="C782">
        <v>31740047</v>
      </c>
      <c r="D782" t="s">
        <v>1104</v>
      </c>
      <c r="E782">
        <v>261.32499999999999</v>
      </c>
      <c r="F782">
        <v>316.65300000000002</v>
      </c>
      <c r="G782">
        <v>287.899</v>
      </c>
      <c r="H782">
        <v>305.43299999999999</v>
      </c>
      <c r="I782">
        <v>773.24400000000003</v>
      </c>
      <c r="J782">
        <v>433.93900000000002</v>
      </c>
      <c r="K782" s="5">
        <v>456.59100000000001</v>
      </c>
      <c r="L782" s="5">
        <v>171.64224999999999</v>
      </c>
      <c r="M782" s="6">
        <v>40051.431962161318</v>
      </c>
      <c r="N782" s="7">
        <v>9.5872128465258721E-2</v>
      </c>
      <c r="O782" s="7">
        <v>0.4793514175871596</v>
      </c>
      <c r="P782" s="7">
        <v>0.48924619287117421</v>
      </c>
      <c r="Q782">
        <v>-0.71861081516376235</v>
      </c>
      <c r="R782">
        <v>-0.51019839796103794</v>
      </c>
      <c r="S782">
        <v>1.7002310321655538</v>
      </c>
      <c r="T782">
        <v>9.6998620381514564E-2</v>
      </c>
      <c r="U782">
        <v>-0.56842043942226883</v>
      </c>
      <c r="V782" t="s">
        <v>789</v>
      </c>
      <c r="W782">
        <v>8.8872699999999991</v>
      </c>
      <c r="X782">
        <v>0</v>
      </c>
      <c r="Y782" t="s">
        <v>789</v>
      </c>
      <c r="Z782">
        <v>8.8872699999999991</v>
      </c>
      <c r="AA782">
        <v>0</v>
      </c>
      <c r="AB782" s="8" t="s">
        <v>43</v>
      </c>
      <c r="AC782" t="s">
        <v>43</v>
      </c>
      <c r="AD782" t="s">
        <v>43</v>
      </c>
      <c r="AE782" t="s">
        <v>43</v>
      </c>
      <c r="AF782" t="s">
        <v>43</v>
      </c>
      <c r="AG782" t="s">
        <v>43</v>
      </c>
      <c r="AH782" t="s">
        <v>43</v>
      </c>
      <c r="AI782" s="5"/>
      <c r="AJ782" s="5" t="s">
        <v>43</v>
      </c>
      <c r="AK782" s="5" t="s">
        <v>43</v>
      </c>
      <c r="AL782" s="5" t="s">
        <v>43</v>
      </c>
      <c r="AM782" s="5" t="s">
        <v>43</v>
      </c>
      <c r="AN782" s="5" t="s">
        <v>43</v>
      </c>
      <c r="AO782" s="5" t="s">
        <v>43</v>
      </c>
    </row>
    <row r="783" spans="1:41" hidden="1" x14ac:dyDescent="0.2">
      <c r="A783" t="s">
        <v>54</v>
      </c>
      <c r="B783">
        <v>140023608</v>
      </c>
      <c r="C783">
        <v>140025222</v>
      </c>
      <c r="D783" t="s">
        <v>1104</v>
      </c>
      <c r="E783">
        <v>253.39500000000001</v>
      </c>
      <c r="F783">
        <v>362.798</v>
      </c>
      <c r="G783">
        <v>226.09299999999999</v>
      </c>
      <c r="H783">
        <v>238.24700000000001</v>
      </c>
      <c r="I783">
        <v>902.28200000000004</v>
      </c>
      <c r="J783">
        <v>578.84</v>
      </c>
      <c r="K783" s="5">
        <v>539.48400000000004</v>
      </c>
      <c r="L783" s="5">
        <v>292.89950000000005</v>
      </c>
      <c r="M783" s="6">
        <v>229447.36308541617</v>
      </c>
      <c r="N783" s="7">
        <v>0.25767326073919117</v>
      </c>
      <c r="O783" s="7">
        <v>0.5793772249087531</v>
      </c>
      <c r="P783" s="7">
        <v>0.62778932645787877</v>
      </c>
      <c r="Q783">
        <v>-0.89246428192415472</v>
      </c>
      <c r="R783">
        <v>-0.9480140120558691</v>
      </c>
      <c r="S783">
        <v>1.4870906253888698</v>
      </c>
      <c r="T783">
        <v>0.30098580539534353</v>
      </c>
      <c r="U783">
        <v>5.2401863195810999E-2</v>
      </c>
      <c r="V783" t="s">
        <v>778</v>
      </c>
      <c r="W783">
        <v>4.3854300000000004</v>
      </c>
      <c r="X783">
        <v>0</v>
      </c>
      <c r="Y783" t="s">
        <v>78</v>
      </c>
      <c r="Z783">
        <v>82.186300000000003</v>
      </c>
      <c r="AA783">
        <v>0</v>
      </c>
      <c r="AB783" s="8" t="s">
        <v>43</v>
      </c>
      <c r="AC783" t="s">
        <v>43</v>
      </c>
      <c r="AD783" t="s">
        <v>43</v>
      </c>
      <c r="AE783" t="s">
        <v>43</v>
      </c>
      <c r="AF783" t="s">
        <v>43</v>
      </c>
      <c r="AG783" t="s">
        <v>43</v>
      </c>
      <c r="AH783" t="s">
        <v>43</v>
      </c>
      <c r="AI783" s="5"/>
      <c r="AJ783" s="5" t="s">
        <v>43</v>
      </c>
      <c r="AK783" s="5" t="s">
        <v>43</v>
      </c>
      <c r="AL783" s="5" t="s">
        <v>43</v>
      </c>
      <c r="AM783" s="5" t="s">
        <v>43</v>
      </c>
      <c r="AN783" s="5" t="s">
        <v>43</v>
      </c>
      <c r="AO783" s="5" t="s">
        <v>43</v>
      </c>
    </row>
    <row r="784" spans="1:41" hidden="1" x14ac:dyDescent="0.2">
      <c r="A784" t="s">
        <v>120</v>
      </c>
      <c r="B784">
        <v>103050999</v>
      </c>
      <c r="C784">
        <v>103053792</v>
      </c>
      <c r="D784" t="s">
        <v>1104</v>
      </c>
      <c r="E784">
        <v>228.16399999999999</v>
      </c>
      <c r="F784">
        <v>366.37799999999999</v>
      </c>
      <c r="G784">
        <v>284.202</v>
      </c>
      <c r="H784">
        <v>269.22000000000003</v>
      </c>
      <c r="I784">
        <v>792.03099999999995</v>
      </c>
      <c r="J784">
        <v>558.96</v>
      </c>
      <c r="K784" s="5">
        <v>425.65299999999996</v>
      </c>
      <c r="L784" s="5">
        <v>224.36900000000003</v>
      </c>
      <c r="M784" s="6">
        <v>229064.20125416957</v>
      </c>
      <c r="N784" s="7">
        <v>0.23733088901442184</v>
      </c>
      <c r="O784" s="7">
        <v>0.48496808670340269</v>
      </c>
      <c r="P784" s="7">
        <v>0.52438183578475472</v>
      </c>
      <c r="Q784">
        <v>-1.0218879380633104</v>
      </c>
      <c r="R784">
        <v>-0.84277605059409189</v>
      </c>
      <c r="S784">
        <v>1.4380517212217065</v>
      </c>
      <c r="T784">
        <v>0.42125060264371211</v>
      </c>
      <c r="U784">
        <v>5.3616647919833031E-3</v>
      </c>
      <c r="V784" t="s">
        <v>836</v>
      </c>
      <c r="W784">
        <v>2.7461500000000001</v>
      </c>
      <c r="X784">
        <v>0</v>
      </c>
      <c r="Y784" t="s">
        <v>837</v>
      </c>
      <c r="Z784">
        <v>14.74</v>
      </c>
      <c r="AA784">
        <v>0</v>
      </c>
      <c r="AB784" s="8" t="s">
        <v>43</v>
      </c>
      <c r="AC784" t="s">
        <v>43</v>
      </c>
      <c r="AD784" t="s">
        <v>43</v>
      </c>
      <c r="AE784" t="s">
        <v>43</v>
      </c>
      <c r="AF784" t="s">
        <v>43</v>
      </c>
      <c r="AG784" t="s">
        <v>43</v>
      </c>
      <c r="AH784" t="s">
        <v>43</v>
      </c>
      <c r="AI784" s="5"/>
      <c r="AJ784" s="5" t="s">
        <v>43</v>
      </c>
      <c r="AK784" s="5" t="s">
        <v>43</v>
      </c>
      <c r="AL784" s="5" t="s">
        <v>43</v>
      </c>
      <c r="AM784" s="5" t="s">
        <v>43</v>
      </c>
      <c r="AN784" s="5" t="s">
        <v>43</v>
      </c>
      <c r="AO784" s="5" t="s">
        <v>43</v>
      </c>
    </row>
    <row r="785" spans="1:41" hidden="1" x14ac:dyDescent="0.2">
      <c r="A785" t="s">
        <v>66</v>
      </c>
      <c r="B785">
        <v>4741814</v>
      </c>
      <c r="C785">
        <v>4745667</v>
      </c>
      <c r="D785" t="s">
        <v>1024</v>
      </c>
      <c r="E785">
        <v>222.39599999999999</v>
      </c>
      <c r="F785">
        <v>288.01100000000002</v>
      </c>
      <c r="G785">
        <v>402.00299999999999</v>
      </c>
      <c r="H785">
        <v>818.61800000000005</v>
      </c>
      <c r="I785">
        <v>397.99299999999999</v>
      </c>
      <c r="J785">
        <v>362.827</v>
      </c>
      <c r="K785" s="5">
        <v>596.22200000000009</v>
      </c>
      <c r="L785" s="5">
        <v>198.95775000000003</v>
      </c>
      <c r="M785" s="6">
        <v>43799.877944893276</v>
      </c>
      <c r="N785" s="7">
        <v>0.29882247734097606</v>
      </c>
      <c r="O785" s="7">
        <v>0.48170886827625597</v>
      </c>
      <c r="P785" s="7">
        <v>0.50428207579684958</v>
      </c>
      <c r="Q785">
        <v>-0.72604597461926978</v>
      </c>
      <c r="R785">
        <v>1.6836610152798086</v>
      </c>
      <c r="S785">
        <v>-1.6348381599709184E-2</v>
      </c>
      <c r="T785">
        <v>-0.15847624002625327</v>
      </c>
      <c r="U785">
        <v>-0.78279041903457658</v>
      </c>
      <c r="V785" t="s">
        <v>1145</v>
      </c>
      <c r="W785">
        <v>0.52002499999999996</v>
      </c>
      <c r="X785">
        <v>0</v>
      </c>
      <c r="Y785" t="s">
        <v>1146</v>
      </c>
      <c r="Z785">
        <v>25.8811</v>
      </c>
      <c r="AA785">
        <v>0</v>
      </c>
      <c r="AB785" s="8" t="s">
        <v>43</v>
      </c>
      <c r="AC785" t="s">
        <v>43</v>
      </c>
      <c r="AD785" t="s">
        <v>43</v>
      </c>
      <c r="AE785" t="s">
        <v>43</v>
      </c>
      <c r="AF785" t="s">
        <v>43</v>
      </c>
      <c r="AG785" t="s">
        <v>43</v>
      </c>
      <c r="AH785" t="s">
        <v>43</v>
      </c>
      <c r="AI785" s="5"/>
      <c r="AJ785" s="5" t="s">
        <v>43</v>
      </c>
      <c r="AK785" s="5" t="s">
        <v>43</v>
      </c>
      <c r="AL785" s="5" t="s">
        <v>43</v>
      </c>
      <c r="AM785" s="5" t="s">
        <v>43</v>
      </c>
      <c r="AN785" s="5" t="s">
        <v>43</v>
      </c>
      <c r="AO785" s="5" t="s">
        <v>43</v>
      </c>
    </row>
    <row r="786" spans="1:41" hidden="1" x14ac:dyDescent="0.2">
      <c r="A786" t="s">
        <v>120</v>
      </c>
      <c r="B786">
        <v>135132002</v>
      </c>
      <c r="C786">
        <v>135140602</v>
      </c>
      <c r="D786" t="s">
        <v>1104</v>
      </c>
      <c r="E786">
        <v>208.69900000000001</v>
      </c>
      <c r="F786">
        <v>378.71</v>
      </c>
      <c r="G786">
        <v>366.08100000000002</v>
      </c>
      <c r="H786">
        <v>177.256</v>
      </c>
      <c r="I786">
        <v>785.10900000000004</v>
      </c>
      <c r="J786">
        <v>763.12099999999998</v>
      </c>
      <c r="K786" s="5">
        <v>406.39900000000006</v>
      </c>
      <c r="L786" s="5">
        <v>255.2055</v>
      </c>
      <c r="M786" s="6">
        <v>251010.17513803695</v>
      </c>
      <c r="N786" s="7">
        <v>0.29802387572393008</v>
      </c>
      <c r="O786" s="7">
        <v>0.59943465630608039</v>
      </c>
      <c r="P786" s="7">
        <v>0.59678412973839101</v>
      </c>
      <c r="Q786">
        <v>-1.0208973476408052</v>
      </c>
      <c r="R786">
        <v>-1.1262591523427201</v>
      </c>
      <c r="S786">
        <v>0.91058494883951668</v>
      </c>
      <c r="T786">
        <v>0.83690574005582208</v>
      </c>
      <c r="U786">
        <v>0.39966581108818655</v>
      </c>
      <c r="V786" t="s">
        <v>699</v>
      </c>
      <c r="W786">
        <v>0.37884499999999999</v>
      </c>
      <c r="X786">
        <v>0</v>
      </c>
      <c r="Y786" t="s">
        <v>563</v>
      </c>
      <c r="Z786">
        <v>22.489699999999999</v>
      </c>
      <c r="AA786">
        <v>0</v>
      </c>
      <c r="AB786" s="8" t="s">
        <v>43</v>
      </c>
      <c r="AC786" t="s">
        <v>43</v>
      </c>
      <c r="AD786" t="s">
        <v>43</v>
      </c>
      <c r="AE786" t="s">
        <v>43</v>
      </c>
      <c r="AF786" t="s">
        <v>43</v>
      </c>
      <c r="AG786" t="s">
        <v>43</v>
      </c>
      <c r="AH786" t="s">
        <v>43</v>
      </c>
      <c r="AI786" s="5"/>
      <c r="AJ786" s="5" t="s">
        <v>43</v>
      </c>
      <c r="AK786" s="5" t="s">
        <v>43</v>
      </c>
      <c r="AL786" s="5" t="s">
        <v>43</v>
      </c>
      <c r="AM786" s="5" t="s">
        <v>43</v>
      </c>
      <c r="AN786" s="5" t="s">
        <v>43</v>
      </c>
      <c r="AO786" s="5" t="s">
        <v>43</v>
      </c>
    </row>
    <row r="787" spans="1:41" hidden="1" x14ac:dyDescent="0.2">
      <c r="A787" t="s">
        <v>69</v>
      </c>
      <c r="B787">
        <v>124787633</v>
      </c>
      <c r="C787">
        <v>124948485</v>
      </c>
      <c r="D787" t="s">
        <v>645</v>
      </c>
      <c r="E787">
        <v>1290.76</v>
      </c>
      <c r="F787">
        <v>1432.1</v>
      </c>
      <c r="G787">
        <v>2073.4</v>
      </c>
      <c r="H787">
        <v>1248.8900000000001</v>
      </c>
      <c r="I787">
        <v>1740.46</v>
      </c>
      <c r="J787">
        <v>3461.57</v>
      </c>
      <c r="K787" s="5">
        <v>1388.17</v>
      </c>
      <c r="L787" s="5">
        <v>611.1825</v>
      </c>
      <c r="M787" s="6">
        <v>768363.34522173693</v>
      </c>
      <c r="N787" s="7">
        <v>0.26088247882319116</v>
      </c>
      <c r="O787" s="7">
        <v>0.5403329879323322</v>
      </c>
      <c r="P787" s="7">
        <v>0.44659682175445337</v>
      </c>
      <c r="Q787">
        <v>-0.83999590543001501</v>
      </c>
      <c r="R787">
        <v>-0.88132138572333563</v>
      </c>
      <c r="S787">
        <v>-0.39614425776088819</v>
      </c>
      <c r="T787">
        <v>1.3025826920274393</v>
      </c>
      <c r="U787">
        <v>0.81487885688679951</v>
      </c>
      <c r="V787" t="s">
        <v>348</v>
      </c>
      <c r="W787">
        <v>7.8555999999999999</v>
      </c>
      <c r="X787">
        <v>0</v>
      </c>
      <c r="Y787" t="s">
        <v>348</v>
      </c>
      <c r="Z787">
        <v>7.8555999999999999</v>
      </c>
      <c r="AA787">
        <v>0</v>
      </c>
      <c r="AB787" s="8" t="s">
        <v>43</v>
      </c>
      <c r="AC787" t="s">
        <v>43</v>
      </c>
      <c r="AD787" t="s">
        <v>43</v>
      </c>
      <c r="AE787" t="s">
        <v>43</v>
      </c>
      <c r="AF787" t="s">
        <v>43</v>
      </c>
      <c r="AG787" t="s">
        <v>43</v>
      </c>
      <c r="AH787" t="s">
        <v>43</v>
      </c>
      <c r="AI787" s="5"/>
      <c r="AJ787" s="5" t="s">
        <v>43</v>
      </c>
      <c r="AK787" s="5" t="s">
        <v>43</v>
      </c>
      <c r="AL787" s="5" t="s">
        <v>43</v>
      </c>
      <c r="AM787" s="5" t="s">
        <v>43</v>
      </c>
      <c r="AN787" s="5" t="s">
        <v>43</v>
      </c>
      <c r="AO787" s="5" t="s">
        <v>43</v>
      </c>
    </row>
    <row r="788" spans="1:41" hidden="1" x14ac:dyDescent="0.2">
      <c r="A788" t="s">
        <v>52</v>
      </c>
      <c r="B788">
        <v>175037296</v>
      </c>
      <c r="C788">
        <v>175079672</v>
      </c>
      <c r="D788" t="s">
        <v>1250</v>
      </c>
      <c r="E788">
        <v>1277.43</v>
      </c>
      <c r="F788">
        <v>978.99800000000005</v>
      </c>
      <c r="G788">
        <v>604.85299999999995</v>
      </c>
      <c r="H788">
        <v>1023.51</v>
      </c>
      <c r="I788">
        <v>423.37200000000001</v>
      </c>
      <c r="J788">
        <v>323.065</v>
      </c>
      <c r="K788" s="5">
        <v>555.62599999999998</v>
      </c>
      <c r="L788" s="5">
        <v>307.79100000000005</v>
      </c>
      <c r="M788" s="6">
        <v>938026.3214919226</v>
      </c>
      <c r="N788" s="7">
        <v>0.35333615818212233</v>
      </c>
      <c r="O788" s="7">
        <v>0.64202093252777936</v>
      </c>
      <c r="P788" s="7">
        <v>0.48909030714465507</v>
      </c>
      <c r="Q788">
        <v>1.3512717272646095</v>
      </c>
      <c r="R788">
        <v>0.73016538967218592</v>
      </c>
      <c r="S788">
        <v>-0.73781474277126824</v>
      </c>
      <c r="T788">
        <v>-0.98317278233051231</v>
      </c>
      <c r="U788">
        <v>-0.36044959183501468</v>
      </c>
      <c r="V788" t="s">
        <v>468</v>
      </c>
      <c r="W788" s="10">
        <v>45.827800000000003</v>
      </c>
      <c r="X788">
        <v>0</v>
      </c>
      <c r="Y788" t="s">
        <v>468</v>
      </c>
      <c r="Z788" s="10">
        <v>45.827800000000003</v>
      </c>
      <c r="AA788">
        <v>0</v>
      </c>
      <c r="AB788" s="8" t="s">
        <v>43</v>
      </c>
      <c r="AC788" t="s">
        <v>43</v>
      </c>
      <c r="AD788" t="s">
        <v>43</v>
      </c>
      <c r="AE788" t="s">
        <v>43</v>
      </c>
      <c r="AF788" t="s">
        <v>43</v>
      </c>
      <c r="AG788" t="s">
        <v>43</v>
      </c>
      <c r="AH788" t="s">
        <v>43</v>
      </c>
      <c r="AI788" s="5"/>
      <c r="AJ788" s="5" t="s">
        <v>43</v>
      </c>
      <c r="AK788" s="5" t="s">
        <v>43</v>
      </c>
      <c r="AL788" s="5" t="s">
        <v>43</v>
      </c>
      <c r="AM788" s="5" t="s">
        <v>43</v>
      </c>
      <c r="AN788" s="5" t="s">
        <v>43</v>
      </c>
      <c r="AO788" s="5" t="s">
        <v>43</v>
      </c>
    </row>
    <row r="789" spans="1:41" hidden="1" x14ac:dyDescent="0.2">
      <c r="A789" t="s">
        <v>45</v>
      </c>
      <c r="B789">
        <v>55582594</v>
      </c>
      <c r="C789">
        <v>55623840</v>
      </c>
      <c r="D789" t="s">
        <v>1250</v>
      </c>
      <c r="E789">
        <v>1198.49</v>
      </c>
      <c r="F789">
        <v>1152.04</v>
      </c>
      <c r="G789">
        <v>1029.57</v>
      </c>
      <c r="H789">
        <v>1014.46</v>
      </c>
      <c r="I789">
        <v>367.17500000000001</v>
      </c>
      <c r="J789">
        <v>459.173</v>
      </c>
      <c r="K789" s="5">
        <v>784.86500000000001</v>
      </c>
      <c r="L789" s="5">
        <v>474.87900000000002</v>
      </c>
      <c r="M789" s="6">
        <v>4118727.6485656598</v>
      </c>
      <c r="N789" s="7">
        <v>7.745133221001628E-2</v>
      </c>
      <c r="O789" s="7">
        <v>0.5707062744909851</v>
      </c>
      <c r="P789" s="7">
        <v>0.41607520052865321</v>
      </c>
      <c r="Q789">
        <v>1.2062345865084021</v>
      </c>
      <c r="R789">
        <v>0.687803805115902</v>
      </c>
      <c r="S789">
        <v>-1.135662305483699</v>
      </c>
      <c r="T789">
        <v>-0.87649480547529135</v>
      </c>
      <c r="U789">
        <v>0.11811871933468696</v>
      </c>
      <c r="V789" t="s">
        <v>319</v>
      </c>
      <c r="W789" s="10">
        <v>45.116999999999997</v>
      </c>
      <c r="X789">
        <v>0</v>
      </c>
      <c r="Y789" t="s">
        <v>320</v>
      </c>
      <c r="Z789" s="10">
        <v>87.826099999999997</v>
      </c>
      <c r="AA789">
        <v>0</v>
      </c>
      <c r="AB789" s="8" t="s">
        <v>43</v>
      </c>
      <c r="AC789" t="s">
        <v>43</v>
      </c>
      <c r="AD789" t="s">
        <v>43</v>
      </c>
      <c r="AE789" t="s">
        <v>43</v>
      </c>
      <c r="AF789" t="s">
        <v>43</v>
      </c>
      <c r="AG789" t="s">
        <v>43</v>
      </c>
      <c r="AH789" t="s">
        <v>43</v>
      </c>
      <c r="AI789" s="5"/>
      <c r="AJ789" s="5" t="s">
        <v>43</v>
      </c>
      <c r="AK789" s="5" t="s">
        <v>43</v>
      </c>
      <c r="AL789" s="5" t="s">
        <v>43</v>
      </c>
      <c r="AM789" s="5" t="s">
        <v>43</v>
      </c>
      <c r="AN789" s="5" t="s">
        <v>43</v>
      </c>
      <c r="AO789" s="5" t="s">
        <v>43</v>
      </c>
    </row>
    <row r="790" spans="1:41" hidden="1" x14ac:dyDescent="0.2">
      <c r="A790" t="s">
        <v>48</v>
      </c>
      <c r="B790">
        <v>1559897</v>
      </c>
      <c r="C790">
        <v>1617700</v>
      </c>
      <c r="D790" t="s">
        <v>1104</v>
      </c>
      <c r="E790">
        <v>1103.69</v>
      </c>
      <c r="F790">
        <v>1401.47</v>
      </c>
      <c r="G790">
        <v>1305.32</v>
      </c>
      <c r="H790">
        <v>1063.54</v>
      </c>
      <c r="I790">
        <v>2297.65</v>
      </c>
      <c r="J790">
        <v>1446.72</v>
      </c>
      <c r="K790" s="5">
        <v>896.18000000000006</v>
      </c>
      <c r="L790" s="5">
        <v>300.30025000000006</v>
      </c>
      <c r="M790" s="6">
        <v>60663.071075285909</v>
      </c>
      <c r="N790" s="7">
        <v>0.11964769176354982</v>
      </c>
      <c r="O790" s="7">
        <v>0.39413553503168142</v>
      </c>
      <c r="P790" s="7">
        <v>0.3128935668574791</v>
      </c>
      <c r="Q790">
        <v>-0.47837367600996006</v>
      </c>
      <c r="R790">
        <v>-0.55093739869490821</v>
      </c>
      <c r="S790">
        <v>1.6794888977614089</v>
      </c>
      <c r="T790">
        <v>0.14158980574888669</v>
      </c>
      <c r="U790">
        <v>-0.79176762880542784</v>
      </c>
      <c r="V790" t="s">
        <v>777</v>
      </c>
      <c r="W790">
        <v>3.9691200000000002</v>
      </c>
      <c r="X790">
        <v>0</v>
      </c>
      <c r="Y790" t="s">
        <v>559</v>
      </c>
      <c r="Z790">
        <v>176.48</v>
      </c>
      <c r="AA790">
        <v>0</v>
      </c>
      <c r="AB790" s="8" t="s">
        <v>43</v>
      </c>
      <c r="AC790" t="s">
        <v>43</v>
      </c>
      <c r="AD790" t="s">
        <v>43</v>
      </c>
      <c r="AE790" t="s">
        <v>43</v>
      </c>
      <c r="AF790" t="s">
        <v>43</v>
      </c>
      <c r="AG790" t="s">
        <v>43</v>
      </c>
      <c r="AH790" t="s">
        <v>43</v>
      </c>
      <c r="AI790" s="5"/>
      <c r="AJ790" s="5" t="s">
        <v>43</v>
      </c>
      <c r="AK790" s="5" t="s">
        <v>43</v>
      </c>
      <c r="AL790" s="5" t="s">
        <v>43</v>
      </c>
      <c r="AM790" s="5" t="s">
        <v>43</v>
      </c>
      <c r="AN790" s="5" t="s">
        <v>43</v>
      </c>
      <c r="AO790" s="5" t="s">
        <v>43</v>
      </c>
    </row>
    <row r="791" spans="1:41" hidden="1" x14ac:dyDescent="0.2">
      <c r="A791" t="s">
        <v>54</v>
      </c>
      <c r="B791">
        <v>34409005</v>
      </c>
      <c r="C791">
        <v>34438427</v>
      </c>
      <c r="D791" t="s">
        <v>1250</v>
      </c>
      <c r="E791">
        <v>1098.29</v>
      </c>
      <c r="F791">
        <v>813.51099999999997</v>
      </c>
      <c r="G791">
        <v>628.096</v>
      </c>
      <c r="H791">
        <v>908.67499999999995</v>
      </c>
      <c r="I791">
        <v>300.92599999999999</v>
      </c>
      <c r="J791">
        <v>309.68299999999999</v>
      </c>
      <c r="K791" s="5">
        <v>512.58500000000004</v>
      </c>
      <c r="L791" s="5">
        <v>257.48725000000002</v>
      </c>
      <c r="M791" s="6">
        <v>57717.951691664864</v>
      </c>
      <c r="N791" s="7">
        <v>0.27974407836014747</v>
      </c>
      <c r="O791" s="7">
        <v>0.68792333020202112</v>
      </c>
      <c r="P791" s="7">
        <v>0.48058005988678254</v>
      </c>
      <c r="Q791">
        <v>1.3177194703153501</v>
      </c>
      <c r="R791">
        <v>0.79830471586479657</v>
      </c>
      <c r="S791">
        <v>-0.86650976401585333</v>
      </c>
      <c r="T791">
        <v>-0.84252160377155039</v>
      </c>
      <c r="U791">
        <v>-0.40699281839274382</v>
      </c>
      <c r="V791" t="s">
        <v>1298</v>
      </c>
      <c r="W791" s="10">
        <v>9.2474500000000006</v>
      </c>
      <c r="X791">
        <v>0</v>
      </c>
      <c r="Y791" t="s">
        <v>1299</v>
      </c>
      <c r="Z791" s="10">
        <v>31.653199999999998</v>
      </c>
      <c r="AA791">
        <v>0</v>
      </c>
      <c r="AB791" s="8" t="s">
        <v>43</v>
      </c>
      <c r="AC791" t="s">
        <v>43</v>
      </c>
      <c r="AD791" t="s">
        <v>43</v>
      </c>
      <c r="AE791" t="s">
        <v>43</v>
      </c>
      <c r="AF791" t="s">
        <v>43</v>
      </c>
      <c r="AG791" t="s">
        <v>43</v>
      </c>
      <c r="AH791" t="s">
        <v>43</v>
      </c>
      <c r="AI791" s="5"/>
      <c r="AJ791" s="5" t="s">
        <v>43</v>
      </c>
      <c r="AK791" s="5" t="s">
        <v>43</v>
      </c>
      <c r="AL791" s="5" t="s">
        <v>43</v>
      </c>
      <c r="AM791" s="5" t="s">
        <v>43</v>
      </c>
      <c r="AN791" s="5" t="s">
        <v>43</v>
      </c>
      <c r="AO791" s="5" t="s">
        <v>43</v>
      </c>
    </row>
    <row r="792" spans="1:41" hidden="1" x14ac:dyDescent="0.2">
      <c r="A792" t="s">
        <v>66</v>
      </c>
      <c r="B792">
        <v>47906499</v>
      </c>
      <c r="C792">
        <v>47931386</v>
      </c>
      <c r="D792" t="s">
        <v>21</v>
      </c>
      <c r="E792">
        <v>1062.24</v>
      </c>
      <c r="F792">
        <v>808.33900000000006</v>
      </c>
      <c r="G792">
        <v>802.94899999999996</v>
      </c>
      <c r="H792">
        <v>1385.65</v>
      </c>
      <c r="I792">
        <v>1009.07</v>
      </c>
      <c r="J792">
        <v>924.46199999999999</v>
      </c>
      <c r="K792" s="5">
        <v>323.41000000000008</v>
      </c>
      <c r="L792" s="5">
        <v>228.72925000000004</v>
      </c>
      <c r="M792" s="6">
        <v>295657.95371913619</v>
      </c>
      <c r="N792" s="7">
        <v>0.16626376916366473</v>
      </c>
      <c r="O792" s="7">
        <v>0.2219054828557141</v>
      </c>
      <c r="P792" s="7">
        <v>0.21656947607189087</v>
      </c>
      <c r="Q792">
        <v>0.28139556128769089</v>
      </c>
      <c r="R792">
        <v>1.2522934049308962</v>
      </c>
      <c r="S792">
        <v>0.1217757649099995</v>
      </c>
      <c r="T792">
        <v>-0.13222295113144744</v>
      </c>
      <c r="U792">
        <v>-1.5232417799971401</v>
      </c>
      <c r="V792" t="s">
        <v>1190</v>
      </c>
      <c r="W792">
        <v>14.1594</v>
      </c>
      <c r="X792">
        <v>1</v>
      </c>
      <c r="Y792" t="s">
        <v>95</v>
      </c>
      <c r="Z792">
        <v>58.691499999999998</v>
      </c>
      <c r="AA792">
        <v>0</v>
      </c>
      <c r="AB792" s="9" t="s">
        <v>1190</v>
      </c>
      <c r="AC792" s="10">
        <v>14.159000000000001</v>
      </c>
      <c r="AD792" s="10">
        <v>16.074999999999999</v>
      </c>
      <c r="AE792" s="10">
        <v>13.753</v>
      </c>
      <c r="AF792" s="10">
        <v>30.940999999999999</v>
      </c>
      <c r="AG792" s="10">
        <v>32.198999999999998</v>
      </c>
      <c r="AH792" s="10">
        <v>20.131</v>
      </c>
      <c r="AI792" s="5">
        <v>0.44534515877308672</v>
      </c>
      <c r="AJ792" s="5">
        <v>0</v>
      </c>
      <c r="AK792" s="5">
        <v>0.22771117270596025</v>
      </c>
      <c r="AL792" s="5">
        <v>-4.825194995752613E-2</v>
      </c>
      <c r="AM792" s="5">
        <v>1.9944931630226657</v>
      </c>
      <c r="AN792" s="5">
        <v>2.1440028995905664</v>
      </c>
      <c r="AO792" s="5">
        <v>0.70975528361168871</v>
      </c>
    </row>
    <row r="793" spans="1:41" hidden="1" x14ac:dyDescent="0.2">
      <c r="A793" t="s">
        <v>62</v>
      </c>
      <c r="B793">
        <v>81831670</v>
      </c>
      <c r="C793">
        <v>81849416</v>
      </c>
      <c r="D793" t="s">
        <v>1250</v>
      </c>
      <c r="E793">
        <v>1037.3699999999999</v>
      </c>
      <c r="F793">
        <v>759.80700000000002</v>
      </c>
      <c r="G793">
        <v>377.17399999999998</v>
      </c>
      <c r="H793">
        <v>839.10699999999997</v>
      </c>
      <c r="I793">
        <v>329.10599999999999</v>
      </c>
      <c r="J793">
        <v>188.48599999999999</v>
      </c>
      <c r="K793" s="5">
        <v>430.70100000000002</v>
      </c>
      <c r="L793" s="5">
        <v>210.7355</v>
      </c>
      <c r="M793" s="6">
        <v>95529.579682105585</v>
      </c>
      <c r="N793" s="7">
        <v>0.45736207180744443</v>
      </c>
      <c r="O793" s="7">
        <v>0.75700057662593467</v>
      </c>
      <c r="P793" s="7">
        <v>0.57149573800145215</v>
      </c>
      <c r="Q793">
        <v>1.3264690532164127</v>
      </c>
      <c r="R793">
        <v>0.78150228940957478</v>
      </c>
      <c r="S793">
        <v>-0.62034068940266562</v>
      </c>
      <c r="T793">
        <v>-1.0068637740252002</v>
      </c>
      <c r="U793">
        <v>-0.48076687919812094</v>
      </c>
      <c r="V793" t="s">
        <v>1256</v>
      </c>
      <c r="W793" s="10">
        <v>0.95255599999999996</v>
      </c>
      <c r="X793">
        <v>0</v>
      </c>
      <c r="Y793" t="s">
        <v>1257</v>
      </c>
      <c r="Z793" s="10">
        <v>63.366300000000003</v>
      </c>
      <c r="AA793">
        <v>0</v>
      </c>
      <c r="AB793" s="8" t="s">
        <v>43</v>
      </c>
      <c r="AC793" t="s">
        <v>43</v>
      </c>
      <c r="AD793" t="s">
        <v>43</v>
      </c>
      <c r="AE793" t="s">
        <v>43</v>
      </c>
      <c r="AF793" t="s">
        <v>43</v>
      </c>
      <c r="AG793" t="s">
        <v>43</v>
      </c>
      <c r="AH793" t="s">
        <v>43</v>
      </c>
      <c r="AI793" s="5"/>
      <c r="AJ793" s="5" t="s">
        <v>43</v>
      </c>
      <c r="AK793" s="5" t="s">
        <v>43</v>
      </c>
      <c r="AL793" s="5" t="s">
        <v>43</v>
      </c>
      <c r="AM793" s="5" t="s">
        <v>43</v>
      </c>
      <c r="AN793" s="5" t="s">
        <v>43</v>
      </c>
      <c r="AO793" s="5" t="s">
        <v>43</v>
      </c>
    </row>
    <row r="794" spans="1:41" hidden="1" x14ac:dyDescent="0.2">
      <c r="A794" t="s">
        <v>54</v>
      </c>
      <c r="B794">
        <v>137224098</v>
      </c>
      <c r="C794">
        <v>137332667</v>
      </c>
      <c r="D794" t="s">
        <v>645</v>
      </c>
      <c r="E794">
        <v>1023.67</v>
      </c>
      <c r="F794">
        <v>943.19500000000005</v>
      </c>
      <c r="G794">
        <v>1360.26</v>
      </c>
      <c r="H794">
        <v>500.31900000000002</v>
      </c>
      <c r="I794">
        <v>844.76700000000005</v>
      </c>
      <c r="J794">
        <v>2255.34</v>
      </c>
      <c r="K794" s="5">
        <v>895.08000000000015</v>
      </c>
      <c r="L794" s="5">
        <v>436.27974999999998</v>
      </c>
      <c r="M794" s="6">
        <v>1038088.4253930561</v>
      </c>
      <c r="N794" s="7">
        <v>0.19949754483585885</v>
      </c>
      <c r="O794" s="7">
        <v>0.77483806596933946</v>
      </c>
      <c r="P794" s="7">
        <v>0.52538355922592739</v>
      </c>
      <c r="Q794">
        <v>-0.29378915051008758</v>
      </c>
      <c r="R794">
        <v>-1.0648487998537657</v>
      </c>
      <c r="S794">
        <v>-0.55736920375644028</v>
      </c>
      <c r="T794">
        <v>1.5208458426534452</v>
      </c>
      <c r="U794">
        <v>0.39516131146684708</v>
      </c>
      <c r="V794" t="s">
        <v>582</v>
      </c>
      <c r="W794">
        <v>2.6169799999999999</v>
      </c>
      <c r="X794">
        <v>1</v>
      </c>
      <c r="Y794" t="s">
        <v>582</v>
      </c>
      <c r="Z794">
        <v>2.6169799999999999</v>
      </c>
      <c r="AA794">
        <v>1</v>
      </c>
      <c r="AB794" s="9" t="s">
        <v>582</v>
      </c>
      <c r="AC794" s="10">
        <v>2.617</v>
      </c>
      <c r="AD794" s="10">
        <v>2.2126000000000001</v>
      </c>
      <c r="AE794" s="10">
        <v>2.8132999999999999</v>
      </c>
      <c r="AF794" s="10">
        <v>2.0396000000000001</v>
      </c>
      <c r="AG794" s="10">
        <v>2.4504999999999999</v>
      </c>
      <c r="AH794" s="10">
        <v>3.1858</v>
      </c>
      <c r="AI794" s="5">
        <v>0.20209935305354629</v>
      </c>
      <c r="AJ794" s="5">
        <v>0</v>
      </c>
      <c r="AK794" s="5">
        <v>-0.71775920028831397</v>
      </c>
      <c r="AL794" s="5">
        <v>0.34840784128732938</v>
      </c>
      <c r="AM794" s="5">
        <v>-1.0248124684630875</v>
      </c>
      <c r="AN794" s="5">
        <v>-0.29551658468843817</v>
      </c>
      <c r="AO794" s="5">
        <v>1.0095485487734743</v>
      </c>
    </row>
    <row r="795" spans="1:41" hidden="1" x14ac:dyDescent="0.2">
      <c r="A795" t="s">
        <v>127</v>
      </c>
      <c r="B795">
        <v>59520451</v>
      </c>
      <c r="C795">
        <v>59561675</v>
      </c>
      <c r="D795" t="s">
        <v>21</v>
      </c>
      <c r="E795">
        <v>1000.24</v>
      </c>
      <c r="F795">
        <v>998.49</v>
      </c>
      <c r="G795">
        <v>866.33900000000006</v>
      </c>
      <c r="H795">
        <v>1086.4100000000001</v>
      </c>
      <c r="I795">
        <v>1614.39</v>
      </c>
      <c r="J795">
        <v>1307.17</v>
      </c>
      <c r="K795" s="5">
        <v>615.90000000000009</v>
      </c>
      <c r="L795" s="5">
        <v>314.18650000000008</v>
      </c>
      <c r="M795" s="6">
        <v>303387.53941521037</v>
      </c>
      <c r="N795" s="7">
        <v>8.042484957609404E-2</v>
      </c>
      <c r="O795" s="7">
        <v>0.1984799575966599</v>
      </c>
      <c r="P795" s="7">
        <v>0.2375169112498344</v>
      </c>
      <c r="Q795">
        <v>-0.77994668325857841</v>
      </c>
      <c r="R795">
        <v>-0.44952709202352792</v>
      </c>
      <c r="S795">
        <v>1.5750166677569275</v>
      </c>
      <c r="T795">
        <v>0.39697898852712415</v>
      </c>
      <c r="U795">
        <v>-0.74252188100194516</v>
      </c>
      <c r="V795" t="s">
        <v>128</v>
      </c>
      <c r="W795">
        <v>19.147099999999998</v>
      </c>
      <c r="X795">
        <v>0</v>
      </c>
      <c r="Y795" t="s">
        <v>128</v>
      </c>
      <c r="Z795">
        <v>19.147099999999998</v>
      </c>
      <c r="AA795">
        <v>0</v>
      </c>
      <c r="AB795" s="8" t="s">
        <v>43</v>
      </c>
      <c r="AC795" t="s">
        <v>43</v>
      </c>
      <c r="AD795" t="s">
        <v>43</v>
      </c>
      <c r="AE795" t="s">
        <v>43</v>
      </c>
      <c r="AF795" t="s">
        <v>43</v>
      </c>
      <c r="AG795" t="s">
        <v>43</v>
      </c>
      <c r="AH795" t="s">
        <v>43</v>
      </c>
      <c r="AI795" s="5"/>
      <c r="AJ795" s="5" t="s">
        <v>43</v>
      </c>
      <c r="AK795" s="5" t="s">
        <v>43</v>
      </c>
      <c r="AL795" s="5" t="s">
        <v>43</v>
      </c>
      <c r="AM795" s="5" t="s">
        <v>43</v>
      </c>
      <c r="AN795" s="5" t="s">
        <v>43</v>
      </c>
      <c r="AO795" s="5" t="s">
        <v>43</v>
      </c>
    </row>
    <row r="796" spans="1:41" hidden="1" x14ac:dyDescent="0.2">
      <c r="A796" t="s">
        <v>90</v>
      </c>
      <c r="B796">
        <v>19145645</v>
      </c>
      <c r="C796">
        <v>19158074</v>
      </c>
      <c r="D796" t="s">
        <v>1104</v>
      </c>
      <c r="E796">
        <v>962.03599999999994</v>
      </c>
      <c r="F796">
        <v>908.58600000000001</v>
      </c>
      <c r="G796">
        <v>691.48699999999997</v>
      </c>
      <c r="H796">
        <v>798.60500000000002</v>
      </c>
      <c r="I796">
        <v>1669.59</v>
      </c>
      <c r="J796">
        <v>1145.83</v>
      </c>
      <c r="K796" s="5">
        <v>761.00399999999991</v>
      </c>
      <c r="L796" s="5">
        <v>394.16274999999996</v>
      </c>
      <c r="M796" s="6">
        <v>1411818.2905105632</v>
      </c>
      <c r="N796" s="7">
        <v>0.16777531739153398</v>
      </c>
      <c r="O796" s="7">
        <v>0.3639687892905813</v>
      </c>
      <c r="P796" s="7">
        <v>0.33931962896115558</v>
      </c>
      <c r="Q796">
        <v>-0.29358067587413811</v>
      </c>
      <c r="R796">
        <v>-0.73885917747581897</v>
      </c>
      <c r="S796">
        <v>1.6341967037066996</v>
      </c>
      <c r="T796">
        <v>0.20717815766037723</v>
      </c>
      <c r="U796">
        <v>-0.80893500801711937</v>
      </c>
      <c r="V796" t="s">
        <v>908</v>
      </c>
      <c r="W796">
        <v>45.6783</v>
      </c>
      <c r="X796">
        <v>1</v>
      </c>
      <c r="Y796" t="s">
        <v>908</v>
      </c>
      <c r="Z796">
        <v>45.6783</v>
      </c>
      <c r="AA796">
        <v>1</v>
      </c>
      <c r="AB796" s="8" t="s">
        <v>908</v>
      </c>
      <c r="AC796" s="10">
        <v>45.677999999999997</v>
      </c>
      <c r="AD796" s="10">
        <v>48.249000000000002</v>
      </c>
      <c r="AE796" s="10">
        <v>53.271000000000001</v>
      </c>
      <c r="AF796" s="10">
        <v>58.097999999999999</v>
      </c>
      <c r="AG796" s="10">
        <v>45.777000000000001</v>
      </c>
      <c r="AH796" s="10">
        <v>40.088000000000001</v>
      </c>
      <c r="AI796" s="5">
        <v>0.1844692913049899</v>
      </c>
      <c r="AJ796" s="5">
        <v>0</v>
      </c>
      <c r="AK796" s="5">
        <v>0.29092668237572655</v>
      </c>
      <c r="AL796" s="5">
        <v>0.85920120547603585</v>
      </c>
      <c r="AM796" s="5">
        <v>1.4054101108932389</v>
      </c>
      <c r="AN796" s="5">
        <v>1.1202544362192896E-2</v>
      </c>
      <c r="AO796" s="5">
        <v>-0.63254770691571638</v>
      </c>
    </row>
    <row r="797" spans="1:41" hidden="1" x14ac:dyDescent="0.2">
      <c r="A797" t="s">
        <v>90</v>
      </c>
      <c r="B797">
        <v>28092550</v>
      </c>
      <c r="C797">
        <v>28120678</v>
      </c>
      <c r="D797" t="s">
        <v>1250</v>
      </c>
      <c r="E797">
        <v>930.67700000000002</v>
      </c>
      <c r="F797">
        <v>872.78399999999999</v>
      </c>
      <c r="G797">
        <v>697.29700000000003</v>
      </c>
      <c r="H797">
        <v>1107.3699999999999</v>
      </c>
      <c r="I797">
        <v>389.58800000000002</v>
      </c>
      <c r="J797">
        <v>291.33199999999999</v>
      </c>
      <c r="K797" s="5">
        <v>483.19599999999997</v>
      </c>
      <c r="L797" s="5">
        <v>285.08874999999995</v>
      </c>
      <c r="M797" s="6">
        <v>500139.89341238432</v>
      </c>
      <c r="N797" s="7">
        <v>0.14578872401979051</v>
      </c>
      <c r="O797" s="7">
        <v>0.74735000472709112</v>
      </c>
      <c r="P797" s="7">
        <v>0.44724389009801557</v>
      </c>
      <c r="Q797">
        <v>0.81414830451329201</v>
      </c>
      <c r="R797">
        <v>1.3067349227526859</v>
      </c>
      <c r="S797">
        <v>-0.69430534490425999</v>
      </c>
      <c r="T797">
        <v>-0.9682244631586896</v>
      </c>
      <c r="U797">
        <v>-0.45835341920302908</v>
      </c>
      <c r="V797" t="s">
        <v>1308</v>
      </c>
      <c r="W797" s="10">
        <v>6.8224299999999998</v>
      </c>
      <c r="X797">
        <v>0</v>
      </c>
      <c r="Y797" t="s">
        <v>1309</v>
      </c>
      <c r="Z797" s="10">
        <v>14.5976</v>
      </c>
      <c r="AA797">
        <v>0</v>
      </c>
      <c r="AB797" s="8" t="s">
        <v>43</v>
      </c>
      <c r="AC797" t="s">
        <v>43</v>
      </c>
      <c r="AD797" t="s">
        <v>43</v>
      </c>
      <c r="AE797" t="s">
        <v>43</v>
      </c>
      <c r="AF797" t="s">
        <v>43</v>
      </c>
      <c r="AG797" t="s">
        <v>43</v>
      </c>
      <c r="AH797" t="s">
        <v>43</v>
      </c>
      <c r="AI797" s="5"/>
      <c r="AJ797" s="5" t="s">
        <v>43</v>
      </c>
      <c r="AK797" s="5" t="s">
        <v>43</v>
      </c>
      <c r="AL797" s="5" t="s">
        <v>43</v>
      </c>
      <c r="AM797" s="5" t="s">
        <v>43</v>
      </c>
      <c r="AN797" s="5" t="s">
        <v>43</v>
      </c>
      <c r="AO797" s="5" t="s">
        <v>43</v>
      </c>
    </row>
    <row r="798" spans="1:41" hidden="1" x14ac:dyDescent="0.2">
      <c r="A798" t="s">
        <v>45</v>
      </c>
      <c r="B798">
        <v>55662162</v>
      </c>
      <c r="C798">
        <v>55683852</v>
      </c>
      <c r="D798" t="s">
        <v>1250</v>
      </c>
      <c r="E798">
        <v>866.87800000000004</v>
      </c>
      <c r="F798">
        <v>884.32</v>
      </c>
      <c r="G798">
        <v>826.19200000000001</v>
      </c>
      <c r="H798">
        <v>529.86199999999997</v>
      </c>
      <c r="I798">
        <v>275.54599999999999</v>
      </c>
      <c r="J798">
        <v>464.90800000000002</v>
      </c>
      <c r="K798" s="5">
        <v>658.31600000000003</v>
      </c>
      <c r="L798" s="5">
        <v>491.34750000000003</v>
      </c>
      <c r="M798" s="6">
        <v>8522102.5168278683</v>
      </c>
      <c r="N798" s="7">
        <v>3.4719431547852501E-2</v>
      </c>
      <c r="O798" s="7">
        <v>0.31204582412589355</v>
      </c>
      <c r="P798" s="7">
        <v>0.39537828498505456</v>
      </c>
      <c r="Q798">
        <v>1.4683136247471302</v>
      </c>
      <c r="R798">
        <v>-9.0487583111996867E-2</v>
      </c>
      <c r="S798">
        <v>-1.2667762102926103</v>
      </c>
      <c r="T798">
        <v>-0.39091953190754852</v>
      </c>
      <c r="U798">
        <v>0.27986970056502736</v>
      </c>
      <c r="V798" t="s">
        <v>319</v>
      </c>
      <c r="W798" s="10">
        <v>45.116999999999997</v>
      </c>
      <c r="X798">
        <v>0</v>
      </c>
      <c r="Y798" t="s">
        <v>320</v>
      </c>
      <c r="Z798" s="10">
        <v>87.826099999999997</v>
      </c>
      <c r="AA798">
        <v>0</v>
      </c>
      <c r="AB798" s="8" t="s">
        <v>43</v>
      </c>
      <c r="AC798" t="s">
        <v>43</v>
      </c>
      <c r="AD798" t="s">
        <v>43</v>
      </c>
      <c r="AE798" t="s">
        <v>43</v>
      </c>
      <c r="AF798" t="s">
        <v>43</v>
      </c>
      <c r="AG798" t="s">
        <v>43</v>
      </c>
      <c r="AH798" t="s">
        <v>43</v>
      </c>
      <c r="AI798" s="5"/>
      <c r="AJ798" s="5" t="s">
        <v>43</v>
      </c>
      <c r="AK798" s="5" t="s">
        <v>43</v>
      </c>
      <c r="AL798" s="5" t="s">
        <v>43</v>
      </c>
      <c r="AM798" s="5" t="s">
        <v>43</v>
      </c>
      <c r="AN798" s="5" t="s">
        <v>43</v>
      </c>
      <c r="AO798" s="5" t="s">
        <v>43</v>
      </c>
    </row>
    <row r="799" spans="1:41" hidden="1" x14ac:dyDescent="0.2">
      <c r="A799" t="s">
        <v>71</v>
      </c>
      <c r="B799">
        <v>54739004</v>
      </c>
      <c r="C799">
        <v>54797296</v>
      </c>
      <c r="D799" t="s">
        <v>1250</v>
      </c>
      <c r="E799">
        <v>859.30799999999999</v>
      </c>
      <c r="F799">
        <v>927.68100000000004</v>
      </c>
      <c r="G799">
        <v>1183.82</v>
      </c>
      <c r="H799">
        <v>1031.6099999999999</v>
      </c>
      <c r="I799">
        <v>330.75400000000002</v>
      </c>
      <c r="J799">
        <v>373.149</v>
      </c>
      <c r="K799" s="5">
        <v>810.67099999999994</v>
      </c>
      <c r="L799" s="5">
        <v>531.36775</v>
      </c>
      <c r="M799" s="6">
        <v>6640619.2407144122</v>
      </c>
      <c r="N799" s="7">
        <v>0.17275113225089003</v>
      </c>
      <c r="O799" s="7">
        <v>0.6792916190901287</v>
      </c>
      <c r="P799" s="7">
        <v>0.44955122307974987</v>
      </c>
      <c r="Q799">
        <v>0.58104426318690572</v>
      </c>
      <c r="R799">
        <v>1.1356370431316773</v>
      </c>
      <c r="S799">
        <v>-1.1202257871371124</v>
      </c>
      <c r="T799">
        <v>-0.98376793461213541</v>
      </c>
      <c r="U799">
        <v>0.38731241543066453</v>
      </c>
      <c r="V799" t="s">
        <v>1059</v>
      </c>
      <c r="W799" s="10">
        <v>10.0383</v>
      </c>
      <c r="X799">
        <v>0</v>
      </c>
      <c r="Y799" t="s">
        <v>1060</v>
      </c>
      <c r="Z799" s="10">
        <v>43.420200000000001</v>
      </c>
      <c r="AA799">
        <v>0</v>
      </c>
      <c r="AB799" s="8" t="s">
        <v>43</v>
      </c>
      <c r="AC799" t="s">
        <v>43</v>
      </c>
      <c r="AD799" t="s">
        <v>43</v>
      </c>
      <c r="AE799" t="s">
        <v>43</v>
      </c>
      <c r="AF799" t="s">
        <v>43</v>
      </c>
      <c r="AG799" t="s">
        <v>43</v>
      </c>
      <c r="AH799" t="s">
        <v>43</v>
      </c>
      <c r="AI799" s="5"/>
      <c r="AJ799" s="5" t="s">
        <v>43</v>
      </c>
      <c r="AK799" s="5" t="s">
        <v>43</v>
      </c>
      <c r="AL799" s="5" t="s">
        <v>43</v>
      </c>
      <c r="AM799" s="5" t="s">
        <v>43</v>
      </c>
      <c r="AN799" s="5" t="s">
        <v>43</v>
      </c>
      <c r="AO799" s="5" t="s">
        <v>43</v>
      </c>
    </row>
    <row r="800" spans="1:41" hidden="1" x14ac:dyDescent="0.2">
      <c r="A800" t="s">
        <v>66</v>
      </c>
      <c r="B800">
        <v>1411571</v>
      </c>
      <c r="C800">
        <v>1456390</v>
      </c>
      <c r="D800" t="s">
        <v>1104</v>
      </c>
      <c r="E800">
        <v>847.053</v>
      </c>
      <c r="F800">
        <v>1123</v>
      </c>
      <c r="G800">
        <v>1119.3699999999999</v>
      </c>
      <c r="H800">
        <v>864.83799999999997</v>
      </c>
      <c r="I800">
        <v>1838.02</v>
      </c>
      <c r="J800">
        <v>1839.37</v>
      </c>
      <c r="K800" s="5">
        <v>720</v>
      </c>
      <c r="L800" s="5">
        <v>469.10374999999999</v>
      </c>
      <c r="M800" s="6">
        <v>371157.08245023421</v>
      </c>
      <c r="N800" s="7">
        <v>0.15369917678917058</v>
      </c>
      <c r="O800" s="7">
        <v>0.37135322551667027</v>
      </c>
      <c r="P800" s="7">
        <v>0.35755140263605484</v>
      </c>
      <c r="Q800">
        <v>-1.0959082372112667</v>
      </c>
      <c r="R800">
        <v>-1.0607892515430213</v>
      </c>
      <c r="S800">
        <v>0.86089557896552604</v>
      </c>
      <c r="T800">
        <v>0.86356134397267414</v>
      </c>
      <c r="U800">
        <v>0.43224056581608916</v>
      </c>
      <c r="V800" t="s">
        <v>124</v>
      </c>
      <c r="W800">
        <v>263.14400000000001</v>
      </c>
      <c r="X800">
        <v>0</v>
      </c>
      <c r="Y800" t="s">
        <v>124</v>
      </c>
      <c r="Z800">
        <v>263.14400000000001</v>
      </c>
      <c r="AA800">
        <v>0</v>
      </c>
      <c r="AB800" s="8" t="s">
        <v>43</v>
      </c>
      <c r="AC800" t="s">
        <v>43</v>
      </c>
      <c r="AD800" t="s">
        <v>43</v>
      </c>
      <c r="AE800" t="s">
        <v>43</v>
      </c>
      <c r="AF800" t="s">
        <v>43</v>
      </c>
      <c r="AG800" t="s">
        <v>43</v>
      </c>
      <c r="AH800" t="s">
        <v>43</v>
      </c>
      <c r="AI800" s="5"/>
      <c r="AJ800" s="5" t="s">
        <v>43</v>
      </c>
      <c r="AK800" s="5" t="s">
        <v>43</v>
      </c>
      <c r="AL800" s="5" t="s">
        <v>43</v>
      </c>
      <c r="AM800" s="5" t="s">
        <v>43</v>
      </c>
      <c r="AN800" s="5" t="s">
        <v>43</v>
      </c>
      <c r="AO800" s="5" t="s">
        <v>43</v>
      </c>
    </row>
    <row r="801" spans="1:41" hidden="1" x14ac:dyDescent="0.2">
      <c r="A801" t="s">
        <v>114</v>
      </c>
      <c r="B801">
        <v>18464736</v>
      </c>
      <c r="C801">
        <v>18487882</v>
      </c>
      <c r="D801" t="s">
        <v>1104</v>
      </c>
      <c r="E801">
        <v>822.90300000000002</v>
      </c>
      <c r="F801">
        <v>826.24</v>
      </c>
      <c r="G801">
        <v>522.44500000000005</v>
      </c>
      <c r="H801">
        <v>893.428</v>
      </c>
      <c r="I801">
        <v>1389.93</v>
      </c>
      <c r="J801">
        <v>784.149</v>
      </c>
      <c r="K801" s="5">
        <v>563.69000000000005</v>
      </c>
      <c r="L801" s="5">
        <v>232.35325</v>
      </c>
      <c r="M801" s="6">
        <v>55590.409554952472</v>
      </c>
      <c r="N801" s="7">
        <v>0.24098603753943179</v>
      </c>
      <c r="O801" s="7">
        <v>0.31575358875107334</v>
      </c>
      <c r="P801" s="7">
        <v>0.32517976121243686</v>
      </c>
      <c r="Q801">
        <v>-0.1692941239542404</v>
      </c>
      <c r="R801">
        <v>4.871384614178223E-2</v>
      </c>
      <c r="S801">
        <v>1.5835085029105234</v>
      </c>
      <c r="T801">
        <v>-0.28909108776992659</v>
      </c>
      <c r="U801">
        <v>-1.1738371373281393</v>
      </c>
      <c r="V801" t="s">
        <v>741</v>
      </c>
      <c r="W801">
        <v>30.0351</v>
      </c>
      <c r="X801">
        <v>1</v>
      </c>
      <c r="Y801" t="s">
        <v>741</v>
      </c>
      <c r="Z801">
        <v>30.0351</v>
      </c>
      <c r="AA801">
        <v>1</v>
      </c>
      <c r="AB801" s="9" t="s">
        <v>741</v>
      </c>
      <c r="AC801" s="10">
        <v>30.035</v>
      </c>
      <c r="AD801" s="10">
        <v>28.213000000000001</v>
      </c>
      <c r="AE801" s="10">
        <v>22.95</v>
      </c>
      <c r="AF801" s="10">
        <v>42.131999999999998</v>
      </c>
      <c r="AG801" s="10">
        <v>35.597999999999999</v>
      </c>
      <c r="AH801" s="10">
        <v>20.524000000000001</v>
      </c>
      <c r="AI801" s="5">
        <v>0.45345155991117064</v>
      </c>
      <c r="AJ801" s="5">
        <v>0</v>
      </c>
      <c r="AK801" s="5">
        <v>-0.16071146019760557</v>
      </c>
      <c r="AL801" s="5">
        <v>-0.62494000850715481</v>
      </c>
      <c r="AM801" s="5">
        <v>1.0670288331561113</v>
      </c>
      <c r="AN801" s="5">
        <v>0.49069036941782651</v>
      </c>
      <c r="AO801" s="5">
        <v>-0.83892793520275899</v>
      </c>
    </row>
    <row r="802" spans="1:41" hidden="1" x14ac:dyDescent="0.2">
      <c r="A802" t="s">
        <v>45</v>
      </c>
      <c r="B802">
        <v>74667535</v>
      </c>
      <c r="C802">
        <v>74707500</v>
      </c>
      <c r="D802" t="s">
        <v>21</v>
      </c>
      <c r="E802">
        <v>811.72900000000004</v>
      </c>
      <c r="F802">
        <v>671.89200000000005</v>
      </c>
      <c r="G802">
        <v>767.02700000000004</v>
      </c>
      <c r="H802">
        <v>817.66499999999996</v>
      </c>
      <c r="I802">
        <v>684.41600000000005</v>
      </c>
      <c r="J802">
        <v>986.01700000000005</v>
      </c>
      <c r="K802" s="5">
        <v>218.99</v>
      </c>
      <c r="L802" s="5">
        <v>76.224249999999984</v>
      </c>
      <c r="M802" s="6">
        <v>176.87763933516047</v>
      </c>
      <c r="N802" s="7">
        <v>9.5196799970759402E-2</v>
      </c>
      <c r="O802" s="7">
        <v>0.18223629021549292</v>
      </c>
      <c r="P802" s="7">
        <v>0.14468049910878605</v>
      </c>
      <c r="Q802">
        <v>-1.7306777525811411E-2</v>
      </c>
      <c r="R802">
        <v>3.6610001834538018E-2</v>
      </c>
      <c r="S802">
        <v>-1.1736927159867709</v>
      </c>
      <c r="T802">
        <v>1.5657538089224206</v>
      </c>
      <c r="U802">
        <v>-0.41136431724438133</v>
      </c>
      <c r="V802" t="s">
        <v>386</v>
      </c>
      <c r="W802">
        <v>41.8718</v>
      </c>
      <c r="X802">
        <v>0</v>
      </c>
      <c r="Y802" t="s">
        <v>171</v>
      </c>
      <c r="Z802">
        <v>110.556</v>
      </c>
      <c r="AA802">
        <v>0</v>
      </c>
      <c r="AB802" s="8" t="s">
        <v>43</v>
      </c>
      <c r="AC802" t="s">
        <v>43</v>
      </c>
      <c r="AD802" t="s">
        <v>43</v>
      </c>
      <c r="AE802" t="s">
        <v>43</v>
      </c>
      <c r="AF802" t="s">
        <v>43</v>
      </c>
      <c r="AG802" t="s">
        <v>43</v>
      </c>
      <c r="AH802" t="s">
        <v>43</v>
      </c>
      <c r="AI802" s="5"/>
      <c r="AJ802" s="5" t="s">
        <v>43</v>
      </c>
      <c r="AK802" s="5" t="s">
        <v>43</v>
      </c>
      <c r="AL802" s="5" t="s">
        <v>43</v>
      </c>
      <c r="AM802" s="5" t="s">
        <v>43</v>
      </c>
      <c r="AN802" s="5" t="s">
        <v>43</v>
      </c>
      <c r="AO802" s="5" t="s">
        <v>43</v>
      </c>
    </row>
    <row r="803" spans="1:41" hidden="1" x14ac:dyDescent="0.2">
      <c r="A803" t="s">
        <v>57</v>
      </c>
      <c r="B803">
        <v>43570449</v>
      </c>
      <c r="C803">
        <v>43577967</v>
      </c>
      <c r="D803" t="s">
        <v>1250</v>
      </c>
      <c r="E803">
        <v>809.20600000000002</v>
      </c>
      <c r="F803">
        <v>667.51599999999996</v>
      </c>
      <c r="G803">
        <v>478.07100000000003</v>
      </c>
      <c r="H803">
        <v>587.04200000000003</v>
      </c>
      <c r="I803">
        <v>207.97800000000001</v>
      </c>
      <c r="J803">
        <v>165.929</v>
      </c>
      <c r="K803" s="5">
        <v>459.53799999999995</v>
      </c>
      <c r="L803" s="5">
        <v>262.06200000000001</v>
      </c>
      <c r="M803" s="6">
        <v>468872.94605899072</v>
      </c>
      <c r="N803" s="7">
        <v>0.25497394669803874</v>
      </c>
      <c r="O803" s="7">
        <v>0.72411555708975262</v>
      </c>
      <c r="P803" s="7">
        <v>0.52658992011011119</v>
      </c>
      <c r="Q803">
        <v>1.4158497868384297</v>
      </c>
      <c r="R803">
        <v>0.59333764192404614</v>
      </c>
      <c r="S803">
        <v>-0.8100613952729161</v>
      </c>
      <c r="T803">
        <v>-0.96573834194971764</v>
      </c>
      <c r="U803">
        <v>-0.23338769153984404</v>
      </c>
      <c r="V803" t="s">
        <v>1038</v>
      </c>
      <c r="W803" s="10">
        <v>14.9815</v>
      </c>
      <c r="X803">
        <v>0</v>
      </c>
      <c r="Y803" t="s">
        <v>1038</v>
      </c>
      <c r="Z803" s="10">
        <v>14.9815</v>
      </c>
      <c r="AA803">
        <v>0</v>
      </c>
      <c r="AB803" s="8" t="s">
        <v>43</v>
      </c>
      <c r="AC803" t="s">
        <v>43</v>
      </c>
      <c r="AD803" t="s">
        <v>43</v>
      </c>
      <c r="AE803" t="s">
        <v>43</v>
      </c>
      <c r="AF803" t="s">
        <v>43</v>
      </c>
      <c r="AG803" t="s">
        <v>43</v>
      </c>
      <c r="AH803" t="s">
        <v>43</v>
      </c>
      <c r="AI803" s="5"/>
      <c r="AJ803" s="5" t="s">
        <v>43</v>
      </c>
      <c r="AK803" s="5" t="s">
        <v>43</v>
      </c>
      <c r="AL803" s="5" t="s">
        <v>43</v>
      </c>
      <c r="AM803" s="5" t="s">
        <v>43</v>
      </c>
      <c r="AN803" s="5" t="s">
        <v>43</v>
      </c>
      <c r="AO803" s="5" t="s">
        <v>43</v>
      </c>
    </row>
    <row r="804" spans="1:41" hidden="1" x14ac:dyDescent="0.2">
      <c r="A804" t="s">
        <v>127</v>
      </c>
      <c r="B804">
        <v>53401394</v>
      </c>
      <c r="C804">
        <v>53408577</v>
      </c>
      <c r="D804" t="s">
        <v>1250</v>
      </c>
      <c r="E804">
        <v>777.84699999999998</v>
      </c>
      <c r="F804">
        <v>661.947</v>
      </c>
      <c r="G804">
        <v>446.904</v>
      </c>
      <c r="H804">
        <v>650.89200000000005</v>
      </c>
      <c r="I804">
        <v>279.50200000000001</v>
      </c>
      <c r="J804">
        <v>245.453</v>
      </c>
      <c r="K804" s="5">
        <v>382.44499999999999</v>
      </c>
      <c r="L804" s="5">
        <v>199.76049999999998</v>
      </c>
      <c r="M804" s="6">
        <v>238016.62140368298</v>
      </c>
      <c r="N804" s="7">
        <v>0.26701943299533626</v>
      </c>
      <c r="O804" s="7">
        <v>0.57379024554175528</v>
      </c>
      <c r="P804" s="7">
        <v>0.43081359854015583</v>
      </c>
      <c r="Q804">
        <v>1.3311633700881991</v>
      </c>
      <c r="R804">
        <v>0.80653616856748345</v>
      </c>
      <c r="S804">
        <v>-0.72819106842813464</v>
      </c>
      <c r="T804">
        <v>-0.86889471605586777</v>
      </c>
      <c r="U804">
        <v>-0.5406137541716789</v>
      </c>
      <c r="V804" t="s">
        <v>292</v>
      </c>
      <c r="W804" s="10">
        <v>90.697599999999994</v>
      </c>
      <c r="X804">
        <v>1</v>
      </c>
      <c r="Y804" t="s">
        <v>292</v>
      </c>
      <c r="Z804" s="10">
        <v>90.697599999999994</v>
      </c>
      <c r="AA804">
        <v>1</v>
      </c>
      <c r="AB804" s="8" t="s">
        <v>292</v>
      </c>
      <c r="AC804" s="10">
        <v>90.697999999999993</v>
      </c>
      <c r="AD804" s="10">
        <v>87.082999999999998</v>
      </c>
      <c r="AE804" s="10">
        <v>87.793000000000006</v>
      </c>
      <c r="AF804" s="10">
        <v>97.516000000000005</v>
      </c>
      <c r="AG804" s="10">
        <v>107.66</v>
      </c>
      <c r="AH804" s="10">
        <v>101.94</v>
      </c>
      <c r="AI804" s="5">
        <v>0.23280897534046313</v>
      </c>
      <c r="AJ804" s="5">
        <v>0</v>
      </c>
      <c r="AK804" s="5">
        <v>-0.17909309443763702</v>
      </c>
      <c r="AL804" s="5">
        <v>-0.1439185171068697</v>
      </c>
      <c r="AM804" s="5">
        <v>0.33777502569178791</v>
      </c>
      <c r="AN804" s="5">
        <v>0.8403256065978435</v>
      </c>
      <c r="AO804" s="5">
        <v>0.55694732162321414</v>
      </c>
    </row>
    <row r="805" spans="1:41" hidden="1" x14ac:dyDescent="0.2">
      <c r="A805" t="s">
        <v>71</v>
      </c>
      <c r="B805">
        <v>53776811</v>
      </c>
      <c r="C805">
        <v>53794479</v>
      </c>
      <c r="D805" t="s">
        <v>1104</v>
      </c>
      <c r="E805">
        <v>763.78899999999999</v>
      </c>
      <c r="F805">
        <v>718.03800000000001</v>
      </c>
      <c r="G805">
        <v>732.69100000000003</v>
      </c>
      <c r="H805">
        <v>379.29</v>
      </c>
      <c r="I805">
        <v>795.49199999999996</v>
      </c>
      <c r="J805">
        <v>799.06</v>
      </c>
      <c r="K805" s="5">
        <v>384.49899999999997</v>
      </c>
      <c r="L805" s="5">
        <v>147.20074999999997</v>
      </c>
      <c r="M805" s="6">
        <v>22228.04636034579</v>
      </c>
      <c r="N805" s="7">
        <v>3.1649638413355718E-2</v>
      </c>
      <c r="O805" s="7">
        <v>0.36679368005236562</v>
      </c>
      <c r="P805" s="7">
        <v>0.22851354569439356</v>
      </c>
      <c r="Q805">
        <v>0.51069728381695001</v>
      </c>
      <c r="R805">
        <v>-1.641240431037901</v>
      </c>
      <c r="S805">
        <v>0.68813046667059419</v>
      </c>
      <c r="T805">
        <v>0.70809960512505588</v>
      </c>
      <c r="U805">
        <v>-0.26568692457469678</v>
      </c>
      <c r="V805" t="s">
        <v>273</v>
      </c>
      <c r="W805">
        <v>7.4281800000000002</v>
      </c>
      <c r="X805">
        <v>0</v>
      </c>
      <c r="Y805" t="s">
        <v>273</v>
      </c>
      <c r="Z805">
        <v>7.4281800000000002</v>
      </c>
      <c r="AA805">
        <v>0</v>
      </c>
      <c r="AB805" s="8" t="s">
        <v>43</v>
      </c>
      <c r="AC805" t="s">
        <v>43</v>
      </c>
      <c r="AD805" t="s">
        <v>43</v>
      </c>
      <c r="AE805" t="s">
        <v>43</v>
      </c>
      <c r="AF805" t="s">
        <v>43</v>
      </c>
      <c r="AG805" t="s">
        <v>43</v>
      </c>
      <c r="AH805" t="s">
        <v>43</v>
      </c>
      <c r="AI805" s="5"/>
      <c r="AJ805" s="5" t="s">
        <v>43</v>
      </c>
      <c r="AK805" s="5" t="s">
        <v>43</v>
      </c>
      <c r="AL805" s="5" t="s">
        <v>43</v>
      </c>
      <c r="AM805" s="5" t="s">
        <v>43</v>
      </c>
      <c r="AN805" s="5" t="s">
        <v>43</v>
      </c>
      <c r="AO805" s="5" t="s">
        <v>43</v>
      </c>
    </row>
    <row r="806" spans="1:41" hidden="1" x14ac:dyDescent="0.2">
      <c r="A806" t="s">
        <v>102</v>
      </c>
      <c r="B806">
        <v>105225747</v>
      </c>
      <c r="C806">
        <v>105294127</v>
      </c>
      <c r="D806" t="s">
        <v>1104</v>
      </c>
      <c r="E806">
        <v>751.17399999999998</v>
      </c>
      <c r="F806">
        <v>835.39</v>
      </c>
      <c r="G806">
        <v>858.94399999999996</v>
      </c>
      <c r="H806">
        <v>633.73800000000006</v>
      </c>
      <c r="I806">
        <v>1382.68</v>
      </c>
      <c r="J806">
        <v>1408.49</v>
      </c>
      <c r="K806" s="5">
        <v>549.54600000000005</v>
      </c>
      <c r="L806" s="5">
        <v>369.7405</v>
      </c>
      <c r="M806" s="6">
        <v>1196832.4646042555</v>
      </c>
      <c r="N806" s="7">
        <v>6.9505884917127642E-2</v>
      </c>
      <c r="O806" s="7">
        <v>0.38544846354987244</v>
      </c>
      <c r="P806" s="7">
        <v>0.34008042251427861</v>
      </c>
      <c r="Q806">
        <v>-0.85780376217402088</v>
      </c>
      <c r="R806">
        <v>-1.1885159291365934</v>
      </c>
      <c r="S806">
        <v>0.92058376558464428</v>
      </c>
      <c r="T806">
        <v>0.99326744886152696</v>
      </c>
      <c r="U806">
        <v>0.13246847686444183</v>
      </c>
      <c r="V806" t="s">
        <v>208</v>
      </c>
      <c r="W806">
        <v>30.6874</v>
      </c>
      <c r="X806">
        <v>0</v>
      </c>
      <c r="Y806" t="s">
        <v>208</v>
      </c>
      <c r="Z806">
        <v>30.6874</v>
      </c>
      <c r="AA806">
        <v>0</v>
      </c>
      <c r="AB806" s="8" t="s">
        <v>43</v>
      </c>
      <c r="AC806" t="s">
        <v>43</v>
      </c>
      <c r="AD806" t="s">
        <v>43</v>
      </c>
      <c r="AE806" t="s">
        <v>43</v>
      </c>
      <c r="AF806" t="s">
        <v>43</v>
      </c>
      <c r="AG806" t="s">
        <v>43</v>
      </c>
      <c r="AH806" t="s">
        <v>43</v>
      </c>
      <c r="AI806" s="5"/>
      <c r="AJ806" s="5" t="s">
        <v>43</v>
      </c>
      <c r="AK806" s="5" t="s">
        <v>43</v>
      </c>
      <c r="AL806" s="5" t="s">
        <v>43</v>
      </c>
      <c r="AM806" s="5" t="s">
        <v>43</v>
      </c>
      <c r="AN806" s="5" t="s">
        <v>43</v>
      </c>
      <c r="AO806" s="5" t="s">
        <v>43</v>
      </c>
    </row>
    <row r="807" spans="1:41" hidden="1" x14ac:dyDescent="0.2">
      <c r="A807" t="s">
        <v>62</v>
      </c>
      <c r="B807">
        <v>67827534</v>
      </c>
      <c r="C807">
        <v>67832066</v>
      </c>
      <c r="D807" t="s">
        <v>1250</v>
      </c>
      <c r="E807">
        <v>740.36</v>
      </c>
      <c r="F807">
        <v>521.52200000000005</v>
      </c>
      <c r="G807">
        <v>358.15699999999998</v>
      </c>
      <c r="H807">
        <v>575.60599999999999</v>
      </c>
      <c r="I807">
        <v>232.369</v>
      </c>
      <c r="J807">
        <v>246.21700000000001</v>
      </c>
      <c r="K807" s="5">
        <v>289.15300000000002</v>
      </c>
      <c r="L807" s="5">
        <v>151.268</v>
      </c>
      <c r="M807" s="6">
        <v>63528.827585312414</v>
      </c>
      <c r="N807" s="7">
        <v>0.35512343759990955</v>
      </c>
      <c r="O807" s="7">
        <v>0.55291772666912697</v>
      </c>
      <c r="P807" s="7">
        <v>0.45142977315697247</v>
      </c>
      <c r="Q807">
        <v>1.4146842477062207</v>
      </c>
      <c r="R807">
        <v>0.6942802817917354</v>
      </c>
      <c r="S807">
        <v>-0.80655912756154391</v>
      </c>
      <c r="T807">
        <v>-0.74600731018543287</v>
      </c>
      <c r="U807">
        <v>-0.55639809175098021</v>
      </c>
      <c r="V807" t="s">
        <v>417</v>
      </c>
      <c r="W807" s="10">
        <v>18.422699999999999</v>
      </c>
      <c r="X807">
        <v>0</v>
      </c>
      <c r="Y807" t="s">
        <v>417</v>
      </c>
      <c r="Z807" s="10">
        <v>18.422699999999999</v>
      </c>
      <c r="AA807">
        <v>0</v>
      </c>
      <c r="AB807" s="8" t="s">
        <v>43</v>
      </c>
      <c r="AC807" t="s">
        <v>43</v>
      </c>
      <c r="AD807" t="s">
        <v>43</v>
      </c>
      <c r="AE807" t="s">
        <v>43</v>
      </c>
      <c r="AF807" t="s">
        <v>43</v>
      </c>
      <c r="AG807" t="s">
        <v>43</v>
      </c>
      <c r="AH807" t="s">
        <v>43</v>
      </c>
      <c r="AI807" s="5"/>
      <c r="AJ807" s="5" t="s">
        <v>43</v>
      </c>
      <c r="AK807" s="5" t="s">
        <v>43</v>
      </c>
      <c r="AL807" s="5" t="s">
        <v>43</v>
      </c>
      <c r="AM807" s="5" t="s">
        <v>43</v>
      </c>
      <c r="AN807" s="5" t="s">
        <v>43</v>
      </c>
      <c r="AO807" s="5" t="s">
        <v>43</v>
      </c>
    </row>
    <row r="808" spans="1:41" hidden="1" x14ac:dyDescent="0.2">
      <c r="A808" t="s">
        <v>90</v>
      </c>
      <c r="B808">
        <v>55201265</v>
      </c>
      <c r="C808">
        <v>55262362</v>
      </c>
      <c r="D808" t="s">
        <v>1250</v>
      </c>
      <c r="E808">
        <v>730.62800000000004</v>
      </c>
      <c r="F808">
        <v>671.09699999999998</v>
      </c>
      <c r="G808">
        <v>641.30200000000002</v>
      </c>
      <c r="H808">
        <v>535.10400000000004</v>
      </c>
      <c r="I808">
        <v>285.27</v>
      </c>
      <c r="J808">
        <v>606.75</v>
      </c>
      <c r="K808" s="5">
        <v>385.827</v>
      </c>
      <c r="L808" s="5">
        <v>192.12325000000001</v>
      </c>
      <c r="M808" s="6">
        <v>82822.298464214764</v>
      </c>
      <c r="N808" s="7">
        <v>6.6783887591819524E-2</v>
      </c>
      <c r="O808" s="7">
        <v>0.35477613760636728</v>
      </c>
      <c r="P808" s="7">
        <v>0.27264606001391573</v>
      </c>
      <c r="Q808">
        <v>1.1036828785100221</v>
      </c>
      <c r="R808">
        <v>-8.7728282829953125E-2</v>
      </c>
      <c r="S808">
        <v>-1.6100734480383749</v>
      </c>
      <c r="T808">
        <v>0.34884136624312134</v>
      </c>
      <c r="U808">
        <v>0.24527748611518721</v>
      </c>
      <c r="V808" t="s">
        <v>233</v>
      </c>
      <c r="W808" s="10">
        <v>3.74546</v>
      </c>
      <c r="X808">
        <v>0</v>
      </c>
      <c r="Y808" t="s">
        <v>234</v>
      </c>
      <c r="Z808" s="10">
        <v>83.591800000000006</v>
      </c>
      <c r="AA808">
        <v>0</v>
      </c>
      <c r="AB808" s="8" t="s">
        <v>43</v>
      </c>
      <c r="AC808" t="s">
        <v>43</v>
      </c>
      <c r="AD808" t="s">
        <v>43</v>
      </c>
      <c r="AE808" t="s">
        <v>43</v>
      </c>
      <c r="AF808" t="s">
        <v>43</v>
      </c>
      <c r="AG808" t="s">
        <v>43</v>
      </c>
      <c r="AH808" t="s">
        <v>43</v>
      </c>
      <c r="AI808" s="5"/>
      <c r="AJ808" s="5" t="s">
        <v>43</v>
      </c>
      <c r="AK808" s="5" t="s">
        <v>43</v>
      </c>
      <c r="AL808" s="5" t="s">
        <v>43</v>
      </c>
      <c r="AM808" s="5" t="s">
        <v>43</v>
      </c>
      <c r="AN808" s="5" t="s">
        <v>43</v>
      </c>
      <c r="AO808" s="5" t="s">
        <v>43</v>
      </c>
    </row>
    <row r="809" spans="1:41" hidden="1" x14ac:dyDescent="0.2">
      <c r="A809" t="s">
        <v>50</v>
      </c>
      <c r="B809">
        <v>28800163</v>
      </c>
      <c r="C809">
        <v>28816051</v>
      </c>
      <c r="D809" t="s">
        <v>1250</v>
      </c>
      <c r="E809">
        <v>673.31700000000001</v>
      </c>
      <c r="F809">
        <v>539.423</v>
      </c>
      <c r="G809">
        <v>404.64400000000001</v>
      </c>
      <c r="H809">
        <v>806.70600000000002</v>
      </c>
      <c r="I809">
        <v>310.81400000000002</v>
      </c>
      <c r="J809">
        <v>227.48400000000001</v>
      </c>
      <c r="K809" s="5">
        <v>228.60899999999998</v>
      </c>
      <c r="L809" s="5">
        <v>163.37925000000001</v>
      </c>
      <c r="M809" s="6">
        <v>162485.03781445028</v>
      </c>
      <c r="N809" s="7">
        <v>0.24917411622072602</v>
      </c>
      <c r="O809" s="7">
        <v>0.69845794353256097</v>
      </c>
      <c r="P809" s="7">
        <v>0.4479506664957002</v>
      </c>
      <c r="Q809">
        <v>0.78814788811598291</v>
      </c>
      <c r="R809">
        <v>1.3215154092842385</v>
      </c>
      <c r="S809">
        <v>-0.66135189467012467</v>
      </c>
      <c r="T809">
        <v>-0.99455414927095942</v>
      </c>
      <c r="U809">
        <v>-0.45375725345913803</v>
      </c>
      <c r="V809" t="s">
        <v>1357</v>
      </c>
      <c r="W809" s="10">
        <v>12.528600000000001</v>
      </c>
      <c r="X809">
        <v>1</v>
      </c>
      <c r="Y809" t="s">
        <v>867</v>
      </c>
      <c r="Z809" s="10">
        <v>22.372900000000001</v>
      </c>
      <c r="AA809">
        <v>0</v>
      </c>
      <c r="AB809" s="8" t="s">
        <v>1357</v>
      </c>
      <c r="AC809" s="10">
        <v>12.529</v>
      </c>
      <c r="AD809" s="10">
        <v>12.542999999999999</v>
      </c>
      <c r="AE809" s="10">
        <v>13.083</v>
      </c>
      <c r="AF809" s="10">
        <v>11.141</v>
      </c>
      <c r="AG809" s="10">
        <v>13.420999999999999</v>
      </c>
      <c r="AH809" s="10">
        <v>10.776</v>
      </c>
      <c r="AI809" s="5">
        <v>8.8844419741388472E-2</v>
      </c>
      <c r="AJ809" s="5">
        <v>0</v>
      </c>
      <c r="AK809" s="5">
        <v>1.3121864721652332E-2</v>
      </c>
      <c r="AL809" s="5">
        <v>0.51925093255683963</v>
      </c>
      <c r="AM809" s="5">
        <v>-1.3009391595467381</v>
      </c>
      <c r="AN809" s="5">
        <v>0.83605023797960343</v>
      </c>
      <c r="AO809" s="5">
        <v>-1.6430449183612623</v>
      </c>
    </row>
    <row r="810" spans="1:41" hidden="1" x14ac:dyDescent="0.2">
      <c r="A810" t="s">
        <v>111</v>
      </c>
      <c r="B810">
        <v>24775625</v>
      </c>
      <c r="C810">
        <v>24812846</v>
      </c>
      <c r="D810" t="s">
        <v>1250</v>
      </c>
      <c r="E810">
        <v>656.73599999999999</v>
      </c>
      <c r="F810">
        <v>788.84699999999998</v>
      </c>
      <c r="G810">
        <v>725.82299999999998</v>
      </c>
      <c r="H810">
        <v>784.31</v>
      </c>
      <c r="I810">
        <v>260.54899999999998</v>
      </c>
      <c r="J810">
        <v>267.62799999999999</v>
      </c>
      <c r="K810" s="5">
        <v>528.298</v>
      </c>
      <c r="L810" s="5">
        <v>283.505</v>
      </c>
      <c r="M810" s="6">
        <v>129227.1015946718</v>
      </c>
      <c r="N810" s="7">
        <v>9.1293866947261132E-2</v>
      </c>
      <c r="O810" s="7">
        <v>0.68656880740062065</v>
      </c>
      <c r="P810" s="7">
        <v>0.43030137732947543</v>
      </c>
      <c r="Q810">
        <v>0.56647494791944653</v>
      </c>
      <c r="R810">
        <v>1.0960420097482164</v>
      </c>
      <c r="S810">
        <v>-1.0781202323269592</v>
      </c>
      <c r="T810">
        <v>-1.0487348933810463</v>
      </c>
      <c r="U810">
        <v>0.46433816804034184</v>
      </c>
      <c r="V810" t="s">
        <v>1086</v>
      </c>
      <c r="W810" s="10">
        <v>18.785799999999998</v>
      </c>
      <c r="X810">
        <v>0</v>
      </c>
      <c r="Y810" t="s">
        <v>1087</v>
      </c>
      <c r="Z810" s="10">
        <v>32.223399999999998</v>
      </c>
      <c r="AA810">
        <v>0</v>
      </c>
      <c r="AB810" s="8" t="s">
        <v>43</v>
      </c>
      <c r="AC810" t="s">
        <v>43</v>
      </c>
      <c r="AD810" t="s">
        <v>43</v>
      </c>
      <c r="AE810" t="s">
        <v>43</v>
      </c>
      <c r="AF810" t="s">
        <v>43</v>
      </c>
      <c r="AG810" t="s">
        <v>43</v>
      </c>
      <c r="AH810" t="s">
        <v>43</v>
      </c>
      <c r="AI810" s="5"/>
      <c r="AJ810" s="5" t="s">
        <v>43</v>
      </c>
      <c r="AK810" s="5" t="s">
        <v>43</v>
      </c>
      <c r="AL810" s="5" t="s">
        <v>43</v>
      </c>
      <c r="AM810" s="5" t="s">
        <v>43</v>
      </c>
      <c r="AN810" s="5" t="s">
        <v>43</v>
      </c>
      <c r="AO810" s="5" t="s">
        <v>43</v>
      </c>
    </row>
    <row r="811" spans="1:41" hidden="1" x14ac:dyDescent="0.2">
      <c r="A811" t="s">
        <v>57</v>
      </c>
      <c r="B811">
        <v>85985706</v>
      </c>
      <c r="C811">
        <v>86012814</v>
      </c>
      <c r="D811" t="s">
        <v>21</v>
      </c>
      <c r="E811">
        <v>656.37599999999998</v>
      </c>
      <c r="F811">
        <v>437.983</v>
      </c>
      <c r="G811">
        <v>415.73700000000002</v>
      </c>
      <c r="H811">
        <v>347.36500000000001</v>
      </c>
      <c r="I811">
        <v>409.85899999999998</v>
      </c>
      <c r="J811">
        <v>594.51599999999996</v>
      </c>
      <c r="K811" s="5">
        <v>309.01099999999997</v>
      </c>
      <c r="L811" s="5">
        <v>139.75475</v>
      </c>
      <c r="M811" s="6">
        <v>18249.800068840774</v>
      </c>
      <c r="N811" s="7">
        <v>0.26417619397422987</v>
      </c>
      <c r="O811" s="7">
        <v>0.28520787647696899</v>
      </c>
      <c r="P811" s="7">
        <v>0.25258827325547462</v>
      </c>
      <c r="Q811">
        <v>1.2912739785461671</v>
      </c>
      <c r="R811">
        <v>-0.94698669245619027</v>
      </c>
      <c r="S811">
        <v>-0.49432364041719729</v>
      </c>
      <c r="T811">
        <v>0.84320318136352346</v>
      </c>
      <c r="U811">
        <v>-0.69316682703630372</v>
      </c>
      <c r="V811" t="s">
        <v>299</v>
      </c>
      <c r="W811">
        <v>3.16316</v>
      </c>
      <c r="X811">
        <v>1</v>
      </c>
      <c r="Y811" t="s">
        <v>300</v>
      </c>
      <c r="Z811">
        <v>26.464700000000001</v>
      </c>
      <c r="AA811">
        <v>0</v>
      </c>
      <c r="AB811" s="8" t="s">
        <v>299</v>
      </c>
      <c r="AC811" s="10">
        <v>3.1631999999999998</v>
      </c>
      <c r="AD811" s="10">
        <v>1.6487000000000001</v>
      </c>
      <c r="AE811" s="10">
        <v>1.0602</v>
      </c>
      <c r="AF811" s="10">
        <v>6.8437000000000001</v>
      </c>
      <c r="AG811" s="10">
        <v>4.6722000000000001</v>
      </c>
      <c r="AH811" s="10">
        <v>2.2574999999999998</v>
      </c>
      <c r="AI811" s="5">
        <v>0.78340537993939263</v>
      </c>
      <c r="AJ811" s="5">
        <v>0</v>
      </c>
      <c r="AK811" s="5">
        <v>-0.7147685470257833</v>
      </c>
      <c r="AL811" s="5">
        <v>-0.99251122772877021</v>
      </c>
      <c r="AM811" s="5">
        <v>1.7370126360702518</v>
      </c>
      <c r="AN811" s="5">
        <v>0.71217282103790525</v>
      </c>
      <c r="AO811" s="5">
        <v>-0.42744527767662732</v>
      </c>
    </row>
    <row r="812" spans="1:41" hidden="1" x14ac:dyDescent="0.2">
      <c r="A812" t="s">
        <v>42</v>
      </c>
      <c r="B812">
        <v>50310481</v>
      </c>
      <c r="C812">
        <v>50333135</v>
      </c>
      <c r="D812" t="s">
        <v>1250</v>
      </c>
      <c r="E812">
        <v>647.72500000000002</v>
      </c>
      <c r="F812">
        <v>707.69500000000005</v>
      </c>
      <c r="G812">
        <v>618.05899999999997</v>
      </c>
      <c r="H812">
        <v>785.26300000000003</v>
      </c>
      <c r="I812">
        <v>242.916</v>
      </c>
      <c r="J812">
        <v>213.72</v>
      </c>
      <c r="K812" s="5">
        <v>464.77900000000005</v>
      </c>
      <c r="L812" s="5">
        <v>343.67425000000003</v>
      </c>
      <c r="M812" s="6">
        <v>2332827.7115411772</v>
      </c>
      <c r="N812" s="7">
        <v>6.9416163386810933E-2</v>
      </c>
      <c r="O812" s="7">
        <v>0.77755970226931659</v>
      </c>
      <c r="P812" s="7">
        <v>0.45753195388542001</v>
      </c>
      <c r="Q812">
        <v>0.82013141080247676</v>
      </c>
      <c r="R812">
        <v>1.3320180343107169</v>
      </c>
      <c r="S812">
        <v>-0.68647994152013303</v>
      </c>
      <c r="T812">
        <v>-0.79514112504720613</v>
      </c>
      <c r="U812">
        <v>-0.67052837854585456</v>
      </c>
      <c r="V812" t="s">
        <v>1099</v>
      </c>
      <c r="W812" s="10">
        <v>35.282200000000003</v>
      </c>
      <c r="X812">
        <v>0</v>
      </c>
      <c r="Y812" t="s">
        <v>1099</v>
      </c>
      <c r="Z812" s="10">
        <v>35.282200000000003</v>
      </c>
      <c r="AA812">
        <v>0</v>
      </c>
      <c r="AB812" s="8" t="s">
        <v>43</v>
      </c>
      <c r="AC812" t="s">
        <v>43</v>
      </c>
      <c r="AD812" t="s">
        <v>43</v>
      </c>
      <c r="AE812" t="s">
        <v>43</v>
      </c>
      <c r="AF812" t="s">
        <v>43</v>
      </c>
      <c r="AG812" t="s">
        <v>43</v>
      </c>
      <c r="AH812" t="s">
        <v>43</v>
      </c>
      <c r="AI812" s="5"/>
      <c r="AJ812" s="5" t="s">
        <v>43</v>
      </c>
      <c r="AK812" s="5" t="s">
        <v>43</v>
      </c>
      <c r="AL812" s="5" t="s">
        <v>43</v>
      </c>
      <c r="AM812" s="5" t="s">
        <v>43</v>
      </c>
      <c r="AN812" s="5" t="s">
        <v>43</v>
      </c>
      <c r="AO812" s="5" t="s">
        <v>43</v>
      </c>
    </row>
    <row r="813" spans="1:41" hidden="1" x14ac:dyDescent="0.2">
      <c r="A813" t="s">
        <v>114</v>
      </c>
      <c r="B813">
        <v>194964194</v>
      </c>
      <c r="C813">
        <v>194992475</v>
      </c>
      <c r="D813" t="s">
        <v>1104</v>
      </c>
      <c r="E813">
        <v>635.83000000000004</v>
      </c>
      <c r="F813">
        <v>791.63099999999997</v>
      </c>
      <c r="G813">
        <v>625.45500000000004</v>
      </c>
      <c r="H813">
        <v>534.62699999999995</v>
      </c>
      <c r="I813">
        <v>1503.31</v>
      </c>
      <c r="J813">
        <v>1042.98</v>
      </c>
      <c r="K813" s="5">
        <v>711.67899999999997</v>
      </c>
      <c r="L813" s="5">
        <v>357.12025000000006</v>
      </c>
      <c r="M813" s="6">
        <v>876421.1399127309</v>
      </c>
      <c r="N813" s="7">
        <v>0.136037815084738</v>
      </c>
      <c r="O813" s="7">
        <v>0.47181393393598536</v>
      </c>
      <c r="P813" s="7">
        <v>0.42558673068333647</v>
      </c>
      <c r="Q813">
        <v>-0.76812638932727129</v>
      </c>
      <c r="R813">
        <v>-1.0329180723863138</v>
      </c>
      <c r="S813">
        <v>1.5015838882342436</v>
      </c>
      <c r="T813">
        <v>0.29715758207168991</v>
      </c>
      <c r="U813">
        <v>2.3029914076517955E-3</v>
      </c>
      <c r="V813" t="s">
        <v>965</v>
      </c>
      <c r="W813">
        <v>7.3287599999999999</v>
      </c>
      <c r="X813">
        <v>0</v>
      </c>
      <c r="Y813" t="s">
        <v>966</v>
      </c>
      <c r="Z813">
        <v>7.9607299999999999</v>
      </c>
      <c r="AA813">
        <v>0</v>
      </c>
      <c r="AB813" s="8" t="s">
        <v>43</v>
      </c>
      <c r="AC813" t="s">
        <v>43</v>
      </c>
      <c r="AD813" t="s">
        <v>43</v>
      </c>
      <c r="AE813" t="s">
        <v>43</v>
      </c>
      <c r="AF813" t="s">
        <v>43</v>
      </c>
      <c r="AG813" t="s">
        <v>43</v>
      </c>
      <c r="AH813" t="s">
        <v>43</v>
      </c>
      <c r="AI813" s="5"/>
      <c r="AJ813" s="5" t="s">
        <v>43</v>
      </c>
      <c r="AK813" s="5" t="s">
        <v>43</v>
      </c>
      <c r="AL813" s="5" t="s">
        <v>43</v>
      </c>
      <c r="AM813" s="5" t="s">
        <v>43</v>
      </c>
      <c r="AN813" s="5" t="s">
        <v>43</v>
      </c>
      <c r="AO813" s="5" t="s">
        <v>43</v>
      </c>
    </row>
    <row r="814" spans="1:41" hidden="1" x14ac:dyDescent="0.2">
      <c r="A814" t="s">
        <v>57</v>
      </c>
      <c r="B814">
        <v>189359270</v>
      </c>
      <c r="C814">
        <v>189394582</v>
      </c>
      <c r="D814" t="s">
        <v>1024</v>
      </c>
      <c r="E814">
        <v>634.02800000000002</v>
      </c>
      <c r="F814">
        <v>554.54</v>
      </c>
      <c r="G814">
        <v>399.36099999999999</v>
      </c>
      <c r="H814">
        <v>1264.1400000000001</v>
      </c>
      <c r="I814">
        <v>470.67</v>
      </c>
      <c r="J814">
        <v>375.82600000000002</v>
      </c>
      <c r="K814" s="5">
        <v>630.11200000000008</v>
      </c>
      <c r="L814" s="5">
        <v>222.59699999999998</v>
      </c>
      <c r="M814" s="6">
        <v>42690.825421281013</v>
      </c>
      <c r="N814" s="7">
        <v>0.22548360046428667</v>
      </c>
      <c r="O814" s="7">
        <v>0.69334520886469331</v>
      </c>
      <c r="P814" s="7">
        <v>0.53800230899440182</v>
      </c>
      <c r="Q814">
        <v>-1.5807368319962493E-2</v>
      </c>
      <c r="R814">
        <v>1.7274129871051875</v>
      </c>
      <c r="S814">
        <v>-0.46774129565596245</v>
      </c>
      <c r="T814">
        <v>-0.73012955582231842</v>
      </c>
      <c r="U814">
        <v>-0.51373476730694378</v>
      </c>
      <c r="V814" t="s">
        <v>1135</v>
      </c>
      <c r="W814">
        <v>39.1569</v>
      </c>
      <c r="X814">
        <v>0</v>
      </c>
      <c r="Y814" t="s">
        <v>1135</v>
      </c>
      <c r="Z814">
        <v>39.1569</v>
      </c>
      <c r="AA814">
        <v>0</v>
      </c>
      <c r="AB814" s="8" t="s">
        <v>43</v>
      </c>
      <c r="AC814" t="s">
        <v>43</v>
      </c>
      <c r="AD814" t="s">
        <v>43</v>
      </c>
      <c r="AE814" t="s">
        <v>43</v>
      </c>
      <c r="AF814" t="s">
        <v>43</v>
      </c>
      <c r="AG814" t="s">
        <v>43</v>
      </c>
      <c r="AH814" t="s">
        <v>43</v>
      </c>
      <c r="AI814" s="5"/>
      <c r="AJ814" s="5" t="s">
        <v>43</v>
      </c>
      <c r="AK814" s="5" t="s">
        <v>43</v>
      </c>
      <c r="AL814" s="5" t="s">
        <v>43</v>
      </c>
      <c r="AM814" s="5" t="s">
        <v>43</v>
      </c>
      <c r="AN814" s="5" t="s">
        <v>43</v>
      </c>
      <c r="AO814" s="5" t="s">
        <v>43</v>
      </c>
    </row>
    <row r="815" spans="1:41" hidden="1" x14ac:dyDescent="0.2">
      <c r="A815" t="s">
        <v>66</v>
      </c>
      <c r="B815">
        <v>50360403</v>
      </c>
      <c r="C815">
        <v>50387731</v>
      </c>
      <c r="D815" t="s">
        <v>1104</v>
      </c>
      <c r="E815">
        <v>620.33100000000002</v>
      </c>
      <c r="F815">
        <v>763.78499999999997</v>
      </c>
      <c r="G815">
        <v>744.84</v>
      </c>
      <c r="H815">
        <v>614.678</v>
      </c>
      <c r="I815">
        <v>1267.97</v>
      </c>
      <c r="J815">
        <v>1121.74</v>
      </c>
      <c r="K815" s="5">
        <v>504.18500000000006</v>
      </c>
      <c r="L815" s="5">
        <v>261.35250000000002</v>
      </c>
      <c r="M815" s="6">
        <v>25470.727777867665</v>
      </c>
      <c r="N815" s="7">
        <v>0.10981731840381172</v>
      </c>
      <c r="O815" s="7">
        <v>0.34235138980280244</v>
      </c>
      <c r="P815" s="7">
        <v>0.32008506392598157</v>
      </c>
      <c r="Q815">
        <v>-0.93979877124437838</v>
      </c>
      <c r="R815">
        <v>-0.95902375665685002</v>
      </c>
      <c r="S815">
        <v>1.2627220721215662</v>
      </c>
      <c r="T815">
        <v>0.76541628459888433</v>
      </c>
      <c r="U815">
        <v>-0.12931582881922316</v>
      </c>
      <c r="V815" t="s">
        <v>173</v>
      </c>
      <c r="W815">
        <v>31.599399999999999</v>
      </c>
      <c r="X815">
        <v>0</v>
      </c>
      <c r="Y815" t="s">
        <v>174</v>
      </c>
      <c r="Z815">
        <v>879.39</v>
      </c>
      <c r="AA815">
        <v>0</v>
      </c>
      <c r="AB815" s="8" t="s">
        <v>43</v>
      </c>
      <c r="AC815" t="s">
        <v>43</v>
      </c>
      <c r="AD815" t="s">
        <v>43</v>
      </c>
      <c r="AE815" t="s">
        <v>43</v>
      </c>
      <c r="AF815" t="s">
        <v>43</v>
      </c>
      <c r="AG815" t="s">
        <v>43</v>
      </c>
      <c r="AH815" t="s">
        <v>43</v>
      </c>
      <c r="AI815" s="5"/>
      <c r="AJ815" s="5" t="s">
        <v>43</v>
      </c>
      <c r="AK815" s="5" t="s">
        <v>43</v>
      </c>
      <c r="AL815" s="5" t="s">
        <v>43</v>
      </c>
      <c r="AM815" s="5" t="s">
        <v>43</v>
      </c>
      <c r="AN815" s="5" t="s">
        <v>43</v>
      </c>
      <c r="AO815" s="5" t="s">
        <v>43</v>
      </c>
    </row>
    <row r="816" spans="1:41" hidden="1" x14ac:dyDescent="0.2">
      <c r="A816" t="s">
        <v>42</v>
      </c>
      <c r="B816">
        <v>42637037</v>
      </c>
      <c r="C816">
        <v>42668038</v>
      </c>
      <c r="D816" t="s">
        <v>1250</v>
      </c>
      <c r="E816">
        <v>616.72699999999998</v>
      </c>
      <c r="F816">
        <v>667.51599999999996</v>
      </c>
      <c r="G816">
        <v>763.85799999999995</v>
      </c>
      <c r="H816">
        <v>846.255</v>
      </c>
      <c r="I816">
        <v>315.59300000000002</v>
      </c>
      <c r="J816">
        <v>297.83100000000002</v>
      </c>
      <c r="K816" s="5">
        <v>466.02699999999993</v>
      </c>
      <c r="L816" s="5">
        <v>351.41500000000002</v>
      </c>
      <c r="M816" s="6">
        <v>2775025.5858566789</v>
      </c>
      <c r="N816" s="7">
        <v>0.10946465739017243</v>
      </c>
      <c r="O816" s="7">
        <v>0.64048027477570912</v>
      </c>
      <c r="P816" s="7">
        <v>0.39237254710736019</v>
      </c>
      <c r="Q816">
        <v>0.11201817949657825</v>
      </c>
      <c r="R816">
        <v>0.95437116684687695</v>
      </c>
      <c r="S816">
        <v>-0.99312421922054894</v>
      </c>
      <c r="T816">
        <v>-1.0583096160406145</v>
      </c>
      <c r="U816">
        <v>0.98504448891770857</v>
      </c>
      <c r="V816" t="s">
        <v>1188</v>
      </c>
      <c r="W816" s="10">
        <v>4.8568800000000003</v>
      </c>
      <c r="X816">
        <v>1</v>
      </c>
      <c r="Y816" t="s">
        <v>1189</v>
      </c>
      <c r="Z816" s="10">
        <v>80.037300000000002</v>
      </c>
      <c r="AA816">
        <v>1</v>
      </c>
      <c r="AB816" s="8" t="s">
        <v>1189</v>
      </c>
      <c r="AC816" s="10">
        <v>80.037000000000006</v>
      </c>
      <c r="AD816" s="10">
        <v>64.177999999999997</v>
      </c>
      <c r="AE816" s="10">
        <v>47.841999999999999</v>
      </c>
      <c r="AF816" s="10">
        <v>36.326000000000001</v>
      </c>
      <c r="AG816" s="10">
        <v>26.808</v>
      </c>
      <c r="AH816" s="10">
        <v>29.867000000000001</v>
      </c>
      <c r="AI816" s="5">
        <v>0.50934499952469459</v>
      </c>
      <c r="AJ816" s="5">
        <v>0</v>
      </c>
      <c r="AK816" s="5">
        <v>-0.74805180897565116</v>
      </c>
      <c r="AL816" s="5">
        <v>-1.5186031899849346</v>
      </c>
      <c r="AM816" s="5">
        <v>-2.0618004049520571</v>
      </c>
      <c r="AN816" s="5">
        <v>-2.5107541295141504</v>
      </c>
      <c r="AO816" s="5">
        <v>-2.3664644212313766</v>
      </c>
    </row>
    <row r="817" spans="1:41" hidden="1" x14ac:dyDescent="0.2">
      <c r="A817" t="s">
        <v>57</v>
      </c>
      <c r="B817">
        <v>13086461</v>
      </c>
      <c r="C817">
        <v>13091110</v>
      </c>
      <c r="D817" t="s">
        <v>1250</v>
      </c>
      <c r="E817">
        <v>616.00599999999997</v>
      </c>
      <c r="F817">
        <v>614.21100000000001</v>
      </c>
      <c r="G817">
        <v>447.96100000000001</v>
      </c>
      <c r="H817">
        <v>657.08600000000001</v>
      </c>
      <c r="I817">
        <v>318.72399999999999</v>
      </c>
      <c r="J817">
        <v>166.69399999999999</v>
      </c>
      <c r="K817" s="5">
        <v>295.48700000000002</v>
      </c>
      <c r="L817" s="5">
        <v>159.19675000000001</v>
      </c>
      <c r="M817" s="6">
        <v>18469.594537480527</v>
      </c>
      <c r="N817" s="7">
        <v>0.17252072340691466</v>
      </c>
      <c r="O817" s="7">
        <v>0.65914863626924736</v>
      </c>
      <c r="P817" s="7">
        <v>0.41735469423257138</v>
      </c>
      <c r="Q817">
        <v>0.9414214298166923</v>
      </c>
      <c r="R817">
        <v>1.1368288588377338</v>
      </c>
      <c r="S817">
        <v>-0.47267572973134042</v>
      </c>
      <c r="T817">
        <v>-1.1958449467242542</v>
      </c>
      <c r="U817">
        <v>-0.40972961219883219</v>
      </c>
      <c r="V817" t="s">
        <v>1278</v>
      </c>
      <c r="W817" s="10">
        <v>0.23961499999999999</v>
      </c>
      <c r="X817">
        <v>0</v>
      </c>
      <c r="Y817" t="s">
        <v>1106</v>
      </c>
      <c r="Z817" s="10">
        <v>134.149</v>
      </c>
      <c r="AA817">
        <v>0</v>
      </c>
      <c r="AB817" s="8" t="s">
        <v>43</v>
      </c>
      <c r="AC817" t="s">
        <v>43</v>
      </c>
      <c r="AD817" t="s">
        <v>43</v>
      </c>
      <c r="AE817" t="s">
        <v>43</v>
      </c>
      <c r="AF817" t="s">
        <v>43</v>
      </c>
      <c r="AG817" t="s">
        <v>43</v>
      </c>
      <c r="AH817" t="s">
        <v>43</v>
      </c>
      <c r="AI817" s="5"/>
      <c r="AJ817" s="5" t="s">
        <v>43</v>
      </c>
      <c r="AK817" s="5" t="s">
        <v>43</v>
      </c>
      <c r="AL817" s="5" t="s">
        <v>43</v>
      </c>
      <c r="AM817" s="5" t="s">
        <v>43</v>
      </c>
      <c r="AN817" s="5" t="s">
        <v>43</v>
      </c>
      <c r="AO817" s="5" t="s">
        <v>43</v>
      </c>
    </row>
    <row r="818" spans="1:41" hidden="1" x14ac:dyDescent="0.2">
      <c r="A818" t="s">
        <v>267</v>
      </c>
      <c r="B818">
        <v>45458508</v>
      </c>
      <c r="C818">
        <v>45490652</v>
      </c>
      <c r="D818" t="s">
        <v>21</v>
      </c>
      <c r="E818">
        <v>543.91600000000005</v>
      </c>
      <c r="F818">
        <v>607.44799999999998</v>
      </c>
      <c r="G818">
        <v>515.04899999999998</v>
      </c>
      <c r="H818">
        <v>629.45000000000005</v>
      </c>
      <c r="I818">
        <v>811.97199999999998</v>
      </c>
      <c r="J818">
        <v>646.89400000000001</v>
      </c>
      <c r="K818" s="5">
        <v>204.524</v>
      </c>
      <c r="L818" s="5">
        <v>118.70700000000002</v>
      </c>
      <c r="M818" s="6">
        <v>24309.09339903414</v>
      </c>
      <c r="N818" s="7">
        <v>8.5100464380056348E-2</v>
      </c>
      <c r="O818" s="7">
        <v>0.14469337194516976</v>
      </c>
      <c r="P818" s="7">
        <v>0.16672100020300076</v>
      </c>
      <c r="Q818">
        <v>-1.1800433528563263</v>
      </c>
      <c r="R818">
        <v>-0.29857293340992885</v>
      </c>
      <c r="S818">
        <v>1.5824070733499012</v>
      </c>
      <c r="T818">
        <v>-0.11880383577830959</v>
      </c>
      <c r="U818">
        <v>1.5013048694665869E-2</v>
      </c>
      <c r="V818" t="s">
        <v>329</v>
      </c>
      <c r="W818">
        <v>4.6388199999999999</v>
      </c>
      <c r="X818">
        <v>0</v>
      </c>
      <c r="Y818" t="s">
        <v>330</v>
      </c>
      <c r="Z818">
        <v>146.178</v>
      </c>
      <c r="AA818">
        <v>0</v>
      </c>
      <c r="AB818" s="8" t="s">
        <v>43</v>
      </c>
      <c r="AC818" t="s">
        <v>43</v>
      </c>
      <c r="AD818" t="s">
        <v>43</v>
      </c>
      <c r="AE818" t="s">
        <v>43</v>
      </c>
      <c r="AF818" t="s">
        <v>43</v>
      </c>
      <c r="AG818" t="s">
        <v>43</v>
      </c>
      <c r="AH818" t="s">
        <v>43</v>
      </c>
      <c r="AI818" s="5"/>
      <c r="AJ818" s="5" t="s">
        <v>43</v>
      </c>
      <c r="AK818" s="5" t="s">
        <v>43</v>
      </c>
      <c r="AL818" s="5" t="s">
        <v>43</v>
      </c>
      <c r="AM818" s="5" t="s">
        <v>43</v>
      </c>
      <c r="AN818" s="5" t="s">
        <v>43</v>
      </c>
      <c r="AO818" s="5" t="s">
        <v>43</v>
      </c>
    </row>
    <row r="819" spans="1:41" hidden="1" x14ac:dyDescent="0.2">
      <c r="A819" t="s">
        <v>57</v>
      </c>
      <c r="B819">
        <v>12580069</v>
      </c>
      <c r="C819">
        <v>12584157</v>
      </c>
      <c r="D819" t="s">
        <v>1250</v>
      </c>
      <c r="E819">
        <v>521.56799999999998</v>
      </c>
      <c r="F819">
        <v>475.774</v>
      </c>
      <c r="G819">
        <v>400.94600000000003</v>
      </c>
      <c r="H819">
        <v>625.63800000000003</v>
      </c>
      <c r="I819">
        <v>257.74799999999999</v>
      </c>
      <c r="J819">
        <v>178.54599999999999</v>
      </c>
      <c r="K819" s="5">
        <v>222.40000000000003</v>
      </c>
      <c r="L819" s="5">
        <v>144.57075000000003</v>
      </c>
      <c r="M819" s="6">
        <v>55261.215717114217</v>
      </c>
      <c r="N819" s="7">
        <v>0.13063959866725569</v>
      </c>
      <c r="O819" s="7">
        <v>0.67398292700230567</v>
      </c>
      <c r="P819" s="7">
        <v>0.40824623215395267</v>
      </c>
      <c r="Q819">
        <v>0.74707972374589093</v>
      </c>
      <c r="R819">
        <v>1.3064985425069802</v>
      </c>
      <c r="S819">
        <v>-0.67106068910652084</v>
      </c>
      <c r="T819">
        <v>-1.0968038358684673</v>
      </c>
      <c r="U819">
        <v>-0.28571374127788435</v>
      </c>
      <c r="V819" t="s">
        <v>1106</v>
      </c>
      <c r="W819" s="10">
        <v>134.149</v>
      </c>
      <c r="X819">
        <v>0</v>
      </c>
      <c r="Y819" t="s">
        <v>1106</v>
      </c>
      <c r="Z819" s="10">
        <v>134.149</v>
      </c>
      <c r="AA819">
        <v>0</v>
      </c>
      <c r="AB819" s="8" t="s">
        <v>43</v>
      </c>
      <c r="AC819" t="s">
        <v>43</v>
      </c>
      <c r="AD819" t="s">
        <v>43</v>
      </c>
      <c r="AE819" t="s">
        <v>43</v>
      </c>
      <c r="AF819" t="s">
        <v>43</v>
      </c>
      <c r="AG819" t="s">
        <v>43</v>
      </c>
      <c r="AH819" t="s">
        <v>43</v>
      </c>
      <c r="AI819" s="5"/>
      <c r="AJ819" s="5" t="s">
        <v>43</v>
      </c>
      <c r="AK819" s="5" t="s">
        <v>43</v>
      </c>
      <c r="AL819" s="5" t="s">
        <v>43</v>
      </c>
      <c r="AM819" s="5" t="s">
        <v>43</v>
      </c>
      <c r="AN819" s="5" t="s">
        <v>43</v>
      </c>
      <c r="AO819" s="5" t="s">
        <v>43</v>
      </c>
    </row>
    <row r="820" spans="1:41" hidden="1" x14ac:dyDescent="0.2">
      <c r="A820" t="s">
        <v>111</v>
      </c>
      <c r="B820">
        <v>36354933</v>
      </c>
      <c r="C820">
        <v>36370739</v>
      </c>
      <c r="D820" t="s">
        <v>1024</v>
      </c>
      <c r="E820">
        <v>515.80100000000004</v>
      </c>
      <c r="F820">
        <v>453.89499999999998</v>
      </c>
      <c r="G820">
        <v>415.73700000000002</v>
      </c>
      <c r="H820">
        <v>887.71</v>
      </c>
      <c r="I820">
        <v>314.274</v>
      </c>
      <c r="J820">
        <v>214.48400000000001</v>
      </c>
      <c r="K820" s="5">
        <v>371.90899999999999</v>
      </c>
      <c r="L820" s="5">
        <v>194.16650000000001</v>
      </c>
      <c r="M820" s="6">
        <v>188329.86520916523</v>
      </c>
      <c r="N820" s="7">
        <v>0.10935098617104191</v>
      </c>
      <c r="O820" s="7">
        <v>0.76949707574846071</v>
      </c>
      <c r="P820" s="7">
        <v>0.49694181522139452</v>
      </c>
      <c r="Q820">
        <v>0.23143800307663437</v>
      </c>
      <c r="R820">
        <v>1.6323298377802731</v>
      </c>
      <c r="S820">
        <v>-0.52766577976357731</v>
      </c>
      <c r="T820">
        <v>-0.90355073061197322</v>
      </c>
      <c r="U820">
        <v>-0.43255133048135624</v>
      </c>
      <c r="V820" t="s">
        <v>1225</v>
      </c>
      <c r="W820">
        <v>40.445799999999998</v>
      </c>
      <c r="X820">
        <v>0</v>
      </c>
      <c r="Y820" t="s">
        <v>1225</v>
      </c>
      <c r="Z820">
        <v>40.445799999999998</v>
      </c>
      <c r="AA820">
        <v>0</v>
      </c>
      <c r="AB820" s="8" t="s">
        <v>43</v>
      </c>
      <c r="AC820" t="s">
        <v>43</v>
      </c>
      <c r="AD820" t="s">
        <v>43</v>
      </c>
      <c r="AE820" t="s">
        <v>43</v>
      </c>
      <c r="AF820" t="s">
        <v>43</v>
      </c>
      <c r="AG820" t="s">
        <v>43</v>
      </c>
      <c r="AH820" t="s">
        <v>43</v>
      </c>
      <c r="AI820" s="5"/>
      <c r="AJ820" s="5" t="s">
        <v>43</v>
      </c>
      <c r="AK820" s="5" t="s">
        <v>43</v>
      </c>
      <c r="AL820" s="5" t="s">
        <v>43</v>
      </c>
      <c r="AM820" s="5" t="s">
        <v>43</v>
      </c>
      <c r="AN820" s="5" t="s">
        <v>43</v>
      </c>
      <c r="AO820" s="5" t="s">
        <v>43</v>
      </c>
    </row>
    <row r="821" spans="1:41" hidden="1" x14ac:dyDescent="0.2">
      <c r="A821" t="s">
        <v>45</v>
      </c>
      <c r="B821">
        <v>75128373</v>
      </c>
      <c r="C821">
        <v>75143291</v>
      </c>
      <c r="D821" t="s">
        <v>1104</v>
      </c>
      <c r="E821">
        <v>510.03399999999999</v>
      </c>
      <c r="F821">
        <v>633.30499999999995</v>
      </c>
      <c r="G821">
        <v>473.84500000000003</v>
      </c>
      <c r="H821">
        <v>547.96900000000005</v>
      </c>
      <c r="I821">
        <v>1052.9100000000001</v>
      </c>
      <c r="J821">
        <v>662.57</v>
      </c>
      <c r="K821" s="5">
        <v>419.60500000000013</v>
      </c>
      <c r="L821" s="5">
        <v>174.61925000000002</v>
      </c>
      <c r="M821" s="6">
        <v>32082.801464754441</v>
      </c>
      <c r="N821" s="7">
        <v>0.15508275665799684</v>
      </c>
      <c r="O821" s="7">
        <v>0.35086446515321712</v>
      </c>
      <c r="P821" s="7">
        <v>0.32706758500451294</v>
      </c>
      <c r="Q821">
        <v>-0.66366862578753427</v>
      </c>
      <c r="R821">
        <v>-0.49661443514999254</v>
      </c>
      <c r="S821">
        <v>1.7269919988742808</v>
      </c>
      <c r="T821">
        <v>8.0534784193466973E-3</v>
      </c>
      <c r="U821">
        <v>-0.5747624163561037</v>
      </c>
      <c r="V821" t="s">
        <v>920</v>
      </c>
      <c r="W821">
        <v>14.3071</v>
      </c>
      <c r="X821">
        <v>0</v>
      </c>
      <c r="Y821" t="s">
        <v>921</v>
      </c>
      <c r="Z821">
        <v>197.691</v>
      </c>
      <c r="AA821">
        <v>0</v>
      </c>
      <c r="AB821" s="8" t="s">
        <v>43</v>
      </c>
      <c r="AC821" t="s">
        <v>43</v>
      </c>
      <c r="AD821" t="s">
        <v>43</v>
      </c>
      <c r="AE821" t="s">
        <v>43</v>
      </c>
      <c r="AF821" t="s">
        <v>43</v>
      </c>
      <c r="AG821" t="s">
        <v>43</v>
      </c>
      <c r="AH821" t="s">
        <v>43</v>
      </c>
      <c r="AI821" s="5"/>
      <c r="AJ821" s="5" t="s">
        <v>43</v>
      </c>
      <c r="AK821" s="5" t="s">
        <v>43</v>
      </c>
      <c r="AL821" s="5" t="s">
        <v>43</v>
      </c>
      <c r="AM821" s="5" t="s">
        <v>43</v>
      </c>
      <c r="AN821" s="5" t="s">
        <v>43</v>
      </c>
      <c r="AO821" s="5" t="s">
        <v>43</v>
      </c>
    </row>
    <row r="822" spans="1:41" hidden="1" x14ac:dyDescent="0.2">
      <c r="A822" t="s">
        <v>114</v>
      </c>
      <c r="B822">
        <v>119355812</v>
      </c>
      <c r="C822">
        <v>119360451</v>
      </c>
      <c r="D822" t="s">
        <v>1024</v>
      </c>
      <c r="E822">
        <v>506.06900000000002</v>
      </c>
      <c r="F822">
        <v>428.43599999999998</v>
      </c>
      <c r="G822">
        <v>316.95299999999997</v>
      </c>
      <c r="H822">
        <v>902.48099999999999</v>
      </c>
      <c r="I822">
        <v>331.74299999999999</v>
      </c>
      <c r="J822">
        <v>239.33600000000001</v>
      </c>
      <c r="K822" s="5">
        <v>396.41199999999998</v>
      </c>
      <c r="L822" s="5">
        <v>201.40575000000001</v>
      </c>
      <c r="M822" s="6">
        <v>209280.24666820045</v>
      </c>
      <c r="N822" s="7">
        <v>0.22788194732760803</v>
      </c>
      <c r="O822" s="7">
        <v>0.7312403156154802</v>
      </c>
      <c r="P822" s="7">
        <v>0.52503975978657458</v>
      </c>
      <c r="Q822">
        <v>0.25036176168953495</v>
      </c>
      <c r="R822">
        <v>1.6248667374374293</v>
      </c>
      <c r="S822">
        <v>-0.35409005713085262</v>
      </c>
      <c r="T822">
        <v>-0.67449882703170239</v>
      </c>
      <c r="U822">
        <v>-0.84663961496440865</v>
      </c>
      <c r="V822" t="s">
        <v>1176</v>
      </c>
      <c r="W822">
        <v>0.94986700000000002</v>
      </c>
      <c r="X822">
        <v>0</v>
      </c>
      <c r="Y822" t="s">
        <v>1177</v>
      </c>
      <c r="Z822">
        <v>19.734100000000002</v>
      </c>
      <c r="AA822">
        <v>0</v>
      </c>
      <c r="AB822" s="8" t="s">
        <v>43</v>
      </c>
      <c r="AC822" t="s">
        <v>43</v>
      </c>
      <c r="AD822" t="s">
        <v>43</v>
      </c>
      <c r="AE822" t="s">
        <v>43</v>
      </c>
      <c r="AF822" t="s">
        <v>43</v>
      </c>
      <c r="AG822" t="s">
        <v>43</v>
      </c>
      <c r="AH822" t="s">
        <v>43</v>
      </c>
      <c r="AI822" s="5"/>
      <c r="AJ822" s="5" t="s">
        <v>43</v>
      </c>
      <c r="AK822" s="5" t="s">
        <v>43</v>
      </c>
      <c r="AL822" s="5" t="s">
        <v>43</v>
      </c>
      <c r="AM822" s="5" t="s">
        <v>43</v>
      </c>
      <c r="AN822" s="5" t="s">
        <v>43</v>
      </c>
      <c r="AO822" s="5" t="s">
        <v>43</v>
      </c>
    </row>
    <row r="823" spans="1:41" x14ac:dyDescent="0.2">
      <c r="A823" t="s">
        <v>114</v>
      </c>
      <c r="B823">
        <v>13023201</v>
      </c>
      <c r="C823">
        <v>13065098</v>
      </c>
      <c r="D823" t="s">
        <v>64</v>
      </c>
      <c r="E823">
        <v>485.524</v>
      </c>
      <c r="F823">
        <v>492.48200000000003</v>
      </c>
      <c r="G823">
        <v>661.904</v>
      </c>
      <c r="H823">
        <v>376.43099999999998</v>
      </c>
      <c r="I823">
        <v>477.75599999999997</v>
      </c>
      <c r="J823">
        <v>741.32899999999995</v>
      </c>
      <c r="K823" s="5">
        <v>109.09300000000002</v>
      </c>
      <c r="L823" s="5">
        <v>61.155500000000018</v>
      </c>
      <c r="M823" s="6">
        <v>1245.6940130144585</v>
      </c>
      <c r="N823" s="7">
        <v>0.1827265718223717</v>
      </c>
      <c r="O823" s="7">
        <v>0.35417678373515771</v>
      </c>
      <c r="P823" s="7">
        <v>0.25051848317039954</v>
      </c>
      <c r="Q823">
        <v>-0.26068961924824358</v>
      </c>
      <c r="R823">
        <v>-1.0705970256868729</v>
      </c>
      <c r="S823">
        <v>-0.31835932063344058</v>
      </c>
      <c r="T823">
        <v>1.6384089856488029</v>
      </c>
      <c r="U823">
        <v>1.1236979919752014E-2</v>
      </c>
      <c r="V823" t="s">
        <v>136</v>
      </c>
      <c r="W823">
        <v>4.8379899999999996</v>
      </c>
      <c r="X823">
        <v>0</v>
      </c>
      <c r="Y823" t="s">
        <v>116</v>
      </c>
      <c r="Z823">
        <v>7.3577199999999996</v>
      </c>
      <c r="AA823">
        <v>0</v>
      </c>
      <c r="AB823" s="8" t="s">
        <v>43</v>
      </c>
      <c r="AC823" t="s">
        <v>43</v>
      </c>
      <c r="AD823" t="s">
        <v>43</v>
      </c>
      <c r="AE823" t="s">
        <v>43</v>
      </c>
      <c r="AF823" t="s">
        <v>43</v>
      </c>
      <c r="AG823" t="s">
        <v>43</v>
      </c>
      <c r="AH823" t="s">
        <v>43</v>
      </c>
      <c r="AI823" s="5"/>
      <c r="AJ823" s="5" t="s">
        <v>43</v>
      </c>
      <c r="AK823" s="5" t="s">
        <v>43</v>
      </c>
      <c r="AL823" s="5" t="s">
        <v>43</v>
      </c>
      <c r="AM823" s="5" t="s">
        <v>43</v>
      </c>
      <c r="AN823" s="5" t="s">
        <v>43</v>
      </c>
      <c r="AO823" s="5" t="s">
        <v>43</v>
      </c>
    </row>
    <row r="824" spans="1:41" hidden="1" x14ac:dyDescent="0.2">
      <c r="A824" t="s">
        <v>60</v>
      </c>
      <c r="B824">
        <v>128246213</v>
      </c>
      <c r="C824">
        <v>128271892</v>
      </c>
      <c r="D824" t="s">
        <v>1024</v>
      </c>
      <c r="E824">
        <v>484.803</v>
      </c>
      <c r="F824">
        <v>478.161</v>
      </c>
      <c r="G824">
        <v>490.221</v>
      </c>
      <c r="H824">
        <v>928.68799999999999</v>
      </c>
      <c r="I824">
        <v>353.99099999999999</v>
      </c>
      <c r="J824">
        <v>189.63300000000001</v>
      </c>
      <c r="K824" s="5">
        <v>443.88499999999999</v>
      </c>
      <c r="L824" s="5">
        <v>217.49074999999999</v>
      </c>
      <c r="M824" s="6">
        <v>5795.6826118323643</v>
      </c>
      <c r="N824" s="7">
        <v>1.2469871422544403E-2</v>
      </c>
      <c r="O824" s="7">
        <v>0.79069328491168667</v>
      </c>
      <c r="P824" s="7">
        <v>0.50345979314884981</v>
      </c>
      <c r="Q824">
        <v>3.1616644638187745E-2</v>
      </c>
      <c r="R824">
        <v>1.6399682347757085</v>
      </c>
      <c r="S824">
        <v>-0.44236127353672106</v>
      </c>
      <c r="T824">
        <v>-1.0378881569678411</v>
      </c>
      <c r="U824">
        <v>-0.19133544890933449</v>
      </c>
      <c r="V824" t="s">
        <v>722</v>
      </c>
      <c r="W824">
        <v>24.282299999999999</v>
      </c>
      <c r="X824">
        <v>1</v>
      </c>
      <c r="Y824" t="s">
        <v>722</v>
      </c>
      <c r="Z824">
        <v>24.282299999999999</v>
      </c>
      <c r="AA824">
        <v>1</v>
      </c>
      <c r="AB824" s="14" t="s">
        <v>722</v>
      </c>
      <c r="AC824" s="10">
        <v>24.282</v>
      </c>
      <c r="AD824" s="10">
        <v>25.048999999999999</v>
      </c>
      <c r="AE824" s="10">
        <v>28.890999999999998</v>
      </c>
      <c r="AF824" s="10">
        <v>49.408000000000001</v>
      </c>
      <c r="AG824" s="10">
        <v>39.213999999999999</v>
      </c>
      <c r="AH824" s="10">
        <v>24.52</v>
      </c>
      <c r="AI824" s="5">
        <v>0.42576269973202446</v>
      </c>
      <c r="AJ824" s="5">
        <v>0</v>
      </c>
      <c r="AK824" s="5">
        <v>6.490712741643731E-2</v>
      </c>
      <c r="AL824" s="5">
        <v>0.39003513723906069</v>
      </c>
      <c r="AM824" s="5">
        <v>2.1262796394594581</v>
      </c>
      <c r="AN824" s="5">
        <v>1.263615680028999</v>
      </c>
      <c r="AO824" s="5">
        <v>2.0140673174852741E-2</v>
      </c>
    </row>
    <row r="825" spans="1:41" hidden="1" x14ac:dyDescent="0.2">
      <c r="A825" t="s">
        <v>146</v>
      </c>
      <c r="B825">
        <v>118802420</v>
      </c>
      <c r="C825">
        <v>118828338</v>
      </c>
      <c r="D825" t="s">
        <v>21</v>
      </c>
      <c r="E825">
        <v>477.95400000000001</v>
      </c>
      <c r="F825">
        <v>574.42999999999995</v>
      </c>
      <c r="G825">
        <v>607.49400000000003</v>
      </c>
      <c r="H825">
        <v>839.10699999999997</v>
      </c>
      <c r="I825">
        <v>913.48900000000003</v>
      </c>
      <c r="J825">
        <v>734.06399999999996</v>
      </c>
      <c r="K825" s="5">
        <v>361.15299999999996</v>
      </c>
      <c r="L825" s="5">
        <v>230.46499999999997</v>
      </c>
      <c r="M825" s="6">
        <v>263699.47559581755</v>
      </c>
      <c r="N825" s="7">
        <v>0.12164824198304419</v>
      </c>
      <c r="O825" s="7">
        <v>0.10875801371023348</v>
      </c>
      <c r="P825" s="7">
        <v>0.24147133873228663</v>
      </c>
      <c r="Q825">
        <v>-1.6257943528802292</v>
      </c>
      <c r="R825">
        <v>0.55990143500127354</v>
      </c>
      <c r="S825">
        <v>1.0100608524620232</v>
      </c>
      <c r="T825">
        <v>-7.5818170391556486E-2</v>
      </c>
      <c r="U825">
        <v>0.13165023580849153</v>
      </c>
      <c r="V825" s="11">
        <v>42619</v>
      </c>
      <c r="W825">
        <v>51.108600000000003</v>
      </c>
      <c r="X825">
        <v>0</v>
      </c>
      <c r="Y825" t="s">
        <v>198</v>
      </c>
      <c r="Z825">
        <v>130.77099999999999</v>
      </c>
      <c r="AA825">
        <v>0</v>
      </c>
      <c r="AB825" s="8" t="s">
        <v>43</v>
      </c>
      <c r="AC825" t="s">
        <v>43</v>
      </c>
      <c r="AD825" t="s">
        <v>43</v>
      </c>
      <c r="AE825" t="s">
        <v>43</v>
      </c>
      <c r="AF825" t="s">
        <v>43</v>
      </c>
      <c r="AG825" t="s">
        <v>43</v>
      </c>
      <c r="AH825" t="s">
        <v>43</v>
      </c>
      <c r="AI825" s="5"/>
      <c r="AJ825" s="5" t="s">
        <v>43</v>
      </c>
      <c r="AK825" s="5" t="s">
        <v>43</v>
      </c>
      <c r="AL825" s="5" t="s">
        <v>43</v>
      </c>
      <c r="AM825" s="5" t="s">
        <v>43</v>
      </c>
      <c r="AN825" s="5" t="s">
        <v>43</v>
      </c>
      <c r="AO825" s="5" t="s">
        <v>43</v>
      </c>
    </row>
    <row r="826" spans="1:41" hidden="1" x14ac:dyDescent="0.2">
      <c r="A826" t="s">
        <v>114</v>
      </c>
      <c r="B826">
        <v>50449604</v>
      </c>
      <c r="C826">
        <v>50491927</v>
      </c>
      <c r="D826" t="s">
        <v>645</v>
      </c>
      <c r="E826">
        <v>469.66399999999999</v>
      </c>
      <c r="F826">
        <v>509.19</v>
      </c>
      <c r="G826">
        <v>602.74</v>
      </c>
      <c r="H826">
        <v>585.13599999999997</v>
      </c>
      <c r="I826">
        <v>283.29199999999997</v>
      </c>
      <c r="J826">
        <v>527.22699999999998</v>
      </c>
      <c r="K826" s="5">
        <v>225.89800000000002</v>
      </c>
      <c r="L826" s="5">
        <v>160.04100000000003</v>
      </c>
      <c r="M826" s="6">
        <v>91476.984061798968</v>
      </c>
      <c r="N826" s="7">
        <v>0.12963101854466866</v>
      </c>
      <c r="O826" s="7">
        <v>0.34433576578118996</v>
      </c>
      <c r="P826" s="7">
        <v>0.23228405640018246</v>
      </c>
      <c r="Q826">
        <v>-0.33993242626508713</v>
      </c>
      <c r="R826">
        <v>0.27213209614948081</v>
      </c>
      <c r="S826">
        <v>-1.3278055831468236</v>
      </c>
      <c r="T826">
        <v>-3.4817159328082728E-2</v>
      </c>
      <c r="U826">
        <v>1.4304230725905112</v>
      </c>
      <c r="V826" t="s">
        <v>539</v>
      </c>
      <c r="W826">
        <v>3.9206300000000001</v>
      </c>
      <c r="X826">
        <v>0</v>
      </c>
      <c r="Y826" t="s">
        <v>540</v>
      </c>
      <c r="Z826">
        <v>11.534800000000001</v>
      </c>
      <c r="AA826">
        <v>0</v>
      </c>
      <c r="AB826" s="8" t="s">
        <v>43</v>
      </c>
      <c r="AC826" t="s">
        <v>43</v>
      </c>
      <c r="AD826" t="s">
        <v>43</v>
      </c>
      <c r="AE826" t="s">
        <v>43</v>
      </c>
      <c r="AF826" t="s">
        <v>43</v>
      </c>
      <c r="AG826" t="s">
        <v>43</v>
      </c>
      <c r="AH826" t="s">
        <v>43</v>
      </c>
      <c r="AI826" s="5"/>
      <c r="AJ826" s="5" t="s">
        <v>43</v>
      </c>
      <c r="AK826" s="5" t="s">
        <v>43</v>
      </c>
      <c r="AL826" s="5" t="s">
        <v>43</v>
      </c>
      <c r="AM826" s="5" t="s">
        <v>43</v>
      </c>
      <c r="AN826" s="5" t="s">
        <v>43</v>
      </c>
      <c r="AO826" s="5" t="s">
        <v>43</v>
      </c>
    </row>
    <row r="827" spans="1:41" hidden="1" x14ac:dyDescent="0.2">
      <c r="A827" t="s">
        <v>66</v>
      </c>
      <c r="B827">
        <v>13263915</v>
      </c>
      <c r="C827">
        <v>13279334</v>
      </c>
      <c r="D827" t="s">
        <v>1104</v>
      </c>
      <c r="E827">
        <v>456.68799999999999</v>
      </c>
      <c r="F827">
        <v>555.33500000000004</v>
      </c>
      <c r="G827">
        <v>641.30200000000002</v>
      </c>
      <c r="H827">
        <v>935.35900000000004</v>
      </c>
      <c r="I827">
        <v>1085.71</v>
      </c>
      <c r="J827">
        <v>533.34400000000005</v>
      </c>
      <c r="K827" s="5">
        <v>530.375</v>
      </c>
      <c r="L827" s="5">
        <v>299.30674999999997</v>
      </c>
      <c r="M827" s="6">
        <v>429409.80081609468</v>
      </c>
      <c r="N827" s="7">
        <v>0.1676250236784306</v>
      </c>
      <c r="O827" s="7">
        <v>0.33539400349541715</v>
      </c>
      <c r="P827" s="7">
        <v>0.35819564760030226</v>
      </c>
      <c r="Q827">
        <v>-0.75157203997631894</v>
      </c>
      <c r="R827">
        <v>0.82096703551005457</v>
      </c>
      <c r="S827">
        <v>1.3149030010029541</v>
      </c>
      <c r="T827">
        <v>-0.49974029046468454</v>
      </c>
      <c r="U827">
        <v>-0.88455770607200535</v>
      </c>
      <c r="V827" t="s">
        <v>904</v>
      </c>
      <c r="W827">
        <v>9.2839899999999993</v>
      </c>
      <c r="X827">
        <v>0</v>
      </c>
      <c r="Y827" t="s">
        <v>905</v>
      </c>
      <c r="Z827">
        <v>18.307600000000001</v>
      </c>
      <c r="AA827">
        <v>0</v>
      </c>
      <c r="AB827" s="8" t="s">
        <v>43</v>
      </c>
      <c r="AC827" t="s">
        <v>43</v>
      </c>
      <c r="AD827" t="s">
        <v>43</v>
      </c>
      <c r="AE827" t="s">
        <v>43</v>
      </c>
      <c r="AF827" t="s">
        <v>43</v>
      </c>
      <c r="AG827" t="s">
        <v>43</v>
      </c>
      <c r="AH827" t="s">
        <v>43</v>
      </c>
      <c r="AI827" s="5"/>
      <c r="AJ827" s="5" t="s">
        <v>43</v>
      </c>
      <c r="AK827" s="5" t="s">
        <v>43</v>
      </c>
      <c r="AL827" s="5" t="s">
        <v>43</v>
      </c>
      <c r="AM827" s="5" t="s">
        <v>43</v>
      </c>
      <c r="AN827" s="5" t="s">
        <v>43</v>
      </c>
      <c r="AO827" s="5" t="s">
        <v>43</v>
      </c>
    </row>
    <row r="828" spans="1:41" hidden="1" x14ac:dyDescent="0.2">
      <c r="A828" t="s">
        <v>114</v>
      </c>
      <c r="B828">
        <v>177310210</v>
      </c>
      <c r="C828">
        <v>177329181</v>
      </c>
      <c r="D828" t="s">
        <v>1024</v>
      </c>
      <c r="E828">
        <v>455.60599999999999</v>
      </c>
      <c r="F828">
        <v>488.90199999999999</v>
      </c>
      <c r="G828">
        <v>436.339</v>
      </c>
      <c r="H828">
        <v>1108.8</v>
      </c>
      <c r="I828">
        <v>299.60700000000003</v>
      </c>
      <c r="J828">
        <v>171.66399999999999</v>
      </c>
      <c r="K828" s="5">
        <v>653.19399999999996</v>
      </c>
      <c r="L828" s="5">
        <v>303.46625</v>
      </c>
      <c r="M828" s="6">
        <v>956209.42790620169</v>
      </c>
      <c r="N828" s="7">
        <v>5.7772576478434638E-2</v>
      </c>
      <c r="O828" s="7">
        <v>0.96482583891661988</v>
      </c>
      <c r="P828" s="7">
        <v>0.65631009385615868</v>
      </c>
      <c r="Q828">
        <v>-2.6642921592792367E-2</v>
      </c>
      <c r="R828">
        <v>1.7224371128684479</v>
      </c>
      <c r="S828">
        <v>-0.44436680805825129</v>
      </c>
      <c r="T828">
        <v>-0.78696417859299983</v>
      </c>
      <c r="U828">
        <v>-0.46446320462440427</v>
      </c>
      <c r="V828" t="s">
        <v>758</v>
      </c>
      <c r="W828">
        <v>0</v>
      </c>
      <c r="X828">
        <v>0</v>
      </c>
      <c r="Y828" t="s">
        <v>759</v>
      </c>
      <c r="Z828">
        <v>29.2349</v>
      </c>
      <c r="AA828">
        <v>0</v>
      </c>
      <c r="AB828" s="8" t="s">
        <v>43</v>
      </c>
      <c r="AC828" t="s">
        <v>43</v>
      </c>
      <c r="AD828" t="s">
        <v>43</v>
      </c>
      <c r="AE828" t="s">
        <v>43</v>
      </c>
      <c r="AF828" t="s">
        <v>43</v>
      </c>
      <c r="AG828" t="s">
        <v>43</v>
      </c>
      <c r="AH828" t="s">
        <v>43</v>
      </c>
      <c r="AI828" s="5"/>
      <c r="AJ828" s="5" t="s">
        <v>43</v>
      </c>
      <c r="AK828" s="5" t="s">
        <v>43</v>
      </c>
      <c r="AL828" s="5" t="s">
        <v>43</v>
      </c>
      <c r="AM828" s="5" t="s">
        <v>43</v>
      </c>
      <c r="AN828" s="5" t="s">
        <v>43</v>
      </c>
      <c r="AO828" s="5" t="s">
        <v>43</v>
      </c>
    </row>
    <row r="829" spans="1:41" x14ac:dyDescent="0.2">
      <c r="A829" t="s">
        <v>54</v>
      </c>
      <c r="B829">
        <v>138859279</v>
      </c>
      <c r="C829">
        <v>138914380</v>
      </c>
      <c r="D829" t="s">
        <v>64</v>
      </c>
      <c r="E829">
        <v>455.24599999999998</v>
      </c>
      <c r="F829">
        <v>584.375</v>
      </c>
      <c r="G829">
        <v>809.81600000000003</v>
      </c>
      <c r="H829">
        <v>351.65300000000002</v>
      </c>
      <c r="I829">
        <v>669.09</v>
      </c>
      <c r="J829">
        <v>885.08299999999997</v>
      </c>
      <c r="K829" s="5">
        <v>168.154</v>
      </c>
      <c r="L829" s="5">
        <v>107.93224999999998</v>
      </c>
      <c r="M829" s="6">
        <v>21578.501462620774</v>
      </c>
      <c r="N829" s="7">
        <v>0.29109160825451508</v>
      </c>
      <c r="O829" s="7">
        <v>0.42236464904886473</v>
      </c>
      <c r="P829" s="7">
        <v>0.32660356011063907</v>
      </c>
      <c r="Q829">
        <v>-0.6786433528413538</v>
      </c>
      <c r="R829">
        <v>-1.1831159864381866</v>
      </c>
      <c r="S829">
        <v>0.36272474981887581</v>
      </c>
      <c r="T829">
        <v>1.4145579581290966</v>
      </c>
      <c r="U829">
        <v>8.4476631331566271E-2</v>
      </c>
      <c r="V829" t="s">
        <v>74</v>
      </c>
      <c r="W829">
        <v>0.40700900000000001</v>
      </c>
      <c r="X829">
        <v>0</v>
      </c>
      <c r="Y829" t="s">
        <v>75</v>
      </c>
      <c r="Z829">
        <v>20.527100000000001</v>
      </c>
      <c r="AA829">
        <v>0</v>
      </c>
      <c r="AB829" s="8" t="s">
        <v>43</v>
      </c>
      <c r="AC829" t="s">
        <v>43</v>
      </c>
      <c r="AD829" t="s">
        <v>43</v>
      </c>
      <c r="AE829" t="s">
        <v>43</v>
      </c>
      <c r="AF829" t="s">
        <v>43</v>
      </c>
      <c r="AG829" t="s">
        <v>43</v>
      </c>
      <c r="AH829" t="s">
        <v>43</v>
      </c>
      <c r="AI829" s="5"/>
      <c r="AJ829" s="5" t="s">
        <v>43</v>
      </c>
      <c r="AK829" s="5" t="s">
        <v>43</v>
      </c>
      <c r="AL829" s="5" t="s">
        <v>43</v>
      </c>
      <c r="AM829" s="5" t="s">
        <v>43</v>
      </c>
      <c r="AN829" s="5" t="s">
        <v>43</v>
      </c>
      <c r="AO829" s="5" t="s">
        <v>43</v>
      </c>
    </row>
    <row r="830" spans="1:41" hidden="1" x14ac:dyDescent="0.2">
      <c r="A830" t="s">
        <v>52</v>
      </c>
      <c r="B830">
        <v>187123662</v>
      </c>
      <c r="C830">
        <v>187138997</v>
      </c>
      <c r="D830" t="s">
        <v>21</v>
      </c>
      <c r="E830">
        <v>453.08300000000003</v>
      </c>
      <c r="F830">
        <v>515.55499999999995</v>
      </c>
      <c r="G830">
        <v>403.05900000000003</v>
      </c>
      <c r="H830">
        <v>516.99699999999996</v>
      </c>
      <c r="I830">
        <v>556.69600000000003</v>
      </c>
      <c r="J830">
        <v>325.35899999999998</v>
      </c>
      <c r="K830" s="5">
        <v>77.700000000000045</v>
      </c>
      <c r="L830" s="5">
        <v>62.53775000000001</v>
      </c>
      <c r="M830" s="6">
        <v>4174.3496484208263</v>
      </c>
      <c r="N830" s="7">
        <v>0.1232692066442176</v>
      </c>
      <c r="O830" s="7">
        <v>0.26526231052429594</v>
      </c>
      <c r="P830" s="7">
        <v>0.18649341514974674</v>
      </c>
      <c r="Q830">
        <v>0.20162859018116577</v>
      </c>
      <c r="R830">
        <v>0.75888503813663377</v>
      </c>
      <c r="S830">
        <v>1.1050145829528586</v>
      </c>
      <c r="T830">
        <v>-0.91197754554284316</v>
      </c>
      <c r="U830">
        <v>-1.153550665727813</v>
      </c>
      <c r="V830" t="s">
        <v>65</v>
      </c>
      <c r="W830">
        <v>0.664802</v>
      </c>
      <c r="X830">
        <v>0</v>
      </c>
      <c r="Y830" t="s">
        <v>65</v>
      </c>
      <c r="Z830">
        <v>0.664802</v>
      </c>
      <c r="AA830">
        <v>0</v>
      </c>
      <c r="AB830" s="8" t="s">
        <v>43</v>
      </c>
      <c r="AC830" t="s">
        <v>43</v>
      </c>
      <c r="AD830" t="s">
        <v>43</v>
      </c>
      <c r="AE830" t="s">
        <v>43</v>
      </c>
      <c r="AF830" t="s">
        <v>43</v>
      </c>
      <c r="AG830" t="s">
        <v>43</v>
      </c>
      <c r="AH830" t="s">
        <v>43</v>
      </c>
      <c r="AI830" s="5"/>
      <c r="AJ830" s="5" t="s">
        <v>43</v>
      </c>
      <c r="AK830" s="5" t="s">
        <v>43</v>
      </c>
      <c r="AL830" s="5" t="s">
        <v>43</v>
      </c>
      <c r="AM830" s="5" t="s">
        <v>43</v>
      </c>
      <c r="AN830" s="5" t="s">
        <v>43</v>
      </c>
      <c r="AO830" s="5" t="s">
        <v>43</v>
      </c>
    </row>
    <row r="831" spans="1:41" hidden="1" x14ac:dyDescent="0.2">
      <c r="A831" t="s">
        <v>48</v>
      </c>
      <c r="B831">
        <v>30776174</v>
      </c>
      <c r="C831">
        <v>30798839</v>
      </c>
      <c r="D831" t="s">
        <v>1104</v>
      </c>
      <c r="E831">
        <v>446.23500000000001</v>
      </c>
      <c r="F831">
        <v>475.774</v>
      </c>
      <c r="G831">
        <v>438.98</v>
      </c>
      <c r="H831">
        <v>336.40499999999997</v>
      </c>
      <c r="I831">
        <v>953.20600000000002</v>
      </c>
      <c r="J831">
        <v>780.32600000000002</v>
      </c>
      <c r="K831" s="5">
        <v>477.43200000000002</v>
      </c>
      <c r="L831" s="5">
        <v>262.84175000000005</v>
      </c>
      <c r="M831" s="6">
        <v>482888.90058154758</v>
      </c>
      <c r="N831" s="7">
        <v>4.2959759495596862E-2</v>
      </c>
      <c r="O831" s="7">
        <v>0.46113146779682501</v>
      </c>
      <c r="P831" s="7">
        <v>0.41897746093681282</v>
      </c>
      <c r="Q831">
        <v>-0.72910054534598157</v>
      </c>
      <c r="R831">
        <v>-1.1710130718509233</v>
      </c>
      <c r="S831">
        <v>1.3107504559718433</v>
      </c>
      <c r="T831">
        <v>0.61514964032789998</v>
      </c>
      <c r="U831">
        <v>-2.5786479102839731E-2</v>
      </c>
      <c r="V831" t="s">
        <v>1013</v>
      </c>
      <c r="W831">
        <v>10.7333</v>
      </c>
      <c r="X831">
        <v>0</v>
      </c>
      <c r="Y831" t="s">
        <v>738</v>
      </c>
      <c r="Z831">
        <v>39.854799999999997</v>
      </c>
      <c r="AA831">
        <v>0</v>
      </c>
      <c r="AB831" s="8" t="s">
        <v>43</v>
      </c>
      <c r="AC831" t="s">
        <v>43</v>
      </c>
      <c r="AD831" t="s">
        <v>43</v>
      </c>
      <c r="AE831" t="s">
        <v>43</v>
      </c>
      <c r="AF831" t="s">
        <v>43</v>
      </c>
      <c r="AG831" t="s">
        <v>43</v>
      </c>
      <c r="AH831" t="s">
        <v>43</v>
      </c>
      <c r="AI831" s="5"/>
      <c r="AJ831" s="5" t="s">
        <v>43</v>
      </c>
      <c r="AK831" s="5" t="s">
        <v>43</v>
      </c>
      <c r="AL831" s="5" t="s">
        <v>43</v>
      </c>
      <c r="AM831" s="5" t="s">
        <v>43</v>
      </c>
      <c r="AN831" s="5" t="s">
        <v>43</v>
      </c>
      <c r="AO831" s="5" t="s">
        <v>43</v>
      </c>
    </row>
    <row r="832" spans="1:41" hidden="1" x14ac:dyDescent="0.2">
      <c r="A832" t="s">
        <v>267</v>
      </c>
      <c r="B832">
        <v>89901883</v>
      </c>
      <c r="C832">
        <v>89915279</v>
      </c>
      <c r="D832" t="s">
        <v>1104</v>
      </c>
      <c r="E832">
        <v>413.07299999999998</v>
      </c>
      <c r="F832">
        <v>475.774</v>
      </c>
      <c r="G832">
        <v>349.70499999999998</v>
      </c>
      <c r="H832">
        <v>245.39500000000001</v>
      </c>
      <c r="I832">
        <v>627.89</v>
      </c>
      <c r="J832">
        <v>588.01599999999996</v>
      </c>
      <c r="K832" s="5">
        <v>238.31099999999998</v>
      </c>
      <c r="L832" s="5">
        <v>154.83875</v>
      </c>
      <c r="M832" s="6">
        <v>105272.47975804209</v>
      </c>
      <c r="N832" s="7">
        <v>0.15268182702953531</v>
      </c>
      <c r="O832" s="7">
        <v>0.43167752593751701</v>
      </c>
      <c r="P832" s="7">
        <v>0.3215008870832079</v>
      </c>
      <c r="Q832">
        <v>-0.33870152812120902</v>
      </c>
      <c r="R832">
        <v>-1.4392986939624801</v>
      </c>
      <c r="S832">
        <v>1.0713044438877868</v>
      </c>
      <c r="T832">
        <v>0.80958131151052271</v>
      </c>
      <c r="U832">
        <v>-0.10288553331461911</v>
      </c>
      <c r="V832" t="s">
        <v>268</v>
      </c>
      <c r="W832">
        <v>0</v>
      </c>
      <c r="X832">
        <v>0</v>
      </c>
      <c r="Y832" t="s">
        <v>269</v>
      </c>
      <c r="Z832">
        <v>22.685700000000001</v>
      </c>
      <c r="AA832">
        <v>0</v>
      </c>
      <c r="AB832" s="8" t="s">
        <v>43</v>
      </c>
      <c r="AC832" t="s">
        <v>43</v>
      </c>
      <c r="AD832" t="s">
        <v>43</v>
      </c>
      <c r="AE832" t="s">
        <v>43</v>
      </c>
      <c r="AF832" t="s">
        <v>43</v>
      </c>
      <c r="AG832" t="s">
        <v>43</v>
      </c>
      <c r="AH832" t="s">
        <v>43</v>
      </c>
      <c r="AI832" s="5"/>
      <c r="AJ832" s="5" t="s">
        <v>43</v>
      </c>
      <c r="AK832" s="5" t="s">
        <v>43</v>
      </c>
      <c r="AL832" s="5" t="s">
        <v>43</v>
      </c>
      <c r="AM832" s="5" t="s">
        <v>43</v>
      </c>
      <c r="AN832" s="5" t="s">
        <v>43</v>
      </c>
      <c r="AO832" s="5" t="s">
        <v>43</v>
      </c>
    </row>
    <row r="833" spans="1:41" hidden="1" x14ac:dyDescent="0.2">
      <c r="A833" t="s">
        <v>60</v>
      </c>
      <c r="B833">
        <v>94646081</v>
      </c>
      <c r="C833">
        <v>94672519</v>
      </c>
      <c r="D833" t="s">
        <v>1024</v>
      </c>
      <c r="E833">
        <v>411.63200000000001</v>
      </c>
      <c r="F833">
        <v>475.37700000000001</v>
      </c>
      <c r="G833">
        <v>534.59500000000003</v>
      </c>
      <c r="H833">
        <v>876.274</v>
      </c>
      <c r="I833">
        <v>324.65699999999998</v>
      </c>
      <c r="J833">
        <v>141.46</v>
      </c>
      <c r="K833" s="5">
        <v>464.642</v>
      </c>
      <c r="L833" s="5">
        <v>290.70075000000003</v>
      </c>
      <c r="M833" s="6">
        <v>1207016.7130564756</v>
      </c>
      <c r="N833" s="7">
        <v>0.12977324328668885</v>
      </c>
      <c r="O833" s="7">
        <v>0.85479686178574577</v>
      </c>
      <c r="P833" s="7">
        <v>0.53279685100588325</v>
      </c>
      <c r="Q833">
        <v>2.4892924588279055E-3</v>
      </c>
      <c r="R833">
        <v>1.674886381317461</v>
      </c>
      <c r="S833">
        <v>-0.31056190997978</v>
      </c>
      <c r="T833">
        <v>-0.96994726362330541</v>
      </c>
      <c r="U833">
        <v>-0.39686650017320274</v>
      </c>
      <c r="V833" t="s">
        <v>1227</v>
      </c>
      <c r="W833">
        <v>13.7516</v>
      </c>
      <c r="X833">
        <v>0</v>
      </c>
      <c r="Y833" t="s">
        <v>1228</v>
      </c>
      <c r="Z833">
        <v>23.488399999999999</v>
      </c>
      <c r="AA833">
        <v>0</v>
      </c>
      <c r="AB833" s="8" t="s">
        <v>43</v>
      </c>
      <c r="AC833" t="s">
        <v>43</v>
      </c>
      <c r="AD833" t="s">
        <v>43</v>
      </c>
      <c r="AE833" t="s">
        <v>43</v>
      </c>
      <c r="AF833" t="s">
        <v>43</v>
      </c>
      <c r="AG833" t="s">
        <v>43</v>
      </c>
      <c r="AH833" t="s">
        <v>43</v>
      </c>
      <c r="AI833" s="5"/>
      <c r="AJ833" s="5" t="s">
        <v>43</v>
      </c>
      <c r="AK833" s="5" t="s">
        <v>43</v>
      </c>
      <c r="AL833" s="5" t="s">
        <v>43</v>
      </c>
      <c r="AM833" s="5" t="s">
        <v>43</v>
      </c>
      <c r="AN833" s="5" t="s">
        <v>43</v>
      </c>
      <c r="AO833" s="5" t="s">
        <v>43</v>
      </c>
    </row>
    <row r="834" spans="1:41" hidden="1" x14ac:dyDescent="0.2">
      <c r="A834" t="s">
        <v>57</v>
      </c>
      <c r="B834">
        <v>12407043</v>
      </c>
      <c r="C834">
        <v>12412403</v>
      </c>
      <c r="D834" t="s">
        <v>1024</v>
      </c>
      <c r="E834">
        <v>410.55</v>
      </c>
      <c r="F834">
        <v>255.39099999999999</v>
      </c>
      <c r="G834">
        <v>118.858</v>
      </c>
      <c r="H834">
        <v>762.39200000000005</v>
      </c>
      <c r="I834">
        <v>402.60700000000003</v>
      </c>
      <c r="J834">
        <v>243.15899999999999</v>
      </c>
      <c r="K834" s="5">
        <v>351.84200000000004</v>
      </c>
      <c r="L834" s="5">
        <v>204.97297500000002</v>
      </c>
      <c r="M834" s="6">
        <v>493415.25036145118</v>
      </c>
      <c r="N834" s="7">
        <v>0.5578947475215863</v>
      </c>
      <c r="O834" s="7">
        <v>0.56665493320792748</v>
      </c>
      <c r="P834" s="7">
        <v>0.61039057141569464</v>
      </c>
      <c r="Q834">
        <v>-4.8873095085279636E-2</v>
      </c>
      <c r="R834">
        <v>1.6711004506651905</v>
      </c>
      <c r="S834">
        <v>-8.770231352394231E-2</v>
      </c>
      <c r="T834">
        <v>-0.86716111015089703</v>
      </c>
      <c r="U834">
        <v>-0.66736393190507237</v>
      </c>
      <c r="V834" t="s">
        <v>1105</v>
      </c>
      <c r="W834">
        <v>0</v>
      </c>
      <c r="X834">
        <v>0</v>
      </c>
      <c r="Y834" t="s">
        <v>1106</v>
      </c>
      <c r="Z834">
        <v>134.149</v>
      </c>
      <c r="AA834">
        <v>0</v>
      </c>
      <c r="AB834" s="8" t="s">
        <v>43</v>
      </c>
      <c r="AC834" t="s">
        <v>43</v>
      </c>
      <c r="AD834" t="s">
        <v>43</v>
      </c>
      <c r="AE834" t="s">
        <v>43</v>
      </c>
      <c r="AF834" t="s">
        <v>43</v>
      </c>
      <c r="AG834" t="s">
        <v>43</v>
      </c>
      <c r="AH834" t="s">
        <v>43</v>
      </c>
      <c r="AI834" s="5"/>
      <c r="AJ834" s="5" t="s">
        <v>43</v>
      </c>
      <c r="AK834" s="5" t="s">
        <v>43</v>
      </c>
      <c r="AL834" s="5" t="s">
        <v>43</v>
      </c>
      <c r="AM834" s="5" t="s">
        <v>43</v>
      </c>
      <c r="AN834" s="5" t="s">
        <v>43</v>
      </c>
      <c r="AO834" s="5" t="s">
        <v>43</v>
      </c>
    </row>
    <row r="835" spans="1:41" hidden="1" x14ac:dyDescent="0.2">
      <c r="A835" t="s">
        <v>69</v>
      </c>
      <c r="B835">
        <v>71397165</v>
      </c>
      <c r="C835">
        <v>71405367</v>
      </c>
      <c r="D835" t="s">
        <v>1024</v>
      </c>
      <c r="E835">
        <v>408.38799999999998</v>
      </c>
      <c r="F835">
        <v>270.10899999999998</v>
      </c>
      <c r="G835">
        <v>125.72499999999999</v>
      </c>
      <c r="H835">
        <v>802.89400000000001</v>
      </c>
      <c r="I835">
        <v>400.79500000000002</v>
      </c>
      <c r="J835">
        <v>271.83300000000003</v>
      </c>
      <c r="K835" s="5">
        <v>394.50600000000003</v>
      </c>
      <c r="L835" s="5">
        <v>226.21775000000002</v>
      </c>
      <c r="M835" s="6">
        <v>631127.71493840404</v>
      </c>
      <c r="N835" s="7">
        <v>0.52725175748312081</v>
      </c>
      <c r="O835" s="7">
        <v>0.56317008156439596</v>
      </c>
      <c r="P835" s="7">
        <v>0.60990195991783491</v>
      </c>
      <c r="Q835">
        <v>-0.20845447607762557</v>
      </c>
      <c r="R835">
        <v>1.7240402845235707</v>
      </c>
      <c r="S835">
        <v>-0.24564892360756127</v>
      </c>
      <c r="T835">
        <v>-0.8773716079688928</v>
      </c>
      <c r="U835">
        <v>-0.39256527686949166</v>
      </c>
      <c r="V835" t="s">
        <v>43</v>
      </c>
      <c r="W835" t="s">
        <v>43</v>
      </c>
      <c r="X835">
        <v>0</v>
      </c>
      <c r="Y835" t="s">
        <v>43</v>
      </c>
      <c r="Z835" t="s">
        <v>43</v>
      </c>
      <c r="AA835">
        <v>0</v>
      </c>
      <c r="AB835" s="8" t="s">
        <v>43</v>
      </c>
      <c r="AC835" t="s">
        <v>43</v>
      </c>
      <c r="AD835" t="s">
        <v>43</v>
      </c>
      <c r="AE835" t="s">
        <v>43</v>
      </c>
      <c r="AF835" t="s">
        <v>43</v>
      </c>
      <c r="AG835" t="s">
        <v>43</v>
      </c>
      <c r="AH835" t="s">
        <v>43</v>
      </c>
      <c r="AI835" s="5"/>
      <c r="AJ835" s="5" t="s">
        <v>43</v>
      </c>
      <c r="AK835" s="5" t="s">
        <v>43</v>
      </c>
      <c r="AL835" s="5" t="s">
        <v>43</v>
      </c>
      <c r="AM835" s="5" t="s">
        <v>43</v>
      </c>
      <c r="AN835" s="5" t="s">
        <v>43</v>
      </c>
      <c r="AO835" s="5" t="s">
        <v>43</v>
      </c>
    </row>
    <row r="836" spans="1:41" hidden="1" x14ac:dyDescent="0.2">
      <c r="A836" t="s">
        <v>102</v>
      </c>
      <c r="B836">
        <v>105739589</v>
      </c>
      <c r="C836">
        <v>105761891</v>
      </c>
      <c r="D836" t="s">
        <v>1104</v>
      </c>
      <c r="E836">
        <v>403.34100000000001</v>
      </c>
      <c r="F836">
        <v>411.72800000000001</v>
      </c>
      <c r="G836">
        <v>585.30700000000002</v>
      </c>
      <c r="H836">
        <v>358.32400000000001</v>
      </c>
      <c r="I836">
        <v>637.28300000000002</v>
      </c>
      <c r="J836">
        <v>798.29499999999996</v>
      </c>
      <c r="K836" s="5">
        <v>225.55500000000001</v>
      </c>
      <c r="L836" s="5">
        <v>125.95399999999998</v>
      </c>
      <c r="M836" s="6">
        <v>11019.619845487503</v>
      </c>
      <c r="N836" s="7">
        <v>0.22006082612531588</v>
      </c>
      <c r="O836" s="7">
        <v>0.37226921952590464</v>
      </c>
      <c r="P836" s="7">
        <v>0.32099623496864743</v>
      </c>
      <c r="Q836">
        <v>-0.57866163866862541</v>
      </c>
      <c r="R836">
        <v>-0.81086307475518848</v>
      </c>
      <c r="S836">
        <v>0.62803068558582853</v>
      </c>
      <c r="T836">
        <v>1.4585439944951224</v>
      </c>
      <c r="U836">
        <v>-0.69704996665713626</v>
      </c>
      <c r="V836" t="s">
        <v>594</v>
      </c>
      <c r="W836">
        <v>6.7810899999999998</v>
      </c>
      <c r="X836">
        <v>0</v>
      </c>
      <c r="Y836" t="s">
        <v>208</v>
      </c>
      <c r="Z836">
        <v>30.6874</v>
      </c>
      <c r="AA836">
        <v>0</v>
      </c>
      <c r="AB836" s="8" t="s">
        <v>43</v>
      </c>
      <c r="AC836" t="s">
        <v>43</v>
      </c>
      <c r="AD836" t="s">
        <v>43</v>
      </c>
      <c r="AE836" t="s">
        <v>43</v>
      </c>
      <c r="AF836" t="s">
        <v>43</v>
      </c>
      <c r="AG836" t="s">
        <v>43</v>
      </c>
      <c r="AH836" t="s">
        <v>43</v>
      </c>
      <c r="AI836" s="5"/>
      <c r="AJ836" s="5" t="s">
        <v>43</v>
      </c>
      <c r="AK836" s="5" t="s">
        <v>43</v>
      </c>
      <c r="AL836" s="5" t="s">
        <v>43</v>
      </c>
      <c r="AM836" s="5" t="s">
        <v>43</v>
      </c>
      <c r="AN836" s="5" t="s">
        <v>43</v>
      </c>
      <c r="AO836" s="5" t="s">
        <v>43</v>
      </c>
    </row>
    <row r="837" spans="1:41" hidden="1" x14ac:dyDescent="0.2">
      <c r="A837" t="s">
        <v>57</v>
      </c>
      <c r="B837">
        <v>65660090</v>
      </c>
      <c r="C837">
        <v>65664541</v>
      </c>
      <c r="D837" t="s">
        <v>1104</v>
      </c>
      <c r="E837">
        <v>367.65699999999998</v>
      </c>
      <c r="F837">
        <v>402.57799999999997</v>
      </c>
      <c r="G837">
        <v>343.89400000000001</v>
      </c>
      <c r="H837">
        <v>374.52499999999998</v>
      </c>
      <c r="I837">
        <v>986.16600000000005</v>
      </c>
      <c r="J837">
        <v>640.39499999999998</v>
      </c>
      <c r="K837" s="5">
        <v>583.58800000000008</v>
      </c>
      <c r="L837" s="5">
        <v>230.75175000000002</v>
      </c>
      <c r="M837" s="6">
        <v>11335.609269381626</v>
      </c>
      <c r="N837" s="7">
        <v>7.9483434008041212E-2</v>
      </c>
      <c r="O837" s="7">
        <v>0.45978395872655325</v>
      </c>
      <c r="P837" s="7">
        <v>0.48799287874278402</v>
      </c>
      <c r="Q837">
        <v>-0.64072579639474203</v>
      </c>
      <c r="R837">
        <v>-0.61573931156922934</v>
      </c>
      <c r="S837">
        <v>1.6094730595957922</v>
      </c>
      <c r="T837">
        <v>0.35152287837821405</v>
      </c>
      <c r="U837">
        <v>-0.70453083001003602</v>
      </c>
      <c r="V837" t="s">
        <v>977</v>
      </c>
      <c r="W837">
        <v>14.800700000000001</v>
      </c>
      <c r="X837">
        <v>0</v>
      </c>
      <c r="Y837" t="s">
        <v>682</v>
      </c>
      <c r="Z837">
        <v>35.074100000000001</v>
      </c>
      <c r="AA837">
        <v>0</v>
      </c>
      <c r="AB837" s="8" t="s">
        <v>43</v>
      </c>
      <c r="AC837" t="s">
        <v>43</v>
      </c>
      <c r="AD837" t="s">
        <v>43</v>
      </c>
      <c r="AE837" t="s">
        <v>43</v>
      </c>
      <c r="AF837" t="s">
        <v>43</v>
      </c>
      <c r="AG837" t="s">
        <v>43</v>
      </c>
      <c r="AH837" t="s">
        <v>43</v>
      </c>
      <c r="AI837" s="5"/>
      <c r="AJ837" s="5" t="s">
        <v>43</v>
      </c>
      <c r="AK837" s="5" t="s">
        <v>43</v>
      </c>
      <c r="AL837" s="5" t="s">
        <v>43</v>
      </c>
      <c r="AM837" s="5" t="s">
        <v>43</v>
      </c>
      <c r="AN837" s="5" t="s">
        <v>43</v>
      </c>
      <c r="AO837" s="5" t="s">
        <v>43</v>
      </c>
    </row>
    <row r="838" spans="1:41" hidden="1" x14ac:dyDescent="0.2">
      <c r="A838" t="s">
        <v>62</v>
      </c>
      <c r="B838">
        <v>154133990</v>
      </c>
      <c r="C838">
        <v>154136938</v>
      </c>
      <c r="D838" t="s">
        <v>1104</v>
      </c>
      <c r="E838">
        <v>330.89100000000002</v>
      </c>
      <c r="F838">
        <v>406.15899999999999</v>
      </c>
      <c r="G838">
        <v>278.39100000000002</v>
      </c>
      <c r="H838">
        <v>260.166</v>
      </c>
      <c r="I838">
        <v>946.11900000000003</v>
      </c>
      <c r="J838">
        <v>699.27300000000002</v>
      </c>
      <c r="K838" s="5">
        <v>539.96</v>
      </c>
      <c r="L838" s="5">
        <v>304.21474999999998</v>
      </c>
      <c r="M838" s="6">
        <v>797887.43732472812</v>
      </c>
      <c r="N838" s="7">
        <v>0.18973395103927229</v>
      </c>
      <c r="O838" s="7">
        <v>0.54698640336650139</v>
      </c>
      <c r="P838" s="7">
        <v>0.56755903462512325</v>
      </c>
      <c r="Q838">
        <v>-0.7714705255136024</v>
      </c>
      <c r="R838">
        <v>-1.0239720800599676</v>
      </c>
      <c r="S838">
        <v>1.4250091690845064</v>
      </c>
      <c r="T838">
        <v>0.54372251325485499</v>
      </c>
      <c r="U838">
        <v>-0.17328907676579103</v>
      </c>
      <c r="V838" t="s">
        <v>242</v>
      </c>
      <c r="W838">
        <v>44.703600000000002</v>
      </c>
      <c r="X838">
        <v>0</v>
      </c>
      <c r="Y838" t="s">
        <v>242</v>
      </c>
      <c r="Z838">
        <v>44.703600000000002</v>
      </c>
      <c r="AA838">
        <v>0</v>
      </c>
      <c r="AB838" s="8" t="s">
        <v>43</v>
      </c>
      <c r="AC838" t="s">
        <v>43</v>
      </c>
      <c r="AD838" t="s">
        <v>43</v>
      </c>
      <c r="AE838" t="s">
        <v>43</v>
      </c>
      <c r="AF838" t="s">
        <v>43</v>
      </c>
      <c r="AG838" t="s">
        <v>43</v>
      </c>
      <c r="AH838" t="s">
        <v>43</v>
      </c>
      <c r="AI838" s="5"/>
      <c r="AJ838" s="5" t="s">
        <v>43</v>
      </c>
      <c r="AK838" s="5" t="s">
        <v>43</v>
      </c>
      <c r="AL838" s="5" t="s">
        <v>43</v>
      </c>
      <c r="AM838" s="5" t="s">
        <v>43</v>
      </c>
      <c r="AN838" s="5" t="s">
        <v>43</v>
      </c>
      <c r="AO838" s="5" t="s">
        <v>43</v>
      </c>
    </row>
    <row r="839" spans="1:41" hidden="1" x14ac:dyDescent="0.2">
      <c r="A839" t="s">
        <v>57</v>
      </c>
      <c r="B839">
        <v>64994600</v>
      </c>
      <c r="C839">
        <v>64995830</v>
      </c>
      <c r="D839" t="s">
        <v>1104</v>
      </c>
      <c r="E839">
        <v>319.71699999999998</v>
      </c>
      <c r="F839">
        <v>338.93</v>
      </c>
      <c r="G839">
        <v>195.983</v>
      </c>
      <c r="H839">
        <v>252.066</v>
      </c>
      <c r="I839">
        <v>887.28599999999994</v>
      </c>
      <c r="J839">
        <v>469.495</v>
      </c>
      <c r="K839" s="5">
        <v>548.35599999999999</v>
      </c>
      <c r="L839" s="5">
        <v>266.375</v>
      </c>
      <c r="M839" s="6">
        <v>595825.65343434282</v>
      </c>
      <c r="N839" s="7">
        <v>0.27233270666655796</v>
      </c>
      <c r="O839" s="7">
        <v>0.60198437283862238</v>
      </c>
      <c r="P839" s="7">
        <v>0.61160556234343288</v>
      </c>
      <c r="Q839">
        <v>-0.54059985631528762</v>
      </c>
      <c r="R839">
        <v>-0.80769079254425469</v>
      </c>
      <c r="S839">
        <v>1.7002027273056295</v>
      </c>
      <c r="T839">
        <v>5.0734288730643E-2</v>
      </c>
      <c r="U839">
        <v>-0.4026463671767298</v>
      </c>
      <c r="V839" t="s">
        <v>681</v>
      </c>
      <c r="W839">
        <v>3.9092199999999999</v>
      </c>
      <c r="X839">
        <v>0</v>
      </c>
      <c r="Y839" t="s">
        <v>682</v>
      </c>
      <c r="Z839">
        <v>35.074100000000001</v>
      </c>
      <c r="AA839">
        <v>0</v>
      </c>
      <c r="AB839" s="8" t="s">
        <v>43</v>
      </c>
      <c r="AC839" t="s">
        <v>43</v>
      </c>
      <c r="AD839" t="s">
        <v>43</v>
      </c>
      <c r="AE839" t="s">
        <v>43</v>
      </c>
      <c r="AF839" t="s">
        <v>43</v>
      </c>
      <c r="AG839" t="s">
        <v>43</v>
      </c>
      <c r="AH839" t="s">
        <v>43</v>
      </c>
      <c r="AI839" s="5"/>
      <c r="AJ839" s="5" t="s">
        <v>43</v>
      </c>
      <c r="AK839" s="5" t="s">
        <v>43</v>
      </c>
      <c r="AL839" s="5" t="s">
        <v>43</v>
      </c>
      <c r="AM839" s="5" t="s">
        <v>43</v>
      </c>
      <c r="AN839" s="5" t="s">
        <v>43</v>
      </c>
      <c r="AO839" s="5" t="s">
        <v>43</v>
      </c>
    </row>
    <row r="840" spans="1:41" hidden="1" x14ac:dyDescent="0.2">
      <c r="A840" t="s">
        <v>57</v>
      </c>
      <c r="B840">
        <v>24713286</v>
      </c>
      <c r="C840">
        <v>24715169</v>
      </c>
      <c r="D840" t="s">
        <v>1104</v>
      </c>
      <c r="E840">
        <v>304.57900000000001</v>
      </c>
      <c r="F840">
        <v>412.524</v>
      </c>
      <c r="G840">
        <v>291.59699999999998</v>
      </c>
      <c r="H840">
        <v>373.09500000000003</v>
      </c>
      <c r="I840">
        <v>1176.68</v>
      </c>
      <c r="J840">
        <v>659.51099999999997</v>
      </c>
      <c r="K840" s="5">
        <v>764.15600000000006</v>
      </c>
      <c r="L840" s="5">
        <v>367.37875000000003</v>
      </c>
      <c r="M840" s="6">
        <v>1314172.1710595889</v>
      </c>
      <c r="N840" s="7">
        <v>0.19744545412973413</v>
      </c>
      <c r="O840" s="7">
        <v>0.55304322125142247</v>
      </c>
      <c r="P840" s="7">
        <v>0.63546943811216849</v>
      </c>
      <c r="Q840">
        <v>-0.85380830395934304</v>
      </c>
      <c r="R840">
        <v>-0.65715695127599405</v>
      </c>
      <c r="S840">
        <v>1.649254357703646</v>
      </c>
      <c r="T840">
        <v>0.16490058025173784</v>
      </c>
      <c r="U840">
        <v>-0.30318968272004532</v>
      </c>
      <c r="V840" t="s">
        <v>742</v>
      </c>
      <c r="W840">
        <v>6.0762499999999999</v>
      </c>
      <c r="X840">
        <v>0</v>
      </c>
      <c r="Y840" t="s">
        <v>743</v>
      </c>
      <c r="Z840">
        <v>64.218500000000006</v>
      </c>
      <c r="AA840">
        <v>0</v>
      </c>
      <c r="AB840" s="8" t="s">
        <v>43</v>
      </c>
      <c r="AC840" t="s">
        <v>43</v>
      </c>
      <c r="AD840" t="s">
        <v>43</v>
      </c>
      <c r="AE840" t="s">
        <v>43</v>
      </c>
      <c r="AF840" t="s">
        <v>43</v>
      </c>
      <c r="AG840" t="s">
        <v>43</v>
      </c>
      <c r="AH840" t="s">
        <v>43</v>
      </c>
      <c r="AI840" s="5"/>
      <c r="AJ840" s="5" t="s">
        <v>43</v>
      </c>
      <c r="AK840" s="5" t="s">
        <v>43</v>
      </c>
      <c r="AL840" s="5" t="s">
        <v>43</v>
      </c>
      <c r="AM840" s="5" t="s">
        <v>43</v>
      </c>
      <c r="AN840" s="5" t="s">
        <v>43</v>
      </c>
      <c r="AO840" s="5" t="s">
        <v>43</v>
      </c>
    </row>
    <row r="841" spans="1:41" x14ac:dyDescent="0.2">
      <c r="A841" t="s">
        <v>54</v>
      </c>
      <c r="B841">
        <v>129482026</v>
      </c>
      <c r="C841">
        <v>129486645</v>
      </c>
      <c r="D841" t="s">
        <v>64</v>
      </c>
      <c r="E841">
        <v>293.76499999999999</v>
      </c>
      <c r="F841">
        <v>407.35199999999998</v>
      </c>
      <c r="G841">
        <v>417.85</v>
      </c>
      <c r="H841">
        <v>177.733</v>
      </c>
      <c r="I841">
        <v>454.52</v>
      </c>
      <c r="J841">
        <v>342.18099999999998</v>
      </c>
      <c r="K841" s="5">
        <v>116.03199999999998</v>
      </c>
      <c r="L841" s="5">
        <v>74.953250000000011</v>
      </c>
      <c r="M841" s="6">
        <v>8895.0599735339147</v>
      </c>
      <c r="N841" s="7">
        <v>0.18448396794295591</v>
      </c>
      <c r="O841" s="7">
        <v>0.42858301276592575</v>
      </c>
      <c r="P841" s="7">
        <v>0.29147338116619598</v>
      </c>
      <c r="Q841">
        <v>-0.281971772600001</v>
      </c>
      <c r="R841">
        <v>-1.4428589870000819</v>
      </c>
      <c r="S841">
        <v>1.3263640670897832</v>
      </c>
      <c r="T841">
        <v>0.2024249056645667</v>
      </c>
      <c r="U841">
        <v>0.19604178684573031</v>
      </c>
      <c r="V841" t="s">
        <v>209</v>
      </c>
      <c r="W841">
        <v>0</v>
      </c>
      <c r="X841">
        <v>1</v>
      </c>
      <c r="Y841" t="s">
        <v>210</v>
      </c>
      <c r="Z841">
        <v>5.6422499999999998</v>
      </c>
      <c r="AA841">
        <v>0</v>
      </c>
      <c r="AB841" s="8" t="s">
        <v>209</v>
      </c>
      <c r="AC841" s="10">
        <v>0</v>
      </c>
      <c r="AD841" s="10">
        <v>0</v>
      </c>
      <c r="AE841" s="10">
        <v>2.9936000000000001E-2</v>
      </c>
      <c r="AF841" s="10">
        <v>4.1848999999999997E-2</v>
      </c>
      <c r="AG841" s="10">
        <v>4.752E-2</v>
      </c>
      <c r="AH841" s="10">
        <v>6.6313999999999998E-2</v>
      </c>
      <c r="AI841" s="5">
        <v>1.0881253496444836</v>
      </c>
      <c r="AJ841" s="5">
        <v>0</v>
      </c>
      <c r="AK841" s="5">
        <v>0</v>
      </c>
      <c r="AL841" s="5">
        <v>0.71827233295105564</v>
      </c>
      <c r="AM841" s="5">
        <v>1.004108059248688</v>
      </c>
      <c r="AN841" s="5">
        <v>1.1401757503285062</v>
      </c>
      <c r="AO841" s="5">
        <v>1.5911114206078401</v>
      </c>
    </row>
    <row r="842" spans="1:41" hidden="1" x14ac:dyDescent="0.2">
      <c r="A842" t="s">
        <v>48</v>
      </c>
      <c r="B842">
        <v>53163779</v>
      </c>
      <c r="C842">
        <v>53165989</v>
      </c>
      <c r="D842" t="s">
        <v>1104</v>
      </c>
      <c r="E842">
        <v>263.12700000000001</v>
      </c>
      <c r="F842">
        <v>419.68400000000003</v>
      </c>
      <c r="G842">
        <v>241.941</v>
      </c>
      <c r="H842">
        <v>273.03100000000001</v>
      </c>
      <c r="I842">
        <v>896.84400000000005</v>
      </c>
      <c r="J842">
        <v>545.96</v>
      </c>
      <c r="K842" s="5">
        <v>477.16</v>
      </c>
      <c r="L842" s="5">
        <v>244.19675000000001</v>
      </c>
      <c r="M842" s="6">
        <v>78279.676128718784</v>
      </c>
      <c r="N842" s="7">
        <v>0.31495062309528288</v>
      </c>
      <c r="O842" s="7">
        <v>0.54676105629015614</v>
      </c>
      <c r="P842" s="7">
        <v>0.57369599076229749</v>
      </c>
      <c r="Q842">
        <v>-0.88193591225533408</v>
      </c>
      <c r="R842">
        <v>-0.84362834066359171</v>
      </c>
      <c r="S842">
        <v>1.5692110330601174</v>
      </c>
      <c r="T842">
        <v>0.21203070688918177</v>
      </c>
      <c r="U842">
        <v>-5.5677487030372862E-2</v>
      </c>
      <c r="V842" t="s">
        <v>387</v>
      </c>
      <c r="W842">
        <v>9.9696999999999996</v>
      </c>
      <c r="X842">
        <v>0</v>
      </c>
      <c r="Y842" t="s">
        <v>387</v>
      </c>
      <c r="Z842">
        <v>9.9696999999999996</v>
      </c>
      <c r="AA842">
        <v>0</v>
      </c>
      <c r="AB842" s="8" t="s">
        <v>43</v>
      </c>
      <c r="AC842" t="s">
        <v>43</v>
      </c>
      <c r="AD842" t="s">
        <v>43</v>
      </c>
      <c r="AE842" t="s">
        <v>43</v>
      </c>
      <c r="AF842" t="s">
        <v>43</v>
      </c>
      <c r="AG842" t="s">
        <v>43</v>
      </c>
      <c r="AH842" t="s">
        <v>43</v>
      </c>
      <c r="AI842" s="5"/>
      <c r="AJ842" s="5" t="s">
        <v>43</v>
      </c>
      <c r="AK842" s="5" t="s">
        <v>43</v>
      </c>
      <c r="AL842" s="5" t="s">
        <v>43</v>
      </c>
      <c r="AM842" s="5" t="s">
        <v>43</v>
      </c>
      <c r="AN842" s="5" t="s">
        <v>43</v>
      </c>
      <c r="AO842" s="5" t="s">
        <v>43</v>
      </c>
    </row>
    <row r="843" spans="1:41" hidden="1" x14ac:dyDescent="0.2">
      <c r="A843" t="s">
        <v>60</v>
      </c>
      <c r="B843">
        <v>2401740</v>
      </c>
      <c r="C843">
        <v>2457938</v>
      </c>
      <c r="D843" t="s">
        <v>1104</v>
      </c>
      <c r="E843">
        <v>1411.51</v>
      </c>
      <c r="F843">
        <v>1025.54</v>
      </c>
      <c r="G843">
        <v>893.80799999999999</v>
      </c>
      <c r="H843">
        <v>850.06700000000001</v>
      </c>
      <c r="I843">
        <v>1837.85</v>
      </c>
      <c r="J843">
        <v>1827.13</v>
      </c>
      <c r="K843" s="5">
        <v>933.32200000000012</v>
      </c>
      <c r="L843" s="5">
        <v>594.70875000000001</v>
      </c>
      <c r="M843" s="6">
        <v>3171562.7847273764</v>
      </c>
      <c r="N843" s="7">
        <v>0.24232888571452846</v>
      </c>
      <c r="O843" s="7">
        <v>0.3768914312450421</v>
      </c>
      <c r="P843" s="7">
        <v>0.34573784631396759</v>
      </c>
      <c r="Q843">
        <v>0.11185878187731704</v>
      </c>
      <c r="R843">
        <v>-1.0326570416249636</v>
      </c>
      <c r="S843">
        <v>0.98096370649470876</v>
      </c>
      <c r="T843">
        <v>0.95911071406636927</v>
      </c>
      <c r="U843">
        <v>-1.0192761608134318</v>
      </c>
      <c r="V843" t="s">
        <v>492</v>
      </c>
      <c r="W843">
        <v>59.437399999999997</v>
      </c>
      <c r="X843">
        <v>0</v>
      </c>
      <c r="Y843" t="s">
        <v>492</v>
      </c>
      <c r="Z843">
        <v>59.437399999999997</v>
      </c>
      <c r="AA843">
        <v>0</v>
      </c>
      <c r="AB843" s="8" t="s">
        <v>43</v>
      </c>
      <c r="AC843" t="s">
        <v>43</v>
      </c>
      <c r="AD843" t="s">
        <v>43</v>
      </c>
      <c r="AE843" t="s">
        <v>43</v>
      </c>
      <c r="AF843" t="s">
        <v>43</v>
      </c>
      <c r="AG843" t="s">
        <v>43</v>
      </c>
      <c r="AH843" t="s">
        <v>43</v>
      </c>
      <c r="AI843" s="5"/>
      <c r="AJ843" s="5" t="s">
        <v>43</v>
      </c>
      <c r="AK843" s="5" t="s">
        <v>43</v>
      </c>
      <c r="AL843" s="5" t="s">
        <v>43</v>
      </c>
      <c r="AM843" s="5" t="s">
        <v>43</v>
      </c>
      <c r="AN843" s="5" t="s">
        <v>43</v>
      </c>
      <c r="AO843" s="5" t="s">
        <v>43</v>
      </c>
    </row>
    <row r="844" spans="1:41" hidden="1" x14ac:dyDescent="0.2">
      <c r="A844" t="s">
        <v>69</v>
      </c>
      <c r="B844">
        <v>52635842</v>
      </c>
      <c r="C844">
        <v>52639740</v>
      </c>
      <c r="D844" t="s">
        <v>1104</v>
      </c>
      <c r="E844">
        <v>231.40799999999999</v>
      </c>
      <c r="F844">
        <v>246.63900000000001</v>
      </c>
      <c r="G844">
        <v>365.553</v>
      </c>
      <c r="H844">
        <v>409.78500000000003</v>
      </c>
      <c r="I844">
        <v>631.67999999999995</v>
      </c>
      <c r="J844">
        <v>700.42</v>
      </c>
      <c r="K844" s="5">
        <v>385.04099999999994</v>
      </c>
      <c r="L844" s="5">
        <v>236.17474999999999</v>
      </c>
      <c r="M844" s="6">
        <v>318627.95265954133</v>
      </c>
      <c r="N844" s="7">
        <v>0.26119387667056082</v>
      </c>
      <c r="O844" s="7">
        <v>0.26160333151557719</v>
      </c>
      <c r="P844" s="7">
        <v>0.45406352595585897</v>
      </c>
      <c r="Q844">
        <v>-1.2890149400466895</v>
      </c>
      <c r="R844">
        <v>-0.34811545532124355</v>
      </c>
      <c r="S844">
        <v>0.82233191829280272</v>
      </c>
      <c r="T844">
        <v>1.1849203157881478</v>
      </c>
      <c r="U844">
        <v>-0.37012183871301818</v>
      </c>
      <c r="V844" t="s">
        <v>757</v>
      </c>
      <c r="W844">
        <v>3.97133E-2</v>
      </c>
      <c r="X844">
        <v>0</v>
      </c>
      <c r="Y844" t="s">
        <v>757</v>
      </c>
      <c r="Z844">
        <v>3.97133E-2</v>
      </c>
      <c r="AA844">
        <v>0</v>
      </c>
      <c r="AB844" s="8" t="s">
        <v>43</v>
      </c>
      <c r="AC844" t="s">
        <v>43</v>
      </c>
      <c r="AD844" t="s">
        <v>43</v>
      </c>
      <c r="AE844" t="s">
        <v>43</v>
      </c>
      <c r="AF844" t="s">
        <v>43</v>
      </c>
      <c r="AG844" t="s">
        <v>43</v>
      </c>
      <c r="AH844" t="s">
        <v>43</v>
      </c>
      <c r="AI844" s="5"/>
      <c r="AJ844" s="5" t="s">
        <v>43</v>
      </c>
      <c r="AK844" s="5" t="s">
        <v>43</v>
      </c>
      <c r="AL844" s="5" t="s">
        <v>43</v>
      </c>
      <c r="AM844" s="5" t="s">
        <v>43</v>
      </c>
      <c r="AN844" s="5" t="s">
        <v>43</v>
      </c>
      <c r="AO844" s="5" t="s">
        <v>43</v>
      </c>
    </row>
    <row r="845" spans="1:41" hidden="1" x14ac:dyDescent="0.2">
      <c r="A845" t="s">
        <v>90</v>
      </c>
      <c r="B845">
        <v>1677715</v>
      </c>
      <c r="C845">
        <v>1789419</v>
      </c>
      <c r="D845" t="s">
        <v>645</v>
      </c>
      <c r="E845">
        <v>1385.2</v>
      </c>
      <c r="F845">
        <v>1548.65</v>
      </c>
      <c r="G845">
        <v>2114.08</v>
      </c>
      <c r="H845">
        <v>1587.2</v>
      </c>
      <c r="I845">
        <v>3094.62</v>
      </c>
      <c r="J845">
        <v>4397.12</v>
      </c>
      <c r="K845" s="5">
        <v>2379.34</v>
      </c>
      <c r="L845" s="5">
        <v>1602.5875000000001</v>
      </c>
      <c r="M845" s="6">
        <v>84972964.551016554</v>
      </c>
      <c r="N845" s="7">
        <v>0.22730219693837656</v>
      </c>
      <c r="O845" s="7">
        <v>0.46465935598539942</v>
      </c>
      <c r="P845" s="7">
        <v>0.50094080356883364</v>
      </c>
      <c r="Q845">
        <v>-1.098235444346761</v>
      </c>
      <c r="R845">
        <v>-0.95316835270561073</v>
      </c>
      <c r="S845">
        <v>0.12939122789687788</v>
      </c>
      <c r="T845">
        <v>1.0647867074146908</v>
      </c>
      <c r="U845">
        <v>0.85722586174080373</v>
      </c>
      <c r="V845" t="s">
        <v>626</v>
      </c>
      <c r="W845">
        <v>1.1828700000000001</v>
      </c>
      <c r="X845">
        <v>0</v>
      </c>
      <c r="Y845" t="s">
        <v>627</v>
      </c>
      <c r="Z845">
        <v>48.648200000000003</v>
      </c>
      <c r="AA845">
        <v>0</v>
      </c>
      <c r="AB845" s="8" t="s">
        <v>43</v>
      </c>
      <c r="AC845" t="s">
        <v>43</v>
      </c>
      <c r="AD845" t="s">
        <v>43</v>
      </c>
      <c r="AE845" t="s">
        <v>43</v>
      </c>
      <c r="AF845" t="s">
        <v>43</v>
      </c>
      <c r="AG845" t="s">
        <v>43</v>
      </c>
      <c r="AH845" t="s">
        <v>43</v>
      </c>
      <c r="AI845" s="5"/>
      <c r="AJ845" s="5" t="s">
        <v>43</v>
      </c>
      <c r="AK845" s="5" t="s">
        <v>43</v>
      </c>
      <c r="AL845" s="5" t="s">
        <v>43</v>
      </c>
      <c r="AM845" s="5" t="s">
        <v>43</v>
      </c>
      <c r="AN845" s="5" t="s">
        <v>43</v>
      </c>
      <c r="AO845" s="5" t="s">
        <v>43</v>
      </c>
    </row>
    <row r="846" spans="1:41" hidden="1" x14ac:dyDescent="0.2">
      <c r="A846" t="s">
        <v>114</v>
      </c>
      <c r="B846">
        <v>12482177</v>
      </c>
      <c r="C846">
        <v>12488870</v>
      </c>
      <c r="D846" t="s">
        <v>1024</v>
      </c>
      <c r="E846">
        <v>205.095</v>
      </c>
      <c r="F846">
        <v>171.45400000000001</v>
      </c>
      <c r="G846">
        <v>187.00200000000001</v>
      </c>
      <c r="H846">
        <v>670.428</v>
      </c>
      <c r="I846">
        <v>470.67</v>
      </c>
      <c r="J846">
        <v>496.64100000000002</v>
      </c>
      <c r="K846" s="5">
        <v>465.33299999999997</v>
      </c>
      <c r="L846" s="5">
        <v>295.68575000000004</v>
      </c>
      <c r="M846" s="6">
        <v>1752261.682602403</v>
      </c>
      <c r="N846" s="7">
        <v>8.9627399262126636E-2</v>
      </c>
      <c r="O846" s="7">
        <v>0.19895516291478696</v>
      </c>
      <c r="P846" s="7">
        <v>0.56714137140840615</v>
      </c>
      <c r="Q846">
        <v>-1.2077696690538113</v>
      </c>
      <c r="R846">
        <v>1.3319890667127015</v>
      </c>
      <c r="S846">
        <v>0.24172225662348149</v>
      </c>
      <c r="T846">
        <v>0.38347036846294291</v>
      </c>
      <c r="U846">
        <v>-0.74941202274531449</v>
      </c>
      <c r="V846" t="s">
        <v>1241</v>
      </c>
      <c r="W846">
        <v>5.3271499999999996</v>
      </c>
      <c r="X846">
        <v>0</v>
      </c>
      <c r="Y846" t="s">
        <v>1187</v>
      </c>
      <c r="Z846">
        <v>250.065</v>
      </c>
      <c r="AA846">
        <v>0</v>
      </c>
      <c r="AB846" s="8" t="s">
        <v>43</v>
      </c>
      <c r="AC846" t="s">
        <v>43</v>
      </c>
      <c r="AD846" t="s">
        <v>43</v>
      </c>
      <c r="AE846" t="s">
        <v>43</v>
      </c>
      <c r="AF846" t="s">
        <v>43</v>
      </c>
      <c r="AG846" t="s">
        <v>43</v>
      </c>
      <c r="AH846" t="s">
        <v>43</v>
      </c>
      <c r="AI846" s="5"/>
      <c r="AJ846" s="5" t="s">
        <v>43</v>
      </c>
      <c r="AK846" s="5" t="s">
        <v>43</v>
      </c>
      <c r="AL846" s="5" t="s">
        <v>43</v>
      </c>
      <c r="AM846" s="5" t="s">
        <v>43</v>
      </c>
      <c r="AN846" s="5" t="s">
        <v>43</v>
      </c>
      <c r="AO846" s="5" t="s">
        <v>43</v>
      </c>
    </row>
    <row r="847" spans="1:41" hidden="1" x14ac:dyDescent="0.2">
      <c r="A847" t="s">
        <v>71</v>
      </c>
      <c r="B847">
        <v>12654550</v>
      </c>
      <c r="C847">
        <v>12665236</v>
      </c>
      <c r="D847" t="s">
        <v>1104</v>
      </c>
      <c r="E847">
        <v>24.5105</v>
      </c>
      <c r="F847">
        <v>37.393599999999999</v>
      </c>
      <c r="G847">
        <v>68.144999999999996</v>
      </c>
      <c r="H847">
        <v>654.70399999999995</v>
      </c>
      <c r="I847">
        <v>1072.8499999999999</v>
      </c>
      <c r="J847">
        <v>661.04</v>
      </c>
      <c r="K847" s="5">
        <v>1035.4563999999998</v>
      </c>
      <c r="L847" s="5">
        <v>660.95597499999997</v>
      </c>
      <c r="M847" s="6">
        <v>48558142.453800716</v>
      </c>
      <c r="N847" s="7">
        <v>0.51715961411310474</v>
      </c>
      <c r="O847" s="7">
        <v>0.30094097683897658</v>
      </c>
      <c r="P847" s="7">
        <v>1.0471003798785814</v>
      </c>
      <c r="Q847">
        <v>-1.4539071912904484</v>
      </c>
      <c r="R847">
        <v>0.20672140671394923</v>
      </c>
      <c r="S847">
        <v>1.3085817174615955</v>
      </c>
      <c r="T847">
        <v>0.22341745768393842</v>
      </c>
      <c r="U847">
        <v>-0.28481339056903487</v>
      </c>
      <c r="V847" t="s">
        <v>650</v>
      </c>
      <c r="W847">
        <v>0.14862300000000001</v>
      </c>
      <c r="X847">
        <v>0</v>
      </c>
      <c r="Y847" t="s">
        <v>651</v>
      </c>
      <c r="Z847">
        <v>2.19909</v>
      </c>
      <c r="AA847">
        <v>0</v>
      </c>
      <c r="AB847" s="8" t="s">
        <v>43</v>
      </c>
      <c r="AC847" t="s">
        <v>43</v>
      </c>
      <c r="AD847" t="s">
        <v>43</v>
      </c>
      <c r="AE847" t="s">
        <v>43</v>
      </c>
      <c r="AF847" t="s">
        <v>43</v>
      </c>
      <c r="AG847" t="s">
        <v>43</v>
      </c>
      <c r="AH847" t="s">
        <v>43</v>
      </c>
      <c r="AI847" s="5"/>
      <c r="AJ847" s="5" t="s">
        <v>43</v>
      </c>
      <c r="AK847" s="5" t="s">
        <v>43</v>
      </c>
      <c r="AL847" s="5" t="s">
        <v>43</v>
      </c>
      <c r="AM847" s="5" t="s">
        <v>43</v>
      </c>
      <c r="AN847" s="5" t="s">
        <v>43</v>
      </c>
      <c r="AO847" s="5" t="s">
        <v>43</v>
      </c>
    </row>
    <row r="848" spans="1:41" hidden="1" x14ac:dyDescent="0.2">
      <c r="A848" t="s">
        <v>69</v>
      </c>
      <c r="B848">
        <v>51798702</v>
      </c>
      <c r="C848">
        <v>51819829</v>
      </c>
      <c r="D848" t="s">
        <v>21</v>
      </c>
      <c r="E848">
        <v>1158.8399999999999</v>
      </c>
      <c r="F848">
        <v>996.50099999999998</v>
      </c>
      <c r="G848">
        <v>737.97299999999996</v>
      </c>
      <c r="H848">
        <v>1459.03</v>
      </c>
      <c r="I848">
        <v>1663.99</v>
      </c>
      <c r="J848">
        <v>1005.52</v>
      </c>
      <c r="K848" s="5">
        <v>667.48900000000003</v>
      </c>
      <c r="L848" s="5">
        <v>372.70900000000006</v>
      </c>
      <c r="M848" s="6">
        <v>1565540.146670708</v>
      </c>
      <c r="N848" s="7">
        <v>0.22008422616093035</v>
      </c>
      <c r="O848" s="7">
        <v>0.24485356219509147</v>
      </c>
      <c r="P848" s="7">
        <v>0.28888119919276456</v>
      </c>
      <c r="Q848">
        <v>-0.32949882269156872</v>
      </c>
      <c r="R848">
        <v>0.68701048696707612</v>
      </c>
      <c r="S848">
        <v>1.3810500889112978</v>
      </c>
      <c r="T848">
        <v>-0.84867403624586213</v>
      </c>
      <c r="U848">
        <v>-0.8898877169409396</v>
      </c>
      <c r="V848" t="s">
        <v>110</v>
      </c>
      <c r="W848">
        <v>11.901</v>
      </c>
      <c r="X848">
        <v>0</v>
      </c>
      <c r="Y848" t="s">
        <v>110</v>
      </c>
      <c r="Z848">
        <v>11.901</v>
      </c>
      <c r="AA848">
        <v>0</v>
      </c>
      <c r="AB848" s="8" t="s">
        <v>43</v>
      </c>
      <c r="AC848" t="s">
        <v>43</v>
      </c>
      <c r="AD848" t="s">
        <v>43</v>
      </c>
      <c r="AE848" t="s">
        <v>43</v>
      </c>
      <c r="AF848" t="s">
        <v>43</v>
      </c>
      <c r="AG848" t="s">
        <v>43</v>
      </c>
      <c r="AH848" t="s">
        <v>43</v>
      </c>
      <c r="AI848" s="5"/>
      <c r="AJ848" s="5" t="s">
        <v>43</v>
      </c>
      <c r="AK848" s="5" t="s">
        <v>43</v>
      </c>
      <c r="AL848" s="5" t="s">
        <v>43</v>
      </c>
      <c r="AM848" s="5" t="s">
        <v>43</v>
      </c>
      <c r="AN848" s="5" t="s">
        <v>43</v>
      </c>
      <c r="AO848" s="5" t="s">
        <v>43</v>
      </c>
    </row>
    <row r="849" spans="1:41" hidden="1" x14ac:dyDescent="0.2">
      <c r="A849" t="s">
        <v>57</v>
      </c>
      <c r="B849">
        <v>241259562</v>
      </c>
      <c r="C849">
        <v>241369255</v>
      </c>
      <c r="D849" t="s">
        <v>645</v>
      </c>
      <c r="E849">
        <v>1132.17</v>
      </c>
      <c r="F849">
        <v>1008.44</v>
      </c>
      <c r="G849">
        <v>1471.72</v>
      </c>
      <c r="H849">
        <v>529.38599999999997</v>
      </c>
      <c r="I849">
        <v>313.12099999999998</v>
      </c>
      <c r="J849">
        <v>1156.92</v>
      </c>
      <c r="K849" s="5">
        <v>695.31900000000007</v>
      </c>
      <c r="L849" s="5">
        <v>528.96775000000002</v>
      </c>
      <c r="M849" s="6">
        <v>8436237.263457926</v>
      </c>
      <c r="N849" s="7">
        <v>0.19921109771110412</v>
      </c>
      <c r="O849" s="7">
        <v>0.65761698431316284</v>
      </c>
      <c r="P849" s="7">
        <v>0.46181861276963976</v>
      </c>
      <c r="Q849">
        <v>0.88878286164566467</v>
      </c>
      <c r="R849">
        <v>-0.73129565436182642</v>
      </c>
      <c r="S849">
        <v>-1.3125424695798149</v>
      </c>
      <c r="T849">
        <v>0.95530244954312948</v>
      </c>
      <c r="U849">
        <v>0.19975281275284656</v>
      </c>
      <c r="V849" t="s">
        <v>611</v>
      </c>
      <c r="W849">
        <v>12.722099999999999</v>
      </c>
      <c r="X849">
        <v>0</v>
      </c>
      <c r="Y849" t="s">
        <v>564</v>
      </c>
      <c r="Z849">
        <v>54.242600000000003</v>
      </c>
      <c r="AA849">
        <v>0</v>
      </c>
      <c r="AB849" s="8" t="s">
        <v>43</v>
      </c>
      <c r="AC849" t="s">
        <v>43</v>
      </c>
      <c r="AD849" t="s">
        <v>43</v>
      </c>
      <c r="AE849" t="s">
        <v>43</v>
      </c>
      <c r="AF849" t="s">
        <v>43</v>
      </c>
      <c r="AG849" t="s">
        <v>43</v>
      </c>
      <c r="AH849" t="s">
        <v>43</v>
      </c>
      <c r="AI849" s="5"/>
      <c r="AJ849" s="5" t="s">
        <v>43</v>
      </c>
      <c r="AK849" s="5" t="s">
        <v>43</v>
      </c>
      <c r="AL849" s="5" t="s">
        <v>43</v>
      </c>
      <c r="AM849" s="5" t="s">
        <v>43</v>
      </c>
      <c r="AN849" s="5" t="s">
        <v>43</v>
      </c>
      <c r="AO849" s="5" t="s">
        <v>43</v>
      </c>
    </row>
    <row r="850" spans="1:41" hidden="1" x14ac:dyDescent="0.2">
      <c r="A850" t="s">
        <v>218</v>
      </c>
      <c r="B850">
        <v>40678260</v>
      </c>
      <c r="C850">
        <v>40692637</v>
      </c>
      <c r="D850" t="s">
        <v>1250</v>
      </c>
      <c r="E850">
        <v>1085.31</v>
      </c>
      <c r="F850">
        <v>892.27599999999995</v>
      </c>
      <c r="G850">
        <v>686.73199999999997</v>
      </c>
      <c r="H850">
        <v>832.43600000000004</v>
      </c>
      <c r="I850">
        <v>251.65</v>
      </c>
      <c r="J850">
        <v>155.60599999999999</v>
      </c>
      <c r="K850" s="5">
        <v>640.62599999999998</v>
      </c>
      <c r="L850" s="5">
        <v>406.34799999999996</v>
      </c>
      <c r="M850" s="6">
        <v>3489508.3851757995</v>
      </c>
      <c r="N850" s="7">
        <v>0.2244346033280061</v>
      </c>
      <c r="O850" s="7">
        <v>0.88619944417041097</v>
      </c>
      <c r="P850" s="7">
        <v>0.56923978322757529</v>
      </c>
      <c r="Q850">
        <v>1.3531254368599932</v>
      </c>
      <c r="R850">
        <v>0.71445786010209755</v>
      </c>
      <c r="S850">
        <v>-0.7523959375794016</v>
      </c>
      <c r="T850">
        <v>-0.99496808316232177</v>
      </c>
      <c r="U850">
        <v>-0.32021927622036844</v>
      </c>
      <c r="V850" t="s">
        <v>1329</v>
      </c>
      <c r="W850" s="10">
        <v>4.79556</v>
      </c>
      <c r="X850">
        <v>0</v>
      </c>
      <c r="Y850" t="s">
        <v>1082</v>
      </c>
      <c r="Z850" s="10">
        <v>10.7927</v>
      </c>
      <c r="AA850">
        <v>0</v>
      </c>
      <c r="AB850" s="8" t="s">
        <v>43</v>
      </c>
      <c r="AC850" t="s">
        <v>43</v>
      </c>
      <c r="AD850" t="s">
        <v>43</v>
      </c>
      <c r="AE850" t="s">
        <v>43</v>
      </c>
      <c r="AF850" t="s">
        <v>43</v>
      </c>
      <c r="AG850" t="s">
        <v>43</v>
      </c>
      <c r="AH850" t="s">
        <v>43</v>
      </c>
      <c r="AI850" s="5"/>
      <c r="AJ850" s="5" t="s">
        <v>43</v>
      </c>
      <c r="AK850" s="5" t="s">
        <v>43</v>
      </c>
      <c r="AL850" s="5" t="s">
        <v>43</v>
      </c>
      <c r="AM850" s="5" t="s">
        <v>43</v>
      </c>
      <c r="AN850" s="5" t="s">
        <v>43</v>
      </c>
      <c r="AO850" s="5" t="s">
        <v>43</v>
      </c>
    </row>
    <row r="851" spans="1:41" hidden="1" x14ac:dyDescent="0.2">
      <c r="A851" t="s">
        <v>71</v>
      </c>
      <c r="B851">
        <v>95845599</v>
      </c>
      <c r="C851">
        <v>95877402</v>
      </c>
      <c r="D851" t="s">
        <v>1250</v>
      </c>
      <c r="E851">
        <v>1080.98</v>
      </c>
      <c r="F851">
        <v>952.34500000000003</v>
      </c>
      <c r="G851">
        <v>713.673</v>
      </c>
      <c r="H851">
        <v>734.27800000000002</v>
      </c>
      <c r="I851">
        <v>294.334</v>
      </c>
      <c r="J851">
        <v>228.631</v>
      </c>
      <c r="K851" s="5">
        <v>658.01099999999997</v>
      </c>
      <c r="L851" s="5">
        <v>458.70650000000001</v>
      </c>
      <c r="M851" s="6">
        <v>6999539.9677727502</v>
      </c>
      <c r="N851" s="7">
        <v>0.20354617261935232</v>
      </c>
      <c r="O851" s="7">
        <v>0.65605056108796445</v>
      </c>
      <c r="P851" s="7">
        <v>0.51496209019111971</v>
      </c>
      <c r="Q851">
        <v>1.4504610592295053</v>
      </c>
      <c r="R851">
        <v>0.45020735439360887</v>
      </c>
      <c r="S851">
        <v>-0.81905447830514566</v>
      </c>
      <c r="T851">
        <v>-1.0086111268645221</v>
      </c>
      <c r="U851">
        <v>-7.3002808453445506E-2</v>
      </c>
      <c r="V851" t="s">
        <v>1255</v>
      </c>
      <c r="W851" s="10">
        <v>2.3403199999999999E-2</v>
      </c>
      <c r="X851">
        <v>0</v>
      </c>
      <c r="Y851" t="s">
        <v>1260</v>
      </c>
      <c r="Z851" s="10">
        <v>5.3689400000000003</v>
      </c>
      <c r="AA851">
        <v>0</v>
      </c>
      <c r="AB851" s="8" t="s">
        <v>43</v>
      </c>
      <c r="AC851" t="s">
        <v>43</v>
      </c>
      <c r="AD851" t="s">
        <v>43</v>
      </c>
      <c r="AE851" t="s">
        <v>43</v>
      </c>
      <c r="AF851" t="s">
        <v>43</v>
      </c>
      <c r="AG851" t="s">
        <v>43</v>
      </c>
      <c r="AH851" t="s">
        <v>43</v>
      </c>
      <c r="AI851" s="5"/>
      <c r="AJ851" s="5" t="s">
        <v>43</v>
      </c>
      <c r="AK851" s="5" t="s">
        <v>43</v>
      </c>
      <c r="AL851" s="5" t="s">
        <v>43</v>
      </c>
      <c r="AM851" s="5" t="s">
        <v>43</v>
      </c>
      <c r="AN851" s="5" t="s">
        <v>43</v>
      </c>
      <c r="AO851" s="5" t="s">
        <v>43</v>
      </c>
    </row>
    <row r="852" spans="1:41" hidden="1" x14ac:dyDescent="0.2">
      <c r="A852" t="s">
        <v>114</v>
      </c>
      <c r="B852">
        <v>97412331</v>
      </c>
      <c r="C852">
        <v>97458540</v>
      </c>
      <c r="D852" t="s">
        <v>1024</v>
      </c>
      <c r="E852">
        <v>1048.9000000000001</v>
      </c>
      <c r="F852">
        <v>908.18799999999999</v>
      </c>
      <c r="G852">
        <v>673.52599999999995</v>
      </c>
      <c r="H852">
        <v>1717.76</v>
      </c>
      <c r="I852">
        <v>695.12800000000004</v>
      </c>
      <c r="J852">
        <v>511.16899999999998</v>
      </c>
      <c r="K852" s="5">
        <v>668.8599999999999</v>
      </c>
      <c r="L852" s="5">
        <v>347.12024999999994</v>
      </c>
      <c r="M852" s="6">
        <v>1163967.7426127263</v>
      </c>
      <c r="N852" s="7">
        <v>0.21626478386490008</v>
      </c>
      <c r="O852" s="7">
        <v>0.66694466202323777</v>
      </c>
      <c r="P852" s="7">
        <v>0.46621280011695693</v>
      </c>
      <c r="Q852">
        <v>0.19495510697418558</v>
      </c>
      <c r="R852">
        <v>1.6254568540029199</v>
      </c>
      <c r="S852">
        <v>-0.56166281613356428</v>
      </c>
      <c r="T852">
        <v>-0.95509891768195865</v>
      </c>
      <c r="U852">
        <v>-0.3036502271615828</v>
      </c>
      <c r="V852" t="s">
        <v>1131</v>
      </c>
      <c r="W852">
        <v>12.4337</v>
      </c>
      <c r="X852">
        <v>0</v>
      </c>
      <c r="Y852" t="s">
        <v>1131</v>
      </c>
      <c r="Z852">
        <v>12.4337</v>
      </c>
      <c r="AA852">
        <v>0</v>
      </c>
      <c r="AB852" s="8" t="s">
        <v>43</v>
      </c>
      <c r="AC852" t="s">
        <v>43</v>
      </c>
      <c r="AD852" t="s">
        <v>43</v>
      </c>
      <c r="AE852" t="s">
        <v>43</v>
      </c>
      <c r="AF852" t="s">
        <v>43</v>
      </c>
      <c r="AG852" t="s">
        <v>43</v>
      </c>
      <c r="AH852" t="s">
        <v>43</v>
      </c>
      <c r="AI852" s="5"/>
      <c r="AJ852" s="5" t="s">
        <v>43</v>
      </c>
      <c r="AK852" s="5" t="s">
        <v>43</v>
      </c>
      <c r="AL852" s="5" t="s">
        <v>43</v>
      </c>
      <c r="AM852" s="5" t="s">
        <v>43</v>
      </c>
      <c r="AN852" s="5" t="s">
        <v>43</v>
      </c>
      <c r="AO852" s="5" t="s">
        <v>43</v>
      </c>
    </row>
    <row r="853" spans="1:41" hidden="1" x14ac:dyDescent="0.2">
      <c r="A853" t="s">
        <v>57</v>
      </c>
      <c r="B853">
        <v>136772754</v>
      </c>
      <c r="C853">
        <v>136791084</v>
      </c>
      <c r="D853" t="s">
        <v>1250</v>
      </c>
      <c r="E853">
        <v>947.97799999999995</v>
      </c>
      <c r="F853">
        <v>840.16399999999999</v>
      </c>
      <c r="G853">
        <v>543.57500000000005</v>
      </c>
      <c r="H853">
        <v>673.76400000000001</v>
      </c>
      <c r="I853">
        <v>445.78500000000003</v>
      </c>
      <c r="J853">
        <v>284.45</v>
      </c>
      <c r="K853" s="5">
        <v>394.37899999999996</v>
      </c>
      <c r="L853" s="5">
        <v>303.28324999999995</v>
      </c>
      <c r="M853" s="6">
        <v>1713438.8979102352</v>
      </c>
      <c r="N853" s="7">
        <v>0.26943594542665478</v>
      </c>
      <c r="O853" s="7">
        <v>0.41796051969940584</v>
      </c>
      <c r="P853" s="7">
        <v>0.3984186270148149</v>
      </c>
      <c r="Q853">
        <v>1.4945192560320513</v>
      </c>
      <c r="R853">
        <v>0.50199866716839392</v>
      </c>
      <c r="S853">
        <v>-0.32317383069293987</v>
      </c>
      <c r="T853">
        <v>-0.90712763758944492</v>
      </c>
      <c r="U853">
        <v>-0.76621645491806045</v>
      </c>
      <c r="V853" t="s">
        <v>43</v>
      </c>
      <c r="W853" s="10" t="s">
        <v>43</v>
      </c>
      <c r="X853">
        <v>0</v>
      </c>
      <c r="Y853" t="s">
        <v>43</v>
      </c>
      <c r="Z853" s="10" t="s">
        <v>43</v>
      </c>
      <c r="AA853">
        <v>0</v>
      </c>
      <c r="AB853" s="8" t="s">
        <v>43</v>
      </c>
      <c r="AC853" t="s">
        <v>43</v>
      </c>
      <c r="AD853" t="s">
        <v>43</v>
      </c>
      <c r="AE853" t="s">
        <v>43</v>
      </c>
      <c r="AF853" t="s">
        <v>43</v>
      </c>
      <c r="AG853" t="s">
        <v>43</v>
      </c>
      <c r="AH853" t="s">
        <v>43</v>
      </c>
      <c r="AI853" s="5"/>
      <c r="AJ853" s="5" t="s">
        <v>43</v>
      </c>
      <c r="AK853" s="5" t="s">
        <v>43</v>
      </c>
      <c r="AL853" s="5" t="s">
        <v>43</v>
      </c>
      <c r="AM853" s="5" t="s">
        <v>43</v>
      </c>
      <c r="AN853" s="5" t="s">
        <v>43</v>
      </c>
      <c r="AO853" s="5" t="s">
        <v>43</v>
      </c>
    </row>
    <row r="854" spans="1:41" hidden="1" x14ac:dyDescent="0.2">
      <c r="A854" t="s">
        <v>146</v>
      </c>
      <c r="B854">
        <v>15419190</v>
      </c>
      <c r="C854">
        <v>15439717</v>
      </c>
      <c r="D854" t="s">
        <v>1250</v>
      </c>
      <c r="E854">
        <v>923.82799999999997</v>
      </c>
      <c r="F854">
        <v>747.47500000000002</v>
      </c>
      <c r="G854">
        <v>589.53300000000002</v>
      </c>
      <c r="H854">
        <v>726.654</v>
      </c>
      <c r="I854">
        <v>313.45</v>
      </c>
      <c r="J854">
        <v>276.42099999999999</v>
      </c>
      <c r="K854" s="5">
        <v>434.02500000000003</v>
      </c>
      <c r="L854" s="5">
        <v>313.22025000000008</v>
      </c>
      <c r="M854" s="6">
        <v>1816873.9881483898</v>
      </c>
      <c r="N854" s="7">
        <v>0.22190726276657022</v>
      </c>
      <c r="O854" s="7">
        <v>0.56954362793436464</v>
      </c>
      <c r="P854" s="7">
        <v>0.43055301860285555</v>
      </c>
      <c r="Q854">
        <v>1.3980241222478536</v>
      </c>
      <c r="R854">
        <v>0.72448983937465838</v>
      </c>
      <c r="S854">
        <v>-0.68698966512560955</v>
      </c>
      <c r="T854">
        <v>-0.81347845655100814</v>
      </c>
      <c r="U854">
        <v>-0.62204583994589424</v>
      </c>
      <c r="V854" t="s">
        <v>1362</v>
      </c>
      <c r="W854" s="10">
        <v>2.2096800000000001</v>
      </c>
      <c r="X854">
        <v>0</v>
      </c>
      <c r="Y854" t="s">
        <v>1363</v>
      </c>
      <c r="Z854" s="10">
        <v>16.3066</v>
      </c>
      <c r="AA854">
        <v>0</v>
      </c>
      <c r="AB854" s="8" t="s">
        <v>43</v>
      </c>
      <c r="AC854" t="s">
        <v>43</v>
      </c>
      <c r="AD854" t="s">
        <v>43</v>
      </c>
      <c r="AE854" t="s">
        <v>43</v>
      </c>
      <c r="AF854" t="s">
        <v>43</v>
      </c>
      <c r="AG854" t="s">
        <v>43</v>
      </c>
      <c r="AH854" t="s">
        <v>43</v>
      </c>
      <c r="AI854" s="5"/>
      <c r="AJ854" s="5" t="s">
        <v>43</v>
      </c>
      <c r="AK854" s="5" t="s">
        <v>43</v>
      </c>
      <c r="AL854" s="5" t="s">
        <v>43</v>
      </c>
      <c r="AM854" s="5" t="s">
        <v>43</v>
      </c>
      <c r="AN854" s="5" t="s">
        <v>43</v>
      </c>
      <c r="AO854" s="5" t="s">
        <v>43</v>
      </c>
    </row>
    <row r="855" spans="1:41" hidden="1" x14ac:dyDescent="0.2">
      <c r="A855" t="s">
        <v>114</v>
      </c>
      <c r="B855">
        <v>57153871</v>
      </c>
      <c r="C855">
        <v>57195400</v>
      </c>
      <c r="D855" t="s">
        <v>1250</v>
      </c>
      <c r="E855">
        <v>887.423</v>
      </c>
      <c r="F855">
        <v>999.68299999999999</v>
      </c>
      <c r="G855">
        <v>1116.2</v>
      </c>
      <c r="H855">
        <v>949.654</v>
      </c>
      <c r="I855">
        <v>266.48200000000003</v>
      </c>
      <c r="J855">
        <v>251.18799999999999</v>
      </c>
      <c r="K855" s="5">
        <v>865.01200000000006</v>
      </c>
      <c r="L855" s="5">
        <v>523.49424999999997</v>
      </c>
      <c r="M855" s="6">
        <v>2695904.2304304098</v>
      </c>
      <c r="N855" s="7">
        <v>0.11426917623753506</v>
      </c>
      <c r="O855" s="7">
        <v>0.81560276339258719</v>
      </c>
      <c r="P855" s="7">
        <v>0.51549295632244141</v>
      </c>
      <c r="Q855">
        <v>0.81028672211892416</v>
      </c>
      <c r="R855">
        <v>0.99554439678734397</v>
      </c>
      <c r="S855">
        <v>-1.0382145998312815</v>
      </c>
      <c r="T855">
        <v>-1.0837438517536164</v>
      </c>
      <c r="U855">
        <v>0.31612733267862897</v>
      </c>
      <c r="V855" t="s">
        <v>1078</v>
      </c>
      <c r="W855" s="10">
        <v>18.762699999999999</v>
      </c>
      <c r="X855">
        <v>0</v>
      </c>
      <c r="Y855" t="s">
        <v>1078</v>
      </c>
      <c r="Z855" s="10">
        <v>18.762699999999999</v>
      </c>
      <c r="AA855">
        <v>0</v>
      </c>
      <c r="AB855" s="8" t="s">
        <v>43</v>
      </c>
      <c r="AC855" t="s">
        <v>43</v>
      </c>
      <c r="AD855" t="s">
        <v>43</v>
      </c>
      <c r="AE855" t="s">
        <v>43</v>
      </c>
      <c r="AF855" t="s">
        <v>43</v>
      </c>
      <c r="AG855" t="s">
        <v>43</v>
      </c>
      <c r="AH855" t="s">
        <v>43</v>
      </c>
      <c r="AI855" s="5"/>
      <c r="AJ855" s="5" t="s">
        <v>43</v>
      </c>
      <c r="AK855" s="5" t="s">
        <v>43</v>
      </c>
      <c r="AL855" s="5" t="s">
        <v>43</v>
      </c>
      <c r="AM855" s="5" t="s">
        <v>43</v>
      </c>
      <c r="AN855" s="5" t="s">
        <v>43</v>
      </c>
      <c r="AO855" s="5" t="s">
        <v>43</v>
      </c>
    </row>
    <row r="856" spans="1:41" hidden="1" x14ac:dyDescent="0.2">
      <c r="A856" t="s">
        <v>111</v>
      </c>
      <c r="B856">
        <v>20772566</v>
      </c>
      <c r="C856">
        <v>20792678</v>
      </c>
      <c r="D856" t="s">
        <v>21</v>
      </c>
      <c r="E856">
        <v>884.9</v>
      </c>
      <c r="F856">
        <v>799.58799999999997</v>
      </c>
      <c r="G856">
        <v>750.12300000000005</v>
      </c>
      <c r="H856">
        <v>596.57100000000003</v>
      </c>
      <c r="I856">
        <v>696.94100000000003</v>
      </c>
      <c r="J856">
        <v>680.92100000000005</v>
      </c>
      <c r="K856" s="5">
        <v>288.32899999999995</v>
      </c>
      <c r="L856" s="5">
        <v>136.55349999999999</v>
      </c>
      <c r="M856" s="6">
        <v>31080.318947421645</v>
      </c>
      <c r="N856" s="7">
        <v>8.4011446773755979E-2</v>
      </c>
      <c r="O856" s="7">
        <v>8.1930843482201018E-2</v>
      </c>
      <c r="P856" s="7">
        <v>0.13663501610514134</v>
      </c>
      <c r="Q856">
        <v>1.632663559818599</v>
      </c>
      <c r="R856">
        <v>-0.77416189470468733</v>
      </c>
      <c r="S856">
        <v>6.3676376404019436E-2</v>
      </c>
      <c r="T856">
        <v>-7.0050525092059737E-2</v>
      </c>
      <c r="U856">
        <v>-0.85212751642587237</v>
      </c>
      <c r="V856" t="s">
        <v>303</v>
      </c>
      <c r="W856">
        <v>6.2194599999999998</v>
      </c>
      <c r="X856">
        <v>0</v>
      </c>
      <c r="Y856" t="s">
        <v>304</v>
      </c>
      <c r="Z856">
        <v>22.4709</v>
      </c>
      <c r="AA856">
        <v>0</v>
      </c>
      <c r="AB856" s="8" t="s">
        <v>43</v>
      </c>
      <c r="AC856" t="s">
        <v>43</v>
      </c>
      <c r="AD856" t="s">
        <v>43</v>
      </c>
      <c r="AE856" t="s">
        <v>43</v>
      </c>
      <c r="AF856" t="s">
        <v>43</v>
      </c>
      <c r="AG856" t="s">
        <v>43</v>
      </c>
      <c r="AH856" t="s">
        <v>43</v>
      </c>
      <c r="AI856" s="5"/>
      <c r="AJ856" s="5" t="s">
        <v>43</v>
      </c>
      <c r="AK856" s="5" t="s">
        <v>43</v>
      </c>
      <c r="AL856" s="5" t="s">
        <v>43</v>
      </c>
      <c r="AM856" s="5" t="s">
        <v>43</v>
      </c>
      <c r="AN856" s="5" t="s">
        <v>43</v>
      </c>
      <c r="AO856" s="5" t="s">
        <v>43</v>
      </c>
    </row>
    <row r="857" spans="1:41" hidden="1" x14ac:dyDescent="0.2">
      <c r="A857" t="s">
        <v>114</v>
      </c>
      <c r="B857">
        <v>29668563</v>
      </c>
      <c r="C857">
        <v>29687372</v>
      </c>
      <c r="D857" t="s">
        <v>1250</v>
      </c>
      <c r="E857">
        <v>879.13300000000004</v>
      </c>
      <c r="F857">
        <v>702.92100000000005</v>
      </c>
      <c r="G857">
        <v>367.13799999999998</v>
      </c>
      <c r="H857">
        <v>870.07899999999995</v>
      </c>
      <c r="I857">
        <v>346.08100000000002</v>
      </c>
      <c r="J857">
        <v>242.012</v>
      </c>
      <c r="K857" s="5">
        <v>356.84000000000003</v>
      </c>
      <c r="L857" s="5">
        <v>158.58075000000002</v>
      </c>
      <c r="M857" s="6">
        <v>13509.462956926662</v>
      </c>
      <c r="N857" s="7">
        <v>0.40033338712164446</v>
      </c>
      <c r="O857" s="7">
        <v>0.6925491266358913</v>
      </c>
      <c r="P857" s="7">
        <v>0.49937409115495951</v>
      </c>
      <c r="Q857">
        <v>1.0968146055377352</v>
      </c>
      <c r="R857">
        <v>1.0674268617603393</v>
      </c>
      <c r="S857">
        <v>-0.63338150623919365</v>
      </c>
      <c r="T857">
        <v>-0.9711717765252319</v>
      </c>
      <c r="U857">
        <v>-0.5596881845336501</v>
      </c>
      <c r="V857" t="s">
        <v>1294</v>
      </c>
      <c r="W857" s="10">
        <v>61.956000000000003</v>
      </c>
      <c r="X857">
        <v>0</v>
      </c>
      <c r="Y857" t="s">
        <v>1294</v>
      </c>
      <c r="Z857" s="10">
        <v>61.956000000000003</v>
      </c>
      <c r="AA857">
        <v>0</v>
      </c>
      <c r="AB857" s="8" t="s">
        <v>43</v>
      </c>
      <c r="AC857" t="s">
        <v>43</v>
      </c>
      <c r="AD857" t="s">
        <v>43</v>
      </c>
      <c r="AE857" t="s">
        <v>43</v>
      </c>
      <c r="AF857" t="s">
        <v>43</v>
      </c>
      <c r="AG857" t="s">
        <v>43</v>
      </c>
      <c r="AH857" t="s">
        <v>43</v>
      </c>
      <c r="AI857" s="5"/>
      <c r="AJ857" s="5" t="s">
        <v>43</v>
      </c>
      <c r="AK857" s="5" t="s">
        <v>43</v>
      </c>
      <c r="AL857" s="5" t="s">
        <v>43</v>
      </c>
      <c r="AM857" s="5" t="s">
        <v>43</v>
      </c>
      <c r="AN857" s="5" t="s">
        <v>43</v>
      </c>
      <c r="AO857" s="5" t="s">
        <v>43</v>
      </c>
    </row>
    <row r="858" spans="1:41" hidden="1" x14ac:dyDescent="0.2">
      <c r="A858" t="s">
        <v>71</v>
      </c>
      <c r="B858">
        <v>235711247</v>
      </c>
      <c r="C858">
        <v>235718215</v>
      </c>
      <c r="D858" t="s">
        <v>1250</v>
      </c>
      <c r="E858">
        <v>875.88900000000001</v>
      </c>
      <c r="F858">
        <v>671.09699999999998</v>
      </c>
      <c r="G858">
        <v>615.41800000000001</v>
      </c>
      <c r="H858">
        <v>868.173</v>
      </c>
      <c r="I858">
        <v>315.09800000000001</v>
      </c>
      <c r="J858">
        <v>388.44200000000001</v>
      </c>
      <c r="K858" s="5">
        <v>355.99899999999997</v>
      </c>
      <c r="L858" s="5">
        <v>201.41125</v>
      </c>
      <c r="M858" s="6">
        <v>26931.888431437797</v>
      </c>
      <c r="N858" s="7">
        <v>0.19029484348217204</v>
      </c>
      <c r="O858" s="7">
        <v>0.57337238998770201</v>
      </c>
      <c r="P858" s="7">
        <v>0.37768616143274036</v>
      </c>
      <c r="Q858">
        <v>1.0699619956117681</v>
      </c>
      <c r="R858">
        <v>1.0408566828001542</v>
      </c>
      <c r="S858">
        <v>-1.0453824156035973</v>
      </c>
      <c r="T858">
        <v>-0.76872351684063622</v>
      </c>
      <c r="U858">
        <v>-0.29671274596768643</v>
      </c>
      <c r="V858" t="s">
        <v>1383</v>
      </c>
      <c r="W858" s="10">
        <v>29.2517</v>
      </c>
      <c r="X858">
        <v>0</v>
      </c>
      <c r="Y858" t="s">
        <v>1383</v>
      </c>
      <c r="Z858" s="10">
        <v>29.2517</v>
      </c>
      <c r="AA858">
        <v>0</v>
      </c>
      <c r="AB858" s="8" t="s">
        <v>43</v>
      </c>
      <c r="AC858" t="s">
        <v>43</v>
      </c>
      <c r="AD858" t="s">
        <v>43</v>
      </c>
      <c r="AE858" t="s">
        <v>43</v>
      </c>
      <c r="AF858" t="s">
        <v>43</v>
      </c>
      <c r="AG858" t="s">
        <v>43</v>
      </c>
      <c r="AH858" t="s">
        <v>43</v>
      </c>
      <c r="AI858" s="5"/>
      <c r="AJ858" s="5" t="s">
        <v>43</v>
      </c>
      <c r="AK858" s="5" t="s">
        <v>43</v>
      </c>
      <c r="AL858" s="5" t="s">
        <v>43</v>
      </c>
      <c r="AM858" s="5" t="s">
        <v>43</v>
      </c>
      <c r="AN858" s="5" t="s">
        <v>43</v>
      </c>
      <c r="AO858" s="5" t="s">
        <v>43</v>
      </c>
    </row>
    <row r="859" spans="1:41" hidden="1" x14ac:dyDescent="0.2">
      <c r="A859" t="s">
        <v>45</v>
      </c>
      <c r="B859">
        <v>78397384</v>
      </c>
      <c r="C859">
        <v>78464919</v>
      </c>
      <c r="D859" t="s">
        <v>1104</v>
      </c>
      <c r="E859">
        <v>865.07500000000005</v>
      </c>
      <c r="F859">
        <v>974.22400000000005</v>
      </c>
      <c r="G859">
        <v>1085.57</v>
      </c>
      <c r="H859">
        <v>816.23599999999999</v>
      </c>
      <c r="I859">
        <v>1420.41</v>
      </c>
      <c r="J859">
        <v>1518.6</v>
      </c>
      <c r="K859" s="5">
        <v>446.18600000000004</v>
      </c>
      <c r="L859" s="5">
        <v>238.35125000000005</v>
      </c>
      <c r="M859" s="6">
        <v>26238.605438104601</v>
      </c>
      <c r="N859" s="7">
        <v>0.11308129446186577</v>
      </c>
      <c r="O859" s="7">
        <v>0.30385246832774065</v>
      </c>
      <c r="P859" s="7">
        <v>0.26295855618582492</v>
      </c>
      <c r="Q859">
        <v>-0.95783103346704945</v>
      </c>
      <c r="R859">
        <v>-1.1111144050402464</v>
      </c>
      <c r="S859">
        <v>0.78511253934568737</v>
      </c>
      <c r="T859">
        <v>1.0932862172418805</v>
      </c>
      <c r="U859">
        <v>0.19054668191972843</v>
      </c>
      <c r="V859" t="s">
        <v>184</v>
      </c>
      <c r="W859">
        <v>0.66342999999999996</v>
      </c>
      <c r="X859">
        <v>0</v>
      </c>
      <c r="Y859" t="s">
        <v>47</v>
      </c>
      <c r="Z859">
        <v>48.694899999999997</v>
      </c>
      <c r="AA859">
        <v>0</v>
      </c>
      <c r="AB859" s="8" t="s">
        <v>43</v>
      </c>
      <c r="AC859" t="s">
        <v>43</v>
      </c>
      <c r="AD859" t="s">
        <v>43</v>
      </c>
      <c r="AE859" t="s">
        <v>43</v>
      </c>
      <c r="AF859" t="s">
        <v>43</v>
      </c>
      <c r="AG859" t="s">
        <v>43</v>
      </c>
      <c r="AH859" t="s">
        <v>43</v>
      </c>
      <c r="AI859" s="5"/>
      <c r="AJ859" s="5" t="s">
        <v>43</v>
      </c>
      <c r="AK859" s="5" t="s">
        <v>43</v>
      </c>
      <c r="AL859" s="5" t="s">
        <v>43</v>
      </c>
      <c r="AM859" s="5" t="s">
        <v>43</v>
      </c>
      <c r="AN859" s="5" t="s">
        <v>43</v>
      </c>
      <c r="AO859" s="5" t="s">
        <v>43</v>
      </c>
    </row>
    <row r="860" spans="1:41" hidden="1" x14ac:dyDescent="0.2">
      <c r="A860" t="s">
        <v>71</v>
      </c>
      <c r="B860">
        <v>113742122</v>
      </c>
      <c r="C860">
        <v>113774782</v>
      </c>
      <c r="D860" t="s">
        <v>1250</v>
      </c>
      <c r="E860">
        <v>817.49599999999998</v>
      </c>
      <c r="F860">
        <v>809.13499999999999</v>
      </c>
      <c r="G860">
        <v>713.14499999999998</v>
      </c>
      <c r="H860">
        <v>962.99599999999998</v>
      </c>
      <c r="I860">
        <v>390.90699999999998</v>
      </c>
      <c r="J860">
        <v>316.18299999999999</v>
      </c>
      <c r="K860" s="5">
        <v>418.22800000000001</v>
      </c>
      <c r="L860" s="5">
        <v>245.44950000000003</v>
      </c>
      <c r="M860" s="6">
        <v>95436.588595307534</v>
      </c>
      <c r="N860" s="7">
        <v>7.434604290069606E-2</v>
      </c>
      <c r="O860" s="7">
        <v>0.6356164829579225</v>
      </c>
      <c r="P860" s="7">
        <v>0.38550497270929396</v>
      </c>
      <c r="Q860">
        <v>0.68675929737653674</v>
      </c>
      <c r="R860">
        <v>1.2159841718186299</v>
      </c>
      <c r="S860">
        <v>-0.86486620065355346</v>
      </c>
      <c r="T860">
        <v>-1.1366586372020826</v>
      </c>
      <c r="U860">
        <v>9.8781368660469951E-2</v>
      </c>
      <c r="V860" t="s">
        <v>1346</v>
      </c>
      <c r="W860" s="10">
        <v>5.1520400000000001E-2</v>
      </c>
      <c r="X860">
        <v>0</v>
      </c>
      <c r="Y860" t="s">
        <v>1347</v>
      </c>
      <c r="Z860" s="10">
        <v>55.442399999999999</v>
      </c>
      <c r="AA860">
        <v>0</v>
      </c>
      <c r="AB860" s="8" t="s">
        <v>43</v>
      </c>
      <c r="AC860" t="s">
        <v>43</v>
      </c>
      <c r="AD860" t="s">
        <v>43</v>
      </c>
      <c r="AE860" t="s">
        <v>43</v>
      </c>
      <c r="AF860" t="s">
        <v>43</v>
      </c>
      <c r="AG860" t="s">
        <v>43</v>
      </c>
      <c r="AH860" t="s">
        <v>43</v>
      </c>
      <c r="AI860" s="5"/>
      <c r="AJ860" s="5" t="s">
        <v>43</v>
      </c>
      <c r="AK860" s="5" t="s">
        <v>43</v>
      </c>
      <c r="AL860" s="5" t="s">
        <v>43</v>
      </c>
      <c r="AM860" s="5" t="s">
        <v>43</v>
      </c>
      <c r="AN860" s="5" t="s">
        <v>43</v>
      </c>
      <c r="AO860" s="5" t="s">
        <v>43</v>
      </c>
    </row>
    <row r="861" spans="1:41" hidden="1" x14ac:dyDescent="0.2">
      <c r="A861" t="s">
        <v>102</v>
      </c>
      <c r="B861">
        <v>99978176</v>
      </c>
      <c r="C861">
        <v>100057932</v>
      </c>
      <c r="D861" t="s">
        <v>645</v>
      </c>
      <c r="E861">
        <v>817.13599999999997</v>
      </c>
      <c r="F861">
        <v>701.72799999999995</v>
      </c>
      <c r="G861">
        <v>1117.26</v>
      </c>
      <c r="H861">
        <v>427.416</v>
      </c>
      <c r="I861">
        <v>490.77600000000001</v>
      </c>
      <c r="J861">
        <v>1303.73</v>
      </c>
      <c r="K861" s="5">
        <v>389.71999999999997</v>
      </c>
      <c r="L861" s="5">
        <v>276.31475</v>
      </c>
      <c r="M861" s="6">
        <v>697142.50399204984</v>
      </c>
      <c r="N861" s="7">
        <v>0.24410784942056726</v>
      </c>
      <c r="O861" s="7">
        <v>0.65980393216960131</v>
      </c>
      <c r="P861" s="7">
        <v>0.42720578666900449</v>
      </c>
      <c r="Q861">
        <v>7.7512631375946495E-2</v>
      </c>
      <c r="R861">
        <v>-1.0248243693259249</v>
      </c>
      <c r="S861">
        <v>-0.84560833636772259</v>
      </c>
      <c r="T861">
        <v>1.4538612163075038</v>
      </c>
      <c r="U861">
        <v>0.33905885801019653</v>
      </c>
      <c r="V861" t="s">
        <v>600</v>
      </c>
      <c r="W861">
        <v>5.3188199999999997</v>
      </c>
      <c r="X861">
        <v>0</v>
      </c>
      <c r="Y861" t="s">
        <v>601</v>
      </c>
      <c r="Z861">
        <v>25.9422</v>
      </c>
      <c r="AA861">
        <v>0</v>
      </c>
      <c r="AB861" s="8" t="s">
        <v>43</v>
      </c>
      <c r="AC861" t="s">
        <v>43</v>
      </c>
      <c r="AD861" t="s">
        <v>43</v>
      </c>
      <c r="AE861" t="s">
        <v>43</v>
      </c>
      <c r="AF861" t="s">
        <v>43</v>
      </c>
      <c r="AG861" t="s">
        <v>43</v>
      </c>
      <c r="AH861" t="s">
        <v>43</v>
      </c>
      <c r="AI861" s="5"/>
      <c r="AJ861" s="5" t="s">
        <v>43</v>
      </c>
      <c r="AK861" s="5" t="s">
        <v>43</v>
      </c>
      <c r="AL861" s="5" t="s">
        <v>43</v>
      </c>
      <c r="AM861" s="5" t="s">
        <v>43</v>
      </c>
      <c r="AN861" s="5" t="s">
        <v>43</v>
      </c>
      <c r="AO861" s="5" t="s">
        <v>43</v>
      </c>
    </row>
    <row r="862" spans="1:41" hidden="1" x14ac:dyDescent="0.2">
      <c r="A862" t="s">
        <v>111</v>
      </c>
      <c r="B862">
        <v>36406692</v>
      </c>
      <c r="C862">
        <v>36434759</v>
      </c>
      <c r="D862" t="s">
        <v>1024</v>
      </c>
      <c r="E862">
        <v>798.75300000000004</v>
      </c>
      <c r="F862">
        <v>796.40499999999997</v>
      </c>
      <c r="G862">
        <v>627.56799999999998</v>
      </c>
      <c r="H862">
        <v>1347.53</v>
      </c>
      <c r="I862">
        <v>737.64700000000005</v>
      </c>
      <c r="J862">
        <v>563.54700000000003</v>
      </c>
      <c r="K862" s="5">
        <v>548.77699999999993</v>
      </c>
      <c r="L862" s="5">
        <v>181.91574999999997</v>
      </c>
      <c r="M862" s="6">
        <v>18283.699862524554</v>
      </c>
      <c r="N862" s="7">
        <v>0.13248990278049061</v>
      </c>
      <c r="O862" s="7">
        <v>0.46628076173921595</v>
      </c>
      <c r="P862" s="7">
        <v>0.34331616713877711</v>
      </c>
      <c r="Q862">
        <v>-0.14380219236060629</v>
      </c>
      <c r="R862">
        <v>1.7045052771231062</v>
      </c>
      <c r="S862">
        <v>-0.34961015484859637</v>
      </c>
      <c r="T862">
        <v>-0.93598737262032228</v>
      </c>
      <c r="U862">
        <v>-0.27510555729358005</v>
      </c>
      <c r="V862" t="s">
        <v>1225</v>
      </c>
      <c r="W862">
        <v>40.445799999999998</v>
      </c>
      <c r="X862">
        <v>0</v>
      </c>
      <c r="Y862" t="s">
        <v>1225</v>
      </c>
      <c r="Z862">
        <v>40.445799999999998</v>
      </c>
      <c r="AA862">
        <v>0</v>
      </c>
      <c r="AB862" s="8" t="s">
        <v>43</v>
      </c>
      <c r="AC862" t="s">
        <v>43</v>
      </c>
      <c r="AD862" t="s">
        <v>43</v>
      </c>
      <c r="AE862" t="s">
        <v>43</v>
      </c>
      <c r="AF862" t="s">
        <v>43</v>
      </c>
      <c r="AG862" t="s">
        <v>43</v>
      </c>
      <c r="AH862" t="s">
        <v>43</v>
      </c>
      <c r="AI862" s="5"/>
      <c r="AJ862" s="5" t="s">
        <v>43</v>
      </c>
      <c r="AK862" s="5" t="s">
        <v>43</v>
      </c>
      <c r="AL862" s="5" t="s">
        <v>43</v>
      </c>
      <c r="AM862" s="5" t="s">
        <v>43</v>
      </c>
      <c r="AN862" s="5" t="s">
        <v>43</v>
      </c>
      <c r="AO862" s="5" t="s">
        <v>43</v>
      </c>
    </row>
    <row r="863" spans="1:41" hidden="1" x14ac:dyDescent="0.2">
      <c r="A863" t="s">
        <v>127</v>
      </c>
      <c r="B863">
        <v>60980811</v>
      </c>
      <c r="C863">
        <v>60990360</v>
      </c>
      <c r="D863" t="s">
        <v>1104</v>
      </c>
      <c r="E863">
        <v>796.59</v>
      </c>
      <c r="F863">
        <v>868.40800000000002</v>
      </c>
      <c r="G863">
        <v>614.36099999999999</v>
      </c>
      <c r="H863">
        <v>952.99</v>
      </c>
      <c r="I863">
        <v>2031.33</v>
      </c>
      <c r="J863">
        <v>1503.3</v>
      </c>
      <c r="K863" s="5">
        <v>1162.922</v>
      </c>
      <c r="L863" s="5">
        <v>711.81700000000001</v>
      </c>
      <c r="M863" s="6">
        <v>12138737.025200568</v>
      </c>
      <c r="N863" s="7">
        <v>0.17236590809608621</v>
      </c>
      <c r="O863" s="7">
        <v>0.36046391624770852</v>
      </c>
      <c r="P863" s="7">
        <v>0.47393192941066031</v>
      </c>
      <c r="Q863">
        <v>-1.0168450657234238</v>
      </c>
      <c r="R863">
        <v>-0.69786748100385554</v>
      </c>
      <c r="S863">
        <v>1.5014054646898742</v>
      </c>
      <c r="T863">
        <v>0.42448900650909621</v>
      </c>
      <c r="U863">
        <v>-0.21118192447169082</v>
      </c>
      <c r="V863" t="s">
        <v>804</v>
      </c>
      <c r="W863">
        <v>38.439500000000002</v>
      </c>
      <c r="X863">
        <v>0</v>
      </c>
      <c r="Y863" t="s">
        <v>804</v>
      </c>
      <c r="Z863">
        <v>38.439500000000002</v>
      </c>
      <c r="AA863">
        <v>0</v>
      </c>
      <c r="AB863" s="8" t="s">
        <v>43</v>
      </c>
      <c r="AC863" t="s">
        <v>43</v>
      </c>
      <c r="AD863" t="s">
        <v>43</v>
      </c>
      <c r="AE863" t="s">
        <v>43</v>
      </c>
      <c r="AF863" t="s">
        <v>43</v>
      </c>
      <c r="AG863" t="s">
        <v>43</v>
      </c>
      <c r="AH863" t="s">
        <v>43</v>
      </c>
      <c r="AI863" s="5"/>
      <c r="AJ863" s="5" t="s">
        <v>43</v>
      </c>
      <c r="AK863" s="5" t="s">
        <v>43</v>
      </c>
      <c r="AL863" s="5" t="s">
        <v>43</v>
      </c>
      <c r="AM863" s="5" t="s">
        <v>43</v>
      </c>
      <c r="AN863" s="5" t="s">
        <v>43</v>
      </c>
      <c r="AO863" s="5" t="s">
        <v>43</v>
      </c>
    </row>
    <row r="864" spans="1:41" hidden="1" x14ac:dyDescent="0.2">
      <c r="A864" t="s">
        <v>45</v>
      </c>
      <c r="B864">
        <v>63167621</v>
      </c>
      <c r="C864">
        <v>63182771</v>
      </c>
      <c r="D864" t="s">
        <v>1024</v>
      </c>
      <c r="E864">
        <v>780.73</v>
      </c>
      <c r="F864">
        <v>792.029</v>
      </c>
      <c r="G864">
        <v>702.58</v>
      </c>
      <c r="H864">
        <v>1371.35</v>
      </c>
      <c r="I864">
        <v>310.649</v>
      </c>
      <c r="J864">
        <v>237.42400000000001</v>
      </c>
      <c r="K864" s="5">
        <v>590.61999999999989</v>
      </c>
      <c r="L864" s="5">
        <v>474.99525</v>
      </c>
      <c r="M864" s="6">
        <v>8913998.6641086508</v>
      </c>
      <c r="N864" s="7">
        <v>6.4223913366598509E-2</v>
      </c>
      <c r="O864" s="7">
        <v>0.99184697226846508</v>
      </c>
      <c r="P864" s="7">
        <v>0.58321685112093258</v>
      </c>
      <c r="Q864">
        <v>0.33809709040641422</v>
      </c>
      <c r="R864">
        <v>1.6006261806546263</v>
      </c>
      <c r="S864">
        <v>-0.66676379692041166</v>
      </c>
      <c r="T864">
        <v>-0.82329200902536137</v>
      </c>
      <c r="U864">
        <v>-0.44866746511526739</v>
      </c>
      <c r="V864" t="s">
        <v>1245</v>
      </c>
      <c r="W864">
        <v>1.20034</v>
      </c>
      <c r="X864">
        <v>0</v>
      </c>
      <c r="Y864" t="s">
        <v>1246</v>
      </c>
      <c r="Z864">
        <v>28.097000000000001</v>
      </c>
      <c r="AA864">
        <v>0</v>
      </c>
      <c r="AB864" s="8" t="s">
        <v>43</v>
      </c>
      <c r="AC864" t="s">
        <v>43</v>
      </c>
      <c r="AD864" t="s">
        <v>43</v>
      </c>
      <c r="AE864" t="s">
        <v>43</v>
      </c>
      <c r="AF864" t="s">
        <v>43</v>
      </c>
      <c r="AG864" t="s">
        <v>43</v>
      </c>
      <c r="AH864" t="s">
        <v>43</v>
      </c>
      <c r="AI864" s="5"/>
      <c r="AJ864" s="5" t="s">
        <v>43</v>
      </c>
      <c r="AK864" s="5" t="s">
        <v>43</v>
      </c>
      <c r="AL864" s="5" t="s">
        <v>43</v>
      </c>
      <c r="AM864" s="5" t="s">
        <v>43</v>
      </c>
      <c r="AN864" s="5" t="s">
        <v>43</v>
      </c>
      <c r="AO864" s="5" t="s">
        <v>43</v>
      </c>
    </row>
    <row r="865" spans="1:41" hidden="1" x14ac:dyDescent="0.2">
      <c r="A865" t="s">
        <v>57</v>
      </c>
      <c r="B865">
        <v>236538936</v>
      </c>
      <c r="C865">
        <v>236583012</v>
      </c>
      <c r="D865" t="s">
        <v>645</v>
      </c>
      <c r="E865">
        <v>776.76599999999996</v>
      </c>
      <c r="F865">
        <v>1121.81</v>
      </c>
      <c r="G865">
        <v>1242.99</v>
      </c>
      <c r="H865">
        <v>584.65899999999999</v>
      </c>
      <c r="I865">
        <v>402.93700000000001</v>
      </c>
      <c r="J865">
        <v>591.83900000000006</v>
      </c>
      <c r="K865" s="5">
        <v>718.87299999999993</v>
      </c>
      <c r="L865" s="5">
        <v>460.35524999999996</v>
      </c>
      <c r="M865" s="6">
        <v>3522804.6019313294</v>
      </c>
      <c r="N865" s="7">
        <v>0.23100309989432175</v>
      </c>
      <c r="O865" s="7">
        <v>0.20333248264060091</v>
      </c>
      <c r="P865" s="7">
        <v>0.42023488601595538</v>
      </c>
      <c r="Q865">
        <v>0.36998004164826442</v>
      </c>
      <c r="R865">
        <v>-0.3973297858686165</v>
      </c>
      <c r="S865">
        <v>-1.1231600600180365</v>
      </c>
      <c r="T865">
        <v>-0.36865157757026584</v>
      </c>
      <c r="U865">
        <v>1.519161381808654</v>
      </c>
      <c r="V865" t="s">
        <v>1053</v>
      </c>
      <c r="W865">
        <v>16.881599999999999</v>
      </c>
      <c r="X865">
        <v>0</v>
      </c>
      <c r="Y865" t="s">
        <v>1053</v>
      </c>
      <c r="Z865">
        <v>16.881599999999999</v>
      </c>
      <c r="AA865">
        <v>0</v>
      </c>
      <c r="AB865" s="8" t="s">
        <v>43</v>
      </c>
      <c r="AC865" t="s">
        <v>43</v>
      </c>
      <c r="AD865" t="s">
        <v>43</v>
      </c>
      <c r="AE865" t="s">
        <v>43</v>
      </c>
      <c r="AF865" t="s">
        <v>43</v>
      </c>
      <c r="AG865" t="s">
        <v>43</v>
      </c>
      <c r="AH865" t="s">
        <v>43</v>
      </c>
      <c r="AI865" s="5"/>
      <c r="AJ865" s="5" t="s">
        <v>43</v>
      </c>
      <c r="AK865" s="5" t="s">
        <v>43</v>
      </c>
      <c r="AL865" s="5" t="s">
        <v>43</v>
      </c>
      <c r="AM865" s="5" t="s">
        <v>43</v>
      </c>
      <c r="AN865" s="5" t="s">
        <v>43</v>
      </c>
      <c r="AO865" s="5" t="s">
        <v>43</v>
      </c>
    </row>
    <row r="866" spans="1:41" hidden="1" x14ac:dyDescent="0.2">
      <c r="A866" t="s">
        <v>69</v>
      </c>
      <c r="B866">
        <v>52304252</v>
      </c>
      <c r="C866">
        <v>52336321</v>
      </c>
      <c r="D866" t="s">
        <v>21</v>
      </c>
      <c r="E866">
        <v>760.54499999999996</v>
      </c>
      <c r="F866">
        <v>806.74800000000005</v>
      </c>
      <c r="G866">
        <v>867.92399999999998</v>
      </c>
      <c r="H866">
        <v>692.34699999999998</v>
      </c>
      <c r="I866">
        <v>699.57799999999997</v>
      </c>
      <c r="J866">
        <v>857.93799999999999</v>
      </c>
      <c r="K866" s="5">
        <v>120.25</v>
      </c>
      <c r="L866" s="5">
        <v>76.40100000000001</v>
      </c>
      <c r="M866" s="6">
        <v>1355.8239325958687</v>
      </c>
      <c r="N866" s="7">
        <v>6.6355326153548583E-2</v>
      </c>
      <c r="O866" s="7">
        <v>0.12478954884598289</v>
      </c>
      <c r="P866" s="7">
        <v>9.7608494831278481E-2</v>
      </c>
      <c r="Q866">
        <v>-0.110010578964397</v>
      </c>
      <c r="R866">
        <v>-1.011493500262812</v>
      </c>
      <c r="S866">
        <v>-0.91590971475724248</v>
      </c>
      <c r="T866">
        <v>1.1773897282882584</v>
      </c>
      <c r="U866">
        <v>0.86002406569619316</v>
      </c>
      <c r="V866" t="s">
        <v>384</v>
      </c>
      <c r="W866">
        <v>2.7499199999999999</v>
      </c>
      <c r="X866">
        <v>0</v>
      </c>
      <c r="Y866" t="s">
        <v>385</v>
      </c>
      <c r="Z866">
        <v>11.3172</v>
      </c>
      <c r="AA866">
        <v>0</v>
      </c>
      <c r="AB866" s="8" t="s">
        <v>43</v>
      </c>
      <c r="AC866" t="s">
        <v>43</v>
      </c>
      <c r="AD866" t="s">
        <v>43</v>
      </c>
      <c r="AE866" t="s">
        <v>43</v>
      </c>
      <c r="AF866" t="s">
        <v>43</v>
      </c>
      <c r="AG866" t="s">
        <v>43</v>
      </c>
      <c r="AH866" t="s">
        <v>43</v>
      </c>
      <c r="AI866" s="5"/>
      <c r="AJ866" s="5" t="s">
        <v>43</v>
      </c>
      <c r="AK866" s="5" t="s">
        <v>43</v>
      </c>
      <c r="AL866" s="5" t="s">
        <v>43</v>
      </c>
      <c r="AM866" s="5" t="s">
        <v>43</v>
      </c>
      <c r="AN866" s="5" t="s">
        <v>43</v>
      </c>
      <c r="AO866" s="5" t="s">
        <v>43</v>
      </c>
    </row>
    <row r="867" spans="1:41" hidden="1" x14ac:dyDescent="0.2">
      <c r="A867" t="s">
        <v>90</v>
      </c>
      <c r="B867">
        <v>81891851</v>
      </c>
      <c r="C867">
        <v>81900353</v>
      </c>
      <c r="D867" t="s">
        <v>1250</v>
      </c>
      <c r="E867">
        <v>756.58</v>
      </c>
      <c r="F867">
        <v>706.10299999999995</v>
      </c>
      <c r="G867">
        <v>519.80399999999997</v>
      </c>
      <c r="H867">
        <v>756.197</v>
      </c>
      <c r="I867">
        <v>353.66199999999998</v>
      </c>
      <c r="J867">
        <v>285.97899999999998</v>
      </c>
      <c r="K867" s="5">
        <v>352.44099999999997</v>
      </c>
      <c r="L867" s="5">
        <v>165.59575000000001</v>
      </c>
      <c r="M867" s="6">
        <v>564.9707476793775</v>
      </c>
      <c r="N867" s="7">
        <v>0.18872014854816566</v>
      </c>
      <c r="O867" s="7">
        <v>0.54634871799655815</v>
      </c>
      <c r="P867" s="7">
        <v>0.37059512026140645</v>
      </c>
      <c r="Q867">
        <v>1.0820740888936622</v>
      </c>
      <c r="R867">
        <v>1.0804057017406015</v>
      </c>
      <c r="S867">
        <v>-0.6730779083304449</v>
      </c>
      <c r="T867">
        <v>-0.96791197538160478</v>
      </c>
      <c r="U867">
        <v>-0.52148990692221364</v>
      </c>
      <c r="V867" t="s">
        <v>1350</v>
      </c>
      <c r="W867" s="10">
        <v>35.965699999999998</v>
      </c>
      <c r="X867">
        <v>0</v>
      </c>
      <c r="Y867" t="s">
        <v>1350</v>
      </c>
      <c r="Z867" s="10">
        <v>35.965699999999998</v>
      </c>
      <c r="AA867">
        <v>0</v>
      </c>
      <c r="AB867" s="8" t="s">
        <v>43</v>
      </c>
      <c r="AC867" t="s">
        <v>43</v>
      </c>
      <c r="AD867" t="s">
        <v>43</v>
      </c>
      <c r="AE867" t="s">
        <v>43</v>
      </c>
      <c r="AF867" t="s">
        <v>43</v>
      </c>
      <c r="AG867" t="s">
        <v>43</v>
      </c>
      <c r="AH867" t="s">
        <v>43</v>
      </c>
      <c r="AI867" s="5"/>
      <c r="AJ867" s="5" t="s">
        <v>43</v>
      </c>
      <c r="AK867" s="5" t="s">
        <v>43</v>
      </c>
      <c r="AL867" s="5" t="s">
        <v>43</v>
      </c>
      <c r="AM867" s="5" t="s">
        <v>43</v>
      </c>
      <c r="AN867" s="5" t="s">
        <v>43</v>
      </c>
      <c r="AO867" s="5" t="s">
        <v>43</v>
      </c>
    </row>
    <row r="868" spans="1:41" hidden="1" x14ac:dyDescent="0.2">
      <c r="A868" t="s">
        <v>218</v>
      </c>
      <c r="B868">
        <v>21970305</v>
      </c>
      <c r="C868">
        <v>22009428</v>
      </c>
      <c r="D868" t="s">
        <v>1024</v>
      </c>
      <c r="E868">
        <v>749.01099999999997</v>
      </c>
      <c r="F868">
        <v>664.33399999999995</v>
      </c>
      <c r="G868">
        <v>547.27300000000002</v>
      </c>
      <c r="H868">
        <v>1898.36</v>
      </c>
      <c r="I868">
        <v>735.34</v>
      </c>
      <c r="J868">
        <v>439.29199999999997</v>
      </c>
      <c r="K868" s="5">
        <v>1149.3489999999999</v>
      </c>
      <c r="L868" s="5">
        <v>379.76675</v>
      </c>
      <c r="M868" s="6">
        <v>271230.32226358901</v>
      </c>
      <c r="N868" s="7">
        <v>0.15500410171480741</v>
      </c>
      <c r="O868" s="7">
        <v>0.75294968018695685</v>
      </c>
      <c r="P868" s="7">
        <v>0.63443891497746652</v>
      </c>
      <c r="Q868">
        <v>-0.26364270643421711</v>
      </c>
      <c r="R868">
        <v>1.7458130012012807</v>
      </c>
      <c r="S868">
        <v>-0.28754429679457305</v>
      </c>
      <c r="T868">
        <v>-0.8051375981626292</v>
      </c>
      <c r="U868">
        <v>-0.38948839980986122</v>
      </c>
      <c r="V868" t="s">
        <v>1169</v>
      </c>
      <c r="W868">
        <v>0</v>
      </c>
      <c r="X868">
        <v>0</v>
      </c>
      <c r="Y868" t="s">
        <v>902</v>
      </c>
      <c r="Z868">
        <v>65.510000000000005</v>
      </c>
      <c r="AA868">
        <v>1</v>
      </c>
      <c r="AB868" s="14" t="s">
        <v>902</v>
      </c>
      <c r="AC868" s="10">
        <v>65.510000000000005</v>
      </c>
      <c r="AD868" s="10">
        <v>55.997</v>
      </c>
      <c r="AE868" s="10">
        <v>52.722999999999999</v>
      </c>
      <c r="AF868" s="10">
        <v>164.87</v>
      </c>
      <c r="AG868" s="10">
        <v>159.49</v>
      </c>
      <c r="AH868" s="10">
        <v>118.94</v>
      </c>
      <c r="AI868" s="5">
        <v>0.55487870596091049</v>
      </c>
      <c r="AJ868" s="5">
        <v>0</v>
      </c>
      <c r="AK868" s="5">
        <v>-0.18726974203209767</v>
      </c>
      <c r="AL868" s="5">
        <v>-0.25172061298900794</v>
      </c>
      <c r="AM868" s="5">
        <v>1.9559677881119746</v>
      </c>
      <c r="AN868" s="5">
        <v>1.850058904254865</v>
      </c>
      <c r="AO868" s="5">
        <v>1.0518051420976529</v>
      </c>
    </row>
    <row r="869" spans="1:41" x14ac:dyDescent="0.2">
      <c r="A869" t="s">
        <v>60</v>
      </c>
      <c r="B869">
        <v>78551239</v>
      </c>
      <c r="C869">
        <v>78580658</v>
      </c>
      <c r="D869" t="s">
        <v>64</v>
      </c>
      <c r="E869">
        <v>742.52300000000002</v>
      </c>
      <c r="F869">
        <v>570.452</v>
      </c>
      <c r="G869">
        <v>321.17899999999997</v>
      </c>
      <c r="H869">
        <v>902.005</v>
      </c>
      <c r="I869">
        <v>414.803</v>
      </c>
      <c r="J869">
        <v>176.25200000000001</v>
      </c>
      <c r="K869" s="5">
        <v>159.48199999999997</v>
      </c>
      <c r="L869" s="5">
        <v>146.13724999999999</v>
      </c>
      <c r="M869" s="6">
        <v>120585.88290748182</v>
      </c>
      <c r="N869" s="7">
        <v>0.38891227654126026</v>
      </c>
      <c r="O869" s="7">
        <v>0.74325398401151732</v>
      </c>
      <c r="P869" s="7">
        <v>0.51962225228345282</v>
      </c>
      <c r="Q869">
        <v>0.75638551134638266</v>
      </c>
      <c r="R869">
        <v>1.294256684848224</v>
      </c>
      <c r="S869">
        <v>-0.34888744096186242</v>
      </c>
      <c r="T869">
        <v>-1.1534278048276141</v>
      </c>
      <c r="U869">
        <v>-0.54832695040513124</v>
      </c>
      <c r="V869" t="s">
        <v>441</v>
      </c>
      <c r="W869">
        <v>10.419</v>
      </c>
      <c r="X869">
        <v>0</v>
      </c>
      <c r="Y869" t="s">
        <v>441</v>
      </c>
      <c r="Z869">
        <v>10.419</v>
      </c>
      <c r="AA869">
        <v>0</v>
      </c>
      <c r="AB869" s="8" t="s">
        <v>43</v>
      </c>
      <c r="AC869" t="s">
        <v>43</v>
      </c>
      <c r="AD869" t="s">
        <v>43</v>
      </c>
      <c r="AE869" t="s">
        <v>43</v>
      </c>
      <c r="AF869" t="s">
        <v>43</v>
      </c>
      <c r="AG869" t="s">
        <v>43</v>
      </c>
      <c r="AH869" t="s">
        <v>43</v>
      </c>
      <c r="AI869" s="5"/>
      <c r="AJ869" s="5" t="s">
        <v>43</v>
      </c>
      <c r="AK869" s="5" t="s">
        <v>43</v>
      </c>
      <c r="AL869" s="5" t="s">
        <v>43</v>
      </c>
      <c r="AM869" s="5" t="s">
        <v>43</v>
      </c>
      <c r="AN869" s="5" t="s">
        <v>43</v>
      </c>
      <c r="AO869" s="5" t="s">
        <v>43</v>
      </c>
    </row>
    <row r="870" spans="1:41" hidden="1" x14ac:dyDescent="0.2">
      <c r="A870" t="s">
        <v>62</v>
      </c>
      <c r="B870">
        <v>124815841</v>
      </c>
      <c r="C870">
        <v>124823333</v>
      </c>
      <c r="D870" t="s">
        <v>1250</v>
      </c>
      <c r="E870">
        <v>734.95399999999995</v>
      </c>
      <c r="F870">
        <v>596.30899999999997</v>
      </c>
      <c r="G870">
        <v>343.89400000000001</v>
      </c>
      <c r="H870">
        <v>680.91099999999994</v>
      </c>
      <c r="I870">
        <v>335.36900000000003</v>
      </c>
      <c r="J870">
        <v>245.83500000000001</v>
      </c>
      <c r="K870" s="5">
        <v>260.93999999999994</v>
      </c>
      <c r="L870" s="5">
        <v>111.53324999999998</v>
      </c>
      <c r="M870" s="6">
        <v>12435.615589796009</v>
      </c>
      <c r="N870" s="7">
        <v>0.35507546059601502</v>
      </c>
      <c r="O870" s="7">
        <v>0.54610399290645306</v>
      </c>
      <c r="P870" s="7">
        <v>0.42123875323403426</v>
      </c>
      <c r="Q870">
        <v>1.1942750908460762</v>
      </c>
      <c r="R870">
        <v>0.95035914284671363</v>
      </c>
      <c r="S870">
        <v>-0.60919907012435903</v>
      </c>
      <c r="T870">
        <v>-1.0132989625836031</v>
      </c>
      <c r="U870">
        <v>-0.52213620098482771</v>
      </c>
      <c r="V870" t="s">
        <v>43</v>
      </c>
      <c r="W870" s="10" t="s">
        <v>43</v>
      </c>
      <c r="X870">
        <v>0</v>
      </c>
      <c r="Y870" t="s">
        <v>43</v>
      </c>
      <c r="Z870" s="10" t="s">
        <v>43</v>
      </c>
      <c r="AA870">
        <v>0</v>
      </c>
      <c r="AB870" s="8" t="s">
        <v>43</v>
      </c>
      <c r="AC870" t="s">
        <v>43</v>
      </c>
      <c r="AD870" t="s">
        <v>43</v>
      </c>
      <c r="AE870" t="s">
        <v>43</v>
      </c>
      <c r="AF870" t="s">
        <v>43</v>
      </c>
      <c r="AG870" t="s">
        <v>43</v>
      </c>
      <c r="AH870" t="s">
        <v>43</v>
      </c>
      <c r="AI870" s="5"/>
      <c r="AJ870" s="5" t="s">
        <v>43</v>
      </c>
      <c r="AK870" s="5" t="s">
        <v>43</v>
      </c>
      <c r="AL870" s="5" t="s">
        <v>43</v>
      </c>
      <c r="AM870" s="5" t="s">
        <v>43</v>
      </c>
      <c r="AN870" s="5" t="s">
        <v>43</v>
      </c>
      <c r="AO870" s="5" t="s">
        <v>43</v>
      </c>
    </row>
    <row r="871" spans="1:41" hidden="1" x14ac:dyDescent="0.2">
      <c r="A871" t="s">
        <v>57</v>
      </c>
      <c r="B871">
        <v>25453013</v>
      </c>
      <c r="C871">
        <v>25480033</v>
      </c>
      <c r="D871" t="s">
        <v>1104</v>
      </c>
      <c r="E871">
        <v>732.43</v>
      </c>
      <c r="F871">
        <v>780.09500000000003</v>
      </c>
      <c r="G871">
        <v>666.13</v>
      </c>
      <c r="H871">
        <v>526.52700000000004</v>
      </c>
      <c r="I871">
        <v>1067.08</v>
      </c>
      <c r="J871">
        <v>775.35599999999999</v>
      </c>
      <c r="K871" s="5">
        <v>286.9849999999999</v>
      </c>
      <c r="L871" s="5">
        <v>181.56474999999995</v>
      </c>
      <c r="M871" s="6">
        <v>136257.55468865886</v>
      </c>
      <c r="N871" s="7">
        <v>7.8813573625776928E-2</v>
      </c>
      <c r="O871" s="7">
        <v>0.34263094253759369</v>
      </c>
      <c r="P871" s="7">
        <v>0.23527293731661408</v>
      </c>
      <c r="Q871">
        <v>-4.2047749361485288E-2</v>
      </c>
      <c r="R871">
        <v>-1.0342954098444277</v>
      </c>
      <c r="S871">
        <v>1.5706323941071227</v>
      </c>
      <c r="T871">
        <v>0.16481287468911548</v>
      </c>
      <c r="U871">
        <v>-0.65910210959032522</v>
      </c>
      <c r="V871" t="s">
        <v>400</v>
      </c>
      <c r="W871">
        <v>24.156500000000001</v>
      </c>
      <c r="X871">
        <v>0</v>
      </c>
      <c r="Y871" t="s">
        <v>400</v>
      </c>
      <c r="Z871">
        <v>24.156500000000001</v>
      </c>
      <c r="AA871">
        <v>0</v>
      </c>
      <c r="AB871" s="8" t="s">
        <v>43</v>
      </c>
      <c r="AC871" t="s">
        <v>43</v>
      </c>
      <c r="AD871" t="s">
        <v>43</v>
      </c>
      <c r="AE871" t="s">
        <v>43</v>
      </c>
      <c r="AF871" t="s">
        <v>43</v>
      </c>
      <c r="AG871" t="s">
        <v>43</v>
      </c>
      <c r="AH871" t="s">
        <v>43</v>
      </c>
      <c r="AI871" s="5"/>
      <c r="AJ871" s="5" t="s">
        <v>43</v>
      </c>
      <c r="AK871" s="5" t="s">
        <v>43</v>
      </c>
      <c r="AL871" s="5" t="s">
        <v>43</v>
      </c>
      <c r="AM871" s="5" t="s">
        <v>43</v>
      </c>
      <c r="AN871" s="5" t="s">
        <v>43</v>
      </c>
      <c r="AO871" s="5" t="s">
        <v>43</v>
      </c>
    </row>
    <row r="872" spans="1:41" hidden="1" x14ac:dyDescent="0.2">
      <c r="A872" t="s">
        <v>62</v>
      </c>
      <c r="B872">
        <v>141547059</v>
      </c>
      <c r="C872">
        <v>141565380</v>
      </c>
      <c r="D872" t="s">
        <v>1250</v>
      </c>
      <c r="E872">
        <v>731.34900000000005</v>
      </c>
      <c r="F872">
        <v>745.08799999999997</v>
      </c>
      <c r="G872">
        <v>651.33900000000006</v>
      </c>
      <c r="H872">
        <v>909.62800000000004</v>
      </c>
      <c r="I872">
        <v>291.202</v>
      </c>
      <c r="J872">
        <v>206.45599999999999</v>
      </c>
      <c r="K872" s="5">
        <v>453.88599999999997</v>
      </c>
      <c r="L872" s="5">
        <v>328.86874999999998</v>
      </c>
      <c r="M872" s="6">
        <v>1887498.8154290814</v>
      </c>
      <c r="N872" s="7">
        <v>7.1381733939688316E-2</v>
      </c>
      <c r="O872" s="7">
        <v>0.81829499706320197</v>
      </c>
      <c r="P872" s="7">
        <v>0.47179488703589179</v>
      </c>
      <c r="Q872">
        <v>0.75022975741281461</v>
      </c>
      <c r="R872">
        <v>1.3414363780404306</v>
      </c>
      <c r="S872">
        <v>-0.70938029452478479</v>
      </c>
      <c r="T872">
        <v>-0.99041393433490243</v>
      </c>
      <c r="U872">
        <v>-0.39187190659355858</v>
      </c>
      <c r="V872" t="s">
        <v>736</v>
      </c>
      <c r="W872" s="10">
        <v>23.915800000000001</v>
      </c>
      <c r="X872">
        <v>0</v>
      </c>
      <c r="Y872" t="s">
        <v>736</v>
      </c>
      <c r="Z872" s="10">
        <v>23.915800000000001</v>
      </c>
      <c r="AA872">
        <v>0</v>
      </c>
      <c r="AB872" s="8" t="s">
        <v>43</v>
      </c>
      <c r="AC872" t="s">
        <v>43</v>
      </c>
      <c r="AD872" t="s">
        <v>43</v>
      </c>
      <c r="AE872" t="s">
        <v>43</v>
      </c>
      <c r="AF872" t="s">
        <v>43</v>
      </c>
      <c r="AG872" t="s">
        <v>43</v>
      </c>
      <c r="AH872" t="s">
        <v>43</v>
      </c>
      <c r="AI872" s="5"/>
      <c r="AJ872" s="5" t="s">
        <v>43</v>
      </c>
      <c r="AK872" s="5" t="s">
        <v>43</v>
      </c>
      <c r="AL872" s="5" t="s">
        <v>43</v>
      </c>
      <c r="AM872" s="5" t="s">
        <v>43</v>
      </c>
      <c r="AN872" s="5" t="s">
        <v>43</v>
      </c>
      <c r="AO872" s="5" t="s">
        <v>43</v>
      </c>
    </row>
    <row r="873" spans="1:41" hidden="1" x14ac:dyDescent="0.2">
      <c r="A873" t="s">
        <v>42</v>
      </c>
      <c r="B873">
        <v>48660535</v>
      </c>
      <c r="C873">
        <v>48674289</v>
      </c>
      <c r="D873" t="s">
        <v>1024</v>
      </c>
      <c r="E873">
        <v>708.28</v>
      </c>
      <c r="F873">
        <v>530.67200000000003</v>
      </c>
      <c r="G873">
        <v>337.02699999999999</v>
      </c>
      <c r="H873">
        <v>1273.19</v>
      </c>
      <c r="I873">
        <v>597.40200000000004</v>
      </c>
      <c r="J873">
        <v>417.49900000000002</v>
      </c>
      <c r="K873" s="5">
        <v>564.91000000000008</v>
      </c>
      <c r="L873" s="5">
        <v>181.73525000000001</v>
      </c>
      <c r="M873" s="6">
        <v>9880.2662987126496</v>
      </c>
      <c r="N873" s="7">
        <v>0.35346451981862742</v>
      </c>
      <c r="O873" s="7">
        <v>0.59152988018453301</v>
      </c>
      <c r="P873" s="7">
        <v>0.51991575374204335</v>
      </c>
      <c r="Q873">
        <v>0.11269806437607503</v>
      </c>
      <c r="R873">
        <v>1.6428903842837959</v>
      </c>
      <c r="S873">
        <v>-0.18764121807020512</v>
      </c>
      <c r="T873">
        <v>-0.67495103543643808</v>
      </c>
      <c r="U873">
        <v>-0.89299619515322803</v>
      </c>
      <c r="V873" t="s">
        <v>1126</v>
      </c>
      <c r="W873">
        <v>12.5474</v>
      </c>
      <c r="X873">
        <v>0</v>
      </c>
      <c r="Y873" t="s">
        <v>1122</v>
      </c>
      <c r="Z873">
        <v>15.3969</v>
      </c>
      <c r="AA873">
        <v>0</v>
      </c>
      <c r="AB873" s="8" t="s">
        <v>43</v>
      </c>
      <c r="AC873" t="s">
        <v>43</v>
      </c>
      <c r="AD873" t="s">
        <v>43</v>
      </c>
      <c r="AE873" t="s">
        <v>43</v>
      </c>
      <c r="AF873" t="s">
        <v>43</v>
      </c>
      <c r="AG873" t="s">
        <v>43</v>
      </c>
      <c r="AH873" t="s">
        <v>43</v>
      </c>
      <c r="AI873" s="5"/>
      <c r="AJ873" s="5" t="s">
        <v>43</v>
      </c>
      <c r="AK873" s="5" t="s">
        <v>43</v>
      </c>
      <c r="AL873" s="5" t="s">
        <v>43</v>
      </c>
      <c r="AM873" s="5" t="s">
        <v>43</v>
      </c>
      <c r="AN873" s="5" t="s">
        <v>43</v>
      </c>
      <c r="AO873" s="5" t="s">
        <v>43</v>
      </c>
    </row>
    <row r="874" spans="1:41" hidden="1" x14ac:dyDescent="0.2">
      <c r="A874" t="s">
        <v>127</v>
      </c>
      <c r="B874">
        <v>53430444</v>
      </c>
      <c r="C874">
        <v>53449033</v>
      </c>
      <c r="D874" t="s">
        <v>21</v>
      </c>
      <c r="E874">
        <v>706.47799999999995</v>
      </c>
      <c r="F874">
        <v>731.96100000000001</v>
      </c>
      <c r="G874">
        <v>431.58499999999998</v>
      </c>
      <c r="H874">
        <v>516.04399999999998</v>
      </c>
      <c r="I874">
        <v>821.20100000000002</v>
      </c>
      <c r="J874">
        <v>551.69500000000005</v>
      </c>
      <c r="K874" s="5">
        <v>190.43399999999997</v>
      </c>
      <c r="L874" s="5">
        <v>143.89150000000001</v>
      </c>
      <c r="M874" s="6">
        <v>77385.781634527564</v>
      </c>
      <c r="N874" s="7">
        <v>0.26719540219899413</v>
      </c>
      <c r="O874" s="7">
        <v>0.26498333440663263</v>
      </c>
      <c r="P874" s="7">
        <v>0.23805651320417281</v>
      </c>
      <c r="Q874">
        <v>0.61143388109434083</v>
      </c>
      <c r="R874">
        <v>-0.80757021016430919</v>
      </c>
      <c r="S874">
        <v>1.4662833636524251</v>
      </c>
      <c r="T874">
        <v>-0.54191956554484921</v>
      </c>
      <c r="U874">
        <v>-0.72822746903760838</v>
      </c>
      <c r="V874" t="s">
        <v>292</v>
      </c>
      <c r="W874">
        <v>90.697599999999994</v>
      </c>
      <c r="X874">
        <v>1</v>
      </c>
      <c r="Y874" t="s">
        <v>292</v>
      </c>
      <c r="Z874">
        <v>90.697599999999994</v>
      </c>
      <c r="AA874">
        <v>1</v>
      </c>
      <c r="AB874" s="8" t="s">
        <v>292</v>
      </c>
      <c r="AC874" s="10">
        <v>90.697999999999993</v>
      </c>
      <c r="AD874" s="10">
        <v>87.082999999999998</v>
      </c>
      <c r="AE874" s="10">
        <v>87.793000000000006</v>
      </c>
      <c r="AF874" s="10">
        <v>97.516000000000005</v>
      </c>
      <c r="AG874" s="10">
        <v>107.66</v>
      </c>
      <c r="AH874" s="10">
        <v>101.94</v>
      </c>
      <c r="AI874" s="5">
        <v>0.23280897534046313</v>
      </c>
      <c r="AJ874" s="5">
        <v>0</v>
      </c>
      <c r="AK874" s="5">
        <v>-0.17909309443763702</v>
      </c>
      <c r="AL874" s="5">
        <v>-0.1439185171068697</v>
      </c>
      <c r="AM874" s="5">
        <v>0.33777502569178791</v>
      </c>
      <c r="AN874" s="5">
        <v>0.8403256065978435</v>
      </c>
      <c r="AO874" s="5">
        <v>0.55694732162321414</v>
      </c>
    </row>
    <row r="875" spans="1:41" hidden="1" x14ac:dyDescent="0.2">
      <c r="A875" t="s">
        <v>50</v>
      </c>
      <c r="B875">
        <v>9756107</v>
      </c>
      <c r="C875">
        <v>9765121</v>
      </c>
      <c r="D875" t="s">
        <v>1104</v>
      </c>
      <c r="E875">
        <v>696.38599999999997</v>
      </c>
      <c r="F875">
        <v>759.80700000000002</v>
      </c>
      <c r="G875">
        <v>518.74699999999996</v>
      </c>
      <c r="H875">
        <v>772.39800000000002</v>
      </c>
      <c r="I875">
        <v>2089.67</v>
      </c>
      <c r="J875">
        <v>1542.3</v>
      </c>
      <c r="K875" s="5">
        <v>1329.8630000000001</v>
      </c>
      <c r="L875" s="5">
        <v>719.83150000000001</v>
      </c>
      <c r="M875" s="6">
        <v>5750601.0519172382</v>
      </c>
      <c r="N875" s="7">
        <v>0.18981614715259673</v>
      </c>
      <c r="O875" s="7">
        <v>0.45075344713454141</v>
      </c>
      <c r="P875" s="7">
        <v>0.57837868215523991</v>
      </c>
      <c r="Q875">
        <v>-0.9292634034293944</v>
      </c>
      <c r="R875">
        <v>-0.79852842080242781</v>
      </c>
      <c r="S875">
        <v>1.4670813781107632</v>
      </c>
      <c r="T875">
        <v>0.52564571741873178</v>
      </c>
      <c r="U875">
        <v>-0.26493527129767375</v>
      </c>
      <c r="V875" t="s">
        <v>774</v>
      </c>
      <c r="W875">
        <v>7.0530200000000001</v>
      </c>
      <c r="X875">
        <v>0</v>
      </c>
      <c r="Y875" t="s">
        <v>774</v>
      </c>
      <c r="Z875">
        <v>7.0530200000000001</v>
      </c>
      <c r="AA875">
        <v>0</v>
      </c>
      <c r="AB875" s="8" t="s">
        <v>43</v>
      </c>
      <c r="AC875" t="s">
        <v>43</v>
      </c>
      <c r="AD875" t="s">
        <v>43</v>
      </c>
      <c r="AE875" t="s">
        <v>43</v>
      </c>
      <c r="AF875" t="s">
        <v>43</v>
      </c>
      <c r="AG875" t="s">
        <v>43</v>
      </c>
      <c r="AH875" t="s">
        <v>43</v>
      </c>
      <c r="AI875" s="5"/>
      <c r="AJ875" s="5" t="s">
        <v>43</v>
      </c>
      <c r="AK875" s="5" t="s">
        <v>43</v>
      </c>
      <c r="AL875" s="5" t="s">
        <v>43</v>
      </c>
      <c r="AM875" s="5" t="s">
        <v>43</v>
      </c>
      <c r="AN875" s="5" t="s">
        <v>43</v>
      </c>
      <c r="AO875" s="5" t="s">
        <v>43</v>
      </c>
    </row>
    <row r="876" spans="1:41" hidden="1" x14ac:dyDescent="0.2">
      <c r="A876" t="s">
        <v>267</v>
      </c>
      <c r="B876">
        <v>33439076</v>
      </c>
      <c r="C876">
        <v>33455260</v>
      </c>
      <c r="D876" t="s">
        <v>1250</v>
      </c>
      <c r="E876">
        <v>691.7</v>
      </c>
      <c r="F876">
        <v>541.01400000000001</v>
      </c>
      <c r="G876">
        <v>411.51100000000002</v>
      </c>
      <c r="H876">
        <v>698.54100000000005</v>
      </c>
      <c r="I876">
        <v>271.75599999999997</v>
      </c>
      <c r="J876">
        <v>212.57300000000001</v>
      </c>
      <c r="K876" s="5">
        <v>269.25800000000004</v>
      </c>
      <c r="L876" s="5">
        <v>144.71450000000002</v>
      </c>
      <c r="M876" s="6">
        <v>10654.872513936467</v>
      </c>
      <c r="N876" s="7">
        <v>0.25585530060003031</v>
      </c>
      <c r="O876" s="7">
        <v>0.67246327619027502</v>
      </c>
      <c r="P876" s="7">
        <v>0.44050975897602623</v>
      </c>
      <c r="Q876">
        <v>1.0667837950727721</v>
      </c>
      <c r="R876">
        <v>1.0956500937596951</v>
      </c>
      <c r="S876">
        <v>-0.70521283345831143</v>
      </c>
      <c r="T876">
        <v>-0.95494155077860898</v>
      </c>
      <c r="U876">
        <v>-0.50227950459554538</v>
      </c>
      <c r="V876" t="s">
        <v>1335</v>
      </c>
      <c r="W876" s="10">
        <v>0.43903300000000001</v>
      </c>
      <c r="X876">
        <v>0</v>
      </c>
      <c r="Y876" t="s">
        <v>1336</v>
      </c>
      <c r="Z876" s="10">
        <v>1.33274</v>
      </c>
      <c r="AA876">
        <v>0</v>
      </c>
      <c r="AB876" s="8" t="s">
        <v>43</v>
      </c>
      <c r="AC876" t="s">
        <v>43</v>
      </c>
      <c r="AD876" t="s">
        <v>43</v>
      </c>
      <c r="AE876" t="s">
        <v>43</v>
      </c>
      <c r="AF876" t="s">
        <v>43</v>
      </c>
      <c r="AG876" t="s">
        <v>43</v>
      </c>
      <c r="AH876" t="s">
        <v>43</v>
      </c>
      <c r="AI876" s="5"/>
      <c r="AJ876" s="5" t="s">
        <v>43</v>
      </c>
      <c r="AK876" s="5" t="s">
        <v>43</v>
      </c>
      <c r="AL876" s="5" t="s">
        <v>43</v>
      </c>
      <c r="AM876" s="5" t="s">
        <v>43</v>
      </c>
      <c r="AN876" s="5" t="s">
        <v>43</v>
      </c>
      <c r="AO876" s="5" t="s">
        <v>43</v>
      </c>
    </row>
    <row r="877" spans="1:41" hidden="1" x14ac:dyDescent="0.2">
      <c r="A877" t="s">
        <v>42</v>
      </c>
      <c r="B877">
        <v>57452506</v>
      </c>
      <c r="C877">
        <v>57468302</v>
      </c>
      <c r="D877" t="s">
        <v>1104</v>
      </c>
      <c r="E877">
        <v>684.13</v>
      </c>
      <c r="F877">
        <v>801.577</v>
      </c>
      <c r="G877">
        <v>577.91200000000003</v>
      </c>
      <c r="H877">
        <v>701.4</v>
      </c>
      <c r="I877">
        <v>1407.73</v>
      </c>
      <c r="J877">
        <v>857.93799999999999</v>
      </c>
      <c r="K877" s="5">
        <v>606.15300000000002</v>
      </c>
      <c r="L877" s="5">
        <v>250.47749999999999</v>
      </c>
      <c r="M877" s="6">
        <v>44231.213952934879</v>
      </c>
      <c r="N877" s="7">
        <v>0.16264553055791689</v>
      </c>
      <c r="O877" s="7">
        <v>0.37507951323136185</v>
      </c>
      <c r="P877" s="7">
        <v>0.35231394385378489</v>
      </c>
      <c r="Q877">
        <v>-0.68884267598656124</v>
      </c>
      <c r="R877">
        <v>-0.63093301086517661</v>
      </c>
      <c r="S877">
        <v>1.7375287010738882</v>
      </c>
      <c r="T877">
        <v>-0.10603068551651898</v>
      </c>
      <c r="U877">
        <v>-0.31172232870563182</v>
      </c>
      <c r="V877" t="s">
        <v>950</v>
      </c>
      <c r="W877">
        <v>564.84199999999998</v>
      </c>
      <c r="X877">
        <v>0</v>
      </c>
      <c r="Y877" t="s">
        <v>950</v>
      </c>
      <c r="Z877">
        <v>564.84199999999998</v>
      </c>
      <c r="AA877">
        <v>0</v>
      </c>
      <c r="AB877" s="8" t="s">
        <v>43</v>
      </c>
      <c r="AC877" t="s">
        <v>43</v>
      </c>
      <c r="AD877" t="s">
        <v>43</v>
      </c>
      <c r="AE877" t="s">
        <v>43</v>
      </c>
      <c r="AF877" t="s">
        <v>43</v>
      </c>
      <c r="AG877" t="s">
        <v>43</v>
      </c>
      <c r="AH877" t="s">
        <v>43</v>
      </c>
      <c r="AI877" s="5"/>
      <c r="AJ877" s="5" t="s">
        <v>43</v>
      </c>
      <c r="AK877" s="5" t="s">
        <v>43</v>
      </c>
      <c r="AL877" s="5" t="s">
        <v>43</v>
      </c>
      <c r="AM877" s="5" t="s">
        <v>43</v>
      </c>
      <c r="AN877" s="5" t="s">
        <v>43</v>
      </c>
      <c r="AO877" s="5" t="s">
        <v>43</v>
      </c>
    </row>
    <row r="878" spans="1:41" hidden="1" x14ac:dyDescent="0.2">
      <c r="A878" t="s">
        <v>54</v>
      </c>
      <c r="B878">
        <v>120085511</v>
      </c>
      <c r="C878">
        <v>120119391</v>
      </c>
      <c r="D878" t="s">
        <v>1250</v>
      </c>
      <c r="E878">
        <v>672.95600000000002</v>
      </c>
      <c r="F878">
        <v>639.66999999999996</v>
      </c>
      <c r="G878">
        <v>578.96799999999996</v>
      </c>
      <c r="H878">
        <v>740.94899999999996</v>
      </c>
      <c r="I878">
        <v>339.81900000000002</v>
      </c>
      <c r="J878">
        <v>366.65</v>
      </c>
      <c r="K878" s="5">
        <v>299.85099999999994</v>
      </c>
      <c r="L878" s="5">
        <v>185.88999999999996</v>
      </c>
      <c r="M878" s="6">
        <v>152712.19207702062</v>
      </c>
      <c r="N878" s="7">
        <v>7.5580336665652878E-2</v>
      </c>
      <c r="O878" s="7">
        <v>0.46479050918392445</v>
      </c>
      <c r="P878" s="7">
        <v>0.29852898763777813</v>
      </c>
      <c r="Q878">
        <v>0.51785235511407579</v>
      </c>
      <c r="R878">
        <v>0.85875963019846735</v>
      </c>
      <c r="S878">
        <v>-1.152449395062987</v>
      </c>
      <c r="T878">
        <v>-1.0179225599801209</v>
      </c>
      <c r="U878">
        <v>0.79375996973056573</v>
      </c>
      <c r="V878" t="s">
        <v>365</v>
      </c>
      <c r="W878" s="10">
        <v>29.363099999999999</v>
      </c>
      <c r="X878">
        <v>0</v>
      </c>
      <c r="Y878" t="s">
        <v>365</v>
      </c>
      <c r="Z878" s="10">
        <v>29.363099999999999</v>
      </c>
      <c r="AA878">
        <v>0</v>
      </c>
      <c r="AB878" s="8" t="s">
        <v>43</v>
      </c>
      <c r="AC878" t="s">
        <v>43</v>
      </c>
      <c r="AD878" t="s">
        <v>43</v>
      </c>
      <c r="AE878" t="s">
        <v>43</v>
      </c>
      <c r="AF878" t="s">
        <v>43</v>
      </c>
      <c r="AG878" t="s">
        <v>43</v>
      </c>
      <c r="AH878" t="s">
        <v>43</v>
      </c>
      <c r="AI878" s="5"/>
      <c r="AJ878" s="5" t="s">
        <v>43</v>
      </c>
      <c r="AK878" s="5" t="s">
        <v>43</v>
      </c>
      <c r="AL878" s="5" t="s">
        <v>43</v>
      </c>
      <c r="AM878" s="5" t="s">
        <v>43</v>
      </c>
      <c r="AN878" s="5" t="s">
        <v>43</v>
      </c>
      <c r="AO878" s="5" t="s">
        <v>43</v>
      </c>
    </row>
    <row r="879" spans="1:41" hidden="1" x14ac:dyDescent="0.2">
      <c r="A879" t="s">
        <v>111</v>
      </c>
      <c r="B879">
        <v>19857831</v>
      </c>
      <c r="C879">
        <v>19907490</v>
      </c>
      <c r="D879" t="s">
        <v>645</v>
      </c>
      <c r="E879">
        <v>672.95600000000002</v>
      </c>
      <c r="F879">
        <v>645.23900000000003</v>
      </c>
      <c r="G879">
        <v>961.42499999999995</v>
      </c>
      <c r="H879">
        <v>217.28200000000001</v>
      </c>
      <c r="I879">
        <v>250.661</v>
      </c>
      <c r="J879">
        <v>705.00800000000004</v>
      </c>
      <c r="K879" s="5">
        <v>455.67399999999998</v>
      </c>
      <c r="L879" s="5">
        <v>346.58624999999995</v>
      </c>
      <c r="M879" s="6">
        <v>2755321.7747964063</v>
      </c>
      <c r="N879" s="7">
        <v>0.23043071391594441</v>
      </c>
      <c r="O879" s="7">
        <v>0.69686971964924849</v>
      </c>
      <c r="P879" s="7">
        <v>0.50000885492435043</v>
      </c>
      <c r="Q879">
        <v>0.9161639549289966</v>
      </c>
      <c r="R879">
        <v>-1.0810177686957538</v>
      </c>
      <c r="S879">
        <v>-0.93472035266396236</v>
      </c>
      <c r="T879">
        <v>1.0566452389294454</v>
      </c>
      <c r="U879">
        <v>4.2928927501272557E-2</v>
      </c>
      <c r="V879" t="s">
        <v>1061</v>
      </c>
      <c r="W879">
        <v>3.4182999999999999</v>
      </c>
      <c r="X879">
        <v>0</v>
      </c>
      <c r="Y879" s="8" t="s">
        <v>1397</v>
      </c>
      <c r="Z879">
        <v>15.4359</v>
      </c>
      <c r="AA879">
        <v>0</v>
      </c>
      <c r="AB879" s="8" t="s">
        <v>43</v>
      </c>
      <c r="AC879" t="s">
        <v>43</v>
      </c>
      <c r="AD879" t="s">
        <v>43</v>
      </c>
      <c r="AE879" t="s">
        <v>43</v>
      </c>
      <c r="AF879" t="s">
        <v>43</v>
      </c>
      <c r="AG879" t="s">
        <v>43</v>
      </c>
      <c r="AH879" t="s">
        <v>43</v>
      </c>
      <c r="AI879" s="5"/>
      <c r="AJ879" s="5" t="s">
        <v>43</v>
      </c>
      <c r="AK879" s="5" t="s">
        <v>43</v>
      </c>
      <c r="AL879" s="5" t="s">
        <v>43</v>
      </c>
      <c r="AM879" s="5" t="s">
        <v>43</v>
      </c>
      <c r="AN879" s="5" t="s">
        <v>43</v>
      </c>
      <c r="AO879" s="5" t="s">
        <v>43</v>
      </c>
    </row>
    <row r="880" spans="1:41" hidden="1" x14ac:dyDescent="0.2">
      <c r="A880" t="s">
        <v>114</v>
      </c>
      <c r="B880">
        <v>193856677</v>
      </c>
      <c r="C880">
        <v>193865761</v>
      </c>
      <c r="D880" t="s">
        <v>1104</v>
      </c>
      <c r="E880">
        <v>664.66600000000005</v>
      </c>
      <c r="F880">
        <v>816.69299999999998</v>
      </c>
      <c r="G880">
        <v>572.62900000000002</v>
      </c>
      <c r="H880">
        <v>418.839</v>
      </c>
      <c r="I880">
        <v>992.923</v>
      </c>
      <c r="J880">
        <v>398.38299999999998</v>
      </c>
      <c r="K880" s="5">
        <v>245.82700000000006</v>
      </c>
      <c r="L880" s="5">
        <v>192.08750000000003</v>
      </c>
      <c r="M880" s="6">
        <v>279743.34303337964</v>
      </c>
      <c r="N880" s="7">
        <v>0.18002245070422995</v>
      </c>
      <c r="O880" s="7">
        <v>0.5593602224155596</v>
      </c>
      <c r="P880" s="7">
        <v>0.35956360445088342</v>
      </c>
      <c r="Q880">
        <v>0.39159574576849943</v>
      </c>
      <c r="R880">
        <v>-0.49105261165811109</v>
      </c>
      <c r="S880">
        <v>1.5702112024261765</v>
      </c>
      <c r="T880">
        <v>-0.56450042170142911</v>
      </c>
      <c r="U880">
        <v>-0.90625391483513529</v>
      </c>
      <c r="V880" t="s">
        <v>770</v>
      </c>
      <c r="W880">
        <v>6.3314700000000004</v>
      </c>
      <c r="X880">
        <v>1</v>
      </c>
      <c r="Y880" t="s">
        <v>770</v>
      </c>
      <c r="Z880">
        <v>6.3314700000000004</v>
      </c>
      <c r="AA880">
        <v>1</v>
      </c>
      <c r="AB880" s="8" t="s">
        <v>770</v>
      </c>
      <c r="AC880" s="10">
        <v>6.3315000000000001</v>
      </c>
      <c r="AD880" s="10">
        <v>3.1749999999999998</v>
      </c>
      <c r="AE880" s="10">
        <v>3.077</v>
      </c>
      <c r="AF880" s="10">
        <v>5.0045000000000002</v>
      </c>
      <c r="AG880" s="10">
        <v>2.4984999999999999</v>
      </c>
      <c r="AH880" s="10">
        <v>0.95567000000000002</v>
      </c>
      <c r="AI880" s="5">
        <v>0.69834646325131322</v>
      </c>
      <c r="AJ880" s="5">
        <v>0</v>
      </c>
      <c r="AK880" s="5">
        <v>-1.5781772423911975</v>
      </c>
      <c r="AL880" s="5">
        <v>-1.6271749834823863</v>
      </c>
      <c r="AM880" s="5">
        <v>-0.66346941253068881</v>
      </c>
      <c r="AN880" s="5">
        <v>-1.9164116490053731</v>
      </c>
      <c r="AO880" s="5">
        <v>-2.6877910866351562</v>
      </c>
    </row>
    <row r="881" spans="1:41" hidden="1" x14ac:dyDescent="0.2">
      <c r="A881" t="s">
        <v>90</v>
      </c>
      <c r="B881">
        <v>18733803</v>
      </c>
      <c r="C881">
        <v>18748654</v>
      </c>
      <c r="D881" t="s">
        <v>1250</v>
      </c>
      <c r="E881">
        <v>656.37599999999998</v>
      </c>
      <c r="F881">
        <v>609.83500000000004</v>
      </c>
      <c r="G881">
        <v>440.565</v>
      </c>
      <c r="H881">
        <v>780.97500000000002</v>
      </c>
      <c r="I881">
        <v>322.84399999999999</v>
      </c>
      <c r="J881">
        <v>206.83799999999999</v>
      </c>
      <c r="K881" s="5">
        <v>286.99100000000004</v>
      </c>
      <c r="L881" s="5">
        <v>184.42175000000003</v>
      </c>
      <c r="M881" s="6">
        <v>204247.69969674555</v>
      </c>
      <c r="N881" s="7">
        <v>0.19962702774672797</v>
      </c>
      <c r="O881" s="7">
        <v>0.69487903518175176</v>
      </c>
      <c r="P881" s="7">
        <v>0.43225175797903576</v>
      </c>
      <c r="Q881">
        <v>0.79985578795158596</v>
      </c>
      <c r="R881">
        <v>1.308402550728524</v>
      </c>
      <c r="S881">
        <v>-0.56144421351325369</v>
      </c>
      <c r="T881">
        <v>-1.0349189264941077</v>
      </c>
      <c r="U881">
        <v>-0.51189519867274924</v>
      </c>
      <c r="V881" t="s">
        <v>1356</v>
      </c>
      <c r="W881" s="10">
        <v>6.3379899999999996</v>
      </c>
      <c r="X881">
        <v>0</v>
      </c>
      <c r="Y881" t="s">
        <v>908</v>
      </c>
      <c r="Z881" s="10">
        <v>45.6783</v>
      </c>
      <c r="AA881">
        <v>1</v>
      </c>
      <c r="AB881" s="8" t="s">
        <v>908</v>
      </c>
      <c r="AC881" s="10">
        <v>45.677999999999997</v>
      </c>
      <c r="AD881" s="10">
        <v>48.249000000000002</v>
      </c>
      <c r="AE881" s="10">
        <v>53.271000000000001</v>
      </c>
      <c r="AF881" s="10">
        <v>58.097999999999999</v>
      </c>
      <c r="AG881" s="10">
        <v>45.777000000000001</v>
      </c>
      <c r="AH881" s="10">
        <v>40.088000000000001</v>
      </c>
      <c r="AI881" s="5">
        <v>0.1844692913049899</v>
      </c>
      <c r="AJ881" s="5">
        <v>0</v>
      </c>
      <c r="AK881" s="5">
        <v>0.29092668237572655</v>
      </c>
      <c r="AL881" s="5">
        <v>0.85920120547603585</v>
      </c>
      <c r="AM881" s="5">
        <v>1.4054101108932389</v>
      </c>
      <c r="AN881" s="5">
        <v>1.1202544362192896E-2</v>
      </c>
      <c r="AO881" s="5">
        <v>-0.63254770691571638</v>
      </c>
    </row>
    <row r="882" spans="1:41" hidden="1" x14ac:dyDescent="0.2">
      <c r="A882" t="s">
        <v>267</v>
      </c>
      <c r="B882">
        <v>39169127</v>
      </c>
      <c r="C882">
        <v>39189482</v>
      </c>
      <c r="D882" t="s">
        <v>1024</v>
      </c>
      <c r="E882">
        <v>654.21299999999997</v>
      </c>
      <c r="F882">
        <v>554.14200000000005</v>
      </c>
      <c r="G882">
        <v>367.666</v>
      </c>
      <c r="H882">
        <v>1078.31</v>
      </c>
      <c r="I882">
        <v>401.94799999999998</v>
      </c>
      <c r="J882">
        <v>239.71799999999999</v>
      </c>
      <c r="K882" s="5">
        <v>424.09699999999998</v>
      </c>
      <c r="L882" s="5">
        <v>229.47250000000003</v>
      </c>
      <c r="M882" s="6">
        <v>429667.50390861591</v>
      </c>
      <c r="N882" s="7">
        <v>0.27682720704030461</v>
      </c>
      <c r="O882" s="7">
        <v>0.77580465909986307</v>
      </c>
      <c r="P882" s="7">
        <v>0.54088948563082706</v>
      </c>
      <c r="Q882">
        <v>0.24160466636697261</v>
      </c>
      <c r="R882">
        <v>1.5729467458161865</v>
      </c>
      <c r="S882">
        <v>-0.55031560110074329</v>
      </c>
      <c r="T882">
        <v>-1.0595944348322859</v>
      </c>
      <c r="U882">
        <v>-0.20464137625012949</v>
      </c>
      <c r="V882" t="s">
        <v>1127</v>
      </c>
      <c r="W882">
        <v>0</v>
      </c>
      <c r="X882">
        <v>0</v>
      </c>
      <c r="Y882" t="s">
        <v>43</v>
      </c>
      <c r="Z882" t="s">
        <v>43</v>
      </c>
      <c r="AA882">
        <v>0</v>
      </c>
      <c r="AB882" s="8" t="s">
        <v>43</v>
      </c>
      <c r="AC882" t="s">
        <v>43</v>
      </c>
      <c r="AD882" t="s">
        <v>43</v>
      </c>
      <c r="AE882" t="s">
        <v>43</v>
      </c>
      <c r="AF882" t="s">
        <v>43</v>
      </c>
      <c r="AG882" t="s">
        <v>43</v>
      </c>
      <c r="AH882" t="s">
        <v>43</v>
      </c>
      <c r="AI882" s="5"/>
      <c r="AJ882" s="5" t="s">
        <v>43</v>
      </c>
      <c r="AK882" s="5" t="s">
        <v>43</v>
      </c>
      <c r="AL882" s="5" t="s">
        <v>43</v>
      </c>
      <c r="AM882" s="5" t="s">
        <v>43</v>
      </c>
      <c r="AN882" s="5" t="s">
        <v>43</v>
      </c>
      <c r="AO882" s="5" t="s">
        <v>43</v>
      </c>
    </row>
    <row r="883" spans="1:41" hidden="1" x14ac:dyDescent="0.2">
      <c r="A883" t="s">
        <v>102</v>
      </c>
      <c r="B883">
        <v>104887882</v>
      </c>
      <c r="C883">
        <v>104944417</v>
      </c>
      <c r="D883" t="s">
        <v>645</v>
      </c>
      <c r="E883">
        <v>626.81899999999996</v>
      </c>
      <c r="F883">
        <v>636.48800000000006</v>
      </c>
      <c r="G883">
        <v>1010.55</v>
      </c>
      <c r="H883">
        <v>402.63799999999998</v>
      </c>
      <c r="I883">
        <v>529.99800000000005</v>
      </c>
      <c r="J883">
        <v>857.173</v>
      </c>
      <c r="K883" s="5">
        <v>474.7399999999999</v>
      </c>
      <c r="L883" s="5">
        <v>239.69699999999995</v>
      </c>
      <c r="M883" s="6">
        <v>283358.08090469288</v>
      </c>
      <c r="N883" s="7">
        <v>0.28868492287425629</v>
      </c>
      <c r="O883" s="7">
        <v>0.39301379596987729</v>
      </c>
      <c r="P883" s="7">
        <v>0.32667753016208861</v>
      </c>
      <c r="Q883">
        <v>-8.598577824864205E-2</v>
      </c>
      <c r="R883">
        <v>-1.281153229456981</v>
      </c>
      <c r="S883">
        <v>-0.60216381204027691</v>
      </c>
      <c r="T883">
        <v>1.1420915479103357</v>
      </c>
      <c r="U883">
        <v>0.8272112718355652</v>
      </c>
      <c r="V883" t="s">
        <v>213</v>
      </c>
      <c r="W883">
        <v>0.108707</v>
      </c>
      <c r="X883">
        <v>0</v>
      </c>
      <c r="Y883" t="s">
        <v>550</v>
      </c>
      <c r="Z883">
        <v>65.324100000000001</v>
      </c>
      <c r="AA883">
        <v>0</v>
      </c>
      <c r="AB883" s="8" t="s">
        <v>43</v>
      </c>
      <c r="AC883" t="s">
        <v>43</v>
      </c>
      <c r="AD883" t="s">
        <v>43</v>
      </c>
      <c r="AE883" t="s">
        <v>43</v>
      </c>
      <c r="AF883" t="s">
        <v>43</v>
      </c>
      <c r="AG883" t="s">
        <v>43</v>
      </c>
      <c r="AH883" t="s">
        <v>43</v>
      </c>
      <c r="AI883" s="5"/>
      <c r="AJ883" s="5" t="s">
        <v>43</v>
      </c>
      <c r="AK883" s="5" t="s">
        <v>43</v>
      </c>
      <c r="AL883" s="5" t="s">
        <v>43</v>
      </c>
      <c r="AM883" s="5" t="s">
        <v>43</v>
      </c>
      <c r="AN883" s="5" t="s">
        <v>43</v>
      </c>
      <c r="AO883" s="5" t="s">
        <v>43</v>
      </c>
    </row>
    <row r="884" spans="1:41" hidden="1" x14ac:dyDescent="0.2">
      <c r="A884" t="s">
        <v>111</v>
      </c>
      <c r="B884">
        <v>50728742</v>
      </c>
      <c r="C884">
        <v>50766155</v>
      </c>
      <c r="D884" t="s">
        <v>1104</v>
      </c>
      <c r="E884">
        <v>609.51800000000003</v>
      </c>
      <c r="F884">
        <v>797.20100000000002</v>
      </c>
      <c r="G884">
        <v>826.19200000000001</v>
      </c>
      <c r="H884">
        <v>506.99</v>
      </c>
      <c r="I884">
        <v>1115.7</v>
      </c>
      <c r="J884">
        <v>1302.96</v>
      </c>
      <c r="K884" s="5">
        <v>476.76800000000003</v>
      </c>
      <c r="L884" s="5">
        <v>225.53025000000002</v>
      </c>
      <c r="M884" s="6">
        <v>9655.4247172743053</v>
      </c>
      <c r="N884" s="7">
        <v>0.15803282150153719</v>
      </c>
      <c r="O884" s="7">
        <v>0.42674159363126468</v>
      </c>
      <c r="P884" s="7">
        <v>0.35049722915098958</v>
      </c>
      <c r="Q884">
        <v>-0.83626503881513847</v>
      </c>
      <c r="R884">
        <v>-1.1428778092527705</v>
      </c>
      <c r="S884">
        <v>0.677485988861803</v>
      </c>
      <c r="T884">
        <v>1.2374921080892429</v>
      </c>
      <c r="U884">
        <v>6.4164751116864052E-2</v>
      </c>
      <c r="V884" t="s">
        <v>126</v>
      </c>
      <c r="W884">
        <v>18.8215</v>
      </c>
      <c r="X884">
        <v>0</v>
      </c>
      <c r="Y884" t="s">
        <v>126</v>
      </c>
      <c r="Z884">
        <v>18.8215</v>
      </c>
      <c r="AA884">
        <v>0</v>
      </c>
      <c r="AB884" s="8" t="s">
        <v>43</v>
      </c>
      <c r="AC884" t="s">
        <v>43</v>
      </c>
      <c r="AD884" t="s">
        <v>43</v>
      </c>
      <c r="AE884" t="s">
        <v>43</v>
      </c>
      <c r="AF884" t="s">
        <v>43</v>
      </c>
      <c r="AG884" t="s">
        <v>43</v>
      </c>
      <c r="AH884" t="s">
        <v>43</v>
      </c>
      <c r="AI884" s="5"/>
      <c r="AJ884" s="5" t="s">
        <v>43</v>
      </c>
      <c r="AK884" s="5" t="s">
        <v>43</v>
      </c>
      <c r="AL884" s="5" t="s">
        <v>43</v>
      </c>
      <c r="AM884" s="5" t="s">
        <v>43</v>
      </c>
      <c r="AN884" s="5" t="s">
        <v>43</v>
      </c>
      <c r="AO884" s="5" t="s">
        <v>43</v>
      </c>
    </row>
    <row r="885" spans="1:41" hidden="1" x14ac:dyDescent="0.2">
      <c r="A885" t="s">
        <v>90</v>
      </c>
      <c r="B885">
        <v>23510321</v>
      </c>
      <c r="C885">
        <v>23515076</v>
      </c>
      <c r="D885" t="s">
        <v>1104</v>
      </c>
      <c r="E885">
        <v>601.58799999999997</v>
      </c>
      <c r="F885">
        <v>504.81400000000002</v>
      </c>
      <c r="G885">
        <v>341.25299999999999</v>
      </c>
      <c r="H885">
        <v>481.73599999999999</v>
      </c>
      <c r="I885">
        <v>900.96400000000006</v>
      </c>
      <c r="J885">
        <v>519.96199999999999</v>
      </c>
      <c r="K885" s="5">
        <v>396.15000000000003</v>
      </c>
      <c r="L885" s="5">
        <v>181.69450000000001</v>
      </c>
      <c r="M885" s="6">
        <v>66770.240702205279</v>
      </c>
      <c r="N885" s="7">
        <v>0.27269113721727156</v>
      </c>
      <c r="O885" s="7">
        <v>0.36548137204179176</v>
      </c>
      <c r="P885" s="7">
        <v>0.33656491443266928</v>
      </c>
      <c r="Q885">
        <v>0.1263746270625567</v>
      </c>
      <c r="R885">
        <v>-0.47793325133982451</v>
      </c>
      <c r="S885">
        <v>1.635863625198519</v>
      </c>
      <c r="T885">
        <v>-0.28519326402372275</v>
      </c>
      <c r="U885">
        <v>-0.9991117368975303</v>
      </c>
      <c r="V885" t="s">
        <v>707</v>
      </c>
      <c r="W885">
        <v>9.6454799999999992</v>
      </c>
      <c r="X885">
        <v>0</v>
      </c>
      <c r="Y885" t="s">
        <v>708</v>
      </c>
      <c r="Z885">
        <v>22.199000000000002</v>
      </c>
      <c r="AA885">
        <v>0</v>
      </c>
      <c r="AB885" s="8" t="s">
        <v>43</v>
      </c>
      <c r="AC885" t="s">
        <v>43</v>
      </c>
      <c r="AD885" t="s">
        <v>43</v>
      </c>
      <c r="AE885" t="s">
        <v>43</v>
      </c>
      <c r="AF885" t="s">
        <v>43</v>
      </c>
      <c r="AG885" t="s">
        <v>43</v>
      </c>
      <c r="AH885" t="s">
        <v>43</v>
      </c>
      <c r="AI885" s="5"/>
      <c r="AJ885" s="5" t="s">
        <v>43</v>
      </c>
      <c r="AK885" s="5" t="s">
        <v>43</v>
      </c>
      <c r="AL885" s="5" t="s">
        <v>43</v>
      </c>
      <c r="AM885" s="5" t="s">
        <v>43</v>
      </c>
      <c r="AN885" s="5" t="s">
        <v>43</v>
      </c>
      <c r="AO885" s="5" t="s">
        <v>43</v>
      </c>
    </row>
    <row r="886" spans="1:41" hidden="1" x14ac:dyDescent="0.2">
      <c r="A886" t="s">
        <v>60</v>
      </c>
      <c r="B886">
        <v>2797392</v>
      </c>
      <c r="C886">
        <v>2842570</v>
      </c>
      <c r="D886" t="s">
        <v>645</v>
      </c>
      <c r="E886">
        <v>596.90200000000004</v>
      </c>
      <c r="F886">
        <v>526.29600000000005</v>
      </c>
      <c r="G886">
        <v>723.71</v>
      </c>
      <c r="H886">
        <v>212.04</v>
      </c>
      <c r="I886">
        <v>220.173</v>
      </c>
      <c r="J886">
        <v>626.24900000000002</v>
      </c>
      <c r="K886" s="5">
        <v>384.86200000000008</v>
      </c>
      <c r="L886" s="5">
        <v>278.50175000000002</v>
      </c>
      <c r="M886" s="6">
        <v>912281.88593156938</v>
      </c>
      <c r="N886" s="7">
        <v>0.16248475500114518</v>
      </c>
      <c r="O886" s="7">
        <v>0.67124978670844748</v>
      </c>
      <c r="P886" s="7">
        <v>0.44847159571888695</v>
      </c>
      <c r="Q886">
        <v>0.90383029588306552</v>
      </c>
      <c r="R886">
        <v>-1.0377624709870445</v>
      </c>
      <c r="S886">
        <v>-0.99673224723683129</v>
      </c>
      <c r="T886">
        <v>1.051883164000305</v>
      </c>
      <c r="U886">
        <v>7.878125834050545E-2</v>
      </c>
      <c r="V886" t="s">
        <v>491</v>
      </c>
      <c r="W886">
        <v>4.22545E-2</v>
      </c>
      <c r="X886">
        <v>0</v>
      </c>
      <c r="Y886" t="s">
        <v>492</v>
      </c>
      <c r="Z886">
        <v>59.437399999999997</v>
      </c>
      <c r="AA886">
        <v>0</v>
      </c>
      <c r="AB886" s="8" t="s">
        <v>43</v>
      </c>
      <c r="AC886" t="s">
        <v>43</v>
      </c>
      <c r="AD886" t="s">
        <v>43</v>
      </c>
      <c r="AE886" t="s">
        <v>43</v>
      </c>
      <c r="AF886" t="s">
        <v>43</v>
      </c>
      <c r="AG886" t="s">
        <v>43</v>
      </c>
      <c r="AH886" t="s">
        <v>43</v>
      </c>
      <c r="AI886" s="5"/>
      <c r="AJ886" s="5" t="s">
        <v>43</v>
      </c>
      <c r="AK886" s="5" t="s">
        <v>43</v>
      </c>
      <c r="AL886" s="5" t="s">
        <v>43</v>
      </c>
      <c r="AM886" s="5" t="s">
        <v>43</v>
      </c>
      <c r="AN886" s="5" t="s">
        <v>43</v>
      </c>
      <c r="AO886" s="5" t="s">
        <v>43</v>
      </c>
    </row>
    <row r="887" spans="1:41" hidden="1" x14ac:dyDescent="0.2">
      <c r="A887" t="s">
        <v>48</v>
      </c>
      <c r="B887">
        <v>4343732</v>
      </c>
      <c r="C887">
        <v>4391652</v>
      </c>
      <c r="D887" t="s">
        <v>1104</v>
      </c>
      <c r="E887">
        <v>591.85599999999999</v>
      </c>
      <c r="F887">
        <v>775.71900000000005</v>
      </c>
      <c r="G887">
        <v>780.23400000000004</v>
      </c>
      <c r="H887">
        <v>682.81700000000001</v>
      </c>
      <c r="I887">
        <v>1505.95</v>
      </c>
      <c r="J887">
        <v>1515.54</v>
      </c>
      <c r="K887" s="5">
        <v>735.30599999999993</v>
      </c>
      <c r="L887" s="5">
        <v>480.42025000000001</v>
      </c>
      <c r="M887" s="6">
        <v>2292718.1823334796</v>
      </c>
      <c r="N887" s="7">
        <v>0.15012568360273085</v>
      </c>
      <c r="O887" s="7">
        <v>0.38714002625261495</v>
      </c>
      <c r="P887" s="7">
        <v>0.43107888777307402</v>
      </c>
      <c r="Q887">
        <v>-1.1310236884513616</v>
      </c>
      <c r="R887">
        <v>-0.92386462166404371</v>
      </c>
      <c r="S887">
        <v>0.95077906213280694</v>
      </c>
      <c r="T887">
        <v>0.97261980102629275</v>
      </c>
      <c r="U887">
        <v>0.13148944695630566</v>
      </c>
      <c r="V887" t="s">
        <v>167</v>
      </c>
      <c r="W887">
        <v>19.3157</v>
      </c>
      <c r="X887">
        <v>0</v>
      </c>
      <c r="Y887" t="s">
        <v>167</v>
      </c>
      <c r="Z887">
        <v>19.3157</v>
      </c>
      <c r="AA887">
        <v>0</v>
      </c>
      <c r="AB887" s="8" t="s">
        <v>43</v>
      </c>
      <c r="AC887" t="s">
        <v>43</v>
      </c>
      <c r="AD887" t="s">
        <v>43</v>
      </c>
      <c r="AE887" t="s">
        <v>43</v>
      </c>
      <c r="AF887" t="s">
        <v>43</v>
      </c>
      <c r="AG887" t="s">
        <v>43</v>
      </c>
      <c r="AH887" t="s">
        <v>43</v>
      </c>
      <c r="AI887" s="5"/>
      <c r="AJ887" s="5" t="s">
        <v>43</v>
      </c>
      <c r="AK887" s="5" t="s">
        <v>43</v>
      </c>
      <c r="AL887" s="5" t="s">
        <v>43</v>
      </c>
      <c r="AM887" s="5" t="s">
        <v>43</v>
      </c>
      <c r="AN887" s="5" t="s">
        <v>43</v>
      </c>
      <c r="AO887" s="5" t="s">
        <v>43</v>
      </c>
    </row>
    <row r="888" spans="1:41" hidden="1" x14ac:dyDescent="0.2">
      <c r="A888" t="s">
        <v>71</v>
      </c>
      <c r="B888">
        <v>156459486</v>
      </c>
      <c r="C888">
        <v>156475785</v>
      </c>
      <c r="D888" t="s">
        <v>1104</v>
      </c>
      <c r="E888">
        <v>575.63599999999997</v>
      </c>
      <c r="F888">
        <v>754.63599999999997</v>
      </c>
      <c r="G888">
        <v>650.81100000000004</v>
      </c>
      <c r="H888">
        <v>693.3</v>
      </c>
      <c r="I888">
        <v>1534.95</v>
      </c>
      <c r="J888">
        <v>986.399</v>
      </c>
      <c r="K888" s="5">
        <v>780.31400000000008</v>
      </c>
      <c r="L888" s="5">
        <v>322.49599999999998</v>
      </c>
      <c r="M888" s="6">
        <v>265982.28678103164</v>
      </c>
      <c r="N888" s="7">
        <v>0.13610937208173862</v>
      </c>
      <c r="O888" s="7">
        <v>0.39870969253840766</v>
      </c>
      <c r="P888" s="7">
        <v>0.41148107785469346</v>
      </c>
      <c r="Q888">
        <v>-0.7865887032896054</v>
      </c>
      <c r="R888">
        <v>-0.48876445706362798</v>
      </c>
      <c r="S888">
        <v>1.6415708777549569</v>
      </c>
      <c r="T888">
        <v>0.25311061725466644</v>
      </c>
      <c r="U888">
        <v>-0.61932833465638859</v>
      </c>
      <c r="V888" t="s">
        <v>409</v>
      </c>
      <c r="W888">
        <v>1.47061</v>
      </c>
      <c r="X888">
        <v>1</v>
      </c>
      <c r="Y888" t="s">
        <v>410</v>
      </c>
      <c r="Z888">
        <v>214.44499999999999</v>
      </c>
      <c r="AA888">
        <v>0</v>
      </c>
      <c r="AB888" s="14" t="s">
        <v>409</v>
      </c>
      <c r="AC888" s="10">
        <v>1.4705999999999999</v>
      </c>
      <c r="AD888" s="10">
        <v>1.6263000000000001</v>
      </c>
      <c r="AE888" s="10">
        <v>2.4660000000000002</v>
      </c>
      <c r="AF888" s="10">
        <v>2.25</v>
      </c>
      <c r="AG888" s="10">
        <v>3.1356999999999999</v>
      </c>
      <c r="AH888" s="10">
        <v>2.8127</v>
      </c>
      <c r="AI888" s="5">
        <v>0.24975531227537265</v>
      </c>
      <c r="AJ888" s="5">
        <v>0</v>
      </c>
      <c r="AK888" s="5">
        <v>0.27338054629498609</v>
      </c>
      <c r="AL888" s="5">
        <v>1.7477392150419324</v>
      </c>
      <c r="AM888" s="5">
        <v>1.368482965846576</v>
      </c>
      <c r="AN888" s="5">
        <v>2.9236091691443846</v>
      </c>
      <c r="AO888" s="5">
        <v>2.3564806113198484</v>
      </c>
    </row>
    <row r="889" spans="1:41" hidden="1" x14ac:dyDescent="0.2">
      <c r="A889" t="s">
        <v>69</v>
      </c>
      <c r="B889">
        <v>109948189</v>
      </c>
      <c r="C889">
        <v>109980699</v>
      </c>
      <c r="D889" t="s">
        <v>645</v>
      </c>
      <c r="E889">
        <v>548.24099999999999</v>
      </c>
      <c r="F889">
        <v>695.36300000000006</v>
      </c>
      <c r="G889">
        <v>989.95100000000002</v>
      </c>
      <c r="H889">
        <v>378.33699999999999</v>
      </c>
      <c r="I889">
        <v>235.5</v>
      </c>
      <c r="J889">
        <v>549.01900000000001</v>
      </c>
      <c r="K889" s="5">
        <v>459.86300000000006</v>
      </c>
      <c r="L889" s="5">
        <v>297.84649999999999</v>
      </c>
      <c r="M889" s="6">
        <v>828833.26765114104</v>
      </c>
      <c r="N889" s="7">
        <v>0.30210168620666594</v>
      </c>
      <c r="O889" s="7">
        <v>0.40494812197864655</v>
      </c>
      <c r="P889" s="7">
        <v>0.4616942430810429</v>
      </c>
      <c r="Q889">
        <v>0.28816555766357682</v>
      </c>
      <c r="R889">
        <v>-0.58479124975064123</v>
      </c>
      <c r="S889">
        <v>-1.3186793954130427</v>
      </c>
      <c r="T889">
        <v>0.29216287612675768</v>
      </c>
      <c r="U889">
        <v>1.3231422113733498</v>
      </c>
      <c r="V889" t="s">
        <v>1046</v>
      </c>
      <c r="W889">
        <v>6.2439499999999999</v>
      </c>
      <c r="X889">
        <v>0</v>
      </c>
      <c r="Y889" t="s">
        <v>334</v>
      </c>
      <c r="Z889">
        <v>53.7883</v>
      </c>
      <c r="AA889">
        <v>0</v>
      </c>
      <c r="AB889" s="8" t="s">
        <v>43</v>
      </c>
      <c r="AC889" t="s">
        <v>43</v>
      </c>
      <c r="AD889" t="s">
        <v>43</v>
      </c>
      <c r="AE889" t="s">
        <v>43</v>
      </c>
      <c r="AF889" t="s">
        <v>43</v>
      </c>
      <c r="AG889" t="s">
        <v>43</v>
      </c>
      <c r="AH889" t="s">
        <v>43</v>
      </c>
      <c r="AI889" s="5"/>
      <c r="AJ889" s="5" t="s">
        <v>43</v>
      </c>
      <c r="AK889" s="5" t="s">
        <v>43</v>
      </c>
      <c r="AL889" s="5" t="s">
        <v>43</v>
      </c>
      <c r="AM889" s="5" t="s">
        <v>43</v>
      </c>
      <c r="AN889" s="5" t="s">
        <v>43</v>
      </c>
      <c r="AO889" s="5" t="s">
        <v>43</v>
      </c>
    </row>
    <row r="890" spans="1:41" hidden="1" x14ac:dyDescent="0.2">
      <c r="A890" t="s">
        <v>45</v>
      </c>
      <c r="B890">
        <v>499704</v>
      </c>
      <c r="C890">
        <v>506752</v>
      </c>
      <c r="D890" t="s">
        <v>1250</v>
      </c>
      <c r="E890">
        <v>540.67200000000003</v>
      </c>
      <c r="F890">
        <v>515.95299999999997</v>
      </c>
      <c r="G890">
        <v>425.774</v>
      </c>
      <c r="H890">
        <v>593.71199999999999</v>
      </c>
      <c r="I890">
        <v>253.95699999999999</v>
      </c>
      <c r="J890">
        <v>131.13800000000001</v>
      </c>
      <c r="K890" s="5">
        <v>294.63599999999997</v>
      </c>
      <c r="L890" s="5">
        <v>185.68824999999998</v>
      </c>
      <c r="M890" s="6">
        <v>171590.29124433911</v>
      </c>
      <c r="N890" s="7">
        <v>0.12239019888564831</v>
      </c>
      <c r="O890" s="7">
        <v>0.7344099584242425</v>
      </c>
      <c r="P890" s="7">
        <v>0.44206566050992641</v>
      </c>
      <c r="Q890">
        <v>0.90558900707392298</v>
      </c>
      <c r="R890">
        <v>1.1744397352523956</v>
      </c>
      <c r="S890">
        <v>-0.5477205051751497</v>
      </c>
      <c r="T890">
        <v>-1.1702691021614213</v>
      </c>
      <c r="U890">
        <v>-0.36203913498974599</v>
      </c>
      <c r="V890" t="s">
        <v>1385</v>
      </c>
      <c r="W890" s="10">
        <v>8.65076</v>
      </c>
      <c r="X890">
        <v>0</v>
      </c>
      <c r="Y890" t="s">
        <v>1385</v>
      </c>
      <c r="Z890" s="10">
        <v>8.65076</v>
      </c>
      <c r="AA890">
        <v>0</v>
      </c>
      <c r="AB890" s="8" t="s">
        <v>43</v>
      </c>
      <c r="AC890" t="s">
        <v>43</v>
      </c>
      <c r="AD890" t="s">
        <v>43</v>
      </c>
      <c r="AE890" t="s">
        <v>43</v>
      </c>
      <c r="AF890" t="s">
        <v>43</v>
      </c>
      <c r="AG890" t="s">
        <v>43</v>
      </c>
      <c r="AH890" t="s">
        <v>43</v>
      </c>
      <c r="AI890" s="5"/>
      <c r="AJ890" s="5" t="s">
        <v>43</v>
      </c>
      <c r="AK890" s="5" t="s">
        <v>43</v>
      </c>
      <c r="AL890" s="5" t="s">
        <v>43</v>
      </c>
      <c r="AM890" s="5" t="s">
        <v>43</v>
      </c>
      <c r="AN890" s="5" t="s">
        <v>43</v>
      </c>
      <c r="AO890" s="5" t="s">
        <v>43</v>
      </c>
    </row>
    <row r="891" spans="1:41" hidden="1" x14ac:dyDescent="0.2">
      <c r="A891" t="s">
        <v>127</v>
      </c>
      <c r="B891">
        <v>22116592</v>
      </c>
      <c r="C891">
        <v>22135609</v>
      </c>
      <c r="D891" t="s">
        <v>1024</v>
      </c>
      <c r="E891">
        <v>510.03399999999999</v>
      </c>
      <c r="F891">
        <v>422.07100000000003</v>
      </c>
      <c r="G891">
        <v>346.536</v>
      </c>
      <c r="H891">
        <v>831.00699999999995</v>
      </c>
      <c r="I891">
        <v>389.09399999999999</v>
      </c>
      <c r="J891">
        <v>301.27199999999999</v>
      </c>
      <c r="K891" s="5">
        <v>320.97299999999996</v>
      </c>
      <c r="L891" s="5">
        <v>122.32174999999999</v>
      </c>
      <c r="M891" s="6">
        <v>11671.998266661227</v>
      </c>
      <c r="N891" s="7">
        <v>0.19198747677197386</v>
      </c>
      <c r="O891" s="7">
        <v>0.55983699042725776</v>
      </c>
      <c r="P891" s="7">
        <v>0.4115355048905715</v>
      </c>
      <c r="Q891">
        <v>0.11175953414985282</v>
      </c>
      <c r="R891">
        <v>1.6691275944912991</v>
      </c>
      <c r="S891">
        <v>-0.47504400763619942</v>
      </c>
      <c r="T891">
        <v>-0.90115828452337221</v>
      </c>
      <c r="U891">
        <v>-0.40468483648158088</v>
      </c>
      <c r="V891" t="s">
        <v>1191</v>
      </c>
      <c r="W891">
        <v>0</v>
      </c>
      <c r="X891">
        <v>0</v>
      </c>
      <c r="Y891" t="s">
        <v>1192</v>
      </c>
      <c r="Z891">
        <v>4.2308199999999996</v>
      </c>
      <c r="AA891">
        <v>0</v>
      </c>
      <c r="AB891" s="8" t="s">
        <v>43</v>
      </c>
      <c r="AC891" t="s">
        <v>43</v>
      </c>
      <c r="AD891" t="s">
        <v>43</v>
      </c>
      <c r="AE891" t="s">
        <v>43</v>
      </c>
      <c r="AF891" t="s">
        <v>43</v>
      </c>
      <c r="AG891" t="s">
        <v>43</v>
      </c>
      <c r="AH891" t="s">
        <v>43</v>
      </c>
      <c r="AI891" s="5"/>
      <c r="AJ891" s="5" t="s">
        <v>43</v>
      </c>
      <c r="AK891" s="5" t="s">
        <v>43</v>
      </c>
      <c r="AL891" s="5" t="s">
        <v>43</v>
      </c>
      <c r="AM891" s="5" t="s">
        <v>43</v>
      </c>
      <c r="AN891" s="5" t="s">
        <v>43</v>
      </c>
      <c r="AO891" s="5" t="s">
        <v>43</v>
      </c>
    </row>
    <row r="892" spans="1:41" hidden="1" x14ac:dyDescent="0.2">
      <c r="A892" t="s">
        <v>218</v>
      </c>
      <c r="B892">
        <v>3056506</v>
      </c>
      <c r="C892">
        <v>3069539</v>
      </c>
      <c r="D892" t="s">
        <v>1104</v>
      </c>
      <c r="E892">
        <v>490.57</v>
      </c>
      <c r="F892">
        <v>612.22199999999998</v>
      </c>
      <c r="G892">
        <v>415.209</v>
      </c>
      <c r="H892">
        <v>468.87099999999998</v>
      </c>
      <c r="I892">
        <v>1217.55</v>
      </c>
      <c r="J892">
        <v>601.01499999999999</v>
      </c>
      <c r="K892" s="5">
        <v>605.32799999999997</v>
      </c>
      <c r="L892" s="5">
        <v>251.80575000000002</v>
      </c>
      <c r="M892" s="6">
        <v>99810.434624287896</v>
      </c>
      <c r="N892" s="7">
        <v>0.19645987423376485</v>
      </c>
      <c r="O892" s="7">
        <v>0.52408481173726218</v>
      </c>
      <c r="P892" s="7">
        <v>0.46655246105723785</v>
      </c>
      <c r="Q892">
        <v>-0.57627530804855154</v>
      </c>
      <c r="R892">
        <v>-0.64603643286135659</v>
      </c>
      <c r="S892">
        <v>1.7609265222852413</v>
      </c>
      <c r="T892">
        <v>-0.22120053824578431</v>
      </c>
      <c r="U892">
        <v>-0.3174142431295493</v>
      </c>
      <c r="V892" t="s">
        <v>43</v>
      </c>
      <c r="W892" t="s">
        <v>43</v>
      </c>
      <c r="X892">
        <v>0</v>
      </c>
      <c r="Y892" t="s">
        <v>43</v>
      </c>
      <c r="Z892" t="s">
        <v>43</v>
      </c>
      <c r="AA892">
        <v>0</v>
      </c>
      <c r="AB892" s="8" t="s">
        <v>43</v>
      </c>
      <c r="AC892" t="s">
        <v>43</v>
      </c>
      <c r="AD892" t="s">
        <v>43</v>
      </c>
      <c r="AE892" t="s">
        <v>43</v>
      </c>
      <c r="AF892" t="s">
        <v>43</v>
      </c>
      <c r="AG892" t="s">
        <v>43</v>
      </c>
      <c r="AH892" t="s">
        <v>43</v>
      </c>
      <c r="AI892" s="5"/>
      <c r="AJ892" s="5" t="s">
        <v>43</v>
      </c>
      <c r="AK892" s="5" t="s">
        <v>43</v>
      </c>
      <c r="AL892" s="5" t="s">
        <v>43</v>
      </c>
      <c r="AM892" s="5" t="s">
        <v>43</v>
      </c>
      <c r="AN892" s="5" t="s">
        <v>43</v>
      </c>
      <c r="AO892" s="5" t="s">
        <v>43</v>
      </c>
    </row>
    <row r="893" spans="1:41" hidden="1" x14ac:dyDescent="0.2">
      <c r="A893" t="s">
        <v>127</v>
      </c>
      <c r="B893">
        <v>20138688</v>
      </c>
      <c r="C893">
        <v>20147872</v>
      </c>
      <c r="D893" t="s">
        <v>1104</v>
      </c>
      <c r="E893">
        <v>484.44200000000001</v>
      </c>
      <c r="F893">
        <v>474.97899999999998</v>
      </c>
      <c r="G893">
        <v>189.64400000000001</v>
      </c>
      <c r="H893">
        <v>719.03099999999995</v>
      </c>
      <c r="I893">
        <v>1211.28</v>
      </c>
      <c r="J893">
        <v>327.65300000000002</v>
      </c>
      <c r="K893" s="5">
        <v>736.30099999999993</v>
      </c>
      <c r="L893" s="5">
        <v>304.03992499999998</v>
      </c>
      <c r="M893" s="6">
        <v>690986.99572708551</v>
      </c>
      <c r="N893" s="7">
        <v>0.43740814744654888</v>
      </c>
      <c r="O893" s="7">
        <v>0.58828047249492477</v>
      </c>
      <c r="P893" s="7">
        <v>0.6365095344322087</v>
      </c>
      <c r="Q893">
        <v>-0.26137080218185954</v>
      </c>
      <c r="R893">
        <v>0.32765005465260322</v>
      </c>
      <c r="S893">
        <v>1.5636198902199467</v>
      </c>
      <c r="T893">
        <v>-0.65504651213509091</v>
      </c>
      <c r="U893">
        <v>-0.97485263055559968</v>
      </c>
      <c r="V893" t="s">
        <v>646</v>
      </c>
      <c r="W893">
        <v>3.1178999999999998E-2</v>
      </c>
      <c r="X893">
        <v>0</v>
      </c>
      <c r="Y893" t="s">
        <v>647</v>
      </c>
      <c r="Z893">
        <v>1.4586399999999999</v>
      </c>
      <c r="AA893">
        <v>1</v>
      </c>
      <c r="AB893" s="8" t="s">
        <v>647</v>
      </c>
      <c r="AC893" s="10">
        <v>1.4585999999999999</v>
      </c>
      <c r="AD893" s="10">
        <v>0.80149000000000004</v>
      </c>
      <c r="AE893" s="10">
        <v>0.73436999999999997</v>
      </c>
      <c r="AF893" s="10">
        <v>6.3838999999999997</v>
      </c>
      <c r="AG893" s="10">
        <v>2.8618000000000001</v>
      </c>
      <c r="AH893" s="10">
        <v>0.41375000000000001</v>
      </c>
      <c r="AI893" s="5">
        <v>1.2872903539838862</v>
      </c>
      <c r="AJ893" s="5">
        <v>0</v>
      </c>
      <c r="AK893" s="5">
        <v>-0.3118156863268009</v>
      </c>
      <c r="AL893" s="5">
        <v>-0.34366586189292359</v>
      </c>
      <c r="AM893" s="5">
        <v>2.3371822067315864</v>
      </c>
      <c r="AN893" s="5">
        <v>0.6658546834681669</v>
      </c>
      <c r="AO893" s="5">
        <v>-0.49580834237579391</v>
      </c>
    </row>
    <row r="894" spans="1:41" hidden="1" x14ac:dyDescent="0.2">
      <c r="A894" t="s">
        <v>66</v>
      </c>
      <c r="B894">
        <v>40909600</v>
      </c>
      <c r="C894">
        <v>40940216</v>
      </c>
      <c r="D894" t="s">
        <v>1104</v>
      </c>
      <c r="E894">
        <v>470.38499999999999</v>
      </c>
      <c r="F894">
        <v>638.87400000000002</v>
      </c>
      <c r="G894">
        <v>674.05399999999997</v>
      </c>
      <c r="H894">
        <v>628.49699999999996</v>
      </c>
      <c r="I894">
        <v>1562.31</v>
      </c>
      <c r="J894">
        <v>1096.8900000000001</v>
      </c>
      <c r="K894" s="5">
        <v>923.43599999999992</v>
      </c>
      <c r="L894" s="5">
        <v>388.04150000000004</v>
      </c>
      <c r="M894" s="6">
        <v>446595.06499948428</v>
      </c>
      <c r="N894" s="7">
        <v>0.1831365194682659</v>
      </c>
      <c r="O894" s="7">
        <v>0.42604956183571291</v>
      </c>
      <c r="P894" s="7">
        <v>0.48407115040243448</v>
      </c>
      <c r="Q894">
        <v>-1.01681881455095</v>
      </c>
      <c r="R894">
        <v>-0.65096462803417754</v>
      </c>
      <c r="S894">
        <v>1.5097783609469682</v>
      </c>
      <c r="T894">
        <v>0.43284646780390362</v>
      </c>
      <c r="U894">
        <v>-0.27484138616574633</v>
      </c>
      <c r="V894" t="s">
        <v>858</v>
      </c>
      <c r="W894">
        <v>0.53314099999999998</v>
      </c>
      <c r="X894">
        <v>0</v>
      </c>
      <c r="Y894" t="s">
        <v>859</v>
      </c>
      <c r="Z894">
        <v>24.651700000000002</v>
      </c>
      <c r="AA894">
        <v>0</v>
      </c>
      <c r="AB894" s="8" t="s">
        <v>43</v>
      </c>
      <c r="AC894" t="s">
        <v>43</v>
      </c>
      <c r="AD894" t="s">
        <v>43</v>
      </c>
      <c r="AE894" t="s">
        <v>43</v>
      </c>
      <c r="AF894" t="s">
        <v>43</v>
      </c>
      <c r="AG894" t="s">
        <v>43</v>
      </c>
      <c r="AH894" t="s">
        <v>43</v>
      </c>
      <c r="AI894" s="5"/>
      <c r="AJ894" s="5" t="s">
        <v>43</v>
      </c>
      <c r="AK894" s="5" t="s">
        <v>43</v>
      </c>
      <c r="AL894" s="5" t="s">
        <v>43</v>
      </c>
      <c r="AM894" s="5" t="s">
        <v>43</v>
      </c>
      <c r="AN894" s="5" t="s">
        <v>43</v>
      </c>
      <c r="AO894" s="5" t="s">
        <v>43</v>
      </c>
    </row>
    <row r="895" spans="1:41" hidden="1" x14ac:dyDescent="0.2">
      <c r="A895" t="s">
        <v>62</v>
      </c>
      <c r="B895">
        <v>135345647</v>
      </c>
      <c r="C895">
        <v>135357846</v>
      </c>
      <c r="D895" t="s">
        <v>1024</v>
      </c>
      <c r="E895">
        <v>447.67599999999999</v>
      </c>
      <c r="F895">
        <v>458.66899999999998</v>
      </c>
      <c r="G895">
        <v>362.91199999999998</v>
      </c>
      <c r="H895">
        <v>987.774</v>
      </c>
      <c r="I895">
        <v>605.80600000000004</v>
      </c>
      <c r="J895">
        <v>329.18200000000002</v>
      </c>
      <c r="K895" s="5">
        <v>540.09799999999996</v>
      </c>
      <c r="L895" s="5">
        <v>238.51</v>
      </c>
      <c r="M895" s="6">
        <v>158457.16660435661</v>
      </c>
      <c r="N895" s="7">
        <v>0.12385433435398993</v>
      </c>
      <c r="O895" s="7">
        <v>0.51597212143732674</v>
      </c>
      <c r="P895" s="7">
        <v>0.45687722106926476</v>
      </c>
      <c r="Q895">
        <v>-0.49438370466912962</v>
      </c>
      <c r="R895">
        <v>1.645370519490144</v>
      </c>
      <c r="S895">
        <v>0.13209396321022937</v>
      </c>
      <c r="T895">
        <v>-0.96383191043461824</v>
      </c>
      <c r="U895">
        <v>-0.31924886759662635</v>
      </c>
      <c r="V895" t="s">
        <v>1151</v>
      </c>
      <c r="W895">
        <v>0</v>
      </c>
      <c r="X895">
        <v>0</v>
      </c>
      <c r="Y895" t="s">
        <v>1152</v>
      </c>
      <c r="Z895">
        <v>23.302900000000001</v>
      </c>
      <c r="AA895">
        <v>1</v>
      </c>
      <c r="AB895" s="14" t="s">
        <v>1152</v>
      </c>
      <c r="AC895" s="10">
        <v>23.303000000000001</v>
      </c>
      <c r="AD895" s="10">
        <v>23.541</v>
      </c>
      <c r="AE895" s="10">
        <v>23.231999999999999</v>
      </c>
      <c r="AF895" s="10">
        <v>25.006</v>
      </c>
      <c r="AG895" s="10">
        <v>28.379000000000001</v>
      </c>
      <c r="AH895" s="10">
        <v>27.324999999999999</v>
      </c>
      <c r="AI895" s="5">
        <v>0.17500290733658661</v>
      </c>
      <c r="AJ895" s="5">
        <v>0</v>
      </c>
      <c r="AK895" s="5">
        <v>5.810224268627965E-2</v>
      </c>
      <c r="AL895" s="5">
        <v>-1.7333021977840125E-2</v>
      </c>
      <c r="AM895" s="5">
        <v>0.41574840039804367</v>
      </c>
      <c r="AN895" s="5">
        <v>1.2391890078804877</v>
      </c>
      <c r="AO895" s="5">
        <v>0.98187907598410551</v>
      </c>
    </row>
    <row r="896" spans="1:41" hidden="1" x14ac:dyDescent="0.2">
      <c r="A896" t="s">
        <v>54</v>
      </c>
      <c r="B896">
        <v>88273649</v>
      </c>
      <c r="C896">
        <v>88299075</v>
      </c>
      <c r="D896" t="s">
        <v>1024</v>
      </c>
      <c r="E896">
        <v>444.79300000000001</v>
      </c>
      <c r="F896">
        <v>405.363</v>
      </c>
      <c r="G896">
        <v>359.74200000000002</v>
      </c>
      <c r="H896">
        <v>1793.05</v>
      </c>
      <c r="I896">
        <v>762.86099999999999</v>
      </c>
      <c r="J896">
        <v>556.28300000000002</v>
      </c>
      <c r="K896" s="5">
        <v>1348.2570000000001</v>
      </c>
      <c r="L896" s="5">
        <v>564.96524999999997</v>
      </c>
      <c r="M896" s="6">
        <v>6390628.9978812151</v>
      </c>
      <c r="N896" s="7">
        <v>0.10553708951149751</v>
      </c>
      <c r="O896" s="7">
        <v>0.63863142507821213</v>
      </c>
      <c r="P896" s="7">
        <v>0.75644357529483819</v>
      </c>
      <c r="Q896">
        <v>-0.73668793420939727</v>
      </c>
      <c r="R896">
        <v>1.7452175200232443</v>
      </c>
      <c r="S896">
        <v>-0.15118034625185819</v>
      </c>
      <c r="T896">
        <v>-0.53145433327693614</v>
      </c>
      <c r="U896">
        <v>-0.32589490628505224</v>
      </c>
      <c r="V896" t="s">
        <v>1160</v>
      </c>
      <c r="W896">
        <v>25.143999999999998</v>
      </c>
      <c r="X896">
        <v>0</v>
      </c>
      <c r="Y896" t="s">
        <v>1160</v>
      </c>
      <c r="Z896">
        <v>25.143999999999998</v>
      </c>
      <c r="AA896">
        <v>0</v>
      </c>
      <c r="AB896" s="8" t="s">
        <v>43</v>
      </c>
      <c r="AC896" t="s">
        <v>43</v>
      </c>
      <c r="AD896" t="s">
        <v>43</v>
      </c>
      <c r="AE896" t="s">
        <v>43</v>
      </c>
      <c r="AF896" t="s">
        <v>43</v>
      </c>
      <c r="AG896" t="s">
        <v>43</v>
      </c>
      <c r="AH896" t="s">
        <v>43</v>
      </c>
      <c r="AI896" s="5"/>
      <c r="AJ896" s="5" t="s">
        <v>43</v>
      </c>
      <c r="AK896" s="5" t="s">
        <v>43</v>
      </c>
      <c r="AL896" s="5" t="s">
        <v>43</v>
      </c>
      <c r="AM896" s="5" t="s">
        <v>43</v>
      </c>
      <c r="AN896" s="5" t="s">
        <v>43</v>
      </c>
      <c r="AO896" s="5" t="s">
        <v>43</v>
      </c>
    </row>
    <row r="897" spans="1:41" hidden="1" x14ac:dyDescent="0.2">
      <c r="A897" t="s">
        <v>71</v>
      </c>
      <c r="B897">
        <v>16160366</v>
      </c>
      <c r="C897">
        <v>16163116</v>
      </c>
      <c r="D897" t="s">
        <v>1104</v>
      </c>
      <c r="E897">
        <v>440.10700000000003</v>
      </c>
      <c r="F897">
        <v>383.08600000000001</v>
      </c>
      <c r="G897">
        <v>303.74700000000001</v>
      </c>
      <c r="H897">
        <v>312.58100000000002</v>
      </c>
      <c r="I897">
        <v>933.26499999999999</v>
      </c>
      <c r="J897">
        <v>582.28099999999995</v>
      </c>
      <c r="K897" s="5">
        <v>550.17899999999997</v>
      </c>
      <c r="L897" s="5">
        <v>253.05599999999995</v>
      </c>
      <c r="M897" s="6">
        <v>308733.45086684253</v>
      </c>
      <c r="N897" s="7">
        <v>0.18230887677403268</v>
      </c>
      <c r="O897" s="7">
        <v>0.51073225230316477</v>
      </c>
      <c r="P897" s="7">
        <v>0.48479595182056107</v>
      </c>
      <c r="Q897">
        <v>-0.24920000549966906</v>
      </c>
      <c r="R897">
        <v>-0.72483818980351389</v>
      </c>
      <c r="S897">
        <v>1.5901486425792755</v>
      </c>
      <c r="T897">
        <v>0.28107133693414671</v>
      </c>
      <c r="U897">
        <v>-0.89718178421023942</v>
      </c>
      <c r="V897" t="s">
        <v>868</v>
      </c>
      <c r="W897">
        <v>0.82652499999999995</v>
      </c>
      <c r="X897">
        <v>0</v>
      </c>
      <c r="Y897" t="s">
        <v>869</v>
      </c>
      <c r="Z897">
        <v>211.37200000000001</v>
      </c>
      <c r="AA897">
        <v>0</v>
      </c>
      <c r="AB897" s="8" t="s">
        <v>43</v>
      </c>
      <c r="AC897" t="s">
        <v>43</v>
      </c>
      <c r="AD897" t="s">
        <v>43</v>
      </c>
      <c r="AE897" t="s">
        <v>43</v>
      </c>
      <c r="AF897" t="s">
        <v>43</v>
      </c>
      <c r="AG897" t="s">
        <v>43</v>
      </c>
      <c r="AH897" t="s">
        <v>43</v>
      </c>
      <c r="AI897" s="5"/>
      <c r="AJ897" s="5" t="s">
        <v>43</v>
      </c>
      <c r="AK897" s="5" t="s">
        <v>43</v>
      </c>
      <c r="AL897" s="5" t="s">
        <v>43</v>
      </c>
      <c r="AM897" s="5" t="s">
        <v>43</v>
      </c>
      <c r="AN897" s="5" t="s">
        <v>43</v>
      </c>
      <c r="AO897" s="5" t="s">
        <v>43</v>
      </c>
    </row>
    <row r="898" spans="1:41" hidden="1" x14ac:dyDescent="0.2">
      <c r="A898" t="s">
        <v>71</v>
      </c>
      <c r="B898">
        <v>2120223</v>
      </c>
      <c r="C898">
        <v>2145872</v>
      </c>
      <c r="D898" t="s">
        <v>1104</v>
      </c>
      <c r="E898">
        <v>439.74700000000001</v>
      </c>
      <c r="F898">
        <v>560.50699999999995</v>
      </c>
      <c r="G898">
        <v>521.38800000000003</v>
      </c>
      <c r="H898">
        <v>399.779</v>
      </c>
      <c r="I898">
        <v>1273.4100000000001</v>
      </c>
      <c r="J898">
        <v>1033.04</v>
      </c>
      <c r="K898" s="5">
        <v>712.90300000000013</v>
      </c>
      <c r="L898" s="5">
        <v>334.18900000000002</v>
      </c>
      <c r="M898" s="6">
        <v>195752.75590227262</v>
      </c>
      <c r="N898" s="7">
        <v>0.12147753125139361</v>
      </c>
      <c r="O898" s="7">
        <v>0.50028989094801457</v>
      </c>
      <c r="P898" s="7">
        <v>0.51121465457948978</v>
      </c>
      <c r="Q898">
        <v>-0.8105680280871016</v>
      </c>
      <c r="R898">
        <v>-0.91445761374643075</v>
      </c>
      <c r="S898">
        <v>1.3563881280756616</v>
      </c>
      <c r="T898">
        <v>0.73158979678730696</v>
      </c>
      <c r="U898">
        <v>-0.36295228302943611</v>
      </c>
      <c r="V898" t="s">
        <v>979</v>
      </c>
      <c r="W898">
        <v>5.1275199999999996</v>
      </c>
      <c r="X898">
        <v>0</v>
      </c>
      <c r="Y898" t="s">
        <v>980</v>
      </c>
      <c r="Z898">
        <v>8.1284500000000008</v>
      </c>
      <c r="AA898">
        <v>0</v>
      </c>
      <c r="AB898" s="8" t="s">
        <v>43</v>
      </c>
      <c r="AC898" t="s">
        <v>43</v>
      </c>
      <c r="AD898" t="s">
        <v>43</v>
      </c>
      <c r="AE898" t="s">
        <v>43</v>
      </c>
      <c r="AF898" t="s">
        <v>43</v>
      </c>
      <c r="AG898" t="s">
        <v>43</v>
      </c>
      <c r="AH898" t="s">
        <v>43</v>
      </c>
      <c r="AI898" s="5"/>
      <c r="AJ898" s="5" t="s">
        <v>43</v>
      </c>
      <c r="AK898" s="5" t="s">
        <v>43</v>
      </c>
      <c r="AL898" s="5" t="s">
        <v>43</v>
      </c>
      <c r="AM898" s="5" t="s">
        <v>43</v>
      </c>
      <c r="AN898" s="5" t="s">
        <v>43</v>
      </c>
      <c r="AO898" s="5" t="s">
        <v>43</v>
      </c>
    </row>
    <row r="899" spans="1:41" hidden="1" x14ac:dyDescent="0.2">
      <c r="A899" t="s">
        <v>66</v>
      </c>
      <c r="B899">
        <v>42680130</v>
      </c>
      <c r="C899">
        <v>42682408</v>
      </c>
      <c r="D899" t="s">
        <v>21</v>
      </c>
      <c r="E899">
        <v>437.22300000000001</v>
      </c>
      <c r="F899">
        <v>537.03599999999994</v>
      </c>
      <c r="G899">
        <v>422.60399999999998</v>
      </c>
      <c r="H899">
        <v>429.322</v>
      </c>
      <c r="I899">
        <v>539.55700000000002</v>
      </c>
      <c r="J899">
        <v>367.79700000000003</v>
      </c>
      <c r="K899" s="5">
        <v>92.224999999999966</v>
      </c>
      <c r="L899" s="5">
        <v>39.363500000000002</v>
      </c>
      <c r="M899" s="6">
        <v>27.929939401174131</v>
      </c>
      <c r="N899" s="7">
        <v>0.13375180275209941</v>
      </c>
      <c r="O899" s="7">
        <v>0.19531331315620651</v>
      </c>
      <c r="P899" s="7">
        <v>0.15050090501854493</v>
      </c>
      <c r="Q899">
        <v>6.8715592124179325E-2</v>
      </c>
      <c r="R899">
        <v>-5.062888456911694E-2</v>
      </c>
      <c r="S899">
        <v>1.6144690002917232</v>
      </c>
      <c r="T899">
        <v>-0.97996301044622613</v>
      </c>
      <c r="U899">
        <v>-0.65259269740056025</v>
      </c>
      <c r="V899" t="s">
        <v>427</v>
      </c>
      <c r="W899">
        <v>3.3160500000000002</v>
      </c>
      <c r="X899">
        <v>0</v>
      </c>
      <c r="Y899" t="s">
        <v>109</v>
      </c>
      <c r="Z899">
        <v>67.387100000000004</v>
      </c>
      <c r="AA899">
        <v>0</v>
      </c>
      <c r="AB899" s="8" t="s">
        <v>43</v>
      </c>
      <c r="AC899" t="s">
        <v>43</v>
      </c>
      <c r="AD899" t="s">
        <v>43</v>
      </c>
      <c r="AE899" t="s">
        <v>43</v>
      </c>
      <c r="AF899" t="s">
        <v>43</v>
      </c>
      <c r="AG899" t="s">
        <v>43</v>
      </c>
      <c r="AH899" t="s">
        <v>43</v>
      </c>
      <c r="AI899" s="5"/>
      <c r="AJ899" s="5" t="s">
        <v>43</v>
      </c>
      <c r="AK899" s="5" t="s">
        <v>43</v>
      </c>
      <c r="AL899" s="5" t="s">
        <v>43</v>
      </c>
      <c r="AM899" s="5" t="s">
        <v>43</v>
      </c>
      <c r="AN899" s="5" t="s">
        <v>43</v>
      </c>
      <c r="AO899" s="5" t="s">
        <v>43</v>
      </c>
    </row>
    <row r="900" spans="1:41" hidden="1" x14ac:dyDescent="0.2">
      <c r="A900" t="s">
        <v>69</v>
      </c>
      <c r="B900">
        <v>125137488</v>
      </c>
      <c r="C900">
        <v>125170969</v>
      </c>
      <c r="D900" t="s">
        <v>1104</v>
      </c>
      <c r="E900">
        <v>426.05</v>
      </c>
      <c r="F900">
        <v>412.524</v>
      </c>
      <c r="G900">
        <v>512.93600000000004</v>
      </c>
      <c r="H900">
        <v>849.59</v>
      </c>
      <c r="I900">
        <v>841.471</v>
      </c>
      <c r="J900">
        <v>826.97</v>
      </c>
      <c r="K900" s="5">
        <v>428.947</v>
      </c>
      <c r="L900" s="5">
        <v>327.79775000000006</v>
      </c>
      <c r="M900" s="6">
        <v>1652681.3087505505</v>
      </c>
      <c r="N900" s="7">
        <v>0.12095271339760053</v>
      </c>
      <c r="O900" s="7">
        <v>1.3652416009350535E-2</v>
      </c>
      <c r="P900" s="7">
        <v>0.33471955462693903</v>
      </c>
      <c r="Q900">
        <v>-1.5676973630939257</v>
      </c>
      <c r="R900">
        <v>0.72429234050949853</v>
      </c>
      <c r="S900">
        <v>0.68035631462397117</v>
      </c>
      <c r="T900">
        <v>0.60188405063012596</v>
      </c>
      <c r="U900">
        <v>-0.43883534266967145</v>
      </c>
      <c r="V900" t="s">
        <v>348</v>
      </c>
      <c r="W900">
        <v>7.8555999999999999</v>
      </c>
      <c r="X900">
        <v>0</v>
      </c>
      <c r="Y900" t="s">
        <v>349</v>
      </c>
      <c r="Z900">
        <v>170.96899999999999</v>
      </c>
      <c r="AA900">
        <v>0</v>
      </c>
      <c r="AB900" s="8" t="s">
        <v>43</v>
      </c>
      <c r="AC900" t="s">
        <v>43</v>
      </c>
      <c r="AD900" t="s">
        <v>43</v>
      </c>
      <c r="AE900" t="s">
        <v>43</v>
      </c>
      <c r="AF900" t="s">
        <v>43</v>
      </c>
      <c r="AG900" t="s">
        <v>43</v>
      </c>
      <c r="AH900" t="s">
        <v>43</v>
      </c>
      <c r="AI900" s="5"/>
      <c r="AJ900" s="5" t="s">
        <v>43</v>
      </c>
      <c r="AK900" s="5" t="s">
        <v>43</v>
      </c>
      <c r="AL900" s="5" t="s">
        <v>43</v>
      </c>
      <c r="AM900" s="5" t="s">
        <v>43</v>
      </c>
      <c r="AN900" s="5" t="s">
        <v>43</v>
      </c>
      <c r="AO900" s="5" t="s">
        <v>43</v>
      </c>
    </row>
    <row r="901" spans="1:41" hidden="1" x14ac:dyDescent="0.2">
      <c r="A901" t="s">
        <v>54</v>
      </c>
      <c r="B901">
        <v>73032861</v>
      </c>
      <c r="C901">
        <v>73036202</v>
      </c>
      <c r="D901" t="s">
        <v>645</v>
      </c>
      <c r="E901">
        <v>413.79399999999998</v>
      </c>
      <c r="F901">
        <v>549.76599999999996</v>
      </c>
      <c r="G901">
        <v>494.447</v>
      </c>
      <c r="H901">
        <v>140.566</v>
      </c>
      <c r="I901">
        <v>383.161</v>
      </c>
      <c r="J901">
        <v>392.64800000000002</v>
      </c>
      <c r="K901" s="5">
        <v>273.22799999999995</v>
      </c>
      <c r="L901" s="5">
        <v>197.28699999999998</v>
      </c>
      <c r="M901" s="6">
        <v>328306.05236972548</v>
      </c>
      <c r="N901" s="7">
        <v>0.14069524324192831</v>
      </c>
      <c r="O901" s="7">
        <v>0.4677551600535369</v>
      </c>
      <c r="P901" s="7">
        <v>0.35571059115929504</v>
      </c>
      <c r="Q901">
        <v>0.50236152752916874</v>
      </c>
      <c r="R901">
        <v>-1.7632554949610719</v>
      </c>
      <c r="S901">
        <v>0.24835152031927996</v>
      </c>
      <c r="T901">
        <v>0.32701808704144958</v>
      </c>
      <c r="U901">
        <v>0.68552436007117368</v>
      </c>
      <c r="V901" t="s">
        <v>1056</v>
      </c>
      <c r="W901">
        <v>1.5069999999999999</v>
      </c>
      <c r="X901">
        <v>1</v>
      </c>
      <c r="Y901" t="s">
        <v>1057</v>
      </c>
      <c r="Z901">
        <v>7.0719200000000004</v>
      </c>
      <c r="AA901">
        <v>0</v>
      </c>
      <c r="AB901" s="14" t="s">
        <v>1056</v>
      </c>
      <c r="AC901" s="10">
        <v>1.5069999999999999</v>
      </c>
      <c r="AD901" s="10">
        <v>2.0968</v>
      </c>
      <c r="AE901" s="10">
        <v>5.0061</v>
      </c>
      <c r="AF901" s="10">
        <v>0.62916000000000005</v>
      </c>
      <c r="AG901" s="10">
        <v>0.77263000000000004</v>
      </c>
      <c r="AH901" s="10">
        <v>1.3287</v>
      </c>
      <c r="AI901" s="5">
        <v>0.71580389146434353</v>
      </c>
      <c r="AJ901" s="5">
        <v>0</v>
      </c>
      <c r="AK901" s="5">
        <v>0.37254593723059376</v>
      </c>
      <c r="AL901" s="5">
        <v>2.2101992013624456</v>
      </c>
      <c r="AM901" s="5">
        <v>-0.55448580118430701</v>
      </c>
      <c r="AN901" s="5">
        <v>-0.46386327555786888</v>
      </c>
      <c r="AO901" s="5">
        <v>-0.1126228223265765</v>
      </c>
    </row>
    <row r="902" spans="1:41" hidden="1" x14ac:dyDescent="0.2">
      <c r="A902" t="s">
        <v>127</v>
      </c>
      <c r="B902">
        <v>6728705</v>
      </c>
      <c r="C902">
        <v>6736777</v>
      </c>
      <c r="D902" t="s">
        <v>1104</v>
      </c>
      <c r="E902">
        <v>406.58499999999998</v>
      </c>
      <c r="F902">
        <v>449.91699999999997</v>
      </c>
      <c r="G902">
        <v>247.75200000000001</v>
      </c>
      <c r="H902">
        <v>677.57600000000002</v>
      </c>
      <c r="I902">
        <v>957.49099999999999</v>
      </c>
      <c r="J902">
        <v>481.73</v>
      </c>
      <c r="K902" s="5">
        <v>507.57400000000001</v>
      </c>
      <c r="L902" s="5">
        <v>308.82500000000005</v>
      </c>
      <c r="M902" s="6">
        <v>1841393.2333758664</v>
      </c>
      <c r="N902" s="7">
        <v>0.28917138683618859</v>
      </c>
      <c r="O902" s="7">
        <v>0.33888262513849482</v>
      </c>
      <c r="P902" s="7">
        <v>0.46223497276945458</v>
      </c>
      <c r="Q902">
        <v>-0.82202640008972461</v>
      </c>
      <c r="R902">
        <v>0.36547516549962683</v>
      </c>
      <c r="S902">
        <v>1.5920823248958549</v>
      </c>
      <c r="T902">
        <v>-0.49273574045079988</v>
      </c>
      <c r="U902">
        <v>-0.64279534985495645</v>
      </c>
      <c r="V902" t="s">
        <v>674</v>
      </c>
      <c r="W902">
        <v>7.8770499999999997</v>
      </c>
      <c r="X902">
        <v>0</v>
      </c>
      <c r="Y902" t="s">
        <v>674</v>
      </c>
      <c r="Z902">
        <v>7.8770499999999997</v>
      </c>
      <c r="AA902">
        <v>0</v>
      </c>
      <c r="AB902" s="8" t="s">
        <v>43</v>
      </c>
      <c r="AC902" t="s">
        <v>43</v>
      </c>
      <c r="AD902" t="s">
        <v>43</v>
      </c>
      <c r="AE902" t="s">
        <v>43</v>
      </c>
      <c r="AF902" t="s">
        <v>43</v>
      </c>
      <c r="AG902" t="s">
        <v>43</v>
      </c>
      <c r="AH902" t="s">
        <v>43</v>
      </c>
      <c r="AI902" s="5"/>
      <c r="AJ902" s="5" t="s">
        <v>43</v>
      </c>
      <c r="AK902" s="5" t="s">
        <v>43</v>
      </c>
      <c r="AL902" s="5" t="s">
        <v>43</v>
      </c>
      <c r="AM902" s="5" t="s">
        <v>43</v>
      </c>
      <c r="AN902" s="5" t="s">
        <v>43</v>
      </c>
      <c r="AO902" s="5" t="s">
        <v>43</v>
      </c>
    </row>
    <row r="903" spans="1:41" hidden="1" x14ac:dyDescent="0.2">
      <c r="A903" t="s">
        <v>50</v>
      </c>
      <c r="B903">
        <v>28258617</v>
      </c>
      <c r="C903">
        <v>28270091</v>
      </c>
      <c r="D903" t="s">
        <v>1104</v>
      </c>
      <c r="E903">
        <v>403.34100000000001</v>
      </c>
      <c r="F903">
        <v>508.39400000000001</v>
      </c>
      <c r="G903">
        <v>410.983</v>
      </c>
      <c r="H903">
        <v>427.892</v>
      </c>
      <c r="I903">
        <v>849.38099999999997</v>
      </c>
      <c r="J903">
        <v>610.19100000000003</v>
      </c>
      <c r="K903" s="5">
        <v>340.98699999999997</v>
      </c>
      <c r="L903" s="5">
        <v>145.51775000000001</v>
      </c>
      <c r="M903" s="6">
        <v>6772.0993144841668</v>
      </c>
      <c r="N903" s="7">
        <v>0.13284257995284707</v>
      </c>
      <c r="O903" s="7">
        <v>0.33598009156782233</v>
      </c>
      <c r="P903" s="7">
        <v>0.32306340865129107</v>
      </c>
      <c r="Q903">
        <v>-0.90432882385340008</v>
      </c>
      <c r="R903">
        <v>-0.76742741924443847</v>
      </c>
      <c r="S903">
        <v>1.5828815753882306</v>
      </c>
      <c r="T903">
        <v>0.24910914377984225</v>
      </c>
      <c r="U903">
        <v>-0.16023447607023591</v>
      </c>
      <c r="V903" t="s">
        <v>288</v>
      </c>
      <c r="W903">
        <v>8.5107900000000001</v>
      </c>
      <c r="X903">
        <v>0</v>
      </c>
      <c r="Y903" t="s">
        <v>289</v>
      </c>
      <c r="Z903">
        <v>14.1393</v>
      </c>
      <c r="AA903">
        <v>0</v>
      </c>
      <c r="AB903" s="8" t="s">
        <v>43</v>
      </c>
      <c r="AC903" t="s">
        <v>43</v>
      </c>
      <c r="AD903" t="s">
        <v>43</v>
      </c>
      <c r="AE903" t="s">
        <v>43</v>
      </c>
      <c r="AF903" t="s">
        <v>43</v>
      </c>
      <c r="AG903" t="s">
        <v>43</v>
      </c>
      <c r="AH903" t="s">
        <v>43</v>
      </c>
      <c r="AI903" s="5"/>
      <c r="AJ903" s="5" t="s">
        <v>43</v>
      </c>
      <c r="AK903" s="5" t="s">
        <v>43</v>
      </c>
      <c r="AL903" s="5" t="s">
        <v>43</v>
      </c>
      <c r="AM903" s="5" t="s">
        <v>43</v>
      </c>
      <c r="AN903" s="5" t="s">
        <v>43</v>
      </c>
      <c r="AO903" s="5" t="s">
        <v>43</v>
      </c>
    </row>
    <row r="904" spans="1:41" hidden="1" x14ac:dyDescent="0.2">
      <c r="A904" t="s">
        <v>71</v>
      </c>
      <c r="B904">
        <v>210464024</v>
      </c>
      <c r="C904">
        <v>210468414</v>
      </c>
      <c r="D904" t="s">
        <v>1104</v>
      </c>
      <c r="E904">
        <v>402.62</v>
      </c>
      <c r="F904">
        <v>513.96400000000006</v>
      </c>
      <c r="G904">
        <v>587.41999999999996</v>
      </c>
      <c r="H904">
        <v>117.694</v>
      </c>
      <c r="I904">
        <v>540.54499999999996</v>
      </c>
      <c r="J904">
        <v>360.91500000000002</v>
      </c>
      <c r="K904" s="5">
        <v>453.82000000000005</v>
      </c>
      <c r="L904" s="5">
        <v>247.95799999999997</v>
      </c>
      <c r="M904" s="6">
        <v>220421.38021889949</v>
      </c>
      <c r="N904" s="7">
        <v>0.18559472574789129</v>
      </c>
      <c r="O904" s="7">
        <v>0.62469736166344836</v>
      </c>
      <c r="P904" s="7">
        <v>0.40714073690260666</v>
      </c>
      <c r="Q904">
        <v>0.40121918324733147</v>
      </c>
      <c r="R904">
        <v>-1.4199743813707575</v>
      </c>
      <c r="S904">
        <v>1.2828099204912118</v>
      </c>
      <c r="T904">
        <v>0.13464864348473563</v>
      </c>
      <c r="U904">
        <v>-0.39870336585252136</v>
      </c>
      <c r="V904" t="s">
        <v>1048</v>
      </c>
      <c r="W904">
        <v>1.53952</v>
      </c>
      <c r="X904">
        <v>0</v>
      </c>
      <c r="Y904" t="s">
        <v>1049</v>
      </c>
      <c r="Z904">
        <v>8.8680199999999996</v>
      </c>
      <c r="AA904">
        <v>0</v>
      </c>
      <c r="AB904" s="8" t="s">
        <v>43</v>
      </c>
      <c r="AC904" t="s">
        <v>43</v>
      </c>
      <c r="AD904" t="s">
        <v>43</v>
      </c>
      <c r="AE904" t="s">
        <v>43</v>
      </c>
      <c r="AF904" t="s">
        <v>43</v>
      </c>
      <c r="AG904" t="s">
        <v>43</v>
      </c>
      <c r="AH904" t="s">
        <v>43</v>
      </c>
      <c r="AI904" s="5"/>
      <c r="AJ904" s="5" t="s">
        <v>43</v>
      </c>
      <c r="AK904" s="5" t="s">
        <v>43</v>
      </c>
      <c r="AL904" s="5" t="s">
        <v>43</v>
      </c>
      <c r="AM904" s="5" t="s">
        <v>43</v>
      </c>
      <c r="AN904" s="5" t="s">
        <v>43</v>
      </c>
      <c r="AO904" s="5" t="s">
        <v>43</v>
      </c>
    </row>
    <row r="905" spans="1:41" hidden="1" x14ac:dyDescent="0.2">
      <c r="A905" t="s">
        <v>98</v>
      </c>
      <c r="B905">
        <v>114185787</v>
      </c>
      <c r="C905">
        <v>114220646</v>
      </c>
      <c r="D905" t="s">
        <v>645</v>
      </c>
      <c r="E905">
        <v>401.9</v>
      </c>
      <c r="F905">
        <v>497.25599999999997</v>
      </c>
      <c r="G905">
        <v>754.87699999999995</v>
      </c>
      <c r="H905">
        <v>325.92200000000003</v>
      </c>
      <c r="I905">
        <v>638.60199999999998</v>
      </c>
      <c r="J905">
        <v>879.73</v>
      </c>
      <c r="K905" s="5">
        <v>226</v>
      </c>
      <c r="L905" s="5">
        <v>142.04425000000001</v>
      </c>
      <c r="M905" s="6">
        <v>58805.425214329443</v>
      </c>
      <c r="N905" s="7">
        <v>0.33118846127345442</v>
      </c>
      <c r="O905" s="7">
        <v>0.4516839458201265</v>
      </c>
      <c r="P905" s="7">
        <v>0.36538228935762945</v>
      </c>
      <c r="Q905">
        <v>-0.836375551209388</v>
      </c>
      <c r="R905">
        <v>-1.1704709186461075</v>
      </c>
      <c r="S905">
        <v>0.20446576684329085</v>
      </c>
      <c r="T905">
        <v>1.2647693778791351</v>
      </c>
      <c r="U905">
        <v>0.5376113251330692</v>
      </c>
      <c r="V905" t="s">
        <v>544</v>
      </c>
      <c r="W905">
        <v>9.7832799999999995</v>
      </c>
      <c r="X905">
        <v>0</v>
      </c>
      <c r="Y905" t="s">
        <v>544</v>
      </c>
      <c r="Z905">
        <v>9.7832799999999995</v>
      </c>
      <c r="AA905">
        <v>0</v>
      </c>
      <c r="AB905" s="8" t="s">
        <v>43</v>
      </c>
      <c r="AC905" t="s">
        <v>43</v>
      </c>
      <c r="AD905" t="s">
        <v>43</v>
      </c>
      <c r="AE905" t="s">
        <v>43</v>
      </c>
      <c r="AF905" t="s">
        <v>43</v>
      </c>
      <c r="AG905" t="s">
        <v>43</v>
      </c>
      <c r="AH905" t="s">
        <v>43</v>
      </c>
      <c r="AI905" s="5"/>
      <c r="AJ905" s="5" t="s">
        <v>43</v>
      </c>
      <c r="AK905" s="5" t="s">
        <v>43</v>
      </c>
      <c r="AL905" s="5" t="s">
        <v>43</v>
      </c>
      <c r="AM905" s="5" t="s">
        <v>43</v>
      </c>
      <c r="AN905" s="5" t="s">
        <v>43</v>
      </c>
      <c r="AO905" s="5" t="s">
        <v>43</v>
      </c>
    </row>
    <row r="906" spans="1:41" hidden="1" x14ac:dyDescent="0.2">
      <c r="A906" t="s">
        <v>114</v>
      </c>
      <c r="B906">
        <v>50407156</v>
      </c>
      <c r="C906">
        <v>50430043</v>
      </c>
      <c r="D906" t="s">
        <v>645</v>
      </c>
      <c r="E906">
        <v>375.947</v>
      </c>
      <c r="F906">
        <v>402.976</v>
      </c>
      <c r="G906">
        <v>595.34400000000005</v>
      </c>
      <c r="H906">
        <v>301.62099999999998</v>
      </c>
      <c r="I906">
        <v>427.65699999999998</v>
      </c>
      <c r="J906">
        <v>942.04899999999998</v>
      </c>
      <c r="K906" s="5">
        <v>346.70499999999993</v>
      </c>
      <c r="L906" s="5">
        <v>133.31049999999999</v>
      </c>
      <c r="M906" s="6">
        <v>12017.297311719392</v>
      </c>
      <c r="N906" s="7">
        <v>0.26115474321718996</v>
      </c>
      <c r="O906" s="7">
        <v>0.60898643655621187</v>
      </c>
      <c r="P906" s="7">
        <v>0.46079328822296306</v>
      </c>
      <c r="Q906">
        <v>-0.66974355552356468</v>
      </c>
      <c r="R906">
        <v>-0.94110412361012918</v>
      </c>
      <c r="S906">
        <v>-0.48095289040293077</v>
      </c>
      <c r="T906">
        <v>1.3970669860761484</v>
      </c>
      <c r="U906">
        <v>0.69473358346047698</v>
      </c>
      <c r="V906" t="s">
        <v>539</v>
      </c>
      <c r="W906">
        <v>3.9206300000000001</v>
      </c>
      <c r="X906">
        <v>0</v>
      </c>
      <c r="Y906" t="s">
        <v>540</v>
      </c>
      <c r="Z906">
        <v>11.534800000000001</v>
      </c>
      <c r="AA906">
        <v>0</v>
      </c>
      <c r="AB906" s="8" t="s">
        <v>43</v>
      </c>
      <c r="AC906" t="s">
        <v>43</v>
      </c>
      <c r="AD906" t="s">
        <v>43</v>
      </c>
      <c r="AE906" t="s">
        <v>43</v>
      </c>
      <c r="AF906" t="s">
        <v>43</v>
      </c>
      <c r="AG906" t="s">
        <v>43</v>
      </c>
      <c r="AH906" t="s">
        <v>43</v>
      </c>
      <c r="AI906" s="5"/>
      <c r="AJ906" s="5" t="s">
        <v>43</v>
      </c>
      <c r="AK906" s="5" t="s">
        <v>43</v>
      </c>
      <c r="AL906" s="5" t="s">
        <v>43</v>
      </c>
      <c r="AM906" s="5" t="s">
        <v>43</v>
      </c>
      <c r="AN906" s="5" t="s">
        <v>43</v>
      </c>
      <c r="AO906" s="5" t="s">
        <v>43</v>
      </c>
    </row>
    <row r="907" spans="1:41" hidden="1" x14ac:dyDescent="0.2">
      <c r="A907" t="s">
        <v>114</v>
      </c>
      <c r="B907">
        <v>32442561</v>
      </c>
      <c r="C907">
        <v>32444117</v>
      </c>
      <c r="D907" t="s">
        <v>1104</v>
      </c>
      <c r="E907">
        <v>365.13400000000001</v>
      </c>
      <c r="F907">
        <v>444.74599999999998</v>
      </c>
      <c r="G907">
        <v>307.97300000000001</v>
      </c>
      <c r="H907">
        <v>417.40899999999999</v>
      </c>
      <c r="I907">
        <v>912.5</v>
      </c>
      <c r="J907">
        <v>454.58499999999998</v>
      </c>
      <c r="K907" s="5">
        <v>467.75400000000002</v>
      </c>
      <c r="L907" s="5">
        <v>186.2645</v>
      </c>
      <c r="M907" s="6">
        <v>79769.099574254389</v>
      </c>
      <c r="N907" s="7">
        <v>0.18435229106188877</v>
      </c>
      <c r="O907" s="7">
        <v>0.46355388900556355</v>
      </c>
      <c r="P907" s="7">
        <v>0.44871857904720358</v>
      </c>
      <c r="Q907">
        <v>-0.57525606728014667</v>
      </c>
      <c r="R907">
        <v>-0.35219912484575389</v>
      </c>
      <c r="S907">
        <v>1.7603496018263842</v>
      </c>
      <c r="T907">
        <v>-0.19356947602813576</v>
      </c>
      <c r="U907">
        <v>-0.63932493367234966</v>
      </c>
      <c r="V907" t="s">
        <v>790</v>
      </c>
      <c r="W907">
        <v>4.3454499999999996</v>
      </c>
      <c r="X907">
        <v>0</v>
      </c>
      <c r="Y907" t="s">
        <v>790</v>
      </c>
      <c r="Z907">
        <v>4.3454499999999996</v>
      </c>
      <c r="AA907">
        <v>0</v>
      </c>
      <c r="AB907" s="8" t="s">
        <v>43</v>
      </c>
      <c r="AC907" t="s">
        <v>43</v>
      </c>
      <c r="AD907" t="s">
        <v>43</v>
      </c>
      <c r="AE907" t="s">
        <v>43</v>
      </c>
      <c r="AF907" t="s">
        <v>43</v>
      </c>
      <c r="AG907" t="s">
        <v>43</v>
      </c>
      <c r="AH907" t="s">
        <v>43</v>
      </c>
      <c r="AI907" s="5"/>
      <c r="AJ907" s="5" t="s">
        <v>43</v>
      </c>
      <c r="AK907" s="5" t="s">
        <v>43</v>
      </c>
      <c r="AL907" s="5" t="s">
        <v>43</v>
      </c>
      <c r="AM907" s="5" t="s">
        <v>43</v>
      </c>
      <c r="AN907" s="5" t="s">
        <v>43</v>
      </c>
      <c r="AO907" s="5" t="s">
        <v>43</v>
      </c>
    </row>
    <row r="908" spans="1:41" hidden="1" x14ac:dyDescent="0.2">
      <c r="A908" t="s">
        <v>114</v>
      </c>
      <c r="B908">
        <v>159480910</v>
      </c>
      <c r="C908">
        <v>159484102</v>
      </c>
      <c r="D908" t="s">
        <v>1104</v>
      </c>
      <c r="E908">
        <v>363.69200000000001</v>
      </c>
      <c r="F908">
        <v>536.63900000000001</v>
      </c>
      <c r="G908">
        <v>305.33199999999999</v>
      </c>
      <c r="H908">
        <v>340.21699999999998</v>
      </c>
      <c r="I908">
        <v>922.71799999999996</v>
      </c>
      <c r="J908">
        <v>517.66800000000001</v>
      </c>
      <c r="K908" s="5">
        <v>386.07899999999995</v>
      </c>
      <c r="L908" s="5">
        <v>206.613</v>
      </c>
      <c r="M908" s="6">
        <v>111064.53250137551</v>
      </c>
      <c r="N908" s="7">
        <v>0.29931486992749134</v>
      </c>
      <c r="O908" s="7">
        <v>0.50303628113233134</v>
      </c>
      <c r="P908" s="7">
        <v>0.46020703792215689</v>
      </c>
      <c r="Q908">
        <v>-0.58103831391353977</v>
      </c>
      <c r="R908">
        <v>-0.67746957786135009</v>
      </c>
      <c r="S908">
        <v>1.7153443808548769</v>
      </c>
      <c r="T908">
        <v>5.1468621022691778E-2</v>
      </c>
      <c r="U908">
        <v>-0.50830511010268009</v>
      </c>
      <c r="V908" t="s">
        <v>291</v>
      </c>
      <c r="W908">
        <v>52.315199999999997</v>
      </c>
      <c r="X908">
        <v>0</v>
      </c>
      <c r="Y908" t="s">
        <v>291</v>
      </c>
      <c r="Z908">
        <v>52.315199999999997</v>
      </c>
      <c r="AA908">
        <v>0</v>
      </c>
      <c r="AB908" s="8" t="s">
        <v>43</v>
      </c>
      <c r="AC908" t="s">
        <v>43</v>
      </c>
      <c r="AD908" t="s">
        <v>43</v>
      </c>
      <c r="AE908" t="s">
        <v>43</v>
      </c>
      <c r="AF908" t="s">
        <v>43</v>
      </c>
      <c r="AG908" t="s">
        <v>43</v>
      </c>
      <c r="AH908" t="s">
        <v>43</v>
      </c>
      <c r="AI908" s="5"/>
      <c r="AJ908" s="5" t="s">
        <v>43</v>
      </c>
      <c r="AK908" s="5" t="s">
        <v>43</v>
      </c>
      <c r="AL908" s="5" t="s">
        <v>43</v>
      </c>
      <c r="AM908" s="5" t="s">
        <v>43</v>
      </c>
      <c r="AN908" s="5" t="s">
        <v>43</v>
      </c>
      <c r="AO908" s="5" t="s">
        <v>43</v>
      </c>
    </row>
    <row r="909" spans="1:41" hidden="1" x14ac:dyDescent="0.2">
      <c r="A909" t="s">
        <v>114</v>
      </c>
      <c r="B909">
        <v>195613775</v>
      </c>
      <c r="C909">
        <v>195636445</v>
      </c>
      <c r="D909" t="s">
        <v>1104</v>
      </c>
      <c r="E909">
        <v>361.529</v>
      </c>
      <c r="F909">
        <v>562.49599999999998</v>
      </c>
      <c r="G909">
        <v>679.86500000000001</v>
      </c>
      <c r="H909">
        <v>425.51</v>
      </c>
      <c r="I909">
        <v>978.09100000000001</v>
      </c>
      <c r="J909">
        <v>943.19600000000003</v>
      </c>
      <c r="K909" s="5">
        <v>415.59500000000003</v>
      </c>
      <c r="L909" s="5">
        <v>249.066</v>
      </c>
      <c r="M909" s="6">
        <v>330465.59520971566</v>
      </c>
      <c r="N909" s="7">
        <v>0.30111866721952041</v>
      </c>
      <c r="O909" s="7">
        <v>0.39558392660810593</v>
      </c>
      <c r="P909" s="7">
        <v>0.3933109279323469</v>
      </c>
      <c r="Q909">
        <v>-1.1834284042419099</v>
      </c>
      <c r="R909">
        <v>-0.96536525687512731</v>
      </c>
      <c r="S909">
        <v>0.91796810826583808</v>
      </c>
      <c r="T909">
        <v>0.79903727681018921</v>
      </c>
      <c r="U909">
        <v>0.43178827604100872</v>
      </c>
      <c r="V909" t="s">
        <v>745</v>
      </c>
      <c r="W909">
        <v>3.06677</v>
      </c>
      <c r="X909">
        <v>0</v>
      </c>
      <c r="Y909" t="s">
        <v>746</v>
      </c>
      <c r="Z909">
        <v>6.1543599999999996</v>
      </c>
      <c r="AA909">
        <v>0</v>
      </c>
      <c r="AB909" s="8" t="s">
        <v>43</v>
      </c>
      <c r="AC909" t="s">
        <v>43</v>
      </c>
      <c r="AD909" t="s">
        <v>43</v>
      </c>
      <c r="AE909" t="s">
        <v>43</v>
      </c>
      <c r="AF909" t="s">
        <v>43</v>
      </c>
      <c r="AG909" t="s">
        <v>43</v>
      </c>
      <c r="AH909" t="s">
        <v>43</v>
      </c>
      <c r="AI909" s="5"/>
      <c r="AJ909" s="5" t="s">
        <v>43</v>
      </c>
      <c r="AK909" s="5" t="s">
        <v>43</v>
      </c>
      <c r="AL909" s="5" t="s">
        <v>43</v>
      </c>
      <c r="AM909" s="5" t="s">
        <v>43</v>
      </c>
      <c r="AN909" s="5" t="s">
        <v>43</v>
      </c>
      <c r="AO909" s="5" t="s">
        <v>43</v>
      </c>
    </row>
    <row r="910" spans="1:41" hidden="1" x14ac:dyDescent="0.2">
      <c r="A910" t="s">
        <v>69</v>
      </c>
      <c r="B910">
        <v>52565954</v>
      </c>
      <c r="C910">
        <v>52613438</v>
      </c>
      <c r="D910" t="s">
        <v>1024</v>
      </c>
      <c r="E910">
        <v>295.20699999999999</v>
      </c>
      <c r="F910">
        <v>358.024</v>
      </c>
      <c r="G910">
        <v>437.92399999999998</v>
      </c>
      <c r="H910">
        <v>1170.27</v>
      </c>
      <c r="I910">
        <v>703.53300000000002</v>
      </c>
      <c r="J910">
        <v>877.81899999999996</v>
      </c>
      <c r="K910" s="5">
        <v>875.06299999999999</v>
      </c>
      <c r="L910" s="5">
        <v>511.53500000000003</v>
      </c>
      <c r="M910" s="6">
        <v>10058172.571837643</v>
      </c>
      <c r="N910" s="7">
        <v>0.19665958835832978</v>
      </c>
      <c r="O910" s="7">
        <v>0.25713742902561249</v>
      </c>
      <c r="P910" s="7">
        <v>0.53224505290400637</v>
      </c>
      <c r="Q910">
        <v>-1.5049210031776699</v>
      </c>
      <c r="R910">
        <v>1.247670092728125</v>
      </c>
      <c r="S910">
        <v>-0.22049403983122548</v>
      </c>
      <c r="T910">
        <v>0.3277385922661632</v>
      </c>
      <c r="U910">
        <v>0.15000635801460749</v>
      </c>
      <c r="V910" t="s">
        <v>1183</v>
      </c>
      <c r="W910">
        <v>1.6339599999999999E-2</v>
      </c>
      <c r="X910">
        <v>0</v>
      </c>
      <c r="Y910" t="s">
        <v>757</v>
      </c>
      <c r="Z910">
        <v>3.97133E-2</v>
      </c>
      <c r="AA910">
        <v>0</v>
      </c>
      <c r="AB910" s="8" t="s">
        <v>43</v>
      </c>
      <c r="AC910" t="s">
        <v>43</v>
      </c>
      <c r="AD910" t="s">
        <v>43</v>
      </c>
      <c r="AE910" t="s">
        <v>43</v>
      </c>
      <c r="AF910" t="s">
        <v>43</v>
      </c>
      <c r="AG910" t="s">
        <v>43</v>
      </c>
      <c r="AH910" t="s">
        <v>43</v>
      </c>
      <c r="AI910" s="5"/>
      <c r="AJ910" s="5" t="s">
        <v>43</v>
      </c>
      <c r="AK910" s="5" t="s">
        <v>43</v>
      </c>
      <c r="AL910" s="5" t="s">
        <v>43</v>
      </c>
      <c r="AM910" s="5" t="s">
        <v>43</v>
      </c>
      <c r="AN910" s="5" t="s">
        <v>43</v>
      </c>
      <c r="AO910" s="5" t="s">
        <v>43</v>
      </c>
    </row>
    <row r="911" spans="1:41" hidden="1" x14ac:dyDescent="0.2">
      <c r="A911" t="s">
        <v>42</v>
      </c>
      <c r="B911">
        <v>56321332</v>
      </c>
      <c r="C911">
        <v>56324818</v>
      </c>
      <c r="D911" t="s">
        <v>1104</v>
      </c>
      <c r="E911">
        <v>292.68400000000003</v>
      </c>
      <c r="F911">
        <v>408.14800000000002</v>
      </c>
      <c r="G911">
        <v>379.28800000000001</v>
      </c>
      <c r="H911">
        <v>185.35599999999999</v>
      </c>
      <c r="I911">
        <v>644.37</v>
      </c>
      <c r="J911">
        <v>509.25700000000001</v>
      </c>
      <c r="K911" s="5">
        <v>236.22199999999998</v>
      </c>
      <c r="L911" s="5">
        <v>152.07049999999998</v>
      </c>
      <c r="M911" s="6">
        <v>145010.79945224628</v>
      </c>
      <c r="N911" s="7">
        <v>0.16689904344428672</v>
      </c>
      <c r="O911" s="7">
        <v>0.52851043036245438</v>
      </c>
      <c r="P911" s="7">
        <v>0.39943264775887277</v>
      </c>
      <c r="Q911">
        <v>-0.61989214425267347</v>
      </c>
      <c r="R911">
        <v>-1.2168981676185646</v>
      </c>
      <c r="S911">
        <v>1.3363416468685316</v>
      </c>
      <c r="T911">
        <v>0.58478310822963386</v>
      </c>
      <c r="U911">
        <v>-8.4334443226927056E-2</v>
      </c>
      <c r="V911" t="s">
        <v>794</v>
      </c>
      <c r="W911">
        <v>8.3014600000000005</v>
      </c>
      <c r="X911">
        <v>0</v>
      </c>
      <c r="Y911" t="s">
        <v>795</v>
      </c>
      <c r="Z911">
        <v>20.402100000000001</v>
      </c>
      <c r="AA911">
        <v>0</v>
      </c>
      <c r="AB911" s="8" t="s">
        <v>43</v>
      </c>
      <c r="AC911" t="s">
        <v>43</v>
      </c>
      <c r="AD911" t="s">
        <v>43</v>
      </c>
      <c r="AE911" t="s">
        <v>43</v>
      </c>
      <c r="AF911" t="s">
        <v>43</v>
      </c>
      <c r="AG911" t="s">
        <v>43</v>
      </c>
      <c r="AH911" t="s">
        <v>43</v>
      </c>
      <c r="AI911" s="5"/>
      <c r="AJ911" s="5" t="s">
        <v>43</v>
      </c>
      <c r="AK911" s="5" t="s">
        <v>43</v>
      </c>
      <c r="AL911" s="5" t="s">
        <v>43</v>
      </c>
      <c r="AM911" s="5" t="s">
        <v>43</v>
      </c>
      <c r="AN911" s="5" t="s">
        <v>43</v>
      </c>
      <c r="AO911" s="5" t="s">
        <v>43</v>
      </c>
    </row>
    <row r="912" spans="1:41" hidden="1" x14ac:dyDescent="0.2">
      <c r="A912" t="s">
        <v>57</v>
      </c>
      <c r="B912">
        <v>2325940</v>
      </c>
      <c r="C912">
        <v>2338189</v>
      </c>
      <c r="D912" t="s">
        <v>1250</v>
      </c>
      <c r="E912">
        <v>1467.38</v>
      </c>
      <c r="F912">
        <v>1165.97</v>
      </c>
      <c r="G912">
        <v>695.71299999999997</v>
      </c>
      <c r="H912">
        <v>1349.43</v>
      </c>
      <c r="I912">
        <v>575.81299999999999</v>
      </c>
      <c r="J912">
        <v>526.84400000000005</v>
      </c>
      <c r="K912" s="5">
        <v>590.15700000000004</v>
      </c>
      <c r="L912" s="5">
        <v>279.79874999999998</v>
      </c>
      <c r="M912" s="6">
        <v>387688.56802917371</v>
      </c>
      <c r="N912" s="7">
        <v>0.35045903729960109</v>
      </c>
      <c r="O912" s="7">
        <v>0.56454053486851552</v>
      </c>
      <c r="P912" s="7">
        <v>0.42955462370332814</v>
      </c>
      <c r="Q912">
        <v>1.2146131692006323</v>
      </c>
      <c r="R912">
        <v>0.95479992078799092</v>
      </c>
      <c r="S912">
        <v>-0.74927761882406829</v>
      </c>
      <c r="T912">
        <v>-0.85714362104126729</v>
      </c>
      <c r="U912">
        <v>-0.56299185012328756</v>
      </c>
      <c r="V912" t="s">
        <v>1040</v>
      </c>
      <c r="W912" s="10">
        <v>16.529399999999999</v>
      </c>
      <c r="X912">
        <v>1</v>
      </c>
      <c r="Y912" t="s">
        <v>1040</v>
      </c>
      <c r="Z912" s="10">
        <v>16.529399999999999</v>
      </c>
      <c r="AA912">
        <v>1</v>
      </c>
      <c r="AB912" s="8" t="s">
        <v>1040</v>
      </c>
      <c r="AC912" s="10">
        <v>16.529</v>
      </c>
      <c r="AD912" s="10">
        <v>16.852</v>
      </c>
      <c r="AE912" s="10">
        <v>15.1</v>
      </c>
      <c r="AF912" s="10">
        <v>17.501000000000001</v>
      </c>
      <c r="AG912" s="10">
        <v>21.542999999999999</v>
      </c>
      <c r="AH912" s="10">
        <v>27.797999999999998</v>
      </c>
      <c r="AI912" s="5">
        <v>0.27615817898993639</v>
      </c>
      <c r="AJ912" s="5">
        <v>0</v>
      </c>
      <c r="AK912" s="5">
        <v>6.4215412965472063E-2</v>
      </c>
      <c r="AL912" s="5">
        <v>-0.28409852980699524</v>
      </c>
      <c r="AM912" s="5">
        <v>0.19324266688061564</v>
      </c>
      <c r="AN912" s="5">
        <v>0.99682997092531411</v>
      </c>
      <c r="AO912" s="5">
        <v>2.2403823179811257</v>
      </c>
    </row>
    <row r="913" spans="1:41" hidden="1" x14ac:dyDescent="0.2">
      <c r="A913" t="s">
        <v>90</v>
      </c>
      <c r="B913">
        <v>16978766</v>
      </c>
      <c r="C913">
        <v>16983371</v>
      </c>
      <c r="D913" t="s">
        <v>1104</v>
      </c>
      <c r="E913">
        <v>263.84800000000001</v>
      </c>
      <c r="F913">
        <v>256.98200000000003</v>
      </c>
      <c r="G913">
        <v>126.253</v>
      </c>
      <c r="H913">
        <v>626.11400000000003</v>
      </c>
      <c r="I913">
        <v>1296.6500000000001</v>
      </c>
      <c r="J913">
        <v>645.74699999999996</v>
      </c>
      <c r="K913" s="5">
        <v>1039.6680000000001</v>
      </c>
      <c r="L913" s="5">
        <v>537.7414</v>
      </c>
      <c r="M913" s="6">
        <v>12611381.129960049</v>
      </c>
      <c r="N913" s="7">
        <v>0.35946473176747118</v>
      </c>
      <c r="O913" s="7">
        <v>0.44569737148962918</v>
      </c>
      <c r="P913" s="7">
        <v>0.79975999429052369</v>
      </c>
      <c r="Q913">
        <v>-0.86346255699354568</v>
      </c>
      <c r="R913">
        <v>5.1064085029077699E-3</v>
      </c>
      <c r="S913">
        <v>1.6127835293150456</v>
      </c>
      <c r="T913">
        <v>5.2178489514075818E-2</v>
      </c>
      <c r="U913">
        <v>-0.80660587033848319</v>
      </c>
      <c r="V913" t="s">
        <v>648</v>
      </c>
      <c r="W913">
        <v>0</v>
      </c>
      <c r="X913">
        <v>0</v>
      </c>
      <c r="Y913" t="s">
        <v>649</v>
      </c>
      <c r="Z913">
        <v>55.086799999999997</v>
      </c>
      <c r="AA913">
        <v>0</v>
      </c>
      <c r="AB913" s="8" t="s">
        <v>43</v>
      </c>
      <c r="AC913" t="s">
        <v>43</v>
      </c>
      <c r="AD913" t="s">
        <v>43</v>
      </c>
      <c r="AE913" t="s">
        <v>43</v>
      </c>
      <c r="AF913" t="s">
        <v>43</v>
      </c>
      <c r="AG913" t="s">
        <v>43</v>
      </c>
      <c r="AH913" t="s">
        <v>43</v>
      </c>
      <c r="AI913" s="5"/>
      <c r="AJ913" s="5" t="s">
        <v>43</v>
      </c>
      <c r="AK913" s="5" t="s">
        <v>43</v>
      </c>
      <c r="AL913" s="5" t="s">
        <v>43</v>
      </c>
      <c r="AM913" s="5" t="s">
        <v>43</v>
      </c>
      <c r="AN913" s="5" t="s">
        <v>43</v>
      </c>
      <c r="AO913" s="5" t="s">
        <v>43</v>
      </c>
    </row>
    <row r="914" spans="1:41" hidden="1" x14ac:dyDescent="0.2">
      <c r="A914" t="s">
        <v>120</v>
      </c>
      <c r="B914">
        <v>43361564</v>
      </c>
      <c r="C914">
        <v>43381639</v>
      </c>
      <c r="D914" t="s">
        <v>1104</v>
      </c>
      <c r="E914">
        <v>261.32499999999999</v>
      </c>
      <c r="F914">
        <v>229.136</v>
      </c>
      <c r="G914">
        <v>291.59699999999998</v>
      </c>
      <c r="H914">
        <v>825.76499999999999</v>
      </c>
      <c r="I914">
        <v>753.63199999999995</v>
      </c>
      <c r="J914">
        <v>775.73800000000006</v>
      </c>
      <c r="K914" s="5">
        <v>564.44000000000005</v>
      </c>
      <c r="L914" s="5">
        <v>494.95225000000005</v>
      </c>
      <c r="M914" s="6">
        <v>14307804.195402438</v>
      </c>
      <c r="N914" s="7">
        <v>0.11982002304159153</v>
      </c>
      <c r="O914" s="7">
        <v>4.7075209613099495E-2</v>
      </c>
      <c r="P914" s="7">
        <v>0.55239662755130503</v>
      </c>
      <c r="Q914">
        <v>-1.7352587439362657</v>
      </c>
      <c r="R914">
        <v>0.7358257925263757</v>
      </c>
      <c r="S914">
        <v>0.42003183591688703</v>
      </c>
      <c r="T914">
        <v>0.51681058080215991</v>
      </c>
      <c r="U914">
        <v>6.2590534690842248E-2</v>
      </c>
      <c r="V914" t="s">
        <v>987</v>
      </c>
      <c r="W914">
        <v>9.6210000000000004</v>
      </c>
      <c r="X914">
        <v>0</v>
      </c>
      <c r="Y914" t="s">
        <v>346</v>
      </c>
      <c r="Z914">
        <v>34.313000000000002</v>
      </c>
      <c r="AA914">
        <v>0</v>
      </c>
      <c r="AB914" s="8" t="s">
        <v>43</v>
      </c>
      <c r="AC914" t="s">
        <v>43</v>
      </c>
      <c r="AD914" t="s">
        <v>43</v>
      </c>
      <c r="AE914" t="s">
        <v>43</v>
      </c>
      <c r="AF914" t="s">
        <v>43</v>
      </c>
      <c r="AG914" t="s">
        <v>43</v>
      </c>
      <c r="AH914" t="s">
        <v>43</v>
      </c>
      <c r="AI914" s="5"/>
      <c r="AJ914" s="5" t="s">
        <v>43</v>
      </c>
      <c r="AK914" s="5" t="s">
        <v>43</v>
      </c>
      <c r="AL914" s="5" t="s">
        <v>43</v>
      </c>
      <c r="AM914" s="5" t="s">
        <v>43</v>
      </c>
      <c r="AN914" s="5" t="s">
        <v>43</v>
      </c>
      <c r="AO914" s="5" t="s">
        <v>43</v>
      </c>
    </row>
    <row r="915" spans="1:41" hidden="1" x14ac:dyDescent="0.2">
      <c r="A915" t="s">
        <v>57</v>
      </c>
      <c r="B915">
        <v>16330102</v>
      </c>
      <c r="C915">
        <v>16426768</v>
      </c>
      <c r="D915" t="s">
        <v>1250</v>
      </c>
      <c r="E915">
        <v>142383</v>
      </c>
      <c r="F915">
        <v>144879</v>
      </c>
      <c r="G915">
        <v>176623</v>
      </c>
      <c r="H915">
        <v>112437</v>
      </c>
      <c r="I915">
        <v>21822.1</v>
      </c>
      <c r="J915">
        <v>64131.6</v>
      </c>
      <c r="K915" s="5">
        <v>123056.9</v>
      </c>
      <c r="L915" s="5">
        <v>72329.824999999997</v>
      </c>
      <c r="M915" s="6">
        <v>9948381817008.5664</v>
      </c>
      <c r="N915" s="7">
        <v>0.12344943309377047</v>
      </c>
      <c r="O915" s="7">
        <v>0.68562437432022838</v>
      </c>
      <c r="P915" s="7">
        <v>0.52182691585284868</v>
      </c>
      <c r="Q915">
        <v>0.78922643690659666</v>
      </c>
      <c r="R915">
        <v>0.24668858695104021</v>
      </c>
      <c r="S915">
        <v>-1.3950002202331495</v>
      </c>
      <c r="T915">
        <v>-0.6284702942766075</v>
      </c>
      <c r="U915">
        <v>0.98755549065212112</v>
      </c>
      <c r="V915" t="s">
        <v>1065</v>
      </c>
      <c r="W915" s="10">
        <v>80.739999999999995</v>
      </c>
      <c r="X915">
        <v>0</v>
      </c>
      <c r="Y915" t="s">
        <v>1033</v>
      </c>
      <c r="Z915" s="10">
        <v>1144.73</v>
      </c>
      <c r="AA915">
        <v>1</v>
      </c>
      <c r="AB915" s="9" t="s">
        <v>1033</v>
      </c>
      <c r="AC915" s="10">
        <v>1144.7</v>
      </c>
      <c r="AD915" s="10">
        <v>1181.8</v>
      </c>
      <c r="AE915" s="10">
        <v>1102.0999999999999</v>
      </c>
      <c r="AF915" s="10">
        <v>133.94</v>
      </c>
      <c r="AG915" s="10">
        <v>141.63</v>
      </c>
      <c r="AH915" s="10">
        <v>290.79000000000002</v>
      </c>
      <c r="AI915" s="5">
        <v>0.72866557457102177</v>
      </c>
      <c r="AJ915" s="5">
        <v>0</v>
      </c>
      <c r="AK915" s="5">
        <v>8.1958850567808383E-2</v>
      </c>
      <c r="AL915" s="5">
        <v>-9.4109084479478744E-2</v>
      </c>
      <c r="AM915" s="5">
        <v>-2.2329037142835104</v>
      </c>
      <c r="AN915" s="5">
        <v>-2.2159154781415573</v>
      </c>
      <c r="AO915" s="5">
        <v>-1.8864011344570741</v>
      </c>
    </row>
    <row r="916" spans="1:41" hidden="1" x14ac:dyDescent="0.2">
      <c r="A916" t="s">
        <v>66</v>
      </c>
      <c r="B916">
        <v>18524930</v>
      </c>
      <c r="C916">
        <v>18589626</v>
      </c>
      <c r="D916" t="s">
        <v>21</v>
      </c>
      <c r="E916">
        <v>1375.11</v>
      </c>
      <c r="F916">
        <v>1638.56</v>
      </c>
      <c r="G916">
        <v>1655.02</v>
      </c>
      <c r="H916">
        <v>1662.97</v>
      </c>
      <c r="I916">
        <v>2770.62</v>
      </c>
      <c r="J916">
        <v>2021.35</v>
      </c>
      <c r="K916" s="5">
        <v>1132.06</v>
      </c>
      <c r="L916" s="5">
        <v>463.11250000000001</v>
      </c>
      <c r="M916" s="6">
        <v>541513.11958684318</v>
      </c>
      <c r="N916" s="7">
        <v>0.1009299927878651</v>
      </c>
      <c r="O916" s="7">
        <v>0.26268418192613613</v>
      </c>
      <c r="P916" s="7">
        <v>0.26644381055589761</v>
      </c>
      <c r="Q916">
        <v>-1.0291839929025468</v>
      </c>
      <c r="R916">
        <v>-0.48513679026380424</v>
      </c>
      <c r="S916">
        <v>1.6082901672947414</v>
      </c>
      <c r="T916">
        <v>0.19219120418374816</v>
      </c>
      <c r="U916">
        <v>-0.28616058831213753</v>
      </c>
      <c r="V916" t="s">
        <v>92</v>
      </c>
      <c r="W916">
        <v>15.0215</v>
      </c>
      <c r="X916">
        <v>0</v>
      </c>
      <c r="Y916" t="s">
        <v>93</v>
      </c>
      <c r="Z916">
        <v>59.828800000000001</v>
      </c>
      <c r="AA916">
        <v>0</v>
      </c>
      <c r="AB916" s="8" t="s">
        <v>43</v>
      </c>
      <c r="AC916" t="s">
        <v>43</v>
      </c>
      <c r="AD916" t="s">
        <v>43</v>
      </c>
      <c r="AE916" t="s">
        <v>43</v>
      </c>
      <c r="AF916" t="s">
        <v>43</v>
      </c>
      <c r="AG916" t="s">
        <v>43</v>
      </c>
      <c r="AH916" t="s">
        <v>43</v>
      </c>
      <c r="AI916" s="5"/>
      <c r="AJ916" s="5" t="s">
        <v>43</v>
      </c>
      <c r="AK916" s="5" t="s">
        <v>43</v>
      </c>
      <c r="AL916" s="5" t="s">
        <v>43</v>
      </c>
      <c r="AM916" s="5" t="s">
        <v>43</v>
      </c>
      <c r="AN916" s="5" t="s">
        <v>43</v>
      </c>
      <c r="AO916" s="5" t="s">
        <v>43</v>
      </c>
    </row>
    <row r="917" spans="1:41" hidden="1" x14ac:dyDescent="0.2">
      <c r="A917" t="s">
        <v>57</v>
      </c>
      <c r="B917">
        <v>27294651</v>
      </c>
      <c r="C917">
        <v>27305329</v>
      </c>
      <c r="D917" t="s">
        <v>1104</v>
      </c>
      <c r="E917">
        <v>1312.75</v>
      </c>
      <c r="F917">
        <v>1274.57</v>
      </c>
      <c r="G917">
        <v>1086.0899999999999</v>
      </c>
      <c r="H917">
        <v>1462.84</v>
      </c>
      <c r="I917">
        <v>2460.14</v>
      </c>
      <c r="J917">
        <v>1497.19</v>
      </c>
      <c r="K917" s="5">
        <v>1185.57</v>
      </c>
      <c r="L917" s="5">
        <v>449.97225000000003</v>
      </c>
      <c r="M917" s="6">
        <v>354611.67597015249</v>
      </c>
      <c r="N917" s="7">
        <v>9.9105360339824949E-2</v>
      </c>
      <c r="O917" s="7">
        <v>0.31334958878353902</v>
      </c>
      <c r="P917" s="7">
        <v>0.32039697179769938</v>
      </c>
      <c r="Q917">
        <v>-0.37644511707746331</v>
      </c>
      <c r="R917">
        <v>-0.11383364735247051</v>
      </c>
      <c r="S917">
        <v>1.6311354962062972</v>
      </c>
      <c r="T917">
        <v>-5.3731681964679562E-2</v>
      </c>
      <c r="U917">
        <v>-1.0871250498116845</v>
      </c>
      <c r="V917" t="s">
        <v>177</v>
      </c>
      <c r="W917">
        <v>41.282899999999998</v>
      </c>
      <c r="X917">
        <v>0</v>
      </c>
      <c r="Y917" t="s">
        <v>177</v>
      </c>
      <c r="Z917">
        <v>41.282899999999998</v>
      </c>
      <c r="AA917">
        <v>0</v>
      </c>
      <c r="AB917" s="8" t="s">
        <v>43</v>
      </c>
      <c r="AC917" t="s">
        <v>43</v>
      </c>
      <c r="AD917" t="s">
        <v>43</v>
      </c>
      <c r="AE917" t="s">
        <v>43</v>
      </c>
      <c r="AF917" t="s">
        <v>43</v>
      </c>
      <c r="AG917" t="s">
        <v>43</v>
      </c>
      <c r="AH917" t="s">
        <v>43</v>
      </c>
      <c r="AI917" s="5"/>
      <c r="AJ917" s="5" t="s">
        <v>43</v>
      </c>
      <c r="AK917" s="5" t="s">
        <v>43</v>
      </c>
      <c r="AL917" s="5" t="s">
        <v>43</v>
      </c>
      <c r="AM917" s="5" t="s">
        <v>43</v>
      </c>
      <c r="AN917" s="5" t="s">
        <v>43</v>
      </c>
      <c r="AO917" s="5" t="s">
        <v>43</v>
      </c>
    </row>
    <row r="918" spans="1:41" hidden="1" x14ac:dyDescent="0.2">
      <c r="A918" t="s">
        <v>62</v>
      </c>
      <c r="B918">
        <v>14399681</v>
      </c>
      <c r="C918">
        <v>14461419</v>
      </c>
      <c r="D918" t="s">
        <v>1250</v>
      </c>
      <c r="E918">
        <v>1308.07</v>
      </c>
      <c r="F918">
        <v>1302.4100000000001</v>
      </c>
      <c r="G918">
        <v>997.875</v>
      </c>
      <c r="H918">
        <v>1319.89</v>
      </c>
      <c r="I918">
        <v>849.87599999999998</v>
      </c>
      <c r="J918">
        <v>655.68799999999999</v>
      </c>
      <c r="K918" s="5">
        <v>452.53400000000011</v>
      </c>
      <c r="L918" s="5">
        <v>233.7580000000001</v>
      </c>
      <c r="M918" s="6">
        <v>27590.36787713478</v>
      </c>
      <c r="N918" s="7">
        <v>0.1475574020040735</v>
      </c>
      <c r="O918" s="7">
        <v>0.36261031044255193</v>
      </c>
      <c r="P918" s="7">
        <v>0.26324883825606377</v>
      </c>
      <c r="Q918">
        <v>0.89202598068886574</v>
      </c>
      <c r="R918">
        <v>0.9326586817482645</v>
      </c>
      <c r="S918">
        <v>-0.68307214360977364</v>
      </c>
      <c r="T918">
        <v>-1.3506172327233461</v>
      </c>
      <c r="U918">
        <v>0.20900471389598671</v>
      </c>
      <c r="V918" t="s">
        <v>196</v>
      </c>
      <c r="W918" s="10">
        <v>25.869800000000001</v>
      </c>
      <c r="X918">
        <v>0</v>
      </c>
      <c r="Y918" t="s">
        <v>196</v>
      </c>
      <c r="Z918" s="10">
        <v>25.869800000000001</v>
      </c>
      <c r="AA918">
        <v>0</v>
      </c>
      <c r="AB918" s="8" t="s">
        <v>43</v>
      </c>
      <c r="AC918" t="s">
        <v>43</v>
      </c>
      <c r="AD918" t="s">
        <v>43</v>
      </c>
      <c r="AE918" t="s">
        <v>43</v>
      </c>
      <c r="AF918" t="s">
        <v>43</v>
      </c>
      <c r="AG918" t="s">
        <v>43</v>
      </c>
      <c r="AH918" t="s">
        <v>43</v>
      </c>
      <c r="AI918" s="5"/>
      <c r="AJ918" s="5" t="s">
        <v>43</v>
      </c>
      <c r="AK918" s="5" t="s">
        <v>43</v>
      </c>
      <c r="AL918" s="5" t="s">
        <v>43</v>
      </c>
      <c r="AM918" s="5" t="s">
        <v>43</v>
      </c>
      <c r="AN918" s="5" t="s">
        <v>43</v>
      </c>
      <c r="AO918" s="5" t="s">
        <v>43</v>
      </c>
    </row>
    <row r="919" spans="1:41" hidden="1" x14ac:dyDescent="0.2">
      <c r="A919" t="s">
        <v>98</v>
      </c>
      <c r="B919">
        <v>113630856</v>
      </c>
      <c r="C919">
        <v>113756923</v>
      </c>
      <c r="D919" t="s">
        <v>645</v>
      </c>
      <c r="E919">
        <v>1286.08</v>
      </c>
      <c r="F919">
        <v>1498.93</v>
      </c>
      <c r="G919">
        <v>1968.28</v>
      </c>
      <c r="H919">
        <v>1085.93</v>
      </c>
      <c r="I919">
        <v>1634.33</v>
      </c>
      <c r="J919">
        <v>2694.63</v>
      </c>
      <c r="K919" s="5">
        <v>726.35000000000014</v>
      </c>
      <c r="L919" s="5">
        <v>320.23</v>
      </c>
      <c r="M919" s="6">
        <v>304236.16045327613</v>
      </c>
      <c r="N919" s="7">
        <v>0.22029642392054088</v>
      </c>
      <c r="O919" s="7">
        <v>0.45309039248502703</v>
      </c>
      <c r="P919" s="7">
        <v>0.33940894842282221</v>
      </c>
      <c r="Q919">
        <v>-0.73244115405966059</v>
      </c>
      <c r="R919">
        <v>-1.0402431692547813</v>
      </c>
      <c r="S919">
        <v>-0.19688256404366825</v>
      </c>
      <c r="T919">
        <v>1.4337068774321589</v>
      </c>
      <c r="U919">
        <v>0.53586000992595129</v>
      </c>
      <c r="V919" t="s">
        <v>139</v>
      </c>
      <c r="W919">
        <v>8.4145500000000002</v>
      </c>
      <c r="X919">
        <v>0</v>
      </c>
      <c r="Y919" t="s">
        <v>140</v>
      </c>
      <c r="Z919">
        <v>24.672499999999999</v>
      </c>
      <c r="AA919">
        <v>0</v>
      </c>
      <c r="AB919" s="8" t="s">
        <v>43</v>
      </c>
      <c r="AC919" t="s">
        <v>43</v>
      </c>
      <c r="AD919" t="s">
        <v>43</v>
      </c>
      <c r="AE919" t="s">
        <v>43</v>
      </c>
      <c r="AF919" t="s">
        <v>43</v>
      </c>
      <c r="AG919" t="s">
        <v>43</v>
      </c>
      <c r="AH919" t="s">
        <v>43</v>
      </c>
      <c r="AI919" s="5"/>
      <c r="AJ919" s="5" t="s">
        <v>43</v>
      </c>
      <c r="AK919" s="5" t="s">
        <v>43</v>
      </c>
      <c r="AL919" s="5" t="s">
        <v>43</v>
      </c>
      <c r="AM919" s="5" t="s">
        <v>43</v>
      </c>
      <c r="AN919" s="5" t="s">
        <v>43</v>
      </c>
      <c r="AO919" s="5" t="s">
        <v>43</v>
      </c>
    </row>
    <row r="920" spans="1:41" hidden="1" x14ac:dyDescent="0.2">
      <c r="A920" t="s">
        <v>57</v>
      </c>
      <c r="B920">
        <v>2823427</v>
      </c>
      <c r="C920">
        <v>2880622</v>
      </c>
      <c r="D920" t="s">
        <v>645</v>
      </c>
      <c r="E920">
        <v>1231.6500000000001</v>
      </c>
      <c r="F920">
        <v>1171.93</v>
      </c>
      <c r="G920">
        <v>1686.19</v>
      </c>
      <c r="H920">
        <v>1103.0899999999999</v>
      </c>
      <c r="I920">
        <v>496.54399999999998</v>
      </c>
      <c r="J920">
        <v>1262.06</v>
      </c>
      <c r="K920" s="5">
        <v>1037.1199999999999</v>
      </c>
      <c r="L920" s="5">
        <v>566.29900000000009</v>
      </c>
      <c r="M920" s="6">
        <v>3730669.2243926274</v>
      </c>
      <c r="N920" s="7">
        <v>0.20631332698453445</v>
      </c>
      <c r="O920" s="7">
        <v>0.42350120253934775</v>
      </c>
      <c r="P920" s="7">
        <v>0.33114609285323005</v>
      </c>
      <c r="Q920">
        <v>0.60044990037119728</v>
      </c>
      <c r="R920">
        <v>0.19001291390116715</v>
      </c>
      <c r="S920">
        <v>-1.7464285328587159</v>
      </c>
      <c r="T920">
        <v>0.69753599836865798</v>
      </c>
      <c r="U920">
        <v>0.25842972021769456</v>
      </c>
      <c r="V920" t="s">
        <v>1040</v>
      </c>
      <c r="W920">
        <v>16.529399999999999</v>
      </c>
      <c r="X920">
        <v>1</v>
      </c>
      <c r="Y920" t="s">
        <v>1040</v>
      </c>
      <c r="Z920">
        <v>16.529399999999999</v>
      </c>
      <c r="AA920">
        <v>1</v>
      </c>
      <c r="AB920" s="8" t="s">
        <v>1040</v>
      </c>
      <c r="AC920" s="10">
        <v>16.529</v>
      </c>
      <c r="AD920" s="10">
        <v>16.852</v>
      </c>
      <c r="AE920" s="10">
        <v>15.1</v>
      </c>
      <c r="AF920" s="10">
        <v>17.501000000000001</v>
      </c>
      <c r="AG920" s="10">
        <v>21.542999999999999</v>
      </c>
      <c r="AH920" s="10">
        <v>27.797999999999998</v>
      </c>
      <c r="AI920" s="5">
        <v>0.27615817898993639</v>
      </c>
      <c r="AJ920" s="5">
        <v>0</v>
      </c>
      <c r="AK920" s="5">
        <v>6.4215412965472063E-2</v>
      </c>
      <c r="AL920" s="5">
        <v>-0.28409852980699524</v>
      </c>
      <c r="AM920" s="5">
        <v>0.19324266688061564</v>
      </c>
      <c r="AN920" s="5">
        <v>0.99682997092531411</v>
      </c>
      <c r="AO920" s="5">
        <v>2.2403823179811257</v>
      </c>
    </row>
    <row r="921" spans="1:41" hidden="1" x14ac:dyDescent="0.2">
      <c r="A921" t="s">
        <v>111</v>
      </c>
      <c r="B921">
        <v>49400381</v>
      </c>
      <c r="C921">
        <v>49446026</v>
      </c>
      <c r="D921" t="s">
        <v>645</v>
      </c>
      <c r="E921">
        <v>1154.1500000000001</v>
      </c>
      <c r="F921">
        <v>833.40099999999995</v>
      </c>
      <c r="G921">
        <v>1099.3</v>
      </c>
      <c r="H921">
        <v>490.31299999999999</v>
      </c>
      <c r="I921">
        <v>668.101</v>
      </c>
      <c r="J921">
        <v>1453.22</v>
      </c>
      <c r="K921" s="5">
        <v>663.8370000000001</v>
      </c>
      <c r="L921" s="5">
        <v>319.21675000000005</v>
      </c>
      <c r="M921" s="6">
        <v>534476.92270718049</v>
      </c>
      <c r="N921" s="7">
        <v>0.16673005880425054</v>
      </c>
      <c r="O921" s="7">
        <v>0.58857605282544745</v>
      </c>
      <c r="P921" s="7">
        <v>0.37123817856130109</v>
      </c>
      <c r="Q921">
        <v>0.68092049446207337</v>
      </c>
      <c r="R921">
        <v>-0.93451284502614151</v>
      </c>
      <c r="S921">
        <v>-0.50186949649189183</v>
      </c>
      <c r="T921">
        <v>1.408701032215679</v>
      </c>
      <c r="U921">
        <v>-0.65323918515972046</v>
      </c>
      <c r="V921" t="s">
        <v>1054</v>
      </c>
      <c r="W921">
        <v>0</v>
      </c>
      <c r="X921">
        <v>0</v>
      </c>
      <c r="Y921" t="s">
        <v>1310</v>
      </c>
      <c r="Z921">
        <v>9.86152E-2</v>
      </c>
      <c r="AA921">
        <v>0</v>
      </c>
      <c r="AB921" s="8" t="s">
        <v>43</v>
      </c>
      <c r="AC921" t="s">
        <v>43</v>
      </c>
      <c r="AD921" t="s">
        <v>43</v>
      </c>
      <c r="AE921" t="s">
        <v>43</v>
      </c>
      <c r="AF921" t="s">
        <v>43</v>
      </c>
      <c r="AG921" t="s">
        <v>43</v>
      </c>
      <c r="AH921" t="s">
        <v>43</v>
      </c>
      <c r="AI921" s="5"/>
      <c r="AJ921" s="5" t="s">
        <v>43</v>
      </c>
      <c r="AK921" s="5" t="s">
        <v>43</v>
      </c>
      <c r="AL921" s="5" t="s">
        <v>43</v>
      </c>
      <c r="AM921" s="5" t="s">
        <v>43</v>
      </c>
      <c r="AN921" s="5" t="s">
        <v>43</v>
      </c>
      <c r="AO921" s="5" t="s">
        <v>43</v>
      </c>
    </row>
    <row r="922" spans="1:41" hidden="1" x14ac:dyDescent="0.2">
      <c r="A922" t="s">
        <v>111</v>
      </c>
      <c r="B922">
        <v>25869980</v>
      </c>
      <c r="C922">
        <v>25890790</v>
      </c>
      <c r="D922" t="s">
        <v>1250</v>
      </c>
      <c r="E922">
        <v>1146.22</v>
      </c>
      <c r="F922">
        <v>873.18100000000004</v>
      </c>
      <c r="G922">
        <v>633.37800000000004</v>
      </c>
      <c r="H922">
        <v>854.35500000000002</v>
      </c>
      <c r="I922">
        <v>300.10199999999998</v>
      </c>
      <c r="J922">
        <v>376.59</v>
      </c>
      <c r="K922" s="5">
        <v>573.07900000000006</v>
      </c>
      <c r="L922" s="5">
        <v>304.33425000000005</v>
      </c>
      <c r="M922" s="6">
        <v>778031.80530170025</v>
      </c>
      <c r="N922" s="7">
        <v>0.29018674267654371</v>
      </c>
      <c r="O922" s="7">
        <v>0.58854355246599432</v>
      </c>
      <c r="P922" s="7">
        <v>0.46329750471586012</v>
      </c>
      <c r="Q922">
        <v>1.4078560779368041</v>
      </c>
      <c r="R922">
        <v>0.5723574345934721</v>
      </c>
      <c r="S922">
        <v>-1.0142583965920819</v>
      </c>
      <c r="T922">
        <v>-0.79530230308294325</v>
      </c>
      <c r="U922">
        <v>-0.17065281285525205</v>
      </c>
      <c r="V922" t="s">
        <v>1295</v>
      </c>
      <c r="W922" s="10">
        <v>11.166700000000001</v>
      </c>
      <c r="X922">
        <v>0</v>
      </c>
      <c r="Y922" t="s">
        <v>391</v>
      </c>
      <c r="Z922" s="10">
        <v>51.365699999999997</v>
      </c>
      <c r="AA922">
        <v>0</v>
      </c>
      <c r="AB922" s="8" t="s">
        <v>43</v>
      </c>
      <c r="AC922" t="s">
        <v>43</v>
      </c>
      <c r="AD922" t="s">
        <v>43</v>
      </c>
      <c r="AE922" t="s">
        <v>43</v>
      </c>
      <c r="AF922" t="s">
        <v>43</v>
      </c>
      <c r="AG922" t="s">
        <v>43</v>
      </c>
      <c r="AH922" t="s">
        <v>43</v>
      </c>
      <c r="AI922" s="5"/>
      <c r="AJ922" s="5" t="s">
        <v>43</v>
      </c>
      <c r="AK922" s="5" t="s">
        <v>43</v>
      </c>
      <c r="AL922" s="5" t="s">
        <v>43</v>
      </c>
      <c r="AM922" s="5" t="s">
        <v>43</v>
      </c>
      <c r="AN922" s="5" t="s">
        <v>43</v>
      </c>
      <c r="AO922" s="5" t="s">
        <v>43</v>
      </c>
    </row>
    <row r="923" spans="1:41" hidden="1" x14ac:dyDescent="0.2">
      <c r="A923" t="s">
        <v>114</v>
      </c>
      <c r="B923">
        <v>52038894</v>
      </c>
      <c r="C923">
        <v>52119314</v>
      </c>
      <c r="D923" t="s">
        <v>21</v>
      </c>
      <c r="E923">
        <v>1081.7</v>
      </c>
      <c r="F923">
        <v>940.41</v>
      </c>
      <c r="G923">
        <v>1214.99</v>
      </c>
      <c r="H923">
        <v>1027.32</v>
      </c>
      <c r="I923">
        <v>1204.3599999999999</v>
      </c>
      <c r="J923">
        <v>1588.94</v>
      </c>
      <c r="K923" s="5">
        <v>478.14999999999986</v>
      </c>
      <c r="L923" s="5">
        <v>292.60749999999996</v>
      </c>
      <c r="M923" s="6">
        <v>251719.97817454027</v>
      </c>
      <c r="N923" s="7">
        <v>0.12725225253842815</v>
      </c>
      <c r="O923" s="7">
        <v>0.22545820384301027</v>
      </c>
      <c r="P923" s="7">
        <v>0.19361553978955393</v>
      </c>
      <c r="Q923">
        <v>-0.76455074621678865</v>
      </c>
      <c r="R923">
        <v>-0.92422242433799751</v>
      </c>
      <c r="S923">
        <v>-0.40439392315045142</v>
      </c>
      <c r="T923">
        <v>0.72481780858648137</v>
      </c>
      <c r="U923">
        <v>1.3683492851187589</v>
      </c>
      <c r="V923" t="s">
        <v>150</v>
      </c>
      <c r="W923">
        <v>5.7118200000000003</v>
      </c>
      <c r="X923">
        <v>0</v>
      </c>
      <c r="Y923" t="s">
        <v>151</v>
      </c>
      <c r="Z923">
        <v>190.56800000000001</v>
      </c>
      <c r="AA923">
        <v>0</v>
      </c>
      <c r="AB923" s="8" t="s">
        <v>43</v>
      </c>
      <c r="AC923" t="s">
        <v>43</v>
      </c>
      <c r="AD923" t="s">
        <v>43</v>
      </c>
      <c r="AE923" t="s">
        <v>43</v>
      </c>
      <c r="AF923" t="s">
        <v>43</v>
      </c>
      <c r="AG923" t="s">
        <v>43</v>
      </c>
      <c r="AH923" t="s">
        <v>43</v>
      </c>
      <c r="AI923" s="5"/>
      <c r="AJ923" s="5" t="s">
        <v>43</v>
      </c>
      <c r="AK923" s="5" t="s">
        <v>43</v>
      </c>
      <c r="AL923" s="5" t="s">
        <v>43</v>
      </c>
      <c r="AM923" s="5" t="s">
        <v>43</v>
      </c>
      <c r="AN923" s="5" t="s">
        <v>43</v>
      </c>
      <c r="AO923" s="5" t="s">
        <v>43</v>
      </c>
    </row>
    <row r="924" spans="1:41" hidden="1" x14ac:dyDescent="0.2">
      <c r="A924" t="s">
        <v>60</v>
      </c>
      <c r="B924">
        <v>68834515</v>
      </c>
      <c r="C924">
        <v>68883444</v>
      </c>
      <c r="D924" t="s">
        <v>645</v>
      </c>
      <c r="E924">
        <v>1014.66</v>
      </c>
      <c r="F924">
        <v>772.13900000000001</v>
      </c>
      <c r="G924">
        <v>675.63900000000001</v>
      </c>
      <c r="H924">
        <v>426.93900000000002</v>
      </c>
      <c r="I924">
        <v>834.87900000000002</v>
      </c>
      <c r="J924">
        <v>1038.4000000000001</v>
      </c>
      <c r="K924" s="5">
        <v>587.721</v>
      </c>
      <c r="L924" s="5">
        <v>260.06100000000004</v>
      </c>
      <c r="M924" s="6">
        <v>61877.172910915659</v>
      </c>
      <c r="N924" s="7">
        <v>0.2128049415572687</v>
      </c>
      <c r="O924" s="7">
        <v>0.40610073664527374</v>
      </c>
      <c r="P924" s="7">
        <v>0.28689964553007891</v>
      </c>
      <c r="Q924">
        <v>0.8791180461722462</v>
      </c>
      <c r="R924">
        <v>-1.2638842417424325</v>
      </c>
      <c r="S924">
        <v>0.22358405245143523</v>
      </c>
      <c r="T924">
        <v>0.96568101451112598</v>
      </c>
      <c r="U924">
        <v>-0.80449887139237397</v>
      </c>
      <c r="V924" t="s">
        <v>1327</v>
      </c>
      <c r="W924">
        <v>1.01766</v>
      </c>
      <c r="X924">
        <v>0</v>
      </c>
      <c r="Y924" t="s">
        <v>339</v>
      </c>
      <c r="Z924">
        <v>44.744</v>
      </c>
      <c r="AA924">
        <v>0</v>
      </c>
      <c r="AB924" s="8" t="s">
        <v>43</v>
      </c>
      <c r="AC924" t="s">
        <v>43</v>
      </c>
      <c r="AD924" t="s">
        <v>43</v>
      </c>
      <c r="AE924" t="s">
        <v>43</v>
      </c>
      <c r="AF924" t="s">
        <v>43</v>
      </c>
      <c r="AG924" t="s">
        <v>43</v>
      </c>
      <c r="AH924" t="s">
        <v>43</v>
      </c>
      <c r="AI924" s="5"/>
      <c r="AJ924" s="5" t="s">
        <v>43</v>
      </c>
      <c r="AK924" s="5" t="s">
        <v>43</v>
      </c>
      <c r="AL924" s="5" t="s">
        <v>43</v>
      </c>
      <c r="AM924" s="5" t="s">
        <v>43</v>
      </c>
      <c r="AN924" s="5" t="s">
        <v>43</v>
      </c>
      <c r="AO924" s="5" t="s">
        <v>43</v>
      </c>
    </row>
    <row r="925" spans="1:41" hidden="1" x14ac:dyDescent="0.2">
      <c r="A925" t="s">
        <v>66</v>
      </c>
      <c r="B925">
        <v>1244972</v>
      </c>
      <c r="C925">
        <v>1265648</v>
      </c>
      <c r="D925" t="s">
        <v>1104</v>
      </c>
      <c r="E925">
        <v>990.87199999999996</v>
      </c>
      <c r="F925">
        <v>1386.35</v>
      </c>
      <c r="G925">
        <v>1204.42</v>
      </c>
      <c r="H925">
        <v>1122.6199999999999</v>
      </c>
      <c r="I925">
        <v>3171.25</v>
      </c>
      <c r="J925">
        <v>2225.13</v>
      </c>
      <c r="K925" s="5">
        <v>1784.9</v>
      </c>
      <c r="L925" s="5">
        <v>771.15700000000004</v>
      </c>
      <c r="M925" s="6">
        <v>2698506.3135106331</v>
      </c>
      <c r="N925" s="7">
        <v>0.16580345528817961</v>
      </c>
      <c r="O925" s="7">
        <v>0.47184049839376319</v>
      </c>
      <c r="P925" s="7">
        <v>0.50536538102884243</v>
      </c>
      <c r="Q925">
        <v>-0.91961689889334952</v>
      </c>
      <c r="R925">
        <v>-0.77288437912549923</v>
      </c>
      <c r="S925">
        <v>1.5087490572227664</v>
      </c>
      <c r="T925">
        <v>0.45502094292305351</v>
      </c>
      <c r="U925">
        <v>-0.27126872212697073</v>
      </c>
      <c r="V925" t="s">
        <v>889</v>
      </c>
      <c r="W925">
        <v>10.9032</v>
      </c>
      <c r="X925">
        <v>0</v>
      </c>
      <c r="Y925" t="s">
        <v>124</v>
      </c>
      <c r="Z925">
        <v>263.14400000000001</v>
      </c>
      <c r="AA925">
        <v>0</v>
      </c>
      <c r="AB925" s="8" t="s">
        <v>43</v>
      </c>
      <c r="AC925" t="s">
        <v>43</v>
      </c>
      <c r="AD925" t="s">
        <v>43</v>
      </c>
      <c r="AE925" t="s">
        <v>43</v>
      </c>
      <c r="AF925" t="s">
        <v>43</v>
      </c>
      <c r="AG925" t="s">
        <v>43</v>
      </c>
      <c r="AH925" t="s">
        <v>43</v>
      </c>
      <c r="AI925" s="5"/>
      <c r="AJ925" s="5" t="s">
        <v>43</v>
      </c>
      <c r="AK925" s="5" t="s">
        <v>43</v>
      </c>
      <c r="AL925" s="5" t="s">
        <v>43</v>
      </c>
      <c r="AM925" s="5" t="s">
        <v>43</v>
      </c>
      <c r="AN925" s="5" t="s">
        <v>43</v>
      </c>
      <c r="AO925" s="5" t="s">
        <v>43</v>
      </c>
    </row>
    <row r="926" spans="1:41" hidden="1" x14ac:dyDescent="0.2">
      <c r="A926" t="s">
        <v>90</v>
      </c>
      <c r="B926">
        <v>18858625</v>
      </c>
      <c r="C926">
        <v>18887804</v>
      </c>
      <c r="D926" t="s">
        <v>1250</v>
      </c>
      <c r="E926">
        <v>962.39599999999996</v>
      </c>
      <c r="F926">
        <v>972.23500000000001</v>
      </c>
      <c r="G926">
        <v>739.03</v>
      </c>
      <c r="H926">
        <v>896.76300000000003</v>
      </c>
      <c r="I926">
        <v>383.32600000000002</v>
      </c>
      <c r="J926">
        <v>248.12899999999999</v>
      </c>
      <c r="K926" s="5">
        <v>588.90899999999999</v>
      </c>
      <c r="L926" s="5">
        <v>388.32224999999994</v>
      </c>
      <c r="M926" s="6">
        <v>1380259.0751492733</v>
      </c>
      <c r="N926" s="7">
        <v>0.14799087149032858</v>
      </c>
      <c r="O926" s="7">
        <v>0.67177083315405595</v>
      </c>
      <c r="P926" s="7">
        <v>0.44595037340682819</v>
      </c>
      <c r="Q926">
        <v>1.1522710402949521</v>
      </c>
      <c r="R926">
        <v>0.9448380309800416</v>
      </c>
      <c r="S926">
        <v>-0.67787892548423445</v>
      </c>
      <c r="T926">
        <v>-1.1051688643922226</v>
      </c>
      <c r="U926">
        <v>-0.31406128139853623</v>
      </c>
      <c r="V926" t="s">
        <v>1356</v>
      </c>
      <c r="W926" s="10">
        <v>6.3379899999999996</v>
      </c>
      <c r="X926">
        <v>0</v>
      </c>
      <c r="Y926" t="s">
        <v>908</v>
      </c>
      <c r="Z926" s="10">
        <v>45.6783</v>
      </c>
      <c r="AA926">
        <v>1</v>
      </c>
      <c r="AB926" s="9" t="s">
        <v>908</v>
      </c>
      <c r="AC926" s="10">
        <v>45.677999999999997</v>
      </c>
      <c r="AD926" s="10">
        <v>48.249000000000002</v>
      </c>
      <c r="AE926" s="10">
        <v>53.271000000000001</v>
      </c>
      <c r="AF926" s="10">
        <v>58.097999999999999</v>
      </c>
      <c r="AG926" s="10">
        <v>45.777000000000001</v>
      </c>
      <c r="AH926" s="10">
        <v>40.088000000000001</v>
      </c>
      <c r="AI926" s="5">
        <v>0.1844692913049899</v>
      </c>
      <c r="AJ926" s="5">
        <v>0</v>
      </c>
      <c r="AK926" s="5">
        <v>0.29092668237572655</v>
      </c>
      <c r="AL926" s="5">
        <v>0.85920120547603585</v>
      </c>
      <c r="AM926" s="5">
        <v>1.4054101108932389</v>
      </c>
      <c r="AN926" s="5">
        <v>1.1202544362192896E-2</v>
      </c>
      <c r="AO926" s="5">
        <v>-0.63254770691571638</v>
      </c>
    </row>
    <row r="927" spans="1:41" hidden="1" x14ac:dyDescent="0.2">
      <c r="A927" t="s">
        <v>111</v>
      </c>
      <c r="B927">
        <v>46391647</v>
      </c>
      <c r="C927">
        <v>46435739</v>
      </c>
      <c r="D927" t="s">
        <v>1104</v>
      </c>
      <c r="E927">
        <v>933.92100000000005</v>
      </c>
      <c r="F927">
        <v>1144.0899999999999</v>
      </c>
      <c r="G927">
        <v>1160.05</v>
      </c>
      <c r="H927">
        <v>683.29300000000001</v>
      </c>
      <c r="I927">
        <v>1627.24</v>
      </c>
      <c r="J927">
        <v>1431.04</v>
      </c>
      <c r="K927" s="5">
        <v>483.15000000000009</v>
      </c>
      <c r="L927" s="5">
        <v>260.20450000000005</v>
      </c>
      <c r="M927" s="6">
        <v>128039.51224986513</v>
      </c>
      <c r="N927" s="7">
        <v>0.11692269005671117</v>
      </c>
      <c r="O927" s="7">
        <v>0.39938208147176907</v>
      </c>
      <c r="P927" s="7">
        <v>0.29033220093824585</v>
      </c>
      <c r="Q927">
        <v>-0.61110039126406657</v>
      </c>
      <c r="R927">
        <v>-1.2749252611364863</v>
      </c>
      <c r="S927">
        <v>1.2252562606466384</v>
      </c>
      <c r="T927">
        <v>0.70559189964559776</v>
      </c>
      <c r="U927">
        <v>-4.4822507891684162E-2</v>
      </c>
      <c r="V927" t="s">
        <v>331</v>
      </c>
      <c r="W927">
        <v>0.12088699999999999</v>
      </c>
      <c r="X927">
        <v>0</v>
      </c>
      <c r="Y927" t="s">
        <v>332</v>
      </c>
      <c r="Z927">
        <v>56.582500000000003</v>
      </c>
      <c r="AA927">
        <v>0</v>
      </c>
      <c r="AB927" s="8" t="s">
        <v>43</v>
      </c>
      <c r="AC927" t="s">
        <v>43</v>
      </c>
      <c r="AD927" t="s">
        <v>43</v>
      </c>
      <c r="AE927" t="s">
        <v>43</v>
      </c>
      <c r="AF927" t="s">
        <v>43</v>
      </c>
      <c r="AG927" t="s">
        <v>43</v>
      </c>
      <c r="AH927" t="s">
        <v>43</v>
      </c>
      <c r="AI927" s="5"/>
      <c r="AJ927" s="5" t="s">
        <v>43</v>
      </c>
      <c r="AK927" s="5" t="s">
        <v>43</v>
      </c>
      <c r="AL927" s="5" t="s">
        <v>43</v>
      </c>
      <c r="AM927" s="5" t="s">
        <v>43</v>
      </c>
      <c r="AN927" s="5" t="s">
        <v>43</v>
      </c>
      <c r="AO927" s="5" t="s">
        <v>43</v>
      </c>
    </row>
    <row r="928" spans="1:41" hidden="1" x14ac:dyDescent="0.2">
      <c r="A928" t="s">
        <v>146</v>
      </c>
      <c r="B928">
        <v>117345175</v>
      </c>
      <c r="C928">
        <v>117360809</v>
      </c>
      <c r="D928" t="s">
        <v>1024</v>
      </c>
      <c r="E928">
        <v>920.94500000000005</v>
      </c>
      <c r="F928">
        <v>723.60699999999997</v>
      </c>
      <c r="G928">
        <v>435.81099999999998</v>
      </c>
      <c r="H928">
        <v>1342.29</v>
      </c>
      <c r="I928">
        <v>514.01300000000003</v>
      </c>
      <c r="J928">
        <v>278.71499999999997</v>
      </c>
      <c r="K928" s="5">
        <v>421.34499999999991</v>
      </c>
      <c r="L928" s="5">
        <v>198.20949999999996</v>
      </c>
      <c r="M928" s="6">
        <v>13533.959502152447</v>
      </c>
      <c r="N928" s="7">
        <v>0.35181626910581193</v>
      </c>
      <c r="O928" s="7">
        <v>0.78499441254888069</v>
      </c>
      <c r="P928" s="7">
        <v>0.5489587406201758</v>
      </c>
      <c r="Q928">
        <v>0.53770392329126848</v>
      </c>
      <c r="R928">
        <v>1.4839630965263975</v>
      </c>
      <c r="S928">
        <v>-0.37618644655509886</v>
      </c>
      <c r="T928">
        <v>-0.90462013140689368</v>
      </c>
      <c r="U928">
        <v>-0.7408604418556729</v>
      </c>
      <c r="V928" t="s">
        <v>675</v>
      </c>
      <c r="W928">
        <v>72.170500000000004</v>
      </c>
      <c r="X928">
        <v>0</v>
      </c>
      <c r="Y928" t="s">
        <v>675</v>
      </c>
      <c r="Z928">
        <v>72.170500000000004</v>
      </c>
      <c r="AA928">
        <v>0</v>
      </c>
      <c r="AB928" s="8" t="s">
        <v>43</v>
      </c>
      <c r="AC928" t="s">
        <v>43</v>
      </c>
      <c r="AD928" t="s">
        <v>43</v>
      </c>
      <c r="AE928" t="s">
        <v>43</v>
      </c>
      <c r="AF928" t="s">
        <v>43</v>
      </c>
      <c r="AG928" t="s">
        <v>43</v>
      </c>
      <c r="AH928" t="s">
        <v>43</v>
      </c>
      <c r="AI928" s="5"/>
      <c r="AJ928" s="5" t="s">
        <v>43</v>
      </c>
      <c r="AK928" s="5" t="s">
        <v>43</v>
      </c>
      <c r="AL928" s="5" t="s">
        <v>43</v>
      </c>
      <c r="AM928" s="5" t="s">
        <v>43</v>
      </c>
      <c r="AN928" s="5" t="s">
        <v>43</v>
      </c>
      <c r="AO928" s="5" t="s">
        <v>43</v>
      </c>
    </row>
    <row r="929" spans="1:41" hidden="1" x14ac:dyDescent="0.2">
      <c r="A929" t="s">
        <v>98</v>
      </c>
      <c r="B929">
        <v>114503382</v>
      </c>
      <c r="C929">
        <v>114564058</v>
      </c>
      <c r="D929" t="s">
        <v>645</v>
      </c>
      <c r="E929">
        <v>920.58399999999995</v>
      </c>
      <c r="F929">
        <v>1079.24</v>
      </c>
      <c r="G929">
        <v>1316.94</v>
      </c>
      <c r="H929">
        <v>521.28499999999997</v>
      </c>
      <c r="I929">
        <v>1147.3399999999999</v>
      </c>
      <c r="J929">
        <v>1932.27</v>
      </c>
      <c r="K929" s="5">
        <v>615.32999999999993</v>
      </c>
      <c r="L929" s="5">
        <v>307.10474999999997</v>
      </c>
      <c r="M929" s="6">
        <v>250709.54353723134</v>
      </c>
      <c r="N929" s="7">
        <v>0.18043547788555112</v>
      </c>
      <c r="O929" s="7">
        <v>0.58900497300908683</v>
      </c>
      <c r="P929" s="7">
        <v>0.40546736998665633</v>
      </c>
      <c r="Q929">
        <v>-0.51920782413790589</v>
      </c>
      <c r="R929">
        <v>-1.2627088522134735</v>
      </c>
      <c r="S929">
        <v>-9.6984580096965631E-2</v>
      </c>
      <c r="T929">
        <v>1.3645674447449581</v>
      </c>
      <c r="U929">
        <v>0.51433381170338877</v>
      </c>
      <c r="V929" t="s">
        <v>632</v>
      </c>
      <c r="W929">
        <v>5.7713900000000002</v>
      </c>
      <c r="X929">
        <v>0</v>
      </c>
      <c r="Y929" t="s">
        <v>632</v>
      </c>
      <c r="Z929">
        <v>5.7713900000000002</v>
      </c>
      <c r="AA929">
        <v>0</v>
      </c>
      <c r="AB929" s="8" t="s">
        <v>43</v>
      </c>
      <c r="AC929" t="s">
        <v>43</v>
      </c>
      <c r="AD929" t="s">
        <v>43</v>
      </c>
      <c r="AE929" t="s">
        <v>43</v>
      </c>
      <c r="AF929" t="s">
        <v>43</v>
      </c>
      <c r="AG929" t="s">
        <v>43</v>
      </c>
      <c r="AH929" t="s">
        <v>43</v>
      </c>
      <c r="AI929" s="5"/>
      <c r="AJ929" s="5" t="s">
        <v>43</v>
      </c>
      <c r="AK929" s="5" t="s">
        <v>43</v>
      </c>
      <c r="AL929" s="5" t="s">
        <v>43</v>
      </c>
      <c r="AM929" s="5" t="s">
        <v>43</v>
      </c>
      <c r="AN929" s="5" t="s">
        <v>43</v>
      </c>
      <c r="AO929" s="5" t="s">
        <v>43</v>
      </c>
    </row>
    <row r="930" spans="1:41" hidden="1" x14ac:dyDescent="0.2">
      <c r="A930" t="s">
        <v>66</v>
      </c>
      <c r="B930">
        <v>6199219</v>
      </c>
      <c r="C930">
        <v>6243501</v>
      </c>
      <c r="D930" t="s">
        <v>645</v>
      </c>
      <c r="E930">
        <v>885.98099999999999</v>
      </c>
      <c r="F930">
        <v>813.90899999999999</v>
      </c>
      <c r="G930">
        <v>875.32</v>
      </c>
      <c r="H930">
        <v>779.54499999999996</v>
      </c>
      <c r="I930">
        <v>1203.21</v>
      </c>
      <c r="J930">
        <v>1684.53</v>
      </c>
      <c r="K930" s="5">
        <v>809.20999999999992</v>
      </c>
      <c r="L930" s="5">
        <v>390.75700000000006</v>
      </c>
      <c r="M930" s="6">
        <v>1051659.6313770032</v>
      </c>
      <c r="N930" s="7">
        <v>4.531689482857168E-2</v>
      </c>
      <c r="O930" s="7">
        <v>0.37040902581682311</v>
      </c>
      <c r="P930" s="7">
        <v>0.33622559589347623</v>
      </c>
      <c r="Q930">
        <v>-0.70791469437550958</v>
      </c>
      <c r="R930">
        <v>-1.0104278147099017</v>
      </c>
      <c r="S930">
        <v>0.19371571874184634</v>
      </c>
      <c r="T930">
        <v>1.5617266838227362</v>
      </c>
      <c r="U930">
        <v>-3.7099893479169047E-2</v>
      </c>
      <c r="V930" t="s">
        <v>422</v>
      </c>
      <c r="W930">
        <v>26.8521</v>
      </c>
      <c r="X930">
        <v>0</v>
      </c>
      <c r="Y930" t="s">
        <v>423</v>
      </c>
      <c r="Z930">
        <v>55.148899999999998</v>
      </c>
      <c r="AA930">
        <v>0</v>
      </c>
      <c r="AB930" s="8" t="s">
        <v>43</v>
      </c>
      <c r="AC930" t="s">
        <v>43</v>
      </c>
      <c r="AD930" t="s">
        <v>43</v>
      </c>
      <c r="AE930" t="s">
        <v>43</v>
      </c>
      <c r="AF930" t="s">
        <v>43</v>
      </c>
      <c r="AG930" t="s">
        <v>43</v>
      </c>
      <c r="AH930" t="s">
        <v>43</v>
      </c>
      <c r="AI930" s="5"/>
      <c r="AJ930" s="5" t="s">
        <v>43</v>
      </c>
      <c r="AK930" s="5" t="s">
        <v>43</v>
      </c>
      <c r="AL930" s="5" t="s">
        <v>43</v>
      </c>
      <c r="AM930" s="5" t="s">
        <v>43</v>
      </c>
      <c r="AN930" s="5" t="s">
        <v>43</v>
      </c>
      <c r="AO930" s="5" t="s">
        <v>43</v>
      </c>
    </row>
    <row r="931" spans="1:41" hidden="1" x14ac:dyDescent="0.2">
      <c r="A931" t="s">
        <v>90</v>
      </c>
      <c r="B931">
        <v>40581534</v>
      </c>
      <c r="C931">
        <v>40607572</v>
      </c>
      <c r="D931" t="s">
        <v>1024</v>
      </c>
      <c r="E931">
        <v>876.61</v>
      </c>
      <c r="F931">
        <v>798.79200000000003</v>
      </c>
      <c r="G931">
        <v>583.72199999999998</v>
      </c>
      <c r="H931">
        <v>1389.46</v>
      </c>
      <c r="I931">
        <v>526.04300000000001</v>
      </c>
      <c r="J931">
        <v>284.06799999999998</v>
      </c>
      <c r="K931" s="5">
        <v>512.85</v>
      </c>
      <c r="L931" s="5">
        <v>305.87550000000005</v>
      </c>
      <c r="M931" s="6">
        <v>1064735.6493472294</v>
      </c>
      <c r="N931" s="7">
        <v>0.20146201060511157</v>
      </c>
      <c r="O931" s="7">
        <v>0.79253802375205962</v>
      </c>
      <c r="P931" s="7">
        <v>0.51133674197205425</v>
      </c>
      <c r="Q931">
        <v>0.3503043558027602</v>
      </c>
      <c r="R931">
        <v>1.5546251356255825</v>
      </c>
      <c r="S931">
        <v>-0.47292879779019548</v>
      </c>
      <c r="T931">
        <v>-1.0411563900640133</v>
      </c>
      <c r="U931">
        <v>-0.39084430357413469</v>
      </c>
      <c r="V931" t="s">
        <v>1136</v>
      </c>
      <c r="W931">
        <v>18.002800000000001</v>
      </c>
      <c r="X931">
        <v>0</v>
      </c>
      <c r="Y931" t="s">
        <v>1136</v>
      </c>
      <c r="Z931">
        <v>18.002800000000001</v>
      </c>
      <c r="AA931">
        <v>0</v>
      </c>
      <c r="AB931" s="8" t="s">
        <v>43</v>
      </c>
      <c r="AC931" t="s">
        <v>43</v>
      </c>
      <c r="AD931" t="s">
        <v>43</v>
      </c>
      <c r="AE931" t="s">
        <v>43</v>
      </c>
      <c r="AF931" t="s">
        <v>43</v>
      </c>
      <c r="AG931" t="s">
        <v>43</v>
      </c>
      <c r="AH931" t="s">
        <v>43</v>
      </c>
      <c r="AI931" s="5"/>
      <c r="AJ931" s="5" t="s">
        <v>43</v>
      </c>
      <c r="AK931" s="5" t="s">
        <v>43</v>
      </c>
      <c r="AL931" s="5" t="s">
        <v>43</v>
      </c>
      <c r="AM931" s="5" t="s">
        <v>43</v>
      </c>
      <c r="AN931" s="5" t="s">
        <v>43</v>
      </c>
      <c r="AO931" s="5" t="s">
        <v>43</v>
      </c>
    </row>
    <row r="932" spans="1:41" hidden="1" x14ac:dyDescent="0.2">
      <c r="A932" t="s">
        <v>120</v>
      </c>
      <c r="B932">
        <v>9270893</v>
      </c>
      <c r="C932">
        <v>9288569</v>
      </c>
      <c r="D932" t="s">
        <v>1250</v>
      </c>
      <c r="E932">
        <v>867.95899999999995</v>
      </c>
      <c r="F932">
        <v>718.43499999999995</v>
      </c>
      <c r="G932">
        <v>390.38099999999997</v>
      </c>
      <c r="H932">
        <v>1050.67</v>
      </c>
      <c r="I932">
        <v>384.47899999999998</v>
      </c>
      <c r="J932">
        <v>213.33699999999999</v>
      </c>
      <c r="K932" s="5">
        <v>333.95599999999996</v>
      </c>
      <c r="L932" s="5">
        <v>179.72575000000003</v>
      </c>
      <c r="M932" s="6">
        <v>64588.917059355335</v>
      </c>
      <c r="N932" s="7">
        <v>0.37073606624638933</v>
      </c>
      <c r="O932" s="7">
        <v>0.80507496314992222</v>
      </c>
      <c r="P932" s="7">
        <v>0.53819709238550151</v>
      </c>
      <c r="Q932">
        <v>0.82112279128496457</v>
      </c>
      <c r="R932">
        <v>1.3076452959205473</v>
      </c>
      <c r="S932">
        <v>-0.46628683671341192</v>
      </c>
      <c r="T932">
        <v>-0.92200343006763164</v>
      </c>
      <c r="U932">
        <v>-0.74047782042446686</v>
      </c>
      <c r="V932" t="s">
        <v>43</v>
      </c>
      <c r="W932" s="10" t="s">
        <v>43</v>
      </c>
      <c r="X932">
        <v>0</v>
      </c>
      <c r="Y932" t="s">
        <v>43</v>
      </c>
      <c r="Z932" s="10" t="s">
        <v>43</v>
      </c>
      <c r="AA932">
        <v>0</v>
      </c>
      <c r="AB932" s="8" t="s">
        <v>43</v>
      </c>
      <c r="AC932" t="s">
        <v>43</v>
      </c>
      <c r="AD932" t="s">
        <v>43</v>
      </c>
      <c r="AE932" t="s">
        <v>43</v>
      </c>
      <c r="AF932" t="s">
        <v>43</v>
      </c>
      <c r="AG932" t="s">
        <v>43</v>
      </c>
      <c r="AH932" t="s">
        <v>43</v>
      </c>
      <c r="AI932" s="5"/>
      <c r="AJ932" s="5" t="s">
        <v>43</v>
      </c>
      <c r="AK932" s="5" t="s">
        <v>43</v>
      </c>
      <c r="AL932" s="5" t="s">
        <v>43</v>
      </c>
      <c r="AM932" s="5" t="s">
        <v>43</v>
      </c>
      <c r="AN932" s="5" t="s">
        <v>43</v>
      </c>
      <c r="AO932" s="5" t="s">
        <v>43</v>
      </c>
    </row>
    <row r="933" spans="1:41" hidden="1" x14ac:dyDescent="0.2">
      <c r="A933" t="s">
        <v>71</v>
      </c>
      <c r="B933">
        <v>50791781</v>
      </c>
      <c r="C933">
        <v>50814079</v>
      </c>
      <c r="D933" t="s">
        <v>1250</v>
      </c>
      <c r="E933">
        <v>856.78499999999997</v>
      </c>
      <c r="F933">
        <v>760.20500000000004</v>
      </c>
      <c r="G933">
        <v>546.745</v>
      </c>
      <c r="H933">
        <v>1037.81</v>
      </c>
      <c r="I933">
        <v>538.23800000000006</v>
      </c>
      <c r="J933">
        <v>360.15</v>
      </c>
      <c r="K933" s="5">
        <v>260.32</v>
      </c>
      <c r="L933" s="5">
        <v>212.47674999999998</v>
      </c>
      <c r="M933" s="6">
        <v>384313.93920222361</v>
      </c>
      <c r="N933" s="7">
        <v>0.21996594129310906</v>
      </c>
      <c r="O933" s="7">
        <v>0.54432903492672713</v>
      </c>
      <c r="P933" s="7">
        <v>0.36191929223104291</v>
      </c>
      <c r="Q933">
        <v>0.65257728184331731</v>
      </c>
      <c r="R933">
        <v>1.3303927769914055</v>
      </c>
      <c r="S933">
        <v>-0.54016456338766161</v>
      </c>
      <c r="T933">
        <v>-1.2069829912287486</v>
      </c>
      <c r="U933">
        <v>-0.23582250421831086</v>
      </c>
      <c r="V933" t="s">
        <v>1149</v>
      </c>
      <c r="W933" s="10">
        <v>157.94200000000001</v>
      </c>
      <c r="X933">
        <v>0</v>
      </c>
      <c r="Y933" t="s">
        <v>1149</v>
      </c>
      <c r="Z933" s="10">
        <v>157.94200000000001</v>
      </c>
      <c r="AA933">
        <v>0</v>
      </c>
      <c r="AB933" s="8" t="s">
        <v>43</v>
      </c>
      <c r="AC933" t="s">
        <v>43</v>
      </c>
      <c r="AD933" t="s">
        <v>43</v>
      </c>
      <c r="AE933" t="s">
        <v>43</v>
      </c>
      <c r="AF933" t="s">
        <v>43</v>
      </c>
      <c r="AG933" t="s">
        <v>43</v>
      </c>
      <c r="AH933" t="s">
        <v>43</v>
      </c>
      <c r="AI933" s="5"/>
      <c r="AJ933" s="5" t="s">
        <v>43</v>
      </c>
      <c r="AK933" s="5" t="s">
        <v>43</v>
      </c>
      <c r="AL933" s="5" t="s">
        <v>43</v>
      </c>
      <c r="AM933" s="5" t="s">
        <v>43</v>
      </c>
      <c r="AN933" s="5" t="s">
        <v>43</v>
      </c>
      <c r="AO933" s="5" t="s">
        <v>43</v>
      </c>
    </row>
    <row r="934" spans="1:41" hidden="1" x14ac:dyDescent="0.2">
      <c r="A934" t="s">
        <v>120</v>
      </c>
      <c r="B934">
        <v>43533776</v>
      </c>
      <c r="C934">
        <v>43626724</v>
      </c>
      <c r="D934" t="s">
        <v>1104</v>
      </c>
      <c r="E934">
        <v>820.01900000000001</v>
      </c>
      <c r="F934">
        <v>874.77300000000002</v>
      </c>
      <c r="G934">
        <v>1215.52</v>
      </c>
      <c r="H934">
        <v>3253.51</v>
      </c>
      <c r="I934">
        <v>4947.3100000000004</v>
      </c>
      <c r="J934">
        <v>4939.6400000000003</v>
      </c>
      <c r="K934" s="5">
        <v>4072.5370000000003</v>
      </c>
      <c r="L934" s="5">
        <v>3263.6420000000003</v>
      </c>
      <c r="M934" s="6">
        <v>4975530645.1341248</v>
      </c>
      <c r="N934" s="7">
        <v>0.22089638174762896</v>
      </c>
      <c r="O934" s="7">
        <v>0.22275687861401411</v>
      </c>
      <c r="P934" s="7">
        <v>0.73705832875198618</v>
      </c>
      <c r="Q934">
        <v>-1.6171896066747837</v>
      </c>
      <c r="R934">
        <v>-0.18329197870753944</v>
      </c>
      <c r="S934">
        <v>0.8147539570493294</v>
      </c>
      <c r="T934">
        <v>0.81023452599061219</v>
      </c>
      <c r="U934">
        <v>0.17549310234238205</v>
      </c>
      <c r="V934" t="s">
        <v>346</v>
      </c>
      <c r="W934">
        <v>34.313000000000002</v>
      </c>
      <c r="X934">
        <v>0</v>
      </c>
      <c r="Y934" t="s">
        <v>346</v>
      </c>
      <c r="Z934">
        <v>34.313000000000002</v>
      </c>
      <c r="AA934">
        <v>0</v>
      </c>
      <c r="AB934" s="8" t="s">
        <v>43</v>
      </c>
      <c r="AC934" t="s">
        <v>43</v>
      </c>
      <c r="AD934" t="s">
        <v>43</v>
      </c>
      <c r="AE934" t="s">
        <v>43</v>
      </c>
      <c r="AF934" t="s">
        <v>43</v>
      </c>
      <c r="AG934" t="s">
        <v>43</v>
      </c>
      <c r="AH934" t="s">
        <v>43</v>
      </c>
      <c r="AI934" s="5"/>
      <c r="AJ934" s="5" t="s">
        <v>43</v>
      </c>
      <c r="AK934" s="5" t="s">
        <v>43</v>
      </c>
      <c r="AL934" s="5" t="s">
        <v>43</v>
      </c>
      <c r="AM934" s="5" t="s">
        <v>43</v>
      </c>
      <c r="AN934" s="5" t="s">
        <v>43</v>
      </c>
      <c r="AO934" s="5" t="s">
        <v>43</v>
      </c>
    </row>
    <row r="935" spans="1:41" hidden="1" x14ac:dyDescent="0.2">
      <c r="A935" t="s">
        <v>90</v>
      </c>
      <c r="B935">
        <v>73417094</v>
      </c>
      <c r="C935">
        <v>73458667</v>
      </c>
      <c r="D935" t="s">
        <v>21</v>
      </c>
      <c r="E935">
        <v>785.77700000000004</v>
      </c>
      <c r="F935">
        <v>797.99599999999998</v>
      </c>
      <c r="G935">
        <v>1072.8900000000001</v>
      </c>
      <c r="H935">
        <v>639.45600000000002</v>
      </c>
      <c r="I935">
        <v>601.19200000000001</v>
      </c>
      <c r="J935">
        <v>896.93499999999995</v>
      </c>
      <c r="K935" s="5">
        <v>205.89300000000003</v>
      </c>
      <c r="L935" s="5">
        <v>181.24325000000005</v>
      </c>
      <c r="M935" s="6">
        <v>167316.00900022237</v>
      </c>
      <c r="N935" s="7">
        <v>0.18333425129047937</v>
      </c>
      <c r="O935" s="7">
        <v>0.22573628120077538</v>
      </c>
      <c r="P935" s="7">
        <v>0.21630698861743106</v>
      </c>
      <c r="Q935">
        <v>0.60396111646191009</v>
      </c>
      <c r="R935">
        <v>-0.53478538532435937</v>
      </c>
      <c r="S935">
        <v>-0.83257583334173091</v>
      </c>
      <c r="T935">
        <v>1.4690507730768732</v>
      </c>
      <c r="U935">
        <v>-0.70565067087269207</v>
      </c>
      <c r="V935" t="s">
        <v>246</v>
      </c>
      <c r="W935">
        <v>2.2154699999999998</v>
      </c>
      <c r="X935">
        <v>0</v>
      </c>
      <c r="Y935" t="s">
        <v>247</v>
      </c>
      <c r="Z935">
        <v>63.456299999999999</v>
      </c>
      <c r="AA935">
        <v>0</v>
      </c>
      <c r="AB935" s="8" t="s">
        <v>43</v>
      </c>
      <c r="AC935" t="s">
        <v>43</v>
      </c>
      <c r="AD935" t="s">
        <v>43</v>
      </c>
      <c r="AE935" t="s">
        <v>43</v>
      </c>
      <c r="AF935" t="s">
        <v>43</v>
      </c>
      <c r="AG935" t="s">
        <v>43</v>
      </c>
      <c r="AH935" t="s">
        <v>43</v>
      </c>
      <c r="AI935" s="5"/>
      <c r="AJ935" s="5" t="s">
        <v>43</v>
      </c>
      <c r="AK935" s="5" t="s">
        <v>43</v>
      </c>
      <c r="AL935" s="5" t="s">
        <v>43</v>
      </c>
      <c r="AM935" s="5" t="s">
        <v>43</v>
      </c>
      <c r="AN935" s="5" t="s">
        <v>43</v>
      </c>
      <c r="AO935" s="5" t="s">
        <v>43</v>
      </c>
    </row>
    <row r="936" spans="1:41" hidden="1" x14ac:dyDescent="0.2">
      <c r="A936" t="s">
        <v>71</v>
      </c>
      <c r="B936">
        <v>50730330</v>
      </c>
      <c r="C936">
        <v>50745001</v>
      </c>
      <c r="D936" t="s">
        <v>1024</v>
      </c>
      <c r="E936">
        <v>777.84699999999998</v>
      </c>
      <c r="F936">
        <v>675.47199999999998</v>
      </c>
      <c r="G936">
        <v>559.423</v>
      </c>
      <c r="H936">
        <v>1324.66</v>
      </c>
      <c r="I936">
        <v>499.67500000000001</v>
      </c>
      <c r="J936">
        <v>278.71499999999997</v>
      </c>
      <c r="K936" s="5">
        <v>546.8130000000001</v>
      </c>
      <c r="L936" s="5">
        <v>288.12250000000006</v>
      </c>
      <c r="M936" s="6">
        <v>788216.30452254263</v>
      </c>
      <c r="N936" s="7">
        <v>0.16288721482611065</v>
      </c>
      <c r="O936" s="7">
        <v>0.7863935197262254</v>
      </c>
      <c r="P936" s="7">
        <v>0.51871989312479549</v>
      </c>
      <c r="Q936">
        <v>0.22081442448595484</v>
      </c>
      <c r="R936">
        <v>1.5983582729458681</v>
      </c>
      <c r="S936">
        <v>-0.47996285662073224</v>
      </c>
      <c r="T936">
        <v>-1.0366103554104509</v>
      </c>
      <c r="U936">
        <v>-0.30259948540064124</v>
      </c>
      <c r="V936" t="s">
        <v>1149</v>
      </c>
      <c r="W936">
        <v>157.94200000000001</v>
      </c>
      <c r="X936">
        <v>0</v>
      </c>
      <c r="Y936" t="s">
        <v>1149</v>
      </c>
      <c r="Z936">
        <v>157.94200000000001</v>
      </c>
      <c r="AA936">
        <v>0</v>
      </c>
      <c r="AB936" s="8" t="s">
        <v>43</v>
      </c>
      <c r="AC936" t="s">
        <v>43</v>
      </c>
      <c r="AD936" t="s">
        <v>43</v>
      </c>
      <c r="AE936" t="s">
        <v>43</v>
      </c>
      <c r="AF936" t="s">
        <v>43</v>
      </c>
      <c r="AG936" t="s">
        <v>43</v>
      </c>
      <c r="AH936" t="s">
        <v>43</v>
      </c>
      <c r="AI936" s="5"/>
      <c r="AJ936" s="5" t="s">
        <v>43</v>
      </c>
      <c r="AK936" s="5" t="s">
        <v>43</v>
      </c>
      <c r="AL936" s="5" t="s">
        <v>43</v>
      </c>
      <c r="AM936" s="5" t="s">
        <v>43</v>
      </c>
      <c r="AN936" s="5" t="s">
        <v>43</v>
      </c>
      <c r="AO936" s="5" t="s">
        <v>43</v>
      </c>
    </row>
    <row r="937" spans="1:41" x14ac:dyDescent="0.2">
      <c r="A937" t="s">
        <v>90</v>
      </c>
      <c r="B937">
        <v>11815106</v>
      </c>
      <c r="C937">
        <v>11835636</v>
      </c>
      <c r="D937" t="s">
        <v>64</v>
      </c>
      <c r="E937">
        <v>716.93100000000004</v>
      </c>
      <c r="F937">
        <v>605.45899999999995</v>
      </c>
      <c r="G937">
        <v>447.43200000000002</v>
      </c>
      <c r="H937">
        <v>745.71400000000006</v>
      </c>
      <c r="I937">
        <v>416.12099999999998</v>
      </c>
      <c r="J937">
        <v>321.15300000000002</v>
      </c>
      <c r="K937" s="5">
        <v>189.33799999999997</v>
      </c>
      <c r="L937" s="5">
        <v>95.858999999999995</v>
      </c>
      <c r="M937" s="6">
        <v>6817.8422684618563</v>
      </c>
      <c r="N937" s="7">
        <v>0.22954516208496401</v>
      </c>
      <c r="O937" s="7">
        <v>0.45075969199210153</v>
      </c>
      <c r="P937" s="7">
        <v>0.31915584374914469</v>
      </c>
      <c r="Q937">
        <v>1.0078508639302548</v>
      </c>
      <c r="R937">
        <v>1.1498428924006636</v>
      </c>
      <c r="S937">
        <v>-0.47610223630890286</v>
      </c>
      <c r="T937">
        <v>-0.94459749252881653</v>
      </c>
      <c r="U937">
        <v>-0.73699402749319798</v>
      </c>
      <c r="V937" t="s">
        <v>473</v>
      </c>
      <c r="W937">
        <v>27.063400000000001</v>
      </c>
      <c r="X937">
        <v>0</v>
      </c>
      <c r="Y937" t="s">
        <v>473</v>
      </c>
      <c r="Z937">
        <v>27.063400000000001</v>
      </c>
      <c r="AA937">
        <v>0</v>
      </c>
      <c r="AB937" s="8" t="s">
        <v>43</v>
      </c>
      <c r="AC937" t="s">
        <v>43</v>
      </c>
      <c r="AD937" t="s">
        <v>43</v>
      </c>
      <c r="AE937" t="s">
        <v>43</v>
      </c>
      <c r="AF937" t="s">
        <v>43</v>
      </c>
      <c r="AG937" t="s">
        <v>43</v>
      </c>
      <c r="AH937" t="s">
        <v>43</v>
      </c>
      <c r="AI937" s="5"/>
      <c r="AJ937" s="5" t="s">
        <v>43</v>
      </c>
      <c r="AK937" s="5" t="s">
        <v>43</v>
      </c>
      <c r="AL937" s="5" t="s">
        <v>43</v>
      </c>
      <c r="AM937" s="5" t="s">
        <v>43</v>
      </c>
      <c r="AN937" s="5" t="s">
        <v>43</v>
      </c>
      <c r="AO937" s="5" t="s">
        <v>43</v>
      </c>
    </row>
    <row r="938" spans="1:41" hidden="1" x14ac:dyDescent="0.2">
      <c r="A938" t="s">
        <v>111</v>
      </c>
      <c r="B938">
        <v>19947293</v>
      </c>
      <c r="C938">
        <v>20009164</v>
      </c>
      <c r="D938" t="s">
        <v>645</v>
      </c>
      <c r="E938">
        <v>716.93100000000004</v>
      </c>
      <c r="F938">
        <v>656.77599999999995</v>
      </c>
      <c r="G938">
        <v>855.774</v>
      </c>
      <c r="H938">
        <v>393.58499999999998</v>
      </c>
      <c r="I938">
        <v>620.14400000000001</v>
      </c>
      <c r="J938">
        <v>1041.07</v>
      </c>
      <c r="K938" s="5">
        <v>323.34600000000006</v>
      </c>
      <c r="L938" s="5">
        <v>153.22099999999998</v>
      </c>
      <c r="M938" s="6">
        <v>25032.373889036651</v>
      </c>
      <c r="N938" s="7">
        <v>0.13733103175294092</v>
      </c>
      <c r="O938" s="7">
        <v>0.47970931528202876</v>
      </c>
      <c r="P938" s="7">
        <v>0.30799649023002024</v>
      </c>
      <c r="Q938">
        <v>2.1052512337630416E-2</v>
      </c>
      <c r="R938">
        <v>-1.3455898595401961</v>
      </c>
      <c r="S938">
        <v>-0.3880238802787595</v>
      </c>
      <c r="T938">
        <v>1.3910465489983794</v>
      </c>
      <c r="U938">
        <v>0.32151467848294446</v>
      </c>
      <c r="V938" t="s">
        <v>266</v>
      </c>
      <c r="W938">
        <v>5.5377700000000001</v>
      </c>
      <c r="X938">
        <v>0</v>
      </c>
      <c r="Y938" t="s">
        <v>266</v>
      </c>
      <c r="Z938">
        <v>5.5377700000000001</v>
      </c>
      <c r="AA938">
        <v>0</v>
      </c>
      <c r="AB938" s="8" t="s">
        <v>43</v>
      </c>
      <c r="AC938" t="s">
        <v>43</v>
      </c>
      <c r="AD938" t="s">
        <v>43</v>
      </c>
      <c r="AE938" t="s">
        <v>43</v>
      </c>
      <c r="AF938" t="s">
        <v>43</v>
      </c>
      <c r="AG938" t="s">
        <v>43</v>
      </c>
      <c r="AH938" t="s">
        <v>43</v>
      </c>
      <c r="AI938" s="5"/>
      <c r="AJ938" s="5" t="s">
        <v>43</v>
      </c>
      <c r="AK938" s="5" t="s">
        <v>43</v>
      </c>
      <c r="AL938" s="5" t="s">
        <v>43</v>
      </c>
      <c r="AM938" s="5" t="s">
        <v>43</v>
      </c>
      <c r="AN938" s="5" t="s">
        <v>43</v>
      </c>
      <c r="AO938" s="5" t="s">
        <v>43</v>
      </c>
    </row>
    <row r="939" spans="1:41" hidden="1" x14ac:dyDescent="0.2">
      <c r="A939" t="s">
        <v>57</v>
      </c>
      <c r="B939">
        <v>217555981</v>
      </c>
      <c r="C939">
        <v>217566724</v>
      </c>
      <c r="D939" t="s">
        <v>21</v>
      </c>
      <c r="E939">
        <v>706.47799999999995</v>
      </c>
      <c r="F939">
        <v>611.82399999999996</v>
      </c>
      <c r="G939">
        <v>500.786</v>
      </c>
      <c r="H939">
        <v>587.995</v>
      </c>
      <c r="I939">
        <v>528.84500000000003</v>
      </c>
      <c r="J939">
        <v>458.02600000000001</v>
      </c>
      <c r="K939" s="5">
        <v>118.48299999999995</v>
      </c>
      <c r="L939" s="5">
        <v>66.07974999999999</v>
      </c>
      <c r="M939" s="6">
        <v>1849.0106302838335</v>
      </c>
      <c r="N939" s="7">
        <v>0.16979062402282921</v>
      </c>
      <c r="O939" s="7">
        <v>0.12395673257148886</v>
      </c>
      <c r="P939" s="7">
        <v>0.15734602603211911</v>
      </c>
      <c r="Q939">
        <v>1.47776495557153</v>
      </c>
      <c r="R939">
        <v>0.1777202181867544</v>
      </c>
      <c r="S939">
        <v>-0.47129817446290401</v>
      </c>
      <c r="T939">
        <v>-1.2483536867039216</v>
      </c>
      <c r="U939">
        <v>6.4166687408540576E-2</v>
      </c>
      <c r="V939" t="s">
        <v>401</v>
      </c>
      <c r="W939">
        <v>18.1736</v>
      </c>
      <c r="X939">
        <v>0</v>
      </c>
      <c r="Y939" t="s">
        <v>402</v>
      </c>
      <c r="Z939">
        <v>1594.74</v>
      </c>
      <c r="AA939">
        <v>0</v>
      </c>
      <c r="AB939" s="8" t="s">
        <v>43</v>
      </c>
      <c r="AC939" t="s">
        <v>43</v>
      </c>
      <c r="AD939" t="s">
        <v>43</v>
      </c>
      <c r="AE939" t="s">
        <v>43</v>
      </c>
      <c r="AF939" t="s">
        <v>43</v>
      </c>
      <c r="AG939" t="s">
        <v>43</v>
      </c>
      <c r="AH939" t="s">
        <v>43</v>
      </c>
      <c r="AI939" s="5"/>
      <c r="AJ939" s="5" t="s">
        <v>43</v>
      </c>
      <c r="AK939" s="5" t="s">
        <v>43</v>
      </c>
      <c r="AL939" s="5" t="s">
        <v>43</v>
      </c>
      <c r="AM939" s="5" t="s">
        <v>43</v>
      </c>
      <c r="AN939" s="5" t="s">
        <v>43</v>
      </c>
      <c r="AO939" s="5" t="s">
        <v>43</v>
      </c>
    </row>
    <row r="940" spans="1:41" hidden="1" x14ac:dyDescent="0.2">
      <c r="A940" t="s">
        <v>60</v>
      </c>
      <c r="B940">
        <v>19723989</v>
      </c>
      <c r="C940">
        <v>19760767</v>
      </c>
      <c r="D940" t="s">
        <v>21</v>
      </c>
      <c r="E940">
        <v>705.03599999999994</v>
      </c>
      <c r="F940">
        <v>768.55899999999997</v>
      </c>
      <c r="G940">
        <v>797.13800000000003</v>
      </c>
      <c r="H940">
        <v>1155.98</v>
      </c>
      <c r="I940">
        <v>1330.1</v>
      </c>
      <c r="J940">
        <v>1166.0899999999999</v>
      </c>
      <c r="K940" s="5">
        <v>561.54099999999994</v>
      </c>
      <c r="L940" s="5">
        <v>462.85524999999996</v>
      </c>
      <c r="M940" s="6">
        <v>5649264.1371048056</v>
      </c>
      <c r="N940" s="7">
        <v>6.2283259434764357E-2</v>
      </c>
      <c r="O940" s="7">
        <v>8.0286949510424685E-2</v>
      </c>
      <c r="P940" s="7">
        <v>0.26478819871830278</v>
      </c>
      <c r="Q940">
        <v>-1.6987925379094573</v>
      </c>
      <c r="R940">
        <v>0.22418859680872044</v>
      </c>
      <c r="S940">
        <v>0.96669648066376423</v>
      </c>
      <c r="T940">
        <v>0.26730113244951087</v>
      </c>
      <c r="U940">
        <v>0.2406063279874584</v>
      </c>
      <c r="V940" t="s">
        <v>96</v>
      </c>
      <c r="W940">
        <v>10.460900000000001</v>
      </c>
      <c r="X940">
        <v>0</v>
      </c>
      <c r="Y940" t="s">
        <v>96</v>
      </c>
      <c r="Z940">
        <v>10.460900000000001</v>
      </c>
      <c r="AA940">
        <v>0</v>
      </c>
      <c r="AB940" s="8" t="s">
        <v>43</v>
      </c>
      <c r="AC940" t="s">
        <v>43</v>
      </c>
      <c r="AD940" t="s">
        <v>43</v>
      </c>
      <c r="AE940" t="s">
        <v>43</v>
      </c>
      <c r="AF940" t="s">
        <v>43</v>
      </c>
      <c r="AG940" t="s">
        <v>43</v>
      </c>
      <c r="AH940" t="s">
        <v>43</v>
      </c>
      <c r="AI940" s="5"/>
      <c r="AJ940" s="5" t="s">
        <v>43</v>
      </c>
      <c r="AK940" s="5" t="s">
        <v>43</v>
      </c>
      <c r="AL940" s="5" t="s">
        <v>43</v>
      </c>
      <c r="AM940" s="5" t="s">
        <v>43</v>
      </c>
      <c r="AN940" s="5" t="s">
        <v>43</v>
      </c>
      <c r="AO940" s="5" t="s">
        <v>43</v>
      </c>
    </row>
    <row r="941" spans="1:41" hidden="1" x14ac:dyDescent="0.2">
      <c r="A941" t="s">
        <v>69</v>
      </c>
      <c r="B941">
        <v>110034161</v>
      </c>
      <c r="C941">
        <v>110059930</v>
      </c>
      <c r="D941" t="s">
        <v>1104</v>
      </c>
      <c r="E941">
        <v>638.71400000000006</v>
      </c>
      <c r="F941">
        <v>647.22799999999995</v>
      </c>
      <c r="G941">
        <v>522.44500000000005</v>
      </c>
      <c r="H941">
        <v>330.21100000000001</v>
      </c>
      <c r="I941">
        <v>738.14099999999996</v>
      </c>
      <c r="J941">
        <v>711.50699999999995</v>
      </c>
      <c r="K941" s="5">
        <v>308.50300000000004</v>
      </c>
      <c r="L941" s="5">
        <v>176.41849999999999</v>
      </c>
      <c r="M941" s="6">
        <v>131817.54710303494</v>
      </c>
      <c r="N941" s="7">
        <v>0.11565413397401549</v>
      </c>
      <c r="O941" s="7">
        <v>0.38466887973110703</v>
      </c>
      <c r="P941" s="7">
        <v>0.25251193534302174</v>
      </c>
      <c r="Q941">
        <v>0.32083137483989349</v>
      </c>
      <c r="R941">
        <v>-1.50867590663631</v>
      </c>
      <c r="S941">
        <v>0.91046071547947971</v>
      </c>
      <c r="T941">
        <v>0.75251380107398869</v>
      </c>
      <c r="U941">
        <v>-0.47512998475705059</v>
      </c>
      <c r="V941" t="s">
        <v>333</v>
      </c>
      <c r="W941">
        <v>3.52406</v>
      </c>
      <c r="X941">
        <v>0</v>
      </c>
      <c r="Y941" t="s">
        <v>334</v>
      </c>
      <c r="Z941">
        <v>53.7883</v>
      </c>
      <c r="AA941">
        <v>0</v>
      </c>
      <c r="AB941" s="8" t="s">
        <v>43</v>
      </c>
      <c r="AC941" t="s">
        <v>43</v>
      </c>
      <c r="AD941" t="s">
        <v>43</v>
      </c>
      <c r="AE941" t="s">
        <v>43</v>
      </c>
      <c r="AF941" t="s">
        <v>43</v>
      </c>
      <c r="AG941" t="s">
        <v>43</v>
      </c>
      <c r="AH941" t="s">
        <v>43</v>
      </c>
      <c r="AI941" s="5"/>
      <c r="AJ941" s="5" t="s">
        <v>43</v>
      </c>
      <c r="AK941" s="5" t="s">
        <v>43</v>
      </c>
      <c r="AL941" s="5" t="s">
        <v>43</v>
      </c>
      <c r="AM941" s="5" t="s">
        <v>43</v>
      </c>
      <c r="AN941" s="5" t="s">
        <v>43</v>
      </c>
      <c r="AO941" s="5" t="s">
        <v>43</v>
      </c>
    </row>
    <row r="942" spans="1:41" hidden="1" x14ac:dyDescent="0.2">
      <c r="A942" t="s">
        <v>45</v>
      </c>
      <c r="B942">
        <v>55857508</v>
      </c>
      <c r="C942">
        <v>55861075</v>
      </c>
      <c r="D942" t="s">
        <v>21</v>
      </c>
      <c r="E942">
        <v>638.35299999999995</v>
      </c>
      <c r="F942">
        <v>509.19</v>
      </c>
      <c r="G942">
        <v>704.69299999999998</v>
      </c>
      <c r="H942">
        <v>496.03100000000001</v>
      </c>
      <c r="I942">
        <v>343.44400000000002</v>
      </c>
      <c r="J942">
        <v>638.48299999999995</v>
      </c>
      <c r="K942" s="5">
        <v>469.11500000000001</v>
      </c>
      <c r="L942" s="5">
        <v>210.84825000000001</v>
      </c>
      <c r="M942" s="6">
        <v>164756.72762515474</v>
      </c>
      <c r="N942" s="7">
        <v>0.16102629166558804</v>
      </c>
      <c r="O942" s="7">
        <v>0.29949804343516828</v>
      </c>
      <c r="P942" s="7">
        <v>0.23719113002764738</v>
      </c>
      <c r="Q942">
        <v>0.98502481238553108</v>
      </c>
      <c r="R942">
        <v>5.2371247986696505E-2</v>
      </c>
      <c r="S942">
        <v>-0.94755012348732026</v>
      </c>
      <c r="T942">
        <v>0.98587671836894786</v>
      </c>
      <c r="U942">
        <v>-1.0757226552538557</v>
      </c>
      <c r="V942" t="s">
        <v>201</v>
      </c>
      <c r="W942">
        <v>0</v>
      </c>
      <c r="X942">
        <v>0</v>
      </c>
      <c r="Y942" t="s">
        <v>320</v>
      </c>
      <c r="Z942">
        <v>87.826099999999997</v>
      </c>
      <c r="AA942">
        <v>0</v>
      </c>
      <c r="AB942" s="8" t="s">
        <v>43</v>
      </c>
      <c r="AC942" t="s">
        <v>43</v>
      </c>
      <c r="AD942" t="s">
        <v>43</v>
      </c>
      <c r="AE942" t="s">
        <v>43</v>
      </c>
      <c r="AF942" t="s">
        <v>43</v>
      </c>
      <c r="AG942" t="s">
        <v>43</v>
      </c>
      <c r="AH942" t="s">
        <v>43</v>
      </c>
      <c r="AI942" s="5"/>
      <c r="AJ942" s="5" t="s">
        <v>43</v>
      </c>
      <c r="AK942" s="5" t="s">
        <v>43</v>
      </c>
      <c r="AL942" s="5" t="s">
        <v>43</v>
      </c>
      <c r="AM942" s="5" t="s">
        <v>43</v>
      </c>
      <c r="AN942" s="5" t="s">
        <v>43</v>
      </c>
      <c r="AO942" s="5" t="s">
        <v>43</v>
      </c>
    </row>
    <row r="943" spans="1:41" hidden="1" x14ac:dyDescent="0.2">
      <c r="A943" t="s">
        <v>50</v>
      </c>
      <c r="B943">
        <v>49422016</v>
      </c>
      <c r="C943">
        <v>49445659</v>
      </c>
      <c r="D943" t="s">
        <v>1104</v>
      </c>
      <c r="E943">
        <v>614.92399999999998</v>
      </c>
      <c r="F943">
        <v>622.96199999999999</v>
      </c>
      <c r="G943">
        <v>397.24799999999999</v>
      </c>
      <c r="H943">
        <v>547.96900000000005</v>
      </c>
      <c r="I943">
        <v>1180.1400000000001</v>
      </c>
      <c r="J943">
        <v>622.42600000000004</v>
      </c>
      <c r="K943" s="5">
        <v>557.17800000000011</v>
      </c>
      <c r="L943" s="5">
        <v>225.55825000000004</v>
      </c>
      <c r="M943" s="6">
        <v>88003.579902749872</v>
      </c>
      <c r="N943" s="7">
        <v>0.23495092698018605</v>
      </c>
      <c r="O943" s="7">
        <v>0.44096572560218722</v>
      </c>
      <c r="P943" s="7">
        <v>0.40216316280865855</v>
      </c>
      <c r="Q943">
        <v>-0.3365144831165382</v>
      </c>
      <c r="R943">
        <v>-0.586682997905565</v>
      </c>
      <c r="S943">
        <v>1.7753404531092065</v>
      </c>
      <c r="T943">
        <v>-0.3084842509016581</v>
      </c>
      <c r="U943">
        <v>-0.54365872118544489</v>
      </c>
      <c r="V943" t="s">
        <v>438</v>
      </c>
      <c r="W943">
        <v>0.120167</v>
      </c>
      <c r="X943">
        <v>0</v>
      </c>
      <c r="Y943" t="s">
        <v>439</v>
      </c>
      <c r="Z943">
        <v>6.3197299999999998</v>
      </c>
      <c r="AA943">
        <v>1</v>
      </c>
      <c r="AB943" s="8" t="s">
        <v>439</v>
      </c>
      <c r="AC943" s="10">
        <v>6.3197000000000001</v>
      </c>
      <c r="AD943" s="10">
        <v>4.6779000000000002</v>
      </c>
      <c r="AE943" s="10">
        <v>2.7675000000000001</v>
      </c>
      <c r="AF943" s="10">
        <v>5.6304999999999996</v>
      </c>
      <c r="AG943" s="10">
        <v>4.0606</v>
      </c>
      <c r="AH943" s="10">
        <v>2.2587000000000002</v>
      </c>
      <c r="AI943" s="5">
        <v>0.47694880371538295</v>
      </c>
      <c r="AJ943" s="5">
        <v>0</v>
      </c>
      <c r="AK943" s="5">
        <v>-0.93660332003729185</v>
      </c>
      <c r="AL943" s="5">
        <v>-2.0264358103523379</v>
      </c>
      <c r="AM943" s="5">
        <v>-0.39317030586533197</v>
      </c>
      <c r="AN943" s="5">
        <v>-1.2887565844172533</v>
      </c>
      <c r="AO943" s="5">
        <v>-2.3166927047578527</v>
      </c>
    </row>
    <row r="944" spans="1:41" hidden="1" x14ac:dyDescent="0.2">
      <c r="A944" t="s">
        <v>120</v>
      </c>
      <c r="B944">
        <v>65458310</v>
      </c>
      <c r="C944">
        <v>65484320</v>
      </c>
      <c r="D944" t="s">
        <v>1024</v>
      </c>
      <c r="E944">
        <v>606.99400000000003</v>
      </c>
      <c r="F944">
        <v>612.61900000000003</v>
      </c>
      <c r="G944">
        <v>473.84500000000003</v>
      </c>
      <c r="H944">
        <v>1527.64</v>
      </c>
      <c r="I944">
        <v>571.19799999999998</v>
      </c>
      <c r="J944">
        <v>323.065</v>
      </c>
      <c r="K944" s="5">
        <v>920.64600000000007</v>
      </c>
      <c r="L944" s="5">
        <v>310.44100000000003</v>
      </c>
      <c r="M944" s="6">
        <v>147938.1621996061</v>
      </c>
      <c r="N944" s="7">
        <v>0.13914920350324089</v>
      </c>
      <c r="O944" s="7">
        <v>0.78787130524660143</v>
      </c>
      <c r="P944" s="7">
        <v>0.62194802442670372</v>
      </c>
      <c r="Q944">
        <v>-0.21486589687527838</v>
      </c>
      <c r="R944">
        <v>1.7398745075074029</v>
      </c>
      <c r="S944">
        <v>-0.29086892900194</v>
      </c>
      <c r="T944">
        <v>-0.81771160334222692</v>
      </c>
      <c r="U944">
        <v>-0.41642807828795675</v>
      </c>
      <c r="V944" t="s">
        <v>449</v>
      </c>
      <c r="W944">
        <v>11.4968</v>
      </c>
      <c r="X944">
        <v>0</v>
      </c>
      <c r="Y944" t="s">
        <v>450</v>
      </c>
      <c r="Z944">
        <v>15.320399999999999</v>
      </c>
      <c r="AA944">
        <v>0</v>
      </c>
      <c r="AB944" s="8" t="s">
        <v>43</v>
      </c>
      <c r="AC944" t="s">
        <v>43</v>
      </c>
      <c r="AD944" t="s">
        <v>43</v>
      </c>
      <c r="AE944" t="s">
        <v>43</v>
      </c>
      <c r="AF944" t="s">
        <v>43</v>
      </c>
      <c r="AG944" t="s">
        <v>43</v>
      </c>
      <c r="AH944" t="s">
        <v>43</v>
      </c>
      <c r="AI944" s="5"/>
      <c r="AJ944" s="5" t="s">
        <v>43</v>
      </c>
      <c r="AK944" s="5" t="s">
        <v>43</v>
      </c>
      <c r="AL944" s="5" t="s">
        <v>43</v>
      </c>
      <c r="AM944" s="5" t="s">
        <v>43</v>
      </c>
      <c r="AN944" s="5" t="s">
        <v>43</v>
      </c>
      <c r="AO944" s="5" t="s">
        <v>43</v>
      </c>
    </row>
    <row r="945" spans="1:41" hidden="1" x14ac:dyDescent="0.2">
      <c r="A945" t="s">
        <v>66</v>
      </c>
      <c r="B945">
        <v>1350414</v>
      </c>
      <c r="C945">
        <v>1379484</v>
      </c>
      <c r="D945" t="s">
        <v>21</v>
      </c>
      <c r="E945">
        <v>605.19200000000001</v>
      </c>
      <c r="F945">
        <v>673.08600000000001</v>
      </c>
      <c r="G945">
        <v>683.56299999999999</v>
      </c>
      <c r="H945">
        <v>1043.52</v>
      </c>
      <c r="I945">
        <v>1231.06</v>
      </c>
      <c r="J945">
        <v>974.54700000000003</v>
      </c>
      <c r="K945" s="5">
        <v>557.97399999999993</v>
      </c>
      <c r="L945" s="5">
        <v>331.70675000000006</v>
      </c>
      <c r="M945" s="6">
        <v>425254.23855204269</v>
      </c>
      <c r="N945" s="7">
        <v>6.5061527501519056E-2</v>
      </c>
      <c r="O945" s="7">
        <v>0.12256678996273149</v>
      </c>
      <c r="P945" s="7">
        <v>0.28902513879576153</v>
      </c>
      <c r="Q945">
        <v>-1.2340882036105647</v>
      </c>
      <c r="R945">
        <v>0.50940358653502138</v>
      </c>
      <c r="S945">
        <v>1.2553619791631518</v>
      </c>
      <c r="T945">
        <v>0.23505684336161825</v>
      </c>
      <c r="U945">
        <v>-0.76573420544922755</v>
      </c>
      <c r="V945" t="s">
        <v>123</v>
      </c>
      <c r="W945">
        <v>9.9682300000000001</v>
      </c>
      <c r="X945">
        <v>0</v>
      </c>
      <c r="Y945" t="s">
        <v>124</v>
      </c>
      <c r="Z945">
        <v>263.14400000000001</v>
      </c>
      <c r="AA945">
        <v>0</v>
      </c>
      <c r="AB945" s="8" t="s">
        <v>43</v>
      </c>
      <c r="AC945" t="s">
        <v>43</v>
      </c>
      <c r="AD945" t="s">
        <v>43</v>
      </c>
      <c r="AE945" t="s">
        <v>43</v>
      </c>
      <c r="AF945" t="s">
        <v>43</v>
      </c>
      <c r="AG945" t="s">
        <v>43</v>
      </c>
      <c r="AH945" t="s">
        <v>43</v>
      </c>
      <c r="AI945" s="5"/>
      <c r="AJ945" s="5" t="s">
        <v>43</v>
      </c>
      <c r="AK945" s="5" t="s">
        <v>43</v>
      </c>
      <c r="AL945" s="5" t="s">
        <v>43</v>
      </c>
      <c r="AM945" s="5" t="s">
        <v>43</v>
      </c>
      <c r="AN945" s="5" t="s">
        <v>43</v>
      </c>
      <c r="AO945" s="5" t="s">
        <v>43</v>
      </c>
    </row>
    <row r="946" spans="1:41" hidden="1" x14ac:dyDescent="0.2">
      <c r="A946" t="s">
        <v>69</v>
      </c>
      <c r="B946">
        <v>131190956</v>
      </c>
      <c r="C946">
        <v>131201905</v>
      </c>
      <c r="D946" t="s">
        <v>645</v>
      </c>
      <c r="E946">
        <v>600.86699999999996</v>
      </c>
      <c r="F946">
        <v>606.25400000000002</v>
      </c>
      <c r="G946">
        <v>480.18400000000003</v>
      </c>
      <c r="H946">
        <v>280.17899999999997</v>
      </c>
      <c r="I946">
        <v>648.32500000000005</v>
      </c>
      <c r="J946">
        <v>769.62099999999998</v>
      </c>
      <c r="K946" s="5">
        <v>320.68799999999999</v>
      </c>
      <c r="L946" s="5">
        <v>173.73099999999999</v>
      </c>
      <c r="M946" s="6">
        <v>38691.820328785012</v>
      </c>
      <c r="N946" s="7">
        <v>0.12673884524572304</v>
      </c>
      <c r="O946" s="7">
        <v>0.45029341110957333</v>
      </c>
      <c r="P946" s="7">
        <v>0.29668379409038753</v>
      </c>
      <c r="Q946">
        <v>0.23804644645145953</v>
      </c>
      <c r="R946">
        <v>-1.4928000559615597</v>
      </c>
      <c r="S946">
        <v>0.49419108956725188</v>
      </c>
      <c r="T946">
        <v>1.1488609161796897</v>
      </c>
      <c r="U946">
        <v>-0.38829839623684176</v>
      </c>
      <c r="V946" t="s">
        <v>43</v>
      </c>
      <c r="W946" t="s">
        <v>43</v>
      </c>
      <c r="X946">
        <v>0</v>
      </c>
      <c r="Y946" t="s">
        <v>43</v>
      </c>
      <c r="Z946" t="s">
        <v>43</v>
      </c>
      <c r="AA946">
        <v>0</v>
      </c>
      <c r="AB946" s="8" t="s">
        <v>43</v>
      </c>
      <c r="AC946" t="s">
        <v>43</v>
      </c>
      <c r="AD946" t="s">
        <v>43</v>
      </c>
      <c r="AE946" t="s">
        <v>43</v>
      </c>
      <c r="AF946" t="s">
        <v>43</v>
      </c>
      <c r="AG946" t="s">
        <v>43</v>
      </c>
      <c r="AH946" t="s">
        <v>43</v>
      </c>
      <c r="AI946" s="5"/>
      <c r="AJ946" s="5" t="s">
        <v>43</v>
      </c>
      <c r="AK946" s="5" t="s">
        <v>43</v>
      </c>
      <c r="AL946" s="5" t="s">
        <v>43</v>
      </c>
      <c r="AM946" s="5" t="s">
        <v>43</v>
      </c>
      <c r="AN946" s="5" t="s">
        <v>43</v>
      </c>
      <c r="AO946" s="5" t="s">
        <v>43</v>
      </c>
    </row>
    <row r="947" spans="1:41" hidden="1" x14ac:dyDescent="0.2">
      <c r="A947" t="s">
        <v>48</v>
      </c>
      <c r="B947">
        <v>30404939</v>
      </c>
      <c r="C947">
        <v>30412796</v>
      </c>
      <c r="D947" t="s">
        <v>1104</v>
      </c>
      <c r="E947">
        <v>595.1</v>
      </c>
      <c r="F947">
        <v>568.46299999999997</v>
      </c>
      <c r="G947">
        <v>380.87200000000001</v>
      </c>
      <c r="H947">
        <v>644.697</v>
      </c>
      <c r="I947">
        <v>1133.33</v>
      </c>
      <c r="J947">
        <v>674.03899999999999</v>
      </c>
      <c r="K947" s="5">
        <v>564.86699999999996</v>
      </c>
      <c r="L947" s="5">
        <v>263.52774999999997</v>
      </c>
      <c r="M947" s="6">
        <v>247290.00147616726</v>
      </c>
      <c r="N947" s="7">
        <v>0.22679606798766466</v>
      </c>
      <c r="O947" s="7">
        <v>0.33527044987212828</v>
      </c>
      <c r="P947" s="7">
        <v>0.3766794603915542</v>
      </c>
      <c r="Q947">
        <v>-0.47393085809366825</v>
      </c>
      <c r="R947">
        <v>-0.27101238125568972</v>
      </c>
      <c r="S947">
        <v>1.7281541831085256</v>
      </c>
      <c r="T947">
        <v>-0.15096411326811054</v>
      </c>
      <c r="U947">
        <v>-0.83224683049105785</v>
      </c>
      <c r="V947" t="s">
        <v>737</v>
      </c>
      <c r="W947">
        <v>9.3224199999999993</v>
      </c>
      <c r="X947">
        <v>1</v>
      </c>
      <c r="Y947" t="s">
        <v>738</v>
      </c>
      <c r="Z947">
        <v>39.854799999999997</v>
      </c>
      <c r="AA947">
        <v>0</v>
      </c>
      <c r="AB947" s="14" t="s">
        <v>737</v>
      </c>
      <c r="AC947" s="10">
        <v>9.3224</v>
      </c>
      <c r="AD947" s="10">
        <v>7.5915999999999997</v>
      </c>
      <c r="AE947" s="10">
        <v>6.8333000000000004</v>
      </c>
      <c r="AF947" s="10">
        <v>10.576000000000001</v>
      </c>
      <c r="AG947" s="10">
        <v>11.003</v>
      </c>
      <c r="AH947" s="10">
        <v>9.9611000000000001</v>
      </c>
      <c r="AI947" s="5">
        <v>0.24417662666257395</v>
      </c>
      <c r="AJ947" s="5">
        <v>0</v>
      </c>
      <c r="AK947" s="5">
        <v>-0.83250252586856655</v>
      </c>
      <c r="AL947" s="5">
        <v>-1.1972394483126003</v>
      </c>
      <c r="AM947" s="5">
        <v>0.60297270997737185</v>
      </c>
      <c r="AN947" s="5">
        <v>0.80835668186660081</v>
      </c>
      <c r="AO947" s="5">
        <v>0.30721017059871353</v>
      </c>
    </row>
    <row r="948" spans="1:41" hidden="1" x14ac:dyDescent="0.2">
      <c r="A948" t="s">
        <v>45</v>
      </c>
      <c r="B948">
        <v>65012550</v>
      </c>
      <c r="C948">
        <v>65029989</v>
      </c>
      <c r="D948" t="s">
        <v>645</v>
      </c>
      <c r="E948">
        <v>591.85599999999999</v>
      </c>
      <c r="F948">
        <v>658.76499999999999</v>
      </c>
      <c r="G948">
        <v>1140.5</v>
      </c>
      <c r="H948">
        <v>446.476</v>
      </c>
      <c r="I948">
        <v>237.80699999999999</v>
      </c>
      <c r="J948">
        <v>662.18700000000001</v>
      </c>
      <c r="K948" s="5">
        <v>580.94200000000001</v>
      </c>
      <c r="L948" s="5">
        <v>406.39824999999996</v>
      </c>
      <c r="M948" s="6">
        <v>2963042.3934275853</v>
      </c>
      <c r="N948" s="7">
        <v>0.37553964955520763</v>
      </c>
      <c r="O948" s="7">
        <v>0.47279123366717174</v>
      </c>
      <c r="P948" s="7">
        <v>0.4821954003297424</v>
      </c>
      <c r="Q948">
        <v>0.32498856234418033</v>
      </c>
      <c r="R948">
        <v>-0.43552145925087243</v>
      </c>
      <c r="S948">
        <v>-1.5271080990652766</v>
      </c>
      <c r="T948">
        <v>0.6929032021075705</v>
      </c>
      <c r="U948">
        <v>0.94473779386439682</v>
      </c>
      <c r="V948" t="s">
        <v>543</v>
      </c>
      <c r="W948">
        <v>22.207899999999999</v>
      </c>
      <c r="X948">
        <v>0</v>
      </c>
      <c r="Y948" t="s">
        <v>543</v>
      </c>
      <c r="Z948">
        <v>22.207899999999999</v>
      </c>
      <c r="AA948">
        <v>0</v>
      </c>
      <c r="AB948" s="8" t="s">
        <v>43</v>
      </c>
      <c r="AC948" t="s">
        <v>43</v>
      </c>
      <c r="AD948" t="s">
        <v>43</v>
      </c>
      <c r="AE948" t="s">
        <v>43</v>
      </c>
      <c r="AF948" t="s">
        <v>43</v>
      </c>
      <c r="AG948" t="s">
        <v>43</v>
      </c>
      <c r="AH948" t="s">
        <v>43</v>
      </c>
      <c r="AI948" s="5"/>
      <c r="AJ948" s="5" t="s">
        <v>43</v>
      </c>
      <c r="AK948" s="5" t="s">
        <v>43</v>
      </c>
      <c r="AL948" s="5" t="s">
        <v>43</v>
      </c>
      <c r="AM948" s="5" t="s">
        <v>43</v>
      </c>
      <c r="AN948" s="5" t="s">
        <v>43</v>
      </c>
      <c r="AO948" s="5" t="s">
        <v>43</v>
      </c>
    </row>
    <row r="949" spans="1:41" hidden="1" x14ac:dyDescent="0.2">
      <c r="A949" t="s">
        <v>54</v>
      </c>
      <c r="B949">
        <v>66455720</v>
      </c>
      <c r="C949">
        <v>66458680</v>
      </c>
      <c r="D949" t="s">
        <v>1104</v>
      </c>
      <c r="E949">
        <v>588.61199999999997</v>
      </c>
      <c r="F949">
        <v>618.58600000000001</v>
      </c>
      <c r="G949">
        <v>475.95800000000003</v>
      </c>
      <c r="H949">
        <v>614.678</v>
      </c>
      <c r="I949">
        <v>1467.71</v>
      </c>
      <c r="J949">
        <v>1298.3800000000001</v>
      </c>
      <c r="K949" s="5">
        <v>849.12400000000002</v>
      </c>
      <c r="L949" s="5">
        <v>479.79124999999999</v>
      </c>
      <c r="M949" s="6">
        <v>607421.83713516849</v>
      </c>
      <c r="N949" s="7">
        <v>0.13403761698225367</v>
      </c>
      <c r="O949" s="7">
        <v>0.40075852015411356</v>
      </c>
      <c r="P949" s="7">
        <v>0.50256533577269202</v>
      </c>
      <c r="Q949">
        <v>-0.96824899021520683</v>
      </c>
      <c r="R949">
        <v>-0.90268876710143231</v>
      </c>
      <c r="S949">
        <v>1.2428252451439943</v>
      </c>
      <c r="T949">
        <v>0.81693279598204271</v>
      </c>
      <c r="U949">
        <v>-0.18882028380939814</v>
      </c>
      <c r="V949" t="s">
        <v>43</v>
      </c>
      <c r="W949" t="s">
        <v>43</v>
      </c>
      <c r="X949">
        <v>0</v>
      </c>
      <c r="Y949" t="s">
        <v>43</v>
      </c>
      <c r="Z949" t="s">
        <v>43</v>
      </c>
      <c r="AA949">
        <v>0</v>
      </c>
      <c r="AB949" s="8" t="s">
        <v>43</v>
      </c>
      <c r="AC949" t="s">
        <v>43</v>
      </c>
      <c r="AD949" t="s">
        <v>43</v>
      </c>
      <c r="AE949" t="s">
        <v>43</v>
      </c>
      <c r="AF949" t="s">
        <v>43</v>
      </c>
      <c r="AG949" t="s">
        <v>43</v>
      </c>
      <c r="AH949" t="s">
        <v>43</v>
      </c>
      <c r="AI949" s="5"/>
      <c r="AJ949" s="5" t="s">
        <v>43</v>
      </c>
      <c r="AK949" s="5" t="s">
        <v>43</v>
      </c>
      <c r="AL949" s="5" t="s">
        <v>43</v>
      </c>
      <c r="AM949" s="5" t="s">
        <v>43</v>
      </c>
      <c r="AN949" s="5" t="s">
        <v>43</v>
      </c>
      <c r="AO949" s="5" t="s">
        <v>43</v>
      </c>
    </row>
    <row r="950" spans="1:41" hidden="1" x14ac:dyDescent="0.2">
      <c r="A950" t="s">
        <v>48</v>
      </c>
      <c r="B950">
        <v>87397283</v>
      </c>
      <c r="C950">
        <v>87421730</v>
      </c>
      <c r="D950" t="s">
        <v>1104</v>
      </c>
      <c r="E950">
        <v>575.63599999999997</v>
      </c>
      <c r="F950">
        <v>704.91</v>
      </c>
      <c r="G950">
        <v>594.81600000000003</v>
      </c>
      <c r="H950">
        <v>545.11</v>
      </c>
      <c r="I950">
        <v>1150.31</v>
      </c>
      <c r="J950">
        <v>778.03200000000004</v>
      </c>
      <c r="K950" s="5">
        <v>445.4</v>
      </c>
      <c r="L950" s="5">
        <v>200.85149999999996</v>
      </c>
      <c r="M950" s="6">
        <v>64639.236016286552</v>
      </c>
      <c r="N950" s="7">
        <v>0.11159747926683954</v>
      </c>
      <c r="O950" s="7">
        <v>0.37024653989531958</v>
      </c>
      <c r="P950" s="7">
        <v>0.31201801978665533</v>
      </c>
      <c r="Q950">
        <v>-0.69484168274727298</v>
      </c>
      <c r="R950">
        <v>-0.81983954476022369</v>
      </c>
      <c r="S950">
        <v>1.6583333599845163</v>
      </c>
      <c r="T950">
        <v>0.1339294395738054</v>
      </c>
      <c r="U950">
        <v>-0.27758157205082717</v>
      </c>
      <c r="V950" t="s">
        <v>283</v>
      </c>
      <c r="W950">
        <v>3.5767699999999998</v>
      </c>
      <c r="X950">
        <v>0</v>
      </c>
      <c r="Y950" t="s">
        <v>284</v>
      </c>
      <c r="Z950">
        <v>29.934100000000001</v>
      </c>
      <c r="AA950">
        <v>0</v>
      </c>
      <c r="AB950" s="8" t="s">
        <v>43</v>
      </c>
      <c r="AC950" t="s">
        <v>43</v>
      </c>
      <c r="AD950" t="s">
        <v>43</v>
      </c>
      <c r="AE950" t="s">
        <v>43</v>
      </c>
      <c r="AF950" t="s">
        <v>43</v>
      </c>
      <c r="AG950" t="s">
        <v>43</v>
      </c>
      <c r="AH950" t="s">
        <v>43</v>
      </c>
      <c r="AI950" s="5"/>
      <c r="AJ950" s="5" t="s">
        <v>43</v>
      </c>
      <c r="AK950" s="5" t="s">
        <v>43</v>
      </c>
      <c r="AL950" s="5" t="s">
        <v>43</v>
      </c>
      <c r="AM950" s="5" t="s">
        <v>43</v>
      </c>
      <c r="AN950" s="5" t="s">
        <v>43</v>
      </c>
      <c r="AO950" s="5" t="s">
        <v>43</v>
      </c>
    </row>
    <row r="951" spans="1:41" hidden="1" x14ac:dyDescent="0.2">
      <c r="A951" t="s">
        <v>102</v>
      </c>
      <c r="B951">
        <v>61928705</v>
      </c>
      <c r="C951">
        <v>61940861</v>
      </c>
      <c r="D951" t="s">
        <v>1024</v>
      </c>
      <c r="E951">
        <v>561.21799999999996</v>
      </c>
      <c r="F951">
        <v>540.21900000000005</v>
      </c>
      <c r="G951">
        <v>400.94600000000003</v>
      </c>
      <c r="H951">
        <v>1252.7</v>
      </c>
      <c r="I951">
        <v>443.80799999999999</v>
      </c>
      <c r="J951">
        <v>232.83600000000001</v>
      </c>
      <c r="K951" s="5">
        <v>691.48200000000008</v>
      </c>
      <c r="L951" s="5">
        <v>249.70200000000006</v>
      </c>
      <c r="M951" s="6">
        <v>112195.61900847469</v>
      </c>
      <c r="N951" s="7">
        <v>0.17393626467436554</v>
      </c>
      <c r="O951" s="7">
        <v>0.83710129460380267</v>
      </c>
      <c r="P951" s="7">
        <v>0.61825019982993024</v>
      </c>
      <c r="Q951">
        <v>-6.5495412964551428E-2</v>
      </c>
      <c r="R951">
        <v>1.704680911184306</v>
      </c>
      <c r="S951">
        <v>-0.36606202528174442</v>
      </c>
      <c r="T951">
        <v>-0.90614497676613981</v>
      </c>
      <c r="U951">
        <v>-0.36697849617186928</v>
      </c>
      <c r="V951" t="s">
        <v>1180</v>
      </c>
      <c r="W951">
        <v>0.34392200000000001</v>
      </c>
      <c r="X951">
        <v>0</v>
      </c>
      <c r="Y951" t="s">
        <v>1181</v>
      </c>
      <c r="Z951">
        <v>37.590800000000002</v>
      </c>
      <c r="AA951">
        <v>1</v>
      </c>
      <c r="AB951" s="14" t="s">
        <v>1181</v>
      </c>
      <c r="AC951" s="10">
        <v>37.591000000000001</v>
      </c>
      <c r="AD951" s="10">
        <v>39.302999999999997</v>
      </c>
      <c r="AE951" s="10">
        <v>32.246000000000002</v>
      </c>
      <c r="AF951" s="10">
        <v>61.984999999999999</v>
      </c>
      <c r="AG951" s="10">
        <v>52.811999999999998</v>
      </c>
      <c r="AH951" s="10">
        <v>42.715000000000003</v>
      </c>
      <c r="AI951" s="5">
        <v>0.31232992179862851</v>
      </c>
      <c r="AJ951" s="5">
        <v>0</v>
      </c>
      <c r="AK951" s="5">
        <v>0.13602755213237538</v>
      </c>
      <c r="AL951" s="5">
        <v>-0.42468882368431532</v>
      </c>
      <c r="AM951" s="5">
        <v>1.9382337071946101</v>
      </c>
      <c r="AN951" s="5">
        <v>1.2093898195133703</v>
      </c>
      <c r="AO951" s="5">
        <v>0.40712919224666666</v>
      </c>
    </row>
    <row r="952" spans="1:41" hidden="1" x14ac:dyDescent="0.2">
      <c r="A952" t="s">
        <v>218</v>
      </c>
      <c r="B952">
        <v>64512070</v>
      </c>
      <c r="C952">
        <v>64529021</v>
      </c>
      <c r="D952" t="s">
        <v>1024</v>
      </c>
      <c r="E952">
        <v>558.33399999999995</v>
      </c>
      <c r="F952">
        <v>466.22699999999998</v>
      </c>
      <c r="G952">
        <v>380.34399999999999</v>
      </c>
      <c r="H952">
        <v>1757.31</v>
      </c>
      <c r="I952">
        <v>813.29</v>
      </c>
      <c r="J952">
        <v>445.02699999999999</v>
      </c>
      <c r="K952" s="5">
        <v>1198.9760000000001</v>
      </c>
      <c r="L952" s="5">
        <v>458.63200000000006</v>
      </c>
      <c r="M952" s="6">
        <v>1077406.7637050692</v>
      </c>
      <c r="N952" s="7">
        <v>0.19007648564431168</v>
      </c>
      <c r="O952" s="7">
        <v>0.67335756665484559</v>
      </c>
      <c r="P952" s="7">
        <v>0.70906396815667105</v>
      </c>
      <c r="Q952">
        <v>-0.5650602879858343</v>
      </c>
      <c r="R952">
        <v>1.724540279800163</v>
      </c>
      <c r="S952">
        <v>-7.8188655559124562E-2</v>
      </c>
      <c r="T952">
        <v>-0.78143473712754186</v>
      </c>
      <c r="U952">
        <v>-0.29985659912766194</v>
      </c>
      <c r="V952" t="s">
        <v>1205</v>
      </c>
      <c r="W952">
        <v>0.94209399999999999</v>
      </c>
      <c r="X952">
        <v>0</v>
      </c>
      <c r="Y952" t="s">
        <v>785</v>
      </c>
      <c r="Z952">
        <v>26.924900000000001</v>
      </c>
      <c r="AA952">
        <v>0</v>
      </c>
      <c r="AB952" s="8" t="s">
        <v>43</v>
      </c>
      <c r="AC952" t="s">
        <v>43</v>
      </c>
      <c r="AD952" t="s">
        <v>43</v>
      </c>
      <c r="AE952" t="s">
        <v>43</v>
      </c>
      <c r="AF952" t="s">
        <v>43</v>
      </c>
      <c r="AG952" t="s">
        <v>43</v>
      </c>
      <c r="AH952" t="s">
        <v>43</v>
      </c>
      <c r="AI952" s="5"/>
      <c r="AJ952" s="5" t="s">
        <v>43</v>
      </c>
      <c r="AK952" s="5" t="s">
        <v>43</v>
      </c>
      <c r="AL952" s="5" t="s">
        <v>43</v>
      </c>
      <c r="AM952" s="5" t="s">
        <v>43</v>
      </c>
      <c r="AN952" s="5" t="s">
        <v>43</v>
      </c>
      <c r="AO952" s="5" t="s">
        <v>43</v>
      </c>
    </row>
    <row r="953" spans="1:41" hidden="1" x14ac:dyDescent="0.2">
      <c r="A953" t="s">
        <v>66</v>
      </c>
      <c r="B953">
        <v>2032158</v>
      </c>
      <c r="C953">
        <v>2065224</v>
      </c>
      <c r="D953" t="s">
        <v>1104</v>
      </c>
      <c r="E953">
        <v>544.27700000000004</v>
      </c>
      <c r="F953">
        <v>738.32600000000002</v>
      </c>
      <c r="G953">
        <v>784.98800000000006</v>
      </c>
      <c r="H953">
        <v>591.80600000000004</v>
      </c>
      <c r="I953">
        <v>1062.47</v>
      </c>
      <c r="J953">
        <v>1110.27</v>
      </c>
      <c r="K953" s="5">
        <v>325.28199999999993</v>
      </c>
      <c r="L953" s="5">
        <v>177.19149999999999</v>
      </c>
      <c r="M953" s="6">
        <v>8838.1264896208013</v>
      </c>
      <c r="N953" s="7">
        <v>0.18522218521463696</v>
      </c>
      <c r="O953" s="7">
        <v>0.31093910398895913</v>
      </c>
      <c r="P953" s="7">
        <v>0.29265575994043402</v>
      </c>
      <c r="Q953">
        <v>-1.1517081145079286</v>
      </c>
      <c r="R953">
        <v>-0.97232797752231603</v>
      </c>
      <c r="S953">
        <v>0.80401431442988958</v>
      </c>
      <c r="T953">
        <v>0.98441723786426183</v>
      </c>
      <c r="U953">
        <v>0.33560453973609494</v>
      </c>
      <c r="V953" t="s">
        <v>256</v>
      </c>
      <c r="W953">
        <v>6.4664000000000001</v>
      </c>
      <c r="X953">
        <v>0</v>
      </c>
      <c r="Y953" t="s">
        <v>179</v>
      </c>
      <c r="Z953">
        <v>171.33199999999999</v>
      </c>
      <c r="AA953">
        <v>0</v>
      </c>
      <c r="AB953" s="8" t="s">
        <v>43</v>
      </c>
      <c r="AC953" t="s">
        <v>43</v>
      </c>
      <c r="AD953" t="s">
        <v>43</v>
      </c>
      <c r="AE953" t="s">
        <v>43</v>
      </c>
      <c r="AF953" t="s">
        <v>43</v>
      </c>
      <c r="AG953" t="s">
        <v>43</v>
      </c>
      <c r="AH953" t="s">
        <v>43</v>
      </c>
      <c r="AI953" s="5"/>
      <c r="AJ953" s="5" t="s">
        <v>43</v>
      </c>
      <c r="AK953" s="5" t="s">
        <v>43</v>
      </c>
      <c r="AL953" s="5" t="s">
        <v>43</v>
      </c>
      <c r="AM953" s="5" t="s">
        <v>43</v>
      </c>
      <c r="AN953" s="5" t="s">
        <v>43</v>
      </c>
      <c r="AO953" s="5" t="s">
        <v>43</v>
      </c>
    </row>
    <row r="954" spans="1:41" hidden="1" x14ac:dyDescent="0.2">
      <c r="A954" t="s">
        <v>71</v>
      </c>
      <c r="B954">
        <v>184410975</v>
      </c>
      <c r="C954">
        <v>184433400</v>
      </c>
      <c r="D954" t="s">
        <v>1024</v>
      </c>
      <c r="E954">
        <v>540.67200000000003</v>
      </c>
      <c r="F954">
        <v>499.245</v>
      </c>
      <c r="G954">
        <v>477.01499999999999</v>
      </c>
      <c r="H954">
        <v>993.49199999999996</v>
      </c>
      <c r="I954">
        <v>408.87</v>
      </c>
      <c r="J954">
        <v>322.68299999999999</v>
      </c>
      <c r="K954" s="5">
        <v>452.81999999999994</v>
      </c>
      <c r="L954" s="5">
        <v>199.1755</v>
      </c>
      <c r="M954" s="6">
        <v>152087.55092517575</v>
      </c>
      <c r="N954" s="7">
        <v>6.3893438336060912E-2</v>
      </c>
      <c r="O954" s="7">
        <v>0.63470481984900118</v>
      </c>
      <c r="P954" s="7">
        <v>0.4345886185340081</v>
      </c>
      <c r="Q954">
        <v>-3.8488138019211249E-2</v>
      </c>
      <c r="R954">
        <v>1.6972844908933205</v>
      </c>
      <c r="S954">
        <v>-0.54371826044297689</v>
      </c>
      <c r="T954">
        <v>-0.87409464745787124</v>
      </c>
      <c r="U954">
        <v>-0.24098344497326243</v>
      </c>
      <c r="V954" t="s">
        <v>1214</v>
      </c>
      <c r="W954">
        <v>13.545</v>
      </c>
      <c r="X954">
        <v>0</v>
      </c>
      <c r="Y954" t="s">
        <v>507</v>
      </c>
      <c r="Z954">
        <v>16.6601</v>
      </c>
      <c r="AA954">
        <v>0</v>
      </c>
      <c r="AB954" s="8" t="s">
        <v>43</v>
      </c>
      <c r="AC954" t="s">
        <v>43</v>
      </c>
      <c r="AD954" t="s">
        <v>43</v>
      </c>
      <c r="AE954" t="s">
        <v>43</v>
      </c>
      <c r="AF954" t="s">
        <v>43</v>
      </c>
      <c r="AG954" t="s">
        <v>43</v>
      </c>
      <c r="AH954" t="s">
        <v>43</v>
      </c>
      <c r="AI954" s="5"/>
      <c r="AJ954" s="5" t="s">
        <v>43</v>
      </c>
      <c r="AK954" s="5" t="s">
        <v>43</v>
      </c>
      <c r="AL954" s="5" t="s">
        <v>43</v>
      </c>
      <c r="AM954" s="5" t="s">
        <v>43</v>
      </c>
      <c r="AN954" s="5" t="s">
        <v>43</v>
      </c>
      <c r="AO954" s="5" t="s">
        <v>43</v>
      </c>
    </row>
    <row r="955" spans="1:41" hidden="1" x14ac:dyDescent="0.2">
      <c r="A955" t="s">
        <v>146</v>
      </c>
      <c r="B955">
        <v>39574362</v>
      </c>
      <c r="C955">
        <v>39591342</v>
      </c>
      <c r="D955" t="s">
        <v>1024</v>
      </c>
      <c r="E955">
        <v>515.08000000000004</v>
      </c>
      <c r="F955">
        <v>483.73099999999999</v>
      </c>
      <c r="G955">
        <v>370.30700000000002</v>
      </c>
      <c r="H955">
        <v>858.16700000000003</v>
      </c>
      <c r="I955">
        <v>562.62900000000002</v>
      </c>
      <c r="J955">
        <v>230.16</v>
      </c>
      <c r="K955" s="5">
        <v>343.08699999999999</v>
      </c>
      <c r="L955" s="5">
        <v>149.70525000000004</v>
      </c>
      <c r="M955" s="6">
        <v>37527.619731765735</v>
      </c>
      <c r="N955" s="7">
        <v>0.16689293527600405</v>
      </c>
      <c r="O955" s="7">
        <v>0.57091363482559443</v>
      </c>
      <c r="P955" s="7">
        <v>0.41887459902259033</v>
      </c>
      <c r="Q955">
        <v>3.9418740177519902E-2</v>
      </c>
      <c r="R955">
        <v>1.4894709897952398</v>
      </c>
      <c r="S955">
        <v>0.24038390183352243</v>
      </c>
      <c r="T955">
        <v>-1.1647915241609157</v>
      </c>
      <c r="U955">
        <v>-0.60448210764536492</v>
      </c>
      <c r="V955" t="s">
        <v>704</v>
      </c>
      <c r="W955">
        <v>21.108799999999999</v>
      </c>
      <c r="X955">
        <v>0</v>
      </c>
      <c r="Y955" t="s">
        <v>704</v>
      </c>
      <c r="Z955">
        <v>21.108799999999999</v>
      </c>
      <c r="AA955">
        <v>0</v>
      </c>
      <c r="AB955" s="8" t="s">
        <v>43</v>
      </c>
      <c r="AC955" t="s">
        <v>43</v>
      </c>
      <c r="AD955" t="s">
        <v>43</v>
      </c>
      <c r="AE955" t="s">
        <v>43</v>
      </c>
      <c r="AF955" t="s">
        <v>43</v>
      </c>
      <c r="AG955" t="s">
        <v>43</v>
      </c>
      <c r="AH955" t="s">
        <v>43</v>
      </c>
      <c r="AI955" s="5"/>
      <c r="AJ955" s="5" t="s">
        <v>43</v>
      </c>
      <c r="AK955" s="5" t="s">
        <v>43</v>
      </c>
      <c r="AL955" s="5" t="s">
        <v>43</v>
      </c>
      <c r="AM955" s="5" t="s">
        <v>43</v>
      </c>
      <c r="AN955" s="5" t="s">
        <v>43</v>
      </c>
      <c r="AO955" s="5" t="s">
        <v>43</v>
      </c>
    </row>
    <row r="956" spans="1:41" hidden="1" x14ac:dyDescent="0.2">
      <c r="A956" t="s">
        <v>54</v>
      </c>
      <c r="B956">
        <v>123620389</v>
      </c>
      <c r="C956">
        <v>123640598</v>
      </c>
      <c r="D956" t="s">
        <v>21</v>
      </c>
      <c r="E956">
        <v>514.72</v>
      </c>
      <c r="F956">
        <v>581.19299999999998</v>
      </c>
      <c r="G956">
        <v>571.04399999999998</v>
      </c>
      <c r="H956">
        <v>318.298</v>
      </c>
      <c r="I956">
        <v>556.20100000000002</v>
      </c>
      <c r="J956">
        <v>487.08199999999999</v>
      </c>
      <c r="K956" s="5">
        <v>196.42200000000003</v>
      </c>
      <c r="L956" s="5">
        <v>96.833999999999989</v>
      </c>
      <c r="M956" s="6">
        <v>8631.6467785563036</v>
      </c>
      <c r="N956" s="7">
        <v>6.444643123306068E-2</v>
      </c>
      <c r="O956" s="7">
        <v>0.26964561245256291</v>
      </c>
      <c r="P956" s="7">
        <v>0.19423704345319262</v>
      </c>
      <c r="Q956">
        <v>0.62019627749839767</v>
      </c>
      <c r="R956">
        <v>-1.4395117120794851</v>
      </c>
      <c r="S956">
        <v>1.0551717238113367</v>
      </c>
      <c r="T956">
        <v>0.33038042481410779</v>
      </c>
      <c r="U956">
        <v>-0.56623671404435427</v>
      </c>
      <c r="V956" t="s">
        <v>352</v>
      </c>
      <c r="W956">
        <v>9.6142099999999999</v>
      </c>
      <c r="X956">
        <v>0</v>
      </c>
      <c r="Y956" t="s">
        <v>353</v>
      </c>
      <c r="Z956">
        <v>13.5961</v>
      </c>
      <c r="AA956">
        <v>0</v>
      </c>
      <c r="AB956" s="8" t="s">
        <v>43</v>
      </c>
      <c r="AC956" t="s">
        <v>43</v>
      </c>
      <c r="AD956" t="s">
        <v>43</v>
      </c>
      <c r="AE956" t="s">
        <v>43</v>
      </c>
      <c r="AF956" t="s">
        <v>43</v>
      </c>
      <c r="AG956" t="s">
        <v>43</v>
      </c>
      <c r="AH956" t="s">
        <v>43</v>
      </c>
      <c r="AI956" s="5"/>
      <c r="AJ956" s="5" t="s">
        <v>43</v>
      </c>
      <c r="AK956" s="5" t="s">
        <v>43</v>
      </c>
      <c r="AL956" s="5" t="s">
        <v>43</v>
      </c>
      <c r="AM956" s="5" t="s">
        <v>43</v>
      </c>
      <c r="AN956" s="5" t="s">
        <v>43</v>
      </c>
      <c r="AO956" s="5" t="s">
        <v>43</v>
      </c>
    </row>
    <row r="957" spans="1:41" hidden="1" x14ac:dyDescent="0.2">
      <c r="A957" t="s">
        <v>45</v>
      </c>
      <c r="B957">
        <v>76035530</v>
      </c>
      <c r="C957">
        <v>76038180</v>
      </c>
      <c r="D957" t="s">
        <v>1104</v>
      </c>
      <c r="E957">
        <v>508.95299999999997</v>
      </c>
      <c r="F957">
        <v>524.30700000000002</v>
      </c>
      <c r="G957">
        <v>351.81799999999998</v>
      </c>
      <c r="H957">
        <v>405.97399999999999</v>
      </c>
      <c r="I957">
        <v>1092.1300000000001</v>
      </c>
      <c r="J957">
        <v>584.95799999999997</v>
      </c>
      <c r="K957" s="5">
        <v>567.82300000000009</v>
      </c>
      <c r="L957" s="5">
        <v>268.87575000000004</v>
      </c>
      <c r="M957" s="6">
        <v>549909.61726566404</v>
      </c>
      <c r="N957" s="7">
        <v>0.20676836670257756</v>
      </c>
      <c r="O957" s="7">
        <v>0.51258970120864888</v>
      </c>
      <c r="P957" s="7">
        <v>0.45953801391486049</v>
      </c>
      <c r="Q957">
        <v>-0.38238802591194782</v>
      </c>
      <c r="R957">
        <v>-0.75705132049937274</v>
      </c>
      <c r="S957">
        <v>1.7393553989378836</v>
      </c>
      <c r="T957">
        <v>-0.10586287316121966</v>
      </c>
      <c r="U957">
        <v>-0.49405317936534349</v>
      </c>
      <c r="V957" t="s">
        <v>731</v>
      </c>
      <c r="W957">
        <v>11.465199999999999</v>
      </c>
      <c r="X957">
        <v>0</v>
      </c>
      <c r="Y957" t="s">
        <v>732</v>
      </c>
      <c r="Z957">
        <v>31.584800000000001</v>
      </c>
      <c r="AA957">
        <v>0</v>
      </c>
      <c r="AB957" s="8" t="s">
        <v>43</v>
      </c>
      <c r="AC957" t="s">
        <v>43</v>
      </c>
      <c r="AD957" t="s">
        <v>43</v>
      </c>
      <c r="AE957" t="s">
        <v>43</v>
      </c>
      <c r="AF957" t="s">
        <v>43</v>
      </c>
      <c r="AG957" t="s">
        <v>43</v>
      </c>
      <c r="AH957" t="s">
        <v>43</v>
      </c>
      <c r="AI957" s="5"/>
      <c r="AJ957" s="5" t="s">
        <v>43</v>
      </c>
      <c r="AK957" s="5" t="s">
        <v>43</v>
      </c>
      <c r="AL957" s="5" t="s">
        <v>43</v>
      </c>
      <c r="AM957" s="5" t="s">
        <v>43</v>
      </c>
      <c r="AN957" s="5" t="s">
        <v>43</v>
      </c>
      <c r="AO957" s="5" t="s">
        <v>43</v>
      </c>
    </row>
    <row r="958" spans="1:41" hidden="1" x14ac:dyDescent="0.2">
      <c r="A958" t="s">
        <v>57</v>
      </c>
      <c r="B958">
        <v>238772708</v>
      </c>
      <c r="C958">
        <v>238807575</v>
      </c>
      <c r="D958" t="s">
        <v>1104</v>
      </c>
      <c r="E958">
        <v>506.42899999999997</v>
      </c>
      <c r="F958">
        <v>582.78399999999999</v>
      </c>
      <c r="G958">
        <v>1041.19</v>
      </c>
      <c r="H958">
        <v>650.41499999999996</v>
      </c>
      <c r="I958">
        <v>1471.5</v>
      </c>
      <c r="J958">
        <v>1670.38</v>
      </c>
      <c r="K958" s="5">
        <v>888.71600000000001</v>
      </c>
      <c r="L958" s="5">
        <v>444.32800000000003</v>
      </c>
      <c r="M958" s="6">
        <v>1093624.8373482518</v>
      </c>
      <c r="N958" s="7">
        <v>0.40729380988563818</v>
      </c>
      <c r="O958" s="7">
        <v>0.42772638349410319</v>
      </c>
      <c r="P958" s="7">
        <v>0.49883179312533871</v>
      </c>
      <c r="Q958">
        <v>-1.2011571342533844</v>
      </c>
      <c r="R958">
        <v>-0.92324209048817263</v>
      </c>
      <c r="S958">
        <v>0.66157777887384206</v>
      </c>
      <c r="T958">
        <v>1.0454466543480228</v>
      </c>
      <c r="U958">
        <v>0.41737479151969226</v>
      </c>
      <c r="V958" t="s">
        <v>536</v>
      </c>
      <c r="W958">
        <v>9.7787199999999999</v>
      </c>
      <c r="X958">
        <v>0</v>
      </c>
      <c r="Y958" t="s">
        <v>537</v>
      </c>
      <c r="Z958">
        <v>10.0092</v>
      </c>
      <c r="AA958">
        <v>0</v>
      </c>
      <c r="AB958" s="8" t="s">
        <v>43</v>
      </c>
      <c r="AC958" t="s">
        <v>43</v>
      </c>
      <c r="AD958" t="s">
        <v>43</v>
      </c>
      <c r="AE958" t="s">
        <v>43</v>
      </c>
      <c r="AF958" t="s">
        <v>43</v>
      </c>
      <c r="AG958" t="s">
        <v>43</v>
      </c>
      <c r="AH958" t="s">
        <v>43</v>
      </c>
      <c r="AI958" s="5"/>
      <c r="AJ958" s="5" t="s">
        <v>43</v>
      </c>
      <c r="AK958" s="5" t="s">
        <v>43</v>
      </c>
      <c r="AL958" s="5" t="s">
        <v>43</v>
      </c>
      <c r="AM958" s="5" t="s">
        <v>43</v>
      </c>
      <c r="AN958" s="5" t="s">
        <v>43</v>
      </c>
      <c r="AO958" s="5" t="s">
        <v>43</v>
      </c>
    </row>
    <row r="959" spans="1:41" hidden="1" x14ac:dyDescent="0.2">
      <c r="A959" t="s">
        <v>71</v>
      </c>
      <c r="B959">
        <v>53966105</v>
      </c>
      <c r="C959">
        <v>54006474</v>
      </c>
      <c r="D959" t="s">
        <v>645</v>
      </c>
      <c r="E959">
        <v>506.42899999999997</v>
      </c>
      <c r="F959">
        <v>579.60199999999998</v>
      </c>
      <c r="G959">
        <v>1020.59</v>
      </c>
      <c r="H959">
        <v>379.29</v>
      </c>
      <c r="I959">
        <v>509.233</v>
      </c>
      <c r="J959">
        <v>1112.18</v>
      </c>
      <c r="K959" s="5">
        <v>352.47099999999989</v>
      </c>
      <c r="L959" s="5">
        <v>160.39224999999996</v>
      </c>
      <c r="M959" s="6">
        <v>49549.364241748997</v>
      </c>
      <c r="N959" s="7">
        <v>0.39610046352391148</v>
      </c>
      <c r="O959" s="7">
        <v>0.58638084365333143</v>
      </c>
      <c r="P959" s="7">
        <v>0.44426309306359485</v>
      </c>
      <c r="Q959">
        <v>-0.46078705450431073</v>
      </c>
      <c r="R959">
        <v>-0.90488384645125552</v>
      </c>
      <c r="S959">
        <v>-0.45099267666101128</v>
      </c>
      <c r="T959">
        <v>1.6551024508296455</v>
      </c>
      <c r="U959">
        <v>0.16156112678693119</v>
      </c>
      <c r="V959" t="s">
        <v>547</v>
      </c>
      <c r="W959">
        <v>4.5718599999999998E-2</v>
      </c>
      <c r="X959">
        <v>1</v>
      </c>
      <c r="Y959" t="s">
        <v>273</v>
      </c>
      <c r="Z959">
        <v>7.4281800000000002</v>
      </c>
      <c r="AA959">
        <v>0</v>
      </c>
      <c r="AB959" s="8" t="s">
        <v>547</v>
      </c>
      <c r="AC959" s="10">
        <v>4.5719000000000003E-2</v>
      </c>
      <c r="AD959" s="10">
        <v>0.10116</v>
      </c>
      <c r="AE959" s="10">
        <v>0.57499</v>
      </c>
      <c r="AF959" s="10">
        <v>0.11126</v>
      </c>
      <c r="AG959" s="10">
        <v>0.22223000000000001</v>
      </c>
      <c r="AH959" s="10">
        <v>0.50346000000000002</v>
      </c>
      <c r="AI959" s="5">
        <v>0.78583645749060549</v>
      </c>
      <c r="AJ959" s="5">
        <v>0</v>
      </c>
      <c r="AK959" s="5">
        <v>0.184806454093008</v>
      </c>
      <c r="AL959" s="5">
        <v>1.7642664591955506</v>
      </c>
      <c r="AM959" s="5">
        <v>0.21847368928608502</v>
      </c>
      <c r="AN959" s="5">
        <v>0.58837993575893222</v>
      </c>
      <c r="AO959" s="5">
        <v>1.5258290994568577</v>
      </c>
    </row>
    <row r="960" spans="1:41" hidden="1" x14ac:dyDescent="0.2">
      <c r="A960" t="s">
        <v>66</v>
      </c>
      <c r="B960">
        <v>10334873</v>
      </c>
      <c r="C960">
        <v>10347958</v>
      </c>
      <c r="D960" t="s">
        <v>1104</v>
      </c>
      <c r="E960">
        <v>505.709</v>
      </c>
      <c r="F960">
        <v>699.34100000000001</v>
      </c>
      <c r="G960">
        <v>608.02200000000005</v>
      </c>
      <c r="H960">
        <v>1099.75</v>
      </c>
      <c r="I960">
        <v>1766.33</v>
      </c>
      <c r="J960">
        <v>945.10799999999995</v>
      </c>
      <c r="K960" s="5">
        <v>1066.989</v>
      </c>
      <c r="L960" s="5">
        <v>526.35674999999992</v>
      </c>
      <c r="M960" s="6">
        <v>3342771.2566584568</v>
      </c>
      <c r="N960" s="7">
        <v>0.16028266494526019</v>
      </c>
      <c r="O960" s="7">
        <v>0.34351175755749391</v>
      </c>
      <c r="P960" s="7">
        <v>0.49236603944266222</v>
      </c>
      <c r="Q960">
        <v>-1.0078163603287582</v>
      </c>
      <c r="R960">
        <v>0.20935352321682651</v>
      </c>
      <c r="S960">
        <v>1.5751533602210328</v>
      </c>
      <c r="T960">
        <v>-0.10750269568263726</v>
      </c>
      <c r="U960">
        <v>-0.6691878274264641</v>
      </c>
      <c r="V960" t="s">
        <v>935</v>
      </c>
      <c r="W960">
        <v>5.2701399999999996</v>
      </c>
      <c r="X960">
        <v>0</v>
      </c>
      <c r="Y960" t="s">
        <v>936</v>
      </c>
      <c r="Z960">
        <v>61.675199999999997</v>
      </c>
      <c r="AA960">
        <v>0</v>
      </c>
      <c r="AB960" s="8" t="s">
        <v>43</v>
      </c>
      <c r="AC960" t="s">
        <v>43</v>
      </c>
      <c r="AD960" t="s">
        <v>43</v>
      </c>
      <c r="AE960" t="s">
        <v>43</v>
      </c>
      <c r="AF960" t="s">
        <v>43</v>
      </c>
      <c r="AG960" t="s">
        <v>43</v>
      </c>
      <c r="AH960" t="s">
        <v>43</v>
      </c>
      <c r="AI960" s="5"/>
      <c r="AJ960" s="5" t="s">
        <v>43</v>
      </c>
      <c r="AK960" s="5" t="s">
        <v>43</v>
      </c>
      <c r="AL960" s="5" t="s">
        <v>43</v>
      </c>
      <c r="AM960" s="5" t="s">
        <v>43</v>
      </c>
      <c r="AN960" s="5" t="s">
        <v>43</v>
      </c>
      <c r="AO960" s="5" t="s">
        <v>43</v>
      </c>
    </row>
    <row r="961" spans="1:41" hidden="1" x14ac:dyDescent="0.2">
      <c r="A961" t="s">
        <v>66</v>
      </c>
      <c r="B961">
        <v>51191009</v>
      </c>
      <c r="C961">
        <v>51199722</v>
      </c>
      <c r="D961" t="s">
        <v>1104</v>
      </c>
      <c r="E961">
        <v>503.54599999999999</v>
      </c>
      <c r="F961">
        <v>560.90499999999997</v>
      </c>
      <c r="G961">
        <v>378.75900000000001</v>
      </c>
      <c r="H961">
        <v>269.22000000000003</v>
      </c>
      <c r="I961">
        <v>671.89099999999996</v>
      </c>
      <c r="J961">
        <v>550.16600000000005</v>
      </c>
      <c r="K961" s="5">
        <v>234.32599999999996</v>
      </c>
      <c r="L961" s="5">
        <v>168.98400000000001</v>
      </c>
      <c r="M961" s="6">
        <v>189015.2995859861</v>
      </c>
      <c r="N961" s="7">
        <v>0.19358898208271824</v>
      </c>
      <c r="O961" s="7">
        <v>0.41544668197611601</v>
      </c>
      <c r="P961" s="7">
        <v>0.29350327835505896</v>
      </c>
      <c r="Q961">
        <v>4.5230719495346634E-2</v>
      </c>
      <c r="R961">
        <v>-1.5585482316390447</v>
      </c>
      <c r="S961">
        <v>1.1974211188907151</v>
      </c>
      <c r="T961">
        <v>0.36430830671095837</v>
      </c>
      <c r="U961">
        <v>-4.8411913457978094E-2</v>
      </c>
      <c r="V961" t="s">
        <v>83</v>
      </c>
      <c r="W961">
        <v>2.0320900000000002</v>
      </c>
      <c r="X961">
        <v>0</v>
      </c>
      <c r="Y961" t="s">
        <v>84</v>
      </c>
      <c r="Z961">
        <v>39.767800000000001</v>
      </c>
      <c r="AA961">
        <v>0</v>
      </c>
      <c r="AB961" s="8" t="s">
        <v>43</v>
      </c>
      <c r="AC961" t="s">
        <v>43</v>
      </c>
      <c r="AD961" t="s">
        <v>43</v>
      </c>
      <c r="AE961" t="s">
        <v>43</v>
      </c>
      <c r="AF961" t="s">
        <v>43</v>
      </c>
      <c r="AG961" t="s">
        <v>43</v>
      </c>
      <c r="AH961" t="s">
        <v>43</v>
      </c>
      <c r="AI961" s="5"/>
      <c r="AJ961" s="5" t="s">
        <v>43</v>
      </c>
      <c r="AK961" s="5" t="s">
        <v>43</v>
      </c>
      <c r="AL961" s="5" t="s">
        <v>43</v>
      </c>
      <c r="AM961" s="5" t="s">
        <v>43</v>
      </c>
      <c r="AN961" s="5" t="s">
        <v>43</v>
      </c>
      <c r="AO961" s="5" t="s">
        <v>43</v>
      </c>
    </row>
    <row r="962" spans="1:41" hidden="1" x14ac:dyDescent="0.2">
      <c r="A962" t="s">
        <v>57</v>
      </c>
      <c r="B962">
        <v>12305965</v>
      </c>
      <c r="C962">
        <v>12320099</v>
      </c>
      <c r="D962" t="s">
        <v>1024</v>
      </c>
      <c r="E962">
        <v>493.81400000000002</v>
      </c>
      <c r="F962">
        <v>453.49700000000001</v>
      </c>
      <c r="G962">
        <v>363.96800000000002</v>
      </c>
      <c r="H962">
        <v>1673.45</v>
      </c>
      <c r="I962">
        <v>924.20100000000002</v>
      </c>
      <c r="J962">
        <v>474.46600000000001</v>
      </c>
      <c r="K962" s="5">
        <v>1179.636</v>
      </c>
      <c r="L962" s="5">
        <v>619.07725000000005</v>
      </c>
      <c r="M962" s="6">
        <v>7640472.1964759137</v>
      </c>
      <c r="N962" s="7">
        <v>0.15204800309521388</v>
      </c>
      <c r="O962" s="7">
        <v>0.59147645193993725</v>
      </c>
      <c r="P962" s="7">
        <v>0.68694887765241563</v>
      </c>
      <c r="Q962">
        <v>-0.8709813878637972</v>
      </c>
      <c r="R962">
        <v>1.5345152134697277</v>
      </c>
      <c r="S962">
        <v>6.6575327508091534E-3</v>
      </c>
      <c r="T962">
        <v>-0.91043554850538577</v>
      </c>
      <c r="U962">
        <v>0.24024419014864534</v>
      </c>
      <c r="V962" t="s">
        <v>1105</v>
      </c>
      <c r="W962">
        <v>0</v>
      </c>
      <c r="X962">
        <v>0</v>
      </c>
      <c r="Y962" t="s">
        <v>1168</v>
      </c>
      <c r="Z962">
        <v>12.4236</v>
      </c>
      <c r="AA962">
        <v>0</v>
      </c>
      <c r="AB962" s="8" t="s">
        <v>43</v>
      </c>
      <c r="AC962" t="s">
        <v>43</v>
      </c>
      <c r="AD962" t="s">
        <v>43</v>
      </c>
      <c r="AE962" t="s">
        <v>43</v>
      </c>
      <c r="AF962" t="s">
        <v>43</v>
      </c>
      <c r="AG962" t="s">
        <v>43</v>
      </c>
      <c r="AH962" t="s">
        <v>43</v>
      </c>
      <c r="AI962" s="5"/>
      <c r="AJ962" s="5" t="s">
        <v>43</v>
      </c>
      <c r="AK962" s="5" t="s">
        <v>43</v>
      </c>
      <c r="AL962" s="5" t="s">
        <v>43</v>
      </c>
      <c r="AM962" s="5" t="s">
        <v>43</v>
      </c>
      <c r="AN962" s="5" t="s">
        <v>43</v>
      </c>
      <c r="AO962" s="5" t="s">
        <v>43</v>
      </c>
    </row>
    <row r="963" spans="1:41" hidden="1" x14ac:dyDescent="0.2">
      <c r="A963" t="s">
        <v>66</v>
      </c>
      <c r="B963">
        <v>31821234</v>
      </c>
      <c r="C963">
        <v>31842697</v>
      </c>
      <c r="D963" t="s">
        <v>1104</v>
      </c>
      <c r="E963">
        <v>484.803</v>
      </c>
      <c r="F963">
        <v>695.76099999999997</v>
      </c>
      <c r="G963">
        <v>630.20899999999995</v>
      </c>
      <c r="H963">
        <v>914.39300000000003</v>
      </c>
      <c r="I963">
        <v>2405.2600000000002</v>
      </c>
      <c r="J963">
        <v>1264.3499999999999</v>
      </c>
      <c r="K963" s="5">
        <v>1709.4990000000003</v>
      </c>
      <c r="L963" s="5">
        <v>809.32625000000007</v>
      </c>
      <c r="M963" s="6">
        <v>26529502.407844763</v>
      </c>
      <c r="N963" s="7">
        <v>0.17887700518972113</v>
      </c>
      <c r="O963" s="7">
        <v>0.51022119109033937</v>
      </c>
      <c r="P963" s="7">
        <v>0.66619851562579735</v>
      </c>
      <c r="Q963">
        <v>-1.0478482636379109</v>
      </c>
      <c r="R963">
        <v>-0.44808034485146825</v>
      </c>
      <c r="S963">
        <v>1.6333791811556262</v>
      </c>
      <c r="T963">
        <v>4.0508732070124613E-2</v>
      </c>
      <c r="U963">
        <v>-0.17795930473637128</v>
      </c>
      <c r="V963" t="s">
        <v>912</v>
      </c>
      <c r="W963">
        <v>5.1465500000000004</v>
      </c>
      <c r="X963">
        <v>1</v>
      </c>
      <c r="Y963" t="s">
        <v>912</v>
      </c>
      <c r="Z963">
        <v>5.1465500000000004</v>
      </c>
      <c r="AA963">
        <v>1</v>
      </c>
      <c r="AB963" s="14" t="s">
        <v>912</v>
      </c>
      <c r="AC963" s="10">
        <v>5.1466000000000003</v>
      </c>
      <c r="AD963" s="10">
        <v>5.0631000000000004</v>
      </c>
      <c r="AE963" s="10">
        <v>7.3677999999999999</v>
      </c>
      <c r="AF963" s="10">
        <v>20.486000000000001</v>
      </c>
      <c r="AG963" s="10">
        <v>17.305</v>
      </c>
      <c r="AH963" s="10">
        <v>9.7245000000000008</v>
      </c>
      <c r="AI963" s="5">
        <v>0.55469093382947576</v>
      </c>
      <c r="AJ963" s="5">
        <v>0</v>
      </c>
      <c r="AK963" s="5">
        <v>-1.4664185464598245E-2</v>
      </c>
      <c r="AL963" s="5">
        <v>0.39008489525707302</v>
      </c>
      <c r="AM963" s="5">
        <v>2.6938898983911161</v>
      </c>
      <c r="AN963" s="5">
        <v>2.1352458988355831</v>
      </c>
      <c r="AO963" s="5">
        <v>0.80396616333394344</v>
      </c>
    </row>
    <row r="964" spans="1:41" hidden="1" x14ac:dyDescent="0.2">
      <c r="A964" t="s">
        <v>146</v>
      </c>
      <c r="B964">
        <v>153128188</v>
      </c>
      <c r="C964">
        <v>153152227</v>
      </c>
      <c r="D964" t="s">
        <v>21</v>
      </c>
      <c r="E964">
        <v>475.07100000000003</v>
      </c>
      <c r="F964">
        <v>436.79</v>
      </c>
      <c r="G964">
        <v>494.447</v>
      </c>
      <c r="H964">
        <v>521.28499999999997</v>
      </c>
      <c r="I964">
        <v>528.67999999999995</v>
      </c>
      <c r="J964">
        <v>568.51800000000003</v>
      </c>
      <c r="K964" s="5">
        <v>91.88999999999993</v>
      </c>
      <c r="L964" s="5">
        <v>57.599999999999966</v>
      </c>
      <c r="M964" s="6">
        <v>1465.9256345503036</v>
      </c>
      <c r="N964" s="7">
        <v>6.2590511479659272E-2</v>
      </c>
      <c r="O964" s="7">
        <v>4.709175707959877E-2</v>
      </c>
      <c r="P964" s="7">
        <v>9.0968158768806887E-2</v>
      </c>
      <c r="Q964">
        <v>-0.7395170477255979</v>
      </c>
      <c r="R964">
        <v>0.26432610324989103</v>
      </c>
      <c r="S964">
        <v>0.42495751584052877</v>
      </c>
      <c r="T964">
        <v>1.2903035895100154</v>
      </c>
      <c r="U964">
        <v>-1.2400701608748435</v>
      </c>
      <c r="V964" t="s">
        <v>407</v>
      </c>
      <c r="W964">
        <v>24.678699999999999</v>
      </c>
      <c r="X964">
        <v>0</v>
      </c>
      <c r="Y964" t="s">
        <v>408</v>
      </c>
      <c r="Z964">
        <v>1366.32</v>
      </c>
      <c r="AA964">
        <v>0</v>
      </c>
      <c r="AB964" s="8" t="s">
        <v>43</v>
      </c>
      <c r="AC964" t="s">
        <v>43</v>
      </c>
      <c r="AD964" t="s">
        <v>43</v>
      </c>
      <c r="AE964" t="s">
        <v>43</v>
      </c>
      <c r="AF964" t="s">
        <v>43</v>
      </c>
      <c r="AG964" t="s">
        <v>43</v>
      </c>
      <c r="AH964" t="s">
        <v>43</v>
      </c>
      <c r="AI964" s="5"/>
      <c r="AJ964" s="5" t="s">
        <v>43</v>
      </c>
      <c r="AK964" s="5" t="s">
        <v>43</v>
      </c>
      <c r="AL964" s="5" t="s">
        <v>43</v>
      </c>
      <c r="AM964" s="5" t="s">
        <v>43</v>
      </c>
      <c r="AN964" s="5" t="s">
        <v>43</v>
      </c>
      <c r="AO964" s="5" t="s">
        <v>43</v>
      </c>
    </row>
    <row r="965" spans="1:41" x14ac:dyDescent="0.2">
      <c r="A965" t="s">
        <v>120</v>
      </c>
      <c r="B965">
        <v>126681644</v>
      </c>
      <c r="C965">
        <v>126715932</v>
      </c>
      <c r="D965" t="s">
        <v>64</v>
      </c>
      <c r="E965">
        <v>467.86200000000002</v>
      </c>
      <c r="F965">
        <v>542.20799999999997</v>
      </c>
      <c r="G965">
        <v>607.49400000000003</v>
      </c>
      <c r="H965">
        <v>276.84300000000002</v>
      </c>
      <c r="I965">
        <v>488.96300000000002</v>
      </c>
      <c r="J965">
        <v>765.03300000000002</v>
      </c>
      <c r="K965" s="5">
        <v>191.01900000000001</v>
      </c>
      <c r="L965" s="5">
        <v>109.50124999999998</v>
      </c>
      <c r="M965" s="6">
        <v>13047.344222552538</v>
      </c>
      <c r="N965" s="7">
        <v>0.12957441723396654</v>
      </c>
      <c r="O965" s="7">
        <v>0.47972143490202973</v>
      </c>
      <c r="P965" s="7">
        <v>0.3083066416871848</v>
      </c>
      <c r="Q965">
        <v>-0.31582407640005894</v>
      </c>
      <c r="R965">
        <v>-1.355936611698324</v>
      </c>
      <c r="S965">
        <v>-0.20092757601355973</v>
      </c>
      <c r="T965">
        <v>1.3022939235220468</v>
      </c>
      <c r="U965">
        <v>0.57039434058989735</v>
      </c>
      <c r="V965" t="s">
        <v>222</v>
      </c>
      <c r="W965">
        <v>16.052099999999999</v>
      </c>
      <c r="X965">
        <v>0</v>
      </c>
      <c r="Y965" t="s">
        <v>222</v>
      </c>
      <c r="Z965">
        <v>16.052099999999999</v>
      </c>
      <c r="AA965">
        <v>0</v>
      </c>
      <c r="AB965" s="8" t="s">
        <v>43</v>
      </c>
      <c r="AC965" t="s">
        <v>43</v>
      </c>
      <c r="AD965" t="s">
        <v>43</v>
      </c>
      <c r="AE965" t="s">
        <v>43</v>
      </c>
      <c r="AF965" t="s">
        <v>43</v>
      </c>
      <c r="AG965" t="s">
        <v>43</v>
      </c>
      <c r="AH965" t="s">
        <v>43</v>
      </c>
      <c r="AI965" s="5"/>
      <c r="AJ965" s="5" t="s">
        <v>43</v>
      </c>
      <c r="AK965" s="5" t="s">
        <v>43</v>
      </c>
      <c r="AL965" s="5" t="s">
        <v>43</v>
      </c>
      <c r="AM965" s="5" t="s">
        <v>43</v>
      </c>
      <c r="AN965" s="5" t="s">
        <v>43</v>
      </c>
      <c r="AO965" s="5" t="s">
        <v>43</v>
      </c>
    </row>
    <row r="966" spans="1:41" hidden="1" x14ac:dyDescent="0.2">
      <c r="A966" t="s">
        <v>48</v>
      </c>
      <c r="B966">
        <v>2072829</v>
      </c>
      <c r="C966">
        <v>2091165</v>
      </c>
      <c r="D966" t="s">
        <v>645</v>
      </c>
      <c r="E966">
        <v>394.33</v>
      </c>
      <c r="F966">
        <v>659.56</v>
      </c>
      <c r="G966">
        <v>703.63599999999997</v>
      </c>
      <c r="H966">
        <v>246.82400000000001</v>
      </c>
      <c r="I966">
        <v>503.96</v>
      </c>
      <c r="J966">
        <v>611.33799999999997</v>
      </c>
      <c r="K966" s="5">
        <v>277.2410000000001</v>
      </c>
      <c r="L966" s="5">
        <v>168.16125</v>
      </c>
      <c r="M966" s="6">
        <v>124785.95389519178</v>
      </c>
      <c r="N966" s="7">
        <v>0.28559237489402467</v>
      </c>
      <c r="O966" s="7">
        <v>0.41254915120623559</v>
      </c>
      <c r="P966" s="7">
        <v>0.33557719132734853</v>
      </c>
      <c r="Q966">
        <v>-0.53003885535395912</v>
      </c>
      <c r="R966">
        <v>-1.4192279958911429</v>
      </c>
      <c r="S966">
        <v>0.13082785838711894</v>
      </c>
      <c r="T966">
        <v>0.77811916540243842</v>
      </c>
      <c r="U966">
        <v>1.0403198274555436</v>
      </c>
      <c r="V966" t="s">
        <v>558</v>
      </c>
      <c r="W966">
        <v>16.349399999999999</v>
      </c>
      <c r="X966">
        <v>0</v>
      </c>
      <c r="Y966" t="s">
        <v>559</v>
      </c>
      <c r="Z966">
        <v>176.48</v>
      </c>
      <c r="AA966">
        <v>0</v>
      </c>
      <c r="AB966" s="8" t="s">
        <v>43</v>
      </c>
      <c r="AC966" t="s">
        <v>43</v>
      </c>
      <c r="AD966" t="s">
        <v>43</v>
      </c>
      <c r="AE966" t="s">
        <v>43</v>
      </c>
      <c r="AF966" t="s">
        <v>43</v>
      </c>
      <c r="AG966" t="s">
        <v>43</v>
      </c>
      <c r="AH966" t="s">
        <v>43</v>
      </c>
      <c r="AI966" s="5"/>
      <c r="AJ966" s="5" t="s">
        <v>43</v>
      </c>
      <c r="AK966" s="5" t="s">
        <v>43</v>
      </c>
      <c r="AL966" s="5" t="s">
        <v>43</v>
      </c>
      <c r="AM966" s="5" t="s">
        <v>43</v>
      </c>
      <c r="AN966" s="5" t="s">
        <v>43</v>
      </c>
      <c r="AO966" s="5" t="s">
        <v>43</v>
      </c>
    </row>
    <row r="967" spans="1:41" hidden="1" x14ac:dyDescent="0.2">
      <c r="A967" t="s">
        <v>60</v>
      </c>
      <c r="B967">
        <v>64029769</v>
      </c>
      <c r="C967">
        <v>64039481</v>
      </c>
      <c r="D967" t="s">
        <v>1104</v>
      </c>
      <c r="E967">
        <v>388.923</v>
      </c>
      <c r="F967">
        <v>475.774</v>
      </c>
      <c r="G967">
        <v>456.41300000000001</v>
      </c>
      <c r="H967">
        <v>347.36500000000001</v>
      </c>
      <c r="I967">
        <v>874.10199999999998</v>
      </c>
      <c r="J967">
        <v>690.86199999999997</v>
      </c>
      <c r="K967" s="5">
        <v>398.32799999999997</v>
      </c>
      <c r="L967" s="5">
        <v>190.70974999999996</v>
      </c>
      <c r="M967" s="6">
        <v>78108.525849608894</v>
      </c>
      <c r="N967" s="7">
        <v>0.10353552874312444</v>
      </c>
      <c r="O967" s="7">
        <v>0.41948965790364429</v>
      </c>
      <c r="P967" s="7">
        <v>0.37611751280779993</v>
      </c>
      <c r="Q967">
        <v>-0.8198039527222295</v>
      </c>
      <c r="R967">
        <v>-1.0102575871524484</v>
      </c>
      <c r="S967">
        <v>1.4036934220123405</v>
      </c>
      <c r="T967">
        <v>0.56393395396784018</v>
      </c>
      <c r="U967">
        <v>-0.1375658361055043</v>
      </c>
      <c r="V967" t="s">
        <v>811</v>
      </c>
      <c r="W967">
        <v>13.2714</v>
      </c>
      <c r="X967">
        <v>0</v>
      </c>
      <c r="Y967" t="s">
        <v>811</v>
      </c>
      <c r="Z967">
        <v>13.2714</v>
      </c>
      <c r="AA967">
        <v>0</v>
      </c>
      <c r="AB967" s="8" t="s">
        <v>43</v>
      </c>
      <c r="AC967" t="s">
        <v>43</v>
      </c>
      <c r="AD967" t="s">
        <v>43</v>
      </c>
      <c r="AE967" t="s">
        <v>43</v>
      </c>
      <c r="AF967" t="s">
        <v>43</v>
      </c>
      <c r="AG967" t="s">
        <v>43</v>
      </c>
      <c r="AH967" t="s">
        <v>43</v>
      </c>
      <c r="AI967" s="5"/>
      <c r="AJ967" s="5" t="s">
        <v>43</v>
      </c>
      <c r="AK967" s="5" t="s">
        <v>43</v>
      </c>
      <c r="AL967" s="5" t="s">
        <v>43</v>
      </c>
      <c r="AM967" s="5" t="s">
        <v>43</v>
      </c>
      <c r="AN967" s="5" t="s">
        <v>43</v>
      </c>
      <c r="AO967" s="5" t="s">
        <v>43</v>
      </c>
    </row>
    <row r="968" spans="1:41" hidden="1" x14ac:dyDescent="0.2">
      <c r="A968" t="s">
        <v>45</v>
      </c>
      <c r="B968">
        <v>80039135</v>
      </c>
      <c r="C968">
        <v>80086488</v>
      </c>
      <c r="D968" t="s">
        <v>1104</v>
      </c>
      <c r="E968">
        <v>1555.33</v>
      </c>
      <c r="F968">
        <v>2020.45</v>
      </c>
      <c r="G968">
        <v>1900.14</v>
      </c>
      <c r="H968">
        <v>1129.29</v>
      </c>
      <c r="I968">
        <v>2771.61</v>
      </c>
      <c r="J968">
        <v>2900.32</v>
      </c>
      <c r="K968" s="5">
        <v>1000.1800000000001</v>
      </c>
      <c r="L968" s="5">
        <v>650.9</v>
      </c>
      <c r="M968" s="6">
        <v>8019402.264351028</v>
      </c>
      <c r="N968" s="7">
        <v>0.13226333971018667</v>
      </c>
      <c r="O968" s="7">
        <v>0.43556094651344895</v>
      </c>
      <c r="P968" s="7">
        <v>0.3357153236944368</v>
      </c>
      <c r="Q968">
        <v>-0.79584061870422851</v>
      </c>
      <c r="R968">
        <v>-1.3322616572354693</v>
      </c>
      <c r="S968">
        <v>0.73556061297537323</v>
      </c>
      <c r="T968">
        <v>0.89761758384514134</v>
      </c>
      <c r="U968">
        <v>0.49492407911918385</v>
      </c>
      <c r="V968" t="s">
        <v>259</v>
      </c>
      <c r="W968">
        <v>72.570499999999996</v>
      </c>
      <c r="X968">
        <v>0</v>
      </c>
      <c r="Y968" t="s">
        <v>259</v>
      </c>
      <c r="Z968">
        <v>72.570499999999996</v>
      </c>
      <c r="AA968">
        <v>0</v>
      </c>
      <c r="AB968" s="8" t="s">
        <v>43</v>
      </c>
      <c r="AC968" t="s">
        <v>43</v>
      </c>
      <c r="AD968" t="s">
        <v>43</v>
      </c>
      <c r="AE968" t="s">
        <v>43</v>
      </c>
      <c r="AF968" t="s">
        <v>43</v>
      </c>
      <c r="AG968" t="s">
        <v>43</v>
      </c>
      <c r="AH968" t="s">
        <v>43</v>
      </c>
      <c r="AI968" s="5"/>
      <c r="AJ968" s="5" t="s">
        <v>43</v>
      </c>
      <c r="AK968" s="5" t="s">
        <v>43</v>
      </c>
      <c r="AL968" s="5" t="s">
        <v>43</v>
      </c>
      <c r="AM968" s="5" t="s">
        <v>43</v>
      </c>
      <c r="AN968" s="5" t="s">
        <v>43</v>
      </c>
      <c r="AO968" s="5" t="s">
        <v>43</v>
      </c>
    </row>
    <row r="969" spans="1:41" hidden="1" x14ac:dyDescent="0.2">
      <c r="A969" t="s">
        <v>45</v>
      </c>
      <c r="B969">
        <v>1961184</v>
      </c>
      <c r="C969">
        <v>1990822</v>
      </c>
      <c r="D969" t="s">
        <v>1024</v>
      </c>
      <c r="E969">
        <v>325.12400000000002</v>
      </c>
      <c r="F969">
        <v>401.38499999999999</v>
      </c>
      <c r="G969">
        <v>596.40099999999995</v>
      </c>
      <c r="H969">
        <v>2361.98</v>
      </c>
      <c r="I969">
        <v>1316.1</v>
      </c>
      <c r="J969">
        <v>896.93499999999995</v>
      </c>
      <c r="K969" s="5">
        <v>2036.856</v>
      </c>
      <c r="L969" s="5">
        <v>953.9855</v>
      </c>
      <c r="M969" s="6">
        <v>43545756.514985628</v>
      </c>
      <c r="N969" s="7">
        <v>0.31726342388102646</v>
      </c>
      <c r="O969" s="7">
        <v>0.49477417597529438</v>
      </c>
      <c r="P969" s="7">
        <v>0.78014698084102996</v>
      </c>
      <c r="Q969">
        <v>-1.1223495995769697</v>
      </c>
      <c r="R969">
        <v>1.5782237610888932</v>
      </c>
      <c r="S969">
        <v>0.19153974098476556</v>
      </c>
      <c r="T969">
        <v>-0.36421178623341099</v>
      </c>
      <c r="U969">
        <v>-0.28320211626327846</v>
      </c>
      <c r="V969" t="s">
        <v>1137</v>
      </c>
      <c r="W969">
        <v>6.44069</v>
      </c>
      <c r="X969">
        <v>0</v>
      </c>
      <c r="Y969" t="s">
        <v>1138</v>
      </c>
      <c r="Z969">
        <v>17.675599999999999</v>
      </c>
      <c r="AA969">
        <v>0</v>
      </c>
      <c r="AB969" s="8" t="s">
        <v>43</v>
      </c>
      <c r="AC969" t="s">
        <v>43</v>
      </c>
      <c r="AD969" t="s">
        <v>43</v>
      </c>
      <c r="AE969" t="s">
        <v>43</v>
      </c>
      <c r="AF969" t="s">
        <v>43</v>
      </c>
      <c r="AG969" t="s">
        <v>43</v>
      </c>
      <c r="AH969" t="s">
        <v>43</v>
      </c>
      <c r="AI969" s="5"/>
      <c r="AJ969" s="5" t="s">
        <v>43</v>
      </c>
      <c r="AK969" s="5" t="s">
        <v>43</v>
      </c>
      <c r="AL969" s="5" t="s">
        <v>43</v>
      </c>
      <c r="AM969" s="5" t="s">
        <v>43</v>
      </c>
      <c r="AN969" s="5" t="s">
        <v>43</v>
      </c>
      <c r="AO969" s="5" t="s">
        <v>43</v>
      </c>
    </row>
    <row r="970" spans="1:41" x14ac:dyDescent="0.2">
      <c r="A970" t="s">
        <v>48</v>
      </c>
      <c r="B970">
        <v>15235099</v>
      </c>
      <c r="C970">
        <v>15249267</v>
      </c>
      <c r="D970" t="s">
        <v>64</v>
      </c>
      <c r="E970">
        <v>322.24099999999999</v>
      </c>
      <c r="F970">
        <v>497.25599999999997</v>
      </c>
      <c r="G970">
        <v>690.43</v>
      </c>
      <c r="H970">
        <v>221.09399999999999</v>
      </c>
      <c r="I970">
        <v>643.05100000000004</v>
      </c>
      <c r="J970">
        <v>685.89200000000005</v>
      </c>
      <c r="K970" s="5">
        <v>145.79500000000007</v>
      </c>
      <c r="L970" s="5">
        <v>69.196749999999994</v>
      </c>
      <c r="M970" s="6">
        <v>392.82880662355359</v>
      </c>
      <c r="N970" s="7">
        <v>0.3659166000068661</v>
      </c>
      <c r="O970" s="7">
        <v>0.49717286513079051</v>
      </c>
      <c r="P970" s="7">
        <v>0.39223801631331573</v>
      </c>
      <c r="Q970">
        <v>-0.83071302232846544</v>
      </c>
      <c r="R970">
        <v>-1.3113815665124291</v>
      </c>
      <c r="S970">
        <v>0.69383318922162895</v>
      </c>
      <c r="T970">
        <v>0.89742124523303002</v>
      </c>
      <c r="U970">
        <v>0.55084015438623612</v>
      </c>
      <c r="V970" t="s">
        <v>481</v>
      </c>
      <c r="W970">
        <v>0</v>
      </c>
      <c r="X970">
        <v>0</v>
      </c>
      <c r="Y970" t="s">
        <v>482</v>
      </c>
      <c r="Z970">
        <v>13.896599999999999</v>
      </c>
      <c r="AA970">
        <v>0</v>
      </c>
      <c r="AB970" s="8" t="s">
        <v>43</v>
      </c>
      <c r="AC970" t="s">
        <v>43</v>
      </c>
      <c r="AD970" t="s">
        <v>43</v>
      </c>
      <c r="AE970" t="s">
        <v>43</v>
      </c>
      <c r="AF970" t="s">
        <v>43</v>
      </c>
      <c r="AG970" t="s">
        <v>43</v>
      </c>
      <c r="AH970" t="s">
        <v>43</v>
      </c>
      <c r="AI970" s="5"/>
      <c r="AJ970" s="5" t="s">
        <v>43</v>
      </c>
      <c r="AK970" s="5" t="s">
        <v>43</v>
      </c>
      <c r="AL970" s="5" t="s">
        <v>43</v>
      </c>
      <c r="AM970" s="5" t="s">
        <v>43</v>
      </c>
      <c r="AN970" s="5" t="s">
        <v>43</v>
      </c>
      <c r="AO970" s="5" t="s">
        <v>43</v>
      </c>
    </row>
    <row r="971" spans="1:41" hidden="1" x14ac:dyDescent="0.2">
      <c r="A971" t="s">
        <v>60</v>
      </c>
      <c r="B971">
        <v>66079255</v>
      </c>
      <c r="C971">
        <v>66115588</v>
      </c>
      <c r="D971" t="s">
        <v>1104</v>
      </c>
      <c r="E971">
        <v>1379.07</v>
      </c>
      <c r="F971">
        <v>1345.38</v>
      </c>
      <c r="G971">
        <v>1397.76</v>
      </c>
      <c r="H971">
        <v>1514.3</v>
      </c>
      <c r="I971">
        <v>2770.46</v>
      </c>
      <c r="J971">
        <v>2288.6</v>
      </c>
      <c r="K971" s="5">
        <v>1425.08</v>
      </c>
      <c r="L971" s="5">
        <v>655.89999999999986</v>
      </c>
      <c r="M971" s="6">
        <v>2209617.3720838279</v>
      </c>
      <c r="N971" s="7">
        <v>1.9318919450447402E-2</v>
      </c>
      <c r="O971" s="7">
        <v>0.28922562716242839</v>
      </c>
      <c r="P971" s="7">
        <v>0.33714733415686388</v>
      </c>
      <c r="Q971">
        <v>-0.70917925457838515</v>
      </c>
      <c r="R971">
        <v>-0.50270238718838156</v>
      </c>
      <c r="S971">
        <v>1.4152742580872744</v>
      </c>
      <c r="T971">
        <v>0.67954296088586075</v>
      </c>
      <c r="U971">
        <v>-0.88293557720637006</v>
      </c>
      <c r="V971" t="s">
        <v>1020</v>
      </c>
      <c r="W971">
        <v>12.914</v>
      </c>
      <c r="X971">
        <v>0</v>
      </c>
      <c r="Y971" t="s">
        <v>1021</v>
      </c>
      <c r="Z971">
        <v>41.878300000000003</v>
      </c>
      <c r="AA971">
        <v>0</v>
      </c>
      <c r="AB971" s="8" t="s">
        <v>43</v>
      </c>
      <c r="AC971" t="s">
        <v>43</v>
      </c>
      <c r="AD971" t="s">
        <v>43</v>
      </c>
      <c r="AE971" t="s">
        <v>43</v>
      </c>
      <c r="AF971" t="s">
        <v>43</v>
      </c>
      <c r="AG971" t="s">
        <v>43</v>
      </c>
      <c r="AH971" t="s">
        <v>43</v>
      </c>
      <c r="AI971" s="5"/>
      <c r="AJ971" s="5" t="s">
        <v>43</v>
      </c>
      <c r="AK971" s="5" t="s">
        <v>43</v>
      </c>
      <c r="AL971" s="5" t="s">
        <v>43</v>
      </c>
      <c r="AM971" s="5" t="s">
        <v>43</v>
      </c>
      <c r="AN971" s="5" t="s">
        <v>43</v>
      </c>
      <c r="AO971" s="5" t="s">
        <v>43</v>
      </c>
    </row>
    <row r="972" spans="1:41" hidden="1" x14ac:dyDescent="0.2">
      <c r="A972" t="s">
        <v>90</v>
      </c>
      <c r="B972">
        <v>100805987</v>
      </c>
      <c r="C972">
        <v>100816912</v>
      </c>
      <c r="D972" t="s">
        <v>21</v>
      </c>
      <c r="E972">
        <v>1304.46</v>
      </c>
      <c r="F972">
        <v>1434.88</v>
      </c>
      <c r="G972">
        <v>1290</v>
      </c>
      <c r="H972">
        <v>1442.83</v>
      </c>
      <c r="I972">
        <v>2568.58</v>
      </c>
      <c r="J972">
        <v>1791.58</v>
      </c>
      <c r="K972" s="5">
        <v>1133.6999999999998</v>
      </c>
      <c r="L972" s="5">
        <v>478.32749999999993</v>
      </c>
      <c r="M972" s="6">
        <v>855658.35396900529</v>
      </c>
      <c r="N972" s="7">
        <v>5.9414540833213514E-2</v>
      </c>
      <c r="O972" s="7">
        <v>0.2979280189133372</v>
      </c>
      <c r="P972" s="7">
        <v>0.29910879401962698</v>
      </c>
      <c r="Q972">
        <v>-0.78678591075643078</v>
      </c>
      <c r="R972">
        <v>-0.51737042088450369</v>
      </c>
      <c r="S972">
        <v>1.6745388638110377</v>
      </c>
      <c r="T972">
        <v>0.16166876458080395</v>
      </c>
      <c r="U972">
        <v>-0.53205129675090768</v>
      </c>
      <c r="V972" t="s">
        <v>91</v>
      </c>
      <c r="W972">
        <v>39.732900000000001</v>
      </c>
      <c r="X972">
        <v>0</v>
      </c>
      <c r="Y972" t="s">
        <v>91</v>
      </c>
      <c r="Z972">
        <v>39.732900000000001</v>
      </c>
      <c r="AA972">
        <v>0</v>
      </c>
      <c r="AB972" s="8" t="s">
        <v>43</v>
      </c>
      <c r="AC972" t="s">
        <v>43</v>
      </c>
      <c r="AD972" t="s">
        <v>43</v>
      </c>
      <c r="AE972" t="s">
        <v>43</v>
      </c>
      <c r="AF972" t="s">
        <v>43</v>
      </c>
      <c r="AG972" t="s">
        <v>43</v>
      </c>
      <c r="AH972" t="s">
        <v>43</v>
      </c>
      <c r="AI972" s="5"/>
      <c r="AJ972" s="5" t="s">
        <v>43</v>
      </c>
      <c r="AK972" s="5" t="s">
        <v>43</v>
      </c>
      <c r="AL972" s="5" t="s">
        <v>43</v>
      </c>
      <c r="AM972" s="5" t="s">
        <v>43</v>
      </c>
      <c r="AN972" s="5" t="s">
        <v>43</v>
      </c>
      <c r="AO972" s="5" t="s">
        <v>43</v>
      </c>
    </row>
    <row r="973" spans="1:41" hidden="1" x14ac:dyDescent="0.2">
      <c r="A973" t="s">
        <v>45</v>
      </c>
      <c r="B973">
        <v>48981950</v>
      </c>
      <c r="C973">
        <v>49033317</v>
      </c>
      <c r="D973" t="s">
        <v>21</v>
      </c>
      <c r="E973">
        <v>1293.29</v>
      </c>
      <c r="F973">
        <v>1398.28</v>
      </c>
      <c r="G973">
        <v>1364.48</v>
      </c>
      <c r="H973">
        <v>1193.6199999999999</v>
      </c>
      <c r="I973">
        <v>1800.94</v>
      </c>
      <c r="J973">
        <v>1535.42</v>
      </c>
      <c r="K973" s="5">
        <v>402.66000000000008</v>
      </c>
      <c r="L973" s="5">
        <v>217.44500000000005</v>
      </c>
      <c r="M973" s="6">
        <v>116902.86711212002</v>
      </c>
      <c r="N973" s="7">
        <v>3.9639417308964593E-2</v>
      </c>
      <c r="O973" s="7">
        <v>0.20162827882611462</v>
      </c>
      <c r="P973" s="7">
        <v>0.14941063791885464</v>
      </c>
      <c r="Q973">
        <v>-0.61572969073950767</v>
      </c>
      <c r="R973">
        <v>-1.0351685569861193</v>
      </c>
      <c r="S973">
        <v>1.5206016070441013</v>
      </c>
      <c r="T973">
        <v>0.40322017064598503</v>
      </c>
      <c r="U973">
        <v>-0.27292352996446023</v>
      </c>
      <c r="V973" t="s">
        <v>201</v>
      </c>
      <c r="W973">
        <v>0</v>
      </c>
      <c r="X973">
        <v>0</v>
      </c>
      <c r="Y973" t="s">
        <v>202</v>
      </c>
      <c r="Z973">
        <v>440.654</v>
      </c>
      <c r="AA973">
        <v>0</v>
      </c>
      <c r="AB973" s="8" t="s">
        <v>43</v>
      </c>
      <c r="AC973" t="s">
        <v>43</v>
      </c>
      <c r="AD973" t="s">
        <v>43</v>
      </c>
      <c r="AE973" t="s">
        <v>43</v>
      </c>
      <c r="AF973" t="s">
        <v>43</v>
      </c>
      <c r="AG973" t="s">
        <v>43</v>
      </c>
      <c r="AH973" t="s">
        <v>43</v>
      </c>
      <c r="AI973" s="5"/>
      <c r="AJ973" s="5" t="s">
        <v>43</v>
      </c>
      <c r="AK973" s="5" t="s">
        <v>43</v>
      </c>
      <c r="AL973" s="5" t="s">
        <v>43</v>
      </c>
      <c r="AM973" s="5" t="s">
        <v>43</v>
      </c>
      <c r="AN973" s="5" t="s">
        <v>43</v>
      </c>
      <c r="AO973" s="5" t="s">
        <v>43</v>
      </c>
    </row>
    <row r="974" spans="1:41" hidden="1" x14ac:dyDescent="0.2">
      <c r="A974" t="s">
        <v>102</v>
      </c>
      <c r="B974">
        <v>105933721</v>
      </c>
      <c r="C974">
        <v>105962921</v>
      </c>
      <c r="D974" t="s">
        <v>1104</v>
      </c>
      <c r="E974">
        <v>1269.5</v>
      </c>
      <c r="F974">
        <v>1356.91</v>
      </c>
      <c r="G974">
        <v>1342.3</v>
      </c>
      <c r="H974">
        <v>733.80200000000002</v>
      </c>
      <c r="I974">
        <v>1986.5</v>
      </c>
      <c r="J974">
        <v>1931.89</v>
      </c>
      <c r="K974" s="5">
        <v>629.58999999999992</v>
      </c>
      <c r="L974" s="5">
        <v>443.31700000000006</v>
      </c>
      <c r="M974" s="6">
        <v>327536.00520292815</v>
      </c>
      <c r="N974" s="7">
        <v>3.5393367414429354E-2</v>
      </c>
      <c r="O974" s="7">
        <v>0.45656393556443997</v>
      </c>
      <c r="P974" s="7">
        <v>0.32418046753094248</v>
      </c>
      <c r="Q974">
        <v>-0.31923008925114565</v>
      </c>
      <c r="R974">
        <v>-1.3408714954158509</v>
      </c>
      <c r="S974">
        <v>1.0481763379150819</v>
      </c>
      <c r="T974">
        <v>0.94402840906215646</v>
      </c>
      <c r="U974">
        <v>-0.33210316231024195</v>
      </c>
      <c r="V974" t="s">
        <v>426</v>
      </c>
      <c r="W974">
        <v>18.481200000000001</v>
      </c>
      <c r="X974">
        <v>1</v>
      </c>
      <c r="Y974" t="s">
        <v>426</v>
      </c>
      <c r="Z974">
        <v>18.481200000000001</v>
      </c>
      <c r="AA974">
        <v>1</v>
      </c>
      <c r="AB974" s="8" t="s">
        <v>426</v>
      </c>
      <c r="AC974" s="10">
        <v>18.481000000000002</v>
      </c>
      <c r="AD974" s="10">
        <v>19.530999999999999</v>
      </c>
      <c r="AE974" s="10">
        <v>32.847999999999999</v>
      </c>
      <c r="AF974" s="10">
        <v>16.420000000000002</v>
      </c>
      <c r="AG974" s="10">
        <v>15.275</v>
      </c>
      <c r="AH974" s="10">
        <v>16.933</v>
      </c>
      <c r="AI974" s="5">
        <v>0.30491624049890648</v>
      </c>
      <c r="AJ974" s="5">
        <v>0</v>
      </c>
      <c r="AK974" s="5">
        <v>0.16174012790365916</v>
      </c>
      <c r="AL974" s="5">
        <v>2.2130670643732167</v>
      </c>
      <c r="AM974" s="5">
        <v>-0.31747276534232616</v>
      </c>
      <c r="AN974" s="5">
        <v>-0.49384652386584094</v>
      </c>
      <c r="AO974" s="5">
        <v>-0.23845115999510991</v>
      </c>
    </row>
    <row r="975" spans="1:41" hidden="1" x14ac:dyDescent="0.2">
      <c r="A975" t="s">
        <v>62</v>
      </c>
      <c r="B975">
        <v>176857693</v>
      </c>
      <c r="C975">
        <v>176928158</v>
      </c>
      <c r="D975" t="s">
        <v>1104</v>
      </c>
      <c r="E975">
        <v>1250.3900000000001</v>
      </c>
      <c r="F975">
        <v>1701.41</v>
      </c>
      <c r="G975">
        <v>1806.11</v>
      </c>
      <c r="H975">
        <v>1113.0899999999999</v>
      </c>
      <c r="I975">
        <v>2606.81</v>
      </c>
      <c r="J975">
        <v>2561.1999999999998</v>
      </c>
      <c r="K975" s="5">
        <v>905.39999999999986</v>
      </c>
      <c r="L975" s="5">
        <v>560.45749999999998</v>
      </c>
      <c r="M975" s="6">
        <v>2653019.5536851571</v>
      </c>
      <c r="N975" s="7">
        <v>0.18619400855295218</v>
      </c>
      <c r="O975" s="7">
        <v>0.40575981020624619</v>
      </c>
      <c r="P975" s="7">
        <v>0.3441449422168647</v>
      </c>
      <c r="Q975">
        <v>-1.0031541486494211</v>
      </c>
      <c r="R975">
        <v>-1.1826188605839769</v>
      </c>
      <c r="S975">
        <v>0.76982126695341757</v>
      </c>
      <c r="T975">
        <v>0.71020447517384655</v>
      </c>
      <c r="U975">
        <v>0.705747267106135</v>
      </c>
      <c r="V975" t="s">
        <v>535</v>
      </c>
      <c r="W975">
        <v>88.426000000000002</v>
      </c>
      <c r="X975">
        <v>0</v>
      </c>
      <c r="Y975" t="s">
        <v>535</v>
      </c>
      <c r="Z975">
        <v>88.426000000000002</v>
      </c>
      <c r="AA975">
        <v>0</v>
      </c>
      <c r="AB975" s="8" t="s">
        <v>43</v>
      </c>
      <c r="AC975" t="s">
        <v>43</v>
      </c>
      <c r="AD975" t="s">
        <v>43</v>
      </c>
      <c r="AE975" t="s">
        <v>43</v>
      </c>
      <c r="AF975" t="s">
        <v>43</v>
      </c>
      <c r="AG975" t="s">
        <v>43</v>
      </c>
      <c r="AH975" t="s">
        <v>43</v>
      </c>
      <c r="AI975" s="5"/>
      <c r="AJ975" s="5" t="s">
        <v>43</v>
      </c>
      <c r="AK975" s="5" t="s">
        <v>43</v>
      </c>
      <c r="AL975" s="5" t="s">
        <v>43</v>
      </c>
      <c r="AM975" s="5" t="s">
        <v>43</v>
      </c>
      <c r="AN975" s="5" t="s">
        <v>43</v>
      </c>
      <c r="AO975" s="5" t="s">
        <v>43</v>
      </c>
    </row>
    <row r="976" spans="1:41" hidden="1" x14ac:dyDescent="0.2">
      <c r="A976" t="s">
        <v>71</v>
      </c>
      <c r="B976">
        <v>214296906</v>
      </c>
      <c r="C976">
        <v>214341426</v>
      </c>
      <c r="D976" t="s">
        <v>1250</v>
      </c>
      <c r="E976">
        <v>1166.4100000000001</v>
      </c>
      <c r="F976">
        <v>1029.52</v>
      </c>
      <c r="G976">
        <v>712.08900000000006</v>
      </c>
      <c r="H976">
        <v>1328.94</v>
      </c>
      <c r="I976">
        <v>547.30200000000002</v>
      </c>
      <c r="J976">
        <v>419.02800000000002</v>
      </c>
      <c r="K976" s="5">
        <v>482.21799999999996</v>
      </c>
      <c r="L976" s="5">
        <v>245.83499999999998</v>
      </c>
      <c r="M976" s="6">
        <v>157858.35095247088</v>
      </c>
      <c r="N976" s="7">
        <v>0.24043433602726572</v>
      </c>
      <c r="O976" s="7">
        <v>0.64371833185075056</v>
      </c>
      <c r="P976" s="7">
        <v>0.41778188245297321</v>
      </c>
      <c r="Q976">
        <v>0.8316300028090392</v>
      </c>
      <c r="R976">
        <v>1.2445146990568376</v>
      </c>
      <c r="S976">
        <v>-0.7411271406388299</v>
      </c>
      <c r="T976">
        <v>-1.066989267793756</v>
      </c>
      <c r="U976">
        <v>-0.26802829343329082</v>
      </c>
      <c r="V976" t="s">
        <v>371</v>
      </c>
      <c r="W976" s="10">
        <v>11.869199999999999</v>
      </c>
      <c r="X976">
        <v>1</v>
      </c>
      <c r="Y976" t="s">
        <v>371</v>
      </c>
      <c r="Z976" s="10">
        <v>11.869199999999999</v>
      </c>
      <c r="AA976">
        <v>1</v>
      </c>
      <c r="AB976" s="8" t="s">
        <v>371</v>
      </c>
      <c r="AC976" s="10">
        <v>11.869</v>
      </c>
      <c r="AD976" s="10">
        <v>13.581</v>
      </c>
      <c r="AE976" s="10">
        <v>16.373999999999999</v>
      </c>
      <c r="AF976" s="10">
        <v>10.840999999999999</v>
      </c>
      <c r="AG976" s="10">
        <v>18.942</v>
      </c>
      <c r="AH976" s="10">
        <v>19.317</v>
      </c>
      <c r="AI976" s="5">
        <v>0.20477048487630395</v>
      </c>
      <c r="AJ976" s="5">
        <v>0</v>
      </c>
      <c r="AK976" s="5">
        <v>0.54770948517543716</v>
      </c>
      <c r="AL976" s="5">
        <v>1.4412565599972806</v>
      </c>
      <c r="AM976" s="5">
        <v>-0.32888163011702676</v>
      </c>
      <c r="AN976" s="5">
        <v>2.2628207877604369</v>
      </c>
      <c r="AO976" s="5">
        <v>2.3827921995249168</v>
      </c>
    </row>
    <row r="977" spans="1:41" hidden="1" x14ac:dyDescent="0.2">
      <c r="A977" t="s">
        <v>60</v>
      </c>
      <c r="B977">
        <v>69449388</v>
      </c>
      <c r="C977">
        <v>69481821</v>
      </c>
      <c r="D977" t="s">
        <v>1104</v>
      </c>
      <c r="E977">
        <v>3482.29</v>
      </c>
      <c r="F977">
        <v>2956.88</v>
      </c>
      <c r="G977">
        <v>2117.7800000000002</v>
      </c>
      <c r="H977">
        <v>1807.82</v>
      </c>
      <c r="I977">
        <v>4636.33</v>
      </c>
      <c r="J977">
        <v>3874.48</v>
      </c>
      <c r="K977" s="5">
        <v>1756.6999999999998</v>
      </c>
      <c r="L977" s="5">
        <v>1364.3</v>
      </c>
      <c r="M977" s="6">
        <v>74292584.724152759</v>
      </c>
      <c r="N977" s="7">
        <v>0.24129099726532277</v>
      </c>
      <c r="O977" s="7">
        <v>0.42550866052433073</v>
      </c>
      <c r="P977" s="7">
        <v>0.34083678468599088</v>
      </c>
      <c r="Q977">
        <v>0.23225002082960294</v>
      </c>
      <c r="R977">
        <v>-1.2060694397060263</v>
      </c>
      <c r="S977">
        <v>1.2235357352565783</v>
      </c>
      <c r="T977">
        <v>0.56912945684665217</v>
      </c>
      <c r="U977">
        <v>-0.81884577322680507</v>
      </c>
      <c r="V977" t="s">
        <v>380</v>
      </c>
      <c r="W977">
        <v>222.876</v>
      </c>
      <c r="X977">
        <v>0</v>
      </c>
      <c r="Y977" t="s">
        <v>380</v>
      </c>
      <c r="Z977">
        <v>222.876</v>
      </c>
      <c r="AA977">
        <v>0</v>
      </c>
      <c r="AB977" s="8" t="s">
        <v>43</v>
      </c>
      <c r="AC977" t="s">
        <v>43</v>
      </c>
      <c r="AD977" t="s">
        <v>43</v>
      </c>
      <c r="AE977" t="s">
        <v>43</v>
      </c>
      <c r="AF977" t="s">
        <v>43</v>
      </c>
      <c r="AG977" t="s">
        <v>43</v>
      </c>
      <c r="AH977" t="s">
        <v>43</v>
      </c>
      <c r="AI977" s="5"/>
      <c r="AJ977" s="5" t="s">
        <v>43</v>
      </c>
      <c r="AK977" s="5" t="s">
        <v>43</v>
      </c>
      <c r="AL977" s="5" t="s">
        <v>43</v>
      </c>
      <c r="AM977" s="5" t="s">
        <v>43</v>
      </c>
      <c r="AN977" s="5" t="s">
        <v>43</v>
      </c>
      <c r="AO977" s="5" t="s">
        <v>43</v>
      </c>
    </row>
    <row r="978" spans="1:41" hidden="1" x14ac:dyDescent="0.2">
      <c r="A978" t="s">
        <v>102</v>
      </c>
      <c r="B978">
        <v>89448795</v>
      </c>
      <c r="C978">
        <v>89468177</v>
      </c>
      <c r="D978" t="s">
        <v>1250</v>
      </c>
      <c r="E978">
        <v>1081.7</v>
      </c>
      <c r="F978">
        <v>840.16399999999999</v>
      </c>
      <c r="G978">
        <v>613.30499999999995</v>
      </c>
      <c r="H978">
        <v>1327.04</v>
      </c>
      <c r="I978">
        <v>633.822</v>
      </c>
      <c r="J978">
        <v>348.68099999999998</v>
      </c>
      <c r="K978" s="5">
        <v>264.62399999999997</v>
      </c>
      <c r="L978" s="5">
        <v>219.54099999999994</v>
      </c>
      <c r="M978" s="6">
        <v>336613.01347722084</v>
      </c>
      <c r="N978" s="7">
        <v>0.27718367702919383</v>
      </c>
      <c r="O978" s="7">
        <v>0.65358879659805535</v>
      </c>
      <c r="P978" s="7">
        <v>0.43771063942253019</v>
      </c>
      <c r="Q978">
        <v>0.59762444289102823</v>
      </c>
      <c r="R978">
        <v>1.2418735740663573</v>
      </c>
      <c r="S978">
        <v>-0.57847815910026612</v>
      </c>
      <c r="T978">
        <v>-1.3272424923213657</v>
      </c>
      <c r="U978">
        <v>6.6222634464245991E-2</v>
      </c>
      <c r="V978" t="s">
        <v>192</v>
      </c>
      <c r="W978" s="10">
        <v>9.6552199999999999</v>
      </c>
      <c r="X978">
        <v>0</v>
      </c>
      <c r="Y978" t="s">
        <v>193</v>
      </c>
      <c r="Z978" s="10">
        <v>20.638100000000001</v>
      </c>
      <c r="AA978">
        <v>0</v>
      </c>
      <c r="AB978" s="8" t="s">
        <v>43</v>
      </c>
      <c r="AC978" t="s">
        <v>43</v>
      </c>
      <c r="AD978" t="s">
        <v>43</v>
      </c>
      <c r="AE978" t="s">
        <v>43</v>
      </c>
      <c r="AF978" t="s">
        <v>43</v>
      </c>
      <c r="AG978" t="s">
        <v>43</v>
      </c>
      <c r="AH978" t="s">
        <v>43</v>
      </c>
      <c r="AI978" s="5"/>
      <c r="AJ978" s="5" t="s">
        <v>43</v>
      </c>
      <c r="AK978" s="5" t="s">
        <v>43</v>
      </c>
      <c r="AL978" s="5" t="s">
        <v>43</v>
      </c>
      <c r="AM978" s="5" t="s">
        <v>43</v>
      </c>
      <c r="AN978" s="5" t="s">
        <v>43</v>
      </c>
      <c r="AO978" s="5" t="s">
        <v>43</v>
      </c>
    </row>
    <row r="979" spans="1:41" hidden="1" x14ac:dyDescent="0.2">
      <c r="A979" t="s">
        <v>45</v>
      </c>
      <c r="B979">
        <v>61503262</v>
      </c>
      <c r="C979">
        <v>61534178</v>
      </c>
      <c r="D979" t="s">
        <v>645</v>
      </c>
      <c r="E979">
        <v>1078.46</v>
      </c>
      <c r="F979">
        <v>868.80600000000004</v>
      </c>
      <c r="G979">
        <v>985.72500000000002</v>
      </c>
      <c r="H979">
        <v>696.63499999999999</v>
      </c>
      <c r="I979">
        <v>868.16899999999998</v>
      </c>
      <c r="J979">
        <v>1363.37</v>
      </c>
      <c r="K979" s="5">
        <v>381.82500000000005</v>
      </c>
      <c r="L979" s="5">
        <v>194.08425</v>
      </c>
      <c r="M979" s="6">
        <v>178.50661181612455</v>
      </c>
      <c r="N979" s="7">
        <v>0.10745946589707119</v>
      </c>
      <c r="O979" s="7">
        <v>0.35470605981756748</v>
      </c>
      <c r="P979" s="7">
        <v>0.23424621320669078</v>
      </c>
      <c r="Q979">
        <v>9.7061154952266193E-2</v>
      </c>
      <c r="R979">
        <v>-1.301380254857434</v>
      </c>
      <c r="S979">
        <v>-0.67313367909550892</v>
      </c>
      <c r="T979">
        <v>1.140549512364383</v>
      </c>
      <c r="U979">
        <v>0.73690326663629602</v>
      </c>
      <c r="V979" t="s">
        <v>223</v>
      </c>
      <c r="W979">
        <v>9.3092799999999993</v>
      </c>
      <c r="X979">
        <v>0</v>
      </c>
      <c r="Y979" t="s">
        <v>224</v>
      </c>
      <c r="Z979">
        <v>59.195300000000003</v>
      </c>
      <c r="AA979">
        <v>0</v>
      </c>
      <c r="AB979" s="8" t="s">
        <v>43</v>
      </c>
      <c r="AC979" t="s">
        <v>43</v>
      </c>
      <c r="AD979" t="s">
        <v>43</v>
      </c>
      <c r="AE979" t="s">
        <v>43</v>
      </c>
      <c r="AF979" t="s">
        <v>43</v>
      </c>
      <c r="AG979" t="s">
        <v>43</v>
      </c>
      <c r="AH979" t="s">
        <v>43</v>
      </c>
      <c r="AI979" s="5"/>
      <c r="AJ979" s="5" t="s">
        <v>43</v>
      </c>
      <c r="AK979" s="5" t="s">
        <v>43</v>
      </c>
      <c r="AL979" s="5" t="s">
        <v>43</v>
      </c>
      <c r="AM979" s="5" t="s">
        <v>43</v>
      </c>
      <c r="AN979" s="5" t="s">
        <v>43</v>
      </c>
      <c r="AO979" s="5" t="s">
        <v>43</v>
      </c>
    </row>
    <row r="980" spans="1:41" hidden="1" x14ac:dyDescent="0.2">
      <c r="A980" t="s">
        <v>62</v>
      </c>
      <c r="B980">
        <v>51893463</v>
      </c>
      <c r="C980">
        <v>51905610</v>
      </c>
      <c r="D980" t="s">
        <v>1250</v>
      </c>
      <c r="E980">
        <v>1039.17</v>
      </c>
      <c r="F980">
        <v>785.66399999999999</v>
      </c>
      <c r="G980">
        <v>539.87699999999995</v>
      </c>
      <c r="H980">
        <v>1129.29</v>
      </c>
      <c r="I980">
        <v>536.096</v>
      </c>
      <c r="J980">
        <v>370.85500000000002</v>
      </c>
      <c r="K980" s="5">
        <v>249.56799999999998</v>
      </c>
      <c r="L980" s="5">
        <v>139.59924999999996</v>
      </c>
      <c r="M980" s="6">
        <v>34030.545922964411</v>
      </c>
      <c r="N980" s="7">
        <v>0.31672763947523364</v>
      </c>
      <c r="O980" s="7">
        <v>0.58760210294127968</v>
      </c>
      <c r="P980" s="7">
        <v>0.41386991841436543</v>
      </c>
      <c r="Q980">
        <v>0.93243979380328257</v>
      </c>
      <c r="R980">
        <v>1.1999639390576273</v>
      </c>
      <c r="S980">
        <v>-0.56095170475069422</v>
      </c>
      <c r="T980">
        <v>-1.0514749768986438</v>
      </c>
      <c r="U980">
        <v>-0.51997705121157167</v>
      </c>
      <c r="V980" t="s">
        <v>43</v>
      </c>
      <c r="W980" s="10" t="s">
        <v>43</v>
      </c>
      <c r="X980">
        <v>0</v>
      </c>
      <c r="Y980" t="s">
        <v>43</v>
      </c>
      <c r="Z980" s="10" t="s">
        <v>43</v>
      </c>
      <c r="AA980">
        <v>0</v>
      </c>
      <c r="AB980" s="8" t="s">
        <v>43</v>
      </c>
      <c r="AC980" t="s">
        <v>43</v>
      </c>
      <c r="AD980" t="s">
        <v>43</v>
      </c>
      <c r="AE980" t="s">
        <v>43</v>
      </c>
      <c r="AF980" t="s">
        <v>43</v>
      </c>
      <c r="AG980" t="s">
        <v>43</v>
      </c>
      <c r="AH980" t="s">
        <v>43</v>
      </c>
      <c r="AI980" s="5"/>
      <c r="AJ980" s="5" t="s">
        <v>43</v>
      </c>
      <c r="AK980" s="5" t="s">
        <v>43</v>
      </c>
      <c r="AL980" s="5" t="s">
        <v>43</v>
      </c>
      <c r="AM980" s="5" t="s">
        <v>43</v>
      </c>
      <c r="AN980" s="5" t="s">
        <v>43</v>
      </c>
      <c r="AO980" s="5" t="s">
        <v>43</v>
      </c>
    </row>
    <row r="981" spans="1:41" hidden="1" x14ac:dyDescent="0.2">
      <c r="A981" t="s">
        <v>57</v>
      </c>
      <c r="B981">
        <v>2176472</v>
      </c>
      <c r="C981">
        <v>2198606</v>
      </c>
      <c r="D981" t="s">
        <v>1250</v>
      </c>
      <c r="E981">
        <v>1038.45</v>
      </c>
      <c r="F981">
        <v>1098.3399999999999</v>
      </c>
      <c r="G981">
        <v>1100.8800000000001</v>
      </c>
      <c r="H981">
        <v>943.46</v>
      </c>
      <c r="I981">
        <v>373.767</v>
      </c>
      <c r="J981">
        <v>313.88900000000001</v>
      </c>
      <c r="K981" s="5">
        <v>786.9910000000001</v>
      </c>
      <c r="L981" s="5">
        <v>510.23775000000001</v>
      </c>
      <c r="M981" s="6">
        <v>3623418.057770303</v>
      </c>
      <c r="N981" s="7">
        <v>3.2739816356812591E-2</v>
      </c>
      <c r="O981" s="7">
        <v>0.63911427502610585</v>
      </c>
      <c r="P981" s="7">
        <v>0.4525103654894716</v>
      </c>
      <c r="Q981">
        <v>1.1767386134332696</v>
      </c>
      <c r="R981">
        <v>0.88676376961664427</v>
      </c>
      <c r="S981">
        <v>-0.85233127931929431</v>
      </c>
      <c r="T981">
        <v>-1.0351201381260309</v>
      </c>
      <c r="U981">
        <v>-0.17605096560458824</v>
      </c>
      <c r="V981" t="s">
        <v>1040</v>
      </c>
      <c r="W981" s="10">
        <v>16.529399999999999</v>
      </c>
      <c r="X981">
        <v>1</v>
      </c>
      <c r="Y981" t="s">
        <v>1040</v>
      </c>
      <c r="Z981" s="10">
        <v>16.529399999999999</v>
      </c>
      <c r="AA981">
        <v>1</v>
      </c>
      <c r="AB981" s="8" t="s">
        <v>1040</v>
      </c>
      <c r="AC981" s="10">
        <v>16.529</v>
      </c>
      <c r="AD981" s="10">
        <v>16.852</v>
      </c>
      <c r="AE981" s="10">
        <v>15.1</v>
      </c>
      <c r="AF981" s="10">
        <v>17.501000000000001</v>
      </c>
      <c r="AG981" s="10">
        <v>21.542999999999999</v>
      </c>
      <c r="AH981" s="10">
        <v>27.797999999999998</v>
      </c>
      <c r="AI981" s="5">
        <v>0.27615817898993639</v>
      </c>
      <c r="AJ981" s="5">
        <v>0</v>
      </c>
      <c r="AK981" s="5">
        <v>6.4215412965472063E-2</v>
      </c>
      <c r="AL981" s="5">
        <v>-0.28409852980699524</v>
      </c>
      <c r="AM981" s="5">
        <v>0.19324266688061564</v>
      </c>
      <c r="AN981" s="5">
        <v>0.99682997092531411</v>
      </c>
      <c r="AO981" s="5">
        <v>2.2403823179811257</v>
      </c>
    </row>
    <row r="982" spans="1:41" hidden="1" x14ac:dyDescent="0.2">
      <c r="A982" t="s">
        <v>62</v>
      </c>
      <c r="B982">
        <v>51855047</v>
      </c>
      <c r="C982">
        <v>51876919</v>
      </c>
      <c r="D982" t="s">
        <v>1250</v>
      </c>
      <c r="E982">
        <v>1022.23</v>
      </c>
      <c r="F982">
        <v>857.26900000000001</v>
      </c>
      <c r="G982">
        <v>595.87199999999996</v>
      </c>
      <c r="H982">
        <v>1094.03</v>
      </c>
      <c r="I982">
        <v>495.55500000000001</v>
      </c>
      <c r="J982">
        <v>384.23700000000002</v>
      </c>
      <c r="K982" s="5">
        <v>361.714</v>
      </c>
      <c r="L982" s="5">
        <v>165.86499999999998</v>
      </c>
      <c r="M982" s="6">
        <v>18314.406665352159</v>
      </c>
      <c r="N982" s="7">
        <v>0.26055369241685589</v>
      </c>
      <c r="O982" s="7">
        <v>0.58021012022094942</v>
      </c>
      <c r="P982" s="7">
        <v>0.3935494450881577</v>
      </c>
      <c r="Q982">
        <v>0.96713325411974571</v>
      </c>
      <c r="R982">
        <v>1.1864839839892085</v>
      </c>
      <c r="S982">
        <v>-0.64187156000280932</v>
      </c>
      <c r="T982">
        <v>-0.98195073197507787</v>
      </c>
      <c r="U982">
        <v>-0.5297949461310667</v>
      </c>
      <c r="V982" t="s">
        <v>43</v>
      </c>
      <c r="W982" s="10" t="s">
        <v>43</v>
      </c>
      <c r="X982">
        <v>0</v>
      </c>
      <c r="Y982" t="s">
        <v>43</v>
      </c>
      <c r="Z982" s="10" t="s">
        <v>43</v>
      </c>
      <c r="AA982">
        <v>0</v>
      </c>
      <c r="AB982" s="8" t="s">
        <v>43</v>
      </c>
      <c r="AC982" t="s">
        <v>43</v>
      </c>
      <c r="AD982" t="s">
        <v>43</v>
      </c>
      <c r="AE982" t="s">
        <v>43</v>
      </c>
      <c r="AF982" t="s">
        <v>43</v>
      </c>
      <c r="AG982" t="s">
        <v>43</v>
      </c>
      <c r="AH982" t="s">
        <v>43</v>
      </c>
      <c r="AI982" s="5"/>
      <c r="AJ982" s="5" t="s">
        <v>43</v>
      </c>
      <c r="AK982" s="5" t="s">
        <v>43</v>
      </c>
      <c r="AL982" s="5" t="s">
        <v>43</v>
      </c>
      <c r="AM982" s="5" t="s">
        <v>43</v>
      </c>
      <c r="AN982" s="5" t="s">
        <v>43</v>
      </c>
      <c r="AO982" s="5" t="s">
        <v>43</v>
      </c>
    </row>
    <row r="983" spans="1:41" hidden="1" x14ac:dyDescent="0.2">
      <c r="A983" t="s">
        <v>48</v>
      </c>
      <c r="B983">
        <v>4409448</v>
      </c>
      <c r="C983">
        <v>4462157</v>
      </c>
      <c r="D983" t="s">
        <v>1104</v>
      </c>
      <c r="E983">
        <v>1010.34</v>
      </c>
      <c r="F983">
        <v>884.32</v>
      </c>
      <c r="G983">
        <v>1284.19</v>
      </c>
      <c r="H983">
        <v>859.12</v>
      </c>
      <c r="I983">
        <v>1503.14</v>
      </c>
      <c r="J983">
        <v>1775.14</v>
      </c>
      <c r="K983" s="5">
        <v>618.82000000000005</v>
      </c>
      <c r="L983" s="5">
        <v>364.32000000000005</v>
      </c>
      <c r="M983" s="6">
        <v>934057.96830361127</v>
      </c>
      <c r="N983" s="7">
        <v>0.19293638897263954</v>
      </c>
      <c r="O983" s="7">
        <v>0.34110707828642789</v>
      </c>
      <c r="P983" s="7">
        <v>0.30228815283524424</v>
      </c>
      <c r="Q983">
        <v>-0.61197483113995654</v>
      </c>
      <c r="R983">
        <v>-1.0084465124513673</v>
      </c>
      <c r="S983">
        <v>0.68005826335986597</v>
      </c>
      <c r="T983">
        <v>1.393193412921456</v>
      </c>
      <c r="U983">
        <v>-0.45283033268999889</v>
      </c>
      <c r="V983" t="s">
        <v>166</v>
      </c>
      <c r="W983">
        <v>3.6556700000000002</v>
      </c>
      <c r="X983">
        <v>0</v>
      </c>
      <c r="Y983" t="s">
        <v>167</v>
      </c>
      <c r="Z983">
        <v>19.3157</v>
      </c>
      <c r="AA983">
        <v>0</v>
      </c>
      <c r="AB983" s="8" t="s">
        <v>43</v>
      </c>
      <c r="AC983" t="s">
        <v>43</v>
      </c>
      <c r="AD983" t="s">
        <v>43</v>
      </c>
      <c r="AE983" t="s">
        <v>43</v>
      </c>
      <c r="AF983" t="s">
        <v>43</v>
      </c>
      <c r="AG983" t="s">
        <v>43</v>
      </c>
      <c r="AH983" t="s">
        <v>43</v>
      </c>
      <c r="AI983" s="5"/>
      <c r="AJ983" s="5" t="s">
        <v>43</v>
      </c>
      <c r="AK983" s="5" t="s">
        <v>43</v>
      </c>
      <c r="AL983" s="5" t="s">
        <v>43</v>
      </c>
      <c r="AM983" s="5" t="s">
        <v>43</v>
      </c>
      <c r="AN983" s="5" t="s">
        <v>43</v>
      </c>
      <c r="AO983" s="5" t="s">
        <v>43</v>
      </c>
    </row>
    <row r="984" spans="1:41" hidden="1" x14ac:dyDescent="0.2">
      <c r="A984" t="s">
        <v>52</v>
      </c>
      <c r="B984">
        <v>140853978</v>
      </c>
      <c r="C984">
        <v>140889502</v>
      </c>
      <c r="D984" t="s">
        <v>1024</v>
      </c>
      <c r="E984">
        <v>1009.61</v>
      </c>
      <c r="F984">
        <v>812.31700000000001</v>
      </c>
      <c r="G984">
        <v>797.66600000000005</v>
      </c>
      <c r="H984">
        <v>1615.79</v>
      </c>
      <c r="I984">
        <v>514.34199999999998</v>
      </c>
      <c r="J984">
        <v>439.67399999999998</v>
      </c>
      <c r="K984" s="5">
        <v>606.17999999999995</v>
      </c>
      <c r="L984" s="5">
        <v>403.46899999999994</v>
      </c>
      <c r="M984" s="6">
        <v>3293200.1007505935</v>
      </c>
      <c r="N984" s="7">
        <v>0.13555172583469779</v>
      </c>
      <c r="O984" s="7">
        <v>0.76877619316672441</v>
      </c>
      <c r="P984" s="7">
        <v>0.48938144032150355</v>
      </c>
      <c r="Q984">
        <v>0.32763875939802267</v>
      </c>
      <c r="R984">
        <v>1.5909636444369026</v>
      </c>
      <c r="S984">
        <v>-0.70453714406866408</v>
      </c>
      <c r="T984">
        <v>-0.86015089331160033</v>
      </c>
      <c r="U984">
        <v>-0.35391436645466129</v>
      </c>
      <c r="V984" t="s">
        <v>918</v>
      </c>
      <c r="W984">
        <v>9.57883</v>
      </c>
      <c r="X984">
        <v>0</v>
      </c>
      <c r="Y984" t="s">
        <v>290</v>
      </c>
      <c r="Z984">
        <v>13.992599999999999</v>
      </c>
      <c r="AA984">
        <v>0</v>
      </c>
      <c r="AB984" s="8" t="s">
        <v>43</v>
      </c>
      <c r="AC984" t="s">
        <v>43</v>
      </c>
      <c r="AD984" t="s">
        <v>43</v>
      </c>
      <c r="AE984" t="s">
        <v>43</v>
      </c>
      <c r="AF984" t="s">
        <v>43</v>
      </c>
      <c r="AG984" t="s">
        <v>43</v>
      </c>
      <c r="AH984" t="s">
        <v>43</v>
      </c>
      <c r="AI984" s="5"/>
      <c r="AJ984" s="5" t="s">
        <v>43</v>
      </c>
      <c r="AK984" s="5" t="s">
        <v>43</v>
      </c>
      <c r="AL984" s="5" t="s">
        <v>43</v>
      </c>
      <c r="AM984" s="5" t="s">
        <v>43</v>
      </c>
      <c r="AN984" s="5" t="s">
        <v>43</v>
      </c>
      <c r="AO984" s="5" t="s">
        <v>43</v>
      </c>
    </row>
    <row r="985" spans="1:41" hidden="1" x14ac:dyDescent="0.2">
      <c r="A985" t="s">
        <v>62</v>
      </c>
      <c r="B985">
        <v>176243103</v>
      </c>
      <c r="C985">
        <v>176314755</v>
      </c>
      <c r="D985" t="s">
        <v>645</v>
      </c>
      <c r="E985">
        <v>1004.93</v>
      </c>
      <c r="F985">
        <v>1079.24</v>
      </c>
      <c r="G985">
        <v>1185.4100000000001</v>
      </c>
      <c r="H985">
        <v>782.404</v>
      </c>
      <c r="I985">
        <v>710.78399999999999</v>
      </c>
      <c r="J985">
        <v>1583.59</v>
      </c>
      <c r="K985" s="5">
        <v>398.17999999999984</v>
      </c>
      <c r="L985" s="5">
        <v>259.54049999999995</v>
      </c>
      <c r="M985" s="6">
        <v>177419.01863913794</v>
      </c>
      <c r="N985" s="7">
        <v>8.322855626750815E-2</v>
      </c>
      <c r="O985" s="7">
        <v>0.47247303628670217</v>
      </c>
      <c r="P985" s="7">
        <v>0.29664552203357664</v>
      </c>
      <c r="Q985">
        <v>-0.2223291740497246</v>
      </c>
      <c r="R985">
        <v>-0.81601553566843688</v>
      </c>
      <c r="S985">
        <v>-1.0070935095642162</v>
      </c>
      <c r="T985">
        <v>1.3215018839582569</v>
      </c>
      <c r="U985">
        <v>0.72393633532412316</v>
      </c>
      <c r="V985" t="s">
        <v>295</v>
      </c>
      <c r="W985">
        <v>4.9298500000000001</v>
      </c>
      <c r="X985">
        <v>0</v>
      </c>
      <c r="Y985" t="s">
        <v>296</v>
      </c>
      <c r="Z985">
        <v>34.82</v>
      </c>
      <c r="AA985">
        <v>0</v>
      </c>
      <c r="AB985" s="8" t="s">
        <v>43</v>
      </c>
      <c r="AC985" t="s">
        <v>43</v>
      </c>
      <c r="AD985" t="s">
        <v>43</v>
      </c>
      <c r="AE985" t="s">
        <v>43</v>
      </c>
      <c r="AF985" t="s">
        <v>43</v>
      </c>
      <c r="AG985" t="s">
        <v>43</v>
      </c>
      <c r="AH985" t="s">
        <v>43</v>
      </c>
      <c r="AI985" s="5"/>
      <c r="AJ985" s="5" t="s">
        <v>43</v>
      </c>
      <c r="AK985" s="5" t="s">
        <v>43</v>
      </c>
      <c r="AL985" s="5" t="s">
        <v>43</v>
      </c>
      <c r="AM985" s="5" t="s">
        <v>43</v>
      </c>
      <c r="AN985" s="5" t="s">
        <v>43</v>
      </c>
      <c r="AO985" s="5" t="s">
        <v>43</v>
      </c>
    </row>
    <row r="986" spans="1:41" hidden="1" x14ac:dyDescent="0.2">
      <c r="A986" t="s">
        <v>57</v>
      </c>
      <c r="B986">
        <v>223182788</v>
      </c>
      <c r="C986">
        <v>223197005</v>
      </c>
      <c r="D986" t="s">
        <v>1250</v>
      </c>
      <c r="E986">
        <v>1002.05</v>
      </c>
      <c r="F986">
        <v>1179.8900000000001</v>
      </c>
      <c r="G986">
        <v>776.00699999999995</v>
      </c>
      <c r="H986">
        <v>434.56299999999999</v>
      </c>
      <c r="I986">
        <v>623.60500000000002</v>
      </c>
      <c r="J986">
        <v>418.26400000000001</v>
      </c>
      <c r="K986" s="5">
        <v>567.48699999999997</v>
      </c>
      <c r="L986" s="5">
        <v>464.26374999999996</v>
      </c>
      <c r="M986" s="6">
        <v>7262072.0386488978</v>
      </c>
      <c r="N986" s="7">
        <v>0.20529814794774243</v>
      </c>
      <c r="O986" s="7">
        <v>0.23192372840129069</v>
      </c>
      <c r="P986" s="7">
        <v>0.41652333560654675</v>
      </c>
      <c r="Q986">
        <v>1.6827569447601389</v>
      </c>
      <c r="R986">
        <v>-0.6848550805326743</v>
      </c>
      <c r="S986">
        <v>0.10384688530161641</v>
      </c>
      <c r="T986">
        <v>-0.75285612443367556</v>
      </c>
      <c r="U986">
        <v>-0.34889262509540564</v>
      </c>
      <c r="V986" t="s">
        <v>1371</v>
      </c>
      <c r="W986" s="10">
        <v>0</v>
      </c>
      <c r="X986">
        <v>1</v>
      </c>
      <c r="Y986" t="s">
        <v>1372</v>
      </c>
      <c r="Z986" s="10">
        <v>30.483000000000001</v>
      </c>
      <c r="AA986">
        <v>0</v>
      </c>
      <c r="AB986" s="8" t="s">
        <v>1371</v>
      </c>
      <c r="AC986" s="10">
        <v>0</v>
      </c>
      <c r="AD986" s="10">
        <v>0</v>
      </c>
      <c r="AE986" s="10">
        <v>0</v>
      </c>
      <c r="AF986" s="10">
        <v>0.12895999999999999</v>
      </c>
      <c r="AG986" s="10">
        <v>0</v>
      </c>
      <c r="AH986" s="10">
        <v>2.3033999999999999E-2</v>
      </c>
      <c r="AI986" s="5">
        <v>2.3767274284801041</v>
      </c>
      <c r="AJ986" s="5">
        <v>0</v>
      </c>
      <c r="AK986" s="5">
        <v>0</v>
      </c>
      <c r="AL986" s="5">
        <v>0</v>
      </c>
      <c r="AM986" s="5">
        <v>2.8558749618197661</v>
      </c>
      <c r="AN986" s="5">
        <v>0</v>
      </c>
      <c r="AO986" s="5">
        <v>0.51009788981510917</v>
      </c>
    </row>
    <row r="987" spans="1:41" hidden="1" x14ac:dyDescent="0.2">
      <c r="A987" t="s">
        <v>60</v>
      </c>
      <c r="B987">
        <v>65244295</v>
      </c>
      <c r="C987">
        <v>65268258</v>
      </c>
      <c r="D987" t="s">
        <v>21</v>
      </c>
      <c r="E987">
        <v>994.83699999999999</v>
      </c>
      <c r="F987">
        <v>971.43899999999996</v>
      </c>
      <c r="G987">
        <v>819.85299999999995</v>
      </c>
      <c r="H987">
        <v>1054.01</v>
      </c>
      <c r="I987">
        <v>1197.77</v>
      </c>
      <c r="J987">
        <v>886.995</v>
      </c>
      <c r="K987" s="5">
        <v>226.33100000000002</v>
      </c>
      <c r="L987" s="5">
        <v>90.960250000000002</v>
      </c>
      <c r="M987" s="6">
        <v>1320.5439103891481</v>
      </c>
      <c r="N987" s="7">
        <v>0.10228791305713644</v>
      </c>
      <c r="O987" s="7">
        <v>0.14865587199482286</v>
      </c>
      <c r="P987" s="7">
        <v>0.1337003686241533</v>
      </c>
      <c r="Q987">
        <v>-4.1798898212244842E-3</v>
      </c>
      <c r="R987">
        <v>0.41631759469306362</v>
      </c>
      <c r="S987">
        <v>1.4379105234574334</v>
      </c>
      <c r="T987">
        <v>-0.77053092365405118</v>
      </c>
      <c r="U987">
        <v>-1.0795173046752222</v>
      </c>
      <c r="V987" t="s">
        <v>356</v>
      </c>
      <c r="W987">
        <v>195.45500000000001</v>
      </c>
      <c r="X987">
        <v>0</v>
      </c>
      <c r="Y987" t="s">
        <v>306</v>
      </c>
      <c r="Z987">
        <v>319.738</v>
      </c>
      <c r="AA987">
        <v>0</v>
      </c>
      <c r="AB987" s="8" t="s">
        <v>43</v>
      </c>
      <c r="AC987" t="s">
        <v>43</v>
      </c>
      <c r="AD987" t="s">
        <v>43</v>
      </c>
      <c r="AE987" t="s">
        <v>43</v>
      </c>
      <c r="AF987" t="s">
        <v>43</v>
      </c>
      <c r="AG987" t="s">
        <v>43</v>
      </c>
      <c r="AH987" t="s">
        <v>43</v>
      </c>
      <c r="AI987" s="5"/>
      <c r="AJ987" s="5" t="s">
        <v>43</v>
      </c>
      <c r="AK987" s="5" t="s">
        <v>43</v>
      </c>
      <c r="AL987" s="5" t="s">
        <v>43</v>
      </c>
      <c r="AM987" s="5" t="s">
        <v>43</v>
      </c>
      <c r="AN987" s="5" t="s">
        <v>43</v>
      </c>
      <c r="AO987" s="5" t="s">
        <v>43</v>
      </c>
    </row>
    <row r="988" spans="1:41" hidden="1" x14ac:dyDescent="0.2">
      <c r="A988" t="s">
        <v>60</v>
      </c>
      <c r="B988">
        <v>68134801</v>
      </c>
      <c r="C988">
        <v>68174137</v>
      </c>
      <c r="D988" t="s">
        <v>645</v>
      </c>
      <c r="E988">
        <v>936.44399999999996</v>
      </c>
      <c r="F988">
        <v>889.88900000000001</v>
      </c>
      <c r="G988">
        <v>918.10799999999995</v>
      </c>
      <c r="H988">
        <v>431.22800000000001</v>
      </c>
      <c r="I988">
        <v>715.56399999999996</v>
      </c>
      <c r="J988">
        <v>843.41</v>
      </c>
      <c r="K988" s="5">
        <v>505.21599999999995</v>
      </c>
      <c r="L988" s="5">
        <v>263.1705</v>
      </c>
      <c r="M988" s="6">
        <v>326425.17020791024</v>
      </c>
      <c r="N988" s="7">
        <v>2.5635476173661548E-2</v>
      </c>
      <c r="O988" s="7">
        <v>0.31803409179143921</v>
      </c>
      <c r="P988" s="7">
        <v>0.24372264302001259</v>
      </c>
      <c r="Q988">
        <v>1.1565396294095638</v>
      </c>
      <c r="R988">
        <v>-1.1535017377269454</v>
      </c>
      <c r="S988">
        <v>0.14659153359883681</v>
      </c>
      <c r="T988">
        <v>0.7311524909377457</v>
      </c>
      <c r="U988">
        <v>-0.88078191621920021</v>
      </c>
      <c r="V988" t="s">
        <v>381</v>
      </c>
      <c r="W988">
        <v>8.0237499999999997</v>
      </c>
      <c r="X988">
        <v>0</v>
      </c>
      <c r="Y988" t="s">
        <v>382</v>
      </c>
      <c r="Z988">
        <v>23.593</v>
      </c>
      <c r="AA988">
        <v>0</v>
      </c>
      <c r="AB988" s="8" t="s">
        <v>43</v>
      </c>
      <c r="AC988" t="s">
        <v>43</v>
      </c>
      <c r="AD988" t="s">
        <v>43</v>
      </c>
      <c r="AE988" t="s">
        <v>43</v>
      </c>
      <c r="AF988" t="s">
        <v>43</v>
      </c>
      <c r="AG988" t="s">
        <v>43</v>
      </c>
      <c r="AH988" t="s">
        <v>43</v>
      </c>
      <c r="AI988" s="5"/>
      <c r="AJ988" s="5" t="s">
        <v>43</v>
      </c>
      <c r="AK988" s="5" t="s">
        <v>43</v>
      </c>
      <c r="AL988" s="5" t="s">
        <v>43</v>
      </c>
      <c r="AM988" s="5" t="s">
        <v>43</v>
      </c>
      <c r="AN988" s="5" t="s">
        <v>43</v>
      </c>
      <c r="AO988" s="5" t="s">
        <v>43</v>
      </c>
    </row>
    <row r="989" spans="1:41" hidden="1" x14ac:dyDescent="0.2">
      <c r="A989" t="s">
        <v>54</v>
      </c>
      <c r="B989">
        <v>136728666</v>
      </c>
      <c r="C989">
        <v>136769914</v>
      </c>
      <c r="D989" t="s">
        <v>645</v>
      </c>
      <c r="E989">
        <v>929.23500000000001</v>
      </c>
      <c r="F989">
        <v>855.678</v>
      </c>
      <c r="G989">
        <v>977.80100000000004</v>
      </c>
      <c r="H989">
        <v>561.31100000000004</v>
      </c>
      <c r="I989">
        <v>610.75</v>
      </c>
      <c r="J989">
        <v>1292.26</v>
      </c>
      <c r="K989" s="5">
        <v>367.92399999999998</v>
      </c>
      <c r="L989" s="5">
        <v>245.65099999999998</v>
      </c>
      <c r="M989" s="6">
        <v>218126.80101442823</v>
      </c>
      <c r="N989" s="7">
        <v>6.676717021701023E-2</v>
      </c>
      <c r="O989" s="7">
        <v>0.49728556367905963</v>
      </c>
      <c r="P989" s="7">
        <v>0.30634791248521542</v>
      </c>
      <c r="Q989">
        <v>0.20406491047665568</v>
      </c>
      <c r="R989">
        <v>-1.0383623797979926</v>
      </c>
      <c r="S989">
        <v>-0.87141387194341302</v>
      </c>
      <c r="T989">
        <v>1.4299489709129256</v>
      </c>
      <c r="U989">
        <v>0.2757623703518236</v>
      </c>
      <c r="V989" t="s">
        <v>142</v>
      </c>
      <c r="W989">
        <v>9.9035299999999999</v>
      </c>
      <c r="X989">
        <v>0</v>
      </c>
      <c r="Y989" t="s">
        <v>142</v>
      </c>
      <c r="Z989">
        <v>9.9035299999999999</v>
      </c>
      <c r="AA989">
        <v>0</v>
      </c>
      <c r="AB989" s="8" t="s">
        <v>43</v>
      </c>
      <c r="AC989" t="s">
        <v>43</v>
      </c>
      <c r="AD989" t="s">
        <v>43</v>
      </c>
      <c r="AE989" t="s">
        <v>43</v>
      </c>
      <c r="AF989" t="s">
        <v>43</v>
      </c>
      <c r="AG989" t="s">
        <v>43</v>
      </c>
      <c r="AH989" t="s">
        <v>43</v>
      </c>
      <c r="AI989" s="5"/>
      <c r="AJ989" s="5" t="s">
        <v>43</v>
      </c>
      <c r="AK989" s="5" t="s">
        <v>43</v>
      </c>
      <c r="AL989" s="5" t="s">
        <v>43</v>
      </c>
      <c r="AM989" s="5" t="s">
        <v>43</v>
      </c>
      <c r="AN989" s="5" t="s">
        <v>43</v>
      </c>
      <c r="AO989" s="5" t="s">
        <v>43</v>
      </c>
    </row>
    <row r="990" spans="1:41" hidden="1" x14ac:dyDescent="0.2">
      <c r="A990" t="s">
        <v>66</v>
      </c>
      <c r="B990">
        <v>1841438</v>
      </c>
      <c r="C990">
        <v>1876994</v>
      </c>
      <c r="D990" t="s">
        <v>1104</v>
      </c>
      <c r="E990">
        <v>923.46799999999996</v>
      </c>
      <c r="F990">
        <v>1148.06</v>
      </c>
      <c r="G990">
        <v>1056.51</v>
      </c>
      <c r="H990">
        <v>787.16899999999998</v>
      </c>
      <c r="I990">
        <v>1763.69</v>
      </c>
      <c r="J990">
        <v>1390.9</v>
      </c>
      <c r="K990" s="5">
        <v>615.63000000000011</v>
      </c>
      <c r="L990" s="5">
        <v>292.16475000000003</v>
      </c>
      <c r="M990" s="6">
        <v>240535.59592328093</v>
      </c>
      <c r="N990" s="7">
        <v>0.10831036218406176</v>
      </c>
      <c r="O990" s="7">
        <v>0.37505399676296181</v>
      </c>
      <c r="P990" s="7">
        <v>0.29922469851058114</v>
      </c>
      <c r="Q990">
        <v>-0.76126617932262142</v>
      </c>
      <c r="R990">
        <v>-1.1131573227317182</v>
      </c>
      <c r="S990">
        <v>1.4079843676181352</v>
      </c>
      <c r="T990">
        <v>0.44553050257527205</v>
      </c>
      <c r="U990">
        <v>2.0908631860929595E-2</v>
      </c>
      <c r="V990" t="s">
        <v>231</v>
      </c>
      <c r="W990">
        <v>5.45303</v>
      </c>
      <c r="X990">
        <v>1</v>
      </c>
      <c r="Y990" t="s">
        <v>179</v>
      </c>
      <c r="Z990">
        <v>171.33199999999999</v>
      </c>
      <c r="AA990">
        <v>0</v>
      </c>
      <c r="AB990" s="8" t="s">
        <v>231</v>
      </c>
      <c r="AC990" s="10">
        <v>5.4530000000000003</v>
      </c>
      <c r="AD990" s="10">
        <v>5.3779000000000003</v>
      </c>
      <c r="AE990" s="10">
        <v>5.2462</v>
      </c>
      <c r="AF990" s="10">
        <v>3.2282000000000002</v>
      </c>
      <c r="AG990" s="10">
        <v>3.3837000000000002</v>
      </c>
      <c r="AH990" s="10">
        <v>3.6472000000000002</v>
      </c>
      <c r="AI990" s="5">
        <v>0.21289245524721162</v>
      </c>
      <c r="AJ990" s="5">
        <v>0</v>
      </c>
      <c r="AK990" s="5">
        <v>-7.9623566993200834E-2</v>
      </c>
      <c r="AL990" s="5">
        <v>-0.21925637355784233</v>
      </c>
      <c r="AM990" s="5">
        <v>-2.3588084134017748</v>
      </c>
      <c r="AN990" s="5">
        <v>-2.1939420396675171</v>
      </c>
      <c r="AO990" s="5">
        <v>-1.9145704031467661</v>
      </c>
    </row>
    <row r="991" spans="1:41" hidden="1" x14ac:dyDescent="0.2">
      <c r="A991" t="s">
        <v>69</v>
      </c>
      <c r="B991">
        <v>12657208</v>
      </c>
      <c r="C991">
        <v>12667920</v>
      </c>
      <c r="D991" t="s">
        <v>1250</v>
      </c>
      <c r="E991">
        <v>918.42200000000003</v>
      </c>
      <c r="F991">
        <v>740.31500000000005</v>
      </c>
      <c r="G991">
        <v>462.22399999999999</v>
      </c>
      <c r="H991">
        <v>1098.32</v>
      </c>
      <c r="I991">
        <v>384.64400000000001</v>
      </c>
      <c r="J991">
        <v>206.83799999999999</v>
      </c>
      <c r="K991" s="5">
        <v>355.67100000000005</v>
      </c>
      <c r="L991" s="5">
        <v>210.18525</v>
      </c>
      <c r="M991" s="6">
        <v>173006.71515975738</v>
      </c>
      <c r="N991" s="7">
        <v>0.32520803912868385</v>
      </c>
      <c r="O991" s="7">
        <v>0.83764965385895829</v>
      </c>
      <c r="P991" s="7">
        <v>0.53714592428100072</v>
      </c>
      <c r="Q991">
        <v>0.80443433680074539</v>
      </c>
      <c r="R991">
        <v>1.2826156670136806</v>
      </c>
      <c r="S991">
        <v>-0.61438451654059401</v>
      </c>
      <c r="T991">
        <v>-1.0870051660188607</v>
      </c>
      <c r="U991">
        <v>-0.38566032125497179</v>
      </c>
      <c r="V991" t="s">
        <v>1288</v>
      </c>
      <c r="W991" s="10">
        <v>11.1951</v>
      </c>
      <c r="X991">
        <v>0</v>
      </c>
      <c r="Y991" t="s">
        <v>1289</v>
      </c>
      <c r="Z991" s="10">
        <v>47.043300000000002</v>
      </c>
      <c r="AA991">
        <v>0</v>
      </c>
      <c r="AB991" s="8" t="s">
        <v>43</v>
      </c>
      <c r="AC991" t="s">
        <v>43</v>
      </c>
      <c r="AD991" t="s">
        <v>43</v>
      </c>
      <c r="AE991" t="s">
        <v>43</v>
      </c>
      <c r="AF991" t="s">
        <v>43</v>
      </c>
      <c r="AG991" t="s">
        <v>43</v>
      </c>
      <c r="AH991" t="s">
        <v>43</v>
      </c>
      <c r="AI991" s="5"/>
      <c r="AJ991" s="5" t="s">
        <v>43</v>
      </c>
      <c r="AK991" s="5" t="s">
        <v>43</v>
      </c>
      <c r="AL991" s="5" t="s">
        <v>43</v>
      </c>
      <c r="AM991" s="5" t="s">
        <v>43</v>
      </c>
      <c r="AN991" s="5" t="s">
        <v>43</v>
      </c>
      <c r="AO991" s="5" t="s">
        <v>43</v>
      </c>
    </row>
    <row r="992" spans="1:41" hidden="1" x14ac:dyDescent="0.2">
      <c r="A992" t="s">
        <v>52</v>
      </c>
      <c r="B992">
        <v>119809642</v>
      </c>
      <c r="C992">
        <v>119836021</v>
      </c>
      <c r="D992" t="s">
        <v>1024</v>
      </c>
      <c r="E992">
        <v>891.74800000000005</v>
      </c>
      <c r="F992">
        <v>748.27099999999996</v>
      </c>
      <c r="G992">
        <v>540.40499999999997</v>
      </c>
      <c r="H992">
        <v>1251.75</v>
      </c>
      <c r="I992">
        <v>578.61400000000003</v>
      </c>
      <c r="J992">
        <v>411.76400000000001</v>
      </c>
      <c r="K992" s="5">
        <v>360.00199999999995</v>
      </c>
      <c r="L992" s="5">
        <v>210.36099999999996</v>
      </c>
      <c r="M992" s="6">
        <v>249471.8743827685</v>
      </c>
      <c r="N992" s="7">
        <v>0.24305197399910292</v>
      </c>
      <c r="O992" s="7">
        <v>0.59500981162830024</v>
      </c>
      <c r="P992" s="7">
        <v>0.41085571457014541</v>
      </c>
      <c r="Q992">
        <v>0.34956460128376537</v>
      </c>
      <c r="R992">
        <v>1.4720588756311361</v>
      </c>
      <c r="S992">
        <v>-0.62679420256590679</v>
      </c>
      <c r="T992">
        <v>-1.1470362280959285</v>
      </c>
      <c r="U992">
        <v>-4.7793046253066934E-2</v>
      </c>
      <c r="V992" t="s">
        <v>1153</v>
      </c>
      <c r="W992">
        <v>33.0732</v>
      </c>
      <c r="X992">
        <v>0</v>
      </c>
      <c r="Y992" t="s">
        <v>1153</v>
      </c>
      <c r="Z992">
        <v>33.0732</v>
      </c>
      <c r="AA992">
        <v>0</v>
      </c>
      <c r="AB992" s="8" t="s">
        <v>43</v>
      </c>
      <c r="AC992" t="s">
        <v>43</v>
      </c>
      <c r="AD992" t="s">
        <v>43</v>
      </c>
      <c r="AE992" t="s">
        <v>43</v>
      </c>
      <c r="AF992" t="s">
        <v>43</v>
      </c>
      <c r="AG992" t="s">
        <v>43</v>
      </c>
      <c r="AH992" t="s">
        <v>43</v>
      </c>
      <c r="AI992" s="5"/>
      <c r="AJ992" s="5" t="s">
        <v>43</v>
      </c>
      <c r="AK992" s="5" t="s">
        <v>43</v>
      </c>
      <c r="AL992" s="5" t="s">
        <v>43</v>
      </c>
      <c r="AM992" s="5" t="s">
        <v>43</v>
      </c>
      <c r="AN992" s="5" t="s">
        <v>43</v>
      </c>
      <c r="AO992" s="5" t="s">
        <v>43</v>
      </c>
    </row>
    <row r="993" spans="1:41" hidden="1" x14ac:dyDescent="0.2">
      <c r="A993" t="s">
        <v>54</v>
      </c>
      <c r="B993">
        <v>135973644</v>
      </c>
      <c r="C993">
        <v>136025222</v>
      </c>
      <c r="D993" t="s">
        <v>645</v>
      </c>
      <c r="E993">
        <v>884.9</v>
      </c>
      <c r="F993">
        <v>947.96900000000005</v>
      </c>
      <c r="G993">
        <v>1082.92</v>
      </c>
      <c r="H993">
        <v>588.94799999999998</v>
      </c>
      <c r="I993">
        <v>1270.28</v>
      </c>
      <c r="J993">
        <v>1749.14</v>
      </c>
      <c r="K993" s="5">
        <v>666.22</v>
      </c>
      <c r="L993" s="5">
        <v>377.57824999999997</v>
      </c>
      <c r="M993" s="6">
        <v>1635606.8552722814</v>
      </c>
      <c r="N993" s="7">
        <v>0.10408272241403684</v>
      </c>
      <c r="O993" s="7">
        <v>0.48473419046632371</v>
      </c>
      <c r="P993" s="7">
        <v>0.36329829714375633</v>
      </c>
      <c r="Q993">
        <v>-0.59717980833605733</v>
      </c>
      <c r="R993">
        <v>-1.2733996932634635</v>
      </c>
      <c r="S993">
        <v>0.28337386000652454</v>
      </c>
      <c r="T993">
        <v>1.377519715065243</v>
      </c>
      <c r="U993">
        <v>0.20968592652775486</v>
      </c>
      <c r="V993" t="s">
        <v>644</v>
      </c>
      <c r="W993">
        <v>20.8842</v>
      </c>
      <c r="X993">
        <v>0</v>
      </c>
      <c r="Y993" t="s">
        <v>644</v>
      </c>
      <c r="Z993">
        <v>20.8842</v>
      </c>
      <c r="AA993">
        <v>0</v>
      </c>
      <c r="AB993" s="8" t="s">
        <v>43</v>
      </c>
      <c r="AC993" t="s">
        <v>43</v>
      </c>
      <c r="AD993" t="s">
        <v>43</v>
      </c>
      <c r="AE993" t="s">
        <v>43</v>
      </c>
      <c r="AF993" t="s">
        <v>43</v>
      </c>
      <c r="AG993" t="s">
        <v>43</v>
      </c>
      <c r="AH993" t="s">
        <v>43</v>
      </c>
      <c r="AI993" s="5"/>
      <c r="AJ993" s="5" t="s">
        <v>43</v>
      </c>
      <c r="AK993" s="5" t="s">
        <v>43</v>
      </c>
      <c r="AL993" s="5" t="s">
        <v>43</v>
      </c>
      <c r="AM993" s="5" t="s">
        <v>43</v>
      </c>
      <c r="AN993" s="5" t="s">
        <v>43</v>
      </c>
      <c r="AO993" s="5" t="s">
        <v>43</v>
      </c>
    </row>
    <row r="994" spans="1:41" x14ac:dyDescent="0.2">
      <c r="A994" t="s">
        <v>85</v>
      </c>
      <c r="B994">
        <v>47118085</v>
      </c>
      <c r="C994">
        <v>47127400</v>
      </c>
      <c r="D994" t="s">
        <v>64</v>
      </c>
      <c r="E994">
        <v>870.84199999999998</v>
      </c>
      <c r="F994">
        <v>671.89200000000005</v>
      </c>
      <c r="G994">
        <v>532.48199999999997</v>
      </c>
      <c r="H994">
        <v>704.73599999999999</v>
      </c>
      <c r="I994">
        <v>547.79700000000003</v>
      </c>
      <c r="J994">
        <v>377.73700000000002</v>
      </c>
      <c r="K994" s="5">
        <v>166.10599999999999</v>
      </c>
      <c r="L994" s="5">
        <v>120.30099999999999</v>
      </c>
      <c r="M994" s="6">
        <v>24991.279678869396</v>
      </c>
      <c r="N994" s="7">
        <v>0.24583105387899115</v>
      </c>
      <c r="O994" s="7">
        <v>0.30095021317484844</v>
      </c>
      <c r="P994" s="7">
        <v>0.27509946996595902</v>
      </c>
      <c r="Q994">
        <v>1.4144126212788199</v>
      </c>
      <c r="R994">
        <v>0.55934771187917276</v>
      </c>
      <c r="S994">
        <v>-0.24852817349685946</v>
      </c>
      <c r="T994">
        <v>-1.1239471137669521</v>
      </c>
      <c r="U994">
        <v>-0.60128504589418208</v>
      </c>
      <c r="V994" t="s">
        <v>87</v>
      </c>
      <c r="W994">
        <v>15.1167</v>
      </c>
      <c r="X994">
        <v>0</v>
      </c>
      <c r="Y994" t="s">
        <v>87</v>
      </c>
      <c r="Z994">
        <v>15.1167</v>
      </c>
      <c r="AA994">
        <v>0</v>
      </c>
      <c r="AB994" s="8" t="s">
        <v>43</v>
      </c>
      <c r="AC994" t="s">
        <v>43</v>
      </c>
      <c r="AD994" t="s">
        <v>43</v>
      </c>
      <c r="AE994" t="s">
        <v>43</v>
      </c>
      <c r="AF994" t="s">
        <v>43</v>
      </c>
      <c r="AG994" t="s">
        <v>43</v>
      </c>
      <c r="AH994" t="s">
        <v>43</v>
      </c>
      <c r="AI994" s="5"/>
      <c r="AJ994" s="5" t="s">
        <v>43</v>
      </c>
      <c r="AK994" s="5" t="s">
        <v>43</v>
      </c>
      <c r="AL994" s="5" t="s">
        <v>43</v>
      </c>
      <c r="AM994" s="5" t="s">
        <v>43</v>
      </c>
      <c r="AN994" s="5" t="s">
        <v>43</v>
      </c>
      <c r="AO994" s="5" t="s">
        <v>43</v>
      </c>
    </row>
    <row r="995" spans="1:41" x14ac:dyDescent="0.2">
      <c r="A995" t="s">
        <v>45</v>
      </c>
      <c r="B995">
        <v>76219991</v>
      </c>
      <c r="C995">
        <v>76266099</v>
      </c>
      <c r="D995" t="s">
        <v>64</v>
      </c>
      <c r="E995">
        <v>839.84400000000005</v>
      </c>
      <c r="F995">
        <v>965.87</v>
      </c>
      <c r="G995">
        <v>1212.8699999999999</v>
      </c>
      <c r="H995">
        <v>709.97699999999998</v>
      </c>
      <c r="I995">
        <v>1056.7</v>
      </c>
      <c r="J995">
        <v>1383.64</v>
      </c>
      <c r="K995" s="5">
        <v>170.77000000000021</v>
      </c>
      <c r="L995" s="5">
        <v>125.16675000000009</v>
      </c>
      <c r="M995" s="6">
        <v>26003.940018558493</v>
      </c>
      <c r="N995" s="7">
        <v>0.18858597749466344</v>
      </c>
      <c r="O995" s="7">
        <v>0.3208057246357619</v>
      </c>
      <c r="P995" s="7">
        <v>0.23898842132886366</v>
      </c>
      <c r="Q995">
        <v>-0.73226394601472522</v>
      </c>
      <c r="R995">
        <v>-1.2122455026038805</v>
      </c>
      <c r="S995">
        <v>6.922434920806271E-2</v>
      </c>
      <c r="T995">
        <v>1.2775772803703931</v>
      </c>
      <c r="U995">
        <v>0.59770781904014691</v>
      </c>
      <c r="V995" t="s">
        <v>314</v>
      </c>
      <c r="W995">
        <v>55.298299999999998</v>
      </c>
      <c r="X995">
        <v>0</v>
      </c>
      <c r="Y995" t="s">
        <v>314</v>
      </c>
      <c r="Z995">
        <v>55.298299999999998</v>
      </c>
      <c r="AA995">
        <v>0</v>
      </c>
      <c r="AB995" s="8" t="s">
        <v>43</v>
      </c>
      <c r="AC995" t="s">
        <v>43</v>
      </c>
      <c r="AD995" t="s">
        <v>43</v>
      </c>
      <c r="AE995" t="s">
        <v>43</v>
      </c>
      <c r="AF995" t="s">
        <v>43</v>
      </c>
      <c r="AG995" t="s">
        <v>43</v>
      </c>
      <c r="AH995" t="s">
        <v>43</v>
      </c>
      <c r="AI995" s="5"/>
      <c r="AJ995" s="5" t="s">
        <v>43</v>
      </c>
      <c r="AK995" s="5" t="s">
        <v>43</v>
      </c>
      <c r="AL995" s="5" t="s">
        <v>43</v>
      </c>
      <c r="AM995" s="5" t="s">
        <v>43</v>
      </c>
      <c r="AN995" s="5" t="s">
        <v>43</v>
      </c>
      <c r="AO995" s="5" t="s">
        <v>43</v>
      </c>
    </row>
    <row r="996" spans="1:41" hidden="1" x14ac:dyDescent="0.2">
      <c r="A996" t="s">
        <v>98</v>
      </c>
      <c r="B996">
        <v>109983384</v>
      </c>
      <c r="C996">
        <v>109999561</v>
      </c>
      <c r="D996" t="s">
        <v>1250</v>
      </c>
      <c r="E996">
        <v>802.71799999999996</v>
      </c>
      <c r="F996">
        <v>718.43499999999995</v>
      </c>
      <c r="G996">
        <v>535.65099999999995</v>
      </c>
      <c r="H996">
        <v>890.56899999999996</v>
      </c>
      <c r="I996">
        <v>421.72399999999999</v>
      </c>
      <c r="J996">
        <v>300.89</v>
      </c>
      <c r="K996" s="5">
        <v>296.71099999999996</v>
      </c>
      <c r="L996" s="5">
        <v>174.04674999999997</v>
      </c>
      <c r="M996" s="6">
        <v>98338.000068924433</v>
      </c>
      <c r="N996" s="7">
        <v>0.19913527060038483</v>
      </c>
      <c r="O996" s="7">
        <v>0.57926181097338292</v>
      </c>
      <c r="P996" s="7">
        <v>0.37575671719517079</v>
      </c>
      <c r="Q996">
        <v>0.85918800046067678</v>
      </c>
      <c r="R996">
        <v>1.20877309117928</v>
      </c>
      <c r="S996">
        <v>-0.65689971684753279</v>
      </c>
      <c r="T996">
        <v>-1.1377339116989482</v>
      </c>
      <c r="U996">
        <v>-0.27332746309347644</v>
      </c>
      <c r="V996" t="s">
        <v>1370</v>
      </c>
      <c r="W996" s="10">
        <v>0</v>
      </c>
      <c r="X996">
        <v>0</v>
      </c>
      <c r="Y996" t="s">
        <v>411</v>
      </c>
      <c r="Z996" s="10">
        <v>31.734500000000001</v>
      </c>
      <c r="AA996">
        <v>0</v>
      </c>
      <c r="AB996" s="8" t="s">
        <v>43</v>
      </c>
      <c r="AC996" t="s">
        <v>43</v>
      </c>
      <c r="AD996" t="s">
        <v>43</v>
      </c>
      <c r="AE996" t="s">
        <v>43</v>
      </c>
      <c r="AF996" t="s">
        <v>43</v>
      </c>
      <c r="AG996" t="s">
        <v>43</v>
      </c>
      <c r="AH996" t="s">
        <v>43</v>
      </c>
      <c r="AI996" s="5"/>
      <c r="AJ996" s="5" t="s">
        <v>43</v>
      </c>
      <c r="AK996" s="5" t="s">
        <v>43</v>
      </c>
      <c r="AL996" s="5" t="s">
        <v>43</v>
      </c>
      <c r="AM996" s="5" t="s">
        <v>43</v>
      </c>
      <c r="AN996" s="5" t="s">
        <v>43</v>
      </c>
      <c r="AO996" s="5" t="s">
        <v>43</v>
      </c>
    </row>
    <row r="997" spans="1:41" hidden="1" x14ac:dyDescent="0.2">
      <c r="A997" t="s">
        <v>54</v>
      </c>
      <c r="B997">
        <v>137164870</v>
      </c>
      <c r="C997">
        <v>137188721</v>
      </c>
      <c r="D997" t="s">
        <v>1104</v>
      </c>
      <c r="E997">
        <v>791.904</v>
      </c>
      <c r="F997">
        <v>806.35</v>
      </c>
      <c r="G997">
        <v>744.31200000000001</v>
      </c>
      <c r="H997">
        <v>342.12299999999999</v>
      </c>
      <c r="I997">
        <v>1113.23</v>
      </c>
      <c r="J997">
        <v>1200.1199999999999</v>
      </c>
      <c r="K997" s="5">
        <v>455.80799999999988</v>
      </c>
      <c r="L997" s="5">
        <v>368.98625000000004</v>
      </c>
      <c r="M997" s="6">
        <v>2611213.8303194973</v>
      </c>
      <c r="N997" s="7">
        <v>4.1571408372724709E-2</v>
      </c>
      <c r="O997" s="7">
        <v>0.53355951418132741</v>
      </c>
      <c r="P997" s="7">
        <v>0.36590966768656175</v>
      </c>
      <c r="Q997">
        <v>-1.7080100846342275E-2</v>
      </c>
      <c r="R997">
        <v>-1.2483370868976644</v>
      </c>
      <c r="S997">
        <v>0.86253660661779497</v>
      </c>
      <c r="T997">
        <v>1.1003944074542003</v>
      </c>
      <c r="U997">
        <v>-0.69751382632798953</v>
      </c>
      <c r="V997" t="s">
        <v>582</v>
      </c>
      <c r="W997">
        <v>2.6169799999999999</v>
      </c>
      <c r="X997">
        <v>1</v>
      </c>
      <c r="Y997" t="s">
        <v>582</v>
      </c>
      <c r="Z997">
        <v>2.6169799999999999</v>
      </c>
      <c r="AA997">
        <v>1</v>
      </c>
      <c r="AB997" s="14" t="s">
        <v>582</v>
      </c>
      <c r="AC997" s="10">
        <v>2.617</v>
      </c>
      <c r="AD997" s="10">
        <v>2.2126000000000001</v>
      </c>
      <c r="AE997" s="10">
        <v>2.8132999999999999</v>
      </c>
      <c r="AF997" s="10">
        <v>2.0396000000000001</v>
      </c>
      <c r="AG997" s="10">
        <v>2.4504999999999999</v>
      </c>
      <c r="AH997" s="10">
        <v>3.1858</v>
      </c>
      <c r="AI997" s="5">
        <v>0.20209935305354629</v>
      </c>
      <c r="AJ997" s="5">
        <v>0</v>
      </c>
      <c r="AK997" s="5">
        <v>-0.71775920028831397</v>
      </c>
      <c r="AL997" s="5">
        <v>0.34840784128732938</v>
      </c>
      <c r="AM997" s="5">
        <v>-1.0248124684630875</v>
      </c>
      <c r="AN997" s="5">
        <v>-0.29551658468843817</v>
      </c>
      <c r="AO997" s="5">
        <v>1.0095485487734743</v>
      </c>
    </row>
    <row r="998" spans="1:41" hidden="1" x14ac:dyDescent="0.2">
      <c r="A998" t="s">
        <v>102</v>
      </c>
      <c r="B998">
        <v>103576346</v>
      </c>
      <c r="C998">
        <v>103609166</v>
      </c>
      <c r="D998" t="s">
        <v>21</v>
      </c>
      <c r="E998">
        <v>783.25400000000002</v>
      </c>
      <c r="F998">
        <v>819.47799999999995</v>
      </c>
      <c r="G998">
        <v>1204.42</v>
      </c>
      <c r="H998">
        <v>969.66700000000003</v>
      </c>
      <c r="I998">
        <v>1649.32</v>
      </c>
      <c r="J998">
        <v>1350.76</v>
      </c>
      <c r="K998" s="5">
        <v>829.84199999999998</v>
      </c>
      <c r="L998" s="5">
        <v>303.65099999999995</v>
      </c>
      <c r="M998" s="6">
        <v>145587.61432826164</v>
      </c>
      <c r="N998" s="7">
        <v>0.24944191851861003</v>
      </c>
      <c r="O998" s="7">
        <v>0.25744260457248369</v>
      </c>
      <c r="P998" s="7">
        <v>0.29796783449692027</v>
      </c>
      <c r="Q998">
        <v>-0.7492540176632837</v>
      </c>
      <c r="R998">
        <v>-0.28914440757463639</v>
      </c>
      <c r="S998">
        <v>1.3883935153469376</v>
      </c>
      <c r="T998">
        <v>0.65147964567010963</v>
      </c>
      <c r="U998">
        <v>-1.0014747357791265</v>
      </c>
      <c r="V998" t="s">
        <v>702</v>
      </c>
      <c r="W998">
        <v>0.29370000000000002</v>
      </c>
      <c r="X998">
        <v>0</v>
      </c>
      <c r="Y998" t="s">
        <v>703</v>
      </c>
      <c r="Z998">
        <v>71.753500000000003</v>
      </c>
      <c r="AA998">
        <v>0</v>
      </c>
      <c r="AB998" s="8" t="s">
        <v>43</v>
      </c>
      <c r="AC998" t="s">
        <v>43</v>
      </c>
      <c r="AD998" t="s">
        <v>43</v>
      </c>
      <c r="AE998" t="s">
        <v>43</v>
      </c>
      <c r="AF998" t="s">
        <v>43</v>
      </c>
      <c r="AG998" t="s">
        <v>43</v>
      </c>
      <c r="AH998" t="s">
        <v>43</v>
      </c>
      <c r="AI998" s="5"/>
      <c r="AJ998" s="5" t="s">
        <v>43</v>
      </c>
      <c r="AK998" s="5" t="s">
        <v>43</v>
      </c>
      <c r="AL998" s="5" t="s">
        <v>43</v>
      </c>
      <c r="AM998" s="5" t="s">
        <v>43</v>
      </c>
      <c r="AN998" s="5" t="s">
        <v>43</v>
      </c>
      <c r="AO998" s="5" t="s">
        <v>43</v>
      </c>
    </row>
    <row r="999" spans="1:41" hidden="1" x14ac:dyDescent="0.2">
      <c r="A999" t="s">
        <v>60</v>
      </c>
      <c r="B999">
        <v>56909293</v>
      </c>
      <c r="C999">
        <v>56935737</v>
      </c>
      <c r="D999" t="s">
        <v>1024</v>
      </c>
      <c r="E999">
        <v>770.99800000000005</v>
      </c>
      <c r="F999">
        <v>550.16399999999999</v>
      </c>
      <c r="G999">
        <v>380.34399999999999</v>
      </c>
      <c r="H999">
        <v>1439.97</v>
      </c>
      <c r="I999">
        <v>655.08199999999999</v>
      </c>
      <c r="J999">
        <v>499.69900000000001</v>
      </c>
      <c r="K999" s="5">
        <v>668.97199999999998</v>
      </c>
      <c r="L999" s="5">
        <v>364.00975</v>
      </c>
      <c r="M999" s="6">
        <v>819588.19755178271</v>
      </c>
      <c r="N999" s="7">
        <v>0.34536702804867486</v>
      </c>
      <c r="O999" s="7">
        <v>0.58275436757219479</v>
      </c>
      <c r="P999" s="7">
        <v>0.52915642116695727</v>
      </c>
      <c r="Q999">
        <v>-0.28389572398163621</v>
      </c>
      <c r="R999">
        <v>1.5413676620454713</v>
      </c>
      <c r="S999">
        <v>-0.60016790077635751</v>
      </c>
      <c r="T999">
        <v>-1.0241242109224473</v>
      </c>
      <c r="U999">
        <v>0.36682017363497083</v>
      </c>
      <c r="V999" t="s">
        <v>1134</v>
      </c>
      <c r="W999">
        <v>0</v>
      </c>
      <c r="X999">
        <v>0</v>
      </c>
      <c r="Y999" t="s">
        <v>653</v>
      </c>
      <c r="Z999">
        <v>8.1534599999999999E-2</v>
      </c>
      <c r="AA999">
        <v>0</v>
      </c>
      <c r="AB999" s="8" t="s">
        <v>43</v>
      </c>
      <c r="AC999" t="s">
        <v>43</v>
      </c>
      <c r="AD999" t="s">
        <v>43</v>
      </c>
      <c r="AE999" t="s">
        <v>43</v>
      </c>
      <c r="AF999" t="s">
        <v>43</v>
      </c>
      <c r="AG999" t="s">
        <v>43</v>
      </c>
      <c r="AH999" t="s">
        <v>43</v>
      </c>
      <c r="AI999" s="5"/>
      <c r="AJ999" s="5" t="s">
        <v>43</v>
      </c>
      <c r="AK999" s="5" t="s">
        <v>43</v>
      </c>
      <c r="AL999" s="5" t="s">
        <v>43</v>
      </c>
      <c r="AM999" s="5" t="s">
        <v>43</v>
      </c>
      <c r="AN999" s="5" t="s">
        <v>43</v>
      </c>
      <c r="AO999" s="5" t="s">
        <v>43</v>
      </c>
    </row>
    <row r="1000" spans="1:41" hidden="1" x14ac:dyDescent="0.2">
      <c r="A1000" t="s">
        <v>54</v>
      </c>
      <c r="B1000">
        <v>97626417</v>
      </c>
      <c r="C1000">
        <v>97636805</v>
      </c>
      <c r="D1000" t="s">
        <v>1250</v>
      </c>
      <c r="E1000">
        <v>765.59199999999998</v>
      </c>
      <c r="F1000">
        <v>655.58199999999999</v>
      </c>
      <c r="G1000">
        <v>434.226</v>
      </c>
      <c r="H1000">
        <v>821</v>
      </c>
      <c r="I1000">
        <v>405.57400000000001</v>
      </c>
      <c r="J1000">
        <v>247.364</v>
      </c>
      <c r="K1000" s="5">
        <v>250.00799999999998</v>
      </c>
      <c r="L1000" s="5">
        <v>141.20699999999999</v>
      </c>
      <c r="M1000" s="6">
        <v>44499.38619164491</v>
      </c>
      <c r="N1000" s="7">
        <v>0.2728879282214442</v>
      </c>
      <c r="O1000" s="7">
        <v>0.60302406378670059</v>
      </c>
      <c r="P1000" s="7">
        <v>0.40839989345517391</v>
      </c>
      <c r="Q1000">
        <v>0.94313546902051337</v>
      </c>
      <c r="R1000">
        <v>1.1646987470554608</v>
      </c>
      <c r="S1000">
        <v>-0.49649000440544894</v>
      </c>
      <c r="T1000">
        <v>-1.129133778190986</v>
      </c>
      <c r="U1000">
        <v>-0.48221043347953951</v>
      </c>
      <c r="V1000" t="s">
        <v>138</v>
      </c>
      <c r="W1000" s="10">
        <v>9.7407299999999992</v>
      </c>
      <c r="X1000">
        <v>0</v>
      </c>
      <c r="Y1000" t="s">
        <v>138</v>
      </c>
      <c r="Z1000" s="10">
        <v>9.7407299999999992</v>
      </c>
      <c r="AA1000">
        <v>0</v>
      </c>
      <c r="AB1000" s="8" t="s">
        <v>43</v>
      </c>
      <c r="AC1000" t="s">
        <v>43</v>
      </c>
      <c r="AD1000" t="s">
        <v>43</v>
      </c>
      <c r="AE1000" t="s">
        <v>43</v>
      </c>
      <c r="AF1000" t="s">
        <v>43</v>
      </c>
      <c r="AG1000" t="s">
        <v>43</v>
      </c>
      <c r="AH1000" t="s">
        <v>43</v>
      </c>
      <c r="AI1000" s="5"/>
      <c r="AJ1000" s="5" t="s">
        <v>43</v>
      </c>
      <c r="AK1000" s="5" t="s">
        <v>43</v>
      </c>
      <c r="AL1000" s="5" t="s">
        <v>43</v>
      </c>
      <c r="AM1000" s="5" t="s">
        <v>43</v>
      </c>
      <c r="AN1000" s="5" t="s">
        <v>43</v>
      </c>
      <c r="AO1000" s="5" t="s">
        <v>43</v>
      </c>
    </row>
    <row r="1001" spans="1:41" hidden="1" x14ac:dyDescent="0.2">
      <c r="A1001" t="s">
        <v>42</v>
      </c>
      <c r="B1001">
        <v>35859784</v>
      </c>
      <c r="C1001">
        <v>35867413</v>
      </c>
      <c r="D1001" t="s">
        <v>1024</v>
      </c>
      <c r="E1001">
        <v>756.94100000000003</v>
      </c>
      <c r="F1001">
        <v>605.06100000000004</v>
      </c>
      <c r="G1001">
        <v>613.83299999999997</v>
      </c>
      <c r="H1001">
        <v>1387.08</v>
      </c>
      <c r="I1001">
        <v>491.6</v>
      </c>
      <c r="J1001">
        <v>391.11900000000003</v>
      </c>
      <c r="K1001" s="5">
        <v>630.1389999999999</v>
      </c>
      <c r="L1001" s="5">
        <v>246.47399999999996</v>
      </c>
      <c r="M1001" s="6">
        <v>57138.935382407864</v>
      </c>
      <c r="N1001" s="7">
        <v>0.12946715341666479</v>
      </c>
      <c r="O1001" s="7">
        <v>0.72471419294831385</v>
      </c>
      <c r="P1001" s="7">
        <v>0.50174174358758195</v>
      </c>
      <c r="Q1001">
        <v>7.2541582121664283E-2</v>
      </c>
      <c r="R1001">
        <v>1.6766487681719517</v>
      </c>
      <c r="S1001">
        <v>-0.6029211409501809</v>
      </c>
      <c r="T1001">
        <v>-0.85870961644768051</v>
      </c>
      <c r="U1001">
        <v>-0.28755959289575528</v>
      </c>
      <c r="V1001" t="s">
        <v>153</v>
      </c>
      <c r="W1001">
        <v>92.338800000000006</v>
      </c>
      <c r="X1001">
        <v>0</v>
      </c>
      <c r="Y1001" t="s">
        <v>153</v>
      </c>
      <c r="Z1001">
        <v>92.338800000000006</v>
      </c>
      <c r="AA1001">
        <v>0</v>
      </c>
      <c r="AB1001" s="8" t="s">
        <v>43</v>
      </c>
      <c r="AC1001" t="s">
        <v>43</v>
      </c>
      <c r="AD1001" t="s">
        <v>43</v>
      </c>
      <c r="AE1001" t="s">
        <v>43</v>
      </c>
      <c r="AF1001" t="s">
        <v>43</v>
      </c>
      <c r="AG1001" t="s">
        <v>43</v>
      </c>
      <c r="AH1001" t="s">
        <v>43</v>
      </c>
      <c r="AI1001" s="5"/>
      <c r="AJ1001" s="5" t="s">
        <v>43</v>
      </c>
      <c r="AK1001" s="5" t="s">
        <v>43</v>
      </c>
      <c r="AL1001" s="5" t="s">
        <v>43</v>
      </c>
      <c r="AM1001" s="5" t="s">
        <v>43</v>
      </c>
      <c r="AN1001" s="5" t="s">
        <v>43</v>
      </c>
      <c r="AO1001" s="5" t="s">
        <v>43</v>
      </c>
    </row>
    <row r="1002" spans="1:41" hidden="1" x14ac:dyDescent="0.2">
      <c r="A1002" t="s">
        <v>48</v>
      </c>
      <c r="B1002">
        <v>53105511</v>
      </c>
      <c r="C1002">
        <v>53134825</v>
      </c>
      <c r="D1002" t="s">
        <v>1024</v>
      </c>
      <c r="E1002">
        <v>755.86</v>
      </c>
      <c r="F1002">
        <v>749.46400000000006</v>
      </c>
      <c r="G1002">
        <v>661.904</v>
      </c>
      <c r="H1002">
        <v>884.851</v>
      </c>
      <c r="I1002">
        <v>538.89700000000005</v>
      </c>
      <c r="J1002">
        <v>405.64699999999999</v>
      </c>
      <c r="K1002" s="5">
        <v>256.25700000000001</v>
      </c>
      <c r="L1002" s="5">
        <v>175.68350000000001</v>
      </c>
      <c r="M1002" s="6">
        <v>142522.98064780093</v>
      </c>
      <c r="N1002" s="7">
        <v>7.2668848529621799E-2</v>
      </c>
      <c r="O1002" s="7">
        <v>0.40561710314255728</v>
      </c>
      <c r="P1002" s="7">
        <v>0.25731950759938993</v>
      </c>
      <c r="Q1002">
        <v>0.66834834310229008</v>
      </c>
      <c r="R1002">
        <v>1.3471050146643149</v>
      </c>
      <c r="S1002">
        <v>-0.47332110462748639</v>
      </c>
      <c r="T1002">
        <v>-1.1744888332724295</v>
      </c>
      <c r="U1002">
        <v>-0.36764341986668814</v>
      </c>
      <c r="V1002" t="s">
        <v>387</v>
      </c>
      <c r="W1002">
        <v>9.9696999999999996</v>
      </c>
      <c r="X1002">
        <v>0</v>
      </c>
      <c r="Y1002" t="s">
        <v>387</v>
      </c>
      <c r="Z1002">
        <v>9.9696999999999996</v>
      </c>
      <c r="AA1002">
        <v>0</v>
      </c>
      <c r="AB1002" s="8" t="s">
        <v>43</v>
      </c>
      <c r="AC1002" t="s">
        <v>43</v>
      </c>
      <c r="AD1002" t="s">
        <v>43</v>
      </c>
      <c r="AE1002" t="s">
        <v>43</v>
      </c>
      <c r="AF1002" t="s">
        <v>43</v>
      </c>
      <c r="AG1002" t="s">
        <v>43</v>
      </c>
      <c r="AH1002" t="s">
        <v>43</v>
      </c>
      <c r="AI1002" s="5"/>
      <c r="AJ1002" s="5" t="s">
        <v>43</v>
      </c>
      <c r="AK1002" s="5" t="s">
        <v>43</v>
      </c>
      <c r="AL1002" s="5" t="s">
        <v>43</v>
      </c>
      <c r="AM1002" s="5" t="s">
        <v>43</v>
      </c>
      <c r="AN1002" s="5" t="s">
        <v>43</v>
      </c>
      <c r="AO1002" s="5" t="s">
        <v>43</v>
      </c>
    </row>
    <row r="1003" spans="1:41" hidden="1" x14ac:dyDescent="0.2">
      <c r="A1003" t="s">
        <v>50</v>
      </c>
      <c r="B1003">
        <v>54568954</v>
      </c>
      <c r="C1003">
        <v>54578894</v>
      </c>
      <c r="D1003" t="s">
        <v>1104</v>
      </c>
      <c r="E1003">
        <v>752.255</v>
      </c>
      <c r="F1003">
        <v>646.43299999999999</v>
      </c>
      <c r="G1003">
        <v>551.49900000000002</v>
      </c>
      <c r="H1003">
        <v>510.80200000000002</v>
      </c>
      <c r="I1003">
        <v>1014.18</v>
      </c>
      <c r="J1003">
        <v>577.69299999999998</v>
      </c>
      <c r="K1003" s="5">
        <v>367.74699999999996</v>
      </c>
      <c r="L1003" s="5">
        <v>167.50424999999996</v>
      </c>
      <c r="M1003" s="6">
        <v>16689.602575664845</v>
      </c>
      <c r="N1003" s="7">
        <v>0.15448856518826162</v>
      </c>
      <c r="O1003" s="7">
        <v>0.39003077822883853</v>
      </c>
      <c r="P1003" s="7">
        <v>0.27578109678328755</v>
      </c>
      <c r="Q1003">
        <v>0.43297507325890461</v>
      </c>
      <c r="R1003">
        <v>-0.5394106173019847</v>
      </c>
      <c r="S1003">
        <v>1.4878061252655514</v>
      </c>
      <c r="T1003">
        <v>-0.27002547308216385</v>
      </c>
      <c r="U1003">
        <v>-1.1113451081403087</v>
      </c>
      <c r="V1003" t="s">
        <v>1337</v>
      </c>
      <c r="W1003">
        <v>14.752700000000001</v>
      </c>
      <c r="X1003">
        <v>0</v>
      </c>
      <c r="Y1003" t="s">
        <v>1338</v>
      </c>
      <c r="Z1003">
        <v>32.153799999999997</v>
      </c>
      <c r="AA1003">
        <v>0</v>
      </c>
      <c r="AB1003" s="8" t="s">
        <v>43</v>
      </c>
      <c r="AC1003" t="s">
        <v>43</v>
      </c>
      <c r="AD1003" t="s">
        <v>43</v>
      </c>
      <c r="AE1003" t="s">
        <v>43</v>
      </c>
      <c r="AF1003" t="s">
        <v>43</v>
      </c>
      <c r="AG1003" t="s">
        <v>43</v>
      </c>
      <c r="AH1003" t="s">
        <v>43</v>
      </c>
      <c r="AI1003" s="5"/>
      <c r="AJ1003" s="5" t="s">
        <v>43</v>
      </c>
      <c r="AK1003" s="5" t="s">
        <v>43</v>
      </c>
      <c r="AL1003" s="5" t="s">
        <v>43</v>
      </c>
      <c r="AM1003" s="5" t="s">
        <v>43</v>
      </c>
      <c r="AN1003" s="5" t="s">
        <v>43</v>
      </c>
      <c r="AO1003" s="5" t="s">
        <v>43</v>
      </c>
    </row>
    <row r="1004" spans="1:41" hidden="1" x14ac:dyDescent="0.2">
      <c r="A1004" t="s">
        <v>90</v>
      </c>
      <c r="B1004">
        <v>65587934</v>
      </c>
      <c r="C1004">
        <v>65618478</v>
      </c>
      <c r="D1004" t="s">
        <v>1024</v>
      </c>
      <c r="E1004">
        <v>740.721</v>
      </c>
      <c r="F1004">
        <v>794.81399999999996</v>
      </c>
      <c r="G1004">
        <v>805.06200000000001</v>
      </c>
      <c r="H1004">
        <v>1739.68</v>
      </c>
      <c r="I1004">
        <v>749.51199999999994</v>
      </c>
      <c r="J1004">
        <v>649.95299999999997</v>
      </c>
      <c r="K1004" s="5">
        <v>998.95900000000006</v>
      </c>
      <c r="L1004" s="5">
        <v>327.5145</v>
      </c>
      <c r="M1004" s="6">
        <v>112873.07559656339</v>
      </c>
      <c r="N1004" s="7">
        <v>4.431022489096946E-2</v>
      </c>
      <c r="O1004" s="7">
        <v>0.57576888941594784</v>
      </c>
      <c r="P1004" s="7">
        <v>0.44735317202231167</v>
      </c>
      <c r="Q1004">
        <v>-0.4093154906985414</v>
      </c>
      <c r="R1004">
        <v>1.7807558921230371</v>
      </c>
      <c r="S1004">
        <v>-0.39004250999924905</v>
      </c>
      <c r="T1004">
        <v>-0.60831104434583738</v>
      </c>
      <c r="U1004">
        <v>-0.37308684707940737</v>
      </c>
      <c r="V1004" t="s">
        <v>1231</v>
      </c>
      <c r="W1004">
        <v>18.0229</v>
      </c>
      <c r="X1004">
        <v>0</v>
      </c>
      <c r="Y1004" t="s">
        <v>1232</v>
      </c>
      <c r="Z1004">
        <v>20.8185</v>
      </c>
      <c r="AA1004">
        <v>0</v>
      </c>
      <c r="AB1004" s="8" t="s">
        <v>43</v>
      </c>
      <c r="AC1004" t="s">
        <v>43</v>
      </c>
      <c r="AD1004" t="s">
        <v>43</v>
      </c>
      <c r="AE1004" t="s">
        <v>43</v>
      </c>
      <c r="AF1004" t="s">
        <v>43</v>
      </c>
      <c r="AG1004" t="s">
        <v>43</v>
      </c>
      <c r="AH1004" t="s">
        <v>43</v>
      </c>
      <c r="AI1004" s="5"/>
      <c r="AJ1004" s="5" t="s">
        <v>43</v>
      </c>
      <c r="AK1004" s="5" t="s">
        <v>43</v>
      </c>
      <c r="AL1004" s="5" t="s">
        <v>43</v>
      </c>
      <c r="AM1004" s="5" t="s">
        <v>43</v>
      </c>
      <c r="AN1004" s="5" t="s">
        <v>43</v>
      </c>
      <c r="AO1004" s="5" t="s">
        <v>43</v>
      </c>
    </row>
    <row r="1005" spans="1:41" hidden="1" x14ac:dyDescent="0.2">
      <c r="A1005" t="s">
        <v>62</v>
      </c>
      <c r="B1005">
        <v>78191168</v>
      </c>
      <c r="C1005">
        <v>78213858</v>
      </c>
      <c r="D1005" t="s">
        <v>1024</v>
      </c>
      <c r="E1005">
        <v>718.01199999999994</v>
      </c>
      <c r="F1005">
        <v>730.76700000000005</v>
      </c>
      <c r="G1005">
        <v>649.226</v>
      </c>
      <c r="H1005">
        <v>1337.04</v>
      </c>
      <c r="I1005">
        <v>648.65499999999997</v>
      </c>
      <c r="J1005">
        <v>452.291</v>
      </c>
      <c r="K1005" s="5">
        <v>619.02800000000002</v>
      </c>
      <c r="L1005" s="5">
        <v>227.31650000000002</v>
      </c>
      <c r="M1005" s="6">
        <v>20154.660862629149</v>
      </c>
      <c r="N1005" s="7">
        <v>6.2719279977503303E-2</v>
      </c>
      <c r="O1005" s="7">
        <v>0.57172226685362038</v>
      </c>
      <c r="P1005" s="7">
        <v>0.39895893459238185</v>
      </c>
      <c r="Q1005">
        <v>-4.0302331633503871E-2</v>
      </c>
      <c r="R1005">
        <v>1.7057728735305266</v>
      </c>
      <c r="S1005">
        <v>-0.23593570848327741</v>
      </c>
      <c r="T1005">
        <v>-0.78981422704274429</v>
      </c>
      <c r="U1005">
        <v>-0.63972060637100026</v>
      </c>
      <c r="V1005" t="s">
        <v>1144</v>
      </c>
      <c r="W1005">
        <v>6.7775400000000001</v>
      </c>
      <c r="X1005">
        <v>0</v>
      </c>
      <c r="Y1005" t="s">
        <v>886</v>
      </c>
      <c r="Z1005">
        <v>24.6084</v>
      </c>
      <c r="AA1005">
        <v>0</v>
      </c>
      <c r="AB1005" s="8" t="s">
        <v>43</v>
      </c>
      <c r="AC1005" t="s">
        <v>43</v>
      </c>
      <c r="AD1005" t="s">
        <v>43</v>
      </c>
      <c r="AE1005" t="s">
        <v>43</v>
      </c>
      <c r="AF1005" t="s">
        <v>43</v>
      </c>
      <c r="AG1005" t="s">
        <v>43</v>
      </c>
      <c r="AH1005" t="s">
        <v>43</v>
      </c>
      <c r="AI1005" s="5"/>
      <c r="AJ1005" s="5" t="s">
        <v>43</v>
      </c>
      <c r="AK1005" s="5" t="s">
        <v>43</v>
      </c>
      <c r="AL1005" s="5" t="s">
        <v>43</v>
      </c>
      <c r="AM1005" s="5" t="s">
        <v>43</v>
      </c>
      <c r="AN1005" s="5" t="s">
        <v>43</v>
      </c>
      <c r="AO1005" s="5" t="s">
        <v>43</v>
      </c>
    </row>
    <row r="1006" spans="1:41" hidden="1" x14ac:dyDescent="0.2">
      <c r="A1006" t="s">
        <v>60</v>
      </c>
      <c r="B1006">
        <v>62192223</v>
      </c>
      <c r="C1006">
        <v>62198171</v>
      </c>
      <c r="D1006" t="s">
        <v>1024</v>
      </c>
      <c r="E1006">
        <v>709.36199999999997</v>
      </c>
      <c r="F1006">
        <v>541.41200000000003</v>
      </c>
      <c r="G1006">
        <v>531.95299999999997</v>
      </c>
      <c r="H1006">
        <v>1123.0999999999999</v>
      </c>
      <c r="I1006">
        <v>534.61300000000006</v>
      </c>
      <c r="J1006">
        <v>411.38200000000001</v>
      </c>
      <c r="K1006" s="5">
        <v>413.73799999999994</v>
      </c>
      <c r="L1006" s="5">
        <v>181.84574999999998</v>
      </c>
      <c r="M1006" s="6">
        <v>13036.405506075091</v>
      </c>
      <c r="N1006" s="7">
        <v>0.16795954852905845</v>
      </c>
      <c r="O1006" s="7">
        <v>0.55148842713194723</v>
      </c>
      <c r="P1006" s="7">
        <v>0.39587748169227249</v>
      </c>
      <c r="Q1006">
        <v>0.24379982204971656</v>
      </c>
      <c r="R1006">
        <v>1.6284040775425421</v>
      </c>
      <c r="S1006">
        <v>-0.34101039369821007</v>
      </c>
      <c r="T1006">
        <v>-0.75341188210062049</v>
      </c>
      <c r="U1006">
        <v>-0.77778162379342786</v>
      </c>
      <c r="V1006" t="s">
        <v>1213</v>
      </c>
      <c r="W1006">
        <v>0</v>
      </c>
      <c r="X1006">
        <v>0</v>
      </c>
      <c r="Y1006" t="s">
        <v>788</v>
      </c>
      <c r="Z1006">
        <v>43418.8</v>
      </c>
      <c r="AA1006">
        <v>0</v>
      </c>
      <c r="AB1006" s="8" t="s">
        <v>43</v>
      </c>
      <c r="AC1006" t="s">
        <v>43</v>
      </c>
      <c r="AD1006" t="s">
        <v>43</v>
      </c>
      <c r="AE1006" t="s">
        <v>43</v>
      </c>
      <c r="AF1006" t="s">
        <v>43</v>
      </c>
      <c r="AG1006" t="s">
        <v>43</v>
      </c>
      <c r="AH1006" t="s">
        <v>43</v>
      </c>
      <c r="AI1006" s="5"/>
      <c r="AJ1006" s="5" t="s">
        <v>43</v>
      </c>
      <c r="AK1006" s="5" t="s">
        <v>43</v>
      </c>
      <c r="AL1006" s="5" t="s">
        <v>43</v>
      </c>
      <c r="AM1006" s="5" t="s">
        <v>43</v>
      </c>
      <c r="AN1006" s="5" t="s">
        <v>43</v>
      </c>
      <c r="AO1006" s="5" t="s">
        <v>43</v>
      </c>
    </row>
    <row r="1007" spans="1:41" hidden="1" x14ac:dyDescent="0.2">
      <c r="A1007" t="s">
        <v>120</v>
      </c>
      <c r="B1007">
        <v>105473379</v>
      </c>
      <c r="C1007">
        <v>105499187</v>
      </c>
      <c r="D1007" t="s">
        <v>1024</v>
      </c>
      <c r="E1007">
        <v>701.07100000000003</v>
      </c>
      <c r="F1007">
        <v>539.423</v>
      </c>
      <c r="G1007">
        <v>391.96600000000001</v>
      </c>
      <c r="H1007">
        <v>1131.68</v>
      </c>
      <c r="I1007">
        <v>585.20600000000002</v>
      </c>
      <c r="J1007">
        <v>589.16300000000001</v>
      </c>
      <c r="K1007" s="5">
        <v>453.83100000000002</v>
      </c>
      <c r="L1007" s="5">
        <v>281.85500000000002</v>
      </c>
      <c r="M1007" s="6">
        <v>355076.19294634543</v>
      </c>
      <c r="N1007" s="7">
        <v>0.28412356105700404</v>
      </c>
      <c r="O1007" s="7">
        <v>0.4089733341654217</v>
      </c>
      <c r="P1007" s="7">
        <v>0.38605072247773897</v>
      </c>
      <c r="Q1007">
        <v>-0.21749873734076153</v>
      </c>
      <c r="R1007">
        <v>1.7026761422613295</v>
      </c>
      <c r="S1007">
        <v>-0.73416481358416619</v>
      </c>
      <c r="T1007">
        <v>-0.71651972953207843</v>
      </c>
      <c r="U1007">
        <v>-3.4492861804324204E-2</v>
      </c>
      <c r="V1007" t="s">
        <v>1123</v>
      </c>
      <c r="W1007">
        <v>9.4580199999999994</v>
      </c>
      <c r="X1007">
        <v>0</v>
      </c>
      <c r="Y1007" t="s">
        <v>1123</v>
      </c>
      <c r="Z1007">
        <v>9.4580199999999994</v>
      </c>
      <c r="AA1007">
        <v>0</v>
      </c>
      <c r="AB1007" s="8" t="s">
        <v>43</v>
      </c>
      <c r="AC1007" t="s">
        <v>43</v>
      </c>
      <c r="AD1007" t="s">
        <v>43</v>
      </c>
      <c r="AE1007" t="s">
        <v>43</v>
      </c>
      <c r="AF1007" t="s">
        <v>43</v>
      </c>
      <c r="AG1007" t="s">
        <v>43</v>
      </c>
      <c r="AH1007" t="s">
        <v>43</v>
      </c>
      <c r="AI1007" s="5"/>
      <c r="AJ1007" s="5" t="s">
        <v>43</v>
      </c>
      <c r="AK1007" s="5" t="s">
        <v>43</v>
      </c>
      <c r="AL1007" s="5" t="s">
        <v>43</v>
      </c>
      <c r="AM1007" s="5" t="s">
        <v>43</v>
      </c>
      <c r="AN1007" s="5" t="s">
        <v>43</v>
      </c>
      <c r="AO1007" s="5" t="s">
        <v>43</v>
      </c>
    </row>
    <row r="1008" spans="1:41" hidden="1" x14ac:dyDescent="0.2">
      <c r="A1008" t="s">
        <v>57</v>
      </c>
      <c r="B1008">
        <v>85960787</v>
      </c>
      <c r="C1008">
        <v>85971471</v>
      </c>
      <c r="D1008" t="s">
        <v>21</v>
      </c>
      <c r="E1008">
        <v>695.30399999999997</v>
      </c>
      <c r="F1008">
        <v>522.31799999999998</v>
      </c>
      <c r="G1008">
        <v>384.04199999999997</v>
      </c>
      <c r="H1008">
        <v>589.42399999999998</v>
      </c>
      <c r="I1008">
        <v>623.44000000000005</v>
      </c>
      <c r="J1008">
        <v>489.37599999999998</v>
      </c>
      <c r="K1008" s="5">
        <v>105.88</v>
      </c>
      <c r="L1008" s="5">
        <v>81.136500000000012</v>
      </c>
      <c r="M1008" s="6">
        <v>3548.0000695602694</v>
      </c>
      <c r="N1008" s="7">
        <v>0.29210849471137751</v>
      </c>
      <c r="O1008" s="7">
        <v>0.12281982351695751</v>
      </c>
      <c r="P1008" s="7">
        <v>0.19900613637362033</v>
      </c>
      <c r="Q1008">
        <v>0.99603554621469503</v>
      </c>
      <c r="R1008">
        <v>0.33397859392203555</v>
      </c>
      <c r="S1008">
        <v>0.54667720828912236</v>
      </c>
      <c r="T1008">
        <v>-0.29161145106262626</v>
      </c>
      <c r="U1008">
        <v>-1.5850798973632234</v>
      </c>
      <c r="V1008" t="s">
        <v>299</v>
      </c>
      <c r="W1008">
        <v>3.16316</v>
      </c>
      <c r="X1008">
        <v>1</v>
      </c>
      <c r="Y1008" t="s">
        <v>300</v>
      </c>
      <c r="Z1008">
        <v>26.464700000000001</v>
      </c>
      <c r="AA1008">
        <v>0</v>
      </c>
      <c r="AB1008" s="8" t="s">
        <v>299</v>
      </c>
      <c r="AC1008" s="10">
        <v>3.1631999999999998</v>
      </c>
      <c r="AD1008" s="10">
        <v>1.6487000000000001</v>
      </c>
      <c r="AE1008" s="10">
        <v>1.0602</v>
      </c>
      <c r="AF1008" s="10">
        <v>6.8437000000000001</v>
      </c>
      <c r="AG1008" s="10">
        <v>4.6722000000000001</v>
      </c>
      <c r="AH1008" s="10">
        <v>2.2574999999999998</v>
      </c>
      <c r="AI1008" s="5">
        <v>0.78340537993939263</v>
      </c>
      <c r="AJ1008" s="5">
        <v>0</v>
      </c>
      <c r="AK1008" s="5">
        <v>-0.7147685470257833</v>
      </c>
      <c r="AL1008" s="5">
        <v>-0.99251122772877021</v>
      </c>
      <c r="AM1008" s="5">
        <v>1.7370126360702518</v>
      </c>
      <c r="AN1008" s="5">
        <v>0.71217282103790525</v>
      </c>
      <c r="AO1008" s="5">
        <v>-0.42744527767662732</v>
      </c>
    </row>
    <row r="1009" spans="1:41" hidden="1" x14ac:dyDescent="0.2">
      <c r="A1009" t="s">
        <v>60</v>
      </c>
      <c r="B1009">
        <v>68417371</v>
      </c>
      <c r="C1009">
        <v>68431444</v>
      </c>
      <c r="D1009" t="s">
        <v>21</v>
      </c>
      <c r="E1009">
        <v>667.91</v>
      </c>
      <c r="F1009">
        <v>498.84699999999998</v>
      </c>
      <c r="G1009">
        <v>477.54300000000001</v>
      </c>
      <c r="H1009">
        <v>542.25099999999998</v>
      </c>
      <c r="I1009">
        <v>429.8</v>
      </c>
      <c r="J1009">
        <v>708.44899999999996</v>
      </c>
      <c r="K1009" s="5">
        <v>230.90599999999995</v>
      </c>
      <c r="L1009" s="5">
        <v>107.81599999999997</v>
      </c>
      <c r="M1009" s="6">
        <v>2653.2093657351506</v>
      </c>
      <c r="N1009" s="7">
        <v>0.19030075801135304</v>
      </c>
      <c r="O1009" s="7">
        <v>0.25025721595037731</v>
      </c>
      <c r="P1009" s="7">
        <v>0.19978548334053423</v>
      </c>
      <c r="Q1009">
        <v>0.8587051464256078</v>
      </c>
      <c r="R1009">
        <v>-0.17393847558443601</v>
      </c>
      <c r="S1009">
        <v>-1.0980410702147563</v>
      </c>
      <c r="T1009">
        <v>1.191847538078137</v>
      </c>
      <c r="U1009">
        <v>-0.77857313870455436</v>
      </c>
      <c r="V1009" t="s">
        <v>339</v>
      </c>
      <c r="W1009">
        <v>44.744</v>
      </c>
      <c r="X1009">
        <v>0</v>
      </c>
      <c r="Y1009" t="s">
        <v>339</v>
      </c>
      <c r="Z1009">
        <v>44.744</v>
      </c>
      <c r="AA1009">
        <v>0</v>
      </c>
      <c r="AB1009" s="8" t="s">
        <v>43</v>
      </c>
      <c r="AC1009" t="s">
        <v>43</v>
      </c>
      <c r="AD1009" t="s">
        <v>43</v>
      </c>
      <c r="AE1009" t="s">
        <v>43</v>
      </c>
      <c r="AF1009" t="s">
        <v>43</v>
      </c>
      <c r="AG1009" t="s">
        <v>43</v>
      </c>
      <c r="AH1009" t="s">
        <v>43</v>
      </c>
      <c r="AI1009" s="5"/>
      <c r="AJ1009" s="5" t="s">
        <v>43</v>
      </c>
      <c r="AK1009" s="5" t="s">
        <v>43</v>
      </c>
      <c r="AL1009" s="5" t="s">
        <v>43</v>
      </c>
      <c r="AM1009" s="5" t="s">
        <v>43</v>
      </c>
      <c r="AN1009" s="5" t="s">
        <v>43</v>
      </c>
      <c r="AO1009" s="5" t="s">
        <v>43</v>
      </c>
    </row>
    <row r="1010" spans="1:41" hidden="1" x14ac:dyDescent="0.2">
      <c r="A1010" t="s">
        <v>69</v>
      </c>
      <c r="B1010">
        <v>50360831</v>
      </c>
      <c r="C1010">
        <v>50381507</v>
      </c>
      <c r="D1010" t="s">
        <v>1024</v>
      </c>
      <c r="E1010">
        <v>654.57399999999996</v>
      </c>
      <c r="F1010">
        <v>541.80999999999995</v>
      </c>
      <c r="G1010">
        <v>481.24099999999999</v>
      </c>
      <c r="H1010">
        <v>1915.51</v>
      </c>
      <c r="I1010">
        <v>763.02599999999995</v>
      </c>
      <c r="J1010">
        <v>576.54600000000005</v>
      </c>
      <c r="K1010" s="5">
        <v>1260.9360000000001</v>
      </c>
      <c r="L1010" s="5">
        <v>498.97925000000004</v>
      </c>
      <c r="M1010" s="6">
        <v>1800050.2409918869</v>
      </c>
      <c r="N1010" s="7">
        <v>0.15730545349677205</v>
      </c>
      <c r="O1010" s="7">
        <v>0.66840504985265214</v>
      </c>
      <c r="P1010" s="7">
        <v>0.66225639870023245</v>
      </c>
      <c r="Q1010">
        <v>-0.53496715264090922</v>
      </c>
      <c r="R1010">
        <v>1.7599113522519647</v>
      </c>
      <c r="S1010">
        <v>-0.33758666416834437</v>
      </c>
      <c r="T1010">
        <v>-0.67697656468068035</v>
      </c>
      <c r="U1010">
        <v>-0.21038097076203149</v>
      </c>
      <c r="V1010" t="s">
        <v>1165</v>
      </c>
      <c r="W1010">
        <v>7.3088600000000004E-2</v>
      </c>
      <c r="X1010">
        <v>0</v>
      </c>
      <c r="Y1010" t="s">
        <v>1166</v>
      </c>
      <c r="Z1010">
        <v>65.304100000000005</v>
      </c>
      <c r="AA1010">
        <v>0</v>
      </c>
      <c r="AB1010" s="8" t="s">
        <v>43</v>
      </c>
      <c r="AC1010" t="s">
        <v>43</v>
      </c>
      <c r="AD1010" t="s">
        <v>43</v>
      </c>
      <c r="AE1010" t="s">
        <v>43</v>
      </c>
      <c r="AF1010" t="s">
        <v>43</v>
      </c>
      <c r="AG1010" t="s">
        <v>43</v>
      </c>
      <c r="AH1010" t="s">
        <v>43</v>
      </c>
      <c r="AI1010" s="5"/>
      <c r="AJ1010" s="5" t="s">
        <v>43</v>
      </c>
      <c r="AK1010" s="5" t="s">
        <v>43</v>
      </c>
      <c r="AL1010" s="5" t="s">
        <v>43</v>
      </c>
      <c r="AM1010" s="5" t="s">
        <v>43</v>
      </c>
      <c r="AN1010" s="5" t="s">
        <v>43</v>
      </c>
      <c r="AO1010" s="5" t="s">
        <v>43</v>
      </c>
    </row>
    <row r="1011" spans="1:41" hidden="1" x14ac:dyDescent="0.2">
      <c r="A1011" t="s">
        <v>57</v>
      </c>
      <c r="B1011">
        <v>43036645</v>
      </c>
      <c r="C1011">
        <v>43049766</v>
      </c>
      <c r="D1011" t="s">
        <v>1104</v>
      </c>
      <c r="E1011">
        <v>648.08600000000001</v>
      </c>
      <c r="F1011">
        <v>851.30200000000002</v>
      </c>
      <c r="G1011">
        <v>702.58</v>
      </c>
      <c r="H1011">
        <v>770.96900000000005</v>
      </c>
      <c r="I1011">
        <v>1734.85</v>
      </c>
      <c r="J1011">
        <v>964.22400000000005</v>
      </c>
      <c r="K1011" s="5">
        <v>883.54799999999989</v>
      </c>
      <c r="L1011" s="5">
        <v>382.74924999999996</v>
      </c>
      <c r="M1011" s="6">
        <v>1024711.3385294287</v>
      </c>
      <c r="N1011" s="7">
        <v>0.14330726443693484</v>
      </c>
      <c r="O1011" s="7">
        <v>0.44087130859353851</v>
      </c>
      <c r="P1011" s="7">
        <v>0.42582541003084406</v>
      </c>
      <c r="Q1011">
        <v>-0.85649914200073696</v>
      </c>
      <c r="R1011">
        <v>-0.56696677666259188</v>
      </c>
      <c r="S1011">
        <v>1.7040938731790984</v>
      </c>
      <c r="T1011">
        <v>-0.11162651589891268</v>
      </c>
      <c r="U1011">
        <v>-0.16900143861685712</v>
      </c>
      <c r="V1011" t="s">
        <v>312</v>
      </c>
      <c r="W1011">
        <v>6.8624000000000001</v>
      </c>
      <c r="X1011">
        <v>0</v>
      </c>
      <c r="Y1011" t="s">
        <v>312</v>
      </c>
      <c r="Z1011">
        <v>6.8624000000000001</v>
      </c>
      <c r="AA1011">
        <v>0</v>
      </c>
      <c r="AB1011" s="8" t="s">
        <v>43</v>
      </c>
      <c r="AC1011" t="s">
        <v>43</v>
      </c>
      <c r="AD1011" t="s">
        <v>43</v>
      </c>
      <c r="AE1011" t="s">
        <v>43</v>
      </c>
      <c r="AF1011" t="s">
        <v>43</v>
      </c>
      <c r="AG1011" t="s">
        <v>43</v>
      </c>
      <c r="AH1011" t="s">
        <v>43</v>
      </c>
      <c r="AI1011" s="5"/>
      <c r="AJ1011" s="5" t="s">
        <v>43</v>
      </c>
      <c r="AK1011" s="5" t="s">
        <v>43</v>
      </c>
      <c r="AL1011" s="5" t="s">
        <v>43</v>
      </c>
      <c r="AM1011" s="5" t="s">
        <v>43</v>
      </c>
      <c r="AN1011" s="5" t="s">
        <v>43</v>
      </c>
      <c r="AO1011" s="5" t="s">
        <v>43</v>
      </c>
    </row>
    <row r="1012" spans="1:41" hidden="1" x14ac:dyDescent="0.2">
      <c r="A1012" t="s">
        <v>57</v>
      </c>
      <c r="B1012">
        <v>133104279</v>
      </c>
      <c r="C1012">
        <v>133119428</v>
      </c>
      <c r="D1012" t="s">
        <v>645</v>
      </c>
      <c r="E1012">
        <v>636.91200000000003</v>
      </c>
      <c r="F1012">
        <v>827.03599999999994</v>
      </c>
      <c r="G1012">
        <v>813.51400000000001</v>
      </c>
      <c r="H1012">
        <v>334.49900000000002</v>
      </c>
      <c r="I1012">
        <v>1020.94</v>
      </c>
      <c r="J1012">
        <v>1115.6300000000001</v>
      </c>
      <c r="K1012" s="5">
        <v>302.41300000000001</v>
      </c>
      <c r="L1012" s="5">
        <v>265.38875000000007</v>
      </c>
      <c r="M1012" s="6">
        <v>712895.87595529214</v>
      </c>
      <c r="N1012" s="7">
        <v>0.13973495737126432</v>
      </c>
      <c r="O1012" s="7">
        <v>0.51753574595989349</v>
      </c>
      <c r="P1012" s="7">
        <v>0.35388283968435713</v>
      </c>
      <c r="Q1012">
        <v>-0.57325922428483411</v>
      </c>
      <c r="R1012">
        <v>-1.4856175732590133</v>
      </c>
      <c r="S1012">
        <v>0.58532573085881412</v>
      </c>
      <c r="T1012">
        <v>0.87099867502578132</v>
      </c>
      <c r="U1012">
        <v>0.60255239165925123</v>
      </c>
      <c r="V1012" t="s">
        <v>642</v>
      </c>
      <c r="W1012" s="12">
        <v>1.23281E-7</v>
      </c>
      <c r="X1012">
        <v>0</v>
      </c>
      <c r="Y1012" t="s">
        <v>643</v>
      </c>
      <c r="Z1012">
        <v>209358</v>
      </c>
      <c r="AA1012">
        <v>0</v>
      </c>
      <c r="AB1012" s="8" t="s">
        <v>43</v>
      </c>
      <c r="AC1012" t="s">
        <v>43</v>
      </c>
      <c r="AD1012" t="s">
        <v>43</v>
      </c>
      <c r="AE1012" t="s">
        <v>43</v>
      </c>
      <c r="AF1012" t="s">
        <v>43</v>
      </c>
      <c r="AG1012" t="s">
        <v>43</v>
      </c>
      <c r="AH1012" t="s">
        <v>43</v>
      </c>
      <c r="AI1012" s="5"/>
      <c r="AJ1012" s="5" t="s">
        <v>43</v>
      </c>
      <c r="AK1012" s="5" t="s">
        <v>43</v>
      </c>
      <c r="AL1012" s="5" t="s">
        <v>43</v>
      </c>
      <c r="AM1012" s="5" t="s">
        <v>43</v>
      </c>
      <c r="AN1012" s="5" t="s">
        <v>43</v>
      </c>
      <c r="AO1012" s="5" t="s">
        <v>43</v>
      </c>
    </row>
    <row r="1013" spans="1:41" hidden="1" x14ac:dyDescent="0.2">
      <c r="A1013" t="s">
        <v>66</v>
      </c>
      <c r="B1013">
        <v>30626198</v>
      </c>
      <c r="C1013">
        <v>30647823</v>
      </c>
      <c r="D1013" t="s">
        <v>21</v>
      </c>
      <c r="E1013">
        <v>623.21500000000003</v>
      </c>
      <c r="F1013">
        <v>552.94899999999996</v>
      </c>
      <c r="G1013">
        <v>528.78399999999999</v>
      </c>
      <c r="H1013">
        <v>581.32399999999996</v>
      </c>
      <c r="I1013">
        <v>408.21100000000001</v>
      </c>
      <c r="J1013">
        <v>488.99400000000003</v>
      </c>
      <c r="K1013" s="5">
        <v>144.73799999999994</v>
      </c>
      <c r="L1013" s="5">
        <v>70.038250000000005</v>
      </c>
      <c r="M1013" s="6">
        <v>3054.4463986902733</v>
      </c>
      <c r="N1013" s="7">
        <v>8.6316755056514816E-2</v>
      </c>
      <c r="O1013" s="7">
        <v>0.17575710786731813</v>
      </c>
      <c r="P1013" s="7">
        <v>0.14195261140418933</v>
      </c>
      <c r="Q1013">
        <v>1.218127039473706</v>
      </c>
      <c r="R1013">
        <v>0.71867554322441418</v>
      </c>
      <c r="S1013">
        <v>-1.3452891955071384</v>
      </c>
      <c r="T1013">
        <v>-0.38214221354188388</v>
      </c>
      <c r="U1013">
        <v>-0.2093711736491034</v>
      </c>
      <c r="V1013" t="s">
        <v>394</v>
      </c>
      <c r="W1013">
        <v>27.3599</v>
      </c>
      <c r="X1013">
        <v>0</v>
      </c>
      <c r="Y1013" t="s">
        <v>394</v>
      </c>
      <c r="Z1013">
        <v>27.3599</v>
      </c>
      <c r="AA1013">
        <v>0</v>
      </c>
      <c r="AB1013" s="8" t="s">
        <v>43</v>
      </c>
      <c r="AC1013" t="s">
        <v>43</v>
      </c>
      <c r="AD1013" t="s">
        <v>43</v>
      </c>
      <c r="AE1013" t="s">
        <v>43</v>
      </c>
      <c r="AF1013" t="s">
        <v>43</v>
      </c>
      <c r="AG1013" t="s">
        <v>43</v>
      </c>
      <c r="AH1013" t="s">
        <v>43</v>
      </c>
      <c r="AI1013" s="5"/>
      <c r="AJ1013" s="5" t="s">
        <v>43</v>
      </c>
      <c r="AK1013" s="5" t="s">
        <v>43</v>
      </c>
      <c r="AL1013" s="5" t="s">
        <v>43</v>
      </c>
      <c r="AM1013" s="5" t="s">
        <v>43</v>
      </c>
      <c r="AN1013" s="5" t="s">
        <v>43</v>
      </c>
      <c r="AO1013" s="5" t="s">
        <v>43</v>
      </c>
    </row>
    <row r="1014" spans="1:41" hidden="1" x14ac:dyDescent="0.2">
      <c r="A1014" t="s">
        <v>66</v>
      </c>
      <c r="B1014">
        <v>18473874</v>
      </c>
      <c r="C1014">
        <v>18485468</v>
      </c>
      <c r="D1014" t="s">
        <v>1024</v>
      </c>
      <c r="E1014">
        <v>621.77300000000002</v>
      </c>
      <c r="F1014">
        <v>664.73199999999997</v>
      </c>
      <c r="G1014">
        <v>711.56</v>
      </c>
      <c r="H1014">
        <v>1442.83</v>
      </c>
      <c r="I1014">
        <v>473.96600000000001</v>
      </c>
      <c r="J1014">
        <v>359.76799999999997</v>
      </c>
      <c r="K1014" s="5">
        <v>821.0569999999999</v>
      </c>
      <c r="L1014" s="5">
        <v>377.00049999999999</v>
      </c>
      <c r="M1014" s="6">
        <v>1462990.8948791842</v>
      </c>
      <c r="N1014" s="7">
        <v>6.7426321564757724E-2</v>
      </c>
      <c r="O1014" s="7">
        <v>0.78418928470230498</v>
      </c>
      <c r="P1014" s="7">
        <v>0.53456558024738388</v>
      </c>
      <c r="Q1014">
        <v>-0.13725498811393322</v>
      </c>
      <c r="R1014">
        <v>1.7471935568536718</v>
      </c>
      <c r="S1014">
        <v>-0.47649414701036413</v>
      </c>
      <c r="T1014">
        <v>-0.73859562710031001</v>
      </c>
      <c r="U1014">
        <v>-0.39484879462906469</v>
      </c>
      <c r="V1014" t="s">
        <v>1243</v>
      </c>
      <c r="W1014">
        <v>1.0446200000000001</v>
      </c>
      <c r="X1014">
        <v>0</v>
      </c>
      <c r="Y1014" t="s">
        <v>1012</v>
      </c>
      <c r="Z1014">
        <v>54.389299999999999</v>
      </c>
      <c r="AA1014">
        <v>0</v>
      </c>
      <c r="AB1014" s="8" t="s">
        <v>43</v>
      </c>
      <c r="AC1014" t="s">
        <v>43</v>
      </c>
      <c r="AD1014" t="s">
        <v>43</v>
      </c>
      <c r="AE1014" t="s">
        <v>43</v>
      </c>
      <c r="AF1014" t="s">
        <v>43</v>
      </c>
      <c r="AG1014" t="s">
        <v>43</v>
      </c>
      <c r="AH1014" t="s">
        <v>43</v>
      </c>
      <c r="AI1014" s="5"/>
      <c r="AJ1014" s="5" t="s">
        <v>43</v>
      </c>
      <c r="AK1014" s="5" t="s">
        <v>43</v>
      </c>
      <c r="AL1014" s="5" t="s">
        <v>43</v>
      </c>
      <c r="AM1014" s="5" t="s">
        <v>43</v>
      </c>
      <c r="AN1014" s="5" t="s">
        <v>43</v>
      </c>
      <c r="AO1014" s="5" t="s">
        <v>43</v>
      </c>
    </row>
    <row r="1015" spans="1:41" hidden="1" x14ac:dyDescent="0.2">
      <c r="A1015" t="s">
        <v>71</v>
      </c>
      <c r="B1015">
        <v>7705632</v>
      </c>
      <c r="C1015">
        <v>7741434</v>
      </c>
      <c r="D1015" t="s">
        <v>21</v>
      </c>
      <c r="E1015">
        <v>619.61</v>
      </c>
      <c r="F1015">
        <v>555.73299999999995</v>
      </c>
      <c r="G1015">
        <v>559.423</v>
      </c>
      <c r="H1015">
        <v>494.125</v>
      </c>
      <c r="I1015">
        <v>750.17200000000003</v>
      </c>
      <c r="J1015">
        <v>781.85500000000002</v>
      </c>
      <c r="K1015" s="5">
        <v>222.43200000000002</v>
      </c>
      <c r="L1015" s="5">
        <v>140.14250000000001</v>
      </c>
      <c r="M1015" s="6">
        <v>20115.048165168941</v>
      </c>
      <c r="N1015" s="7">
        <v>6.2017039449110287E-2</v>
      </c>
      <c r="O1015" s="7">
        <v>0.23360372075600949</v>
      </c>
      <c r="P1015" s="7">
        <v>0.1839953376634961</v>
      </c>
      <c r="Q1015">
        <v>-0.18954964014836054</v>
      </c>
      <c r="R1015">
        <v>-1.2213033182731197</v>
      </c>
      <c r="S1015">
        <v>0.88394777964942239</v>
      </c>
      <c r="T1015">
        <v>1.1444494474505678</v>
      </c>
      <c r="U1015">
        <v>-0.61754426867851298</v>
      </c>
      <c r="V1015" t="s">
        <v>245</v>
      </c>
      <c r="W1015">
        <v>14.2338</v>
      </c>
      <c r="X1015">
        <v>0</v>
      </c>
      <c r="Y1015" t="s">
        <v>245</v>
      </c>
      <c r="Z1015">
        <v>14.2338</v>
      </c>
      <c r="AA1015">
        <v>0</v>
      </c>
      <c r="AB1015" s="8" t="s">
        <v>43</v>
      </c>
      <c r="AC1015" t="s">
        <v>43</v>
      </c>
      <c r="AD1015" t="s">
        <v>43</v>
      </c>
      <c r="AE1015" t="s">
        <v>43</v>
      </c>
      <c r="AF1015" t="s">
        <v>43</v>
      </c>
      <c r="AG1015" t="s">
        <v>43</v>
      </c>
      <c r="AH1015" t="s">
        <v>43</v>
      </c>
      <c r="AI1015" s="5"/>
      <c r="AJ1015" s="5" t="s">
        <v>43</v>
      </c>
      <c r="AK1015" s="5" t="s">
        <v>43</v>
      </c>
      <c r="AL1015" s="5" t="s">
        <v>43</v>
      </c>
      <c r="AM1015" s="5" t="s">
        <v>43</v>
      </c>
      <c r="AN1015" s="5" t="s">
        <v>43</v>
      </c>
      <c r="AO1015" s="5" t="s">
        <v>43</v>
      </c>
    </row>
    <row r="1016" spans="1:41" hidden="1" x14ac:dyDescent="0.2">
      <c r="A1016" t="s">
        <v>120</v>
      </c>
      <c r="B1016">
        <v>5600335</v>
      </c>
      <c r="C1016">
        <v>5639723</v>
      </c>
      <c r="D1016" t="s">
        <v>1024</v>
      </c>
      <c r="E1016">
        <v>616.00599999999997</v>
      </c>
      <c r="F1016">
        <v>690.58900000000006</v>
      </c>
      <c r="G1016">
        <v>800.83500000000004</v>
      </c>
      <c r="H1016">
        <v>1255.0899999999999</v>
      </c>
      <c r="I1016">
        <v>535.43700000000001</v>
      </c>
      <c r="J1016">
        <v>323.447</v>
      </c>
      <c r="K1016" s="5">
        <v>639.08399999999995</v>
      </c>
      <c r="L1016" s="5">
        <v>362.47025000000002</v>
      </c>
      <c r="M1016" s="6">
        <v>1586711.8538426571</v>
      </c>
      <c r="N1016" s="7">
        <v>0.13236904729384061</v>
      </c>
      <c r="O1016" s="7">
        <v>0.6930032697413262</v>
      </c>
      <c r="P1016" s="7">
        <v>0.44686380554952532</v>
      </c>
      <c r="Q1016">
        <v>-6.0324907200766886E-2</v>
      </c>
      <c r="R1016">
        <v>1.7074980473798784</v>
      </c>
      <c r="S1016">
        <v>-0.28319346223830177</v>
      </c>
      <c r="T1016">
        <v>-0.86959648303298775</v>
      </c>
      <c r="U1016">
        <v>-0.49438319490782351</v>
      </c>
      <c r="V1016" t="s">
        <v>1222</v>
      </c>
      <c r="W1016">
        <v>0</v>
      </c>
      <c r="X1016">
        <v>0</v>
      </c>
      <c r="Y1016" t="s">
        <v>389</v>
      </c>
      <c r="Z1016">
        <v>91.981399999999994</v>
      </c>
      <c r="AA1016">
        <v>0</v>
      </c>
      <c r="AB1016" s="8" t="s">
        <v>43</v>
      </c>
      <c r="AC1016" t="s">
        <v>43</v>
      </c>
      <c r="AD1016" t="s">
        <v>43</v>
      </c>
      <c r="AE1016" t="s">
        <v>43</v>
      </c>
      <c r="AF1016" t="s">
        <v>43</v>
      </c>
      <c r="AG1016" t="s">
        <v>43</v>
      </c>
      <c r="AH1016" t="s">
        <v>43</v>
      </c>
      <c r="AI1016" s="5"/>
      <c r="AJ1016" s="5" t="s">
        <v>43</v>
      </c>
      <c r="AK1016" s="5" t="s">
        <v>43</v>
      </c>
      <c r="AL1016" s="5" t="s">
        <v>43</v>
      </c>
      <c r="AM1016" s="5" t="s">
        <v>43</v>
      </c>
      <c r="AN1016" s="5" t="s">
        <v>43</v>
      </c>
      <c r="AO1016" s="5" t="s">
        <v>43</v>
      </c>
    </row>
    <row r="1017" spans="1:41" hidden="1" x14ac:dyDescent="0.2">
      <c r="A1017" t="s">
        <v>146</v>
      </c>
      <c r="B1017">
        <v>18778099</v>
      </c>
      <c r="C1017">
        <v>18790366</v>
      </c>
      <c r="D1017" t="s">
        <v>1024</v>
      </c>
      <c r="E1017">
        <v>603.03</v>
      </c>
      <c r="F1017">
        <v>538.62800000000004</v>
      </c>
      <c r="G1017">
        <v>423.13299999999998</v>
      </c>
      <c r="H1017">
        <v>957.27800000000002</v>
      </c>
      <c r="I1017">
        <v>428.64600000000002</v>
      </c>
      <c r="J1017">
        <v>274.892</v>
      </c>
      <c r="K1017" s="5">
        <v>354.24800000000005</v>
      </c>
      <c r="L1017" s="5">
        <v>169.14425</v>
      </c>
      <c r="M1017" s="6">
        <v>90219.326951686613</v>
      </c>
      <c r="N1017" s="7">
        <v>0.17475126056701829</v>
      </c>
      <c r="O1017" s="7">
        <v>0.64656861867287352</v>
      </c>
      <c r="P1017" s="7">
        <v>0.43576022075011278</v>
      </c>
      <c r="Q1017">
        <v>0.21754215728688991</v>
      </c>
      <c r="R1017">
        <v>1.5931619964650252</v>
      </c>
      <c r="S1017">
        <v>-0.45962776332025496</v>
      </c>
      <c r="T1017">
        <v>-1.0566870346583994</v>
      </c>
      <c r="U1017">
        <v>-0.29438935577325975</v>
      </c>
      <c r="V1017" t="s">
        <v>1170</v>
      </c>
      <c r="W1017">
        <v>19.9665</v>
      </c>
      <c r="X1017">
        <v>0</v>
      </c>
      <c r="Y1017" t="s">
        <v>1170</v>
      </c>
      <c r="Z1017">
        <v>19.9665</v>
      </c>
      <c r="AA1017">
        <v>0</v>
      </c>
      <c r="AB1017" s="8" t="s">
        <v>43</v>
      </c>
      <c r="AC1017" t="s">
        <v>43</v>
      </c>
      <c r="AD1017" t="s">
        <v>43</v>
      </c>
      <c r="AE1017" t="s">
        <v>43</v>
      </c>
      <c r="AF1017" t="s">
        <v>43</v>
      </c>
      <c r="AG1017" t="s">
        <v>43</v>
      </c>
      <c r="AH1017" t="s">
        <v>43</v>
      </c>
      <c r="AI1017" s="5"/>
      <c r="AJ1017" s="5" t="s">
        <v>43</v>
      </c>
      <c r="AK1017" s="5" t="s">
        <v>43</v>
      </c>
      <c r="AL1017" s="5" t="s">
        <v>43</v>
      </c>
      <c r="AM1017" s="5" t="s">
        <v>43</v>
      </c>
      <c r="AN1017" s="5" t="s">
        <v>43</v>
      </c>
      <c r="AO1017" s="5" t="s">
        <v>43</v>
      </c>
    </row>
    <row r="1018" spans="1:41" hidden="1" x14ac:dyDescent="0.2">
      <c r="A1018" t="s">
        <v>146</v>
      </c>
      <c r="B1018">
        <v>39867531</v>
      </c>
      <c r="C1018">
        <v>39874659</v>
      </c>
      <c r="D1018" t="s">
        <v>1104</v>
      </c>
      <c r="E1018">
        <v>595.46</v>
      </c>
      <c r="F1018">
        <v>631.31600000000003</v>
      </c>
      <c r="G1018">
        <v>468.56299999999999</v>
      </c>
      <c r="H1018">
        <v>491.74299999999999</v>
      </c>
      <c r="I1018">
        <v>1252.6500000000001</v>
      </c>
      <c r="J1018">
        <v>742.09299999999996</v>
      </c>
      <c r="K1018" s="5">
        <v>621.33400000000006</v>
      </c>
      <c r="L1018" s="5">
        <v>259.96650000000005</v>
      </c>
      <c r="M1018" s="6">
        <v>141570.03838266191</v>
      </c>
      <c r="N1018" s="7">
        <v>0.15132397450151297</v>
      </c>
      <c r="O1018" s="7">
        <v>0.46788662811430159</v>
      </c>
      <c r="P1018" s="7">
        <v>0.41569967484452219</v>
      </c>
      <c r="Q1018">
        <v>-0.38230123478251476</v>
      </c>
      <c r="R1018">
        <v>-0.71021338469930373</v>
      </c>
      <c r="S1018">
        <v>1.6954737278929812</v>
      </c>
      <c r="T1018">
        <v>8.1294340472732318E-2</v>
      </c>
      <c r="U1018">
        <v>-0.68425344888389483</v>
      </c>
      <c r="V1018" t="s">
        <v>704</v>
      </c>
      <c r="W1018">
        <v>21.108799999999999</v>
      </c>
      <c r="X1018">
        <v>0</v>
      </c>
      <c r="Y1018" t="s">
        <v>704</v>
      </c>
      <c r="Z1018">
        <v>21.108799999999999</v>
      </c>
      <c r="AA1018">
        <v>0</v>
      </c>
      <c r="AB1018" s="8" t="s">
        <v>43</v>
      </c>
      <c r="AC1018" t="s">
        <v>43</v>
      </c>
      <c r="AD1018" t="s">
        <v>43</v>
      </c>
      <c r="AE1018" t="s">
        <v>43</v>
      </c>
      <c r="AF1018" t="s">
        <v>43</v>
      </c>
      <c r="AG1018" t="s">
        <v>43</v>
      </c>
      <c r="AH1018" t="s">
        <v>43</v>
      </c>
      <c r="AI1018" s="5"/>
      <c r="AJ1018" s="5" t="s">
        <v>43</v>
      </c>
      <c r="AK1018" s="5" t="s">
        <v>43</v>
      </c>
      <c r="AL1018" s="5" t="s">
        <v>43</v>
      </c>
      <c r="AM1018" s="5" t="s">
        <v>43</v>
      </c>
      <c r="AN1018" s="5" t="s">
        <v>43</v>
      </c>
      <c r="AO1018" s="5" t="s">
        <v>43</v>
      </c>
    </row>
    <row r="1019" spans="1:41" hidden="1" x14ac:dyDescent="0.2">
      <c r="A1019" t="s">
        <v>57</v>
      </c>
      <c r="B1019">
        <v>5835409</v>
      </c>
      <c r="C1019">
        <v>5837739</v>
      </c>
      <c r="D1019" t="s">
        <v>1104</v>
      </c>
      <c r="E1019">
        <v>594.73900000000003</v>
      </c>
      <c r="F1019">
        <v>731.56299999999999</v>
      </c>
      <c r="G1019">
        <v>514.52099999999996</v>
      </c>
      <c r="H1019">
        <v>457.911</v>
      </c>
      <c r="I1019">
        <v>1189.3599999999999</v>
      </c>
      <c r="J1019">
        <v>863.29</v>
      </c>
      <c r="K1019" s="5">
        <v>457.79699999999991</v>
      </c>
      <c r="L1019" s="5">
        <v>254.49475000000001</v>
      </c>
      <c r="M1019" s="6">
        <v>276021.71285497234</v>
      </c>
      <c r="N1019" s="7">
        <v>0.17885104576573546</v>
      </c>
      <c r="O1019" s="7">
        <v>0.43787870998841394</v>
      </c>
      <c r="P1019" s="7">
        <v>0.37377492456526668</v>
      </c>
      <c r="Q1019">
        <v>-0.6748796842462248</v>
      </c>
      <c r="R1019">
        <v>-1.1635415746840851</v>
      </c>
      <c r="S1019">
        <v>1.4487252939311277</v>
      </c>
      <c r="T1019">
        <v>0.28421230963644362</v>
      </c>
      <c r="U1019">
        <v>0.10548365536273724</v>
      </c>
      <c r="V1019" t="s">
        <v>874</v>
      </c>
      <c r="W1019">
        <v>107.80200000000001</v>
      </c>
      <c r="X1019">
        <v>1</v>
      </c>
      <c r="Y1019" t="s">
        <v>874</v>
      </c>
      <c r="Z1019">
        <v>107.80200000000001</v>
      </c>
      <c r="AA1019">
        <v>1</v>
      </c>
      <c r="AB1019" s="8" t="s">
        <v>874</v>
      </c>
      <c r="AC1019" s="10">
        <v>107.8</v>
      </c>
      <c r="AD1019" s="10">
        <v>91.421000000000006</v>
      </c>
      <c r="AE1019" s="10">
        <v>92.230999999999995</v>
      </c>
      <c r="AF1019" s="10">
        <v>85.144999999999996</v>
      </c>
      <c r="AG1019" s="10">
        <v>76.149000000000001</v>
      </c>
      <c r="AH1019" s="10">
        <v>57.296999999999997</v>
      </c>
      <c r="AI1019" s="5">
        <v>0.34027849554363176</v>
      </c>
      <c r="AJ1019" s="5">
        <v>0</v>
      </c>
      <c r="AK1019" s="5">
        <v>-0.64947018382207933</v>
      </c>
      <c r="AL1019" s="5">
        <v>-0.61735156553672144</v>
      </c>
      <c r="AM1019" s="5">
        <v>-0.89832999661085644</v>
      </c>
      <c r="AN1019" s="5">
        <v>-1.2550449226541696</v>
      </c>
      <c r="AO1019" s="5">
        <v>-2.0025760237845098</v>
      </c>
    </row>
    <row r="1020" spans="1:41" hidden="1" x14ac:dyDescent="0.2">
      <c r="A1020" t="s">
        <v>71</v>
      </c>
      <c r="B1020">
        <v>204462942</v>
      </c>
      <c r="C1020">
        <v>204477297</v>
      </c>
      <c r="D1020" t="s">
        <v>1104</v>
      </c>
      <c r="E1020">
        <v>594.01800000000003</v>
      </c>
      <c r="F1020">
        <v>676.66600000000005</v>
      </c>
      <c r="G1020">
        <v>539.34900000000005</v>
      </c>
      <c r="H1020">
        <v>523.19100000000003</v>
      </c>
      <c r="I1020">
        <v>1027.8599999999999</v>
      </c>
      <c r="J1020">
        <v>711.125</v>
      </c>
      <c r="K1020" s="5">
        <v>351.19399999999985</v>
      </c>
      <c r="L1020" s="5">
        <v>179.15074999999996</v>
      </c>
      <c r="M1020" s="6">
        <v>100643.30345377127</v>
      </c>
      <c r="N1020" s="7">
        <v>0.1145812352884194</v>
      </c>
      <c r="O1020" s="7">
        <v>0.33824842876562655</v>
      </c>
      <c r="P1020" s="7">
        <v>0.2746549089840693</v>
      </c>
      <c r="Q1020">
        <v>-0.52705717383361217</v>
      </c>
      <c r="R1020">
        <v>-0.88722079121871034</v>
      </c>
      <c r="S1020">
        <v>1.6790803739036311</v>
      </c>
      <c r="T1020">
        <v>6.8445681590402457E-2</v>
      </c>
      <c r="U1020">
        <v>-0.33324809044171039</v>
      </c>
      <c r="V1020" t="s">
        <v>205</v>
      </c>
      <c r="W1020" s="12">
        <v>1.28224E-19</v>
      </c>
      <c r="X1020">
        <v>0</v>
      </c>
      <c r="Y1020" t="s">
        <v>253</v>
      </c>
      <c r="Z1020">
        <v>23.646699999999999</v>
      </c>
      <c r="AA1020">
        <v>0</v>
      </c>
      <c r="AB1020" s="8" t="s">
        <v>43</v>
      </c>
      <c r="AC1020" t="s">
        <v>43</v>
      </c>
      <c r="AD1020" t="s">
        <v>43</v>
      </c>
      <c r="AE1020" t="s">
        <v>43</v>
      </c>
      <c r="AF1020" t="s">
        <v>43</v>
      </c>
      <c r="AG1020" t="s">
        <v>43</v>
      </c>
      <c r="AH1020" t="s">
        <v>43</v>
      </c>
      <c r="AI1020" s="5"/>
      <c r="AJ1020" s="5" t="s">
        <v>43</v>
      </c>
      <c r="AK1020" s="5" t="s">
        <v>43</v>
      </c>
      <c r="AL1020" s="5" t="s">
        <v>43</v>
      </c>
      <c r="AM1020" s="5" t="s">
        <v>43</v>
      </c>
      <c r="AN1020" s="5" t="s">
        <v>43</v>
      </c>
      <c r="AO1020" s="5" t="s">
        <v>43</v>
      </c>
    </row>
    <row r="1021" spans="1:41" hidden="1" x14ac:dyDescent="0.2">
      <c r="A1021" t="s">
        <v>50</v>
      </c>
      <c r="B1021">
        <v>29208383</v>
      </c>
      <c r="C1021">
        <v>29211013</v>
      </c>
      <c r="D1021" t="s">
        <v>1104</v>
      </c>
      <c r="E1021">
        <v>588.25099999999998</v>
      </c>
      <c r="F1021">
        <v>548.971</v>
      </c>
      <c r="G1021">
        <v>388.79599999999999</v>
      </c>
      <c r="H1021">
        <v>271.60199999999998</v>
      </c>
      <c r="I1021">
        <v>1089</v>
      </c>
      <c r="J1021">
        <v>1020.81</v>
      </c>
      <c r="K1021" s="5">
        <v>632.0139999999999</v>
      </c>
      <c r="L1021" s="5">
        <v>376.47525000000002</v>
      </c>
      <c r="M1021" s="6">
        <v>378919.74244186224</v>
      </c>
      <c r="N1021" s="7">
        <v>0.20771247682654276</v>
      </c>
      <c r="O1021" s="7">
        <v>0.57132946027307618</v>
      </c>
      <c r="P1021" s="7">
        <v>0.51188622856790122</v>
      </c>
      <c r="Q1021">
        <v>-0.30817196895844329</v>
      </c>
      <c r="R1021">
        <v>-1.2160109937361601</v>
      </c>
      <c r="S1021">
        <v>1.1274854429342738</v>
      </c>
      <c r="T1021">
        <v>0.93198334723969523</v>
      </c>
      <c r="U1021">
        <v>-0.53528582747936571</v>
      </c>
      <c r="V1021" t="s">
        <v>867</v>
      </c>
      <c r="W1021">
        <v>22.372900000000001</v>
      </c>
      <c r="X1021">
        <v>0</v>
      </c>
      <c r="Y1021" t="s">
        <v>867</v>
      </c>
      <c r="Z1021">
        <v>22.372900000000001</v>
      </c>
      <c r="AA1021">
        <v>0</v>
      </c>
      <c r="AB1021" s="8" t="s">
        <v>43</v>
      </c>
      <c r="AC1021" t="s">
        <v>43</v>
      </c>
      <c r="AD1021" t="s">
        <v>43</v>
      </c>
      <c r="AE1021" t="s">
        <v>43</v>
      </c>
      <c r="AF1021" t="s">
        <v>43</v>
      </c>
      <c r="AG1021" t="s">
        <v>43</v>
      </c>
      <c r="AH1021" t="s">
        <v>43</v>
      </c>
      <c r="AI1021" s="5"/>
      <c r="AJ1021" s="5" t="s">
        <v>43</v>
      </c>
      <c r="AK1021" s="5" t="s">
        <v>43</v>
      </c>
      <c r="AL1021" s="5" t="s">
        <v>43</v>
      </c>
      <c r="AM1021" s="5" t="s">
        <v>43</v>
      </c>
      <c r="AN1021" s="5" t="s">
        <v>43</v>
      </c>
      <c r="AO1021" s="5" t="s">
        <v>43</v>
      </c>
    </row>
    <row r="1022" spans="1:41" hidden="1" x14ac:dyDescent="0.2">
      <c r="A1022" t="s">
        <v>50</v>
      </c>
      <c r="B1022">
        <v>41309582</v>
      </c>
      <c r="C1022">
        <v>41333538</v>
      </c>
      <c r="D1022" t="s">
        <v>1024</v>
      </c>
      <c r="E1022">
        <v>579.96100000000001</v>
      </c>
      <c r="F1022">
        <v>641.65899999999999</v>
      </c>
      <c r="G1022">
        <v>692.54300000000001</v>
      </c>
      <c r="H1022">
        <v>1311.31</v>
      </c>
      <c r="I1022">
        <v>458.64</v>
      </c>
      <c r="J1022">
        <v>237.042</v>
      </c>
      <c r="K1022" s="5">
        <v>731.34899999999993</v>
      </c>
      <c r="L1022" s="5">
        <v>380.58574999999996</v>
      </c>
      <c r="M1022" s="6">
        <v>1878238.3524264637</v>
      </c>
      <c r="N1022" s="7">
        <v>8.8358454216774546E-2</v>
      </c>
      <c r="O1022" s="7">
        <v>0.84781587026524585</v>
      </c>
      <c r="P1022" s="7">
        <v>0.55221412245748414</v>
      </c>
      <c r="Q1022">
        <v>-6.0469569996338991E-2</v>
      </c>
      <c r="R1022">
        <v>1.7078116456572308</v>
      </c>
      <c r="S1022">
        <v>-0.35380373106623419</v>
      </c>
      <c r="T1022">
        <v>-0.8895911332865144</v>
      </c>
      <c r="U1022">
        <v>-0.40394721130814243</v>
      </c>
      <c r="V1022" t="s">
        <v>1238</v>
      </c>
      <c r="W1022">
        <v>20.957000000000001</v>
      </c>
      <c r="X1022">
        <v>0</v>
      </c>
      <c r="Y1022" t="s">
        <v>1239</v>
      </c>
      <c r="Z1022">
        <v>112.804</v>
      </c>
      <c r="AA1022">
        <v>0</v>
      </c>
      <c r="AB1022" s="8" t="s">
        <v>43</v>
      </c>
      <c r="AC1022" t="s">
        <v>43</v>
      </c>
      <c r="AD1022" t="s">
        <v>43</v>
      </c>
      <c r="AE1022" t="s">
        <v>43</v>
      </c>
      <c r="AF1022" t="s">
        <v>43</v>
      </c>
      <c r="AG1022" t="s">
        <v>43</v>
      </c>
      <c r="AH1022" t="s">
        <v>43</v>
      </c>
      <c r="AI1022" s="5"/>
      <c r="AJ1022" s="5" t="s">
        <v>43</v>
      </c>
      <c r="AK1022" s="5" t="s">
        <v>43</v>
      </c>
      <c r="AL1022" s="5" t="s">
        <v>43</v>
      </c>
      <c r="AM1022" s="5" t="s">
        <v>43</v>
      </c>
      <c r="AN1022" s="5" t="s">
        <v>43</v>
      </c>
      <c r="AO1022" s="5" t="s">
        <v>43</v>
      </c>
    </row>
    <row r="1023" spans="1:41" hidden="1" x14ac:dyDescent="0.2">
      <c r="A1023" t="s">
        <v>90</v>
      </c>
      <c r="B1023">
        <v>137825928</v>
      </c>
      <c r="C1023">
        <v>137846985</v>
      </c>
      <c r="D1023" t="s">
        <v>1024</v>
      </c>
      <c r="E1023">
        <v>572.03099999999995</v>
      </c>
      <c r="F1023">
        <v>526.29600000000005</v>
      </c>
      <c r="G1023">
        <v>510.29500000000002</v>
      </c>
      <c r="H1023">
        <v>1239.3599999999999</v>
      </c>
      <c r="I1023">
        <v>675.18700000000001</v>
      </c>
      <c r="J1023">
        <v>688.56799999999998</v>
      </c>
      <c r="K1023" s="5">
        <v>667.32899999999995</v>
      </c>
      <c r="L1023" s="5">
        <v>284.07724999999999</v>
      </c>
      <c r="M1023" s="6">
        <v>457090.7948442382</v>
      </c>
      <c r="N1023" s="7">
        <v>5.97514844499826E-2</v>
      </c>
      <c r="O1023" s="7">
        <v>0.3710157265757551</v>
      </c>
      <c r="P1023" s="7">
        <v>0.38970802163462198</v>
      </c>
      <c r="Q1023">
        <v>-0.77964040972296844</v>
      </c>
      <c r="R1023">
        <v>1.7512795233212421</v>
      </c>
      <c r="S1023">
        <v>-0.38840973248114496</v>
      </c>
      <c r="T1023">
        <v>-0.33766079211729971</v>
      </c>
      <c r="U1023">
        <v>-0.24556858899982748</v>
      </c>
      <c r="V1023" t="s">
        <v>1242</v>
      </c>
      <c r="W1023">
        <v>0</v>
      </c>
      <c r="X1023">
        <v>0</v>
      </c>
      <c r="Y1023" t="s">
        <v>724</v>
      </c>
      <c r="Z1023">
        <v>36.073799999999999</v>
      </c>
      <c r="AA1023">
        <v>0</v>
      </c>
      <c r="AB1023" s="8" t="s">
        <v>43</v>
      </c>
      <c r="AC1023" t="s">
        <v>43</v>
      </c>
      <c r="AD1023" t="s">
        <v>43</v>
      </c>
      <c r="AE1023" t="s">
        <v>43</v>
      </c>
      <c r="AF1023" t="s">
        <v>43</v>
      </c>
      <c r="AG1023" t="s">
        <v>43</v>
      </c>
      <c r="AH1023" t="s">
        <v>43</v>
      </c>
      <c r="AI1023" s="5"/>
      <c r="AJ1023" s="5" t="s">
        <v>43</v>
      </c>
      <c r="AK1023" s="5" t="s">
        <v>43</v>
      </c>
      <c r="AL1023" s="5" t="s">
        <v>43</v>
      </c>
      <c r="AM1023" s="5" t="s">
        <v>43</v>
      </c>
      <c r="AN1023" s="5" t="s">
        <v>43</v>
      </c>
      <c r="AO1023" s="5" t="s">
        <v>43</v>
      </c>
    </row>
    <row r="1024" spans="1:41" hidden="1" x14ac:dyDescent="0.2">
      <c r="A1024" t="s">
        <v>60</v>
      </c>
      <c r="B1024">
        <v>65883972</v>
      </c>
      <c r="C1024">
        <v>65890964</v>
      </c>
      <c r="D1024" t="s">
        <v>1024</v>
      </c>
      <c r="E1024">
        <v>571.67100000000005</v>
      </c>
      <c r="F1024">
        <v>537.83199999999999</v>
      </c>
      <c r="G1024">
        <v>592.70299999999997</v>
      </c>
      <c r="H1024">
        <v>1272.24</v>
      </c>
      <c r="I1024">
        <v>596.74199999999996</v>
      </c>
      <c r="J1024">
        <v>462.61399999999998</v>
      </c>
      <c r="K1024" s="5">
        <v>700.56899999999996</v>
      </c>
      <c r="L1024" s="5">
        <v>256.16250000000002</v>
      </c>
      <c r="M1024" s="6">
        <v>146569.07151296045</v>
      </c>
      <c r="N1024" s="7">
        <v>4.8789883682824921E-2</v>
      </c>
      <c r="O1024" s="7">
        <v>0.55832834713844059</v>
      </c>
      <c r="P1024" s="7">
        <v>0.44331854134794224</v>
      </c>
      <c r="Q1024">
        <v>-0.34322298225138176</v>
      </c>
      <c r="R1024">
        <v>1.767532737278841</v>
      </c>
      <c r="S1024">
        <v>-0.26768615911998139</v>
      </c>
      <c r="T1024">
        <v>-0.671802588977925</v>
      </c>
      <c r="U1024">
        <v>-0.48482100692955338</v>
      </c>
      <c r="V1024" t="s">
        <v>1185</v>
      </c>
      <c r="W1024">
        <v>12.3058</v>
      </c>
      <c r="X1024">
        <v>0</v>
      </c>
      <c r="Y1024" t="s">
        <v>306</v>
      </c>
      <c r="Z1024">
        <v>319.738</v>
      </c>
      <c r="AA1024">
        <v>0</v>
      </c>
      <c r="AB1024" s="8" t="s">
        <v>43</v>
      </c>
      <c r="AC1024" t="s">
        <v>43</v>
      </c>
      <c r="AD1024" t="s">
        <v>43</v>
      </c>
      <c r="AE1024" t="s">
        <v>43</v>
      </c>
      <c r="AF1024" t="s">
        <v>43</v>
      </c>
      <c r="AG1024" t="s">
        <v>43</v>
      </c>
      <c r="AH1024" t="s">
        <v>43</v>
      </c>
      <c r="AI1024" s="5"/>
      <c r="AJ1024" s="5" t="s">
        <v>43</v>
      </c>
      <c r="AK1024" s="5" t="s">
        <v>43</v>
      </c>
      <c r="AL1024" s="5" t="s">
        <v>43</v>
      </c>
      <c r="AM1024" s="5" t="s">
        <v>43</v>
      </c>
      <c r="AN1024" s="5" t="s">
        <v>43</v>
      </c>
      <c r="AO1024" s="5" t="s">
        <v>43</v>
      </c>
    </row>
    <row r="1025" spans="1:41" hidden="1" x14ac:dyDescent="0.2">
      <c r="A1025" t="s">
        <v>57</v>
      </c>
      <c r="B1025">
        <v>231732202</v>
      </c>
      <c r="C1025">
        <v>231743226</v>
      </c>
      <c r="D1025" t="s">
        <v>645</v>
      </c>
      <c r="E1025">
        <v>570.95000000000005</v>
      </c>
      <c r="F1025">
        <v>469.012</v>
      </c>
      <c r="G1025">
        <v>535.12300000000005</v>
      </c>
      <c r="H1025">
        <v>439.80500000000001</v>
      </c>
      <c r="I1025">
        <v>584.87699999999995</v>
      </c>
      <c r="J1025">
        <v>1004.37</v>
      </c>
      <c r="K1025" s="5">
        <v>469.24699999999996</v>
      </c>
      <c r="L1025" s="5">
        <v>236.52299999999997</v>
      </c>
      <c r="M1025" s="6">
        <v>344850.88905362261</v>
      </c>
      <c r="N1025" s="7">
        <v>9.8496213397747667E-2</v>
      </c>
      <c r="O1025" s="7">
        <v>0.43348463993543557</v>
      </c>
      <c r="P1025" s="7">
        <v>0.34248166904863858</v>
      </c>
      <c r="Q1025">
        <v>-0.17861651890748959</v>
      </c>
      <c r="R1025">
        <v>-0.75178951741300382</v>
      </c>
      <c r="S1025">
        <v>-0.11774816441295116</v>
      </c>
      <c r="T1025">
        <v>1.7156580703811595</v>
      </c>
      <c r="U1025">
        <v>-0.6675038696477148</v>
      </c>
      <c r="V1025" t="s">
        <v>633</v>
      </c>
      <c r="W1025">
        <v>50.103200000000001</v>
      </c>
      <c r="X1025">
        <v>0</v>
      </c>
      <c r="Y1025" t="s">
        <v>633</v>
      </c>
      <c r="Z1025">
        <v>50.103200000000001</v>
      </c>
      <c r="AA1025">
        <v>0</v>
      </c>
      <c r="AB1025" s="8" t="s">
        <v>43</v>
      </c>
      <c r="AC1025" t="s">
        <v>43</v>
      </c>
      <c r="AD1025" t="s">
        <v>43</v>
      </c>
      <c r="AE1025" t="s">
        <v>43</v>
      </c>
      <c r="AF1025" t="s">
        <v>43</v>
      </c>
      <c r="AG1025" t="s">
        <v>43</v>
      </c>
      <c r="AH1025" t="s">
        <v>43</v>
      </c>
      <c r="AI1025" s="5"/>
      <c r="AJ1025" s="5" t="s">
        <v>43</v>
      </c>
      <c r="AK1025" s="5" t="s">
        <v>43</v>
      </c>
      <c r="AL1025" s="5" t="s">
        <v>43</v>
      </c>
      <c r="AM1025" s="5" t="s">
        <v>43</v>
      </c>
      <c r="AN1025" s="5" t="s">
        <v>43</v>
      </c>
      <c r="AO1025" s="5" t="s">
        <v>43</v>
      </c>
    </row>
    <row r="1026" spans="1:41" hidden="1" x14ac:dyDescent="0.2">
      <c r="A1026" t="s">
        <v>66</v>
      </c>
      <c r="B1026">
        <v>48221414</v>
      </c>
      <c r="C1026">
        <v>48223609</v>
      </c>
      <c r="D1026" t="s">
        <v>1104</v>
      </c>
      <c r="E1026">
        <v>553.28800000000001</v>
      </c>
      <c r="F1026">
        <v>442.35899999999998</v>
      </c>
      <c r="G1026">
        <v>511.351</v>
      </c>
      <c r="H1026">
        <v>258.73700000000002</v>
      </c>
      <c r="I1026">
        <v>719.18899999999996</v>
      </c>
      <c r="J1026">
        <v>734.447</v>
      </c>
      <c r="K1026" s="5">
        <v>294.55099999999999</v>
      </c>
      <c r="L1026" s="5">
        <v>253.31174999999999</v>
      </c>
      <c r="M1026" s="6">
        <v>1014339.6962059574</v>
      </c>
      <c r="N1026" s="7">
        <v>0.11150316442498433</v>
      </c>
      <c r="O1026" s="7">
        <v>0.47364859000547649</v>
      </c>
      <c r="P1026" s="7">
        <v>0.33285753110935168</v>
      </c>
      <c r="Q1026">
        <v>0.21516024020752969</v>
      </c>
      <c r="R1026">
        <v>-1.0124935740195069</v>
      </c>
      <c r="S1026">
        <v>0.90661603371724298</v>
      </c>
      <c r="T1026">
        <v>0.97020957744133884</v>
      </c>
      <c r="U1026">
        <v>-1.0794922773466034</v>
      </c>
      <c r="V1026" t="s">
        <v>982</v>
      </c>
      <c r="W1026">
        <v>0.229905</v>
      </c>
      <c r="X1026">
        <v>0</v>
      </c>
      <c r="Y1026" t="s">
        <v>983</v>
      </c>
      <c r="Z1026">
        <v>48.037199999999999</v>
      </c>
      <c r="AA1026">
        <v>0</v>
      </c>
      <c r="AB1026" s="8" t="s">
        <v>43</v>
      </c>
      <c r="AC1026" t="s">
        <v>43</v>
      </c>
      <c r="AD1026" t="s">
        <v>43</v>
      </c>
      <c r="AE1026" t="s">
        <v>43</v>
      </c>
      <c r="AF1026" t="s">
        <v>43</v>
      </c>
      <c r="AG1026" t="s">
        <v>43</v>
      </c>
      <c r="AH1026" t="s">
        <v>43</v>
      </c>
      <c r="AI1026" s="5"/>
      <c r="AJ1026" s="5" t="s">
        <v>43</v>
      </c>
      <c r="AK1026" s="5" t="s">
        <v>43</v>
      </c>
      <c r="AL1026" s="5" t="s">
        <v>43</v>
      </c>
      <c r="AM1026" s="5" t="s">
        <v>43</v>
      </c>
      <c r="AN1026" s="5" t="s">
        <v>43</v>
      </c>
      <c r="AO1026" s="5" t="s">
        <v>43</v>
      </c>
    </row>
    <row r="1027" spans="1:41" hidden="1" x14ac:dyDescent="0.2">
      <c r="A1027" t="s">
        <v>218</v>
      </c>
      <c r="B1027">
        <v>87861131</v>
      </c>
      <c r="C1027">
        <v>87862736</v>
      </c>
      <c r="D1027" t="s">
        <v>1104</v>
      </c>
      <c r="E1027">
        <v>526.25400000000002</v>
      </c>
      <c r="F1027">
        <v>574.42999999999995</v>
      </c>
      <c r="G1027">
        <v>374.005</v>
      </c>
      <c r="H1027">
        <v>426.46300000000002</v>
      </c>
      <c r="I1027">
        <v>1543.36</v>
      </c>
      <c r="J1027">
        <v>849.14400000000001</v>
      </c>
      <c r="K1027" s="5">
        <v>968.93</v>
      </c>
      <c r="L1027" s="5">
        <v>432.89050000000003</v>
      </c>
      <c r="M1027" s="6">
        <v>1641540.3816153028</v>
      </c>
      <c r="N1027" s="7">
        <v>0.21282936982606684</v>
      </c>
      <c r="O1027" s="7">
        <v>0.60013777998103079</v>
      </c>
      <c r="P1027" s="7">
        <v>0.61202395486379879</v>
      </c>
      <c r="Q1027">
        <v>-0.56895724232419254</v>
      </c>
      <c r="R1027">
        <v>-0.78943927062721464</v>
      </c>
      <c r="S1027">
        <v>1.6782754127165778</v>
      </c>
      <c r="T1027">
        <v>0.14444819623001359</v>
      </c>
      <c r="U1027">
        <v>-0.46432709599518585</v>
      </c>
      <c r="V1027" t="s">
        <v>798</v>
      </c>
      <c r="W1027">
        <v>17.924900000000001</v>
      </c>
      <c r="X1027">
        <v>1</v>
      </c>
      <c r="Y1027" t="s">
        <v>799</v>
      </c>
      <c r="Z1027">
        <v>18.186</v>
      </c>
      <c r="AA1027">
        <v>0</v>
      </c>
      <c r="AB1027" s="8" t="s">
        <v>798</v>
      </c>
      <c r="AC1027" s="10">
        <v>17.925000000000001</v>
      </c>
      <c r="AD1027" s="10">
        <v>18.184000000000001</v>
      </c>
      <c r="AE1027" s="10">
        <v>14.183999999999999</v>
      </c>
      <c r="AF1027" s="10">
        <v>19.443999999999999</v>
      </c>
      <c r="AG1027" s="10">
        <v>18.89</v>
      </c>
      <c r="AH1027" s="10">
        <v>18.788</v>
      </c>
      <c r="AI1027" s="5">
        <v>9.8779567182779318E-2</v>
      </c>
      <c r="AJ1027" s="5">
        <v>0</v>
      </c>
      <c r="AK1027" s="5">
        <v>0.14913189786908687</v>
      </c>
      <c r="AL1027" s="5">
        <v>-2.1540634360164219</v>
      </c>
      <c r="AM1027" s="5">
        <v>0.87463842804302083</v>
      </c>
      <c r="AN1027" s="5">
        <v>0.55564587429987877</v>
      </c>
      <c r="AO1027" s="5">
        <v>0.49691439328579812</v>
      </c>
    </row>
    <row r="1028" spans="1:41" hidden="1" x14ac:dyDescent="0.2">
      <c r="A1028" t="s">
        <v>57</v>
      </c>
      <c r="B1028">
        <v>3650111</v>
      </c>
      <c r="C1028">
        <v>3661139</v>
      </c>
      <c r="D1028" t="s">
        <v>21</v>
      </c>
      <c r="E1028">
        <v>525.173</v>
      </c>
      <c r="F1028">
        <v>466.22699999999998</v>
      </c>
      <c r="G1028">
        <v>634.43499999999995</v>
      </c>
      <c r="H1028">
        <v>515.09100000000001</v>
      </c>
      <c r="I1028">
        <v>792.03099999999995</v>
      </c>
      <c r="J1028">
        <v>865.96699999999998</v>
      </c>
      <c r="K1028" s="5">
        <v>325.80399999999997</v>
      </c>
      <c r="L1028" s="5">
        <v>204.01224999999999</v>
      </c>
      <c r="M1028" s="6">
        <v>38226.616569219615</v>
      </c>
      <c r="N1028" s="7">
        <v>0.15748652569423782</v>
      </c>
      <c r="O1028" s="7">
        <v>0.25535095274792119</v>
      </c>
      <c r="P1028" s="7">
        <v>0.25750315530413082</v>
      </c>
      <c r="Q1028">
        <v>-0.56053401758788013</v>
      </c>
      <c r="R1028">
        <v>-0.61467554984515682</v>
      </c>
      <c r="S1028">
        <v>0.87252499997930588</v>
      </c>
      <c r="T1028">
        <v>1.2695700633570106</v>
      </c>
      <c r="U1028">
        <v>-0.96688549590328154</v>
      </c>
      <c r="V1028" t="s">
        <v>165</v>
      </c>
      <c r="W1028">
        <v>2.6604100000000002</v>
      </c>
      <c r="X1028">
        <v>0</v>
      </c>
      <c r="Y1028" t="s">
        <v>59</v>
      </c>
      <c r="Z1028">
        <v>93.589399999999998</v>
      </c>
      <c r="AA1028">
        <v>0</v>
      </c>
      <c r="AB1028" s="8" t="s">
        <v>43</v>
      </c>
      <c r="AC1028" t="s">
        <v>43</v>
      </c>
      <c r="AD1028" t="s">
        <v>43</v>
      </c>
      <c r="AE1028" t="s">
        <v>43</v>
      </c>
      <c r="AF1028" t="s">
        <v>43</v>
      </c>
      <c r="AG1028" t="s">
        <v>43</v>
      </c>
      <c r="AH1028" t="s">
        <v>43</v>
      </c>
      <c r="AI1028" s="5"/>
      <c r="AJ1028" s="5" t="s">
        <v>43</v>
      </c>
      <c r="AK1028" s="5" t="s">
        <v>43</v>
      </c>
      <c r="AL1028" s="5" t="s">
        <v>43</v>
      </c>
      <c r="AM1028" s="5" t="s">
        <v>43</v>
      </c>
      <c r="AN1028" s="5" t="s">
        <v>43</v>
      </c>
      <c r="AO1028" s="5" t="s">
        <v>43</v>
      </c>
    </row>
    <row r="1029" spans="1:41" hidden="1" x14ac:dyDescent="0.2">
      <c r="A1029" t="s">
        <v>52</v>
      </c>
      <c r="B1029">
        <v>140097184</v>
      </c>
      <c r="C1029">
        <v>140099914</v>
      </c>
      <c r="D1029" t="s">
        <v>1104</v>
      </c>
      <c r="E1029">
        <v>523.01</v>
      </c>
      <c r="F1029">
        <v>786.46</v>
      </c>
      <c r="G1029">
        <v>495.50400000000002</v>
      </c>
      <c r="H1029">
        <v>402.16199999999998</v>
      </c>
      <c r="I1029">
        <v>1275.8800000000001</v>
      </c>
      <c r="J1029">
        <v>767.327</v>
      </c>
      <c r="K1029" s="5">
        <v>489.42000000000007</v>
      </c>
      <c r="L1029" s="5">
        <v>287.85025000000002</v>
      </c>
      <c r="M1029" s="6">
        <v>802598.97463358589</v>
      </c>
      <c r="N1029" s="7">
        <v>0.26698399801681133</v>
      </c>
      <c r="O1029" s="7">
        <v>0.53834279986107991</v>
      </c>
      <c r="P1029" s="7">
        <v>0.44866302643731421</v>
      </c>
      <c r="Q1029">
        <v>-0.6320573706515451</v>
      </c>
      <c r="R1029">
        <v>-0.99231144035322127</v>
      </c>
      <c r="S1029">
        <v>1.6122866106828664</v>
      </c>
      <c r="T1029">
        <v>9.6264103823038003E-2</v>
      </c>
      <c r="U1029">
        <v>-8.4181903501138994E-2</v>
      </c>
      <c r="V1029" t="s">
        <v>715</v>
      </c>
      <c r="W1029">
        <v>10.430400000000001</v>
      </c>
      <c r="X1029">
        <v>1</v>
      </c>
      <c r="Y1029" t="s">
        <v>716</v>
      </c>
      <c r="Z1029">
        <v>16.9453</v>
      </c>
      <c r="AA1029">
        <v>0</v>
      </c>
      <c r="AB1029" s="8" t="s">
        <v>715</v>
      </c>
      <c r="AC1029" s="10">
        <v>10.43</v>
      </c>
      <c r="AD1029" s="10">
        <v>8.7542000000000009</v>
      </c>
      <c r="AE1029" s="10">
        <v>9.4855</v>
      </c>
      <c r="AF1029" s="10">
        <v>9.4289000000000005</v>
      </c>
      <c r="AG1029" s="10">
        <v>9.5317000000000007</v>
      </c>
      <c r="AH1029" s="10">
        <v>8.9181000000000008</v>
      </c>
      <c r="AI1029" s="5">
        <v>0.10386860386778698</v>
      </c>
      <c r="AJ1029" s="5">
        <v>0</v>
      </c>
      <c r="AK1029" s="5">
        <v>-1.7915795212981083</v>
      </c>
      <c r="AL1029" s="5">
        <v>-1.0097546591872919</v>
      </c>
      <c r="AM1029" s="5">
        <v>-1.0702651025012151</v>
      </c>
      <c r="AN1029" s="5">
        <v>-0.96036274256002507</v>
      </c>
      <c r="AO1029" s="5">
        <v>-1.616355817072807</v>
      </c>
    </row>
    <row r="1030" spans="1:41" hidden="1" x14ac:dyDescent="0.2">
      <c r="A1030" t="s">
        <v>52</v>
      </c>
      <c r="B1030">
        <v>41734036</v>
      </c>
      <c r="C1030">
        <v>41756334</v>
      </c>
      <c r="D1030" t="s">
        <v>21</v>
      </c>
      <c r="E1030">
        <v>1957.23</v>
      </c>
      <c r="F1030">
        <v>1490.57</v>
      </c>
      <c r="G1030">
        <v>1093.49</v>
      </c>
      <c r="H1030">
        <v>1291.3</v>
      </c>
      <c r="I1030">
        <v>2034.79</v>
      </c>
      <c r="J1030">
        <v>1741.49</v>
      </c>
      <c r="K1030" s="5">
        <v>665.93000000000006</v>
      </c>
      <c r="L1030" s="5">
        <v>526.79999999999995</v>
      </c>
      <c r="M1030" s="6">
        <v>4767346.3285038173</v>
      </c>
      <c r="N1030" s="7">
        <v>0.28560398607891735</v>
      </c>
      <c r="O1030" s="7">
        <v>0.22169974206249707</v>
      </c>
      <c r="P1030" s="7">
        <v>0.23371862645880145</v>
      </c>
      <c r="Q1030">
        <v>0.81926841664488315</v>
      </c>
      <c r="R1030">
        <v>-0.93375329370897153</v>
      </c>
      <c r="S1030">
        <v>1.023440572659847</v>
      </c>
      <c r="T1030">
        <v>0.25134550614116569</v>
      </c>
      <c r="U1030">
        <v>-1.1603012017369214</v>
      </c>
      <c r="V1030" t="s">
        <v>81</v>
      </c>
      <c r="W1030">
        <v>71.767799999999994</v>
      </c>
      <c r="X1030">
        <v>1</v>
      </c>
      <c r="Y1030" t="s">
        <v>82</v>
      </c>
      <c r="Z1030">
        <v>206.49199999999999</v>
      </c>
      <c r="AA1030">
        <v>0</v>
      </c>
      <c r="AB1030" s="8" t="s">
        <v>81</v>
      </c>
      <c r="AC1030" s="10">
        <v>71.768000000000001</v>
      </c>
      <c r="AD1030" s="10">
        <v>64.268000000000001</v>
      </c>
      <c r="AE1030" s="10">
        <v>69.554000000000002</v>
      </c>
      <c r="AF1030" s="10">
        <v>53.594999999999999</v>
      </c>
      <c r="AG1030" s="10">
        <v>64.614000000000004</v>
      </c>
      <c r="AH1030" s="10">
        <v>66.284999999999997</v>
      </c>
      <c r="AI1030" s="5">
        <v>0.18006266540530955</v>
      </c>
      <c r="AJ1030" s="5">
        <v>0</v>
      </c>
      <c r="AK1030" s="5">
        <v>-0.68559427083918123</v>
      </c>
      <c r="AL1030" s="5">
        <v>-0.20238742875172611</v>
      </c>
      <c r="AM1030" s="5">
        <v>-1.6612406245280589</v>
      </c>
      <c r="AN1030" s="5">
        <v>-0.65396552181113332</v>
      </c>
      <c r="AO1030" s="5">
        <v>-0.50121511826816445</v>
      </c>
    </row>
    <row r="1031" spans="1:41" hidden="1" x14ac:dyDescent="0.2">
      <c r="A1031" t="s">
        <v>66</v>
      </c>
      <c r="B1031">
        <v>33977359</v>
      </c>
      <c r="C1031">
        <v>34006289</v>
      </c>
      <c r="D1031" t="s">
        <v>645</v>
      </c>
      <c r="E1031">
        <v>515.44100000000003</v>
      </c>
      <c r="F1031">
        <v>455.88400000000001</v>
      </c>
      <c r="G1031">
        <v>642.88699999999994</v>
      </c>
      <c r="H1031">
        <v>1002.54</v>
      </c>
      <c r="I1031">
        <v>597.89599999999996</v>
      </c>
      <c r="J1031">
        <v>1480.36</v>
      </c>
      <c r="K1031" s="5">
        <v>837.47299999999996</v>
      </c>
      <c r="L1031" s="5">
        <v>410.22974999999997</v>
      </c>
      <c r="M1031" s="6">
        <v>1608103.154873932</v>
      </c>
      <c r="N1031" s="7">
        <v>0.1775478243334816</v>
      </c>
      <c r="O1031" s="7">
        <v>0.43015250391621151</v>
      </c>
      <c r="P1031" s="7">
        <v>0.50052550726832912</v>
      </c>
      <c r="Q1031">
        <v>-0.99155956898903885</v>
      </c>
      <c r="R1031">
        <v>0.28021699943057887</v>
      </c>
      <c r="S1031">
        <v>-0.77627615237549719</v>
      </c>
      <c r="T1031">
        <v>1.5277668402683999</v>
      </c>
      <c r="U1031">
        <v>-4.0148118334442082E-2</v>
      </c>
      <c r="V1031" t="s">
        <v>297</v>
      </c>
      <c r="W1031">
        <v>17.122699999999998</v>
      </c>
      <c r="X1031">
        <v>0</v>
      </c>
      <c r="Y1031" t="s">
        <v>298</v>
      </c>
      <c r="Z1031">
        <v>24.080300000000001</v>
      </c>
      <c r="AA1031">
        <v>1</v>
      </c>
      <c r="AB1031" s="8" t="s">
        <v>298</v>
      </c>
      <c r="AC1031" s="10">
        <v>24.08</v>
      </c>
      <c r="AD1031" s="10">
        <v>21.181000000000001</v>
      </c>
      <c r="AE1031" s="10">
        <v>26.358000000000001</v>
      </c>
      <c r="AF1031" s="10">
        <v>16.257999999999999</v>
      </c>
      <c r="AG1031" s="10">
        <v>21.396000000000001</v>
      </c>
      <c r="AH1031" s="10">
        <v>21.434000000000001</v>
      </c>
      <c r="AI1031" s="5">
        <v>0.15696263450263789</v>
      </c>
      <c r="AJ1031" s="5">
        <v>0</v>
      </c>
      <c r="AK1031" s="5">
        <v>-0.84646621648517562</v>
      </c>
      <c r="AL1031" s="5">
        <v>0.66514316700697951</v>
      </c>
      <c r="AM1031" s="5">
        <v>-2.2839112608992926</v>
      </c>
      <c r="AN1031" s="5">
        <v>-0.78368931529707186</v>
      </c>
      <c r="AO1031" s="5">
        <v>-0.77259386299405808</v>
      </c>
    </row>
    <row r="1032" spans="1:41" hidden="1" x14ac:dyDescent="0.2">
      <c r="A1032" t="s">
        <v>66</v>
      </c>
      <c r="B1032">
        <v>30714378</v>
      </c>
      <c r="C1032">
        <v>30720664</v>
      </c>
      <c r="D1032" t="s">
        <v>1104</v>
      </c>
      <c r="E1032">
        <v>515.44100000000003</v>
      </c>
      <c r="F1032">
        <v>677.46100000000001</v>
      </c>
      <c r="G1032">
        <v>519.27499999999998</v>
      </c>
      <c r="H1032">
        <v>364.995</v>
      </c>
      <c r="I1032">
        <v>980.23299999999995</v>
      </c>
      <c r="J1032">
        <v>934.40300000000002</v>
      </c>
      <c r="K1032" s="5">
        <v>415.12800000000004</v>
      </c>
      <c r="L1032" s="5">
        <v>284.072</v>
      </c>
      <c r="M1032" s="6">
        <v>966286.74355123809</v>
      </c>
      <c r="N1032" s="7">
        <v>0.16199619455486952</v>
      </c>
      <c r="O1032" s="7">
        <v>0.45105289328072301</v>
      </c>
      <c r="P1032" s="7">
        <v>0.37166553894452031</v>
      </c>
      <c r="Q1032">
        <v>-0.73543766386738751</v>
      </c>
      <c r="R1032">
        <v>-1.301311710818412</v>
      </c>
      <c r="S1032">
        <v>1.0127891419663368</v>
      </c>
      <c r="T1032">
        <v>0.84040830384657694</v>
      </c>
      <c r="U1032">
        <v>0.18355192887288441</v>
      </c>
      <c r="V1032" t="s">
        <v>899</v>
      </c>
      <c r="W1032">
        <v>11.5946</v>
      </c>
      <c r="X1032">
        <v>1</v>
      </c>
      <c r="Y1032" t="s">
        <v>394</v>
      </c>
      <c r="Z1032">
        <v>27.3599</v>
      </c>
      <c r="AA1032">
        <v>0</v>
      </c>
      <c r="AB1032" s="14" t="s">
        <v>899</v>
      </c>
      <c r="AC1032" s="10">
        <v>11.595000000000001</v>
      </c>
      <c r="AD1032" s="10">
        <v>14.134</v>
      </c>
      <c r="AE1032" s="10">
        <v>14.555999999999999</v>
      </c>
      <c r="AF1032" s="10">
        <v>15.851000000000001</v>
      </c>
      <c r="AG1032" s="10">
        <v>23.46</v>
      </c>
      <c r="AH1032" s="10">
        <v>21.957999999999998</v>
      </c>
      <c r="AI1032" s="5">
        <v>0.28682335933631964</v>
      </c>
      <c r="AJ1032" s="5">
        <v>0</v>
      </c>
      <c r="AK1032" s="5">
        <v>0.54926359958722215</v>
      </c>
      <c r="AL1032" s="5">
        <v>0.64055514705701622</v>
      </c>
      <c r="AM1032" s="5">
        <v>0.92070337922143275</v>
      </c>
      <c r="AN1032" s="5">
        <v>2.566763532533435</v>
      </c>
      <c r="AO1032" s="5">
        <v>2.2418348493589533</v>
      </c>
    </row>
    <row r="1033" spans="1:41" hidden="1" x14ac:dyDescent="0.2">
      <c r="A1033" t="s">
        <v>114</v>
      </c>
      <c r="B1033">
        <v>115502382</v>
      </c>
      <c r="C1033">
        <v>115510845</v>
      </c>
      <c r="D1033" t="s">
        <v>1104</v>
      </c>
      <c r="E1033">
        <v>510.755</v>
      </c>
      <c r="F1033">
        <v>630.91800000000001</v>
      </c>
      <c r="G1033">
        <v>455.35599999999999</v>
      </c>
      <c r="H1033">
        <v>478.40100000000001</v>
      </c>
      <c r="I1033">
        <v>1066.75</v>
      </c>
      <c r="J1033">
        <v>690.47900000000004</v>
      </c>
      <c r="K1033" s="5">
        <v>435.83199999999999</v>
      </c>
      <c r="L1033" s="5">
        <v>196.71699999999998</v>
      </c>
      <c r="M1033" s="6">
        <v>54708.885795671435</v>
      </c>
      <c r="N1033" s="7">
        <v>0.16859402358091746</v>
      </c>
      <c r="O1033" s="7">
        <v>0.399845057933296</v>
      </c>
      <c r="P1033" s="7">
        <v>0.358117624795389</v>
      </c>
      <c r="Q1033">
        <v>-0.72570937419681725</v>
      </c>
      <c r="R1033">
        <v>-0.86383019957550189</v>
      </c>
      <c r="S1033">
        <v>1.647860765706187</v>
      </c>
      <c r="T1033">
        <v>4.1541266229675196E-2</v>
      </c>
      <c r="U1033">
        <v>-9.9862458163542944E-2</v>
      </c>
      <c r="V1033" t="s">
        <v>931</v>
      </c>
      <c r="W1033">
        <v>31.160399999999999</v>
      </c>
      <c r="X1033">
        <v>0</v>
      </c>
      <c r="Y1033" t="s">
        <v>931</v>
      </c>
      <c r="Z1033">
        <v>31.160399999999999</v>
      </c>
      <c r="AA1033">
        <v>0</v>
      </c>
      <c r="AB1033" s="8" t="s">
        <v>43</v>
      </c>
      <c r="AC1033" t="s">
        <v>43</v>
      </c>
      <c r="AD1033" t="s">
        <v>43</v>
      </c>
      <c r="AE1033" t="s">
        <v>43</v>
      </c>
      <c r="AF1033" t="s">
        <v>43</v>
      </c>
      <c r="AG1033" t="s">
        <v>43</v>
      </c>
      <c r="AH1033" t="s">
        <v>43</v>
      </c>
      <c r="AI1033" s="5"/>
      <c r="AJ1033" s="5" t="s">
        <v>43</v>
      </c>
      <c r="AK1033" s="5" t="s">
        <v>43</v>
      </c>
      <c r="AL1033" s="5" t="s">
        <v>43</v>
      </c>
      <c r="AM1033" s="5" t="s">
        <v>43</v>
      </c>
      <c r="AN1033" s="5" t="s">
        <v>43</v>
      </c>
      <c r="AO1033" s="5" t="s">
        <v>43</v>
      </c>
    </row>
    <row r="1034" spans="1:41" hidden="1" x14ac:dyDescent="0.2">
      <c r="A1034" t="s">
        <v>66</v>
      </c>
      <c r="B1034">
        <v>17343180</v>
      </c>
      <c r="C1034">
        <v>17358032</v>
      </c>
      <c r="D1034" t="s">
        <v>1104</v>
      </c>
      <c r="E1034">
        <v>509.67399999999998</v>
      </c>
      <c r="F1034">
        <v>714.45699999999999</v>
      </c>
      <c r="G1034">
        <v>604.85299999999995</v>
      </c>
      <c r="H1034">
        <v>576.55899999999997</v>
      </c>
      <c r="I1034">
        <v>1504.3</v>
      </c>
      <c r="J1034">
        <v>1005.13</v>
      </c>
      <c r="K1034" s="5">
        <v>789.84299999999996</v>
      </c>
      <c r="L1034" s="5">
        <v>356.64625000000001</v>
      </c>
      <c r="M1034" s="6">
        <v>564386.51897017972</v>
      </c>
      <c r="N1034" s="7">
        <v>0.16808699300024485</v>
      </c>
      <c r="O1034" s="7">
        <v>0.45138007902524124</v>
      </c>
      <c r="P1034" s="7">
        <v>0.46180501019560272</v>
      </c>
      <c r="Q1034">
        <v>-0.92545604639224865</v>
      </c>
      <c r="R1034">
        <v>-0.7582927591461891</v>
      </c>
      <c r="S1034">
        <v>1.5603771260739132</v>
      </c>
      <c r="T1034">
        <v>0.31281940618730864</v>
      </c>
      <c r="U1034">
        <v>-0.1894477267227849</v>
      </c>
      <c r="V1034" t="s">
        <v>937</v>
      </c>
      <c r="W1034">
        <v>11.978999999999999</v>
      </c>
      <c r="X1034">
        <v>1</v>
      </c>
      <c r="Y1034" t="s">
        <v>938</v>
      </c>
      <c r="Z1034">
        <v>18.101600000000001</v>
      </c>
      <c r="AA1034">
        <v>0</v>
      </c>
      <c r="AB1034" s="8" t="s">
        <v>937</v>
      </c>
      <c r="AC1034" s="10">
        <v>11.978999999999999</v>
      </c>
      <c r="AD1034" s="10">
        <v>13.195</v>
      </c>
      <c r="AE1034" s="10">
        <v>14.51</v>
      </c>
      <c r="AF1034" s="10">
        <v>19.776</v>
      </c>
      <c r="AG1034" s="10">
        <v>20.678999999999998</v>
      </c>
      <c r="AH1034" s="10">
        <v>16.861000000000001</v>
      </c>
      <c r="AI1034" s="5">
        <v>0.25027807662539697</v>
      </c>
      <c r="AJ1034" s="5">
        <v>0</v>
      </c>
      <c r="AK1034" s="5">
        <v>0.3221845754219208</v>
      </c>
      <c r="AL1034" s="5">
        <v>0.67059963848098769</v>
      </c>
      <c r="AM1034" s="5">
        <v>2.065849617240719</v>
      </c>
      <c r="AN1034" s="5">
        <v>2.3051034590219643</v>
      </c>
      <c r="AO1034" s="5">
        <v>1.2935074812580727</v>
      </c>
    </row>
    <row r="1035" spans="1:41" hidden="1" x14ac:dyDescent="0.2">
      <c r="A1035" t="s">
        <v>52</v>
      </c>
      <c r="B1035">
        <v>140655377</v>
      </c>
      <c r="C1035">
        <v>140662414</v>
      </c>
      <c r="D1035" t="s">
        <v>1104</v>
      </c>
      <c r="E1035">
        <v>503.54599999999999</v>
      </c>
      <c r="F1035">
        <v>497.25599999999997</v>
      </c>
      <c r="G1035">
        <v>365.553</v>
      </c>
      <c r="H1035">
        <v>499.36700000000002</v>
      </c>
      <c r="I1035">
        <v>997.86699999999996</v>
      </c>
      <c r="J1035">
        <v>477.142</v>
      </c>
      <c r="K1035" s="5">
        <v>500.61099999999999</v>
      </c>
      <c r="L1035" s="5">
        <v>181.39974999999998</v>
      </c>
      <c r="M1035" s="6">
        <v>6027.9038959134823</v>
      </c>
      <c r="N1035" s="7">
        <v>0.17107858283457475</v>
      </c>
      <c r="O1035" s="7">
        <v>0.44738392041956898</v>
      </c>
      <c r="P1035" s="7">
        <v>0.39929795352230996</v>
      </c>
      <c r="Q1035">
        <v>-0.28989672921818732</v>
      </c>
      <c r="R1035">
        <v>-0.30719535945931292</v>
      </c>
      <c r="S1035">
        <v>1.7563048021107184</v>
      </c>
      <c r="T1035">
        <v>-0.39919393737484754</v>
      </c>
      <c r="U1035">
        <v>-0.76001877605837109</v>
      </c>
      <c r="V1035" t="s">
        <v>918</v>
      </c>
      <c r="W1035">
        <v>9.57883</v>
      </c>
      <c r="X1035">
        <v>0</v>
      </c>
      <c r="Y1035" t="s">
        <v>919</v>
      </c>
      <c r="Z1035">
        <v>13.3363</v>
      </c>
      <c r="AA1035">
        <v>0</v>
      </c>
      <c r="AB1035" s="8" t="s">
        <v>43</v>
      </c>
      <c r="AC1035" t="s">
        <v>43</v>
      </c>
      <c r="AD1035" t="s">
        <v>43</v>
      </c>
      <c r="AE1035" t="s">
        <v>43</v>
      </c>
      <c r="AF1035" t="s">
        <v>43</v>
      </c>
      <c r="AG1035" t="s">
        <v>43</v>
      </c>
      <c r="AH1035" t="s">
        <v>43</v>
      </c>
      <c r="AI1035" s="5"/>
      <c r="AJ1035" s="5" t="s">
        <v>43</v>
      </c>
      <c r="AK1035" s="5" t="s">
        <v>43</v>
      </c>
      <c r="AL1035" s="5" t="s">
        <v>43</v>
      </c>
      <c r="AM1035" s="5" t="s">
        <v>43</v>
      </c>
      <c r="AN1035" s="5" t="s">
        <v>43</v>
      </c>
      <c r="AO1035" s="5" t="s">
        <v>43</v>
      </c>
    </row>
    <row r="1036" spans="1:41" hidden="1" x14ac:dyDescent="0.2">
      <c r="A1036" t="s">
        <v>218</v>
      </c>
      <c r="B1036">
        <v>64345249</v>
      </c>
      <c r="C1036">
        <v>64346762</v>
      </c>
      <c r="D1036" t="s">
        <v>1104</v>
      </c>
      <c r="E1036">
        <v>468.58199999999999</v>
      </c>
      <c r="F1036">
        <v>657.173</v>
      </c>
      <c r="G1036">
        <v>415.73700000000002</v>
      </c>
      <c r="H1036">
        <v>493.649</v>
      </c>
      <c r="I1036">
        <v>1326.31</v>
      </c>
      <c r="J1036">
        <v>703.86099999999999</v>
      </c>
      <c r="K1036" s="5">
        <v>669.13699999999994</v>
      </c>
      <c r="L1036" s="5">
        <v>285.62874999999997</v>
      </c>
      <c r="M1036" s="6">
        <v>151560.80716476598</v>
      </c>
      <c r="N1036" s="7">
        <v>0.24700537849914414</v>
      </c>
      <c r="O1036" s="7">
        <v>0.51470105155781021</v>
      </c>
      <c r="P1036" s="7">
        <v>0.49745993549775253</v>
      </c>
      <c r="Q1036">
        <v>-0.7101578991212778</v>
      </c>
      <c r="R1036">
        <v>-0.63900011725762729</v>
      </c>
      <c r="S1036">
        <v>1.7246776185850772</v>
      </c>
      <c r="T1036">
        <v>-4.2270566807964559E-2</v>
      </c>
      <c r="U1036">
        <v>-0.33324903539820794</v>
      </c>
      <c r="V1036" t="s">
        <v>784</v>
      </c>
      <c r="W1036">
        <v>21.033300000000001</v>
      </c>
      <c r="X1036">
        <v>0</v>
      </c>
      <c r="Y1036" t="s">
        <v>785</v>
      </c>
      <c r="Z1036">
        <v>26.924900000000001</v>
      </c>
      <c r="AA1036">
        <v>0</v>
      </c>
      <c r="AB1036" s="8" t="s">
        <v>43</v>
      </c>
      <c r="AC1036" t="s">
        <v>43</v>
      </c>
      <c r="AD1036" t="s">
        <v>43</v>
      </c>
      <c r="AE1036" t="s">
        <v>43</v>
      </c>
      <c r="AF1036" t="s">
        <v>43</v>
      </c>
      <c r="AG1036" t="s">
        <v>43</v>
      </c>
      <c r="AH1036" t="s">
        <v>43</v>
      </c>
      <c r="AI1036" s="5"/>
      <c r="AJ1036" s="5" t="s">
        <v>43</v>
      </c>
      <c r="AK1036" s="5" t="s">
        <v>43</v>
      </c>
      <c r="AL1036" s="5" t="s">
        <v>43</v>
      </c>
      <c r="AM1036" s="5" t="s">
        <v>43</v>
      </c>
      <c r="AN1036" s="5" t="s">
        <v>43</v>
      </c>
      <c r="AO1036" s="5" t="s">
        <v>43</v>
      </c>
    </row>
    <row r="1037" spans="1:41" hidden="1" x14ac:dyDescent="0.2">
      <c r="A1037" t="s">
        <v>57</v>
      </c>
      <c r="B1037">
        <v>134867156</v>
      </c>
      <c r="C1037">
        <v>134879290</v>
      </c>
      <c r="D1037" t="s">
        <v>1104</v>
      </c>
      <c r="E1037">
        <v>459.93200000000002</v>
      </c>
      <c r="F1037">
        <v>700.93200000000002</v>
      </c>
      <c r="G1037">
        <v>481.24099999999999</v>
      </c>
      <c r="H1037">
        <v>426.93900000000002</v>
      </c>
      <c r="I1037">
        <v>1267.1500000000001</v>
      </c>
      <c r="J1037">
        <v>945.87300000000005</v>
      </c>
      <c r="K1037" s="5">
        <v>566.21800000000007</v>
      </c>
      <c r="L1037" s="5">
        <v>369.02724999999998</v>
      </c>
      <c r="M1037" s="6">
        <v>615258.09708096995</v>
      </c>
      <c r="N1037" s="7">
        <v>0.24374107602797906</v>
      </c>
      <c r="O1037" s="7">
        <v>0.4817826644603842</v>
      </c>
      <c r="P1037" s="7">
        <v>0.46936453924203003</v>
      </c>
      <c r="Q1037">
        <v>-0.98064848810429972</v>
      </c>
      <c r="R1037">
        <v>-1.071870098668918</v>
      </c>
      <c r="S1037">
        <v>1.251210574022517</v>
      </c>
      <c r="T1037">
        <v>0.36291895527402857</v>
      </c>
      <c r="U1037">
        <v>0.43838905747667201</v>
      </c>
      <c r="V1037" t="s">
        <v>826</v>
      </c>
      <c r="W1037">
        <v>0</v>
      </c>
      <c r="X1037">
        <v>0</v>
      </c>
      <c r="Y1037" t="s">
        <v>827</v>
      </c>
      <c r="Z1037">
        <v>21.4758</v>
      </c>
      <c r="AA1037">
        <v>0</v>
      </c>
      <c r="AB1037" s="8" t="s">
        <v>43</v>
      </c>
      <c r="AC1037" t="s">
        <v>43</v>
      </c>
      <c r="AD1037" t="s">
        <v>43</v>
      </c>
      <c r="AE1037" t="s">
        <v>43</v>
      </c>
      <c r="AF1037" t="s">
        <v>43</v>
      </c>
      <c r="AG1037" t="s">
        <v>43</v>
      </c>
      <c r="AH1037" t="s">
        <v>43</v>
      </c>
      <c r="AI1037" s="5"/>
      <c r="AJ1037" s="5" t="s">
        <v>43</v>
      </c>
      <c r="AK1037" s="5" t="s">
        <v>43</v>
      </c>
      <c r="AL1037" s="5" t="s">
        <v>43</v>
      </c>
      <c r="AM1037" s="5" t="s">
        <v>43</v>
      </c>
      <c r="AN1037" s="5" t="s">
        <v>43</v>
      </c>
      <c r="AO1037" s="5" t="s">
        <v>43</v>
      </c>
    </row>
    <row r="1038" spans="1:41" hidden="1" x14ac:dyDescent="0.2">
      <c r="A1038" t="s">
        <v>66</v>
      </c>
      <c r="B1038">
        <v>33667098</v>
      </c>
      <c r="C1038">
        <v>33669786</v>
      </c>
      <c r="D1038" t="s">
        <v>1104</v>
      </c>
      <c r="E1038">
        <v>458.12900000000002</v>
      </c>
      <c r="F1038">
        <v>577.21500000000003</v>
      </c>
      <c r="G1038">
        <v>535.12300000000005</v>
      </c>
      <c r="H1038">
        <v>349.74700000000001</v>
      </c>
      <c r="I1038">
        <v>1260.56</v>
      </c>
      <c r="J1038">
        <v>834.61599999999999</v>
      </c>
      <c r="K1038" s="5">
        <v>683.34499999999991</v>
      </c>
      <c r="L1038" s="5">
        <v>297.52099999999996</v>
      </c>
      <c r="M1038" s="6">
        <v>428201.57845931989</v>
      </c>
      <c r="N1038" s="7">
        <v>0.11535947066674183</v>
      </c>
      <c r="O1038" s="7">
        <v>0.55918824653505539</v>
      </c>
      <c r="P1038" s="7">
        <v>0.49563567736120479</v>
      </c>
      <c r="Q1038">
        <v>-0.6016492982095939</v>
      </c>
      <c r="R1038">
        <v>-0.89382790616875241</v>
      </c>
      <c r="S1038">
        <v>1.5615620520448341</v>
      </c>
      <c r="T1038">
        <v>0.41329273621235496</v>
      </c>
      <c r="U1038">
        <v>-0.47937758387884172</v>
      </c>
      <c r="V1038" t="s">
        <v>962</v>
      </c>
      <c r="W1038">
        <v>30.742999999999999</v>
      </c>
      <c r="X1038">
        <v>0</v>
      </c>
      <c r="Y1038" t="s">
        <v>962</v>
      </c>
      <c r="Z1038">
        <v>30.742999999999999</v>
      </c>
      <c r="AA1038">
        <v>0</v>
      </c>
      <c r="AB1038" s="8" t="s">
        <v>43</v>
      </c>
      <c r="AC1038" t="s">
        <v>43</v>
      </c>
      <c r="AD1038" t="s">
        <v>43</v>
      </c>
      <c r="AE1038" t="s">
        <v>43</v>
      </c>
      <c r="AF1038" t="s">
        <v>43</v>
      </c>
      <c r="AG1038" t="s">
        <v>43</v>
      </c>
      <c r="AH1038" t="s">
        <v>43</v>
      </c>
      <c r="AI1038" s="5"/>
      <c r="AJ1038" s="5" t="s">
        <v>43</v>
      </c>
      <c r="AK1038" s="5" t="s">
        <v>43</v>
      </c>
      <c r="AL1038" s="5" t="s">
        <v>43</v>
      </c>
      <c r="AM1038" s="5" t="s">
        <v>43</v>
      </c>
      <c r="AN1038" s="5" t="s">
        <v>43</v>
      </c>
      <c r="AO1038" s="5" t="s">
        <v>43</v>
      </c>
    </row>
    <row r="1039" spans="1:41" hidden="1" x14ac:dyDescent="0.2">
      <c r="A1039" t="s">
        <v>66</v>
      </c>
      <c r="B1039">
        <v>59073302</v>
      </c>
      <c r="C1039">
        <v>59075146</v>
      </c>
      <c r="D1039" t="s">
        <v>1104</v>
      </c>
      <c r="E1039">
        <v>435.42099999999999</v>
      </c>
      <c r="F1039">
        <v>612.22199999999998</v>
      </c>
      <c r="G1039">
        <v>516.10599999999999</v>
      </c>
      <c r="H1039">
        <v>337.358</v>
      </c>
      <c r="I1039">
        <v>1669.59</v>
      </c>
      <c r="J1039">
        <v>1044.51</v>
      </c>
      <c r="K1039" s="5">
        <v>1057.3679999999999</v>
      </c>
      <c r="L1039" s="5">
        <v>539.13</v>
      </c>
      <c r="M1039" s="6">
        <v>4237220.630545943</v>
      </c>
      <c r="N1039" s="7">
        <v>0.16980857335778848</v>
      </c>
      <c r="O1039" s="7">
        <v>0.65529711027850035</v>
      </c>
      <c r="P1039" s="7">
        <v>0.65600177931383297</v>
      </c>
      <c r="Q1039">
        <v>-0.85491298879079736</v>
      </c>
      <c r="R1039">
        <v>-1.0375968310040795</v>
      </c>
      <c r="S1039">
        <v>1.4442491300565163</v>
      </c>
      <c r="T1039">
        <v>0.27977306782429462</v>
      </c>
      <c r="U1039">
        <v>0.16848762191406524</v>
      </c>
      <c r="V1039" t="s">
        <v>932</v>
      </c>
      <c r="W1039">
        <v>2.1395</v>
      </c>
      <c r="X1039">
        <v>1</v>
      </c>
      <c r="Y1039" t="s">
        <v>236</v>
      </c>
      <c r="Z1039">
        <v>593.17200000000003</v>
      </c>
      <c r="AA1039">
        <v>0</v>
      </c>
      <c r="AB1039" s="14" t="s">
        <v>932</v>
      </c>
      <c r="AC1039" s="10">
        <v>2.1395</v>
      </c>
      <c r="AD1039" s="10">
        <v>2.8073000000000001</v>
      </c>
      <c r="AE1039" s="10">
        <v>4.2206999999999999</v>
      </c>
      <c r="AF1039" s="10">
        <v>2.8317999999999999</v>
      </c>
      <c r="AG1039" s="10">
        <v>3.5869</v>
      </c>
      <c r="AH1039" s="10">
        <v>4.0004999999999997</v>
      </c>
      <c r="AI1039" s="5">
        <v>0.26634858558282681</v>
      </c>
      <c r="AJ1039" s="5">
        <v>0</v>
      </c>
      <c r="AK1039" s="5">
        <v>0.69085929517732314</v>
      </c>
      <c r="AL1039" s="5">
        <v>2.1530643383094406</v>
      </c>
      <c r="AM1039" s="5">
        <v>0.71620528609053702</v>
      </c>
      <c r="AN1039" s="5">
        <v>1.4973790713382109</v>
      </c>
      <c r="AO1039" s="5">
        <v>1.9252607791629197</v>
      </c>
    </row>
    <row r="1040" spans="1:41" hidden="1" x14ac:dyDescent="0.2">
      <c r="A1040" t="s">
        <v>45</v>
      </c>
      <c r="B1040">
        <v>73029599</v>
      </c>
      <c r="C1040">
        <v>73032076</v>
      </c>
      <c r="D1040" t="s">
        <v>1104</v>
      </c>
      <c r="E1040">
        <v>432.89800000000002</v>
      </c>
      <c r="F1040">
        <v>473.38799999999998</v>
      </c>
      <c r="G1040">
        <v>460.63900000000001</v>
      </c>
      <c r="H1040">
        <v>225.85900000000001</v>
      </c>
      <c r="I1040">
        <v>521.59299999999996</v>
      </c>
      <c r="J1040">
        <v>489.37599999999998</v>
      </c>
      <c r="K1040" s="5">
        <v>207.03900000000002</v>
      </c>
      <c r="L1040" s="5">
        <v>88.578999999999994</v>
      </c>
      <c r="M1040" s="6">
        <v>6092.9760191967416</v>
      </c>
      <c r="N1040" s="7">
        <v>4.5435739453069009E-2</v>
      </c>
      <c r="O1040" s="7">
        <v>0.39353130429361705</v>
      </c>
      <c r="P1040" s="7">
        <v>0.24457557246387213</v>
      </c>
      <c r="Q1040">
        <v>0.28615506774611471</v>
      </c>
      <c r="R1040">
        <v>-1.3928658096397812</v>
      </c>
      <c r="S1040">
        <v>1.0054434951426048</v>
      </c>
      <c r="T1040">
        <v>0.74417380389244725</v>
      </c>
      <c r="U1040">
        <v>-0.64290655714138489</v>
      </c>
      <c r="V1040" t="s">
        <v>357</v>
      </c>
      <c r="W1040">
        <v>129.11699999999999</v>
      </c>
      <c r="X1040">
        <v>0</v>
      </c>
      <c r="Y1040" t="s">
        <v>358</v>
      </c>
      <c r="Z1040">
        <v>186.27099999999999</v>
      </c>
      <c r="AA1040">
        <v>0</v>
      </c>
      <c r="AB1040" s="8" t="s">
        <v>43</v>
      </c>
      <c r="AC1040" t="s">
        <v>43</v>
      </c>
      <c r="AD1040" t="s">
        <v>43</v>
      </c>
      <c r="AE1040" t="s">
        <v>43</v>
      </c>
      <c r="AF1040" t="s">
        <v>43</v>
      </c>
      <c r="AG1040" t="s">
        <v>43</v>
      </c>
      <c r="AH1040" t="s">
        <v>43</v>
      </c>
      <c r="AI1040" s="5"/>
      <c r="AJ1040" s="5" t="s">
        <v>43</v>
      </c>
      <c r="AK1040" s="5" t="s">
        <v>43</v>
      </c>
      <c r="AL1040" s="5" t="s">
        <v>43</v>
      </c>
      <c r="AM1040" s="5" t="s">
        <v>43</v>
      </c>
      <c r="AN1040" s="5" t="s">
        <v>43</v>
      </c>
      <c r="AO1040" s="5" t="s">
        <v>43</v>
      </c>
    </row>
    <row r="1041" spans="1:41" hidden="1" x14ac:dyDescent="0.2">
      <c r="A1041" t="s">
        <v>71</v>
      </c>
      <c r="B1041">
        <v>70032768</v>
      </c>
      <c r="C1041">
        <v>70036764</v>
      </c>
      <c r="D1041" t="s">
        <v>1104</v>
      </c>
      <c r="E1041">
        <v>386.4</v>
      </c>
      <c r="F1041">
        <v>506.803</v>
      </c>
      <c r="G1041">
        <v>446.37599999999998</v>
      </c>
      <c r="H1041">
        <v>250.16</v>
      </c>
      <c r="I1041">
        <v>708.47699999999998</v>
      </c>
      <c r="J1041">
        <v>627.01300000000003</v>
      </c>
      <c r="K1041" s="5">
        <v>201.67399999999998</v>
      </c>
      <c r="L1041" s="5">
        <v>154.93800000000002</v>
      </c>
      <c r="M1041" s="6">
        <v>124114.13048529965</v>
      </c>
      <c r="N1041" s="7">
        <v>0.13482215108870177</v>
      </c>
      <c r="O1041" s="7">
        <v>0.46260407930443942</v>
      </c>
      <c r="P1041" s="7">
        <v>0.3394094483566118</v>
      </c>
      <c r="Q1041">
        <v>-0.68214431908910356</v>
      </c>
      <c r="R1041">
        <v>-1.39538890834047</v>
      </c>
      <c r="S1041">
        <v>1.0039954164680918</v>
      </c>
      <c r="T1041">
        <v>0.57751452085172905</v>
      </c>
      <c r="U1041">
        <v>0.49602329010975321</v>
      </c>
      <c r="V1041" t="s">
        <v>277</v>
      </c>
      <c r="W1041">
        <v>4.8946800000000001</v>
      </c>
      <c r="X1041">
        <v>0</v>
      </c>
      <c r="Y1041" t="s">
        <v>277</v>
      </c>
      <c r="Z1041">
        <v>4.8946800000000001</v>
      </c>
      <c r="AA1041">
        <v>0</v>
      </c>
      <c r="AB1041" s="8" t="s">
        <v>43</v>
      </c>
      <c r="AC1041" t="s">
        <v>43</v>
      </c>
      <c r="AD1041" t="s">
        <v>43</v>
      </c>
      <c r="AE1041" t="s">
        <v>43</v>
      </c>
      <c r="AF1041" t="s">
        <v>43</v>
      </c>
      <c r="AG1041" t="s">
        <v>43</v>
      </c>
      <c r="AH1041" t="s">
        <v>43</v>
      </c>
      <c r="AI1041" s="5"/>
      <c r="AJ1041" s="5" t="s">
        <v>43</v>
      </c>
      <c r="AK1041" s="5" t="s">
        <v>43</v>
      </c>
      <c r="AL1041" s="5" t="s">
        <v>43</v>
      </c>
      <c r="AM1041" s="5" t="s">
        <v>43</v>
      </c>
      <c r="AN1041" s="5" t="s">
        <v>43</v>
      </c>
      <c r="AO1041" s="5" t="s">
        <v>43</v>
      </c>
    </row>
    <row r="1042" spans="1:41" hidden="1" x14ac:dyDescent="0.2">
      <c r="A1042" t="s">
        <v>52</v>
      </c>
      <c r="B1042">
        <v>151490056</v>
      </c>
      <c r="C1042">
        <v>151520773</v>
      </c>
      <c r="D1042" t="s">
        <v>1104</v>
      </c>
      <c r="E1042">
        <v>1521.09</v>
      </c>
      <c r="F1042">
        <v>1151.25</v>
      </c>
      <c r="G1042">
        <v>760.68799999999999</v>
      </c>
      <c r="H1042">
        <v>2093.2399999999998</v>
      </c>
      <c r="I1042">
        <v>3015.02</v>
      </c>
      <c r="J1042">
        <v>1704.79</v>
      </c>
      <c r="K1042" s="5">
        <v>1863.77</v>
      </c>
      <c r="L1042" s="5">
        <v>935.2327499999999</v>
      </c>
      <c r="M1042" s="6">
        <v>29360361.165970616</v>
      </c>
      <c r="N1042" s="7">
        <v>0.3322851334192557</v>
      </c>
      <c r="O1042" s="7">
        <v>0.2963267131541355</v>
      </c>
      <c r="P1042" s="7">
        <v>0.46102157902474417</v>
      </c>
      <c r="Q1042">
        <v>-0.57429418827643197</v>
      </c>
      <c r="R1042">
        <v>0.25807421099390315</v>
      </c>
      <c r="S1042">
        <v>1.5990871325693814</v>
      </c>
      <c r="T1042">
        <v>-0.30704595801171009</v>
      </c>
      <c r="U1042">
        <v>-0.97582119727514305</v>
      </c>
      <c r="V1042" t="s">
        <v>687</v>
      </c>
      <c r="W1042">
        <v>76.485100000000003</v>
      </c>
      <c r="X1042">
        <v>0</v>
      </c>
      <c r="Y1042" t="s">
        <v>687</v>
      </c>
      <c r="Z1042">
        <v>76.485100000000003</v>
      </c>
      <c r="AA1042">
        <v>0</v>
      </c>
      <c r="AB1042" s="8" t="s">
        <v>43</v>
      </c>
      <c r="AC1042" t="s">
        <v>43</v>
      </c>
      <c r="AD1042" t="s">
        <v>43</v>
      </c>
      <c r="AE1042" t="s">
        <v>43</v>
      </c>
      <c r="AF1042" t="s">
        <v>43</v>
      </c>
      <c r="AG1042" t="s">
        <v>43</v>
      </c>
      <c r="AH1042" t="s">
        <v>43</v>
      </c>
      <c r="AI1042" s="5"/>
      <c r="AJ1042" s="5" t="s">
        <v>43</v>
      </c>
      <c r="AK1042" s="5" t="s">
        <v>43</v>
      </c>
      <c r="AL1042" s="5" t="s">
        <v>43</v>
      </c>
      <c r="AM1042" s="5" t="s">
        <v>43</v>
      </c>
      <c r="AN1042" s="5" t="s">
        <v>43</v>
      </c>
      <c r="AO1042" s="5" t="s">
        <v>43</v>
      </c>
    </row>
    <row r="1043" spans="1:41" hidden="1" x14ac:dyDescent="0.2">
      <c r="A1043" t="s">
        <v>71</v>
      </c>
      <c r="B1043">
        <v>234658997</v>
      </c>
      <c r="C1043">
        <v>234708696</v>
      </c>
      <c r="D1043" t="s">
        <v>1250</v>
      </c>
      <c r="E1043">
        <v>1511.72</v>
      </c>
      <c r="F1043">
        <v>1491.77</v>
      </c>
      <c r="G1043">
        <v>1407.8</v>
      </c>
      <c r="H1043">
        <v>869.12599999999998</v>
      </c>
      <c r="I1043">
        <v>329.10599999999999</v>
      </c>
      <c r="J1043">
        <v>427.822</v>
      </c>
      <c r="K1043" s="5">
        <v>1162.664</v>
      </c>
      <c r="L1043" s="5">
        <v>872.22900000000004</v>
      </c>
      <c r="M1043" s="6">
        <v>60428382.336949162</v>
      </c>
      <c r="N1043" s="7">
        <v>3.7505208207668478E-2</v>
      </c>
      <c r="O1043" s="7">
        <v>0.53052045999898878</v>
      </c>
      <c r="P1043" s="7">
        <v>0.53783234064002416</v>
      </c>
      <c r="Q1043">
        <v>1.5045510099168886</v>
      </c>
      <c r="R1043">
        <v>0.13449372057678827</v>
      </c>
      <c r="S1043">
        <v>-1.0168683173343047</v>
      </c>
      <c r="T1043">
        <v>-0.80639860337105995</v>
      </c>
      <c r="U1043">
        <v>0.18422219021168776</v>
      </c>
      <c r="V1043" t="s">
        <v>43</v>
      </c>
      <c r="W1043" s="10" t="s">
        <v>43</v>
      </c>
      <c r="X1043">
        <v>0</v>
      </c>
      <c r="Y1043" t="s">
        <v>43</v>
      </c>
      <c r="Z1043" s="10" t="s">
        <v>43</v>
      </c>
      <c r="AA1043">
        <v>0</v>
      </c>
      <c r="AB1043" s="8" t="s">
        <v>43</v>
      </c>
      <c r="AC1043" t="s">
        <v>43</v>
      </c>
      <c r="AD1043" t="s">
        <v>43</v>
      </c>
      <c r="AE1043" t="s">
        <v>43</v>
      </c>
      <c r="AF1043" t="s">
        <v>43</v>
      </c>
      <c r="AG1043" t="s">
        <v>43</v>
      </c>
      <c r="AH1043" t="s">
        <v>43</v>
      </c>
      <c r="AI1043" s="5"/>
      <c r="AJ1043" s="5" t="s">
        <v>43</v>
      </c>
      <c r="AK1043" s="5" t="s">
        <v>43</v>
      </c>
      <c r="AL1043" s="5" t="s">
        <v>43</v>
      </c>
      <c r="AM1043" s="5" t="s">
        <v>43</v>
      </c>
      <c r="AN1043" s="5" t="s">
        <v>43</v>
      </c>
      <c r="AO1043" s="5" t="s">
        <v>43</v>
      </c>
    </row>
    <row r="1044" spans="1:41" hidden="1" x14ac:dyDescent="0.2">
      <c r="A1044" t="s">
        <v>54</v>
      </c>
      <c r="B1044">
        <v>136332366</v>
      </c>
      <c r="C1044">
        <v>136411826</v>
      </c>
      <c r="D1044" t="s">
        <v>645</v>
      </c>
      <c r="E1044">
        <v>1492.98</v>
      </c>
      <c r="F1044">
        <v>1529.96</v>
      </c>
      <c r="G1044">
        <v>1608.54</v>
      </c>
      <c r="H1044">
        <v>726.178</v>
      </c>
      <c r="I1044">
        <v>1575.49</v>
      </c>
      <c r="J1044">
        <v>2273.31</v>
      </c>
      <c r="K1044" s="5">
        <v>766.80200000000002</v>
      </c>
      <c r="L1044" s="5">
        <v>371.78549999999996</v>
      </c>
      <c r="M1044" s="6">
        <v>19270.085239327178</v>
      </c>
      <c r="N1044" s="7">
        <v>3.8226285295030034E-2</v>
      </c>
      <c r="O1044" s="7">
        <v>0.50806877942826301</v>
      </c>
      <c r="P1044" s="7">
        <v>0.3203544273589487</v>
      </c>
      <c r="Q1044">
        <v>-1.488313793338491E-2</v>
      </c>
      <c r="R1044">
        <v>-1.411136922507539</v>
      </c>
      <c r="S1044">
        <v>0.13535760187325807</v>
      </c>
      <c r="T1044">
        <v>1.4060034999689022</v>
      </c>
      <c r="U1044">
        <v>-0.11534104140123734</v>
      </c>
      <c r="V1044" t="s">
        <v>419</v>
      </c>
      <c r="W1044">
        <v>4.3273900000000003</v>
      </c>
      <c r="X1044">
        <v>0</v>
      </c>
      <c r="Y1044" t="s">
        <v>302</v>
      </c>
      <c r="Z1044">
        <v>24.634499999999999</v>
      </c>
      <c r="AA1044">
        <v>0</v>
      </c>
      <c r="AB1044" s="8" t="s">
        <v>43</v>
      </c>
      <c r="AC1044" t="s">
        <v>43</v>
      </c>
      <c r="AD1044" t="s">
        <v>43</v>
      </c>
      <c r="AE1044" t="s">
        <v>43</v>
      </c>
      <c r="AF1044" t="s">
        <v>43</v>
      </c>
      <c r="AG1044" t="s">
        <v>43</v>
      </c>
      <c r="AH1044" t="s">
        <v>43</v>
      </c>
      <c r="AI1044" s="5"/>
      <c r="AJ1044" s="5" t="s">
        <v>43</v>
      </c>
      <c r="AK1044" s="5" t="s">
        <v>43</v>
      </c>
      <c r="AL1044" s="5" t="s">
        <v>43</v>
      </c>
      <c r="AM1044" s="5" t="s">
        <v>43</v>
      </c>
      <c r="AN1044" s="5" t="s">
        <v>43</v>
      </c>
      <c r="AO1044" s="5" t="s">
        <v>43</v>
      </c>
    </row>
    <row r="1045" spans="1:41" hidden="1" x14ac:dyDescent="0.2">
      <c r="A1045" t="s">
        <v>50</v>
      </c>
      <c r="B1045">
        <v>143646243</v>
      </c>
      <c r="C1045">
        <v>143722645</v>
      </c>
      <c r="D1045" t="s">
        <v>645</v>
      </c>
      <c r="E1045">
        <v>1407.19</v>
      </c>
      <c r="F1045">
        <v>1332.65</v>
      </c>
      <c r="G1045">
        <v>1780.75</v>
      </c>
      <c r="H1045">
        <v>556.06899999999996</v>
      </c>
      <c r="I1045">
        <v>967.87300000000005</v>
      </c>
      <c r="J1045">
        <v>1792.34</v>
      </c>
      <c r="K1045" s="5">
        <v>901.40999999999985</v>
      </c>
      <c r="L1045" s="5">
        <v>532.22450000000003</v>
      </c>
      <c r="M1045" s="6">
        <v>292205.90229801222</v>
      </c>
      <c r="N1045" s="7">
        <v>0.15933964359551786</v>
      </c>
      <c r="O1045" s="7">
        <v>0.56947175573045317</v>
      </c>
      <c r="P1045" s="7">
        <v>0.36710896597930209</v>
      </c>
      <c r="Q1045">
        <v>0.48778908751431255</v>
      </c>
      <c r="R1045">
        <v>-1.3468682128639129</v>
      </c>
      <c r="S1045">
        <v>-0.4591927649253062</v>
      </c>
      <c r="T1045">
        <v>1.31800977204762</v>
      </c>
      <c r="U1045">
        <v>2.6211822728600207E-4</v>
      </c>
      <c r="V1045" t="s">
        <v>1058</v>
      </c>
      <c r="W1045">
        <v>7.3456200000000003</v>
      </c>
      <c r="X1045">
        <v>0</v>
      </c>
      <c r="Y1045" t="s">
        <v>1058</v>
      </c>
      <c r="Z1045">
        <v>7.3456200000000003</v>
      </c>
      <c r="AA1045">
        <v>0</v>
      </c>
      <c r="AB1045" s="8" t="s">
        <v>43</v>
      </c>
      <c r="AC1045" t="s">
        <v>43</v>
      </c>
      <c r="AD1045" t="s">
        <v>43</v>
      </c>
      <c r="AE1045" t="s">
        <v>43</v>
      </c>
      <c r="AF1045" t="s">
        <v>43</v>
      </c>
      <c r="AG1045" t="s">
        <v>43</v>
      </c>
      <c r="AH1045" t="s">
        <v>43</v>
      </c>
      <c r="AI1045" s="5"/>
      <c r="AJ1045" s="5" t="s">
        <v>43</v>
      </c>
      <c r="AK1045" s="5" t="s">
        <v>43</v>
      </c>
      <c r="AL1045" s="5" t="s">
        <v>43</v>
      </c>
      <c r="AM1045" s="5" t="s">
        <v>43</v>
      </c>
      <c r="AN1045" s="5" t="s">
        <v>43</v>
      </c>
      <c r="AO1045" s="5" t="s">
        <v>43</v>
      </c>
    </row>
    <row r="1046" spans="1:41" hidden="1" x14ac:dyDescent="0.2">
      <c r="A1046" t="s">
        <v>45</v>
      </c>
      <c r="B1046">
        <v>79480020</v>
      </c>
      <c r="C1046">
        <v>79550132</v>
      </c>
      <c r="D1046" t="s">
        <v>1104</v>
      </c>
      <c r="E1046">
        <v>1368.62</v>
      </c>
      <c r="F1046">
        <v>1527.17</v>
      </c>
      <c r="G1046">
        <v>1811.39</v>
      </c>
      <c r="H1046">
        <v>1527.64</v>
      </c>
      <c r="I1046">
        <v>3336.06</v>
      </c>
      <c r="J1046">
        <v>2879.67</v>
      </c>
      <c r="K1046" s="5">
        <v>1808.8899999999999</v>
      </c>
      <c r="L1046" s="5">
        <v>779.51</v>
      </c>
      <c r="M1046" s="6">
        <v>1484716.431725556</v>
      </c>
      <c r="N1046" s="7">
        <v>0.14297584914958084</v>
      </c>
      <c r="O1046" s="7">
        <v>0.36435626654744857</v>
      </c>
      <c r="P1046" s="7">
        <v>0.39773776251171811</v>
      </c>
      <c r="Q1046">
        <v>-1.0751415342279782</v>
      </c>
      <c r="R1046">
        <v>-0.88745943666726324</v>
      </c>
      <c r="S1046">
        <v>1.2469139683808288</v>
      </c>
      <c r="T1046">
        <v>0.70826327975213721</v>
      </c>
      <c r="U1046">
        <v>7.4237227622744838E-3</v>
      </c>
      <c r="V1046" t="s">
        <v>803</v>
      </c>
      <c r="W1046">
        <v>20.932600000000001</v>
      </c>
      <c r="X1046">
        <v>0</v>
      </c>
      <c r="Y1046" t="s">
        <v>80</v>
      </c>
      <c r="Z1046">
        <v>892.70699999999999</v>
      </c>
      <c r="AA1046">
        <v>0</v>
      </c>
      <c r="AB1046" s="8" t="s">
        <v>43</v>
      </c>
      <c r="AC1046" t="s">
        <v>43</v>
      </c>
      <c r="AD1046" t="s">
        <v>43</v>
      </c>
      <c r="AE1046" t="s">
        <v>43</v>
      </c>
      <c r="AF1046" t="s">
        <v>43</v>
      </c>
      <c r="AG1046" t="s">
        <v>43</v>
      </c>
      <c r="AH1046" t="s">
        <v>43</v>
      </c>
      <c r="AI1046" s="5"/>
      <c r="AJ1046" s="5" t="s">
        <v>43</v>
      </c>
      <c r="AK1046" s="5" t="s">
        <v>43</v>
      </c>
      <c r="AL1046" s="5" t="s">
        <v>43</v>
      </c>
      <c r="AM1046" s="5" t="s">
        <v>43</v>
      </c>
      <c r="AN1046" s="5" t="s">
        <v>43</v>
      </c>
      <c r="AO1046" s="5" t="s">
        <v>43</v>
      </c>
    </row>
    <row r="1047" spans="1:41" hidden="1" x14ac:dyDescent="0.2">
      <c r="A1047" t="s">
        <v>52</v>
      </c>
      <c r="B1047">
        <v>175177152</v>
      </c>
      <c r="C1047">
        <v>175208183</v>
      </c>
      <c r="D1047" t="s">
        <v>1250</v>
      </c>
      <c r="E1047">
        <v>1227.69</v>
      </c>
      <c r="F1047">
        <v>914.553</v>
      </c>
      <c r="G1047">
        <v>615.41800000000001</v>
      </c>
      <c r="H1047">
        <v>1429.48</v>
      </c>
      <c r="I1047">
        <v>573.83500000000004</v>
      </c>
      <c r="J1047">
        <v>481.34699999999998</v>
      </c>
      <c r="K1047" s="5">
        <v>340.71799999999996</v>
      </c>
      <c r="L1047" s="5">
        <v>222.91149999999999</v>
      </c>
      <c r="M1047" s="6">
        <v>299020.31136687845</v>
      </c>
      <c r="N1047" s="7">
        <v>0.33306778794398406</v>
      </c>
      <c r="O1047" s="7">
        <v>0.63117876023777164</v>
      </c>
      <c r="P1047" s="7">
        <v>0.44222121083321447</v>
      </c>
      <c r="Q1047">
        <v>0.84434528210047577</v>
      </c>
      <c r="R1047">
        <v>1.3073667967978111</v>
      </c>
      <c r="S1047">
        <v>-0.65597154476124331</v>
      </c>
      <c r="T1047">
        <v>-0.86819184235442037</v>
      </c>
      <c r="U1047">
        <v>-0.62754869178262263</v>
      </c>
      <c r="V1047" t="s">
        <v>468</v>
      </c>
      <c r="W1047" s="10">
        <v>45.827800000000003</v>
      </c>
      <c r="X1047">
        <v>0</v>
      </c>
      <c r="Y1047" t="s">
        <v>468</v>
      </c>
      <c r="Z1047" s="10">
        <v>45.827800000000003</v>
      </c>
      <c r="AA1047">
        <v>0</v>
      </c>
      <c r="AB1047" s="8" t="s">
        <v>43</v>
      </c>
      <c r="AC1047" t="s">
        <v>43</v>
      </c>
      <c r="AD1047" t="s">
        <v>43</v>
      </c>
      <c r="AE1047" t="s">
        <v>43</v>
      </c>
      <c r="AF1047" t="s">
        <v>43</v>
      </c>
      <c r="AG1047" t="s">
        <v>43</v>
      </c>
      <c r="AH1047" t="s">
        <v>43</v>
      </c>
      <c r="AI1047" s="5"/>
      <c r="AJ1047" s="5" t="s">
        <v>43</v>
      </c>
      <c r="AK1047" s="5" t="s">
        <v>43</v>
      </c>
      <c r="AL1047" s="5" t="s">
        <v>43</v>
      </c>
      <c r="AM1047" s="5" t="s">
        <v>43</v>
      </c>
      <c r="AN1047" s="5" t="s">
        <v>43</v>
      </c>
      <c r="AO1047" s="5" t="s">
        <v>43</v>
      </c>
    </row>
    <row r="1048" spans="1:41" hidden="1" x14ac:dyDescent="0.2">
      <c r="A1048" t="s">
        <v>50</v>
      </c>
      <c r="B1048">
        <v>49485574</v>
      </c>
      <c r="C1048">
        <v>49505307</v>
      </c>
      <c r="D1048" t="s">
        <v>1104</v>
      </c>
      <c r="E1048">
        <v>1168.93</v>
      </c>
      <c r="F1048">
        <v>847.72199999999998</v>
      </c>
      <c r="G1048">
        <v>503.428</v>
      </c>
      <c r="H1048">
        <v>527.48</v>
      </c>
      <c r="I1048">
        <v>971.66300000000001</v>
      </c>
      <c r="J1048">
        <v>767.70899999999995</v>
      </c>
      <c r="K1048" s="5">
        <v>641.45000000000005</v>
      </c>
      <c r="L1048" s="5">
        <v>280.23675000000003</v>
      </c>
      <c r="M1048" s="6">
        <v>335824.28459918313</v>
      </c>
      <c r="N1048" s="7">
        <v>0.39619900597160068</v>
      </c>
      <c r="O1048" s="7">
        <v>0.29424713414784642</v>
      </c>
      <c r="P1048" s="7">
        <v>0.3225394592310033</v>
      </c>
      <c r="Q1048">
        <v>1.2865877429498085</v>
      </c>
      <c r="R1048">
        <v>-0.78421637745998207</v>
      </c>
      <c r="S1048">
        <v>0.64974727772121976</v>
      </c>
      <c r="T1048">
        <v>-8.6809451707570168E-3</v>
      </c>
      <c r="U1048">
        <v>-1.1434376980402894</v>
      </c>
      <c r="V1048" t="s">
        <v>438</v>
      </c>
      <c r="W1048">
        <v>0.120167</v>
      </c>
      <c r="X1048">
        <v>0</v>
      </c>
      <c r="Y1048" t="s">
        <v>439</v>
      </c>
      <c r="Z1048">
        <v>6.3197299999999998</v>
      </c>
      <c r="AA1048">
        <v>1</v>
      </c>
      <c r="AB1048" s="8" t="s">
        <v>439</v>
      </c>
      <c r="AC1048" s="10">
        <v>6.3197000000000001</v>
      </c>
      <c r="AD1048" s="10">
        <v>4.6779000000000002</v>
      </c>
      <c r="AE1048" s="10">
        <v>2.7675000000000001</v>
      </c>
      <c r="AF1048" s="10">
        <v>5.6304999999999996</v>
      </c>
      <c r="AG1048" s="10">
        <v>4.0606</v>
      </c>
      <c r="AH1048" s="10">
        <v>2.2587000000000002</v>
      </c>
      <c r="AI1048" s="5">
        <v>0.47694880371538295</v>
      </c>
      <c r="AJ1048" s="5">
        <v>0</v>
      </c>
      <c r="AK1048" s="5">
        <v>-0.93660332003729185</v>
      </c>
      <c r="AL1048" s="5">
        <v>-2.0264358103523379</v>
      </c>
      <c r="AM1048" s="5">
        <v>-0.39317030586533197</v>
      </c>
      <c r="AN1048" s="5">
        <v>-1.2887565844172533</v>
      </c>
      <c r="AO1048" s="5">
        <v>-2.3166927047578527</v>
      </c>
    </row>
    <row r="1049" spans="1:41" hidden="1" x14ac:dyDescent="0.2">
      <c r="A1049" t="s">
        <v>50</v>
      </c>
      <c r="B1049">
        <v>11799055</v>
      </c>
      <c r="C1049">
        <v>11815797</v>
      </c>
      <c r="D1049" t="s">
        <v>1024</v>
      </c>
      <c r="E1049">
        <v>1109.82</v>
      </c>
      <c r="F1049">
        <v>793.62</v>
      </c>
      <c r="G1049">
        <v>594.28800000000001</v>
      </c>
      <c r="H1049">
        <v>1483.33</v>
      </c>
      <c r="I1049">
        <v>819.71699999999998</v>
      </c>
      <c r="J1049">
        <v>752.03399999999999</v>
      </c>
      <c r="K1049" s="5">
        <v>373.51</v>
      </c>
      <c r="L1049" s="5">
        <v>152.80074999999999</v>
      </c>
      <c r="M1049" s="6">
        <v>12734.94472548245</v>
      </c>
      <c r="N1049" s="7">
        <v>0.31224104221415244</v>
      </c>
      <c r="O1049" s="7">
        <v>0.39680953291203686</v>
      </c>
      <c r="P1049" s="7">
        <v>0.34628461969218255</v>
      </c>
      <c r="Q1049">
        <v>0.4693613329031544</v>
      </c>
      <c r="R1049">
        <v>1.4623645969326511</v>
      </c>
      <c r="S1049">
        <v>-0.30189840821421604</v>
      </c>
      <c r="T1049">
        <v>-0.48183854346978733</v>
      </c>
      <c r="U1049">
        <v>-1.1479889781518009</v>
      </c>
      <c r="V1049" t="s">
        <v>43</v>
      </c>
      <c r="W1049" t="s">
        <v>43</v>
      </c>
      <c r="X1049">
        <v>0</v>
      </c>
      <c r="Y1049" t="s">
        <v>43</v>
      </c>
      <c r="Z1049" t="s">
        <v>43</v>
      </c>
      <c r="AA1049">
        <v>0</v>
      </c>
      <c r="AB1049" s="8" t="s">
        <v>43</v>
      </c>
      <c r="AC1049" t="s">
        <v>43</v>
      </c>
      <c r="AD1049" t="s">
        <v>43</v>
      </c>
      <c r="AE1049" t="s">
        <v>43</v>
      </c>
      <c r="AF1049" t="s">
        <v>43</v>
      </c>
      <c r="AG1049" t="s">
        <v>43</v>
      </c>
      <c r="AH1049" t="s">
        <v>43</v>
      </c>
      <c r="AI1049" s="5"/>
      <c r="AJ1049" s="5" t="s">
        <v>43</v>
      </c>
      <c r="AK1049" s="5" t="s">
        <v>43</v>
      </c>
      <c r="AL1049" s="5" t="s">
        <v>43</v>
      </c>
      <c r="AM1049" s="5" t="s">
        <v>43</v>
      </c>
      <c r="AN1049" s="5" t="s">
        <v>43</v>
      </c>
      <c r="AO1049" s="5" t="s">
        <v>43</v>
      </c>
    </row>
    <row r="1050" spans="1:41" hidden="1" x14ac:dyDescent="0.2">
      <c r="A1050" t="s">
        <v>71</v>
      </c>
      <c r="B1050">
        <v>113683336</v>
      </c>
      <c r="C1050">
        <v>113692312</v>
      </c>
      <c r="D1050" t="s">
        <v>1250</v>
      </c>
      <c r="E1050">
        <v>1067.6500000000001</v>
      </c>
      <c r="F1050">
        <v>877.55700000000002</v>
      </c>
      <c r="G1050">
        <v>737.44500000000005</v>
      </c>
      <c r="H1050">
        <v>1214.1099999999999</v>
      </c>
      <c r="I1050">
        <v>535.601</v>
      </c>
      <c r="J1050">
        <v>394.94200000000001</v>
      </c>
      <c r="K1050" s="5">
        <v>342.50300000000004</v>
      </c>
      <c r="L1050" s="5">
        <v>238.47224999999997</v>
      </c>
      <c r="M1050" s="6">
        <v>346916.32085634983</v>
      </c>
      <c r="N1050" s="7">
        <v>0.18533720664532224</v>
      </c>
      <c r="O1050" s="7">
        <v>0.61272155863650835</v>
      </c>
      <c r="P1050" s="7">
        <v>0.38786826153701626</v>
      </c>
      <c r="Q1050">
        <v>0.8638511131482548</v>
      </c>
      <c r="R1050">
        <v>1.2691255712112386</v>
      </c>
      <c r="S1050">
        <v>-0.60839980954703932</v>
      </c>
      <c r="T1050">
        <v>-0.997622122783973</v>
      </c>
      <c r="U1050">
        <v>-0.52695475202848263</v>
      </c>
      <c r="V1050" t="s">
        <v>1346</v>
      </c>
      <c r="W1050" s="10">
        <v>5.1520400000000001E-2</v>
      </c>
      <c r="X1050">
        <v>0</v>
      </c>
      <c r="Y1050" t="s">
        <v>1347</v>
      </c>
      <c r="Z1050" s="10">
        <v>55.442399999999999</v>
      </c>
      <c r="AA1050">
        <v>0</v>
      </c>
      <c r="AB1050" s="8" t="s">
        <v>43</v>
      </c>
      <c r="AC1050" t="s">
        <v>43</v>
      </c>
      <c r="AD1050" t="s">
        <v>43</v>
      </c>
      <c r="AE1050" t="s">
        <v>43</v>
      </c>
      <c r="AF1050" t="s">
        <v>43</v>
      </c>
      <c r="AG1050" t="s">
        <v>43</v>
      </c>
      <c r="AH1050" t="s">
        <v>43</v>
      </c>
      <c r="AI1050" s="5"/>
      <c r="AJ1050" s="5" t="s">
        <v>43</v>
      </c>
      <c r="AK1050" s="5" t="s">
        <v>43</v>
      </c>
      <c r="AL1050" s="5" t="s">
        <v>43</v>
      </c>
      <c r="AM1050" s="5" t="s">
        <v>43</v>
      </c>
      <c r="AN1050" s="5" t="s">
        <v>43</v>
      </c>
      <c r="AO1050" s="5" t="s">
        <v>43</v>
      </c>
    </row>
    <row r="1051" spans="1:41" hidden="1" x14ac:dyDescent="0.2">
      <c r="A1051" t="s">
        <v>62</v>
      </c>
      <c r="B1051">
        <v>51281661</v>
      </c>
      <c r="C1051">
        <v>51296215</v>
      </c>
      <c r="D1051" t="s">
        <v>1250</v>
      </c>
      <c r="E1051">
        <v>1049.26</v>
      </c>
      <c r="F1051">
        <v>884.32</v>
      </c>
      <c r="G1051">
        <v>678.28</v>
      </c>
      <c r="H1051">
        <v>890.09199999999998</v>
      </c>
      <c r="I1051">
        <v>418.59300000000002</v>
      </c>
      <c r="J1051">
        <v>438.52699999999999</v>
      </c>
      <c r="K1051" s="5">
        <v>465.72700000000003</v>
      </c>
      <c r="L1051" s="5">
        <v>321.24349999999998</v>
      </c>
      <c r="M1051" s="6">
        <v>1258964.1381757646</v>
      </c>
      <c r="N1051" s="7">
        <v>0.21349045549424214</v>
      </c>
      <c r="O1051" s="7">
        <v>0.45784706897602406</v>
      </c>
      <c r="P1051" s="7">
        <v>0.35676290876783745</v>
      </c>
      <c r="Q1051">
        <v>1.3292355100007491</v>
      </c>
      <c r="R1051">
        <v>0.76434731016863833</v>
      </c>
      <c r="S1051">
        <v>-0.90900550781387313</v>
      </c>
      <c r="T1051">
        <v>-0.83825962060379777</v>
      </c>
      <c r="U1051">
        <v>-0.34631769175171573</v>
      </c>
      <c r="V1051" t="s">
        <v>43</v>
      </c>
      <c r="W1051" s="10" t="s">
        <v>43</v>
      </c>
      <c r="X1051">
        <v>0</v>
      </c>
      <c r="Y1051" t="s">
        <v>43</v>
      </c>
      <c r="Z1051" s="10" t="s">
        <v>43</v>
      </c>
      <c r="AA1051">
        <v>0</v>
      </c>
      <c r="AB1051" s="8" t="s">
        <v>43</v>
      </c>
      <c r="AC1051" t="s">
        <v>43</v>
      </c>
      <c r="AD1051" t="s">
        <v>43</v>
      </c>
      <c r="AE1051" t="s">
        <v>43</v>
      </c>
      <c r="AF1051" t="s">
        <v>43</v>
      </c>
      <c r="AG1051" t="s">
        <v>43</v>
      </c>
      <c r="AH1051" t="s">
        <v>43</v>
      </c>
      <c r="AI1051" s="5"/>
      <c r="AJ1051" s="5" t="s">
        <v>43</v>
      </c>
      <c r="AK1051" s="5" t="s">
        <v>43</v>
      </c>
      <c r="AL1051" s="5" t="s">
        <v>43</v>
      </c>
      <c r="AM1051" s="5" t="s">
        <v>43</v>
      </c>
      <c r="AN1051" s="5" t="s">
        <v>43</v>
      </c>
      <c r="AO1051" s="5" t="s">
        <v>43</v>
      </c>
    </row>
    <row r="1052" spans="1:41" hidden="1" x14ac:dyDescent="0.2">
      <c r="A1052" t="s">
        <v>127</v>
      </c>
      <c r="B1052">
        <v>60756588</v>
      </c>
      <c r="C1052">
        <v>60784581</v>
      </c>
      <c r="D1052" t="s">
        <v>1024</v>
      </c>
      <c r="E1052">
        <v>1013.58</v>
      </c>
      <c r="F1052">
        <v>990.13599999999997</v>
      </c>
      <c r="G1052">
        <v>980.44200000000001</v>
      </c>
      <c r="H1052">
        <v>2045.59</v>
      </c>
      <c r="I1052">
        <v>927.16700000000003</v>
      </c>
      <c r="J1052">
        <v>838.05700000000002</v>
      </c>
      <c r="K1052" s="5">
        <v>1032.0099999999998</v>
      </c>
      <c r="L1052" s="5">
        <v>489.66974999999996</v>
      </c>
      <c r="M1052" s="6">
        <v>767412.00255748711</v>
      </c>
      <c r="N1052" s="7">
        <v>1.7128258616623593E-2</v>
      </c>
      <c r="O1052" s="7">
        <v>0.5297469005929476</v>
      </c>
      <c r="P1052" s="7">
        <v>0.39884559460991997</v>
      </c>
      <c r="Q1052">
        <v>-0.43518169762115383</v>
      </c>
      <c r="R1052">
        <v>1.667039753748679</v>
      </c>
      <c r="S1052">
        <v>-0.61120640889063904</v>
      </c>
      <c r="T1052">
        <v>-0.7927249537996669</v>
      </c>
      <c r="U1052">
        <v>0.17207330656277942</v>
      </c>
      <c r="V1052" t="s">
        <v>804</v>
      </c>
      <c r="W1052">
        <v>38.439500000000002</v>
      </c>
      <c r="X1052">
        <v>0</v>
      </c>
      <c r="Y1052" t="s">
        <v>804</v>
      </c>
      <c r="Z1052">
        <v>38.439500000000002</v>
      </c>
      <c r="AA1052">
        <v>0</v>
      </c>
      <c r="AB1052" s="8" t="s">
        <v>43</v>
      </c>
      <c r="AC1052" t="s">
        <v>43</v>
      </c>
      <c r="AD1052" t="s">
        <v>43</v>
      </c>
      <c r="AE1052" t="s">
        <v>43</v>
      </c>
      <c r="AF1052" t="s">
        <v>43</v>
      </c>
      <c r="AG1052" t="s">
        <v>43</v>
      </c>
      <c r="AH1052" t="s">
        <v>43</v>
      </c>
      <c r="AI1052" s="5"/>
      <c r="AJ1052" s="5" t="s">
        <v>43</v>
      </c>
      <c r="AK1052" s="5" t="s">
        <v>43</v>
      </c>
      <c r="AL1052" s="5" t="s">
        <v>43</v>
      </c>
      <c r="AM1052" s="5" t="s">
        <v>43</v>
      </c>
      <c r="AN1052" s="5" t="s">
        <v>43</v>
      </c>
      <c r="AO1052" s="5" t="s">
        <v>43</v>
      </c>
    </row>
    <row r="1053" spans="1:41" hidden="1" x14ac:dyDescent="0.2">
      <c r="A1053" t="s">
        <v>146</v>
      </c>
      <c r="B1053">
        <v>152733561</v>
      </c>
      <c r="C1053">
        <v>152805252</v>
      </c>
      <c r="D1053" t="s">
        <v>1104</v>
      </c>
      <c r="E1053">
        <v>942.572</v>
      </c>
      <c r="F1053">
        <v>947.173</v>
      </c>
      <c r="G1053">
        <v>1311.13</v>
      </c>
      <c r="H1053">
        <v>607.05399999999997</v>
      </c>
      <c r="I1053">
        <v>1185.08</v>
      </c>
      <c r="J1053">
        <v>1416.9</v>
      </c>
      <c r="K1053" s="5">
        <v>445.67099999999994</v>
      </c>
      <c r="L1053" s="5">
        <v>281.2165</v>
      </c>
      <c r="M1053" s="6">
        <v>436391.10375759419</v>
      </c>
      <c r="N1053" s="7">
        <v>0.19820022302901483</v>
      </c>
      <c r="O1053" s="7">
        <v>0.38990626771238179</v>
      </c>
      <c r="P1053" s="7">
        <v>0.27684104686682093</v>
      </c>
      <c r="Q1053">
        <v>-0.209257454017095</v>
      </c>
      <c r="R1053">
        <v>-1.2990800710468486</v>
      </c>
      <c r="S1053">
        <v>0.57845200780209616</v>
      </c>
      <c r="T1053">
        <v>1.3314449294332384</v>
      </c>
      <c r="U1053">
        <v>-0.40155941217138919</v>
      </c>
      <c r="V1053" t="s">
        <v>147</v>
      </c>
      <c r="W1053">
        <v>13.616</v>
      </c>
      <c r="X1053">
        <v>0</v>
      </c>
      <c r="Y1053" t="s">
        <v>147</v>
      </c>
      <c r="Z1053">
        <v>13.616</v>
      </c>
      <c r="AA1053">
        <v>0</v>
      </c>
      <c r="AB1053" s="8" t="s">
        <v>43</v>
      </c>
      <c r="AC1053" t="s">
        <v>43</v>
      </c>
      <c r="AD1053" t="s">
        <v>43</v>
      </c>
      <c r="AE1053" t="s">
        <v>43</v>
      </c>
      <c r="AF1053" t="s">
        <v>43</v>
      </c>
      <c r="AG1053" t="s">
        <v>43</v>
      </c>
      <c r="AH1053" t="s">
        <v>43</v>
      </c>
      <c r="AI1053" s="5"/>
      <c r="AJ1053" s="5" t="s">
        <v>43</v>
      </c>
      <c r="AK1053" s="5" t="s">
        <v>43</v>
      </c>
      <c r="AL1053" s="5" t="s">
        <v>43</v>
      </c>
      <c r="AM1053" s="5" t="s">
        <v>43</v>
      </c>
      <c r="AN1053" s="5" t="s">
        <v>43</v>
      </c>
      <c r="AO1053" s="5" t="s">
        <v>43</v>
      </c>
    </row>
    <row r="1054" spans="1:41" hidden="1" x14ac:dyDescent="0.2">
      <c r="A1054" t="s">
        <v>45</v>
      </c>
      <c r="B1054">
        <v>7738073</v>
      </c>
      <c r="C1054">
        <v>7755740</v>
      </c>
      <c r="D1054" t="s">
        <v>1104</v>
      </c>
      <c r="E1054">
        <v>918.78200000000004</v>
      </c>
      <c r="F1054">
        <v>1025.54</v>
      </c>
      <c r="G1054">
        <v>852.60500000000002</v>
      </c>
      <c r="H1054">
        <v>642.31500000000005</v>
      </c>
      <c r="I1054">
        <v>1640.59</v>
      </c>
      <c r="J1054">
        <v>1284.23</v>
      </c>
      <c r="K1054" s="5">
        <v>615.04999999999995</v>
      </c>
      <c r="L1054" s="5">
        <v>337.63174999999995</v>
      </c>
      <c r="M1054" s="6">
        <v>243512.62709203979</v>
      </c>
      <c r="N1054" s="7">
        <v>9.3592847893286077E-2</v>
      </c>
      <c r="O1054" s="7">
        <v>0.42546631012791036</v>
      </c>
      <c r="P1054" s="7">
        <v>0.33358515528343069</v>
      </c>
      <c r="Q1054">
        <v>-0.4437215467099811</v>
      </c>
      <c r="R1054">
        <v>-1.1648722243586238</v>
      </c>
      <c r="S1054">
        <v>1.4390793963762154</v>
      </c>
      <c r="T1054">
        <v>0.50953172708161509</v>
      </c>
      <c r="U1054">
        <v>-0.34001735238922287</v>
      </c>
      <c r="V1054" t="s">
        <v>375</v>
      </c>
      <c r="W1054">
        <v>3.0741000000000001</v>
      </c>
      <c r="X1054">
        <v>0</v>
      </c>
      <c r="Y1054" t="s">
        <v>376</v>
      </c>
      <c r="Z1054">
        <v>131.60900000000001</v>
      </c>
      <c r="AA1054">
        <v>0</v>
      </c>
      <c r="AB1054" s="8" t="s">
        <v>43</v>
      </c>
      <c r="AC1054" t="s">
        <v>43</v>
      </c>
      <c r="AD1054" t="s">
        <v>43</v>
      </c>
      <c r="AE1054" t="s">
        <v>43</v>
      </c>
      <c r="AF1054" t="s">
        <v>43</v>
      </c>
      <c r="AG1054" t="s">
        <v>43</v>
      </c>
      <c r="AH1054" t="s">
        <v>43</v>
      </c>
      <c r="AI1054" s="5"/>
      <c r="AJ1054" s="5" t="s">
        <v>43</v>
      </c>
      <c r="AK1054" s="5" t="s">
        <v>43</v>
      </c>
      <c r="AL1054" s="5" t="s">
        <v>43</v>
      </c>
      <c r="AM1054" s="5" t="s">
        <v>43</v>
      </c>
      <c r="AN1054" s="5" t="s">
        <v>43</v>
      </c>
      <c r="AO1054" s="5" t="s">
        <v>43</v>
      </c>
    </row>
    <row r="1055" spans="1:41" hidden="1" x14ac:dyDescent="0.2">
      <c r="A1055" t="s">
        <v>45</v>
      </c>
      <c r="B1055">
        <v>79132030</v>
      </c>
      <c r="C1055">
        <v>79320826</v>
      </c>
      <c r="D1055" t="s">
        <v>645</v>
      </c>
      <c r="E1055">
        <v>2974.06</v>
      </c>
      <c r="F1055">
        <v>3322.47</v>
      </c>
      <c r="G1055">
        <v>4301.59</v>
      </c>
      <c r="H1055">
        <v>2429.17</v>
      </c>
      <c r="I1055">
        <v>3110.61</v>
      </c>
      <c r="J1055">
        <v>5642.36</v>
      </c>
      <c r="K1055" s="5">
        <v>1340.7699999999995</v>
      </c>
      <c r="L1055" s="5">
        <v>574.9649999999998</v>
      </c>
      <c r="M1055" s="6">
        <v>982129.44785260549</v>
      </c>
      <c r="N1055" s="7">
        <v>0.19483164679038445</v>
      </c>
      <c r="O1055" s="7">
        <v>0.4542224779908916</v>
      </c>
      <c r="P1055" s="7">
        <v>0.3197742148255952</v>
      </c>
      <c r="Q1055">
        <v>-0.60873112278936381</v>
      </c>
      <c r="R1055">
        <v>-1.0000133409889904</v>
      </c>
      <c r="S1055">
        <v>-0.51067539246735549</v>
      </c>
      <c r="T1055">
        <v>1.3073589923202251</v>
      </c>
      <c r="U1055">
        <v>0.81206086392548404</v>
      </c>
      <c r="V1055" t="s">
        <v>79</v>
      </c>
      <c r="W1055">
        <v>39.195300000000003</v>
      </c>
      <c r="X1055">
        <v>0</v>
      </c>
      <c r="Y1055" t="s">
        <v>80</v>
      </c>
      <c r="Z1055">
        <v>892.70699999999999</v>
      </c>
      <c r="AA1055">
        <v>0</v>
      </c>
      <c r="AB1055" s="8" t="s">
        <v>43</v>
      </c>
      <c r="AC1055" t="s">
        <v>43</v>
      </c>
      <c r="AD1055" t="s">
        <v>43</v>
      </c>
      <c r="AE1055" t="s">
        <v>43</v>
      </c>
      <c r="AF1055" t="s">
        <v>43</v>
      </c>
      <c r="AG1055" t="s">
        <v>43</v>
      </c>
      <c r="AH1055" t="s">
        <v>43</v>
      </c>
      <c r="AI1055" s="5"/>
      <c r="AJ1055" s="5" t="s">
        <v>43</v>
      </c>
      <c r="AK1055" s="5" t="s">
        <v>43</v>
      </c>
      <c r="AL1055" s="5" t="s">
        <v>43</v>
      </c>
      <c r="AM1055" s="5" t="s">
        <v>43</v>
      </c>
      <c r="AN1055" s="5" t="s">
        <v>43</v>
      </c>
      <c r="AO1055" s="5" t="s">
        <v>43</v>
      </c>
    </row>
    <row r="1056" spans="1:41" hidden="1" x14ac:dyDescent="0.2">
      <c r="A1056" t="s">
        <v>66</v>
      </c>
      <c r="B1056">
        <v>6260409</v>
      </c>
      <c r="C1056">
        <v>6287560</v>
      </c>
      <c r="D1056" t="s">
        <v>21</v>
      </c>
      <c r="E1056">
        <v>914.81700000000001</v>
      </c>
      <c r="F1056">
        <v>695.76099999999997</v>
      </c>
      <c r="G1056">
        <v>593.75900000000001</v>
      </c>
      <c r="H1056">
        <v>1015.41</v>
      </c>
      <c r="I1056">
        <v>1019.13</v>
      </c>
      <c r="J1056">
        <v>1288.05</v>
      </c>
      <c r="K1056" s="5">
        <v>694.29099999999994</v>
      </c>
      <c r="L1056" s="5">
        <v>341.53949999999998</v>
      </c>
      <c r="M1056" s="6">
        <v>839852.01698795811</v>
      </c>
      <c r="N1056" s="7">
        <v>0.22326009859296514</v>
      </c>
      <c r="O1056" s="7">
        <v>0.14116635233998265</v>
      </c>
      <c r="P1056" s="7">
        <v>0.270801173495541</v>
      </c>
      <c r="Q1056">
        <v>-0.33316464424760539</v>
      </c>
      <c r="R1056">
        <v>0.136216914662419</v>
      </c>
      <c r="S1056">
        <v>0.15357497535397116</v>
      </c>
      <c r="T1056">
        <v>1.4083947821206824</v>
      </c>
      <c r="U1056">
        <v>-1.3650220278894705</v>
      </c>
      <c r="V1056" t="s">
        <v>422</v>
      </c>
      <c r="W1056">
        <v>26.8521</v>
      </c>
      <c r="X1056">
        <v>0</v>
      </c>
      <c r="Y1056" t="s">
        <v>423</v>
      </c>
      <c r="Z1056">
        <v>55.148899999999998</v>
      </c>
      <c r="AA1056">
        <v>0</v>
      </c>
      <c r="AB1056" s="8" t="s">
        <v>43</v>
      </c>
      <c r="AC1056" t="s">
        <v>43</v>
      </c>
      <c r="AD1056" t="s">
        <v>43</v>
      </c>
      <c r="AE1056" t="s">
        <v>43</v>
      </c>
      <c r="AF1056" t="s">
        <v>43</v>
      </c>
      <c r="AG1056" t="s">
        <v>43</v>
      </c>
      <c r="AH1056" t="s">
        <v>43</v>
      </c>
      <c r="AI1056" s="5"/>
      <c r="AJ1056" s="5" t="s">
        <v>43</v>
      </c>
      <c r="AK1056" s="5" t="s">
        <v>43</v>
      </c>
      <c r="AL1056" s="5" t="s">
        <v>43</v>
      </c>
      <c r="AM1056" s="5" t="s">
        <v>43</v>
      </c>
      <c r="AN1056" s="5" t="s">
        <v>43</v>
      </c>
      <c r="AO1056" s="5" t="s">
        <v>43</v>
      </c>
    </row>
    <row r="1057" spans="1:41" hidden="1" x14ac:dyDescent="0.2">
      <c r="A1057" t="s">
        <v>267</v>
      </c>
      <c r="B1057">
        <v>74425044</v>
      </c>
      <c r="C1057">
        <v>74433515</v>
      </c>
      <c r="D1057" t="s">
        <v>21</v>
      </c>
      <c r="E1057">
        <v>892.83</v>
      </c>
      <c r="F1057">
        <v>845.33500000000004</v>
      </c>
      <c r="G1057">
        <v>575.27</v>
      </c>
      <c r="H1057">
        <v>678.05200000000002</v>
      </c>
      <c r="I1057">
        <v>746.87599999999998</v>
      </c>
      <c r="J1057">
        <v>555.90099999999995</v>
      </c>
      <c r="K1057" s="5">
        <v>214.77800000000002</v>
      </c>
      <c r="L1057" s="5">
        <v>102.17575000000002</v>
      </c>
      <c r="M1057" s="6">
        <v>6076.636922795642</v>
      </c>
      <c r="N1057" s="7">
        <v>0.22212023655473515</v>
      </c>
      <c r="O1057" s="7">
        <v>0.14648478906578508</v>
      </c>
      <c r="P1057" s="7">
        <v>0.19342782032956438</v>
      </c>
      <c r="Q1057">
        <v>1.3413470028864776</v>
      </c>
      <c r="R1057">
        <v>7.2145091469892522E-2</v>
      </c>
      <c r="S1057">
        <v>0.47885132931238561</v>
      </c>
      <c r="T1057">
        <v>-0.64968993204949654</v>
      </c>
      <c r="U1057">
        <v>-1.2426534916192584</v>
      </c>
      <c r="V1057" t="s">
        <v>343</v>
      </c>
      <c r="W1057">
        <v>38.282499999999999</v>
      </c>
      <c r="X1057">
        <v>0</v>
      </c>
      <c r="Y1057" t="s">
        <v>343</v>
      </c>
      <c r="Z1057">
        <v>38.282499999999999</v>
      </c>
      <c r="AA1057">
        <v>0</v>
      </c>
      <c r="AB1057" s="8" t="s">
        <v>43</v>
      </c>
      <c r="AC1057" t="s">
        <v>43</v>
      </c>
      <c r="AD1057" t="s">
        <v>43</v>
      </c>
      <c r="AE1057" t="s">
        <v>43</v>
      </c>
      <c r="AF1057" t="s">
        <v>43</v>
      </c>
      <c r="AG1057" t="s">
        <v>43</v>
      </c>
      <c r="AH1057" t="s">
        <v>43</v>
      </c>
      <c r="AI1057" s="5"/>
      <c r="AJ1057" s="5" t="s">
        <v>43</v>
      </c>
      <c r="AK1057" s="5" t="s">
        <v>43</v>
      </c>
      <c r="AL1057" s="5" t="s">
        <v>43</v>
      </c>
      <c r="AM1057" s="5" t="s">
        <v>43</v>
      </c>
      <c r="AN1057" s="5" t="s">
        <v>43</v>
      </c>
      <c r="AO1057" s="5" t="s">
        <v>43</v>
      </c>
    </row>
    <row r="1058" spans="1:41" hidden="1" x14ac:dyDescent="0.2">
      <c r="A1058" t="s">
        <v>218</v>
      </c>
      <c r="B1058">
        <v>43080550</v>
      </c>
      <c r="C1058">
        <v>43096946</v>
      </c>
      <c r="D1058" t="s">
        <v>1250</v>
      </c>
      <c r="E1058">
        <v>879.85400000000004</v>
      </c>
      <c r="F1058">
        <v>784.471</v>
      </c>
      <c r="G1058">
        <v>964.59500000000003</v>
      </c>
      <c r="H1058">
        <v>805.75300000000004</v>
      </c>
      <c r="I1058">
        <v>429.47</v>
      </c>
      <c r="J1058">
        <v>530.28499999999997</v>
      </c>
      <c r="K1058" s="5">
        <v>556.64300000000003</v>
      </c>
      <c r="L1058" s="5">
        <v>355.01375000000002</v>
      </c>
      <c r="M1058" s="6">
        <v>1077066.0047734564</v>
      </c>
      <c r="N1058" s="7">
        <v>0.10283429723673725</v>
      </c>
      <c r="O1058" s="7">
        <v>0.33097533443745092</v>
      </c>
      <c r="P1058" s="7">
        <v>0.28402640315656053</v>
      </c>
      <c r="Q1058">
        <v>1.2508478628524182</v>
      </c>
      <c r="R1058">
        <v>0.88797631617495543</v>
      </c>
      <c r="S1058">
        <v>-0.95467620131381992</v>
      </c>
      <c r="T1058">
        <v>-0.46098657528598774</v>
      </c>
      <c r="U1058">
        <v>-0.72316140242756466</v>
      </c>
      <c r="V1058" t="s">
        <v>1077</v>
      </c>
      <c r="W1058" s="10">
        <v>33.965600000000002</v>
      </c>
      <c r="X1058">
        <v>0</v>
      </c>
      <c r="Y1058" t="s">
        <v>318</v>
      </c>
      <c r="Z1058" s="10">
        <v>43.970700000000001</v>
      </c>
      <c r="AA1058">
        <v>0</v>
      </c>
      <c r="AB1058" s="8" t="s">
        <v>43</v>
      </c>
      <c r="AC1058" t="s">
        <v>43</v>
      </c>
      <c r="AD1058" t="s">
        <v>43</v>
      </c>
      <c r="AE1058" t="s">
        <v>43</v>
      </c>
      <c r="AF1058" t="s">
        <v>43</v>
      </c>
      <c r="AG1058" t="s">
        <v>43</v>
      </c>
      <c r="AH1058" t="s">
        <v>43</v>
      </c>
      <c r="AI1058" s="5"/>
      <c r="AJ1058" s="5" t="s">
        <v>43</v>
      </c>
      <c r="AK1058" s="5" t="s">
        <v>43</v>
      </c>
      <c r="AL1058" s="5" t="s">
        <v>43</v>
      </c>
      <c r="AM1058" s="5" t="s">
        <v>43</v>
      </c>
      <c r="AN1058" s="5" t="s">
        <v>43</v>
      </c>
      <c r="AO1058" s="5" t="s">
        <v>43</v>
      </c>
    </row>
    <row r="1059" spans="1:41" hidden="1" x14ac:dyDescent="0.2">
      <c r="A1059" t="s">
        <v>71</v>
      </c>
      <c r="B1059">
        <v>116103714</v>
      </c>
      <c r="C1059">
        <v>116110427</v>
      </c>
      <c r="D1059" t="s">
        <v>1024</v>
      </c>
      <c r="E1059">
        <v>844.16899999999998</v>
      </c>
      <c r="F1059">
        <v>724.8</v>
      </c>
      <c r="G1059">
        <v>328.04700000000003</v>
      </c>
      <c r="H1059">
        <v>1668.68</v>
      </c>
      <c r="I1059">
        <v>1207.99</v>
      </c>
      <c r="J1059">
        <v>594.89800000000002</v>
      </c>
      <c r="K1059" s="5">
        <v>824.51100000000008</v>
      </c>
      <c r="L1059" s="5">
        <v>399.77825000000007</v>
      </c>
      <c r="M1059" s="6">
        <v>418789.38914195006</v>
      </c>
      <c r="N1059" s="7">
        <v>0.42730051326734186</v>
      </c>
      <c r="O1059" s="7">
        <v>0.46551632027843959</v>
      </c>
      <c r="P1059" s="7">
        <v>0.53355742888661672</v>
      </c>
      <c r="Q1059">
        <v>-0.21891046597301766</v>
      </c>
      <c r="R1059">
        <v>1.4512176635136096</v>
      </c>
      <c r="S1059">
        <v>0.51804475499790226</v>
      </c>
      <c r="T1059">
        <v>-0.72383339479417463</v>
      </c>
      <c r="U1059">
        <v>-1.0265185577443192</v>
      </c>
      <c r="V1059" t="s">
        <v>1118</v>
      </c>
      <c r="W1059">
        <v>1.3553999999999999</v>
      </c>
      <c r="X1059">
        <v>0</v>
      </c>
      <c r="Y1059" t="s">
        <v>1119</v>
      </c>
      <c r="Z1059">
        <v>2.1849099999999999</v>
      </c>
      <c r="AA1059">
        <v>0</v>
      </c>
      <c r="AB1059" s="8" t="s">
        <v>43</v>
      </c>
      <c r="AC1059" t="s">
        <v>43</v>
      </c>
      <c r="AD1059" t="s">
        <v>43</v>
      </c>
      <c r="AE1059" t="s">
        <v>43</v>
      </c>
      <c r="AF1059" t="s">
        <v>43</v>
      </c>
      <c r="AG1059" t="s">
        <v>43</v>
      </c>
      <c r="AH1059" t="s">
        <v>43</v>
      </c>
      <c r="AI1059" s="5"/>
      <c r="AJ1059" s="5" t="s">
        <v>43</v>
      </c>
      <c r="AK1059" s="5" t="s">
        <v>43</v>
      </c>
      <c r="AL1059" s="5" t="s">
        <v>43</v>
      </c>
      <c r="AM1059" s="5" t="s">
        <v>43</v>
      </c>
      <c r="AN1059" s="5" t="s">
        <v>43</v>
      </c>
      <c r="AO1059" s="5" t="s">
        <v>43</v>
      </c>
    </row>
    <row r="1060" spans="1:41" hidden="1" x14ac:dyDescent="0.2">
      <c r="A1060" t="s">
        <v>62</v>
      </c>
      <c r="B1060">
        <v>16151981</v>
      </c>
      <c r="C1060">
        <v>16183166</v>
      </c>
      <c r="D1060" t="s">
        <v>1104</v>
      </c>
      <c r="E1060">
        <v>2683.18</v>
      </c>
      <c r="F1060">
        <v>2534.41</v>
      </c>
      <c r="G1060">
        <v>1482.29</v>
      </c>
      <c r="H1060">
        <v>2033.68</v>
      </c>
      <c r="I1060">
        <v>3219.87</v>
      </c>
      <c r="J1060">
        <v>1877.22</v>
      </c>
      <c r="K1060" s="5">
        <v>685.46</v>
      </c>
      <c r="L1060" s="5">
        <v>461.28499999999997</v>
      </c>
      <c r="M1060" s="6">
        <v>1194710.5079279956</v>
      </c>
      <c r="N1060" s="7">
        <v>0.29312220155433272</v>
      </c>
      <c r="O1060" s="7">
        <v>0.30888371978965218</v>
      </c>
      <c r="P1060" s="7">
        <v>0.27203591909791863</v>
      </c>
      <c r="Q1060">
        <v>0.60708283531362706</v>
      </c>
      <c r="R1060">
        <v>-0.38913316763788069</v>
      </c>
      <c r="S1060">
        <v>1.4302686191843661</v>
      </c>
      <c r="T1060">
        <v>-0.62911462386850892</v>
      </c>
      <c r="U1060">
        <v>-1.0191036629916042</v>
      </c>
      <c r="V1060" s="8" t="s">
        <v>1396</v>
      </c>
      <c r="W1060">
        <v>81.997699999999995</v>
      </c>
      <c r="X1060">
        <v>0</v>
      </c>
      <c r="Y1060" s="8" t="s">
        <v>1396</v>
      </c>
      <c r="Z1060">
        <v>81.997699999999995</v>
      </c>
      <c r="AA1060">
        <v>0</v>
      </c>
      <c r="AB1060" s="8" t="s">
        <v>43</v>
      </c>
      <c r="AC1060" t="s">
        <v>43</v>
      </c>
      <c r="AD1060" t="s">
        <v>43</v>
      </c>
      <c r="AE1060" t="s">
        <v>43</v>
      </c>
      <c r="AF1060" t="s">
        <v>43</v>
      </c>
      <c r="AG1060" t="s">
        <v>43</v>
      </c>
      <c r="AH1060" t="s">
        <v>43</v>
      </c>
      <c r="AI1060" s="5"/>
      <c r="AJ1060" s="5" t="s">
        <v>43</v>
      </c>
      <c r="AK1060" s="5" t="s">
        <v>43</v>
      </c>
      <c r="AL1060" s="5" t="s">
        <v>43</v>
      </c>
      <c r="AM1060" s="5" t="s">
        <v>43</v>
      </c>
      <c r="AN1060" s="5" t="s">
        <v>43</v>
      </c>
      <c r="AO1060" s="5" t="s">
        <v>43</v>
      </c>
    </row>
    <row r="1061" spans="1:41" hidden="1" x14ac:dyDescent="0.2">
      <c r="A1061" t="s">
        <v>54</v>
      </c>
      <c r="B1061">
        <v>136456690</v>
      </c>
      <c r="C1061">
        <v>136606379</v>
      </c>
      <c r="D1061" t="s">
        <v>21</v>
      </c>
      <c r="E1061">
        <v>2678.13</v>
      </c>
      <c r="F1061">
        <v>2388.42</v>
      </c>
      <c r="G1061">
        <v>2770.7</v>
      </c>
      <c r="H1061">
        <v>1728.25</v>
      </c>
      <c r="I1061">
        <v>3150.33</v>
      </c>
      <c r="J1061">
        <v>2916.38</v>
      </c>
      <c r="K1061" s="5">
        <v>949.88000000000011</v>
      </c>
      <c r="L1061" s="5">
        <v>617.96250000000009</v>
      </c>
      <c r="M1061" s="6">
        <v>3351015.5432131388</v>
      </c>
      <c r="N1061" s="7">
        <v>7.6340098991581437E-2</v>
      </c>
      <c r="O1061" s="7">
        <v>0.29346976621351378</v>
      </c>
      <c r="P1061" s="7">
        <v>0.19135358720629542</v>
      </c>
      <c r="Q1061">
        <v>0.38023338470446066</v>
      </c>
      <c r="R1061">
        <v>-0.93234188790579253</v>
      </c>
      <c r="S1061">
        <v>1.0327347993321623</v>
      </c>
      <c r="T1061">
        <v>0.7094550323856339</v>
      </c>
      <c r="U1061">
        <v>-1.1900813285164638</v>
      </c>
      <c r="V1061" t="s">
        <v>302</v>
      </c>
      <c r="W1061">
        <v>24.634499999999999</v>
      </c>
      <c r="X1061">
        <v>0</v>
      </c>
      <c r="Y1061" t="s">
        <v>302</v>
      </c>
      <c r="Z1061">
        <v>24.634499999999999</v>
      </c>
      <c r="AA1061">
        <v>0</v>
      </c>
      <c r="AB1061" s="8" t="s">
        <v>43</v>
      </c>
      <c r="AC1061" t="s">
        <v>43</v>
      </c>
      <c r="AD1061" t="s">
        <v>43</v>
      </c>
      <c r="AE1061" t="s">
        <v>43</v>
      </c>
      <c r="AF1061" t="s">
        <v>43</v>
      </c>
      <c r="AG1061" t="s">
        <v>43</v>
      </c>
      <c r="AH1061" t="s">
        <v>43</v>
      </c>
      <c r="AI1061" s="5"/>
      <c r="AJ1061" s="5" t="s">
        <v>43</v>
      </c>
      <c r="AK1061" s="5" t="s">
        <v>43</v>
      </c>
      <c r="AL1061" s="5" t="s">
        <v>43</v>
      </c>
      <c r="AM1061" s="5" t="s">
        <v>43</v>
      </c>
      <c r="AN1061" s="5" t="s">
        <v>43</v>
      </c>
      <c r="AO1061" s="5" t="s">
        <v>43</v>
      </c>
    </row>
    <row r="1062" spans="1:41" hidden="1" x14ac:dyDescent="0.2">
      <c r="A1062" t="s">
        <v>48</v>
      </c>
      <c r="B1062">
        <v>85175897</v>
      </c>
      <c r="C1062">
        <v>85321177</v>
      </c>
      <c r="D1062" t="s">
        <v>21</v>
      </c>
      <c r="E1062">
        <v>2407.79</v>
      </c>
      <c r="F1062">
        <v>2298.52</v>
      </c>
      <c r="G1062">
        <v>2258.29</v>
      </c>
      <c r="H1062">
        <v>1351.82</v>
      </c>
      <c r="I1062">
        <v>1527.21</v>
      </c>
      <c r="J1062">
        <v>1947.56</v>
      </c>
      <c r="K1062" s="5">
        <v>1055.97</v>
      </c>
      <c r="L1062" s="5">
        <v>590.21749999999997</v>
      </c>
      <c r="M1062" s="6">
        <v>3668675.1591917127</v>
      </c>
      <c r="N1062" s="7">
        <v>3.3323369146203485E-2</v>
      </c>
      <c r="O1062" s="7">
        <v>0.19028877666688404</v>
      </c>
      <c r="P1062" s="7">
        <v>0.22311645530756</v>
      </c>
      <c r="Q1062">
        <v>1.5163201184304143</v>
      </c>
      <c r="R1062">
        <v>-1.0459095356996564</v>
      </c>
      <c r="S1062">
        <v>-0.62033924578813116</v>
      </c>
      <c r="T1062">
        <v>0.39960756625536903</v>
      </c>
      <c r="U1062">
        <v>-0.24967890319799174</v>
      </c>
      <c r="V1062" t="s">
        <v>70</v>
      </c>
      <c r="W1062">
        <v>0.113007</v>
      </c>
      <c r="X1062">
        <v>0</v>
      </c>
      <c r="Y1062" t="s">
        <v>49</v>
      </c>
      <c r="Z1062">
        <v>14.2247</v>
      </c>
      <c r="AA1062">
        <v>0</v>
      </c>
      <c r="AB1062" s="8" t="s">
        <v>43</v>
      </c>
      <c r="AC1062" t="s">
        <v>43</v>
      </c>
      <c r="AD1062" t="s">
        <v>43</v>
      </c>
      <c r="AE1062" t="s">
        <v>43</v>
      </c>
      <c r="AF1062" t="s">
        <v>43</v>
      </c>
      <c r="AG1062" t="s">
        <v>43</v>
      </c>
      <c r="AH1062" t="s">
        <v>43</v>
      </c>
      <c r="AI1062" s="5"/>
      <c r="AJ1062" s="5" t="s">
        <v>43</v>
      </c>
      <c r="AK1062" s="5" t="s">
        <v>43</v>
      </c>
      <c r="AL1062" s="5" t="s">
        <v>43</v>
      </c>
      <c r="AM1062" s="5" t="s">
        <v>43</v>
      </c>
      <c r="AN1062" s="5" t="s">
        <v>43</v>
      </c>
      <c r="AO1062" s="5" t="s">
        <v>43</v>
      </c>
    </row>
    <row r="1063" spans="1:41" hidden="1" x14ac:dyDescent="0.2">
      <c r="A1063" t="s">
        <v>71</v>
      </c>
      <c r="B1063">
        <v>179749794</v>
      </c>
      <c r="C1063">
        <v>179765431</v>
      </c>
      <c r="D1063" t="s">
        <v>1250</v>
      </c>
      <c r="E1063">
        <v>684.49099999999999</v>
      </c>
      <c r="F1063">
        <v>627.33799999999997</v>
      </c>
      <c r="G1063">
        <v>744.31200000000001</v>
      </c>
      <c r="H1063">
        <v>792.41099999999994</v>
      </c>
      <c r="I1063">
        <v>423.53699999999998</v>
      </c>
      <c r="J1063">
        <v>353.26900000000001</v>
      </c>
      <c r="K1063" s="5">
        <v>391.04300000000001</v>
      </c>
      <c r="L1063" s="5">
        <v>175.91724999999997</v>
      </c>
      <c r="M1063" s="6">
        <v>1455.2602074814822</v>
      </c>
      <c r="N1063" s="7">
        <v>8.534249966397954E-2</v>
      </c>
      <c r="O1063" s="7">
        <v>0.45096119361193432</v>
      </c>
      <c r="P1063" s="7">
        <v>0.29386756698804722</v>
      </c>
      <c r="Q1063">
        <v>0.27390945202105982</v>
      </c>
      <c r="R1063">
        <v>0.75444766322341328</v>
      </c>
      <c r="S1063">
        <v>-0.88804726004434975</v>
      </c>
      <c r="T1063">
        <v>-1.2009314244695442</v>
      </c>
      <c r="U1063">
        <v>1.0606215692694203</v>
      </c>
      <c r="V1063" t="s">
        <v>251</v>
      </c>
      <c r="W1063" s="10">
        <v>3.0687199999999999</v>
      </c>
      <c r="X1063">
        <v>0</v>
      </c>
      <c r="Y1063" t="s">
        <v>252</v>
      </c>
      <c r="Z1063" s="10">
        <v>12.8606</v>
      </c>
      <c r="AA1063">
        <v>0</v>
      </c>
      <c r="AB1063" s="8" t="s">
        <v>43</v>
      </c>
      <c r="AC1063" t="s">
        <v>43</v>
      </c>
      <c r="AD1063" t="s">
        <v>43</v>
      </c>
      <c r="AE1063" t="s">
        <v>43</v>
      </c>
      <c r="AF1063" t="s">
        <v>43</v>
      </c>
      <c r="AG1063" t="s">
        <v>43</v>
      </c>
      <c r="AH1063" t="s">
        <v>43</v>
      </c>
      <c r="AI1063" s="5"/>
      <c r="AJ1063" s="5" t="s">
        <v>43</v>
      </c>
      <c r="AK1063" s="5" t="s">
        <v>43</v>
      </c>
      <c r="AL1063" s="5" t="s">
        <v>43</v>
      </c>
      <c r="AM1063" s="5" t="s">
        <v>43</v>
      </c>
      <c r="AN1063" s="5" t="s">
        <v>43</v>
      </c>
      <c r="AO1063" s="5" t="s">
        <v>43</v>
      </c>
    </row>
    <row r="1064" spans="1:41" hidden="1" x14ac:dyDescent="0.2">
      <c r="A1064" t="s">
        <v>114</v>
      </c>
      <c r="B1064">
        <v>184283445</v>
      </c>
      <c r="C1064">
        <v>184295931</v>
      </c>
      <c r="D1064" t="s">
        <v>1104</v>
      </c>
      <c r="E1064">
        <v>682.68899999999996</v>
      </c>
      <c r="F1064">
        <v>658.76499999999999</v>
      </c>
      <c r="G1064">
        <v>467.50599999999997</v>
      </c>
      <c r="H1064">
        <v>752.86199999999997</v>
      </c>
      <c r="I1064">
        <v>1834.72</v>
      </c>
      <c r="J1064">
        <v>994.81</v>
      </c>
      <c r="K1064" s="5">
        <v>1175.9549999999999</v>
      </c>
      <c r="L1064" s="5">
        <v>482.66474999999991</v>
      </c>
      <c r="M1064" s="6">
        <v>1092310.7596704448</v>
      </c>
      <c r="N1064" s="7">
        <v>0.19558956153411353</v>
      </c>
      <c r="O1064" s="7">
        <v>0.47549522058425142</v>
      </c>
      <c r="P1064" s="7">
        <v>0.54447608104516398</v>
      </c>
      <c r="Q1064">
        <v>-0.52477416471706484</v>
      </c>
      <c r="R1064">
        <v>-0.39000459078061761</v>
      </c>
      <c r="S1064">
        <v>1.6877395803355801</v>
      </c>
      <c r="T1064">
        <v>7.46645679381992E-2</v>
      </c>
      <c r="U1064">
        <v>-0.84762539277609705</v>
      </c>
      <c r="V1064" t="s">
        <v>697</v>
      </c>
      <c r="W1064">
        <v>4.0956599999999996</v>
      </c>
      <c r="X1064">
        <v>0</v>
      </c>
      <c r="Y1064" t="s">
        <v>698</v>
      </c>
      <c r="Z1064">
        <v>36.0379</v>
      </c>
      <c r="AA1064">
        <v>0</v>
      </c>
      <c r="AB1064" s="8" t="s">
        <v>43</v>
      </c>
      <c r="AC1064" t="s">
        <v>43</v>
      </c>
      <c r="AD1064" t="s">
        <v>43</v>
      </c>
      <c r="AE1064" t="s">
        <v>43</v>
      </c>
      <c r="AF1064" t="s">
        <v>43</v>
      </c>
      <c r="AG1064" t="s">
        <v>43</v>
      </c>
      <c r="AH1064" t="s">
        <v>43</v>
      </c>
      <c r="AI1064" s="5"/>
      <c r="AJ1064" s="5" t="s">
        <v>43</v>
      </c>
      <c r="AK1064" s="5" t="s">
        <v>43</v>
      </c>
      <c r="AL1064" s="5" t="s">
        <v>43</v>
      </c>
      <c r="AM1064" s="5" t="s">
        <v>43</v>
      </c>
      <c r="AN1064" s="5" t="s">
        <v>43</v>
      </c>
      <c r="AO1064" s="5" t="s">
        <v>43</v>
      </c>
    </row>
    <row r="1065" spans="1:41" hidden="1" x14ac:dyDescent="0.2">
      <c r="A1065" t="s">
        <v>111</v>
      </c>
      <c r="B1065">
        <v>24166890</v>
      </c>
      <c r="C1065">
        <v>24195821</v>
      </c>
      <c r="D1065" t="s">
        <v>1024</v>
      </c>
      <c r="E1065">
        <v>679.44500000000005</v>
      </c>
      <c r="F1065">
        <v>688.202</v>
      </c>
      <c r="G1065">
        <v>850.49199999999996</v>
      </c>
      <c r="H1065">
        <v>1095.46</v>
      </c>
      <c r="I1065">
        <v>510.71699999999998</v>
      </c>
      <c r="J1065">
        <v>713.41899999999998</v>
      </c>
      <c r="K1065" s="5">
        <v>416.01499999999999</v>
      </c>
      <c r="L1065" s="5">
        <v>195.56799999999998</v>
      </c>
      <c r="M1065" s="6">
        <v>91355.35226484976</v>
      </c>
      <c r="N1065" s="7">
        <v>0.13027903238219182</v>
      </c>
      <c r="O1065" s="7">
        <v>0.38401474242294242</v>
      </c>
      <c r="P1065" s="7">
        <v>0.26218863142967758</v>
      </c>
      <c r="Q1065">
        <v>-0.1495057582964435</v>
      </c>
      <c r="R1065">
        <v>1.6703226079153874</v>
      </c>
      <c r="S1065">
        <v>-0.88759453051424797</v>
      </c>
      <c r="T1065">
        <v>-8.8888411238612368E-4</v>
      </c>
      <c r="U1065">
        <v>-0.63233343499230987</v>
      </c>
      <c r="V1065" t="s">
        <v>249</v>
      </c>
      <c r="W1065">
        <v>41.921700000000001</v>
      </c>
      <c r="X1065">
        <v>0</v>
      </c>
      <c r="Y1065" t="s">
        <v>250</v>
      </c>
      <c r="Z1065">
        <v>415.55599999999998</v>
      </c>
      <c r="AA1065">
        <v>0</v>
      </c>
      <c r="AB1065" s="8" t="s">
        <v>43</v>
      </c>
      <c r="AC1065" t="s">
        <v>43</v>
      </c>
      <c r="AD1065" t="s">
        <v>43</v>
      </c>
      <c r="AE1065" t="s">
        <v>43</v>
      </c>
      <c r="AF1065" t="s">
        <v>43</v>
      </c>
      <c r="AG1065" t="s">
        <v>43</v>
      </c>
      <c r="AH1065" t="s">
        <v>43</v>
      </c>
      <c r="AI1065" s="5"/>
      <c r="AJ1065" s="5" t="s">
        <v>43</v>
      </c>
      <c r="AK1065" s="5" t="s">
        <v>43</v>
      </c>
      <c r="AL1065" s="5" t="s">
        <v>43</v>
      </c>
      <c r="AM1065" s="5" t="s">
        <v>43</v>
      </c>
      <c r="AN1065" s="5" t="s">
        <v>43</v>
      </c>
      <c r="AO1065" s="5" t="s">
        <v>43</v>
      </c>
    </row>
    <row r="1066" spans="1:41" hidden="1" x14ac:dyDescent="0.2">
      <c r="A1066" t="s">
        <v>54</v>
      </c>
      <c r="B1066">
        <v>130712690</v>
      </c>
      <c r="C1066">
        <v>130743879</v>
      </c>
      <c r="D1066" t="s">
        <v>645</v>
      </c>
      <c r="E1066">
        <v>667.55</v>
      </c>
      <c r="F1066">
        <v>625.74699999999996</v>
      </c>
      <c r="G1066">
        <v>827.77700000000004</v>
      </c>
      <c r="H1066">
        <v>423.12700000000001</v>
      </c>
      <c r="I1066">
        <v>490.77600000000001</v>
      </c>
      <c r="J1066">
        <v>774.97299999999996</v>
      </c>
      <c r="K1066" s="5">
        <v>266.01300000000003</v>
      </c>
      <c r="L1066" s="5">
        <v>174.55275</v>
      </c>
      <c r="M1066" s="6">
        <v>83523.70279871914</v>
      </c>
      <c r="N1066" s="7">
        <v>0.15083341165807798</v>
      </c>
      <c r="O1066" s="7">
        <v>0.3316395706814555</v>
      </c>
      <c r="P1066" s="7">
        <v>0.24759442233426204</v>
      </c>
      <c r="Q1066">
        <v>0.31797702169376091</v>
      </c>
      <c r="R1066">
        <v>-1.2664370571153385</v>
      </c>
      <c r="S1066">
        <v>-0.82791847245940675</v>
      </c>
      <c r="T1066">
        <v>1.0143211201947608</v>
      </c>
      <c r="U1066">
        <v>0.76205738768622111</v>
      </c>
      <c r="V1066" t="s">
        <v>257</v>
      </c>
      <c r="W1066">
        <v>1.47106</v>
      </c>
      <c r="X1066">
        <v>0</v>
      </c>
      <c r="Y1066" t="s">
        <v>258</v>
      </c>
      <c r="Z1066">
        <v>7.7418100000000001</v>
      </c>
      <c r="AA1066">
        <v>0</v>
      </c>
      <c r="AB1066" s="8" t="s">
        <v>43</v>
      </c>
      <c r="AC1066" t="s">
        <v>43</v>
      </c>
      <c r="AD1066" t="s">
        <v>43</v>
      </c>
      <c r="AE1066" t="s">
        <v>43</v>
      </c>
      <c r="AF1066" t="s">
        <v>43</v>
      </c>
      <c r="AG1066" t="s">
        <v>43</v>
      </c>
      <c r="AH1066" t="s">
        <v>43</v>
      </c>
      <c r="AI1066" s="5"/>
      <c r="AJ1066" s="5" t="s">
        <v>43</v>
      </c>
      <c r="AK1066" s="5" t="s">
        <v>43</v>
      </c>
      <c r="AL1066" s="5" t="s">
        <v>43</v>
      </c>
      <c r="AM1066" s="5" t="s">
        <v>43</v>
      </c>
      <c r="AN1066" s="5" t="s">
        <v>43</v>
      </c>
      <c r="AO1066" s="5" t="s">
        <v>43</v>
      </c>
    </row>
    <row r="1067" spans="1:41" hidden="1" x14ac:dyDescent="0.2">
      <c r="A1067" t="s">
        <v>120</v>
      </c>
      <c r="B1067">
        <v>43457378</v>
      </c>
      <c r="C1067">
        <v>43497176</v>
      </c>
      <c r="D1067" t="s">
        <v>1104</v>
      </c>
      <c r="E1067">
        <v>619.25</v>
      </c>
      <c r="F1067">
        <v>479.35500000000002</v>
      </c>
      <c r="G1067">
        <v>728.99300000000005</v>
      </c>
      <c r="H1067">
        <v>1803.53</v>
      </c>
      <c r="I1067">
        <v>1824.51</v>
      </c>
      <c r="J1067">
        <v>2129.5500000000002</v>
      </c>
      <c r="K1067" s="5">
        <v>1400.5570000000002</v>
      </c>
      <c r="L1067" s="5">
        <v>1174.9047500000001</v>
      </c>
      <c r="M1067" s="6">
        <v>178151055.37300396</v>
      </c>
      <c r="N1067" s="7">
        <v>0.20538781355589394</v>
      </c>
      <c r="O1067" s="7">
        <v>9.507785591028789E-2</v>
      </c>
      <c r="P1067" s="7">
        <v>0.57825801230832585</v>
      </c>
      <c r="Q1067">
        <v>-1.6090036558178311</v>
      </c>
      <c r="R1067">
        <v>0.42151830897877796</v>
      </c>
      <c r="S1067">
        <v>0.45748982823219181</v>
      </c>
      <c r="T1067">
        <v>0.98049994420270381</v>
      </c>
      <c r="U1067">
        <v>-0.25050442559584207</v>
      </c>
      <c r="V1067" t="s">
        <v>786</v>
      </c>
      <c r="W1067">
        <v>0</v>
      </c>
      <c r="X1067">
        <v>0</v>
      </c>
      <c r="Y1067" t="s">
        <v>346</v>
      </c>
      <c r="Z1067">
        <v>34.313000000000002</v>
      </c>
      <c r="AA1067">
        <v>0</v>
      </c>
      <c r="AB1067" s="8" t="s">
        <v>43</v>
      </c>
      <c r="AC1067" t="s">
        <v>43</v>
      </c>
      <c r="AD1067" t="s">
        <v>43</v>
      </c>
      <c r="AE1067" t="s">
        <v>43</v>
      </c>
      <c r="AF1067" t="s">
        <v>43</v>
      </c>
      <c r="AG1067" t="s">
        <v>43</v>
      </c>
      <c r="AH1067" t="s">
        <v>43</v>
      </c>
      <c r="AI1067" s="5"/>
      <c r="AJ1067" s="5" t="s">
        <v>43</v>
      </c>
      <c r="AK1067" s="5" t="s">
        <v>43</v>
      </c>
      <c r="AL1067" s="5" t="s">
        <v>43</v>
      </c>
      <c r="AM1067" s="5" t="s">
        <v>43</v>
      </c>
      <c r="AN1067" s="5" t="s">
        <v>43</v>
      </c>
      <c r="AO1067" s="5" t="s">
        <v>43</v>
      </c>
    </row>
    <row r="1068" spans="1:41" hidden="1" x14ac:dyDescent="0.2">
      <c r="A1068" t="s">
        <v>50</v>
      </c>
      <c r="B1068">
        <v>143250538</v>
      </c>
      <c r="C1068">
        <v>143351637</v>
      </c>
      <c r="D1068" t="s">
        <v>645</v>
      </c>
      <c r="E1068">
        <v>2148.63</v>
      </c>
      <c r="F1068">
        <v>1648.11</v>
      </c>
      <c r="G1068">
        <v>1809.28</v>
      </c>
      <c r="H1068">
        <v>954.89499999999998</v>
      </c>
      <c r="I1068">
        <v>1108.28</v>
      </c>
      <c r="J1068">
        <v>1863.07</v>
      </c>
      <c r="K1068" s="5">
        <v>1193.7350000000001</v>
      </c>
      <c r="L1068" s="5">
        <v>573.62374999999997</v>
      </c>
      <c r="M1068" s="6">
        <v>1427017.4993301011</v>
      </c>
      <c r="N1068" s="7">
        <v>0.13672329805798647</v>
      </c>
      <c r="O1068" s="7">
        <v>0.37145731141976374</v>
      </c>
      <c r="P1068" s="7">
        <v>0.29165586088164114</v>
      </c>
      <c r="Q1068">
        <v>1.3356774267681699</v>
      </c>
      <c r="R1068">
        <v>-0.92362314079440921</v>
      </c>
      <c r="S1068">
        <v>-0.63332184481532994</v>
      </c>
      <c r="T1068">
        <v>0.79521755077126066</v>
      </c>
      <c r="U1068">
        <v>-0.57394999192969087</v>
      </c>
      <c r="V1068" t="s">
        <v>143</v>
      </c>
      <c r="W1068">
        <v>3.6436899999999999</v>
      </c>
      <c r="X1068">
        <v>0</v>
      </c>
      <c r="Y1068" t="s">
        <v>143</v>
      </c>
      <c r="Z1068">
        <v>3.6436899999999999</v>
      </c>
      <c r="AA1068">
        <v>0</v>
      </c>
      <c r="AB1068" s="8" t="s">
        <v>43</v>
      </c>
      <c r="AC1068" t="s">
        <v>43</v>
      </c>
      <c r="AD1068" t="s">
        <v>43</v>
      </c>
      <c r="AE1068" t="s">
        <v>43</v>
      </c>
      <c r="AF1068" t="s">
        <v>43</v>
      </c>
      <c r="AG1068" t="s">
        <v>43</v>
      </c>
      <c r="AH1068" t="s">
        <v>43</v>
      </c>
      <c r="AI1068" s="5"/>
      <c r="AJ1068" s="5" t="s">
        <v>43</v>
      </c>
      <c r="AK1068" s="5" t="s">
        <v>43</v>
      </c>
      <c r="AL1068" s="5" t="s">
        <v>43</v>
      </c>
      <c r="AM1068" s="5" t="s">
        <v>43</v>
      </c>
      <c r="AN1068" s="5" t="s">
        <v>43</v>
      </c>
      <c r="AO1068" s="5" t="s">
        <v>43</v>
      </c>
    </row>
    <row r="1069" spans="1:41" hidden="1" x14ac:dyDescent="0.2">
      <c r="A1069" t="s">
        <v>114</v>
      </c>
      <c r="B1069">
        <v>177074823</v>
      </c>
      <c r="C1069">
        <v>177079846</v>
      </c>
      <c r="D1069" t="s">
        <v>21</v>
      </c>
      <c r="E1069">
        <v>523.37099999999998</v>
      </c>
      <c r="F1069">
        <v>481.34399999999999</v>
      </c>
      <c r="G1069">
        <v>328.57499999999999</v>
      </c>
      <c r="H1069">
        <v>603.24199999999996</v>
      </c>
      <c r="I1069">
        <v>762.36699999999996</v>
      </c>
      <c r="J1069">
        <v>469.87799999999999</v>
      </c>
      <c r="K1069" s="5">
        <v>281.02299999999997</v>
      </c>
      <c r="L1069" s="5">
        <v>132.46499999999997</v>
      </c>
      <c r="M1069" s="6">
        <v>22973.839384368548</v>
      </c>
      <c r="N1069" s="7">
        <v>0.23065557632086525</v>
      </c>
      <c r="O1069" s="7">
        <v>0.239337221950918</v>
      </c>
      <c r="P1069" s="7">
        <v>0.27561069192230803</v>
      </c>
      <c r="Q1069">
        <v>-6.4027289094454667E-2</v>
      </c>
      <c r="R1069">
        <v>0.41591899133793231</v>
      </c>
      <c r="S1069">
        <v>1.372103988067704</v>
      </c>
      <c r="T1069">
        <v>-0.38546769148292709</v>
      </c>
      <c r="U1069">
        <v>-1.3385279988282557</v>
      </c>
      <c r="V1069" t="s">
        <v>758</v>
      </c>
      <c r="W1069">
        <v>0</v>
      </c>
      <c r="X1069">
        <v>0</v>
      </c>
      <c r="Y1069" t="s">
        <v>759</v>
      </c>
      <c r="Z1069">
        <v>29.2349</v>
      </c>
      <c r="AA1069">
        <v>0</v>
      </c>
      <c r="AB1069" s="8" t="s">
        <v>43</v>
      </c>
      <c r="AC1069" t="s">
        <v>43</v>
      </c>
      <c r="AD1069" t="s">
        <v>43</v>
      </c>
      <c r="AE1069" t="s">
        <v>43</v>
      </c>
      <c r="AF1069" t="s">
        <v>43</v>
      </c>
      <c r="AG1069" t="s">
        <v>43</v>
      </c>
      <c r="AH1069" t="s">
        <v>43</v>
      </c>
      <c r="AI1069" s="5"/>
      <c r="AJ1069" s="5" t="s">
        <v>43</v>
      </c>
      <c r="AK1069" s="5" t="s">
        <v>43</v>
      </c>
      <c r="AL1069" s="5" t="s">
        <v>43</v>
      </c>
      <c r="AM1069" s="5" t="s">
        <v>43</v>
      </c>
      <c r="AN1069" s="5" t="s">
        <v>43</v>
      </c>
      <c r="AO1069" s="5" t="s">
        <v>43</v>
      </c>
    </row>
    <row r="1070" spans="1:41" hidden="1" x14ac:dyDescent="0.2">
      <c r="A1070" t="s">
        <v>45</v>
      </c>
      <c r="B1070">
        <v>2074119</v>
      </c>
      <c r="C1070">
        <v>2097491</v>
      </c>
      <c r="D1070" t="s">
        <v>1024</v>
      </c>
      <c r="E1070">
        <v>513.27800000000002</v>
      </c>
      <c r="F1070">
        <v>557.72199999999998</v>
      </c>
      <c r="G1070">
        <v>770.72500000000002</v>
      </c>
      <c r="H1070">
        <v>5440.14</v>
      </c>
      <c r="I1070">
        <v>1589.67</v>
      </c>
      <c r="J1070">
        <v>966.13599999999997</v>
      </c>
      <c r="K1070" s="5">
        <v>4926.8620000000001</v>
      </c>
      <c r="L1070" s="5">
        <v>1790.2595000000001</v>
      </c>
      <c r="M1070" s="6">
        <v>86453955.016481847</v>
      </c>
      <c r="N1070" s="7">
        <v>0.22415934463289675</v>
      </c>
      <c r="O1070" s="7">
        <v>0.90916376509293628</v>
      </c>
      <c r="P1070" s="7">
        <v>1.1602274060862972</v>
      </c>
      <c r="Q1070">
        <v>-0.73876000383847285</v>
      </c>
      <c r="R1070">
        <v>1.7499590845320057</v>
      </c>
      <c r="S1070">
        <v>-0.19503921016305101</v>
      </c>
      <c r="T1070">
        <v>-0.5100066210724693</v>
      </c>
      <c r="U1070">
        <v>-0.30615324945801281</v>
      </c>
      <c r="V1070" t="s">
        <v>1137</v>
      </c>
      <c r="W1070">
        <v>6.44069</v>
      </c>
      <c r="X1070">
        <v>0</v>
      </c>
      <c r="Y1070" t="s">
        <v>1138</v>
      </c>
      <c r="Z1070">
        <v>17.675599999999999</v>
      </c>
      <c r="AA1070">
        <v>0</v>
      </c>
      <c r="AB1070" s="8" t="s">
        <v>43</v>
      </c>
      <c r="AC1070" t="s">
        <v>43</v>
      </c>
      <c r="AD1070" t="s">
        <v>43</v>
      </c>
      <c r="AE1070" t="s">
        <v>43</v>
      </c>
      <c r="AF1070" t="s">
        <v>43</v>
      </c>
      <c r="AG1070" t="s">
        <v>43</v>
      </c>
      <c r="AH1070" t="s">
        <v>43</v>
      </c>
      <c r="AI1070" s="5"/>
      <c r="AJ1070" s="5" t="s">
        <v>43</v>
      </c>
      <c r="AK1070" s="5" t="s">
        <v>43</v>
      </c>
      <c r="AL1070" s="5" t="s">
        <v>43</v>
      </c>
      <c r="AM1070" s="5" t="s">
        <v>43</v>
      </c>
      <c r="AN1070" s="5" t="s">
        <v>43</v>
      </c>
      <c r="AO1070" s="5" t="s">
        <v>43</v>
      </c>
    </row>
    <row r="1071" spans="1:41" hidden="1" x14ac:dyDescent="0.2">
      <c r="A1071" t="s">
        <v>45</v>
      </c>
      <c r="B1071">
        <v>48190144</v>
      </c>
      <c r="C1071">
        <v>48298616</v>
      </c>
      <c r="D1071" t="s">
        <v>21</v>
      </c>
      <c r="E1071">
        <v>1907.13</v>
      </c>
      <c r="F1071">
        <v>2049.89</v>
      </c>
      <c r="G1071">
        <v>2313.7600000000002</v>
      </c>
      <c r="H1071">
        <v>1905.5</v>
      </c>
      <c r="I1071">
        <v>2161.36</v>
      </c>
      <c r="J1071">
        <v>2302.75</v>
      </c>
      <c r="K1071" s="5">
        <v>111.47000000000025</v>
      </c>
      <c r="L1071" s="5">
        <v>39.690000000000168</v>
      </c>
      <c r="M1071" s="6">
        <v>4.1382101028191878</v>
      </c>
      <c r="N1071" s="7">
        <v>9.8695394420186669E-2</v>
      </c>
      <c r="O1071" s="7">
        <v>9.483548010171225E-2</v>
      </c>
      <c r="P1071" s="7">
        <v>8.6965290079888305E-2</v>
      </c>
      <c r="Q1071">
        <v>-0.91106017530591688</v>
      </c>
      <c r="R1071">
        <v>-0.92059498850254706</v>
      </c>
      <c r="S1071">
        <v>0.57607820443587032</v>
      </c>
      <c r="T1071">
        <v>1.4031501295103741</v>
      </c>
      <c r="U1071">
        <v>-0.14757317013776985</v>
      </c>
      <c r="V1071" t="s">
        <v>424</v>
      </c>
      <c r="W1071">
        <v>25.452000000000002</v>
      </c>
      <c r="X1071">
        <v>0</v>
      </c>
      <c r="Y1071" t="s">
        <v>425</v>
      </c>
      <c r="Z1071">
        <v>31.56</v>
      </c>
      <c r="AA1071">
        <v>0</v>
      </c>
      <c r="AB1071" s="8" t="s">
        <v>43</v>
      </c>
      <c r="AC1071" t="s">
        <v>43</v>
      </c>
      <c r="AD1071" t="s">
        <v>43</v>
      </c>
      <c r="AE1071" t="s">
        <v>43</v>
      </c>
      <c r="AF1071" t="s">
        <v>43</v>
      </c>
      <c r="AG1071" t="s">
        <v>43</v>
      </c>
      <c r="AH1071" t="s">
        <v>43</v>
      </c>
      <c r="AI1071" s="5"/>
      <c r="AJ1071" s="5" t="s">
        <v>43</v>
      </c>
      <c r="AK1071" s="5" t="s">
        <v>43</v>
      </c>
      <c r="AL1071" s="5" t="s">
        <v>43</v>
      </c>
      <c r="AM1071" s="5" t="s">
        <v>43</v>
      </c>
      <c r="AN1071" s="5" t="s">
        <v>43</v>
      </c>
      <c r="AO1071" s="5" t="s">
        <v>43</v>
      </c>
    </row>
    <row r="1072" spans="1:41" hidden="1" x14ac:dyDescent="0.2">
      <c r="A1072" t="s">
        <v>57</v>
      </c>
      <c r="B1072">
        <v>3260377</v>
      </c>
      <c r="C1072">
        <v>3352871</v>
      </c>
      <c r="D1072" t="s">
        <v>645</v>
      </c>
      <c r="E1072">
        <v>1851.98</v>
      </c>
      <c r="F1072">
        <v>1568.54</v>
      </c>
      <c r="G1072">
        <v>1808.75</v>
      </c>
      <c r="H1072">
        <v>1195.05</v>
      </c>
      <c r="I1072">
        <v>1644.38</v>
      </c>
      <c r="J1072">
        <v>2309.63</v>
      </c>
      <c r="K1072" s="5">
        <v>656.93000000000006</v>
      </c>
      <c r="L1072" s="5">
        <v>337.59000000000003</v>
      </c>
      <c r="M1072" s="6">
        <v>209645.24966217135</v>
      </c>
      <c r="N1072" s="7">
        <v>8.7604355491955124E-2</v>
      </c>
      <c r="O1072" s="7">
        <v>0.32671879477559662</v>
      </c>
      <c r="P1072" s="7">
        <v>0.21267286313974651</v>
      </c>
      <c r="Q1072">
        <v>0.27906113611642985</v>
      </c>
      <c r="R1072">
        <v>-1.3570850194711521</v>
      </c>
      <c r="S1072">
        <v>-0.23798625386421013</v>
      </c>
      <c r="T1072">
        <v>1.4188816468324223</v>
      </c>
      <c r="U1072">
        <v>-0.10287150961348888</v>
      </c>
      <c r="V1072" t="s">
        <v>58</v>
      </c>
      <c r="W1072">
        <v>19.230899999999998</v>
      </c>
      <c r="X1072">
        <v>0</v>
      </c>
      <c r="Y1072" t="s">
        <v>59</v>
      </c>
      <c r="Z1072">
        <v>93.589399999999998</v>
      </c>
      <c r="AA1072">
        <v>0</v>
      </c>
      <c r="AB1072" s="8" t="s">
        <v>43</v>
      </c>
      <c r="AC1072" t="s">
        <v>43</v>
      </c>
      <c r="AD1072" t="s">
        <v>43</v>
      </c>
      <c r="AE1072" t="s">
        <v>43</v>
      </c>
      <c r="AF1072" t="s">
        <v>43</v>
      </c>
      <c r="AG1072" t="s">
        <v>43</v>
      </c>
      <c r="AH1072" t="s">
        <v>43</v>
      </c>
      <c r="AI1072" s="5"/>
      <c r="AJ1072" s="5" t="s">
        <v>43</v>
      </c>
      <c r="AK1072" s="5" t="s">
        <v>43</v>
      </c>
      <c r="AL1072" s="5" t="s">
        <v>43</v>
      </c>
      <c r="AM1072" s="5" t="s">
        <v>43</v>
      </c>
      <c r="AN1072" s="5" t="s">
        <v>43</v>
      </c>
      <c r="AO1072" s="5" t="s">
        <v>43</v>
      </c>
    </row>
    <row r="1073" spans="1:41" hidden="1" x14ac:dyDescent="0.2">
      <c r="A1073" t="s">
        <v>62</v>
      </c>
      <c r="B1073">
        <v>55774265</v>
      </c>
      <c r="C1073">
        <v>55795220</v>
      </c>
      <c r="D1073" t="s">
        <v>21</v>
      </c>
      <c r="E1073">
        <v>1679.33</v>
      </c>
      <c r="F1073">
        <v>1456.76</v>
      </c>
      <c r="G1073">
        <v>1076.06</v>
      </c>
      <c r="H1073">
        <v>1896.45</v>
      </c>
      <c r="I1073">
        <v>1668.11</v>
      </c>
      <c r="J1073">
        <v>1286.1400000000001</v>
      </c>
      <c r="K1073" s="5">
        <v>294.22900000000004</v>
      </c>
      <c r="L1073" s="5">
        <v>233.19475000000006</v>
      </c>
      <c r="M1073" s="6">
        <v>263501.07967700192</v>
      </c>
      <c r="N1073" s="7">
        <v>0.2172782675673918</v>
      </c>
      <c r="O1073" s="7">
        <v>0.19071115309396361</v>
      </c>
      <c r="P1073" s="7">
        <v>0.19734344126718573</v>
      </c>
      <c r="Q1073">
        <v>0.4840832098767231</v>
      </c>
      <c r="R1073">
        <v>1.0890130875627375</v>
      </c>
      <c r="S1073">
        <v>0.45282255573322139</v>
      </c>
      <c r="T1073">
        <v>-0.61140490087937382</v>
      </c>
      <c r="U1073">
        <v>-1.414513952293309</v>
      </c>
      <c r="V1073" t="s">
        <v>197</v>
      </c>
      <c r="W1073">
        <v>62.3123</v>
      </c>
      <c r="X1073">
        <v>0</v>
      </c>
      <c r="Y1073" t="s">
        <v>197</v>
      </c>
      <c r="Z1073">
        <v>62.3123</v>
      </c>
      <c r="AA1073">
        <v>0</v>
      </c>
      <c r="AB1073" s="8" t="s">
        <v>43</v>
      </c>
      <c r="AC1073" t="s">
        <v>43</v>
      </c>
      <c r="AD1073" t="s">
        <v>43</v>
      </c>
      <c r="AE1073" t="s">
        <v>43</v>
      </c>
      <c r="AF1073" t="s">
        <v>43</v>
      </c>
      <c r="AG1073" t="s">
        <v>43</v>
      </c>
      <c r="AH1073" t="s">
        <v>43</v>
      </c>
      <c r="AI1073" s="5"/>
      <c r="AJ1073" s="5" t="s">
        <v>43</v>
      </c>
      <c r="AK1073" s="5" t="s">
        <v>43</v>
      </c>
      <c r="AL1073" s="5" t="s">
        <v>43</v>
      </c>
      <c r="AM1073" s="5" t="s">
        <v>43</v>
      </c>
      <c r="AN1073" s="5" t="s">
        <v>43</v>
      </c>
      <c r="AO1073" s="5" t="s">
        <v>43</v>
      </c>
    </row>
    <row r="1074" spans="1:41" hidden="1" x14ac:dyDescent="0.2">
      <c r="A1074" t="s">
        <v>45</v>
      </c>
      <c r="B1074">
        <v>80240638</v>
      </c>
      <c r="C1074">
        <v>80314388</v>
      </c>
      <c r="D1074" t="s">
        <v>645</v>
      </c>
      <c r="E1074">
        <v>1668.87</v>
      </c>
      <c r="F1074">
        <v>1973.11</v>
      </c>
      <c r="G1074">
        <v>2277.31</v>
      </c>
      <c r="H1074">
        <v>1344.19</v>
      </c>
      <c r="I1074">
        <v>2318.58</v>
      </c>
      <c r="J1074">
        <v>2770.71</v>
      </c>
      <c r="K1074" s="5">
        <v>493.40000000000009</v>
      </c>
      <c r="L1074" s="5">
        <v>372.34000000000003</v>
      </c>
      <c r="M1074" s="6">
        <v>1077095.6253985448</v>
      </c>
      <c r="N1074" s="7">
        <v>0.15418403231763061</v>
      </c>
      <c r="O1074" s="7">
        <v>0.33994953663709043</v>
      </c>
      <c r="P1074" s="7">
        <v>0.24691676953415745</v>
      </c>
      <c r="Q1074">
        <v>-0.6445794648757589</v>
      </c>
      <c r="R1074">
        <v>-1.2294635698002219</v>
      </c>
      <c r="S1074">
        <v>0.52581924095913379</v>
      </c>
      <c r="T1074">
        <v>1.3402939556304951</v>
      </c>
      <c r="U1074">
        <v>7.9298380863547045E-3</v>
      </c>
      <c r="V1074" t="s">
        <v>117</v>
      </c>
      <c r="W1074">
        <v>0.114789</v>
      </c>
      <c r="X1074">
        <v>0</v>
      </c>
      <c r="Y1074" t="s">
        <v>118</v>
      </c>
      <c r="Z1074">
        <v>40.224200000000003</v>
      </c>
      <c r="AA1074">
        <v>0</v>
      </c>
      <c r="AB1074" s="8" t="s">
        <v>43</v>
      </c>
      <c r="AC1074" t="s">
        <v>43</v>
      </c>
      <c r="AD1074" t="s">
        <v>43</v>
      </c>
      <c r="AE1074" t="s">
        <v>43</v>
      </c>
      <c r="AF1074" t="s">
        <v>43</v>
      </c>
      <c r="AG1074" t="s">
        <v>43</v>
      </c>
      <c r="AH1074" t="s">
        <v>43</v>
      </c>
      <c r="AI1074" s="5"/>
      <c r="AJ1074" s="5" t="s">
        <v>43</v>
      </c>
      <c r="AK1074" s="5" t="s">
        <v>43</v>
      </c>
      <c r="AL1074" s="5" t="s">
        <v>43</v>
      </c>
      <c r="AM1074" s="5" t="s">
        <v>43</v>
      </c>
      <c r="AN1074" s="5" t="s">
        <v>43</v>
      </c>
      <c r="AO1074" s="5" t="s">
        <v>43</v>
      </c>
    </row>
    <row r="1075" spans="1:41" hidden="1" x14ac:dyDescent="0.2">
      <c r="A1075" t="s">
        <v>98</v>
      </c>
      <c r="B1075">
        <v>36038322</v>
      </c>
      <c r="C1075">
        <v>36063848</v>
      </c>
      <c r="D1075" t="s">
        <v>1104</v>
      </c>
      <c r="E1075">
        <v>1623.82</v>
      </c>
      <c r="F1075">
        <v>1185.46</v>
      </c>
      <c r="G1075">
        <v>832.00300000000004</v>
      </c>
      <c r="H1075">
        <v>1897.4</v>
      </c>
      <c r="I1075">
        <v>2893.24</v>
      </c>
      <c r="J1075">
        <v>1725.05</v>
      </c>
      <c r="K1075" s="5">
        <v>1707.7799999999997</v>
      </c>
      <c r="L1075" s="5">
        <v>732.08174999999983</v>
      </c>
      <c r="M1075" s="6">
        <v>1835170.671223372</v>
      </c>
      <c r="N1075" s="7">
        <v>0.32680768452413178</v>
      </c>
      <c r="O1075" s="7">
        <v>0.29035330865856468</v>
      </c>
      <c r="P1075" s="7">
        <v>0.41662652400412542</v>
      </c>
      <c r="Q1075">
        <v>-0.33187517306684855</v>
      </c>
      <c r="R1075">
        <v>8.1386471559182993E-2</v>
      </c>
      <c r="S1075">
        <v>1.5856721510108494</v>
      </c>
      <c r="T1075">
        <v>-0.17896020747911129</v>
      </c>
      <c r="U1075">
        <v>-1.1562232420240743</v>
      </c>
      <c r="V1075" t="s">
        <v>520</v>
      </c>
      <c r="W1075">
        <v>43.634399999999999</v>
      </c>
      <c r="X1075">
        <v>0</v>
      </c>
      <c r="Y1075" t="s">
        <v>520</v>
      </c>
      <c r="Z1075">
        <v>43.634399999999999</v>
      </c>
      <c r="AA1075">
        <v>0</v>
      </c>
      <c r="AB1075" s="8" t="s">
        <v>43</v>
      </c>
      <c r="AC1075" t="s">
        <v>43</v>
      </c>
      <c r="AD1075" t="s">
        <v>43</v>
      </c>
      <c r="AE1075" t="s">
        <v>43</v>
      </c>
      <c r="AF1075" t="s">
        <v>43</v>
      </c>
      <c r="AG1075" t="s">
        <v>43</v>
      </c>
      <c r="AH1075" t="s">
        <v>43</v>
      </c>
      <c r="AI1075" s="5"/>
      <c r="AJ1075" s="5" t="s">
        <v>43</v>
      </c>
      <c r="AK1075" s="5" t="s">
        <v>43</v>
      </c>
      <c r="AL1075" s="5" t="s">
        <v>43</v>
      </c>
      <c r="AM1075" s="5" t="s">
        <v>43</v>
      </c>
      <c r="AN1075" s="5" t="s">
        <v>43</v>
      </c>
      <c r="AO1075" s="5" t="s">
        <v>43</v>
      </c>
    </row>
    <row r="1076" spans="1:41" hidden="1" x14ac:dyDescent="0.2">
      <c r="A1076" t="s">
        <v>66</v>
      </c>
      <c r="B1076">
        <v>33879193</v>
      </c>
      <c r="C1076">
        <v>33938608</v>
      </c>
      <c r="D1076" t="s">
        <v>645</v>
      </c>
      <c r="E1076">
        <v>1434.22</v>
      </c>
      <c r="F1076">
        <v>1133.3499999999999</v>
      </c>
      <c r="G1076">
        <v>1329.09</v>
      </c>
      <c r="H1076">
        <v>1001.12</v>
      </c>
      <c r="I1076">
        <v>1118.3399999999999</v>
      </c>
      <c r="J1076">
        <v>1943.74</v>
      </c>
      <c r="K1076" s="5">
        <v>614.65000000000009</v>
      </c>
      <c r="L1076" s="5">
        <v>268.20000000000005</v>
      </c>
      <c r="M1076" s="6">
        <v>3916.4854568771589</v>
      </c>
      <c r="N1076" s="7">
        <v>0.1175561197469631</v>
      </c>
      <c r="O1076" s="7">
        <v>0.37931012710641598</v>
      </c>
      <c r="P1076" s="7">
        <v>0.25653078859833234</v>
      </c>
      <c r="Q1076">
        <v>0.28259877769407682</v>
      </c>
      <c r="R1076">
        <v>-0.85689969190190662</v>
      </c>
      <c r="S1076">
        <v>-0.54849052402834142</v>
      </c>
      <c r="T1076">
        <v>1.6231604498911338</v>
      </c>
      <c r="U1076">
        <v>-0.50036901165496173</v>
      </c>
      <c r="V1076" t="s">
        <v>297</v>
      </c>
      <c r="W1076">
        <v>17.122699999999998</v>
      </c>
      <c r="X1076">
        <v>0</v>
      </c>
      <c r="Y1076" t="s">
        <v>298</v>
      </c>
      <c r="Z1076">
        <v>24.080300000000001</v>
      </c>
      <c r="AA1076">
        <v>1</v>
      </c>
      <c r="AB1076" s="8" t="s">
        <v>298</v>
      </c>
      <c r="AC1076" s="10">
        <v>24.08</v>
      </c>
      <c r="AD1076" s="10">
        <v>21.181000000000001</v>
      </c>
      <c r="AE1076" s="10">
        <v>26.358000000000001</v>
      </c>
      <c r="AF1076" s="10">
        <v>16.257999999999999</v>
      </c>
      <c r="AG1076" s="10">
        <v>21.396000000000001</v>
      </c>
      <c r="AH1076" s="10">
        <v>21.434000000000001</v>
      </c>
      <c r="AI1076" s="5">
        <v>0.15696263450263789</v>
      </c>
      <c r="AJ1076" s="5">
        <v>0</v>
      </c>
      <c r="AK1076" s="5">
        <v>-0.84646621648517562</v>
      </c>
      <c r="AL1076" s="5">
        <v>0.66514316700697951</v>
      </c>
      <c r="AM1076" s="5">
        <v>-2.2839112608992926</v>
      </c>
      <c r="AN1076" s="5">
        <v>-0.78368931529707186</v>
      </c>
      <c r="AO1076" s="5">
        <v>-0.77259386299405808</v>
      </c>
    </row>
    <row r="1077" spans="1:41" hidden="1" x14ac:dyDescent="0.2">
      <c r="A1077" t="s">
        <v>45</v>
      </c>
      <c r="B1077">
        <v>76851979</v>
      </c>
      <c r="C1077">
        <v>76893335</v>
      </c>
      <c r="D1077" t="s">
        <v>21</v>
      </c>
      <c r="E1077">
        <v>1310.23</v>
      </c>
      <c r="F1077">
        <v>1119.82</v>
      </c>
      <c r="G1077">
        <v>1658.19</v>
      </c>
      <c r="H1077">
        <v>967.76099999999997</v>
      </c>
      <c r="I1077">
        <v>1419.26</v>
      </c>
      <c r="J1077">
        <v>1789.28</v>
      </c>
      <c r="K1077" s="5">
        <v>708.36999999999989</v>
      </c>
      <c r="L1077" s="5">
        <v>370.34224999999998</v>
      </c>
      <c r="M1077" s="6">
        <v>853490.96711248939</v>
      </c>
      <c r="N1077" s="7">
        <v>0.20033079125228109</v>
      </c>
      <c r="O1077" s="7">
        <v>0.29554793509694394</v>
      </c>
      <c r="P1077" s="7">
        <v>0.22701743470586877</v>
      </c>
      <c r="Q1077">
        <v>-1.7332510376166319E-2</v>
      </c>
      <c r="R1077">
        <v>-1.0922387970038119</v>
      </c>
      <c r="S1077">
        <v>0.32487958015177093</v>
      </c>
      <c r="T1077">
        <v>1.4862600968641195</v>
      </c>
      <c r="U1077">
        <v>-0.70156836963591451</v>
      </c>
      <c r="V1077" t="s">
        <v>119</v>
      </c>
      <c r="W1077">
        <v>63.6892</v>
      </c>
      <c r="X1077">
        <v>0</v>
      </c>
      <c r="Y1077" t="s">
        <v>119</v>
      </c>
      <c r="Z1077">
        <v>63.6892</v>
      </c>
      <c r="AA1077">
        <v>0</v>
      </c>
      <c r="AB1077" s="8" t="s">
        <v>43</v>
      </c>
      <c r="AC1077" t="s">
        <v>43</v>
      </c>
      <c r="AD1077" t="s">
        <v>43</v>
      </c>
      <c r="AE1077" t="s">
        <v>43</v>
      </c>
      <c r="AF1077" t="s">
        <v>43</v>
      </c>
      <c r="AG1077" t="s">
        <v>43</v>
      </c>
      <c r="AH1077" t="s">
        <v>43</v>
      </c>
      <c r="AI1077" s="5"/>
      <c r="AJ1077" s="5" t="s">
        <v>43</v>
      </c>
      <c r="AK1077" s="5" t="s">
        <v>43</v>
      </c>
      <c r="AL1077" s="5" t="s">
        <v>43</v>
      </c>
      <c r="AM1077" s="5" t="s">
        <v>43</v>
      </c>
      <c r="AN1077" s="5" t="s">
        <v>43</v>
      </c>
      <c r="AO1077" s="5" t="s">
        <v>43</v>
      </c>
    </row>
    <row r="1078" spans="1:41" hidden="1" x14ac:dyDescent="0.2">
      <c r="A1078" t="s">
        <v>62</v>
      </c>
      <c r="B1078">
        <v>153884597</v>
      </c>
      <c r="C1078">
        <v>153909096</v>
      </c>
      <c r="D1078" t="s">
        <v>1250</v>
      </c>
      <c r="E1078">
        <v>1279.95</v>
      </c>
      <c r="F1078">
        <v>1097.54</v>
      </c>
      <c r="G1078">
        <v>994.70500000000004</v>
      </c>
      <c r="H1078">
        <v>1447.11</v>
      </c>
      <c r="I1078">
        <v>652.77499999999998</v>
      </c>
      <c r="J1078">
        <v>497.02300000000002</v>
      </c>
      <c r="K1078" s="5">
        <v>497.68200000000002</v>
      </c>
      <c r="L1078" s="5">
        <v>297.91449999999998</v>
      </c>
      <c r="M1078" s="6">
        <v>381427.79431428656</v>
      </c>
      <c r="N1078" s="7">
        <v>0.12851621585650347</v>
      </c>
      <c r="O1078" s="7">
        <v>0.58865081647494122</v>
      </c>
      <c r="P1078" s="7">
        <v>0.36553418540172894</v>
      </c>
      <c r="Q1078">
        <v>0.73666652134077593</v>
      </c>
      <c r="R1078">
        <v>1.1508197576087507</v>
      </c>
      <c r="S1078">
        <v>-0.81721333003734842</v>
      </c>
      <c r="T1078">
        <v>-1.2031022679124956</v>
      </c>
      <c r="U1078">
        <v>0.13282931900031839</v>
      </c>
      <c r="V1078" t="s">
        <v>241</v>
      </c>
      <c r="W1078" s="10">
        <v>23.952200000000001</v>
      </c>
      <c r="X1078">
        <v>1</v>
      </c>
      <c r="Y1078" t="s">
        <v>242</v>
      </c>
      <c r="Z1078" s="10">
        <v>44.703600000000002</v>
      </c>
      <c r="AA1078">
        <v>0</v>
      </c>
      <c r="AB1078" s="8" t="s">
        <v>241</v>
      </c>
      <c r="AC1078" s="10">
        <v>23.952000000000002</v>
      </c>
      <c r="AD1078" s="10">
        <v>18.483000000000001</v>
      </c>
      <c r="AE1078" s="10">
        <v>20.632999999999999</v>
      </c>
      <c r="AF1078" s="10">
        <v>27.305</v>
      </c>
      <c r="AG1078" s="10">
        <v>24.414999999999999</v>
      </c>
      <c r="AH1078" s="10">
        <v>31.256</v>
      </c>
      <c r="AI1078" s="5">
        <v>0.2206481412070159</v>
      </c>
      <c r="AJ1078" s="5">
        <v>0</v>
      </c>
      <c r="AK1078" s="5">
        <v>-1.0488793856059457</v>
      </c>
      <c r="AL1078" s="5">
        <v>-0.63653879700605875</v>
      </c>
      <c r="AM1078" s="5">
        <v>0.64305953189554454</v>
      </c>
      <c r="AN1078" s="5">
        <v>8.8797066289184504E-2</v>
      </c>
      <c r="AO1078" s="5">
        <v>1.4008072833179419</v>
      </c>
    </row>
    <row r="1079" spans="1:41" hidden="1" x14ac:dyDescent="0.2">
      <c r="A1079" t="s">
        <v>45</v>
      </c>
      <c r="B1079">
        <v>77763344</v>
      </c>
      <c r="C1079">
        <v>77787944</v>
      </c>
      <c r="D1079" t="s">
        <v>1104</v>
      </c>
      <c r="E1079">
        <v>1232.73</v>
      </c>
      <c r="F1079">
        <v>1573.32</v>
      </c>
      <c r="G1079">
        <v>1361.31</v>
      </c>
      <c r="H1079">
        <v>1109.76</v>
      </c>
      <c r="I1079">
        <v>3014.04</v>
      </c>
      <c r="J1079">
        <v>2562.34</v>
      </c>
      <c r="K1079" s="5">
        <v>1440.72</v>
      </c>
      <c r="L1079" s="5">
        <v>742.78000000000009</v>
      </c>
      <c r="M1079" s="6">
        <v>3041010.8745063436</v>
      </c>
      <c r="N1079" s="7">
        <v>0.12381193395764231</v>
      </c>
      <c r="O1079" s="7">
        <v>0.4464517134321368</v>
      </c>
      <c r="P1079" s="7">
        <v>0.43505246062264752</v>
      </c>
      <c r="Q1079">
        <v>-0.88434595341152944</v>
      </c>
      <c r="R1079">
        <v>-1.0332089913007922</v>
      </c>
      <c r="S1079">
        <v>1.2720435564081223</v>
      </c>
      <c r="T1079">
        <v>0.72523186075406065</v>
      </c>
      <c r="U1079">
        <v>-7.9720472449861857E-2</v>
      </c>
      <c r="V1079" t="s">
        <v>929</v>
      </c>
      <c r="W1079">
        <v>9.3442699999999999</v>
      </c>
      <c r="X1079">
        <v>0</v>
      </c>
      <c r="Y1079" t="s">
        <v>930</v>
      </c>
      <c r="Z1079">
        <v>36.857199999999999</v>
      </c>
      <c r="AA1079">
        <v>0</v>
      </c>
      <c r="AB1079" s="8" t="s">
        <v>43</v>
      </c>
      <c r="AC1079" t="s">
        <v>43</v>
      </c>
      <c r="AD1079" t="s">
        <v>43</v>
      </c>
      <c r="AE1079" t="s">
        <v>43</v>
      </c>
      <c r="AF1079" t="s">
        <v>43</v>
      </c>
      <c r="AG1079" t="s">
        <v>43</v>
      </c>
      <c r="AH1079" t="s">
        <v>43</v>
      </c>
      <c r="AI1079" s="5"/>
      <c r="AJ1079" s="5" t="s">
        <v>43</v>
      </c>
      <c r="AK1079" s="5" t="s">
        <v>43</v>
      </c>
      <c r="AL1079" s="5" t="s">
        <v>43</v>
      </c>
      <c r="AM1079" s="5" t="s">
        <v>43</v>
      </c>
      <c r="AN1079" s="5" t="s">
        <v>43</v>
      </c>
      <c r="AO1079" s="5" t="s">
        <v>43</v>
      </c>
    </row>
    <row r="1080" spans="1:41" hidden="1" x14ac:dyDescent="0.2">
      <c r="A1080" t="s">
        <v>57</v>
      </c>
      <c r="B1080">
        <v>91750471</v>
      </c>
      <c r="C1080">
        <v>91778197</v>
      </c>
      <c r="D1080" t="s">
        <v>21</v>
      </c>
      <c r="E1080">
        <v>1220.8399999999999</v>
      </c>
      <c r="F1080">
        <v>1128.97</v>
      </c>
      <c r="G1080">
        <v>1318</v>
      </c>
      <c r="H1080">
        <v>1778.28</v>
      </c>
      <c r="I1080">
        <v>1999.85</v>
      </c>
      <c r="J1080">
        <v>1990.39</v>
      </c>
      <c r="K1080" s="5">
        <v>870.87999999999988</v>
      </c>
      <c r="L1080" s="5">
        <v>628.71</v>
      </c>
      <c r="M1080" s="6">
        <v>11066190.924164405</v>
      </c>
      <c r="N1080" s="7">
        <v>7.7316438887396352E-2</v>
      </c>
      <c r="O1080" s="7">
        <v>6.5154643343621851E-2</v>
      </c>
      <c r="P1080" s="7">
        <v>0.25190181437747883</v>
      </c>
      <c r="Q1080">
        <v>-1.5334143941023948</v>
      </c>
      <c r="R1080">
        <v>0.18864009654267885</v>
      </c>
      <c r="S1080">
        <v>0.87311845025290558</v>
      </c>
      <c r="T1080">
        <v>0.84389443424848887</v>
      </c>
      <c r="U1080">
        <v>-0.37223858694167716</v>
      </c>
      <c r="V1080" t="s">
        <v>43</v>
      </c>
      <c r="W1080" t="s">
        <v>43</v>
      </c>
      <c r="X1080">
        <v>0</v>
      </c>
      <c r="Y1080" t="s">
        <v>43</v>
      </c>
      <c r="Z1080" t="s">
        <v>43</v>
      </c>
      <c r="AA1080">
        <v>0</v>
      </c>
      <c r="AB1080" s="8" t="s">
        <v>43</v>
      </c>
      <c r="AC1080" t="s">
        <v>43</v>
      </c>
      <c r="AD1080" t="s">
        <v>43</v>
      </c>
      <c r="AE1080" t="s">
        <v>43</v>
      </c>
      <c r="AF1080" t="s">
        <v>43</v>
      </c>
      <c r="AG1080" t="s">
        <v>43</v>
      </c>
      <c r="AH1080" t="s">
        <v>43</v>
      </c>
      <c r="AI1080" s="5"/>
      <c r="AJ1080" s="5" t="s">
        <v>43</v>
      </c>
      <c r="AK1080" s="5" t="s">
        <v>43</v>
      </c>
      <c r="AL1080" s="5" t="s">
        <v>43</v>
      </c>
      <c r="AM1080" s="5" t="s">
        <v>43</v>
      </c>
      <c r="AN1080" s="5" t="s">
        <v>43</v>
      </c>
      <c r="AO1080" s="5" t="s">
        <v>43</v>
      </c>
    </row>
    <row r="1081" spans="1:41" hidden="1" x14ac:dyDescent="0.2">
      <c r="A1081" t="s">
        <v>114</v>
      </c>
      <c r="B1081">
        <v>155046146</v>
      </c>
      <c r="C1081">
        <v>155054966</v>
      </c>
      <c r="D1081" t="s">
        <v>1250</v>
      </c>
      <c r="E1081">
        <v>1157.4000000000001</v>
      </c>
      <c r="F1081">
        <v>967.46100000000001</v>
      </c>
      <c r="G1081">
        <v>659.26300000000003</v>
      </c>
      <c r="H1081">
        <v>699.49400000000003</v>
      </c>
      <c r="I1081">
        <v>411.34199999999998</v>
      </c>
      <c r="J1081">
        <v>351.35700000000003</v>
      </c>
      <c r="K1081" s="5">
        <v>556.11900000000003</v>
      </c>
      <c r="L1081" s="5">
        <v>351.07100000000003</v>
      </c>
      <c r="M1081" s="6">
        <v>1217617.3963367923</v>
      </c>
      <c r="N1081" s="7">
        <v>0.27089008562471928</v>
      </c>
      <c r="O1081" s="7">
        <v>0.3818511964277172</v>
      </c>
      <c r="P1081" s="7">
        <v>0.44094669926480812</v>
      </c>
      <c r="Q1081">
        <v>1.6193461704911243</v>
      </c>
      <c r="R1081">
        <v>0.19217912868183773</v>
      </c>
      <c r="S1081">
        <v>-0.70591139083839027</v>
      </c>
      <c r="T1081">
        <v>-0.89286813524211073</v>
      </c>
      <c r="U1081">
        <v>-0.2127457730924622</v>
      </c>
      <c r="V1081" t="s">
        <v>1290</v>
      </c>
      <c r="W1081" s="10">
        <v>0.82796800000000004</v>
      </c>
      <c r="X1081">
        <v>0</v>
      </c>
      <c r="Y1081" t="s">
        <v>1291</v>
      </c>
      <c r="Z1081" s="10">
        <v>1.05339</v>
      </c>
      <c r="AA1081">
        <v>0</v>
      </c>
      <c r="AB1081" s="8" t="s">
        <v>43</v>
      </c>
      <c r="AC1081" t="s">
        <v>43</v>
      </c>
      <c r="AD1081" t="s">
        <v>43</v>
      </c>
      <c r="AE1081" t="s">
        <v>43</v>
      </c>
      <c r="AF1081" t="s">
        <v>43</v>
      </c>
      <c r="AG1081" t="s">
        <v>43</v>
      </c>
      <c r="AH1081" t="s">
        <v>43</v>
      </c>
      <c r="AI1081" s="5"/>
      <c r="AJ1081" s="5" t="s">
        <v>43</v>
      </c>
      <c r="AK1081" s="5" t="s">
        <v>43</v>
      </c>
      <c r="AL1081" s="5" t="s">
        <v>43</v>
      </c>
      <c r="AM1081" s="5" t="s">
        <v>43</v>
      </c>
      <c r="AN1081" s="5" t="s">
        <v>43</v>
      </c>
      <c r="AO1081" s="5" t="s">
        <v>43</v>
      </c>
    </row>
    <row r="1082" spans="1:41" hidden="1" x14ac:dyDescent="0.2">
      <c r="A1082" t="s">
        <v>98</v>
      </c>
      <c r="B1082">
        <v>110424355</v>
      </c>
      <c r="C1082">
        <v>110443849</v>
      </c>
      <c r="D1082" t="s">
        <v>1104</v>
      </c>
      <c r="E1082">
        <v>1149.47</v>
      </c>
      <c r="F1082">
        <v>1319.52</v>
      </c>
      <c r="G1082">
        <v>931.31500000000005</v>
      </c>
      <c r="H1082">
        <v>1146.45</v>
      </c>
      <c r="I1082">
        <v>2912.19</v>
      </c>
      <c r="J1082">
        <v>2268.34</v>
      </c>
      <c r="K1082" s="5">
        <v>1592.67</v>
      </c>
      <c r="L1082" s="5">
        <v>876.20375000000001</v>
      </c>
      <c r="M1082" s="6">
        <v>288074.98039921495</v>
      </c>
      <c r="N1082" s="7">
        <v>0.17168925981196836</v>
      </c>
      <c r="O1082" s="7">
        <v>0.42370448144115752</v>
      </c>
      <c r="P1082" s="7">
        <v>0.48571047077506274</v>
      </c>
      <c r="Q1082">
        <v>-0.9348802768087624</v>
      </c>
      <c r="R1082">
        <v>-0.9388711883406794</v>
      </c>
      <c r="S1082">
        <v>1.3945434237014436</v>
      </c>
      <c r="T1082">
        <v>0.54369958601111501</v>
      </c>
      <c r="U1082">
        <v>-6.4491544563118314E-2</v>
      </c>
      <c r="V1082" t="s">
        <v>411</v>
      </c>
      <c r="W1082">
        <v>31.734500000000001</v>
      </c>
      <c r="X1082">
        <v>0</v>
      </c>
      <c r="Y1082" t="s">
        <v>411</v>
      </c>
      <c r="Z1082">
        <v>31.734500000000001</v>
      </c>
      <c r="AA1082">
        <v>0</v>
      </c>
      <c r="AB1082" s="8" t="s">
        <v>43</v>
      </c>
      <c r="AC1082" t="s">
        <v>43</v>
      </c>
      <c r="AD1082" t="s">
        <v>43</v>
      </c>
      <c r="AE1082" t="s">
        <v>43</v>
      </c>
      <c r="AF1082" t="s">
        <v>43</v>
      </c>
      <c r="AG1082" t="s">
        <v>43</v>
      </c>
      <c r="AH1082" t="s">
        <v>43</v>
      </c>
      <c r="AI1082" s="5"/>
      <c r="AJ1082" s="5" t="s">
        <v>43</v>
      </c>
      <c r="AK1082" s="5" t="s">
        <v>43</v>
      </c>
      <c r="AL1082" s="5" t="s">
        <v>43</v>
      </c>
      <c r="AM1082" s="5" t="s">
        <v>43</v>
      </c>
      <c r="AN1082" s="5" t="s">
        <v>43</v>
      </c>
      <c r="AO1082" s="5" t="s">
        <v>43</v>
      </c>
    </row>
    <row r="1083" spans="1:41" hidden="1" x14ac:dyDescent="0.2">
      <c r="A1083" t="s">
        <v>90</v>
      </c>
      <c r="B1083">
        <v>2653219</v>
      </c>
      <c r="C1083">
        <v>2703379</v>
      </c>
      <c r="D1083" t="s">
        <v>645</v>
      </c>
      <c r="E1083">
        <v>1104.4100000000001</v>
      </c>
      <c r="F1083">
        <v>1302.01</v>
      </c>
      <c r="G1083">
        <v>1752.75</v>
      </c>
      <c r="H1083">
        <v>755.24400000000003</v>
      </c>
      <c r="I1083">
        <v>1544.51</v>
      </c>
      <c r="J1083">
        <v>2134.52</v>
      </c>
      <c r="K1083" s="5">
        <v>381.77</v>
      </c>
      <c r="L1083" s="5">
        <v>333.57150000000001</v>
      </c>
      <c r="M1083" s="6">
        <v>992038.71703541675</v>
      </c>
      <c r="N1083" s="7">
        <v>0.23969037878146224</v>
      </c>
      <c r="O1083" s="7">
        <v>0.46819341053025754</v>
      </c>
      <c r="P1083" s="7">
        <v>0.34080559547727046</v>
      </c>
      <c r="Q1083">
        <v>-0.55043275095118249</v>
      </c>
      <c r="R1083">
        <v>-1.2278229611782081</v>
      </c>
      <c r="S1083">
        <v>0.30337154706441427</v>
      </c>
      <c r="T1083">
        <v>1.4480047528635107</v>
      </c>
      <c r="U1083">
        <v>2.6879412201467542E-2</v>
      </c>
      <c r="V1083" t="s">
        <v>105</v>
      </c>
      <c r="W1083">
        <v>22.336099999999998</v>
      </c>
      <c r="X1083">
        <v>0</v>
      </c>
      <c r="Y1083" t="s">
        <v>105</v>
      </c>
      <c r="Z1083">
        <v>22.336099999999998</v>
      </c>
      <c r="AA1083">
        <v>0</v>
      </c>
      <c r="AB1083" s="8" t="s">
        <v>43</v>
      </c>
      <c r="AC1083" t="s">
        <v>43</v>
      </c>
      <c r="AD1083" t="s">
        <v>43</v>
      </c>
      <c r="AE1083" t="s">
        <v>43</v>
      </c>
      <c r="AF1083" t="s">
        <v>43</v>
      </c>
      <c r="AG1083" t="s">
        <v>43</v>
      </c>
      <c r="AH1083" t="s">
        <v>43</v>
      </c>
      <c r="AI1083" s="5"/>
      <c r="AJ1083" s="5" t="s">
        <v>43</v>
      </c>
      <c r="AK1083" s="5" t="s">
        <v>43</v>
      </c>
      <c r="AL1083" s="5" t="s">
        <v>43</v>
      </c>
      <c r="AM1083" s="5" t="s">
        <v>43</v>
      </c>
      <c r="AN1083" s="5" t="s">
        <v>43</v>
      </c>
      <c r="AO1083" s="5" t="s">
        <v>43</v>
      </c>
    </row>
    <row r="1084" spans="1:41" hidden="1" x14ac:dyDescent="0.2">
      <c r="A1084" t="s">
        <v>62</v>
      </c>
      <c r="B1084">
        <v>153847661</v>
      </c>
      <c r="C1084">
        <v>153868064</v>
      </c>
      <c r="D1084" t="s">
        <v>21</v>
      </c>
      <c r="E1084">
        <v>1065.8399999999999</v>
      </c>
      <c r="F1084">
        <v>869.99900000000002</v>
      </c>
      <c r="G1084">
        <v>696.24099999999999</v>
      </c>
      <c r="H1084">
        <v>795.27</v>
      </c>
      <c r="I1084">
        <v>904.26</v>
      </c>
      <c r="J1084">
        <v>994.04600000000005</v>
      </c>
      <c r="K1084" s="5">
        <v>297.80500000000006</v>
      </c>
      <c r="L1084" s="5">
        <v>182.97749999999999</v>
      </c>
      <c r="M1084" s="6">
        <v>51060.587937141841</v>
      </c>
      <c r="N1084" s="7">
        <v>0.21075661023667905</v>
      </c>
      <c r="O1084" s="7">
        <v>0.11086654709243855</v>
      </c>
      <c r="P1084" s="7">
        <v>0.1501670559858885</v>
      </c>
      <c r="Q1084">
        <v>1.3066154177889902</v>
      </c>
      <c r="R1084">
        <v>-1.3187520539038344</v>
      </c>
      <c r="S1084">
        <v>-0.26121130385837105</v>
      </c>
      <c r="T1084">
        <v>0.60999113474684075</v>
      </c>
      <c r="U1084">
        <v>-0.33664319477362414</v>
      </c>
      <c r="V1084" t="s">
        <v>241</v>
      </c>
      <c r="W1084">
        <v>23.952200000000001</v>
      </c>
      <c r="X1084">
        <v>1</v>
      </c>
      <c r="Y1084" t="s">
        <v>242</v>
      </c>
      <c r="Z1084">
        <v>44.703600000000002</v>
      </c>
      <c r="AA1084">
        <v>0</v>
      </c>
      <c r="AB1084" s="9" t="s">
        <v>241</v>
      </c>
      <c r="AC1084" s="10">
        <v>23.952000000000002</v>
      </c>
      <c r="AD1084" s="10">
        <v>18.483000000000001</v>
      </c>
      <c r="AE1084" s="10">
        <v>20.632999999999999</v>
      </c>
      <c r="AF1084" s="10">
        <v>27.305</v>
      </c>
      <c r="AG1084" s="10">
        <v>24.414999999999999</v>
      </c>
      <c r="AH1084" s="10">
        <v>31.256</v>
      </c>
      <c r="AI1084" s="5">
        <v>0.2206481412070159</v>
      </c>
      <c r="AJ1084" s="5">
        <v>0</v>
      </c>
      <c r="AK1084" s="5">
        <v>-1.0488793856059457</v>
      </c>
      <c r="AL1084" s="5">
        <v>-0.63653879700605875</v>
      </c>
      <c r="AM1084" s="5">
        <v>0.64305953189554454</v>
      </c>
      <c r="AN1084" s="5">
        <v>8.8797066289184504E-2</v>
      </c>
      <c r="AO1084" s="5">
        <v>1.4008072833179419</v>
      </c>
    </row>
    <row r="1085" spans="1:41" hidden="1" x14ac:dyDescent="0.2">
      <c r="A1085" t="s">
        <v>54</v>
      </c>
      <c r="B1085">
        <v>97836960</v>
      </c>
      <c r="C1085">
        <v>97914163</v>
      </c>
      <c r="D1085" t="s">
        <v>21</v>
      </c>
      <c r="E1085">
        <v>1050.3499999999999</v>
      </c>
      <c r="F1085">
        <v>1120.22</v>
      </c>
      <c r="G1085">
        <v>1364.48</v>
      </c>
      <c r="H1085">
        <v>1749.21</v>
      </c>
      <c r="I1085">
        <v>1178.32</v>
      </c>
      <c r="J1085">
        <v>1015.46</v>
      </c>
      <c r="K1085" s="5">
        <v>698.86000000000013</v>
      </c>
      <c r="L1085" s="5">
        <v>280.70749999999998</v>
      </c>
      <c r="M1085" s="6">
        <v>24308.727373485133</v>
      </c>
      <c r="N1085" s="7">
        <v>0.13997161605451139</v>
      </c>
      <c r="O1085" s="7">
        <v>0.29316818817003298</v>
      </c>
      <c r="P1085" s="7">
        <v>0.22092623669781783</v>
      </c>
      <c r="Q1085">
        <v>-0.6212899467100198</v>
      </c>
      <c r="R1085">
        <v>1.7317882345245439</v>
      </c>
      <c r="S1085">
        <v>-0.19041192414099725</v>
      </c>
      <c r="T1085">
        <v>-0.73876540351578013</v>
      </c>
      <c r="U1085">
        <v>-0.18132096015774821</v>
      </c>
      <c r="V1085" t="s">
        <v>138</v>
      </c>
      <c r="W1085">
        <v>9.7407299999999992</v>
      </c>
      <c r="X1085">
        <v>0</v>
      </c>
      <c r="Y1085" t="s">
        <v>138</v>
      </c>
      <c r="Z1085">
        <v>9.7407299999999992</v>
      </c>
      <c r="AA1085">
        <v>0</v>
      </c>
      <c r="AB1085" s="8" t="s">
        <v>43</v>
      </c>
      <c r="AC1085" t="s">
        <v>43</v>
      </c>
      <c r="AD1085" t="s">
        <v>43</v>
      </c>
      <c r="AE1085" t="s">
        <v>43</v>
      </c>
      <c r="AF1085" t="s">
        <v>43</v>
      </c>
      <c r="AG1085" t="s">
        <v>43</v>
      </c>
      <c r="AH1085" t="s">
        <v>43</v>
      </c>
      <c r="AI1085" s="5"/>
      <c r="AJ1085" s="5" t="s">
        <v>43</v>
      </c>
      <c r="AK1085" s="5" t="s">
        <v>43</v>
      </c>
      <c r="AL1085" s="5" t="s">
        <v>43</v>
      </c>
      <c r="AM1085" s="5" t="s">
        <v>43</v>
      </c>
      <c r="AN1085" s="5" t="s">
        <v>43</v>
      </c>
      <c r="AO1085" s="5" t="s">
        <v>43</v>
      </c>
    </row>
    <row r="1086" spans="1:41" hidden="1" x14ac:dyDescent="0.2">
      <c r="A1086" t="s">
        <v>120</v>
      </c>
      <c r="B1086">
        <v>8087510</v>
      </c>
      <c r="C1086">
        <v>8116978</v>
      </c>
      <c r="D1086" t="s">
        <v>1104</v>
      </c>
      <c r="E1086">
        <v>3333.78</v>
      </c>
      <c r="F1086">
        <v>2788.61</v>
      </c>
      <c r="G1086">
        <v>1897.49</v>
      </c>
      <c r="H1086">
        <v>2393.91</v>
      </c>
      <c r="I1086">
        <v>4634.3500000000004</v>
      </c>
      <c r="J1086">
        <v>2984.81</v>
      </c>
      <c r="K1086" s="5">
        <v>1845.7400000000002</v>
      </c>
      <c r="L1086" s="5">
        <v>1159.2049999999999</v>
      </c>
      <c r="M1086" s="6">
        <v>65212099.520407394</v>
      </c>
      <c r="N1086" s="7">
        <v>0.27122188124667412</v>
      </c>
      <c r="O1086" s="7">
        <v>0.34789246791454287</v>
      </c>
      <c r="P1086" s="7">
        <v>0.31248168697463641</v>
      </c>
      <c r="Q1086">
        <v>0.30000819148964397</v>
      </c>
      <c r="R1086">
        <v>-0.54276615584178756</v>
      </c>
      <c r="S1086">
        <v>1.4662195110432414</v>
      </c>
      <c r="T1086">
        <v>-1.2910578114928727E-2</v>
      </c>
      <c r="U1086">
        <v>-1.2105509685761691</v>
      </c>
      <c r="V1086" t="s">
        <v>767</v>
      </c>
      <c r="W1086">
        <v>31.9376</v>
      </c>
      <c r="X1086">
        <v>1</v>
      </c>
      <c r="Y1086" t="s">
        <v>768</v>
      </c>
      <c r="Z1086">
        <v>80.524100000000004</v>
      </c>
      <c r="AA1086">
        <v>0</v>
      </c>
      <c r="AB1086" s="14" t="s">
        <v>767</v>
      </c>
      <c r="AC1086" s="10">
        <v>31.937999999999999</v>
      </c>
      <c r="AD1086" s="10">
        <v>27.45</v>
      </c>
      <c r="AE1086" s="10">
        <v>29.004999999999999</v>
      </c>
      <c r="AF1086" s="10">
        <v>27.15</v>
      </c>
      <c r="AG1086" s="10">
        <v>32.253999999999998</v>
      </c>
      <c r="AH1086" s="10">
        <v>26.414000000000001</v>
      </c>
      <c r="AI1086" s="5">
        <v>0.19162133474119267</v>
      </c>
      <c r="AJ1086" s="5">
        <v>0</v>
      </c>
      <c r="AK1086" s="5">
        <v>-0.87300075471776672</v>
      </c>
      <c r="AL1086" s="5">
        <v>-0.57052388894545669</v>
      </c>
      <c r="AM1086" s="5">
        <v>-0.93135642014007747</v>
      </c>
      <c r="AN1086" s="5">
        <v>6.146796757816686E-2</v>
      </c>
      <c r="AO1086" s="5">
        <v>-1.0745223193094788</v>
      </c>
    </row>
    <row r="1087" spans="1:41" hidden="1" x14ac:dyDescent="0.2">
      <c r="A1087" t="s">
        <v>60</v>
      </c>
      <c r="B1087">
        <v>133790939</v>
      </c>
      <c r="C1087">
        <v>133827598</v>
      </c>
      <c r="D1087" t="s">
        <v>1104</v>
      </c>
      <c r="E1087">
        <v>1014.3</v>
      </c>
      <c r="F1087">
        <v>906.19899999999996</v>
      </c>
      <c r="G1087">
        <v>881.13</v>
      </c>
      <c r="H1087">
        <v>1054.96</v>
      </c>
      <c r="I1087">
        <v>2874.94</v>
      </c>
      <c r="J1087">
        <v>2854.06</v>
      </c>
      <c r="K1087" s="5">
        <v>1972.9299999999998</v>
      </c>
      <c r="L1087" s="5">
        <v>1060.02325</v>
      </c>
      <c r="M1087" s="6">
        <v>3491424.1957709771</v>
      </c>
      <c r="N1087" s="7">
        <v>7.5778607372847751E-2</v>
      </c>
      <c r="O1087" s="7">
        <v>0.46202685507270735</v>
      </c>
      <c r="P1087" s="7">
        <v>0.61561096222714362</v>
      </c>
      <c r="Q1087">
        <v>-0.79450254299710077</v>
      </c>
      <c r="R1087">
        <v>-0.75300835086800855</v>
      </c>
      <c r="S1087">
        <v>1.1043108766554826</v>
      </c>
      <c r="T1087">
        <v>1.0830024966344436</v>
      </c>
      <c r="U1087">
        <v>-0.63980247942481627</v>
      </c>
      <c r="V1087" t="s">
        <v>1009</v>
      </c>
      <c r="W1087">
        <v>3.1781100000000002</v>
      </c>
      <c r="X1087">
        <v>0</v>
      </c>
      <c r="Y1087" t="s">
        <v>255</v>
      </c>
      <c r="Z1087">
        <v>22.6569</v>
      </c>
      <c r="AA1087">
        <v>0</v>
      </c>
      <c r="AB1087" s="8" t="s">
        <v>43</v>
      </c>
      <c r="AC1087" t="s">
        <v>43</v>
      </c>
      <c r="AD1087" t="s">
        <v>43</v>
      </c>
      <c r="AE1087" t="s">
        <v>43</v>
      </c>
      <c r="AF1087" t="s">
        <v>43</v>
      </c>
      <c r="AG1087" t="s">
        <v>43</v>
      </c>
      <c r="AH1087" t="s">
        <v>43</v>
      </c>
      <c r="AI1087" s="5"/>
      <c r="AJ1087" s="5" t="s">
        <v>43</v>
      </c>
      <c r="AK1087" s="5" t="s">
        <v>43</v>
      </c>
      <c r="AL1087" s="5" t="s">
        <v>43</v>
      </c>
      <c r="AM1087" s="5" t="s">
        <v>43</v>
      </c>
      <c r="AN1087" s="5" t="s">
        <v>43</v>
      </c>
      <c r="AO1087" s="5" t="s">
        <v>43</v>
      </c>
    </row>
    <row r="1088" spans="1:41" hidden="1" x14ac:dyDescent="0.2">
      <c r="A1088" t="s">
        <v>66</v>
      </c>
      <c r="B1088">
        <v>47362800</v>
      </c>
      <c r="C1088">
        <v>47364888</v>
      </c>
      <c r="D1088" t="s">
        <v>1104</v>
      </c>
      <c r="E1088">
        <v>979.33699999999999</v>
      </c>
      <c r="F1088">
        <v>1156.02</v>
      </c>
      <c r="G1088">
        <v>669.82799999999997</v>
      </c>
      <c r="H1088">
        <v>553.21</v>
      </c>
      <c r="I1088">
        <v>1347.9</v>
      </c>
      <c r="J1088">
        <v>756.62199999999996</v>
      </c>
      <c r="K1088" s="5">
        <v>426.12699999999995</v>
      </c>
      <c r="L1088" s="5">
        <v>176.995</v>
      </c>
      <c r="M1088" s="6">
        <v>3194.4923180699984</v>
      </c>
      <c r="N1088" s="7">
        <v>0.26319268407113305</v>
      </c>
      <c r="O1088" s="7">
        <v>0.46598291203600334</v>
      </c>
      <c r="P1088" s="7">
        <v>0.33515505927739847</v>
      </c>
      <c r="Q1088">
        <v>0.308843693199712</v>
      </c>
      <c r="R1088">
        <v>-1.1169951523636574</v>
      </c>
      <c r="S1088">
        <v>1.5420709762335783</v>
      </c>
      <c r="T1088">
        <v>-0.43637005408606405</v>
      </c>
      <c r="U1088">
        <v>-0.29754946298356844</v>
      </c>
      <c r="V1088" t="s">
        <v>94</v>
      </c>
      <c r="W1088">
        <v>33.395699999999998</v>
      </c>
      <c r="X1088">
        <v>0</v>
      </c>
      <c r="Y1088" t="s">
        <v>95</v>
      </c>
      <c r="Z1088">
        <v>58.691499999999998</v>
      </c>
      <c r="AA1088">
        <v>0</v>
      </c>
      <c r="AB1088" s="8" t="s">
        <v>43</v>
      </c>
      <c r="AC1088" t="s">
        <v>43</v>
      </c>
      <c r="AD1088" t="s">
        <v>43</v>
      </c>
      <c r="AE1088" t="s">
        <v>43</v>
      </c>
      <c r="AF1088" t="s">
        <v>43</v>
      </c>
      <c r="AG1088" t="s">
        <v>43</v>
      </c>
      <c r="AH1088" t="s">
        <v>43</v>
      </c>
      <c r="AI1088" s="5"/>
      <c r="AJ1088" s="5" t="s">
        <v>43</v>
      </c>
      <c r="AK1088" s="5" t="s">
        <v>43</v>
      </c>
      <c r="AL1088" s="5" t="s">
        <v>43</v>
      </c>
      <c r="AM1088" s="5" t="s">
        <v>43</v>
      </c>
      <c r="AN1088" s="5" t="s">
        <v>43</v>
      </c>
      <c r="AO1088" s="5" t="s">
        <v>43</v>
      </c>
    </row>
    <row r="1089" spans="1:41" hidden="1" x14ac:dyDescent="0.2">
      <c r="A1089" t="s">
        <v>102</v>
      </c>
      <c r="B1089">
        <v>89365826</v>
      </c>
      <c r="C1089">
        <v>89372942</v>
      </c>
      <c r="D1089" t="s">
        <v>1250</v>
      </c>
      <c r="E1089">
        <v>953.38499999999999</v>
      </c>
      <c r="F1089">
        <v>834.59400000000005</v>
      </c>
      <c r="G1089">
        <v>755.93399999999997</v>
      </c>
      <c r="H1089">
        <v>825.76499999999999</v>
      </c>
      <c r="I1089">
        <v>483.36</v>
      </c>
      <c r="J1089">
        <v>436.61500000000001</v>
      </c>
      <c r="K1089" s="5">
        <v>360.13100000000009</v>
      </c>
      <c r="L1089" s="5">
        <v>289.57600000000002</v>
      </c>
      <c r="M1089" s="6">
        <v>842560.08455860277</v>
      </c>
      <c r="N1089" s="7">
        <v>0.1172243855867305</v>
      </c>
      <c r="O1089" s="7">
        <v>0.36512511907288825</v>
      </c>
      <c r="P1089" s="7">
        <v>0.29087202056041028</v>
      </c>
      <c r="Q1089">
        <v>1.2032521558496103</v>
      </c>
      <c r="R1089">
        <v>0.62759039887243351</v>
      </c>
      <c r="S1089">
        <v>-0.91691253090166303</v>
      </c>
      <c r="T1089">
        <v>-1.1277674817706345</v>
      </c>
      <c r="U1089">
        <v>0.21383745795025424</v>
      </c>
      <c r="V1089" t="s">
        <v>192</v>
      </c>
      <c r="W1089" s="10">
        <v>9.6552199999999999</v>
      </c>
      <c r="X1089">
        <v>0</v>
      </c>
      <c r="Y1089" t="s">
        <v>193</v>
      </c>
      <c r="Z1089" s="10">
        <v>20.638100000000001</v>
      </c>
      <c r="AA1089">
        <v>0</v>
      </c>
      <c r="AB1089" s="8" t="s">
        <v>43</v>
      </c>
      <c r="AC1089" t="s">
        <v>43</v>
      </c>
      <c r="AD1089" t="s">
        <v>43</v>
      </c>
      <c r="AE1089" t="s">
        <v>43</v>
      </c>
      <c r="AF1089" t="s">
        <v>43</v>
      </c>
      <c r="AG1089" t="s">
        <v>43</v>
      </c>
      <c r="AH1089" t="s">
        <v>43</v>
      </c>
      <c r="AI1089" s="5"/>
      <c r="AJ1089" s="5" t="s">
        <v>43</v>
      </c>
      <c r="AK1089" s="5" t="s">
        <v>43</v>
      </c>
      <c r="AL1089" s="5" t="s">
        <v>43</v>
      </c>
      <c r="AM1089" s="5" t="s">
        <v>43</v>
      </c>
      <c r="AN1089" s="5" t="s">
        <v>43</v>
      </c>
      <c r="AO1089" s="5" t="s">
        <v>43</v>
      </c>
    </row>
    <row r="1090" spans="1:41" hidden="1" x14ac:dyDescent="0.2">
      <c r="A1090" t="s">
        <v>71</v>
      </c>
      <c r="B1090">
        <v>23878136</v>
      </c>
      <c r="C1090">
        <v>23895543</v>
      </c>
      <c r="D1090" t="s">
        <v>1104</v>
      </c>
      <c r="E1090">
        <v>945.09500000000003</v>
      </c>
      <c r="F1090">
        <v>706.50099999999998</v>
      </c>
      <c r="G1090">
        <v>394.07900000000001</v>
      </c>
      <c r="H1090">
        <v>916.29899999999998</v>
      </c>
      <c r="I1090">
        <v>1174.8599999999999</v>
      </c>
      <c r="J1090">
        <v>640.01199999999994</v>
      </c>
      <c r="K1090" s="5">
        <v>468.35899999999992</v>
      </c>
      <c r="L1090" s="5">
        <v>196.85749999999999</v>
      </c>
      <c r="M1090" s="6">
        <v>26107.333004648699</v>
      </c>
      <c r="N1090" s="7">
        <v>0.4052419258533061</v>
      </c>
      <c r="O1090" s="7">
        <v>0.29380029880662389</v>
      </c>
      <c r="P1090" s="7">
        <v>0.34358148666258642</v>
      </c>
      <c r="Q1090">
        <v>0.42359307040865773</v>
      </c>
      <c r="R1090">
        <v>0.32172345665236302</v>
      </c>
      <c r="S1090">
        <v>1.2364167891444193</v>
      </c>
      <c r="T1090">
        <v>-0.65567791770120487</v>
      </c>
      <c r="U1090">
        <v>-1.3260553985042347</v>
      </c>
      <c r="V1090" t="s">
        <v>1273</v>
      </c>
      <c r="W1090">
        <v>28.601099999999999</v>
      </c>
      <c r="X1090">
        <v>1</v>
      </c>
      <c r="Y1090" t="s">
        <v>1274</v>
      </c>
      <c r="Z1090">
        <v>480.50299999999999</v>
      </c>
      <c r="AA1090">
        <v>0</v>
      </c>
      <c r="AB1090" s="9" t="s">
        <v>1273</v>
      </c>
      <c r="AC1090" s="10">
        <v>28.600999999999999</v>
      </c>
      <c r="AD1090" s="10">
        <v>20.140999999999998</v>
      </c>
      <c r="AE1090" s="10">
        <v>10.621</v>
      </c>
      <c r="AF1090" s="10">
        <v>45.267000000000003</v>
      </c>
      <c r="AG1090" s="10">
        <v>27.37</v>
      </c>
      <c r="AH1090" s="10">
        <v>16.100999999999999</v>
      </c>
      <c r="AI1090" s="5">
        <v>0.59692313448376788</v>
      </c>
      <c r="AJ1090" s="5">
        <v>0</v>
      </c>
      <c r="AK1090" s="5">
        <v>-0.67756748318181248</v>
      </c>
      <c r="AL1090" s="5">
        <v>-1.440031128558982</v>
      </c>
      <c r="AM1090" s="5">
        <v>1.3347919237243604</v>
      </c>
      <c r="AN1090" s="5">
        <v>-9.859167515328715E-2</v>
      </c>
      <c r="AO1090" s="5">
        <v>-1.0011339881527963</v>
      </c>
    </row>
    <row r="1091" spans="1:41" hidden="1" x14ac:dyDescent="0.2">
      <c r="A1091" t="s">
        <v>45</v>
      </c>
      <c r="B1091">
        <v>38488249</v>
      </c>
      <c r="C1091">
        <v>38514800</v>
      </c>
      <c r="D1091" t="s">
        <v>1104</v>
      </c>
      <c r="E1091">
        <v>938.60699999999997</v>
      </c>
      <c r="F1091">
        <v>953.14</v>
      </c>
      <c r="G1091">
        <v>853.66099999999994</v>
      </c>
      <c r="H1091">
        <v>1450.45</v>
      </c>
      <c r="I1091">
        <v>2967.56</v>
      </c>
      <c r="J1091">
        <v>1781.64</v>
      </c>
      <c r="K1091" s="5">
        <v>2014.42</v>
      </c>
      <c r="L1091" s="5">
        <v>988.92550000000006</v>
      </c>
      <c r="M1091" s="6">
        <v>43001491.697695747</v>
      </c>
      <c r="N1091" s="7">
        <v>5.871533884566995E-2</v>
      </c>
      <c r="O1091" s="7">
        <v>0.38599373506485618</v>
      </c>
      <c r="P1091" s="7">
        <v>0.54219582113249809</v>
      </c>
      <c r="Q1091">
        <v>-0.98733234994067953</v>
      </c>
      <c r="R1091">
        <v>-0.32279041862272434</v>
      </c>
      <c r="S1091">
        <v>1.6469214059441504</v>
      </c>
      <c r="T1091">
        <v>0.10720401762665994</v>
      </c>
      <c r="U1091">
        <v>-0.44400265500740549</v>
      </c>
      <c r="V1091" t="s">
        <v>521</v>
      </c>
      <c r="W1091">
        <v>4.2159500000000003</v>
      </c>
      <c r="X1091">
        <v>1</v>
      </c>
      <c r="Y1091" t="s">
        <v>522</v>
      </c>
      <c r="Z1091">
        <v>106.081</v>
      </c>
      <c r="AA1091">
        <v>0</v>
      </c>
      <c r="AB1091" s="8" t="s">
        <v>521</v>
      </c>
      <c r="AC1091" s="10">
        <v>4.2160000000000002</v>
      </c>
      <c r="AD1091" s="10">
        <v>4.3106999999999998</v>
      </c>
      <c r="AE1091" s="10">
        <v>4.8388999999999998</v>
      </c>
      <c r="AF1091" s="10">
        <v>23.125</v>
      </c>
      <c r="AG1091" s="10">
        <v>15.798999999999999</v>
      </c>
      <c r="AH1091" s="10">
        <v>8.9967000000000006</v>
      </c>
      <c r="AI1091" s="5">
        <v>0.73100616435673249</v>
      </c>
      <c r="AJ1091" s="5">
        <v>0</v>
      </c>
      <c r="AK1091" s="5">
        <v>1.3935005046725069E-2</v>
      </c>
      <c r="AL1091" s="5">
        <v>9.1659077545988232E-2</v>
      </c>
      <c r="AM1091" s="5">
        <v>2.7824393920646853</v>
      </c>
      <c r="AN1091" s="5">
        <v>1.704426224458472</v>
      </c>
      <c r="AO1091" s="5">
        <v>0.70347495910114977</v>
      </c>
    </row>
    <row r="1092" spans="1:41" hidden="1" x14ac:dyDescent="0.2">
      <c r="A1092" t="s">
        <v>62</v>
      </c>
      <c r="B1092">
        <v>78092280</v>
      </c>
      <c r="C1092">
        <v>78109424</v>
      </c>
      <c r="D1092" t="s">
        <v>1024</v>
      </c>
      <c r="E1092">
        <v>900.03899999999999</v>
      </c>
      <c r="F1092">
        <v>920.12199999999996</v>
      </c>
      <c r="G1092">
        <v>681.45</v>
      </c>
      <c r="H1092">
        <v>1453.31</v>
      </c>
      <c r="I1092">
        <v>833.56100000000004</v>
      </c>
      <c r="J1092">
        <v>572.34100000000001</v>
      </c>
      <c r="K1092" s="5">
        <v>553.27099999999996</v>
      </c>
      <c r="L1092" s="5">
        <v>246.7355</v>
      </c>
      <c r="M1092" s="6">
        <v>189039.85418439194</v>
      </c>
      <c r="N1092" s="7">
        <v>0.15875522025749478</v>
      </c>
      <c r="O1092" s="7">
        <v>0.47476060147749694</v>
      </c>
      <c r="P1092" s="7">
        <v>0.3416276655224616</v>
      </c>
      <c r="Q1092">
        <v>7.7489554600985765E-3</v>
      </c>
      <c r="R1092">
        <v>1.6619168450982427</v>
      </c>
      <c r="S1092">
        <v>-0.19100675913069773</v>
      </c>
      <c r="T1092">
        <v>-0.9720014907021628</v>
      </c>
      <c r="U1092">
        <v>-0.50665755072547991</v>
      </c>
      <c r="V1092" t="s">
        <v>1144</v>
      </c>
      <c r="W1092">
        <v>6.7775400000000001</v>
      </c>
      <c r="X1092">
        <v>0</v>
      </c>
      <c r="Y1092" t="s">
        <v>886</v>
      </c>
      <c r="Z1092">
        <v>24.6084</v>
      </c>
      <c r="AA1092">
        <v>0</v>
      </c>
      <c r="AB1092" s="8" t="s">
        <v>43</v>
      </c>
      <c r="AC1092" t="s">
        <v>43</v>
      </c>
      <c r="AD1092" t="s">
        <v>43</v>
      </c>
      <c r="AE1092" t="s">
        <v>43</v>
      </c>
      <c r="AF1092" t="s">
        <v>43</v>
      </c>
      <c r="AG1092" t="s">
        <v>43</v>
      </c>
      <c r="AH1092" t="s">
        <v>43</v>
      </c>
      <c r="AI1092" s="5"/>
      <c r="AJ1092" s="5" t="s">
        <v>43</v>
      </c>
      <c r="AK1092" s="5" t="s">
        <v>43</v>
      </c>
      <c r="AL1092" s="5" t="s">
        <v>43</v>
      </c>
      <c r="AM1092" s="5" t="s">
        <v>43</v>
      </c>
      <c r="AN1092" s="5" t="s">
        <v>43</v>
      </c>
      <c r="AO1092" s="5" t="s">
        <v>43</v>
      </c>
    </row>
    <row r="1093" spans="1:41" hidden="1" x14ac:dyDescent="0.2">
      <c r="A1093" t="s">
        <v>267</v>
      </c>
      <c r="B1093">
        <v>93351616</v>
      </c>
      <c r="C1093">
        <v>93376708</v>
      </c>
      <c r="D1093" t="s">
        <v>21</v>
      </c>
      <c r="E1093">
        <v>843.08799999999997</v>
      </c>
      <c r="F1093">
        <v>796.40499999999997</v>
      </c>
      <c r="G1093">
        <v>646.58500000000004</v>
      </c>
      <c r="H1093">
        <v>973.00199999999995</v>
      </c>
      <c r="I1093">
        <v>1158.05</v>
      </c>
      <c r="J1093">
        <v>733.68200000000002</v>
      </c>
      <c r="K1093" s="5">
        <v>361.64499999999998</v>
      </c>
      <c r="L1093" s="5">
        <v>153.28199999999998</v>
      </c>
      <c r="M1093" s="6">
        <v>21926.403775201117</v>
      </c>
      <c r="N1093" s="7">
        <v>0.13472440413592526</v>
      </c>
      <c r="O1093" s="7">
        <v>0.22280771596509855</v>
      </c>
      <c r="P1093" s="7">
        <v>0.21315545621014975</v>
      </c>
      <c r="Q1093">
        <v>-0.11188030111590309</v>
      </c>
      <c r="R1093">
        <v>0.51224768813064181</v>
      </c>
      <c r="S1093">
        <v>1.4012483820827537</v>
      </c>
      <c r="T1093">
        <v>-0.63748452230459307</v>
      </c>
      <c r="U1093">
        <v>-1.164131246792901</v>
      </c>
      <c r="V1093" t="s">
        <v>274</v>
      </c>
      <c r="W1093">
        <v>0.25107499999999999</v>
      </c>
      <c r="X1093">
        <v>0</v>
      </c>
      <c r="Y1093" t="s">
        <v>275</v>
      </c>
      <c r="Z1093">
        <v>20.8749</v>
      </c>
      <c r="AA1093">
        <v>0</v>
      </c>
      <c r="AB1093" s="8" t="s">
        <v>43</v>
      </c>
      <c r="AC1093" t="s">
        <v>43</v>
      </c>
      <c r="AD1093" t="s">
        <v>43</v>
      </c>
      <c r="AE1093" t="s">
        <v>43</v>
      </c>
      <c r="AF1093" t="s">
        <v>43</v>
      </c>
      <c r="AG1093" t="s">
        <v>43</v>
      </c>
      <c r="AH1093" t="s">
        <v>43</v>
      </c>
      <c r="AI1093" s="5"/>
      <c r="AJ1093" s="5" t="s">
        <v>43</v>
      </c>
      <c r="AK1093" s="5" t="s">
        <v>43</v>
      </c>
      <c r="AL1093" s="5" t="s">
        <v>43</v>
      </c>
      <c r="AM1093" s="5" t="s">
        <v>43</v>
      </c>
      <c r="AN1093" s="5" t="s">
        <v>43</v>
      </c>
      <c r="AO1093" s="5" t="s">
        <v>43</v>
      </c>
    </row>
    <row r="1094" spans="1:41" hidden="1" x14ac:dyDescent="0.2">
      <c r="A1094" t="s">
        <v>62</v>
      </c>
      <c r="B1094">
        <v>50672791</v>
      </c>
      <c r="C1094">
        <v>50711965</v>
      </c>
      <c r="D1094" t="s">
        <v>21</v>
      </c>
      <c r="E1094">
        <v>2784.1</v>
      </c>
      <c r="F1094">
        <v>2108.7600000000002</v>
      </c>
      <c r="G1094">
        <v>1260.42</v>
      </c>
      <c r="H1094">
        <v>2006.52</v>
      </c>
      <c r="I1094">
        <v>2467.89</v>
      </c>
      <c r="J1094">
        <v>2186.52</v>
      </c>
      <c r="K1094" s="5">
        <v>926.09999999999991</v>
      </c>
      <c r="L1094" s="5">
        <v>541.05749999999989</v>
      </c>
      <c r="M1094" s="6">
        <v>1635989.5697478245</v>
      </c>
      <c r="N1094" s="7">
        <v>0.37222836922633423</v>
      </c>
      <c r="O1094" s="7">
        <v>0.1047302570008823</v>
      </c>
      <c r="P1094" s="7">
        <v>0.2402968785658251</v>
      </c>
      <c r="Q1094">
        <v>1.3091023221248368</v>
      </c>
      <c r="R1094">
        <v>-0.49851037469765463</v>
      </c>
      <c r="S1094">
        <v>0.57402013011598862</v>
      </c>
      <c r="T1094">
        <v>-8.0070747356354111E-2</v>
      </c>
      <c r="U1094">
        <v>-1.3045413301868165</v>
      </c>
      <c r="V1094" t="s">
        <v>73</v>
      </c>
      <c r="W1094">
        <v>74.543899999999994</v>
      </c>
      <c r="X1094">
        <v>1</v>
      </c>
      <c r="Y1094" t="s">
        <v>73</v>
      </c>
      <c r="Z1094">
        <v>74.543899999999994</v>
      </c>
      <c r="AA1094">
        <v>1</v>
      </c>
      <c r="AB1094" s="8" t="s">
        <v>73</v>
      </c>
      <c r="AC1094" s="10">
        <v>74.543999999999997</v>
      </c>
      <c r="AD1094" s="10">
        <v>75.575000000000003</v>
      </c>
      <c r="AE1094" s="10">
        <v>76.337000000000003</v>
      </c>
      <c r="AF1094" s="10">
        <v>62.679000000000002</v>
      </c>
      <c r="AG1094" s="10">
        <v>76.260000000000005</v>
      </c>
      <c r="AH1094" s="10">
        <v>83.373000000000005</v>
      </c>
      <c r="AI1094" s="5">
        <v>9.2106452492131438E-2</v>
      </c>
      <c r="AJ1094" s="5">
        <v>0</v>
      </c>
      <c r="AK1094" s="5">
        <v>0.15190646612139239</v>
      </c>
      <c r="AL1094" s="5">
        <v>0.26417875243031619</v>
      </c>
      <c r="AM1094" s="5">
        <v>-1.7481767415424925</v>
      </c>
      <c r="AN1094" s="5">
        <v>0.25283365263269553</v>
      </c>
      <c r="AO1094" s="5">
        <v>1.3008556638077273</v>
      </c>
    </row>
    <row r="1095" spans="1:41" hidden="1" x14ac:dyDescent="0.2">
      <c r="A1095" t="s">
        <v>42</v>
      </c>
      <c r="B1095">
        <v>35939306</v>
      </c>
      <c r="C1095">
        <v>35966227</v>
      </c>
      <c r="D1095" t="s">
        <v>1024</v>
      </c>
      <c r="E1095">
        <v>799.47400000000005</v>
      </c>
      <c r="F1095">
        <v>879.94399999999996</v>
      </c>
      <c r="G1095">
        <v>1148.43</v>
      </c>
      <c r="H1095">
        <v>1940.76</v>
      </c>
      <c r="I1095">
        <v>1086.69</v>
      </c>
      <c r="J1095">
        <v>1022.72</v>
      </c>
      <c r="K1095" s="5">
        <v>1141.2860000000001</v>
      </c>
      <c r="L1095" s="5">
        <v>510.06125000000009</v>
      </c>
      <c r="M1095" s="6">
        <v>1931277.6288526382</v>
      </c>
      <c r="N1095" s="7">
        <v>0.19384876716083976</v>
      </c>
      <c r="O1095" s="7">
        <v>0.37966038324825496</v>
      </c>
      <c r="P1095" s="7">
        <v>0.35781654246000705</v>
      </c>
      <c r="Q1095">
        <v>-0.94351234722612343</v>
      </c>
      <c r="R1095">
        <v>1.6868312644652166</v>
      </c>
      <c r="S1095">
        <v>-0.28156015401991569</v>
      </c>
      <c r="T1095">
        <v>-0.42899303310534659</v>
      </c>
      <c r="U1095">
        <v>-3.276573011383057E-2</v>
      </c>
      <c r="V1095" t="s">
        <v>1150</v>
      </c>
      <c r="W1095">
        <v>9.4749499999999998</v>
      </c>
      <c r="X1095">
        <v>0</v>
      </c>
      <c r="Y1095" t="s">
        <v>153</v>
      </c>
      <c r="Z1095">
        <v>92.338800000000006</v>
      </c>
      <c r="AA1095">
        <v>0</v>
      </c>
      <c r="AB1095" s="8" t="s">
        <v>43</v>
      </c>
      <c r="AC1095" t="s">
        <v>43</v>
      </c>
      <c r="AD1095" t="s">
        <v>43</v>
      </c>
      <c r="AE1095" t="s">
        <v>43</v>
      </c>
      <c r="AF1095" t="s">
        <v>43</v>
      </c>
      <c r="AG1095" t="s">
        <v>43</v>
      </c>
      <c r="AH1095" t="s">
        <v>43</v>
      </c>
      <c r="AI1095" s="5"/>
      <c r="AJ1095" s="5" t="s">
        <v>43</v>
      </c>
      <c r="AK1095" s="5" t="s">
        <v>43</v>
      </c>
      <c r="AL1095" s="5" t="s">
        <v>43</v>
      </c>
      <c r="AM1095" s="5" t="s">
        <v>43</v>
      </c>
      <c r="AN1095" s="5" t="s">
        <v>43</v>
      </c>
      <c r="AO1095" s="5" t="s">
        <v>43</v>
      </c>
    </row>
    <row r="1096" spans="1:41" hidden="1" x14ac:dyDescent="0.2">
      <c r="A1096" t="s">
        <v>66</v>
      </c>
      <c r="B1096">
        <v>16186709</v>
      </c>
      <c r="C1096">
        <v>16190906</v>
      </c>
      <c r="D1096" t="s">
        <v>1104</v>
      </c>
      <c r="E1096">
        <v>755.86</v>
      </c>
      <c r="F1096">
        <v>790.43799999999999</v>
      </c>
      <c r="G1096">
        <v>492.334</v>
      </c>
      <c r="H1096">
        <v>1023.51</v>
      </c>
      <c r="I1096">
        <v>1882.68</v>
      </c>
      <c r="J1096">
        <v>823.91099999999994</v>
      </c>
      <c r="K1096" s="5">
        <v>1092.2420000000002</v>
      </c>
      <c r="L1096" s="5">
        <v>424.08350000000007</v>
      </c>
      <c r="M1096" s="6">
        <v>66929.08922597456</v>
      </c>
      <c r="N1096" s="7">
        <v>0.23993713190983371</v>
      </c>
      <c r="O1096" s="7">
        <v>0.45246818937320521</v>
      </c>
      <c r="P1096" s="7">
        <v>0.5016242517797439</v>
      </c>
      <c r="Q1096">
        <v>-0.53721722067349431</v>
      </c>
      <c r="R1096">
        <v>-1.8314932636520574E-3</v>
      </c>
      <c r="S1096">
        <v>1.716783696045947</v>
      </c>
      <c r="T1096">
        <v>-0.401093424163249</v>
      </c>
      <c r="U1096">
        <v>-0.7766415579455519</v>
      </c>
      <c r="V1096" t="s">
        <v>818</v>
      </c>
      <c r="W1096">
        <v>70.0715</v>
      </c>
      <c r="X1096">
        <v>0</v>
      </c>
      <c r="Y1096" t="s">
        <v>818</v>
      </c>
      <c r="Z1096">
        <v>70.0715</v>
      </c>
      <c r="AA1096">
        <v>0</v>
      </c>
      <c r="AB1096" s="8" t="s">
        <v>43</v>
      </c>
      <c r="AC1096" t="s">
        <v>43</v>
      </c>
      <c r="AD1096" t="s">
        <v>43</v>
      </c>
      <c r="AE1096" t="s">
        <v>43</v>
      </c>
      <c r="AF1096" t="s">
        <v>43</v>
      </c>
      <c r="AG1096" t="s">
        <v>43</v>
      </c>
      <c r="AH1096" t="s">
        <v>43</v>
      </c>
      <c r="AI1096" s="5"/>
      <c r="AJ1096" s="5" t="s">
        <v>43</v>
      </c>
      <c r="AK1096" s="5" t="s">
        <v>43</v>
      </c>
      <c r="AL1096" s="5" t="s">
        <v>43</v>
      </c>
      <c r="AM1096" s="5" t="s">
        <v>43</v>
      </c>
      <c r="AN1096" s="5" t="s">
        <v>43</v>
      </c>
      <c r="AO1096" s="5" t="s">
        <v>43</v>
      </c>
    </row>
    <row r="1097" spans="1:41" hidden="1" x14ac:dyDescent="0.2">
      <c r="A1097" t="s">
        <v>62</v>
      </c>
      <c r="B1097">
        <v>141735369</v>
      </c>
      <c r="C1097">
        <v>141744958</v>
      </c>
      <c r="D1097" t="s">
        <v>1104</v>
      </c>
      <c r="E1097">
        <v>754.41800000000001</v>
      </c>
      <c r="F1097">
        <v>818.68200000000002</v>
      </c>
      <c r="G1097">
        <v>643.41499999999996</v>
      </c>
      <c r="H1097">
        <v>1496.19</v>
      </c>
      <c r="I1097">
        <v>2288.25</v>
      </c>
      <c r="J1097">
        <v>1169.53</v>
      </c>
      <c r="K1097" s="5">
        <v>1469.568</v>
      </c>
      <c r="L1097" s="5">
        <v>738.03525000000002</v>
      </c>
      <c r="M1097" s="6">
        <v>14395431.517792072</v>
      </c>
      <c r="N1097" s="7">
        <v>0.12000742536640999</v>
      </c>
      <c r="O1097" s="7">
        <v>0.3483679278721063</v>
      </c>
      <c r="P1097" s="7">
        <v>0.5194048359963096</v>
      </c>
      <c r="Q1097">
        <v>-0.86998442721614011</v>
      </c>
      <c r="R1097">
        <v>0.309816035367246</v>
      </c>
      <c r="S1097">
        <v>1.5696003820314455</v>
      </c>
      <c r="T1097">
        <v>-0.20974202170081394</v>
      </c>
      <c r="U1097">
        <v>-0.79968996848173735</v>
      </c>
      <c r="V1097" t="s">
        <v>735</v>
      </c>
      <c r="W1097">
        <v>18.270499999999998</v>
      </c>
      <c r="X1097">
        <v>0</v>
      </c>
      <c r="Y1097" t="s">
        <v>736</v>
      </c>
      <c r="Z1097">
        <v>23.915800000000001</v>
      </c>
      <c r="AA1097">
        <v>0</v>
      </c>
      <c r="AB1097" s="8" t="s">
        <v>43</v>
      </c>
      <c r="AC1097" t="s">
        <v>43</v>
      </c>
      <c r="AD1097" t="s">
        <v>43</v>
      </c>
      <c r="AE1097" t="s">
        <v>43</v>
      </c>
      <c r="AF1097" t="s">
        <v>43</v>
      </c>
      <c r="AG1097" t="s">
        <v>43</v>
      </c>
      <c r="AH1097" t="s">
        <v>43</v>
      </c>
      <c r="AI1097" s="5"/>
      <c r="AJ1097" s="5" t="s">
        <v>43</v>
      </c>
      <c r="AK1097" s="5" t="s">
        <v>43</v>
      </c>
      <c r="AL1097" s="5" t="s">
        <v>43</v>
      </c>
      <c r="AM1097" s="5" t="s">
        <v>43</v>
      </c>
      <c r="AN1097" s="5" t="s">
        <v>43</v>
      </c>
      <c r="AO1097" s="5" t="s">
        <v>43</v>
      </c>
    </row>
    <row r="1098" spans="1:41" hidden="1" x14ac:dyDescent="0.2">
      <c r="A1098" t="s">
        <v>50</v>
      </c>
      <c r="B1098">
        <v>103801467</v>
      </c>
      <c r="C1098">
        <v>103823686</v>
      </c>
      <c r="D1098" t="s">
        <v>1104</v>
      </c>
      <c r="E1098">
        <v>750.81299999999999</v>
      </c>
      <c r="F1098">
        <v>1010.42</v>
      </c>
      <c r="G1098">
        <v>768.08399999999995</v>
      </c>
      <c r="H1098">
        <v>865.79100000000005</v>
      </c>
      <c r="I1098">
        <v>1895.7</v>
      </c>
      <c r="J1098">
        <v>1091.54</v>
      </c>
      <c r="K1098" s="5">
        <v>885.28000000000009</v>
      </c>
      <c r="L1098" s="5">
        <v>338.74025000000006</v>
      </c>
      <c r="M1098" s="6">
        <v>125452.09562190998</v>
      </c>
      <c r="N1098" s="7">
        <v>0.17216769531430143</v>
      </c>
      <c r="O1098" s="7">
        <v>0.42149807899389441</v>
      </c>
      <c r="P1098" s="7">
        <v>0.40331911010556026</v>
      </c>
      <c r="Q1098">
        <v>-0.75514518995046531</v>
      </c>
      <c r="R1098">
        <v>-0.50611125525501732</v>
      </c>
      <c r="S1098">
        <v>1.724596277040326</v>
      </c>
      <c r="T1098">
        <v>-1.7155440024602488E-2</v>
      </c>
      <c r="U1098">
        <v>-0.44618439181023983</v>
      </c>
      <c r="V1098" t="s">
        <v>917</v>
      </c>
      <c r="W1098">
        <v>28.277100000000001</v>
      </c>
      <c r="X1098">
        <v>0</v>
      </c>
      <c r="Y1098" t="s">
        <v>917</v>
      </c>
      <c r="Z1098">
        <v>28.277100000000001</v>
      </c>
      <c r="AA1098">
        <v>0</v>
      </c>
      <c r="AB1098" s="8" t="s">
        <v>43</v>
      </c>
      <c r="AC1098" t="s">
        <v>43</v>
      </c>
      <c r="AD1098" t="s">
        <v>43</v>
      </c>
      <c r="AE1098" t="s">
        <v>43</v>
      </c>
      <c r="AF1098" t="s">
        <v>43</v>
      </c>
      <c r="AG1098" t="s">
        <v>43</v>
      </c>
      <c r="AH1098" t="s">
        <v>43</v>
      </c>
      <c r="AI1098" s="5"/>
      <c r="AJ1098" s="5" t="s">
        <v>43</v>
      </c>
      <c r="AK1098" s="5" t="s">
        <v>43</v>
      </c>
      <c r="AL1098" s="5" t="s">
        <v>43</v>
      </c>
      <c r="AM1098" s="5" t="s">
        <v>43</v>
      </c>
      <c r="AN1098" s="5" t="s">
        <v>43</v>
      </c>
      <c r="AO1098" s="5" t="s">
        <v>43</v>
      </c>
    </row>
    <row r="1099" spans="1:41" hidden="1" x14ac:dyDescent="0.2">
      <c r="A1099" t="s">
        <v>50</v>
      </c>
      <c r="B1099">
        <v>10190417</v>
      </c>
      <c r="C1099">
        <v>10193079</v>
      </c>
      <c r="D1099" t="s">
        <v>1104</v>
      </c>
      <c r="E1099">
        <v>746.48800000000006</v>
      </c>
      <c r="F1099">
        <v>578.80600000000004</v>
      </c>
      <c r="G1099">
        <v>424.71800000000002</v>
      </c>
      <c r="H1099">
        <v>576.08199999999999</v>
      </c>
      <c r="I1099">
        <v>1131.8499999999999</v>
      </c>
      <c r="J1099">
        <v>617.83799999999997</v>
      </c>
      <c r="K1099" s="5">
        <v>553.04399999999987</v>
      </c>
      <c r="L1099" s="5">
        <v>276.31675000000001</v>
      </c>
      <c r="M1099" s="6">
        <v>687408.37733134569</v>
      </c>
      <c r="N1099" s="7">
        <v>0.27588299795149945</v>
      </c>
      <c r="O1099" s="7">
        <v>0.39925334787408062</v>
      </c>
      <c r="P1099" s="7">
        <v>0.35978462199640893</v>
      </c>
      <c r="Q1099">
        <v>0.20763480529310885</v>
      </c>
      <c r="R1099">
        <v>-0.39323700934797728</v>
      </c>
      <c r="S1099">
        <v>1.5664670308821025</v>
      </c>
      <c r="T1099">
        <v>-0.24600038920459519</v>
      </c>
      <c r="U1099">
        <v>-1.1348644376226376</v>
      </c>
      <c r="V1099" t="s">
        <v>773</v>
      </c>
      <c r="W1099">
        <v>3.0165999999999999</v>
      </c>
      <c r="X1099">
        <v>0</v>
      </c>
      <c r="Y1099" t="s">
        <v>774</v>
      </c>
      <c r="Z1099">
        <v>7.0530200000000001</v>
      </c>
      <c r="AA1099">
        <v>0</v>
      </c>
      <c r="AB1099" s="8" t="s">
        <v>43</v>
      </c>
      <c r="AC1099" t="s">
        <v>43</v>
      </c>
      <c r="AD1099" t="s">
        <v>43</v>
      </c>
      <c r="AE1099" t="s">
        <v>43</v>
      </c>
      <c r="AF1099" t="s">
        <v>43</v>
      </c>
      <c r="AG1099" t="s">
        <v>43</v>
      </c>
      <c r="AH1099" t="s">
        <v>43</v>
      </c>
      <c r="AI1099" s="5"/>
      <c r="AJ1099" s="5" t="s">
        <v>43</v>
      </c>
      <c r="AK1099" s="5" t="s">
        <v>43</v>
      </c>
      <c r="AL1099" s="5" t="s">
        <v>43</v>
      </c>
      <c r="AM1099" s="5" t="s">
        <v>43</v>
      </c>
      <c r="AN1099" s="5" t="s">
        <v>43</v>
      </c>
      <c r="AO1099" s="5" t="s">
        <v>43</v>
      </c>
    </row>
    <row r="1100" spans="1:41" hidden="1" x14ac:dyDescent="0.2">
      <c r="A1100" t="s">
        <v>54</v>
      </c>
      <c r="B1100">
        <v>97764767</v>
      </c>
      <c r="C1100">
        <v>97788139</v>
      </c>
      <c r="D1100" t="s">
        <v>21</v>
      </c>
      <c r="E1100">
        <v>689.17700000000002</v>
      </c>
      <c r="F1100">
        <v>704.91</v>
      </c>
      <c r="G1100">
        <v>533.53800000000001</v>
      </c>
      <c r="H1100">
        <v>950.13099999999997</v>
      </c>
      <c r="I1100">
        <v>1190.02</v>
      </c>
      <c r="J1100">
        <v>773.82600000000002</v>
      </c>
      <c r="K1100" s="5">
        <v>485.11</v>
      </c>
      <c r="L1100" s="5">
        <v>302.63199999999995</v>
      </c>
      <c r="M1100" s="6">
        <v>1074234.9436598546</v>
      </c>
      <c r="N1100" s="7">
        <v>0.14742567897277167</v>
      </c>
      <c r="O1100" s="7">
        <v>0.21507198057300364</v>
      </c>
      <c r="P1100" s="7">
        <v>0.28657578957839919</v>
      </c>
      <c r="Q1100">
        <v>-1.0631165661003599</v>
      </c>
      <c r="R1100">
        <v>0.2935130714863694</v>
      </c>
      <c r="S1100">
        <v>1.5406314415096034</v>
      </c>
      <c r="T1100">
        <v>-0.62304918950494825</v>
      </c>
      <c r="U1100">
        <v>-0.14797875739066579</v>
      </c>
      <c r="V1100" t="s">
        <v>138</v>
      </c>
      <c r="W1100">
        <v>9.7407299999999992</v>
      </c>
      <c r="X1100">
        <v>0</v>
      </c>
      <c r="Y1100" t="s">
        <v>138</v>
      </c>
      <c r="Z1100">
        <v>9.7407299999999992</v>
      </c>
      <c r="AA1100">
        <v>0</v>
      </c>
      <c r="AB1100" s="8" t="s">
        <v>43</v>
      </c>
      <c r="AC1100" t="s">
        <v>43</v>
      </c>
      <c r="AD1100" t="s">
        <v>43</v>
      </c>
      <c r="AE1100" t="s">
        <v>43</v>
      </c>
      <c r="AF1100" t="s">
        <v>43</v>
      </c>
      <c r="AG1100" t="s">
        <v>43</v>
      </c>
      <c r="AH1100" t="s">
        <v>43</v>
      </c>
      <c r="AI1100" s="5"/>
      <c r="AJ1100" s="5" t="s">
        <v>43</v>
      </c>
      <c r="AK1100" s="5" t="s">
        <v>43</v>
      </c>
      <c r="AL1100" s="5" t="s">
        <v>43</v>
      </c>
      <c r="AM1100" s="5" t="s">
        <v>43</v>
      </c>
      <c r="AN1100" s="5" t="s">
        <v>43</v>
      </c>
      <c r="AO1100" s="5" t="s">
        <v>43</v>
      </c>
    </row>
    <row r="1101" spans="1:41" hidden="1" x14ac:dyDescent="0.2">
      <c r="A1101" t="s">
        <v>120</v>
      </c>
      <c r="B1101">
        <v>80723416</v>
      </c>
      <c r="C1101">
        <v>80735064</v>
      </c>
      <c r="D1101" t="s">
        <v>1104</v>
      </c>
      <c r="E1101">
        <v>675.84</v>
      </c>
      <c r="F1101">
        <v>768.95699999999999</v>
      </c>
      <c r="G1101">
        <v>509.238</v>
      </c>
      <c r="H1101">
        <v>689.48800000000006</v>
      </c>
      <c r="I1101">
        <v>1305.3800000000001</v>
      </c>
      <c r="J1101">
        <v>940.13800000000003</v>
      </c>
      <c r="K1101" s="5">
        <v>536.42300000000012</v>
      </c>
      <c r="L1101" s="5">
        <v>272.75300000000004</v>
      </c>
      <c r="M1101" s="6">
        <v>57616.008429667687</v>
      </c>
      <c r="N1101" s="7">
        <v>0.20201390815324577</v>
      </c>
      <c r="O1101" s="7">
        <v>0.31657615624448004</v>
      </c>
      <c r="P1101" s="7">
        <v>0.34136584366448369</v>
      </c>
      <c r="Q1101">
        <v>-0.60150528558776595</v>
      </c>
      <c r="R1101">
        <v>-0.5534803496005738</v>
      </c>
      <c r="S1101">
        <v>1.6137363762950698</v>
      </c>
      <c r="T1101">
        <v>0.3285133641442759</v>
      </c>
      <c r="U1101">
        <v>-0.78726410525100432</v>
      </c>
      <c r="V1101" t="s">
        <v>808</v>
      </c>
      <c r="W1101">
        <v>0</v>
      </c>
      <c r="X1101">
        <v>0</v>
      </c>
      <c r="Y1101" t="s">
        <v>43</v>
      </c>
      <c r="Z1101" t="s">
        <v>43</v>
      </c>
      <c r="AA1101">
        <v>0</v>
      </c>
      <c r="AB1101" s="8" t="s">
        <v>43</v>
      </c>
      <c r="AC1101" t="s">
        <v>43</v>
      </c>
      <c r="AD1101" t="s">
        <v>43</v>
      </c>
      <c r="AE1101" t="s">
        <v>43</v>
      </c>
      <c r="AF1101" t="s">
        <v>43</v>
      </c>
      <c r="AG1101" t="s">
        <v>43</v>
      </c>
      <c r="AH1101" t="s">
        <v>43</v>
      </c>
      <c r="AI1101" s="5"/>
      <c r="AJ1101" s="5" t="s">
        <v>43</v>
      </c>
      <c r="AK1101" s="5" t="s">
        <v>43</v>
      </c>
      <c r="AL1101" s="5" t="s">
        <v>43</v>
      </c>
      <c r="AM1101" s="5" t="s">
        <v>43</v>
      </c>
      <c r="AN1101" s="5" t="s">
        <v>43</v>
      </c>
      <c r="AO1101" s="5" t="s">
        <v>43</v>
      </c>
    </row>
    <row r="1102" spans="1:41" hidden="1" x14ac:dyDescent="0.2">
      <c r="A1102" t="s">
        <v>57</v>
      </c>
      <c r="B1102">
        <v>8816257</v>
      </c>
      <c r="C1102">
        <v>8826154</v>
      </c>
      <c r="D1102" t="s">
        <v>1250</v>
      </c>
      <c r="E1102">
        <v>2281.64</v>
      </c>
      <c r="F1102">
        <v>1968.34</v>
      </c>
      <c r="G1102">
        <v>876.904</v>
      </c>
      <c r="H1102">
        <v>1256.99</v>
      </c>
      <c r="I1102">
        <v>2058.36</v>
      </c>
      <c r="J1102">
        <v>1213.8800000000001</v>
      </c>
      <c r="K1102" s="5">
        <v>1024.6499999999999</v>
      </c>
      <c r="L1102" s="5">
        <v>402.3420000000001</v>
      </c>
      <c r="M1102" s="6">
        <v>432290.85408505669</v>
      </c>
      <c r="N1102" s="7">
        <v>0.43149810247671389</v>
      </c>
      <c r="O1102" s="7">
        <v>0.31502352794912103</v>
      </c>
      <c r="P1102" s="7">
        <v>0.35144265895250276</v>
      </c>
      <c r="Q1102">
        <v>1.2104341364101161</v>
      </c>
      <c r="R1102">
        <v>-0.40701713271483286</v>
      </c>
      <c r="S1102">
        <v>0.85797766896248207</v>
      </c>
      <c r="T1102">
        <v>-0.47506800297489865</v>
      </c>
      <c r="U1102">
        <v>-1.1863266696828672</v>
      </c>
      <c r="V1102" t="s">
        <v>1261</v>
      </c>
      <c r="W1102" s="10">
        <v>122.88</v>
      </c>
      <c r="X1102">
        <v>1</v>
      </c>
      <c r="Y1102" t="s">
        <v>1261</v>
      </c>
      <c r="Z1102" s="10">
        <v>122.88</v>
      </c>
      <c r="AA1102">
        <v>1</v>
      </c>
      <c r="AB1102" s="9" t="s">
        <v>1261</v>
      </c>
      <c r="AC1102" s="10">
        <v>122.88</v>
      </c>
      <c r="AD1102" s="10">
        <v>81.147000000000006</v>
      </c>
      <c r="AE1102" s="10">
        <v>41.878999999999998</v>
      </c>
      <c r="AF1102" s="10">
        <v>97.468999999999994</v>
      </c>
      <c r="AG1102" s="10">
        <v>58.088999999999999</v>
      </c>
      <c r="AH1102" s="10">
        <v>47.162999999999997</v>
      </c>
      <c r="AI1102" s="5">
        <v>0.5237983351208837</v>
      </c>
      <c r="AJ1102" s="5">
        <v>0</v>
      </c>
      <c r="AK1102" s="5">
        <v>-1.2470146558196418</v>
      </c>
      <c r="AL1102" s="5">
        <v>-2.4203731851543582</v>
      </c>
      <c r="AM1102" s="5">
        <v>-0.75930053959775057</v>
      </c>
      <c r="AN1102" s="5">
        <v>-1.9360057164644389</v>
      </c>
      <c r="AO1102" s="5">
        <v>-2.2624831355209509</v>
      </c>
    </row>
    <row r="1103" spans="1:41" hidden="1" x14ac:dyDescent="0.2">
      <c r="A1103" t="s">
        <v>66</v>
      </c>
      <c r="B1103">
        <v>31173059</v>
      </c>
      <c r="C1103">
        <v>31186016</v>
      </c>
      <c r="D1103" t="s">
        <v>1024</v>
      </c>
      <c r="E1103">
        <v>648.80600000000004</v>
      </c>
      <c r="F1103">
        <v>583.18200000000002</v>
      </c>
      <c r="G1103">
        <v>535.12300000000005</v>
      </c>
      <c r="H1103">
        <v>1863.57</v>
      </c>
      <c r="I1103">
        <v>1765.01</v>
      </c>
      <c r="J1103">
        <v>680.53899999999999</v>
      </c>
      <c r="K1103" s="5">
        <v>1214.7639999999999</v>
      </c>
      <c r="L1103" s="5">
        <v>657.46524999999997</v>
      </c>
      <c r="M1103" s="6">
        <v>2550419.4882872482</v>
      </c>
      <c r="N1103" s="7">
        <v>9.6882222680274327E-2</v>
      </c>
      <c r="O1103" s="7">
        <v>0.45700097986181715</v>
      </c>
      <c r="P1103" s="7">
        <v>0.61591597889052752</v>
      </c>
      <c r="Q1103">
        <v>-0.67380613239302745</v>
      </c>
      <c r="R1103">
        <v>1.1635147576981606</v>
      </c>
      <c r="S1103">
        <v>1.014443541455839</v>
      </c>
      <c r="T1103">
        <v>-0.6258102222365991</v>
      </c>
      <c r="U1103">
        <v>-0.87834194452437275</v>
      </c>
      <c r="V1103" t="s">
        <v>1240</v>
      </c>
      <c r="W1103">
        <v>0</v>
      </c>
      <c r="X1103">
        <v>0</v>
      </c>
      <c r="Y1103" t="s">
        <v>43</v>
      </c>
      <c r="Z1103" t="s">
        <v>43</v>
      </c>
      <c r="AA1103">
        <v>0</v>
      </c>
      <c r="AB1103" s="8" t="s">
        <v>43</v>
      </c>
      <c r="AC1103" t="s">
        <v>43</v>
      </c>
      <c r="AD1103" t="s">
        <v>43</v>
      </c>
      <c r="AE1103" t="s">
        <v>43</v>
      </c>
      <c r="AF1103" t="s">
        <v>43</v>
      </c>
      <c r="AG1103" t="s">
        <v>43</v>
      </c>
      <c r="AH1103" t="s">
        <v>43</v>
      </c>
      <c r="AI1103" s="5"/>
      <c r="AJ1103" s="5" t="s">
        <v>43</v>
      </c>
      <c r="AK1103" s="5" t="s">
        <v>43</v>
      </c>
      <c r="AL1103" s="5" t="s">
        <v>43</v>
      </c>
      <c r="AM1103" s="5" t="s">
        <v>43</v>
      </c>
      <c r="AN1103" s="5" t="s">
        <v>43</v>
      </c>
      <c r="AO1103" s="5" t="s">
        <v>43</v>
      </c>
    </row>
    <row r="1104" spans="1:41" hidden="1" x14ac:dyDescent="0.2">
      <c r="A1104" t="s">
        <v>146</v>
      </c>
      <c r="B1104">
        <v>39546919</v>
      </c>
      <c r="C1104">
        <v>39549832</v>
      </c>
      <c r="D1104" t="s">
        <v>1104</v>
      </c>
      <c r="E1104">
        <v>641.59799999999996</v>
      </c>
      <c r="F1104">
        <v>705.70600000000002</v>
      </c>
      <c r="G1104">
        <v>424.71800000000002</v>
      </c>
      <c r="H1104">
        <v>651.84500000000003</v>
      </c>
      <c r="I1104">
        <v>1588.18</v>
      </c>
      <c r="J1104">
        <v>696.59699999999998</v>
      </c>
      <c r="K1104" s="5">
        <v>882.47400000000005</v>
      </c>
      <c r="L1104" s="5">
        <v>313.61900000000003</v>
      </c>
      <c r="M1104" s="6">
        <v>39510.867557213875</v>
      </c>
      <c r="N1104" s="7">
        <v>0.24929690177461214</v>
      </c>
      <c r="O1104" s="7">
        <v>0.53954716129822999</v>
      </c>
      <c r="P1104" s="7">
        <v>0.51832405386299374</v>
      </c>
      <c r="Q1104">
        <v>-0.38912755207648436</v>
      </c>
      <c r="R1104">
        <v>-0.36586571825177894</v>
      </c>
      <c r="S1104">
        <v>1.7597192504469032</v>
      </c>
      <c r="T1104">
        <v>-0.26427368279523472</v>
      </c>
      <c r="U1104">
        <v>-0.74045229732340634</v>
      </c>
      <c r="V1104" t="s">
        <v>704</v>
      </c>
      <c r="W1104">
        <v>21.108799999999999</v>
      </c>
      <c r="X1104">
        <v>0</v>
      </c>
      <c r="Y1104" t="s">
        <v>704</v>
      </c>
      <c r="Z1104">
        <v>21.108799999999999</v>
      </c>
      <c r="AA1104">
        <v>0</v>
      </c>
      <c r="AB1104" s="8" t="s">
        <v>43</v>
      </c>
      <c r="AC1104" t="s">
        <v>43</v>
      </c>
      <c r="AD1104" t="s">
        <v>43</v>
      </c>
      <c r="AE1104" t="s">
        <v>43</v>
      </c>
      <c r="AF1104" t="s">
        <v>43</v>
      </c>
      <c r="AG1104" t="s">
        <v>43</v>
      </c>
      <c r="AH1104" t="s">
        <v>43</v>
      </c>
      <c r="AI1104" s="5"/>
      <c r="AJ1104" s="5" t="s">
        <v>43</v>
      </c>
      <c r="AK1104" s="5" t="s">
        <v>43</v>
      </c>
      <c r="AL1104" s="5" t="s">
        <v>43</v>
      </c>
      <c r="AM1104" s="5" t="s">
        <v>43</v>
      </c>
      <c r="AN1104" s="5" t="s">
        <v>43</v>
      </c>
      <c r="AO1104" s="5" t="s">
        <v>43</v>
      </c>
    </row>
    <row r="1105" spans="1:41" hidden="1" x14ac:dyDescent="0.2">
      <c r="A1105" t="s">
        <v>71</v>
      </c>
      <c r="B1105">
        <v>181064750</v>
      </c>
      <c r="C1105">
        <v>181086962</v>
      </c>
      <c r="D1105" t="s">
        <v>1104</v>
      </c>
      <c r="E1105">
        <v>641.23699999999997</v>
      </c>
      <c r="F1105">
        <v>781.68600000000004</v>
      </c>
      <c r="G1105">
        <v>596.40099999999995</v>
      </c>
      <c r="H1105">
        <v>726.178</v>
      </c>
      <c r="I1105">
        <v>1435.74</v>
      </c>
      <c r="J1105">
        <v>710.74300000000005</v>
      </c>
      <c r="K1105" s="5">
        <v>654.05399999999997</v>
      </c>
      <c r="L1105" s="5">
        <v>259.78375</v>
      </c>
      <c r="M1105" s="6">
        <v>194657.16113024892</v>
      </c>
      <c r="N1105" s="7">
        <v>0.14361248477809196</v>
      </c>
      <c r="O1105" s="7">
        <v>0.432553737311905</v>
      </c>
      <c r="P1105" s="7">
        <v>0.38126680368522398</v>
      </c>
      <c r="Q1105">
        <v>-0.58800441868902342</v>
      </c>
      <c r="R1105">
        <v>-0.33479641770011193</v>
      </c>
      <c r="S1105">
        <v>1.7803985481902584</v>
      </c>
      <c r="T1105">
        <v>-0.38080794917800642</v>
      </c>
      <c r="U1105">
        <v>-0.47678976262311529</v>
      </c>
      <c r="V1105" t="s">
        <v>205</v>
      </c>
      <c r="W1105" s="12">
        <v>1.28224E-19</v>
      </c>
      <c r="X1105">
        <v>0</v>
      </c>
      <c r="Y1105" t="s">
        <v>846</v>
      </c>
      <c r="Z1105">
        <v>38.980200000000004</v>
      </c>
      <c r="AA1105">
        <v>0</v>
      </c>
      <c r="AB1105" s="8" t="s">
        <v>43</v>
      </c>
      <c r="AC1105" t="s">
        <v>43</v>
      </c>
      <c r="AD1105" t="s">
        <v>43</v>
      </c>
      <c r="AE1105" t="s">
        <v>43</v>
      </c>
      <c r="AF1105" t="s">
        <v>43</v>
      </c>
      <c r="AG1105" t="s">
        <v>43</v>
      </c>
      <c r="AH1105" t="s">
        <v>43</v>
      </c>
      <c r="AI1105" s="5"/>
      <c r="AJ1105" s="5" t="s">
        <v>43</v>
      </c>
      <c r="AK1105" s="5" t="s">
        <v>43</v>
      </c>
      <c r="AL1105" s="5" t="s">
        <v>43</v>
      </c>
      <c r="AM1105" s="5" t="s">
        <v>43</v>
      </c>
      <c r="AN1105" s="5" t="s">
        <v>43</v>
      </c>
      <c r="AO1105" s="5" t="s">
        <v>43</v>
      </c>
    </row>
    <row r="1106" spans="1:41" hidden="1" x14ac:dyDescent="0.2">
      <c r="A1106" t="s">
        <v>120</v>
      </c>
      <c r="B1106">
        <v>65386958</v>
      </c>
      <c r="C1106">
        <v>65391712</v>
      </c>
      <c r="D1106" t="s">
        <v>1104</v>
      </c>
      <c r="E1106">
        <v>620.33100000000002</v>
      </c>
      <c r="F1106">
        <v>555.73299999999995</v>
      </c>
      <c r="G1106">
        <v>420.49099999999999</v>
      </c>
      <c r="H1106">
        <v>759.05600000000004</v>
      </c>
      <c r="I1106">
        <v>1080.0999999999999</v>
      </c>
      <c r="J1106">
        <v>540.60799999999995</v>
      </c>
      <c r="K1106" s="5">
        <v>524.36699999999996</v>
      </c>
      <c r="L1106" s="5">
        <v>208.56449999999998</v>
      </c>
      <c r="M1106" s="6">
        <v>93121.217574081602</v>
      </c>
      <c r="N1106" s="7">
        <v>0.19162479085526568</v>
      </c>
      <c r="O1106" s="7">
        <v>0.34209320602224419</v>
      </c>
      <c r="P1106" s="7">
        <v>0.35084951208604598</v>
      </c>
      <c r="Q1106">
        <v>-0.26440137212714987</v>
      </c>
      <c r="R1106">
        <v>0.29001167819357815</v>
      </c>
      <c r="S1106">
        <v>1.5730607560610692</v>
      </c>
      <c r="T1106">
        <v>-0.58301353007070311</v>
      </c>
      <c r="U1106">
        <v>-1.0156575320567958</v>
      </c>
      <c r="V1106" t="s">
        <v>449</v>
      </c>
      <c r="W1106">
        <v>11.4968</v>
      </c>
      <c r="X1106">
        <v>0</v>
      </c>
      <c r="Y1106" t="s">
        <v>450</v>
      </c>
      <c r="Z1106">
        <v>15.320399999999999</v>
      </c>
      <c r="AA1106">
        <v>0</v>
      </c>
      <c r="AB1106" s="8" t="s">
        <v>43</v>
      </c>
      <c r="AC1106" t="s">
        <v>43</v>
      </c>
      <c r="AD1106" t="s">
        <v>43</v>
      </c>
      <c r="AE1106" t="s">
        <v>43</v>
      </c>
      <c r="AF1106" t="s">
        <v>43</v>
      </c>
      <c r="AG1106" t="s">
        <v>43</v>
      </c>
      <c r="AH1106" t="s">
        <v>43</v>
      </c>
      <c r="AI1106" s="5"/>
      <c r="AJ1106" s="5" t="s">
        <v>43</v>
      </c>
      <c r="AK1106" s="5" t="s">
        <v>43</v>
      </c>
      <c r="AL1106" s="5" t="s">
        <v>43</v>
      </c>
      <c r="AM1106" s="5" t="s">
        <v>43</v>
      </c>
      <c r="AN1106" s="5" t="s">
        <v>43</v>
      </c>
      <c r="AO1106" s="5" t="s">
        <v>43</v>
      </c>
    </row>
    <row r="1107" spans="1:41" hidden="1" x14ac:dyDescent="0.2">
      <c r="A1107" t="s">
        <v>114</v>
      </c>
      <c r="B1107">
        <v>119041078</v>
      </c>
      <c r="C1107">
        <v>119054830</v>
      </c>
      <c r="D1107" t="s">
        <v>1104</v>
      </c>
      <c r="E1107">
        <v>615.64499999999998</v>
      </c>
      <c r="F1107">
        <v>636.09</v>
      </c>
      <c r="G1107">
        <v>449.017</v>
      </c>
      <c r="H1107">
        <v>1203.6300000000001</v>
      </c>
      <c r="I1107">
        <v>1416.95</v>
      </c>
      <c r="J1107">
        <v>847.23299999999995</v>
      </c>
      <c r="K1107" s="5">
        <v>780.86</v>
      </c>
      <c r="L1107" s="5">
        <v>510.88900000000001</v>
      </c>
      <c r="M1107" s="6">
        <v>7877142.5756499339</v>
      </c>
      <c r="N1107" s="7">
        <v>0.18100546427069678</v>
      </c>
      <c r="O1107" s="7">
        <v>0.24900759007675727</v>
      </c>
      <c r="P1107" s="7">
        <v>0.43657669979081859</v>
      </c>
      <c r="Q1107">
        <v>-1.068692931785814</v>
      </c>
      <c r="R1107">
        <v>0.708358714161201</v>
      </c>
      <c r="S1107">
        <v>1.3530701559725007</v>
      </c>
      <c r="T1107">
        <v>-0.36877059264182704</v>
      </c>
      <c r="U1107">
        <v>-0.62396534570606166</v>
      </c>
      <c r="V1107" t="s">
        <v>872</v>
      </c>
      <c r="W1107">
        <v>8.7519500000000008</v>
      </c>
      <c r="X1107">
        <v>0</v>
      </c>
      <c r="Y1107" t="s">
        <v>873</v>
      </c>
      <c r="Z1107">
        <v>19.645600000000002</v>
      </c>
      <c r="AA1107">
        <v>0</v>
      </c>
      <c r="AB1107" s="8" t="s">
        <v>43</v>
      </c>
      <c r="AC1107" t="s">
        <v>43</v>
      </c>
      <c r="AD1107" t="s">
        <v>43</v>
      </c>
      <c r="AE1107" t="s">
        <v>43</v>
      </c>
      <c r="AF1107" t="s">
        <v>43</v>
      </c>
      <c r="AG1107" t="s">
        <v>43</v>
      </c>
      <c r="AH1107" t="s">
        <v>43</v>
      </c>
      <c r="AI1107" s="5"/>
      <c r="AJ1107" s="5" t="s">
        <v>43</v>
      </c>
      <c r="AK1107" s="5" t="s">
        <v>43</v>
      </c>
      <c r="AL1107" s="5" t="s">
        <v>43</v>
      </c>
      <c r="AM1107" s="5" t="s">
        <v>43</v>
      </c>
      <c r="AN1107" s="5" t="s">
        <v>43</v>
      </c>
      <c r="AO1107" s="5" t="s">
        <v>43</v>
      </c>
    </row>
    <row r="1108" spans="1:41" hidden="1" x14ac:dyDescent="0.2">
      <c r="A1108" t="s">
        <v>218</v>
      </c>
      <c r="B1108">
        <v>42749059</v>
      </c>
      <c r="C1108">
        <v>42751902</v>
      </c>
      <c r="D1108" t="s">
        <v>1104</v>
      </c>
      <c r="E1108">
        <v>609.15700000000004</v>
      </c>
      <c r="F1108">
        <v>653.99099999999999</v>
      </c>
      <c r="G1108">
        <v>389.85300000000001</v>
      </c>
      <c r="H1108">
        <v>796.69899999999996</v>
      </c>
      <c r="I1108">
        <v>1878.56</v>
      </c>
      <c r="J1108">
        <v>1063.6300000000001</v>
      </c>
      <c r="K1108" s="5">
        <v>1224.569</v>
      </c>
      <c r="L1108" s="5">
        <v>582.53674999999998</v>
      </c>
      <c r="M1108" s="6">
        <v>5663867.0832318626</v>
      </c>
      <c r="N1108" s="7">
        <v>0.25652729984803341</v>
      </c>
      <c r="O1108" s="7">
        <v>0.45220999416758495</v>
      </c>
      <c r="P1108" s="7">
        <v>0.58890784681556863</v>
      </c>
      <c r="Q1108">
        <v>-0.8163587780116196</v>
      </c>
      <c r="R1108">
        <v>-0.44566287933900472</v>
      </c>
      <c r="S1108">
        <v>1.6927457738365719</v>
      </c>
      <c r="T1108">
        <v>8.1953478215995593E-2</v>
      </c>
      <c r="U1108">
        <v>-0.51267759470194385</v>
      </c>
      <c r="V1108" t="s">
        <v>317</v>
      </c>
      <c r="W1108">
        <v>14.385199999999999</v>
      </c>
      <c r="X1108">
        <v>0</v>
      </c>
      <c r="Y1108" t="s">
        <v>318</v>
      </c>
      <c r="Z1108">
        <v>43.970700000000001</v>
      </c>
      <c r="AA1108">
        <v>0</v>
      </c>
      <c r="AB1108" s="8" t="s">
        <v>43</v>
      </c>
      <c r="AC1108" t="s">
        <v>43</v>
      </c>
      <c r="AD1108" t="s">
        <v>43</v>
      </c>
      <c r="AE1108" t="s">
        <v>43</v>
      </c>
      <c r="AF1108" t="s">
        <v>43</v>
      </c>
      <c r="AG1108" t="s">
        <v>43</v>
      </c>
      <c r="AH1108" t="s">
        <v>43</v>
      </c>
      <c r="AI1108" s="5"/>
      <c r="AJ1108" s="5" t="s">
        <v>43</v>
      </c>
      <c r="AK1108" s="5" t="s">
        <v>43</v>
      </c>
      <c r="AL1108" s="5" t="s">
        <v>43</v>
      </c>
      <c r="AM1108" s="5" t="s">
        <v>43</v>
      </c>
      <c r="AN1108" s="5" t="s">
        <v>43</v>
      </c>
      <c r="AO1108" s="5" t="s">
        <v>43</v>
      </c>
    </row>
    <row r="1109" spans="1:41" hidden="1" x14ac:dyDescent="0.2">
      <c r="A1109" t="s">
        <v>71</v>
      </c>
      <c r="B1109">
        <v>66941990</v>
      </c>
      <c r="C1109">
        <v>66969276</v>
      </c>
      <c r="D1109" t="s">
        <v>1250</v>
      </c>
      <c r="E1109">
        <v>2026.44</v>
      </c>
      <c r="F1109">
        <v>1708.57</v>
      </c>
      <c r="G1109">
        <v>994.17700000000002</v>
      </c>
      <c r="H1109">
        <v>1437.11</v>
      </c>
      <c r="I1109">
        <v>632.66899999999998</v>
      </c>
      <c r="J1109">
        <v>389.589</v>
      </c>
      <c r="K1109" s="5">
        <v>1075.9009999999998</v>
      </c>
      <c r="L1109" s="5">
        <v>607.92875000000004</v>
      </c>
      <c r="M1109" s="6">
        <v>7179810.8028565869</v>
      </c>
      <c r="N1109" s="7">
        <v>0.33536768958669211</v>
      </c>
      <c r="O1109" s="7">
        <v>0.66877773309156296</v>
      </c>
      <c r="P1109" s="7">
        <v>0.53036582787989273</v>
      </c>
      <c r="Q1109">
        <v>1.4610933433518212</v>
      </c>
      <c r="R1109">
        <v>0.59996347970438246</v>
      </c>
      <c r="S1109">
        <v>-0.57548689384254215</v>
      </c>
      <c r="T1109">
        <v>-0.93067574771968986</v>
      </c>
      <c r="U1109">
        <v>-0.55489418149397118</v>
      </c>
      <c r="V1109" t="s">
        <v>1267</v>
      </c>
      <c r="W1109" s="10">
        <v>10.063000000000001</v>
      </c>
      <c r="X1109">
        <v>0</v>
      </c>
      <c r="Y1109" t="s">
        <v>1267</v>
      </c>
      <c r="Z1109" s="10">
        <v>10.063000000000001</v>
      </c>
      <c r="AA1109">
        <v>0</v>
      </c>
      <c r="AB1109" s="8" t="s">
        <v>43</v>
      </c>
      <c r="AC1109" t="s">
        <v>43</v>
      </c>
      <c r="AD1109" t="s">
        <v>43</v>
      </c>
      <c r="AE1109" t="s">
        <v>43</v>
      </c>
      <c r="AF1109" t="s">
        <v>43</v>
      </c>
      <c r="AG1109" t="s">
        <v>43</v>
      </c>
      <c r="AH1109" t="s">
        <v>43</v>
      </c>
      <c r="AI1109" s="5"/>
      <c r="AJ1109" s="5" t="s">
        <v>43</v>
      </c>
      <c r="AK1109" s="5" t="s">
        <v>43</v>
      </c>
      <c r="AL1109" s="5" t="s">
        <v>43</v>
      </c>
      <c r="AM1109" s="5" t="s">
        <v>43</v>
      </c>
      <c r="AN1109" s="5" t="s">
        <v>43</v>
      </c>
      <c r="AO1109" s="5" t="s">
        <v>43</v>
      </c>
    </row>
    <row r="1110" spans="1:41" hidden="1" x14ac:dyDescent="0.2">
      <c r="A1110" t="s">
        <v>60</v>
      </c>
      <c r="B1110">
        <v>78128988</v>
      </c>
      <c r="C1110">
        <v>78145079</v>
      </c>
      <c r="D1110" t="s">
        <v>21</v>
      </c>
      <c r="E1110">
        <v>509.31299999999999</v>
      </c>
      <c r="F1110">
        <v>486.11700000000002</v>
      </c>
      <c r="G1110">
        <v>454.3</v>
      </c>
      <c r="H1110">
        <v>826.24199999999996</v>
      </c>
      <c r="I1110">
        <v>666.12300000000005</v>
      </c>
      <c r="J1110">
        <v>609.80899999999997</v>
      </c>
      <c r="K1110" s="5">
        <v>408.85700000000003</v>
      </c>
      <c r="L1110" s="5">
        <v>265.32524999999998</v>
      </c>
      <c r="M1110" s="6">
        <v>752383.47252963902</v>
      </c>
      <c r="N1110" s="7">
        <v>5.7153095708275661E-2</v>
      </c>
      <c r="O1110" s="7">
        <v>0.16024663201232994</v>
      </c>
      <c r="P1110" s="7">
        <v>0.23611893864043454</v>
      </c>
      <c r="Q1110">
        <v>-1.2750896760596802</v>
      </c>
      <c r="R1110">
        <v>0.96030519206628895</v>
      </c>
      <c r="S1110">
        <v>-0.16906192451017416</v>
      </c>
      <c r="T1110">
        <v>-0.56626138118231839</v>
      </c>
      <c r="U1110">
        <v>1.0501077896858821</v>
      </c>
      <c r="V1110" t="s">
        <v>161</v>
      </c>
      <c r="W1110">
        <v>8.5489700000000006</v>
      </c>
      <c r="X1110">
        <v>0</v>
      </c>
      <c r="Y1110" t="s">
        <v>162</v>
      </c>
      <c r="Z1110">
        <v>12.7896</v>
      </c>
      <c r="AA1110">
        <v>0</v>
      </c>
      <c r="AB1110" s="8" t="s">
        <v>43</v>
      </c>
      <c r="AC1110" t="s">
        <v>43</v>
      </c>
      <c r="AD1110" t="s">
        <v>43</v>
      </c>
      <c r="AE1110" t="s">
        <v>43</v>
      </c>
      <c r="AF1110" t="s">
        <v>43</v>
      </c>
      <c r="AG1110" t="s">
        <v>43</v>
      </c>
      <c r="AH1110" t="s">
        <v>43</v>
      </c>
      <c r="AI1110" s="5"/>
      <c r="AJ1110" s="5" t="s">
        <v>43</v>
      </c>
      <c r="AK1110" s="5" t="s">
        <v>43</v>
      </c>
      <c r="AL1110" s="5" t="s">
        <v>43</v>
      </c>
      <c r="AM1110" s="5" t="s">
        <v>43</v>
      </c>
      <c r="AN1110" s="5" t="s">
        <v>43</v>
      </c>
      <c r="AO1110" s="5" t="s">
        <v>43</v>
      </c>
    </row>
    <row r="1111" spans="1:41" hidden="1" x14ac:dyDescent="0.2">
      <c r="A1111" t="s">
        <v>69</v>
      </c>
      <c r="B1111">
        <v>115099803</v>
      </c>
      <c r="C1111">
        <v>115136340</v>
      </c>
      <c r="D1111" t="s">
        <v>1104</v>
      </c>
      <c r="E1111">
        <v>5913.51</v>
      </c>
      <c r="F1111">
        <v>4621.3</v>
      </c>
      <c r="G1111">
        <v>2739.01</v>
      </c>
      <c r="H1111">
        <v>6099.61</v>
      </c>
      <c r="I1111">
        <v>9993.5</v>
      </c>
      <c r="J1111">
        <v>5972.3</v>
      </c>
      <c r="K1111" s="5">
        <v>5372.2</v>
      </c>
      <c r="L1111" s="5">
        <v>2471.2075</v>
      </c>
      <c r="M1111" s="6">
        <v>85321849.762305692</v>
      </c>
      <c r="N1111" s="7">
        <v>0.36079234897823348</v>
      </c>
      <c r="O1111" s="7">
        <v>0.31077276855852037</v>
      </c>
      <c r="P1111" s="7">
        <v>0.40484120018514175</v>
      </c>
      <c r="Q1111">
        <v>-0.17314609060482841</v>
      </c>
      <c r="R1111">
        <v>-9.2501969859319508E-2</v>
      </c>
      <c r="S1111">
        <v>1.5948668390054341</v>
      </c>
      <c r="T1111">
        <v>-0.147670175190382</v>
      </c>
      <c r="U1111">
        <v>-1.1815486033509035</v>
      </c>
      <c r="V1111" t="s">
        <v>659</v>
      </c>
      <c r="W1111">
        <v>116.598</v>
      </c>
      <c r="X1111">
        <v>1</v>
      </c>
      <c r="Y1111" t="s">
        <v>659</v>
      </c>
      <c r="Z1111">
        <v>116.598</v>
      </c>
      <c r="AA1111">
        <v>1</v>
      </c>
      <c r="AB1111" s="14" t="s">
        <v>659</v>
      </c>
      <c r="AC1111" s="10">
        <v>116.6</v>
      </c>
      <c r="AD1111" s="10">
        <v>89.165999999999997</v>
      </c>
      <c r="AE1111" s="10">
        <v>64.581999999999994</v>
      </c>
      <c r="AF1111" s="10">
        <v>208.82</v>
      </c>
      <c r="AG1111" s="10">
        <v>198.58</v>
      </c>
      <c r="AH1111" s="10">
        <v>176.73</v>
      </c>
      <c r="AI1111" s="5">
        <v>0.52049439103012263</v>
      </c>
      <c r="AJ1111" s="5">
        <v>0</v>
      </c>
      <c r="AK1111" s="5">
        <v>-0.42393079316657001</v>
      </c>
      <c r="AL1111" s="5">
        <v>-0.80382124367349428</v>
      </c>
      <c r="AM1111" s="5">
        <v>1.4250527719552777</v>
      </c>
      <c r="AN1111" s="5">
        <v>1.266816593416761</v>
      </c>
      <c r="AO1111" s="5">
        <v>0.92917396635947558</v>
      </c>
    </row>
    <row r="1112" spans="1:41" hidden="1" x14ac:dyDescent="0.2">
      <c r="A1112" t="s">
        <v>66</v>
      </c>
      <c r="B1112">
        <v>42746757</v>
      </c>
      <c r="C1112">
        <v>42797513</v>
      </c>
      <c r="D1112" t="s">
        <v>21</v>
      </c>
      <c r="E1112">
        <v>1673.56</v>
      </c>
      <c r="F1112">
        <v>1801.26</v>
      </c>
      <c r="G1112">
        <v>1584.24</v>
      </c>
      <c r="H1112">
        <v>1366.11</v>
      </c>
      <c r="I1112">
        <v>2534.96</v>
      </c>
      <c r="J1112">
        <v>2062.2600000000002</v>
      </c>
      <c r="K1112" s="5">
        <v>733.7</v>
      </c>
      <c r="L1112" s="5">
        <v>381.55750000000006</v>
      </c>
      <c r="M1112" s="6">
        <v>52217.246118893228</v>
      </c>
      <c r="N1112" s="7">
        <v>6.4680489381794465E-2</v>
      </c>
      <c r="O1112" s="7">
        <v>0.29579479115357488</v>
      </c>
      <c r="P1112" s="7">
        <v>0.22463846648815769</v>
      </c>
      <c r="Q1112">
        <v>-0.47646454241916242</v>
      </c>
      <c r="R1112">
        <v>-1.1733941285440934</v>
      </c>
      <c r="S1112">
        <v>1.4761623741136578</v>
      </c>
      <c r="T1112">
        <v>0.40464305272398554</v>
      </c>
      <c r="U1112">
        <v>-0.23094675587438693</v>
      </c>
      <c r="V1112" t="s">
        <v>108</v>
      </c>
      <c r="W1112">
        <v>12.893000000000001</v>
      </c>
      <c r="X1112">
        <v>1</v>
      </c>
      <c r="Y1112" t="s">
        <v>109</v>
      </c>
      <c r="Z1112">
        <v>67.387100000000004</v>
      </c>
      <c r="AA1112">
        <v>0</v>
      </c>
      <c r="AB1112" s="8" t="s">
        <v>108</v>
      </c>
      <c r="AC1112" s="10">
        <v>12.893000000000001</v>
      </c>
      <c r="AD1112" s="10">
        <v>11.571</v>
      </c>
      <c r="AE1112" s="10">
        <v>11.69</v>
      </c>
      <c r="AF1112" s="10">
        <v>13.798</v>
      </c>
      <c r="AG1112" s="10">
        <v>10.792</v>
      </c>
      <c r="AH1112" s="10">
        <v>8.4733999999999998</v>
      </c>
      <c r="AI1112" s="5">
        <v>0.26292737408112271</v>
      </c>
      <c r="AJ1112" s="5">
        <v>0</v>
      </c>
      <c r="AK1112" s="5">
        <v>-0.48382017683588191</v>
      </c>
      <c r="AL1112" s="5">
        <v>-0.44026904140209239</v>
      </c>
      <c r="AM1112" s="5">
        <v>0.33120821485361007</v>
      </c>
      <c r="AN1112" s="5">
        <v>-0.76891542475959729</v>
      </c>
      <c r="AO1112" s="5">
        <v>-1.6174672114552666</v>
      </c>
    </row>
    <row r="1113" spans="1:41" hidden="1" x14ac:dyDescent="0.2">
      <c r="A1113" t="s">
        <v>62</v>
      </c>
      <c r="B1113">
        <v>168183190</v>
      </c>
      <c r="C1113">
        <v>168217956</v>
      </c>
      <c r="D1113" t="s">
        <v>1250</v>
      </c>
      <c r="E1113">
        <v>1592.1</v>
      </c>
      <c r="F1113">
        <v>1348.56</v>
      </c>
      <c r="G1113">
        <v>1180.1199999999999</v>
      </c>
      <c r="H1113">
        <v>818.14099999999996</v>
      </c>
      <c r="I1113">
        <v>483.85399999999998</v>
      </c>
      <c r="J1113">
        <v>432.41</v>
      </c>
      <c r="K1113" s="5">
        <v>864.7059999999999</v>
      </c>
      <c r="L1113" s="5">
        <v>656.21350000000007</v>
      </c>
      <c r="M1113" s="6">
        <v>15224852.190143244</v>
      </c>
      <c r="N1113" s="7">
        <v>0.15079258708654572</v>
      </c>
      <c r="O1113" s="7">
        <v>0.36226282680963268</v>
      </c>
      <c r="P1113" s="7">
        <v>0.48556814669491671</v>
      </c>
      <c r="Q1113">
        <v>1.6224137133109</v>
      </c>
      <c r="R1113">
        <v>-4.6610509545948114E-2</v>
      </c>
      <c r="S1113">
        <v>-0.76749249474948877</v>
      </c>
      <c r="T1113">
        <v>-0.87843026034255978</v>
      </c>
      <c r="U1113">
        <v>7.0119551327097074E-2</v>
      </c>
      <c r="V1113" t="s">
        <v>133</v>
      </c>
      <c r="W1113" s="10">
        <v>21.836400000000001</v>
      </c>
      <c r="X1113">
        <v>0</v>
      </c>
      <c r="Y1113" t="s">
        <v>134</v>
      </c>
      <c r="Z1113" s="10">
        <v>48.499299999999998</v>
      </c>
      <c r="AA1113">
        <v>0</v>
      </c>
      <c r="AB1113" s="8" t="s">
        <v>43</v>
      </c>
      <c r="AC1113" t="s">
        <v>43</v>
      </c>
      <c r="AD1113" t="s">
        <v>43</v>
      </c>
      <c r="AE1113" t="s">
        <v>43</v>
      </c>
      <c r="AF1113" t="s">
        <v>43</v>
      </c>
      <c r="AG1113" t="s">
        <v>43</v>
      </c>
      <c r="AH1113" t="s">
        <v>43</v>
      </c>
      <c r="AI1113" s="5"/>
      <c r="AJ1113" s="5" t="s">
        <v>43</v>
      </c>
      <c r="AK1113" s="5" t="s">
        <v>43</v>
      </c>
      <c r="AL1113" s="5" t="s">
        <v>43</v>
      </c>
      <c r="AM1113" s="5" t="s">
        <v>43</v>
      </c>
      <c r="AN1113" s="5" t="s">
        <v>43</v>
      </c>
      <c r="AO1113" s="5" t="s">
        <v>43</v>
      </c>
    </row>
    <row r="1114" spans="1:41" hidden="1" x14ac:dyDescent="0.2">
      <c r="A1114" t="s">
        <v>52</v>
      </c>
      <c r="B1114">
        <v>140683546</v>
      </c>
      <c r="C1114">
        <v>140789262</v>
      </c>
      <c r="D1114" t="s">
        <v>1024</v>
      </c>
      <c r="E1114">
        <v>1522.89</v>
      </c>
      <c r="F1114">
        <v>1483.81</v>
      </c>
      <c r="G1114">
        <v>1392.48</v>
      </c>
      <c r="H1114">
        <v>2103.7199999999998</v>
      </c>
      <c r="I1114">
        <v>750.66600000000005</v>
      </c>
      <c r="J1114">
        <v>608.279</v>
      </c>
      <c r="K1114" s="5">
        <v>784.20100000000002</v>
      </c>
      <c r="L1114" s="5">
        <v>575.84124999999995</v>
      </c>
      <c r="M1114" s="6">
        <v>6371071.8430189993</v>
      </c>
      <c r="N1114" s="7">
        <v>4.5640418243981844E-2</v>
      </c>
      <c r="O1114" s="7">
        <v>0.71508437173499217</v>
      </c>
      <c r="P1114" s="7">
        <v>0.42045487868798154</v>
      </c>
      <c r="Q1114">
        <v>0.42362541552053684</v>
      </c>
      <c r="R1114">
        <v>1.3810912212943889</v>
      </c>
      <c r="S1114">
        <v>-0.84934270664585876</v>
      </c>
      <c r="T1114">
        <v>-1.0840597214121788</v>
      </c>
      <c r="U1114">
        <v>0.12868579124311008</v>
      </c>
      <c r="V1114" t="s">
        <v>918</v>
      </c>
      <c r="W1114">
        <v>9.57883</v>
      </c>
      <c r="X1114">
        <v>0</v>
      </c>
      <c r="Y1114" t="s">
        <v>290</v>
      </c>
      <c r="Z1114">
        <v>13.992599999999999</v>
      </c>
      <c r="AA1114">
        <v>0</v>
      </c>
      <c r="AB1114" s="8" t="s">
        <v>43</v>
      </c>
      <c r="AC1114" t="s">
        <v>43</v>
      </c>
      <c r="AD1114" t="s">
        <v>43</v>
      </c>
      <c r="AE1114" t="s">
        <v>43</v>
      </c>
      <c r="AF1114" t="s">
        <v>43</v>
      </c>
      <c r="AG1114" t="s">
        <v>43</v>
      </c>
      <c r="AH1114" t="s">
        <v>43</v>
      </c>
      <c r="AI1114" s="5"/>
      <c r="AJ1114" s="5" t="s">
        <v>43</v>
      </c>
      <c r="AK1114" s="5" t="s">
        <v>43</v>
      </c>
      <c r="AL1114" s="5" t="s">
        <v>43</v>
      </c>
      <c r="AM1114" s="5" t="s">
        <v>43</v>
      </c>
      <c r="AN1114" s="5" t="s">
        <v>43</v>
      </c>
      <c r="AO1114" s="5" t="s">
        <v>43</v>
      </c>
    </row>
    <row r="1115" spans="1:41" hidden="1" x14ac:dyDescent="0.2">
      <c r="A1115" t="s">
        <v>57</v>
      </c>
      <c r="B1115">
        <v>29469709</v>
      </c>
      <c r="C1115">
        <v>29505396</v>
      </c>
      <c r="D1115" t="s">
        <v>1250</v>
      </c>
      <c r="E1115">
        <v>1485.77</v>
      </c>
      <c r="F1115">
        <v>1390.33</v>
      </c>
      <c r="G1115">
        <v>1070.77</v>
      </c>
      <c r="H1115">
        <v>1564.33</v>
      </c>
      <c r="I1115">
        <v>551.91700000000003</v>
      </c>
      <c r="J1115">
        <v>367.03199999999998</v>
      </c>
      <c r="K1115" s="5">
        <v>838.4129999999999</v>
      </c>
      <c r="L1115" s="5">
        <v>420.04824999999994</v>
      </c>
      <c r="M1115" s="6">
        <v>335369.30645728932</v>
      </c>
      <c r="N1115" s="7">
        <v>0.16520868215996781</v>
      </c>
      <c r="O1115" s="7">
        <v>0.77867067229211484</v>
      </c>
      <c r="P1115" s="7">
        <v>0.47255919494470261</v>
      </c>
      <c r="Q1115">
        <v>0.94162724439877676</v>
      </c>
      <c r="R1115">
        <v>1.0875584803775309</v>
      </c>
      <c r="S1115">
        <v>-0.79307645357051604</v>
      </c>
      <c r="T1115">
        <v>-1.1365145462885915</v>
      </c>
      <c r="U1115">
        <v>-9.9594724917200964E-2</v>
      </c>
      <c r="V1115" t="s">
        <v>436</v>
      </c>
      <c r="W1115" s="10">
        <v>35.067500000000003</v>
      </c>
      <c r="X1115">
        <v>0</v>
      </c>
      <c r="Y1115" t="s">
        <v>1345</v>
      </c>
      <c r="Z1115" s="10">
        <v>45.493499999999997</v>
      </c>
      <c r="AA1115">
        <v>0</v>
      </c>
      <c r="AB1115" s="8" t="s">
        <v>43</v>
      </c>
      <c r="AC1115" t="s">
        <v>43</v>
      </c>
      <c r="AD1115" t="s">
        <v>43</v>
      </c>
      <c r="AE1115" t="s">
        <v>43</v>
      </c>
      <c r="AF1115" t="s">
        <v>43</v>
      </c>
      <c r="AG1115" t="s">
        <v>43</v>
      </c>
      <c r="AH1115" t="s">
        <v>43</v>
      </c>
      <c r="AI1115" s="5"/>
      <c r="AJ1115" s="5" t="s">
        <v>43</v>
      </c>
      <c r="AK1115" s="5" t="s">
        <v>43</v>
      </c>
      <c r="AL1115" s="5" t="s">
        <v>43</v>
      </c>
      <c r="AM1115" s="5" t="s">
        <v>43</v>
      </c>
      <c r="AN1115" s="5" t="s">
        <v>43</v>
      </c>
      <c r="AO1115" s="5" t="s">
        <v>43</v>
      </c>
    </row>
    <row r="1116" spans="1:41" hidden="1" x14ac:dyDescent="0.2">
      <c r="A1116" t="s">
        <v>111</v>
      </c>
      <c r="B1116">
        <v>26082094</v>
      </c>
      <c r="C1116">
        <v>26098159</v>
      </c>
      <c r="D1116" t="s">
        <v>1024</v>
      </c>
      <c r="E1116">
        <v>1350.24</v>
      </c>
      <c r="F1116">
        <v>942.00199999999995</v>
      </c>
      <c r="G1116">
        <v>685.14800000000002</v>
      </c>
      <c r="H1116">
        <v>1751.12</v>
      </c>
      <c r="I1116">
        <v>600.36800000000005</v>
      </c>
      <c r="J1116">
        <v>696.21400000000006</v>
      </c>
      <c r="K1116" s="5">
        <v>400.87999999999988</v>
      </c>
      <c r="L1116" s="5">
        <v>191.04224999999994</v>
      </c>
      <c r="M1116" s="6">
        <v>2114.7728227495763</v>
      </c>
      <c r="N1116" s="7">
        <v>0.33795216356187135</v>
      </c>
      <c r="O1116" s="7">
        <v>0.6285255737935822</v>
      </c>
      <c r="P1116" s="7">
        <v>0.45443966881448572</v>
      </c>
      <c r="Q1116">
        <v>0.63371228274624558</v>
      </c>
      <c r="R1116">
        <v>1.4447037161131242</v>
      </c>
      <c r="S1116">
        <v>-0.88329971117135619</v>
      </c>
      <c r="T1116">
        <v>-0.68940057696041557</v>
      </c>
      <c r="U1116">
        <v>-0.50571571072759669</v>
      </c>
      <c r="V1116" t="s">
        <v>391</v>
      </c>
      <c r="W1116">
        <v>51.365699999999997</v>
      </c>
      <c r="X1116">
        <v>0</v>
      </c>
      <c r="Y1116" t="s">
        <v>391</v>
      </c>
      <c r="Z1116">
        <v>51.365699999999997</v>
      </c>
      <c r="AA1116">
        <v>0</v>
      </c>
      <c r="AB1116" s="8" t="s">
        <v>43</v>
      </c>
      <c r="AC1116" t="s">
        <v>43</v>
      </c>
      <c r="AD1116" t="s">
        <v>43</v>
      </c>
      <c r="AE1116" t="s">
        <v>43</v>
      </c>
      <c r="AF1116" t="s">
        <v>43</v>
      </c>
      <c r="AG1116" t="s">
        <v>43</v>
      </c>
      <c r="AH1116" t="s">
        <v>43</v>
      </c>
      <c r="AI1116" s="5"/>
      <c r="AJ1116" s="5" t="s">
        <v>43</v>
      </c>
      <c r="AK1116" s="5" t="s">
        <v>43</v>
      </c>
      <c r="AL1116" s="5" t="s">
        <v>43</v>
      </c>
      <c r="AM1116" s="5" t="s">
        <v>43</v>
      </c>
      <c r="AN1116" s="5" t="s">
        <v>43</v>
      </c>
      <c r="AO1116" s="5" t="s">
        <v>43</v>
      </c>
    </row>
    <row r="1117" spans="1:41" hidden="1" x14ac:dyDescent="0.2">
      <c r="A1117" t="s">
        <v>218</v>
      </c>
      <c r="B1117">
        <v>21586989</v>
      </c>
      <c r="C1117">
        <v>21602600</v>
      </c>
      <c r="D1117" t="s">
        <v>1104</v>
      </c>
      <c r="E1117">
        <v>1336.9</v>
      </c>
      <c r="F1117">
        <v>1163.18</v>
      </c>
      <c r="G1117">
        <v>940.29499999999996</v>
      </c>
      <c r="H1117">
        <v>1381.36</v>
      </c>
      <c r="I1117">
        <v>3871.16</v>
      </c>
      <c r="J1117">
        <v>3008.14</v>
      </c>
      <c r="K1117" s="5">
        <v>2707.9799999999996</v>
      </c>
      <c r="L1117" s="5">
        <v>1282.5362499999999</v>
      </c>
      <c r="M1117" s="6">
        <v>5473388.6192639219</v>
      </c>
      <c r="N1117" s="7">
        <v>0.17336169291307896</v>
      </c>
      <c r="O1117" s="7">
        <v>0.4591424505800365</v>
      </c>
      <c r="P1117" s="7">
        <v>0.6131190881112073</v>
      </c>
      <c r="Q1117">
        <v>-0.72211731454452388</v>
      </c>
      <c r="R1117">
        <v>-0.68447564146305151</v>
      </c>
      <c r="S1117">
        <v>1.4234919167522047</v>
      </c>
      <c r="T1117">
        <v>0.69282352487698162</v>
      </c>
      <c r="U1117">
        <v>-0.70972248562160989</v>
      </c>
      <c r="V1117" t="s">
        <v>902</v>
      </c>
      <c r="W1117">
        <v>65.510000000000005</v>
      </c>
      <c r="X1117">
        <v>1</v>
      </c>
      <c r="Y1117" t="s">
        <v>902</v>
      </c>
      <c r="Z1117">
        <v>65.510000000000005</v>
      </c>
      <c r="AA1117">
        <v>1</v>
      </c>
      <c r="AB1117" s="14" t="s">
        <v>902</v>
      </c>
      <c r="AC1117" s="10">
        <v>65.510000000000005</v>
      </c>
      <c r="AD1117" s="10">
        <v>55.997</v>
      </c>
      <c r="AE1117" s="10">
        <v>52.722999999999999</v>
      </c>
      <c r="AF1117" s="10">
        <v>164.87</v>
      </c>
      <c r="AG1117" s="10">
        <v>159.49</v>
      </c>
      <c r="AH1117" s="10">
        <v>118.94</v>
      </c>
      <c r="AI1117" s="5">
        <v>0.55487870596091049</v>
      </c>
      <c r="AJ1117" s="5">
        <v>0</v>
      </c>
      <c r="AK1117" s="5">
        <v>-0.18726974203209767</v>
      </c>
      <c r="AL1117" s="5">
        <v>-0.25172061298900794</v>
      </c>
      <c r="AM1117" s="5">
        <v>1.9559677881119746</v>
      </c>
      <c r="AN1117" s="5">
        <v>1.850058904254865</v>
      </c>
      <c r="AO1117" s="5">
        <v>1.0518051420976529</v>
      </c>
    </row>
    <row r="1118" spans="1:41" hidden="1" x14ac:dyDescent="0.2">
      <c r="A1118" t="s">
        <v>267</v>
      </c>
      <c r="B1118">
        <v>37387398</v>
      </c>
      <c r="C1118">
        <v>37418731</v>
      </c>
      <c r="D1118" t="s">
        <v>21</v>
      </c>
      <c r="E1118">
        <v>1312.75</v>
      </c>
      <c r="F1118">
        <v>1022.76</v>
      </c>
      <c r="G1118">
        <v>786.57299999999998</v>
      </c>
      <c r="H1118">
        <v>1474.27</v>
      </c>
      <c r="I1118">
        <v>1488.48</v>
      </c>
      <c r="J1118">
        <v>1021.19</v>
      </c>
      <c r="K1118" s="5">
        <v>465.72</v>
      </c>
      <c r="L1118" s="5">
        <v>292.61099999999999</v>
      </c>
      <c r="M1118" s="6">
        <v>642990.08001286222</v>
      </c>
      <c r="N1118" s="7">
        <v>0.25324108255267685</v>
      </c>
      <c r="O1118" s="7">
        <v>0.20014075305831996</v>
      </c>
      <c r="P1118" s="7">
        <v>0.24000884459295321</v>
      </c>
      <c r="Q1118">
        <v>0.36712183675793492</v>
      </c>
      <c r="R1118">
        <v>0.76812810754886118</v>
      </c>
      <c r="S1118">
        <v>0.80340732441326845</v>
      </c>
      <c r="T1118">
        <v>-0.35673519835723622</v>
      </c>
      <c r="U1118">
        <v>-1.5819220703628294</v>
      </c>
      <c r="V1118" t="s">
        <v>1320</v>
      </c>
      <c r="W1118">
        <v>37.474200000000003</v>
      </c>
      <c r="X1118">
        <v>1</v>
      </c>
      <c r="Y1118" t="s">
        <v>1320</v>
      </c>
      <c r="Z1118">
        <v>37.474200000000003</v>
      </c>
      <c r="AA1118">
        <v>1</v>
      </c>
      <c r="AB1118" s="9" t="s">
        <v>1320</v>
      </c>
      <c r="AC1118" s="10">
        <v>37.473999999999997</v>
      </c>
      <c r="AD1118" s="10">
        <v>33.957000000000001</v>
      </c>
      <c r="AE1118" s="10">
        <v>27.83</v>
      </c>
      <c r="AF1118" s="10">
        <v>53.713000000000001</v>
      </c>
      <c r="AG1118" s="10">
        <v>45.542999999999999</v>
      </c>
      <c r="AH1118" s="10">
        <v>32.529000000000003</v>
      </c>
      <c r="AI1118" s="5">
        <v>0.37071016033666043</v>
      </c>
      <c r="AJ1118" s="5">
        <v>0</v>
      </c>
      <c r="AK1118" s="5">
        <v>-0.2838831107419762</v>
      </c>
      <c r="AL1118" s="5">
        <v>-0.77843864657253947</v>
      </c>
      <c r="AM1118" s="5">
        <v>1.3107699275914011</v>
      </c>
      <c r="AN1118" s="5">
        <v>0.65130873488115137</v>
      </c>
      <c r="AO1118" s="5">
        <v>-0.39914756400883483</v>
      </c>
    </row>
    <row r="1119" spans="1:41" hidden="1" x14ac:dyDescent="0.2">
      <c r="A1119" t="s">
        <v>102</v>
      </c>
      <c r="B1119">
        <v>77495419</v>
      </c>
      <c r="C1119">
        <v>77510210</v>
      </c>
      <c r="D1119" t="s">
        <v>21</v>
      </c>
      <c r="E1119">
        <v>1174.7</v>
      </c>
      <c r="F1119">
        <v>1111.8599999999999</v>
      </c>
      <c r="G1119">
        <v>851.02</v>
      </c>
      <c r="H1119">
        <v>1376.59</v>
      </c>
      <c r="I1119">
        <v>1783.31</v>
      </c>
      <c r="J1119">
        <v>1053.69</v>
      </c>
      <c r="K1119" s="5">
        <v>671.45</v>
      </c>
      <c r="L1119" s="5">
        <v>324.33050000000003</v>
      </c>
      <c r="M1119" s="6">
        <v>678537.27306652057</v>
      </c>
      <c r="N1119" s="7">
        <v>0.16411066867105589</v>
      </c>
      <c r="O1119" s="7">
        <v>0.26030883512472125</v>
      </c>
      <c r="P1119" s="7">
        <v>0.26302010319044122</v>
      </c>
      <c r="Q1119">
        <v>-0.10384236122360925</v>
      </c>
      <c r="R1119">
        <v>0.3977687077953691</v>
      </c>
      <c r="S1119">
        <v>1.4082954995700931</v>
      </c>
      <c r="T1119">
        <v>-0.40450091519847975</v>
      </c>
      <c r="U1119">
        <v>-1.2977209309433755</v>
      </c>
      <c r="V1119" t="s">
        <v>103</v>
      </c>
      <c r="W1119">
        <v>10.6968</v>
      </c>
      <c r="X1119">
        <v>0</v>
      </c>
      <c r="Y1119" t="s">
        <v>104</v>
      </c>
      <c r="Z1119">
        <v>37.721800000000002</v>
      </c>
      <c r="AA1119">
        <v>0</v>
      </c>
      <c r="AB1119" s="8" t="s">
        <v>43</v>
      </c>
      <c r="AC1119" t="s">
        <v>43</v>
      </c>
      <c r="AD1119" t="s">
        <v>43</v>
      </c>
      <c r="AE1119" t="s">
        <v>43</v>
      </c>
      <c r="AF1119" t="s">
        <v>43</v>
      </c>
      <c r="AG1119" t="s">
        <v>43</v>
      </c>
      <c r="AH1119" t="s">
        <v>43</v>
      </c>
      <c r="AI1119" s="5"/>
      <c r="AJ1119" s="5" t="s">
        <v>43</v>
      </c>
      <c r="AK1119" s="5" t="s">
        <v>43</v>
      </c>
      <c r="AL1119" s="5" t="s">
        <v>43</v>
      </c>
      <c r="AM1119" s="5" t="s">
        <v>43</v>
      </c>
      <c r="AN1119" s="5" t="s">
        <v>43</v>
      </c>
      <c r="AO1119" s="5" t="s">
        <v>43</v>
      </c>
    </row>
    <row r="1120" spans="1:41" hidden="1" x14ac:dyDescent="0.2">
      <c r="A1120" t="s">
        <v>218</v>
      </c>
      <c r="B1120">
        <v>3228061</v>
      </c>
      <c r="C1120">
        <v>3233497</v>
      </c>
      <c r="D1120" t="s">
        <v>1104</v>
      </c>
      <c r="E1120">
        <v>1109.46</v>
      </c>
      <c r="F1120">
        <v>868.80600000000004</v>
      </c>
      <c r="G1120">
        <v>612.24800000000005</v>
      </c>
      <c r="H1120">
        <v>774.78</v>
      </c>
      <c r="I1120">
        <v>2477.12</v>
      </c>
      <c r="J1120">
        <v>1762.9</v>
      </c>
      <c r="K1120" s="5">
        <v>1608.3139999999999</v>
      </c>
      <c r="L1120" s="5">
        <v>778.12274999999988</v>
      </c>
      <c r="M1120" s="6">
        <v>1300167.2173563209</v>
      </c>
      <c r="N1120" s="7">
        <v>0.28795257115373252</v>
      </c>
      <c r="O1120" s="7">
        <v>0.51138703438937205</v>
      </c>
      <c r="P1120" s="7">
        <v>0.56502060686808442</v>
      </c>
      <c r="Q1120">
        <v>-0.33186230904721259</v>
      </c>
      <c r="R1120">
        <v>-0.77489712947981837</v>
      </c>
      <c r="S1120">
        <v>1.4785864853619466</v>
      </c>
      <c r="T1120">
        <v>0.5331331285752382</v>
      </c>
      <c r="U1120">
        <v>-0.90496017541015406</v>
      </c>
      <c r="V1120" t="s">
        <v>501</v>
      </c>
      <c r="W1120">
        <v>224.95400000000001</v>
      </c>
      <c r="X1120">
        <v>0</v>
      </c>
      <c r="Y1120" t="s">
        <v>501</v>
      </c>
      <c r="Z1120">
        <v>224.95400000000001</v>
      </c>
      <c r="AA1120">
        <v>0</v>
      </c>
      <c r="AB1120" s="8" t="s">
        <v>43</v>
      </c>
      <c r="AC1120" t="s">
        <v>43</v>
      </c>
      <c r="AD1120" t="s">
        <v>43</v>
      </c>
      <c r="AE1120" t="s">
        <v>43</v>
      </c>
      <c r="AF1120" t="s">
        <v>43</v>
      </c>
      <c r="AG1120" t="s">
        <v>43</v>
      </c>
      <c r="AH1120" t="s">
        <v>43</v>
      </c>
      <c r="AI1120" s="5"/>
      <c r="AJ1120" s="5" t="s">
        <v>43</v>
      </c>
      <c r="AK1120" s="5" t="s">
        <v>43</v>
      </c>
      <c r="AL1120" s="5" t="s">
        <v>43</v>
      </c>
      <c r="AM1120" s="5" t="s">
        <v>43</v>
      </c>
      <c r="AN1120" s="5" t="s">
        <v>43</v>
      </c>
      <c r="AO1120" s="5" t="s">
        <v>43</v>
      </c>
    </row>
    <row r="1121" spans="1:41" hidden="1" x14ac:dyDescent="0.2">
      <c r="A1121" t="s">
        <v>54</v>
      </c>
      <c r="B1121">
        <v>98256236</v>
      </c>
      <c r="C1121">
        <v>98275308</v>
      </c>
      <c r="D1121" t="s">
        <v>1104</v>
      </c>
      <c r="E1121">
        <v>1048.9000000000001</v>
      </c>
      <c r="F1121">
        <v>1106.3</v>
      </c>
      <c r="G1121">
        <v>763.85799999999995</v>
      </c>
      <c r="H1121">
        <v>771.92100000000005</v>
      </c>
      <c r="I1121">
        <v>1925.69</v>
      </c>
      <c r="J1121">
        <v>1317.88</v>
      </c>
      <c r="K1121" s="5">
        <v>819.3900000000001</v>
      </c>
      <c r="L1121" s="5">
        <v>464.54675000000009</v>
      </c>
      <c r="M1121" s="6">
        <v>2972731.328440208</v>
      </c>
      <c r="N1121" s="7">
        <v>0.18848399953405118</v>
      </c>
      <c r="O1121" s="7">
        <v>0.43120062412115784</v>
      </c>
      <c r="P1121" s="7">
        <v>0.37392879946892915</v>
      </c>
      <c r="Q1121">
        <v>-0.38713651086968776</v>
      </c>
      <c r="R1121">
        <v>-1.0170923179208107</v>
      </c>
      <c r="S1121">
        <v>1.6070181075828087</v>
      </c>
      <c r="T1121">
        <v>0.22462652163678762</v>
      </c>
      <c r="U1121">
        <v>-0.42741580042909627</v>
      </c>
      <c r="V1121" t="s">
        <v>862</v>
      </c>
      <c r="W1121">
        <v>9.4587199999999996</v>
      </c>
      <c r="X1121">
        <v>0</v>
      </c>
      <c r="Y1121" t="s">
        <v>862</v>
      </c>
      <c r="Z1121">
        <v>9.4587199999999996</v>
      </c>
      <c r="AA1121">
        <v>0</v>
      </c>
      <c r="AB1121" s="8" t="s">
        <v>43</v>
      </c>
      <c r="AC1121" t="s">
        <v>43</v>
      </c>
      <c r="AD1121" t="s">
        <v>43</v>
      </c>
      <c r="AE1121" t="s">
        <v>43</v>
      </c>
      <c r="AF1121" t="s">
        <v>43</v>
      </c>
      <c r="AG1121" t="s">
        <v>43</v>
      </c>
      <c r="AH1121" t="s">
        <v>43</v>
      </c>
      <c r="AI1121" s="5"/>
      <c r="AJ1121" s="5" t="s">
        <v>43</v>
      </c>
      <c r="AK1121" s="5" t="s">
        <v>43</v>
      </c>
      <c r="AL1121" s="5" t="s">
        <v>43</v>
      </c>
      <c r="AM1121" s="5" t="s">
        <v>43</v>
      </c>
      <c r="AN1121" s="5" t="s">
        <v>43</v>
      </c>
      <c r="AO1121" s="5" t="s">
        <v>43</v>
      </c>
    </row>
    <row r="1122" spans="1:41" hidden="1" x14ac:dyDescent="0.2">
      <c r="A1122" t="s">
        <v>146</v>
      </c>
      <c r="B1122">
        <v>39942664</v>
      </c>
      <c r="C1122">
        <v>39969447</v>
      </c>
      <c r="D1122" t="s">
        <v>1104</v>
      </c>
      <c r="E1122">
        <v>1028.3599999999999</v>
      </c>
      <c r="F1122">
        <v>1242.74</v>
      </c>
      <c r="G1122">
        <v>898.03499999999997</v>
      </c>
      <c r="H1122">
        <v>1068.3</v>
      </c>
      <c r="I1122">
        <v>3329.79</v>
      </c>
      <c r="J1122">
        <v>2280.19</v>
      </c>
      <c r="K1122" s="5">
        <v>2087.0500000000002</v>
      </c>
      <c r="L1122" s="5">
        <v>1112.37275</v>
      </c>
      <c r="M1122" s="6">
        <v>8675480.3999565225</v>
      </c>
      <c r="N1122" s="7">
        <v>0.16476309179883303</v>
      </c>
      <c r="O1122" s="7">
        <v>0.50838619111910144</v>
      </c>
      <c r="P1122" s="7">
        <v>0.58913037615187247</v>
      </c>
      <c r="Q1122">
        <v>-0.91157496000867366</v>
      </c>
      <c r="R1122">
        <v>-0.86977716479555756</v>
      </c>
      <c r="S1122">
        <v>1.4969052562487526</v>
      </c>
      <c r="T1122">
        <v>0.39848347718799726</v>
      </c>
      <c r="U1122">
        <v>-0.11403660863251952</v>
      </c>
      <c r="V1122" t="s">
        <v>704</v>
      </c>
      <c r="W1122">
        <v>21.108799999999999</v>
      </c>
      <c r="X1122">
        <v>0</v>
      </c>
      <c r="Y1122" t="s">
        <v>704</v>
      </c>
      <c r="Z1122">
        <v>21.108799999999999</v>
      </c>
      <c r="AA1122">
        <v>0</v>
      </c>
      <c r="AB1122" s="8" t="s">
        <v>43</v>
      </c>
      <c r="AC1122" t="s">
        <v>43</v>
      </c>
      <c r="AD1122" t="s">
        <v>43</v>
      </c>
      <c r="AE1122" t="s">
        <v>43</v>
      </c>
      <c r="AF1122" t="s">
        <v>43</v>
      </c>
      <c r="AG1122" t="s">
        <v>43</v>
      </c>
      <c r="AH1122" t="s">
        <v>43</v>
      </c>
      <c r="AI1122" s="5"/>
      <c r="AJ1122" s="5" t="s">
        <v>43</v>
      </c>
      <c r="AK1122" s="5" t="s">
        <v>43</v>
      </c>
      <c r="AL1122" s="5" t="s">
        <v>43</v>
      </c>
      <c r="AM1122" s="5" t="s">
        <v>43</v>
      </c>
      <c r="AN1122" s="5" t="s">
        <v>43</v>
      </c>
      <c r="AO1122" s="5" t="s">
        <v>43</v>
      </c>
    </row>
    <row r="1123" spans="1:41" hidden="1" x14ac:dyDescent="0.2">
      <c r="A1123" t="s">
        <v>71</v>
      </c>
      <c r="B1123">
        <v>226296955</v>
      </c>
      <c r="C1123">
        <v>226323364</v>
      </c>
      <c r="D1123" t="s">
        <v>1104</v>
      </c>
      <c r="E1123">
        <v>1013.22</v>
      </c>
      <c r="F1123">
        <v>1332.25</v>
      </c>
      <c r="G1123">
        <v>959.31200000000001</v>
      </c>
      <c r="H1123">
        <v>1077.83</v>
      </c>
      <c r="I1123">
        <v>3214.1</v>
      </c>
      <c r="J1123">
        <v>1687.2</v>
      </c>
      <c r="K1123" s="5">
        <v>1881.85</v>
      </c>
      <c r="L1123" s="5">
        <v>771.69</v>
      </c>
      <c r="M1123" s="6">
        <v>3145692.6969585959</v>
      </c>
      <c r="N1123" s="7">
        <v>0.18297511125098365</v>
      </c>
      <c r="O1123" s="7">
        <v>0.55216316465412807</v>
      </c>
      <c r="P1123" s="7">
        <v>0.55560582803669689</v>
      </c>
      <c r="Q1123">
        <v>-0.72938322244083142</v>
      </c>
      <c r="R1123">
        <v>-0.65780576915839739</v>
      </c>
      <c r="S1123">
        <v>1.7088366410515634</v>
      </c>
      <c r="T1123">
        <v>1.727785112819754E-2</v>
      </c>
      <c r="U1123">
        <v>-0.33892550058053245</v>
      </c>
      <c r="V1123" t="s">
        <v>43</v>
      </c>
      <c r="W1123" t="s">
        <v>43</v>
      </c>
      <c r="X1123">
        <v>0</v>
      </c>
      <c r="Y1123" t="s">
        <v>43</v>
      </c>
      <c r="Z1123" t="s">
        <v>43</v>
      </c>
      <c r="AA1123">
        <v>0</v>
      </c>
      <c r="AB1123" s="8" t="s">
        <v>43</v>
      </c>
      <c r="AC1123" t="s">
        <v>43</v>
      </c>
      <c r="AD1123" t="s">
        <v>43</v>
      </c>
      <c r="AE1123" t="s">
        <v>43</v>
      </c>
      <c r="AF1123" t="s">
        <v>43</v>
      </c>
      <c r="AG1123" t="s">
        <v>43</v>
      </c>
      <c r="AH1123" t="s">
        <v>43</v>
      </c>
      <c r="AI1123" s="5"/>
      <c r="AJ1123" s="5" t="s">
        <v>43</v>
      </c>
      <c r="AK1123" s="5" t="s">
        <v>43</v>
      </c>
      <c r="AL1123" s="5" t="s">
        <v>43</v>
      </c>
      <c r="AM1123" s="5" t="s">
        <v>43</v>
      </c>
      <c r="AN1123" s="5" t="s">
        <v>43</v>
      </c>
      <c r="AO1123" s="5" t="s">
        <v>43</v>
      </c>
    </row>
    <row r="1124" spans="1:41" hidden="1" x14ac:dyDescent="0.2">
      <c r="A1124" t="s">
        <v>60</v>
      </c>
      <c r="B1124">
        <v>128104303</v>
      </c>
      <c r="C1124">
        <v>128118845</v>
      </c>
      <c r="D1124" t="s">
        <v>21</v>
      </c>
      <c r="E1124">
        <v>952.30399999999997</v>
      </c>
      <c r="F1124">
        <v>1072.08</v>
      </c>
      <c r="G1124">
        <v>730.577</v>
      </c>
      <c r="H1124">
        <v>1230.31</v>
      </c>
      <c r="I1124">
        <v>1590.65</v>
      </c>
      <c r="J1124">
        <v>903.43499999999995</v>
      </c>
      <c r="K1124" s="5">
        <v>518.57000000000016</v>
      </c>
      <c r="L1124" s="5">
        <v>303.92025000000001</v>
      </c>
      <c r="M1124" s="6">
        <v>779966.22880146001</v>
      </c>
      <c r="N1124" s="7">
        <v>0.18868064830651921</v>
      </c>
      <c r="O1124" s="7">
        <v>0.27688519263908801</v>
      </c>
      <c r="P1124" s="7">
        <v>0.27872896711861345</v>
      </c>
      <c r="Q1124">
        <v>-0.46435672167747361</v>
      </c>
      <c r="R1124">
        <v>0.41687880494969815</v>
      </c>
      <c r="S1124">
        <v>1.5591002306197743</v>
      </c>
      <c r="T1124">
        <v>-0.6192638062394733</v>
      </c>
      <c r="U1124">
        <v>-0.89235850765252678</v>
      </c>
      <c r="V1124" t="s">
        <v>722</v>
      </c>
      <c r="W1124">
        <v>24.282299999999999</v>
      </c>
      <c r="X1124">
        <v>1</v>
      </c>
      <c r="Y1124" t="s">
        <v>722</v>
      </c>
      <c r="Z1124">
        <v>24.282299999999999</v>
      </c>
      <c r="AA1124">
        <v>1</v>
      </c>
      <c r="AB1124" s="9" t="s">
        <v>722</v>
      </c>
      <c r="AC1124" s="10">
        <v>24.282</v>
      </c>
      <c r="AD1124" s="10">
        <v>25.048999999999999</v>
      </c>
      <c r="AE1124" s="10">
        <v>28.890999999999998</v>
      </c>
      <c r="AF1124" s="10">
        <v>49.408000000000001</v>
      </c>
      <c r="AG1124" s="10">
        <v>39.213999999999999</v>
      </c>
      <c r="AH1124" s="10">
        <v>24.52</v>
      </c>
      <c r="AI1124" s="5">
        <v>0.42576269973202446</v>
      </c>
      <c r="AJ1124" s="5">
        <v>0</v>
      </c>
      <c r="AK1124" s="5">
        <v>6.490712741643731E-2</v>
      </c>
      <c r="AL1124" s="5">
        <v>0.39003513723906069</v>
      </c>
      <c r="AM1124" s="5">
        <v>2.1262796394594581</v>
      </c>
      <c r="AN1124" s="5">
        <v>1.263615680028999</v>
      </c>
      <c r="AO1124" s="5">
        <v>2.0140673174852741E-2</v>
      </c>
    </row>
    <row r="1125" spans="1:41" hidden="1" x14ac:dyDescent="0.2">
      <c r="A1125" t="s">
        <v>102</v>
      </c>
      <c r="B1125">
        <v>104970574</v>
      </c>
      <c r="C1125">
        <v>104979369</v>
      </c>
      <c r="D1125" t="s">
        <v>1104</v>
      </c>
      <c r="E1125">
        <v>912.654</v>
      </c>
      <c r="F1125">
        <v>766.96799999999996</v>
      </c>
      <c r="G1125">
        <v>994.17700000000002</v>
      </c>
      <c r="H1125">
        <v>740.94899999999996</v>
      </c>
      <c r="I1125">
        <v>1390.92</v>
      </c>
      <c r="J1125">
        <v>1401.22</v>
      </c>
      <c r="K1125" s="5">
        <v>623.95200000000011</v>
      </c>
      <c r="L1125" s="5">
        <v>402.71675000000005</v>
      </c>
      <c r="M1125" s="6">
        <v>2220369.6625670306</v>
      </c>
      <c r="N1125" s="7">
        <v>0.12914719454304993</v>
      </c>
      <c r="O1125" s="7">
        <v>0.32119429628122798</v>
      </c>
      <c r="P1125" s="7">
        <v>0.28536744182119422</v>
      </c>
      <c r="Q1125">
        <v>-0.33891736193933708</v>
      </c>
      <c r="R1125">
        <v>-0.83782176126817742</v>
      </c>
      <c r="S1125">
        <v>1.0507277354626439</v>
      </c>
      <c r="T1125">
        <v>1.0806553165644581</v>
      </c>
      <c r="U1125">
        <v>-0.95464392881959004</v>
      </c>
      <c r="V1125" t="s">
        <v>213</v>
      </c>
      <c r="W1125">
        <v>0.108707</v>
      </c>
      <c r="X1125">
        <v>0</v>
      </c>
      <c r="Y1125" t="s">
        <v>214</v>
      </c>
      <c r="Z1125">
        <v>33.0182</v>
      </c>
      <c r="AA1125">
        <v>0</v>
      </c>
      <c r="AB1125" s="8" t="s">
        <v>43</v>
      </c>
      <c r="AC1125" t="s">
        <v>43</v>
      </c>
      <c r="AD1125" t="s">
        <v>43</v>
      </c>
      <c r="AE1125" t="s">
        <v>43</v>
      </c>
      <c r="AF1125" t="s">
        <v>43</v>
      </c>
      <c r="AG1125" t="s">
        <v>43</v>
      </c>
      <c r="AH1125" t="s">
        <v>43</v>
      </c>
      <c r="AI1125" s="5"/>
      <c r="AJ1125" s="5" t="s">
        <v>43</v>
      </c>
      <c r="AK1125" s="5" t="s">
        <v>43</v>
      </c>
      <c r="AL1125" s="5" t="s">
        <v>43</v>
      </c>
      <c r="AM1125" s="5" t="s">
        <v>43</v>
      </c>
      <c r="AN1125" s="5" t="s">
        <v>43</v>
      </c>
      <c r="AO1125" s="5" t="s">
        <v>43</v>
      </c>
    </row>
    <row r="1126" spans="1:41" hidden="1" x14ac:dyDescent="0.2">
      <c r="A1126" t="s">
        <v>114</v>
      </c>
      <c r="B1126">
        <v>127953801</v>
      </c>
      <c r="C1126">
        <v>128006369</v>
      </c>
      <c r="D1126" t="s">
        <v>1024</v>
      </c>
      <c r="E1126">
        <v>844.89</v>
      </c>
      <c r="F1126">
        <v>858.46299999999997</v>
      </c>
      <c r="G1126">
        <v>973.04700000000003</v>
      </c>
      <c r="H1126">
        <v>1880.72</v>
      </c>
      <c r="I1126">
        <v>722.65</v>
      </c>
      <c r="J1126">
        <v>731.38800000000003</v>
      </c>
      <c r="K1126" s="5">
        <v>1035.83</v>
      </c>
      <c r="L1126" s="5">
        <v>420.13800000000003</v>
      </c>
      <c r="M1126" s="6">
        <v>1080370.4510754715</v>
      </c>
      <c r="N1126" s="7">
        <v>7.8913266328422271E-2</v>
      </c>
      <c r="O1126" s="7">
        <v>0.59923740608834408</v>
      </c>
      <c r="P1126" s="7">
        <v>0.43953263476362608</v>
      </c>
      <c r="Q1126">
        <v>-0.51341553499128467</v>
      </c>
      <c r="R1126">
        <v>1.5509600011218023</v>
      </c>
      <c r="S1126">
        <v>-0.75703588344080219</v>
      </c>
      <c r="T1126">
        <v>-0.73962133333648372</v>
      </c>
      <c r="U1126">
        <v>0.45911275064676793</v>
      </c>
      <c r="V1126" t="s">
        <v>949</v>
      </c>
      <c r="W1126">
        <v>4.2572200000000002</v>
      </c>
      <c r="X1126">
        <v>0</v>
      </c>
      <c r="Y1126" t="s">
        <v>922</v>
      </c>
      <c r="Z1126">
        <v>93.712100000000007</v>
      </c>
      <c r="AA1126">
        <v>0</v>
      </c>
      <c r="AB1126" s="8" t="s">
        <v>43</v>
      </c>
      <c r="AC1126" t="s">
        <v>43</v>
      </c>
      <c r="AD1126" t="s">
        <v>43</v>
      </c>
      <c r="AE1126" t="s">
        <v>43</v>
      </c>
      <c r="AF1126" t="s">
        <v>43</v>
      </c>
      <c r="AG1126" t="s">
        <v>43</v>
      </c>
      <c r="AH1126" t="s">
        <v>43</v>
      </c>
      <c r="AI1126" s="5"/>
      <c r="AJ1126" s="5" t="s">
        <v>43</v>
      </c>
      <c r="AK1126" s="5" t="s">
        <v>43</v>
      </c>
      <c r="AL1126" s="5" t="s">
        <v>43</v>
      </c>
      <c r="AM1126" s="5" t="s">
        <v>43</v>
      </c>
      <c r="AN1126" s="5" t="s">
        <v>43</v>
      </c>
      <c r="AO1126" s="5" t="s">
        <v>43</v>
      </c>
    </row>
    <row r="1127" spans="1:41" hidden="1" x14ac:dyDescent="0.2">
      <c r="A1127" t="s">
        <v>71</v>
      </c>
      <c r="B1127">
        <v>244011953</v>
      </c>
      <c r="C1127">
        <v>244015161</v>
      </c>
      <c r="D1127" t="s">
        <v>1104</v>
      </c>
      <c r="E1127">
        <v>745.76700000000005</v>
      </c>
      <c r="F1127">
        <v>1054.18</v>
      </c>
      <c r="G1127">
        <v>685.14800000000002</v>
      </c>
      <c r="H1127">
        <v>1034.95</v>
      </c>
      <c r="I1127">
        <v>2413.83</v>
      </c>
      <c r="J1127">
        <v>1184.44</v>
      </c>
      <c r="K1127" s="5">
        <v>1359.6499999999999</v>
      </c>
      <c r="L1127" s="5">
        <v>587.50350000000003</v>
      </c>
      <c r="M1127" s="6">
        <v>4525020.5641487418</v>
      </c>
      <c r="N1127" s="7">
        <v>0.23889997535457402</v>
      </c>
      <c r="O1127" s="7">
        <v>0.48992509624589964</v>
      </c>
      <c r="P1127" s="7">
        <v>0.53208293055336497</v>
      </c>
      <c r="Q1127">
        <v>-0.77377932232260882</v>
      </c>
      <c r="R1127">
        <v>-0.33867122235053393</v>
      </c>
      <c r="S1127">
        <v>1.7360076380579081</v>
      </c>
      <c r="T1127">
        <v>-0.11374683238008107</v>
      </c>
      <c r="U1127">
        <v>-0.50981026100468629</v>
      </c>
      <c r="V1127" t="s">
        <v>800</v>
      </c>
      <c r="W1127">
        <v>48.799300000000002</v>
      </c>
      <c r="X1127">
        <v>0</v>
      </c>
      <c r="Y1127" t="s">
        <v>800</v>
      </c>
      <c r="Z1127">
        <v>48.799300000000002</v>
      </c>
      <c r="AA1127">
        <v>0</v>
      </c>
      <c r="AB1127" s="8" t="s">
        <v>43</v>
      </c>
      <c r="AC1127" t="s">
        <v>43</v>
      </c>
      <c r="AD1127" t="s">
        <v>43</v>
      </c>
      <c r="AE1127" t="s">
        <v>43</v>
      </c>
      <c r="AF1127" t="s">
        <v>43</v>
      </c>
      <c r="AG1127" t="s">
        <v>43</v>
      </c>
      <c r="AH1127" t="s">
        <v>43</v>
      </c>
      <c r="AI1127" s="5"/>
      <c r="AJ1127" s="5" t="s">
        <v>43</v>
      </c>
      <c r="AK1127" s="5" t="s">
        <v>43</v>
      </c>
      <c r="AL1127" s="5" t="s">
        <v>43</v>
      </c>
      <c r="AM1127" s="5" t="s">
        <v>43</v>
      </c>
      <c r="AN1127" s="5" t="s">
        <v>43</v>
      </c>
      <c r="AO1127" s="5" t="s">
        <v>43</v>
      </c>
    </row>
    <row r="1128" spans="1:41" hidden="1" x14ac:dyDescent="0.2">
      <c r="A1128" t="s">
        <v>62</v>
      </c>
      <c r="B1128">
        <v>141180021</v>
      </c>
      <c r="C1128">
        <v>141263666</v>
      </c>
      <c r="D1128" t="s">
        <v>21</v>
      </c>
      <c r="E1128">
        <v>2006.61</v>
      </c>
      <c r="F1128">
        <v>1755.11</v>
      </c>
      <c r="G1128">
        <v>1563.11</v>
      </c>
      <c r="H1128">
        <v>1558.14</v>
      </c>
      <c r="I1128">
        <v>1361.09</v>
      </c>
      <c r="J1128">
        <v>1513.63</v>
      </c>
      <c r="K1128" s="5">
        <v>448.4699999999998</v>
      </c>
      <c r="L1128" s="5">
        <v>305.56249999999989</v>
      </c>
      <c r="M1128" s="6">
        <v>226713.32503289037</v>
      </c>
      <c r="N1128" s="7">
        <v>0.12530778391391031</v>
      </c>
      <c r="O1128" s="7">
        <v>6.9938624240955177E-2</v>
      </c>
      <c r="P1128" s="7">
        <v>0.13829018785478669</v>
      </c>
      <c r="Q1128">
        <v>1.6673558813979432</v>
      </c>
      <c r="R1128">
        <v>1.9423750185274966E-2</v>
      </c>
      <c r="S1128">
        <v>-0.70464926797749339</v>
      </c>
      <c r="T1128">
        <v>-0.14413113455679447</v>
      </c>
      <c r="U1128">
        <v>-0.8379992290489312</v>
      </c>
      <c r="V1128" t="s">
        <v>132</v>
      </c>
      <c r="W1128">
        <v>10.372</v>
      </c>
      <c r="X1128">
        <v>0</v>
      </c>
      <c r="Y1128" t="s">
        <v>132</v>
      </c>
      <c r="Z1128">
        <v>10.372</v>
      </c>
      <c r="AA1128">
        <v>0</v>
      </c>
      <c r="AB1128" s="8" t="s">
        <v>43</v>
      </c>
      <c r="AC1128" t="s">
        <v>43</v>
      </c>
      <c r="AD1128" t="s">
        <v>43</v>
      </c>
      <c r="AE1128" t="s">
        <v>43</v>
      </c>
      <c r="AF1128" t="s">
        <v>43</v>
      </c>
      <c r="AG1128" t="s">
        <v>43</v>
      </c>
      <c r="AH1128" t="s">
        <v>43</v>
      </c>
      <c r="AI1128" s="5"/>
      <c r="AJ1128" s="5" t="s">
        <v>43</v>
      </c>
      <c r="AK1128" s="5" t="s">
        <v>43</v>
      </c>
      <c r="AL1128" s="5" t="s">
        <v>43</v>
      </c>
      <c r="AM1128" s="5" t="s">
        <v>43</v>
      </c>
      <c r="AN1128" s="5" t="s">
        <v>43</v>
      </c>
      <c r="AO1128" s="5" t="s">
        <v>43</v>
      </c>
    </row>
    <row r="1129" spans="1:41" hidden="1" x14ac:dyDescent="0.2">
      <c r="A1129" t="s">
        <v>267</v>
      </c>
      <c r="B1129">
        <v>74510882</v>
      </c>
      <c r="C1129">
        <v>74557818</v>
      </c>
      <c r="D1129" t="s">
        <v>1250</v>
      </c>
      <c r="E1129">
        <v>1797.19</v>
      </c>
      <c r="F1129">
        <v>1241.1500000000001</v>
      </c>
      <c r="G1129">
        <v>1039.6099999999999</v>
      </c>
      <c r="H1129">
        <v>1532.41</v>
      </c>
      <c r="I1129">
        <v>934.74800000000005</v>
      </c>
      <c r="J1129">
        <v>832.70399999999995</v>
      </c>
      <c r="K1129" s="5">
        <v>306.40200000000004</v>
      </c>
      <c r="L1129" s="5">
        <v>203.22725</v>
      </c>
      <c r="M1129" s="6">
        <v>64284.18023072058</v>
      </c>
      <c r="N1129" s="7">
        <v>0.28865254414060842</v>
      </c>
      <c r="O1129" s="7">
        <v>0.34363015633233829</v>
      </c>
      <c r="P1129" s="7">
        <v>0.30310226538911578</v>
      </c>
      <c r="Q1129">
        <v>1.366875741517573</v>
      </c>
      <c r="R1129">
        <v>0.76649626097687706</v>
      </c>
      <c r="S1129">
        <v>-0.58868162669935775</v>
      </c>
      <c r="T1129">
        <v>-0.82006286286634478</v>
      </c>
      <c r="U1129">
        <v>-0.72462751292874605</v>
      </c>
      <c r="V1129" t="s">
        <v>1296</v>
      </c>
      <c r="W1129" s="10">
        <v>0</v>
      </c>
      <c r="X1129">
        <v>0</v>
      </c>
      <c r="Y1129" t="s">
        <v>343</v>
      </c>
      <c r="Z1129" s="10">
        <v>38.282499999999999</v>
      </c>
      <c r="AA1129">
        <v>0</v>
      </c>
      <c r="AB1129" s="8" t="s">
        <v>43</v>
      </c>
      <c r="AC1129" t="s">
        <v>43</v>
      </c>
      <c r="AD1129" t="s">
        <v>43</v>
      </c>
      <c r="AE1129" t="s">
        <v>43</v>
      </c>
      <c r="AF1129" t="s">
        <v>43</v>
      </c>
      <c r="AG1129" t="s">
        <v>43</v>
      </c>
      <c r="AH1129" t="s">
        <v>43</v>
      </c>
      <c r="AI1129" s="5"/>
      <c r="AJ1129" s="5" t="s">
        <v>43</v>
      </c>
      <c r="AK1129" s="5" t="s">
        <v>43</v>
      </c>
      <c r="AL1129" s="5" t="s">
        <v>43</v>
      </c>
      <c r="AM1129" s="5" t="s">
        <v>43</v>
      </c>
      <c r="AN1129" s="5" t="s">
        <v>43</v>
      </c>
      <c r="AO1129" s="5" t="s">
        <v>43</v>
      </c>
    </row>
    <row r="1130" spans="1:41" hidden="1" x14ac:dyDescent="0.2">
      <c r="A1130" t="s">
        <v>45</v>
      </c>
      <c r="B1130">
        <v>2264899</v>
      </c>
      <c r="C1130">
        <v>2305474</v>
      </c>
      <c r="D1130" t="s">
        <v>1104</v>
      </c>
      <c r="E1130">
        <v>1414.4</v>
      </c>
      <c r="F1130">
        <v>1683.51</v>
      </c>
      <c r="G1130">
        <v>1297.92</v>
      </c>
      <c r="H1130">
        <v>1418.05</v>
      </c>
      <c r="I1130">
        <v>3438.07</v>
      </c>
      <c r="J1130">
        <v>2282.86</v>
      </c>
      <c r="K1130" s="5">
        <v>1754.5600000000002</v>
      </c>
      <c r="L1130" s="5">
        <v>722.76</v>
      </c>
      <c r="M1130" s="6">
        <v>65749.456351914196</v>
      </c>
      <c r="N1130" s="7">
        <v>0.13496810492532546</v>
      </c>
      <c r="O1130" s="7">
        <v>0.42589405369453842</v>
      </c>
      <c r="P1130" s="7">
        <v>0.42809665084478371</v>
      </c>
      <c r="Q1130">
        <v>-0.64554967681313968</v>
      </c>
      <c r="R1130">
        <v>-0.64146159425470883</v>
      </c>
      <c r="S1130">
        <v>1.6210064960690376</v>
      </c>
      <c r="T1130">
        <v>0.32714516666492521</v>
      </c>
      <c r="U1130">
        <v>-0.66114039166611471</v>
      </c>
      <c r="V1130" t="s">
        <v>939</v>
      </c>
      <c r="W1130">
        <v>7.9178100000000002</v>
      </c>
      <c r="X1130">
        <v>0</v>
      </c>
      <c r="Y1130" t="s">
        <v>940</v>
      </c>
      <c r="Z1130">
        <v>37.2057</v>
      </c>
      <c r="AA1130">
        <v>0</v>
      </c>
      <c r="AB1130" s="8" t="s">
        <v>43</v>
      </c>
      <c r="AC1130" t="s">
        <v>43</v>
      </c>
      <c r="AD1130" t="s">
        <v>43</v>
      </c>
      <c r="AE1130" t="s">
        <v>43</v>
      </c>
      <c r="AF1130" t="s">
        <v>43</v>
      </c>
      <c r="AG1130" t="s">
        <v>43</v>
      </c>
      <c r="AH1130" t="s">
        <v>43</v>
      </c>
      <c r="AI1130" s="5"/>
      <c r="AJ1130" s="5" t="s">
        <v>43</v>
      </c>
      <c r="AK1130" s="5" t="s">
        <v>43</v>
      </c>
      <c r="AL1130" s="5" t="s">
        <v>43</v>
      </c>
      <c r="AM1130" s="5" t="s">
        <v>43</v>
      </c>
      <c r="AN1130" s="5" t="s">
        <v>43</v>
      </c>
      <c r="AO1130" s="5" t="s">
        <v>43</v>
      </c>
    </row>
    <row r="1131" spans="1:41" hidden="1" x14ac:dyDescent="0.2">
      <c r="A1131" t="s">
        <v>60</v>
      </c>
      <c r="B1131">
        <v>68950245</v>
      </c>
      <c r="C1131">
        <v>68985527</v>
      </c>
      <c r="D1131" t="s">
        <v>1250</v>
      </c>
      <c r="E1131">
        <v>1414.4</v>
      </c>
      <c r="F1131">
        <v>1102.32</v>
      </c>
      <c r="G1131">
        <v>958.25599999999997</v>
      </c>
      <c r="H1131">
        <v>1214.5899999999999</v>
      </c>
      <c r="I1131">
        <v>642.22699999999998</v>
      </c>
      <c r="J1131">
        <v>621.279</v>
      </c>
      <c r="K1131" s="5">
        <v>460.09299999999996</v>
      </c>
      <c r="L1131" s="5">
        <v>277.42050000000006</v>
      </c>
      <c r="M1131" s="6">
        <v>466388.98459440836</v>
      </c>
      <c r="N1131" s="7">
        <v>0.20130115045333541</v>
      </c>
      <c r="O1131" s="7">
        <v>0.40756782701179761</v>
      </c>
      <c r="P1131" s="7">
        <v>0.31905578275685414</v>
      </c>
      <c r="Q1131">
        <v>1.3420262508017646</v>
      </c>
      <c r="R1131">
        <v>0.79836432045469163</v>
      </c>
      <c r="S1131">
        <v>-0.75897501911410581</v>
      </c>
      <c r="T1131">
        <v>-0.81597231713177487</v>
      </c>
      <c r="U1131">
        <v>-0.56544323501057447</v>
      </c>
      <c r="V1131" t="s">
        <v>379</v>
      </c>
      <c r="W1131" s="10">
        <v>0</v>
      </c>
      <c r="X1131">
        <v>0</v>
      </c>
      <c r="Y1131" t="s">
        <v>380</v>
      </c>
      <c r="Z1131" s="10">
        <v>222.876</v>
      </c>
      <c r="AA1131">
        <v>0</v>
      </c>
      <c r="AB1131" s="8" t="s">
        <v>43</v>
      </c>
      <c r="AC1131" t="s">
        <v>43</v>
      </c>
      <c r="AD1131" t="s">
        <v>43</v>
      </c>
      <c r="AE1131" t="s">
        <v>43</v>
      </c>
      <c r="AF1131" t="s">
        <v>43</v>
      </c>
      <c r="AG1131" t="s">
        <v>43</v>
      </c>
      <c r="AH1131" t="s">
        <v>43</v>
      </c>
      <c r="AI1131" s="5"/>
      <c r="AJ1131" s="5" t="s">
        <v>43</v>
      </c>
      <c r="AK1131" s="5" t="s">
        <v>43</v>
      </c>
      <c r="AL1131" s="5" t="s">
        <v>43</v>
      </c>
      <c r="AM1131" s="5" t="s">
        <v>43</v>
      </c>
      <c r="AN1131" s="5" t="s">
        <v>43</v>
      </c>
      <c r="AO1131" s="5" t="s">
        <v>43</v>
      </c>
    </row>
    <row r="1132" spans="1:41" hidden="1" x14ac:dyDescent="0.2">
      <c r="A1132" t="s">
        <v>267</v>
      </c>
      <c r="B1132">
        <v>78962633</v>
      </c>
      <c r="C1132">
        <v>78979714</v>
      </c>
      <c r="D1132" t="s">
        <v>1250</v>
      </c>
      <c r="E1132">
        <v>1284.28</v>
      </c>
      <c r="F1132">
        <v>955.52700000000004</v>
      </c>
      <c r="G1132">
        <v>847.322</v>
      </c>
      <c r="H1132">
        <v>1194.0999999999999</v>
      </c>
      <c r="I1132">
        <v>652.11500000000001</v>
      </c>
      <c r="J1132">
        <v>649.95299999999997</v>
      </c>
      <c r="K1132" s="5">
        <v>303.41200000000003</v>
      </c>
      <c r="L1132" s="5">
        <v>157.80700000000002</v>
      </c>
      <c r="M1132" s="6">
        <v>31869.833049390094</v>
      </c>
      <c r="N1132" s="7">
        <v>0.22114384824164779</v>
      </c>
      <c r="O1132" s="7">
        <v>0.37682699816146298</v>
      </c>
      <c r="P1132" s="7">
        <v>0.28771101137750976</v>
      </c>
      <c r="Q1132">
        <v>1.2233998095724015</v>
      </c>
      <c r="R1132">
        <v>0.95313925788371279</v>
      </c>
      <c r="S1132">
        <v>-0.67113624784919745</v>
      </c>
      <c r="T1132">
        <v>-0.67761554827890425</v>
      </c>
      <c r="U1132">
        <v>-0.82778727132801133</v>
      </c>
      <c r="V1132" t="s">
        <v>1317</v>
      </c>
      <c r="W1132" s="10">
        <v>6.7131100000000004</v>
      </c>
      <c r="X1132">
        <v>0</v>
      </c>
      <c r="Y1132" t="s">
        <v>631</v>
      </c>
      <c r="Z1132" s="10">
        <v>71.787700000000001</v>
      </c>
      <c r="AA1132">
        <v>0</v>
      </c>
      <c r="AB1132" s="8" t="s">
        <v>43</v>
      </c>
      <c r="AC1132" t="s">
        <v>43</v>
      </c>
      <c r="AD1132" t="s">
        <v>43</v>
      </c>
      <c r="AE1132" t="s">
        <v>43</v>
      </c>
      <c r="AF1132" t="s">
        <v>43</v>
      </c>
      <c r="AG1132" t="s">
        <v>43</v>
      </c>
      <c r="AH1132" t="s">
        <v>43</v>
      </c>
      <c r="AI1132" s="5"/>
      <c r="AJ1132" s="5" t="s">
        <v>43</v>
      </c>
      <c r="AK1132" s="5" t="s">
        <v>43</v>
      </c>
      <c r="AL1132" s="5" t="s">
        <v>43</v>
      </c>
      <c r="AM1132" s="5" t="s">
        <v>43</v>
      </c>
      <c r="AN1132" s="5" t="s">
        <v>43</v>
      </c>
      <c r="AO1132" s="5" t="s">
        <v>43</v>
      </c>
    </row>
    <row r="1133" spans="1:41" hidden="1" x14ac:dyDescent="0.2">
      <c r="A1133" t="s">
        <v>66</v>
      </c>
      <c r="B1133">
        <v>47108750</v>
      </c>
      <c r="C1133">
        <v>47144014</v>
      </c>
      <c r="D1133" t="s">
        <v>1024</v>
      </c>
      <c r="E1133">
        <v>1280.67</v>
      </c>
      <c r="F1133">
        <v>1303.21</v>
      </c>
      <c r="G1133">
        <v>1706.79</v>
      </c>
      <c r="H1133">
        <v>4142.17</v>
      </c>
      <c r="I1133">
        <v>3080.78</v>
      </c>
      <c r="J1133">
        <v>2713.36</v>
      </c>
      <c r="K1133" s="5">
        <v>2861.5</v>
      </c>
      <c r="L1133" s="5">
        <v>1675.4224999999999</v>
      </c>
      <c r="M1133" s="6">
        <v>283087858.4151994</v>
      </c>
      <c r="N1133" s="7">
        <v>0.16765127122655518</v>
      </c>
      <c r="O1133" s="7">
        <v>0.22401530454816707</v>
      </c>
      <c r="P1133" s="7">
        <v>0.48189299895178594</v>
      </c>
      <c r="Q1133">
        <v>-1.5151306802071651</v>
      </c>
      <c r="R1133">
        <v>1.2719123546787461</v>
      </c>
      <c r="S1133">
        <v>0.2381399951478857</v>
      </c>
      <c r="T1133">
        <v>-0.11971964206259192</v>
      </c>
      <c r="U1133">
        <v>0.12479797244312441</v>
      </c>
      <c r="V1133" t="s">
        <v>825</v>
      </c>
      <c r="W1133">
        <v>66.537999999999997</v>
      </c>
      <c r="X1133">
        <v>0</v>
      </c>
      <c r="Y1133" t="s">
        <v>825</v>
      </c>
      <c r="Z1133">
        <v>66.537999999999997</v>
      </c>
      <c r="AA1133">
        <v>0</v>
      </c>
      <c r="AB1133" s="8" t="s">
        <v>43</v>
      </c>
      <c r="AC1133" t="s">
        <v>43</v>
      </c>
      <c r="AD1133" t="s">
        <v>43</v>
      </c>
      <c r="AE1133" t="s">
        <v>43</v>
      </c>
      <c r="AF1133" t="s">
        <v>43</v>
      </c>
      <c r="AG1133" t="s">
        <v>43</v>
      </c>
      <c r="AH1133" t="s">
        <v>43</v>
      </c>
      <c r="AI1133" s="5"/>
      <c r="AJ1133" s="5" t="s">
        <v>43</v>
      </c>
      <c r="AK1133" s="5" t="s">
        <v>43</v>
      </c>
      <c r="AL1133" s="5" t="s">
        <v>43</v>
      </c>
      <c r="AM1133" s="5" t="s">
        <v>43</v>
      </c>
      <c r="AN1133" s="5" t="s">
        <v>43</v>
      </c>
      <c r="AO1133" s="5" t="s">
        <v>43</v>
      </c>
    </row>
    <row r="1134" spans="1:41" hidden="1" x14ac:dyDescent="0.2">
      <c r="A1134" t="s">
        <v>90</v>
      </c>
      <c r="B1134">
        <v>127987875</v>
      </c>
      <c r="C1134">
        <v>128005911</v>
      </c>
      <c r="D1134" t="s">
        <v>21</v>
      </c>
      <c r="E1134">
        <v>1148.03</v>
      </c>
      <c r="F1134">
        <v>1247.52</v>
      </c>
      <c r="G1134">
        <v>1018.48</v>
      </c>
      <c r="H1134">
        <v>782.404</v>
      </c>
      <c r="I1134">
        <v>740.28399999999999</v>
      </c>
      <c r="J1134">
        <v>847.99699999999996</v>
      </c>
      <c r="K1134" s="5">
        <v>507.23599999999999</v>
      </c>
      <c r="L1134" s="5">
        <v>278.90674999999999</v>
      </c>
      <c r="M1134" s="6">
        <v>291675.4072826195</v>
      </c>
      <c r="N1134" s="7">
        <v>0.10092028566026892</v>
      </c>
      <c r="O1134" s="7">
        <v>6.8690398667499042E-2</v>
      </c>
      <c r="P1134" s="7">
        <v>0.21443112842831188</v>
      </c>
      <c r="Q1134">
        <v>1.2951475488910413</v>
      </c>
      <c r="R1134">
        <v>-0.74601548354860436</v>
      </c>
      <c r="S1134">
        <v>-0.98115682176404273</v>
      </c>
      <c r="T1134">
        <v>-0.37983253488846092</v>
      </c>
      <c r="U1134">
        <v>0.81185729131007056</v>
      </c>
      <c r="V1134" t="s">
        <v>158</v>
      </c>
      <c r="W1134">
        <v>16.174900000000001</v>
      </c>
      <c r="X1134">
        <v>0</v>
      </c>
      <c r="Y1134" t="s">
        <v>158</v>
      </c>
      <c r="Z1134">
        <v>16.174900000000001</v>
      </c>
      <c r="AA1134">
        <v>0</v>
      </c>
      <c r="AB1134" s="8" t="s">
        <v>43</v>
      </c>
      <c r="AC1134" t="s">
        <v>43</v>
      </c>
      <c r="AD1134" t="s">
        <v>43</v>
      </c>
      <c r="AE1134" t="s">
        <v>43</v>
      </c>
      <c r="AF1134" t="s">
        <v>43</v>
      </c>
      <c r="AG1134" t="s">
        <v>43</v>
      </c>
      <c r="AH1134" t="s">
        <v>43</v>
      </c>
      <c r="AI1134" s="5"/>
      <c r="AJ1134" s="5" t="s">
        <v>43</v>
      </c>
      <c r="AK1134" s="5" t="s">
        <v>43</v>
      </c>
      <c r="AL1134" s="5" t="s">
        <v>43</v>
      </c>
      <c r="AM1134" s="5" t="s">
        <v>43</v>
      </c>
      <c r="AN1134" s="5" t="s">
        <v>43</v>
      </c>
      <c r="AO1134" s="5" t="s">
        <v>43</v>
      </c>
    </row>
    <row r="1135" spans="1:41" hidden="1" x14ac:dyDescent="0.2">
      <c r="A1135" t="s">
        <v>45</v>
      </c>
      <c r="B1135">
        <v>78618616</v>
      </c>
      <c r="C1135">
        <v>78836890</v>
      </c>
      <c r="D1135" t="s">
        <v>21</v>
      </c>
      <c r="E1135">
        <v>2137.46</v>
      </c>
      <c r="F1135">
        <v>2162.4699999999998</v>
      </c>
      <c r="G1135">
        <v>2953.48</v>
      </c>
      <c r="H1135">
        <v>4398.05</v>
      </c>
      <c r="I1135">
        <v>3329.79</v>
      </c>
      <c r="J1135">
        <v>3745.64</v>
      </c>
      <c r="K1135" s="5">
        <v>2260.59</v>
      </c>
      <c r="L1135" s="5">
        <v>1180.665</v>
      </c>
      <c r="M1135" s="6">
        <v>41257053.778888799</v>
      </c>
      <c r="N1135" s="7">
        <v>0.19194204299043563</v>
      </c>
      <c r="O1135" s="7">
        <v>0.14079713625181384</v>
      </c>
      <c r="P1135" s="7">
        <v>0.28581015723500192</v>
      </c>
      <c r="Q1135">
        <v>-1.577778024324509</v>
      </c>
      <c r="R1135">
        <v>1.1474429253000586</v>
      </c>
      <c r="S1135">
        <v>-0.1403821697618238</v>
      </c>
      <c r="T1135">
        <v>0.36093966741403566</v>
      </c>
      <c r="U1135">
        <v>0.20977760137223941</v>
      </c>
      <c r="V1135" t="s">
        <v>46</v>
      </c>
      <c r="W1135">
        <v>9.2685499999999994</v>
      </c>
      <c r="X1135">
        <v>0</v>
      </c>
      <c r="Y1135" t="s">
        <v>47</v>
      </c>
      <c r="Z1135">
        <v>48.694899999999997</v>
      </c>
      <c r="AA1135">
        <v>0</v>
      </c>
      <c r="AB1135" s="8" t="s">
        <v>43</v>
      </c>
      <c r="AC1135" t="s">
        <v>43</v>
      </c>
      <c r="AD1135" t="s">
        <v>43</v>
      </c>
      <c r="AE1135" t="s">
        <v>43</v>
      </c>
      <c r="AF1135" t="s">
        <v>43</v>
      </c>
      <c r="AG1135" t="s">
        <v>43</v>
      </c>
      <c r="AH1135" t="s">
        <v>43</v>
      </c>
      <c r="AI1135" s="5"/>
      <c r="AJ1135" s="5" t="s">
        <v>43</v>
      </c>
      <c r="AK1135" s="5" t="s">
        <v>43</v>
      </c>
      <c r="AL1135" s="5" t="s">
        <v>43</v>
      </c>
      <c r="AM1135" s="5" t="s">
        <v>43</v>
      </c>
      <c r="AN1135" s="5" t="s">
        <v>43</v>
      </c>
      <c r="AO1135" s="5" t="s">
        <v>43</v>
      </c>
    </row>
    <row r="1136" spans="1:41" hidden="1" x14ac:dyDescent="0.2">
      <c r="A1136" t="s">
        <v>267</v>
      </c>
      <c r="B1136">
        <v>74570708</v>
      </c>
      <c r="C1136">
        <v>74601521</v>
      </c>
      <c r="D1136" t="s">
        <v>1024</v>
      </c>
      <c r="E1136">
        <v>1947.5</v>
      </c>
      <c r="F1136">
        <v>1427.32</v>
      </c>
      <c r="G1136">
        <v>1069.72</v>
      </c>
      <c r="H1136">
        <v>2360.08</v>
      </c>
      <c r="I1136">
        <v>1157.8900000000001</v>
      </c>
      <c r="J1136">
        <v>800.58900000000006</v>
      </c>
      <c r="K1136" s="5">
        <v>412.57999999999993</v>
      </c>
      <c r="L1136" s="5">
        <v>275.44049999999993</v>
      </c>
      <c r="M1136" s="6">
        <v>423446.12011615111</v>
      </c>
      <c r="N1136" s="7">
        <v>0.29793336453855113</v>
      </c>
      <c r="O1136" s="7">
        <v>0.56755063710043729</v>
      </c>
      <c r="P1136" s="7">
        <v>0.40242940415456996</v>
      </c>
      <c r="Q1136">
        <v>0.73821828773319409</v>
      </c>
      <c r="R1136">
        <v>1.3580521783803166</v>
      </c>
      <c r="S1136">
        <v>-0.44804143981994549</v>
      </c>
      <c r="T1136">
        <v>-0.98482768481996374</v>
      </c>
      <c r="U1136">
        <v>-0.66340134147360075</v>
      </c>
      <c r="V1136" t="s">
        <v>1296</v>
      </c>
      <c r="W1136">
        <v>0</v>
      </c>
      <c r="X1136">
        <v>0</v>
      </c>
      <c r="Y1136" t="s">
        <v>343</v>
      </c>
      <c r="Z1136">
        <v>38.282499999999999</v>
      </c>
      <c r="AA1136">
        <v>0</v>
      </c>
      <c r="AB1136" s="8" t="s">
        <v>43</v>
      </c>
      <c r="AC1136" t="s">
        <v>43</v>
      </c>
      <c r="AD1136" t="s">
        <v>43</v>
      </c>
      <c r="AE1136" t="s">
        <v>43</v>
      </c>
      <c r="AF1136" t="s">
        <v>43</v>
      </c>
      <c r="AG1136" t="s">
        <v>43</v>
      </c>
      <c r="AH1136" t="s">
        <v>43</v>
      </c>
      <c r="AI1136" s="5"/>
      <c r="AJ1136" s="5" t="s">
        <v>43</v>
      </c>
      <c r="AK1136" s="5" t="s">
        <v>43</v>
      </c>
      <c r="AL1136" s="5" t="s">
        <v>43</v>
      </c>
      <c r="AM1136" s="5" t="s">
        <v>43</v>
      </c>
      <c r="AN1136" s="5" t="s">
        <v>43</v>
      </c>
      <c r="AO1136" s="5" t="s">
        <v>43</v>
      </c>
    </row>
    <row r="1137" spans="1:41" hidden="1" x14ac:dyDescent="0.2">
      <c r="A1137" t="s">
        <v>60</v>
      </c>
      <c r="B1137">
        <v>72017123</v>
      </c>
      <c r="C1137">
        <v>72084094</v>
      </c>
      <c r="D1137" t="s">
        <v>1024</v>
      </c>
      <c r="E1137">
        <v>1863.52</v>
      </c>
      <c r="F1137">
        <v>1639.35</v>
      </c>
      <c r="G1137">
        <v>1454.82</v>
      </c>
      <c r="H1137">
        <v>2763.19</v>
      </c>
      <c r="I1137">
        <v>1312.8</v>
      </c>
      <c r="J1137">
        <v>844.17399999999998</v>
      </c>
      <c r="K1137" s="5">
        <v>899.67000000000007</v>
      </c>
      <c r="L1137" s="5">
        <v>586.58400000000006</v>
      </c>
      <c r="M1137" s="6">
        <v>6669991.4150112215</v>
      </c>
      <c r="N1137" s="7">
        <v>0.12385010420579043</v>
      </c>
      <c r="O1137" s="7">
        <v>0.61003365214125149</v>
      </c>
      <c r="P1137" s="7">
        <v>0.3923354733242152</v>
      </c>
      <c r="Q1137">
        <v>9.8482653813435767E-2</v>
      </c>
      <c r="R1137">
        <v>1.3068901697342599</v>
      </c>
      <c r="S1137">
        <v>-0.64122655863992628</v>
      </c>
      <c r="T1137">
        <v>-1.2706697773266804</v>
      </c>
      <c r="U1137">
        <v>0.50652351241891014</v>
      </c>
      <c r="V1137" t="s">
        <v>1230</v>
      </c>
      <c r="W1137">
        <v>20.526599999999998</v>
      </c>
      <c r="X1137">
        <v>0</v>
      </c>
      <c r="Y1137" t="s">
        <v>841</v>
      </c>
      <c r="Z1137">
        <v>35.217799999999997</v>
      </c>
      <c r="AA1137">
        <v>0</v>
      </c>
      <c r="AB1137" s="8" t="s">
        <v>43</v>
      </c>
      <c r="AC1137" t="s">
        <v>43</v>
      </c>
      <c r="AD1137" t="s">
        <v>43</v>
      </c>
      <c r="AE1137" t="s">
        <v>43</v>
      </c>
      <c r="AF1137" t="s">
        <v>43</v>
      </c>
      <c r="AG1137" t="s">
        <v>43</v>
      </c>
      <c r="AH1137" t="s">
        <v>43</v>
      </c>
      <c r="AI1137" s="5"/>
      <c r="AJ1137" s="5" t="s">
        <v>43</v>
      </c>
      <c r="AK1137" s="5" t="s">
        <v>43</v>
      </c>
      <c r="AL1137" s="5" t="s">
        <v>43</v>
      </c>
      <c r="AM1137" s="5" t="s">
        <v>43</v>
      </c>
      <c r="AN1137" s="5" t="s">
        <v>43</v>
      </c>
      <c r="AO1137" s="5" t="s">
        <v>43</v>
      </c>
    </row>
    <row r="1138" spans="1:41" hidden="1" x14ac:dyDescent="0.2">
      <c r="A1138" t="s">
        <v>127</v>
      </c>
      <c r="B1138">
        <v>46441350</v>
      </c>
      <c r="C1138">
        <v>46480248</v>
      </c>
      <c r="D1138" t="s">
        <v>1104</v>
      </c>
      <c r="E1138">
        <v>1852.34</v>
      </c>
      <c r="F1138">
        <v>2098.02</v>
      </c>
      <c r="G1138">
        <v>1373.99</v>
      </c>
      <c r="H1138">
        <v>1787.81</v>
      </c>
      <c r="I1138">
        <v>3750.2</v>
      </c>
      <c r="J1138">
        <v>2108.14</v>
      </c>
      <c r="K1138" s="5">
        <v>1652.1799999999998</v>
      </c>
      <c r="L1138" s="5">
        <v>725.8024999999999</v>
      </c>
      <c r="M1138" s="6">
        <v>2206042.8295052815</v>
      </c>
      <c r="N1138" s="7">
        <v>0.20745803965012721</v>
      </c>
      <c r="O1138" s="7">
        <v>0.41305882326355203</v>
      </c>
      <c r="P1138" s="7">
        <v>0.38068733267001797</v>
      </c>
      <c r="Q1138">
        <v>-0.47224826087938876</v>
      </c>
      <c r="R1138">
        <v>-0.54833783869770503</v>
      </c>
      <c r="S1138">
        <v>1.7655847804699021</v>
      </c>
      <c r="T1138">
        <v>-0.17062554267196117</v>
      </c>
      <c r="U1138">
        <v>-0.57437313822084801</v>
      </c>
      <c r="V1138" t="s">
        <v>775</v>
      </c>
      <c r="W1138">
        <v>6.5085100000000002</v>
      </c>
      <c r="X1138">
        <v>1</v>
      </c>
      <c r="Y1138" t="s">
        <v>776</v>
      </c>
      <c r="Z1138">
        <v>11.5084</v>
      </c>
      <c r="AA1138">
        <v>0</v>
      </c>
      <c r="AB1138" s="8" t="s">
        <v>775</v>
      </c>
      <c r="AC1138" s="10">
        <v>6.5084999999999997</v>
      </c>
      <c r="AD1138" s="10">
        <v>5.1409000000000002</v>
      </c>
      <c r="AE1138" s="10">
        <v>3.8334999999999999</v>
      </c>
      <c r="AF1138" s="10">
        <v>7.3681000000000001</v>
      </c>
      <c r="AG1138" s="10">
        <v>6.9622000000000002</v>
      </c>
      <c r="AH1138" s="10">
        <v>5.0483000000000002</v>
      </c>
      <c r="AI1138" s="5">
        <v>0.34610991962010285</v>
      </c>
      <c r="AJ1138" s="5">
        <v>0</v>
      </c>
      <c r="AK1138" s="5">
        <v>-0.77295120148875807</v>
      </c>
      <c r="AL1138" s="5">
        <v>-1.5118780812974764</v>
      </c>
      <c r="AM1138" s="5">
        <v>0.48583566305918191</v>
      </c>
      <c r="AN1138" s="5">
        <v>0.2564258263494078</v>
      </c>
      <c r="AO1138" s="5">
        <v>-0.82528761656470073</v>
      </c>
    </row>
    <row r="1139" spans="1:41" hidden="1" x14ac:dyDescent="0.2">
      <c r="A1139" t="s">
        <v>69</v>
      </c>
      <c r="B1139">
        <v>115887633</v>
      </c>
      <c r="C1139">
        <v>115895677</v>
      </c>
      <c r="D1139" t="s">
        <v>1024</v>
      </c>
      <c r="E1139">
        <v>1817.02</v>
      </c>
      <c r="F1139">
        <v>1159.2</v>
      </c>
      <c r="G1139">
        <v>573.68600000000004</v>
      </c>
      <c r="H1139">
        <v>2239.0500000000002</v>
      </c>
      <c r="I1139">
        <v>1125.92</v>
      </c>
      <c r="J1139">
        <v>709.97799999999995</v>
      </c>
      <c r="K1139" s="5">
        <v>422.0300000000002</v>
      </c>
      <c r="L1139" s="5">
        <v>218.54050000000001</v>
      </c>
      <c r="M1139" s="6">
        <v>60335.039580380231</v>
      </c>
      <c r="N1139" s="7">
        <v>0.52566235316100318</v>
      </c>
      <c r="O1139" s="7">
        <v>0.58203160104779095</v>
      </c>
      <c r="P1139" s="7">
        <v>0.50628928503020987</v>
      </c>
      <c r="Q1139">
        <v>0.71853976738226688</v>
      </c>
      <c r="R1139">
        <v>1.3551002893769268</v>
      </c>
      <c r="S1139">
        <v>-0.32386711542347996</v>
      </c>
      <c r="T1139">
        <v>-0.95124492420366824</v>
      </c>
      <c r="U1139">
        <v>-0.79852801713204458</v>
      </c>
      <c r="V1139" t="s">
        <v>43</v>
      </c>
      <c r="W1139" t="s">
        <v>43</v>
      </c>
      <c r="X1139">
        <v>0</v>
      </c>
      <c r="Y1139" t="s">
        <v>43</v>
      </c>
      <c r="Z1139" t="s">
        <v>43</v>
      </c>
      <c r="AA1139">
        <v>0</v>
      </c>
      <c r="AB1139" s="8" t="s">
        <v>43</v>
      </c>
      <c r="AC1139" t="s">
        <v>43</v>
      </c>
      <c r="AD1139" t="s">
        <v>43</v>
      </c>
      <c r="AE1139" t="s">
        <v>43</v>
      </c>
      <c r="AF1139" t="s">
        <v>43</v>
      </c>
      <c r="AG1139" t="s">
        <v>43</v>
      </c>
      <c r="AH1139" t="s">
        <v>43</v>
      </c>
      <c r="AI1139" s="5"/>
      <c r="AJ1139" s="5" t="s">
        <v>43</v>
      </c>
      <c r="AK1139" s="5" t="s">
        <v>43</v>
      </c>
      <c r="AL1139" s="5" t="s">
        <v>43</v>
      </c>
      <c r="AM1139" s="5" t="s">
        <v>43</v>
      </c>
      <c r="AN1139" s="5" t="s">
        <v>43</v>
      </c>
      <c r="AO1139" s="5" t="s">
        <v>43</v>
      </c>
    </row>
    <row r="1140" spans="1:41" hidden="1" x14ac:dyDescent="0.2">
      <c r="A1140" t="s">
        <v>57</v>
      </c>
      <c r="B1140">
        <v>47227773</v>
      </c>
      <c r="C1140">
        <v>47327046</v>
      </c>
      <c r="D1140" t="s">
        <v>21</v>
      </c>
      <c r="E1140">
        <v>1741.68</v>
      </c>
      <c r="F1140">
        <v>1826.32</v>
      </c>
      <c r="G1140">
        <v>2684.59</v>
      </c>
      <c r="H1140">
        <v>1733.96</v>
      </c>
      <c r="I1140">
        <v>1266.82</v>
      </c>
      <c r="J1140">
        <v>1683</v>
      </c>
      <c r="K1140" s="5">
        <v>1001.5900000000001</v>
      </c>
      <c r="L1140" s="5">
        <v>499.05</v>
      </c>
      <c r="M1140" s="6">
        <v>117811.76720581691</v>
      </c>
      <c r="N1140" s="7">
        <v>0.25030041021836058</v>
      </c>
      <c r="O1140" s="7">
        <v>0.16413819350579539</v>
      </c>
      <c r="P1140" s="7">
        <v>0.25566601629019081</v>
      </c>
      <c r="Q1140">
        <v>7.3886374888123524E-2</v>
      </c>
      <c r="R1140">
        <v>4.9644861325169154E-2</v>
      </c>
      <c r="S1140">
        <v>-1.4172179166279999</v>
      </c>
      <c r="T1140">
        <v>-0.1103742489297727</v>
      </c>
      <c r="U1140">
        <v>1.4040609293444786</v>
      </c>
      <c r="V1140" t="s">
        <v>88</v>
      </c>
      <c r="W1140">
        <v>0.62215699999999996</v>
      </c>
      <c r="X1140">
        <v>0</v>
      </c>
      <c r="Y1140" t="s">
        <v>89</v>
      </c>
      <c r="Z1140">
        <v>409.67500000000001</v>
      </c>
      <c r="AA1140">
        <v>0</v>
      </c>
      <c r="AB1140" s="8" t="s">
        <v>43</v>
      </c>
      <c r="AC1140" t="s">
        <v>43</v>
      </c>
      <c r="AD1140" t="s">
        <v>43</v>
      </c>
      <c r="AE1140" t="s">
        <v>43</v>
      </c>
      <c r="AF1140" t="s">
        <v>43</v>
      </c>
      <c r="AG1140" t="s">
        <v>43</v>
      </c>
      <c r="AH1140" t="s">
        <v>43</v>
      </c>
      <c r="AI1140" s="5"/>
      <c r="AJ1140" s="5" t="s">
        <v>43</v>
      </c>
      <c r="AK1140" s="5" t="s">
        <v>43</v>
      </c>
      <c r="AL1140" s="5" t="s">
        <v>43</v>
      </c>
      <c r="AM1140" s="5" t="s">
        <v>43</v>
      </c>
      <c r="AN1140" s="5" t="s">
        <v>43</v>
      </c>
      <c r="AO1140" s="5" t="s">
        <v>43</v>
      </c>
    </row>
    <row r="1141" spans="1:41" hidden="1" x14ac:dyDescent="0.2">
      <c r="A1141" t="s">
        <v>57</v>
      </c>
      <c r="B1141">
        <v>3038688</v>
      </c>
      <c r="C1141">
        <v>3063225</v>
      </c>
      <c r="D1141" t="s">
        <v>21</v>
      </c>
      <c r="E1141">
        <v>1688.7</v>
      </c>
      <c r="F1141">
        <v>1735.22</v>
      </c>
      <c r="G1141">
        <v>1095.07</v>
      </c>
      <c r="H1141">
        <v>975.86099999999999</v>
      </c>
      <c r="I1141">
        <v>1435.91</v>
      </c>
      <c r="J1141">
        <v>886.23</v>
      </c>
      <c r="K1141" s="5">
        <v>712.83900000000006</v>
      </c>
      <c r="L1141" s="5">
        <v>358.95575000000002</v>
      </c>
      <c r="M1141" s="6">
        <v>1027624.4859489419</v>
      </c>
      <c r="N1141" s="7">
        <v>0.2369469670407986</v>
      </c>
      <c r="O1141" s="7">
        <v>0.26826133311813982</v>
      </c>
      <c r="P1141" s="7">
        <v>0.28247738703025821</v>
      </c>
      <c r="Q1141">
        <v>1.3204234813570479</v>
      </c>
      <c r="R1141">
        <v>-0.35137391926410055</v>
      </c>
      <c r="S1141">
        <v>0.7275635720324739</v>
      </c>
      <c r="T1141">
        <v>-0.5615824976598871</v>
      </c>
      <c r="U1141">
        <v>-1.1350306364655345</v>
      </c>
      <c r="V1141" t="s">
        <v>58</v>
      </c>
      <c r="W1141">
        <v>19.230899999999998</v>
      </c>
      <c r="X1141">
        <v>0</v>
      </c>
      <c r="Y1141" t="s">
        <v>1312</v>
      </c>
      <c r="Z1141">
        <v>27.6799</v>
      </c>
      <c r="AA1141">
        <v>0</v>
      </c>
      <c r="AB1141" s="8" t="s">
        <v>43</v>
      </c>
      <c r="AC1141" t="s">
        <v>43</v>
      </c>
      <c r="AD1141" t="s">
        <v>43</v>
      </c>
      <c r="AE1141" t="s">
        <v>43</v>
      </c>
      <c r="AF1141" t="s">
        <v>43</v>
      </c>
      <c r="AG1141" t="s">
        <v>43</v>
      </c>
      <c r="AH1141" t="s">
        <v>43</v>
      </c>
      <c r="AI1141" s="5"/>
      <c r="AJ1141" s="5" t="s">
        <v>43</v>
      </c>
      <c r="AK1141" s="5" t="s">
        <v>43</v>
      </c>
      <c r="AL1141" s="5" t="s">
        <v>43</v>
      </c>
      <c r="AM1141" s="5" t="s">
        <v>43</v>
      </c>
      <c r="AN1141" s="5" t="s">
        <v>43</v>
      </c>
      <c r="AO1141" s="5" t="s">
        <v>43</v>
      </c>
    </row>
    <row r="1142" spans="1:41" hidden="1" x14ac:dyDescent="0.2">
      <c r="A1142" t="s">
        <v>50</v>
      </c>
      <c r="B1142">
        <v>145491137</v>
      </c>
      <c r="C1142">
        <v>145562800</v>
      </c>
      <c r="D1142" t="s">
        <v>1104</v>
      </c>
      <c r="E1142">
        <v>1650.49</v>
      </c>
      <c r="F1142">
        <v>2261.92</v>
      </c>
      <c r="G1142">
        <v>2083.44</v>
      </c>
      <c r="H1142">
        <v>1894.54</v>
      </c>
      <c r="I1142">
        <v>5225.49</v>
      </c>
      <c r="J1142">
        <v>3892.07</v>
      </c>
      <c r="K1142" s="5">
        <v>2963.5699999999997</v>
      </c>
      <c r="L1142" s="5">
        <v>1443.0475000000001</v>
      </c>
      <c r="M1142" s="6">
        <v>44532728.292811044</v>
      </c>
      <c r="N1142" s="7">
        <v>0.15731719954255452</v>
      </c>
      <c r="O1142" s="7">
        <v>0.45671741935896759</v>
      </c>
      <c r="P1142" s="7">
        <v>0.49921586529729017</v>
      </c>
      <c r="Q1142">
        <v>-1.0011110468891711</v>
      </c>
      <c r="R1142">
        <v>-0.83573105715544693</v>
      </c>
      <c r="S1142">
        <v>1.421480484756245</v>
      </c>
      <c r="T1142">
        <v>0.5178911140914535</v>
      </c>
      <c r="U1142">
        <v>-0.10252949480308114</v>
      </c>
      <c r="V1142" t="s">
        <v>761</v>
      </c>
      <c r="W1142">
        <v>71.737399999999994</v>
      </c>
      <c r="X1142">
        <v>0</v>
      </c>
      <c r="Y1142" t="s">
        <v>761</v>
      </c>
      <c r="Z1142">
        <v>71.737399999999994</v>
      </c>
      <c r="AA1142">
        <v>0</v>
      </c>
      <c r="AB1142" s="8" t="s">
        <v>43</v>
      </c>
      <c r="AC1142" t="s">
        <v>43</v>
      </c>
      <c r="AD1142" t="s">
        <v>43</v>
      </c>
      <c r="AE1142" t="s">
        <v>43</v>
      </c>
      <c r="AF1142" t="s">
        <v>43</v>
      </c>
      <c r="AG1142" t="s">
        <v>43</v>
      </c>
      <c r="AH1142" t="s">
        <v>43</v>
      </c>
      <c r="AI1142" s="5"/>
      <c r="AJ1142" s="5" t="s">
        <v>43</v>
      </c>
      <c r="AK1142" s="5" t="s">
        <v>43</v>
      </c>
      <c r="AL1142" s="5" t="s">
        <v>43</v>
      </c>
      <c r="AM1142" s="5" t="s">
        <v>43</v>
      </c>
      <c r="AN1142" s="5" t="s">
        <v>43</v>
      </c>
      <c r="AO1142" s="5" t="s">
        <v>43</v>
      </c>
    </row>
    <row r="1143" spans="1:41" hidden="1" x14ac:dyDescent="0.2">
      <c r="A1143" t="s">
        <v>111</v>
      </c>
      <c r="B1143">
        <v>23853876</v>
      </c>
      <c r="C1143">
        <v>23883490</v>
      </c>
      <c r="D1143" t="s">
        <v>1104</v>
      </c>
      <c r="E1143">
        <v>1644</v>
      </c>
      <c r="F1143">
        <v>1340.2</v>
      </c>
      <c r="G1143">
        <v>885.35599999999999</v>
      </c>
      <c r="H1143">
        <v>2743.66</v>
      </c>
      <c r="I1143">
        <v>3273.6</v>
      </c>
      <c r="J1143">
        <v>1669.61</v>
      </c>
      <c r="K1143" s="5">
        <v>1933.3999999999999</v>
      </c>
      <c r="L1143" s="5">
        <v>968.83599999999979</v>
      </c>
      <c r="M1143" s="6">
        <v>7169859.4922467116</v>
      </c>
      <c r="N1143" s="7">
        <v>0.29601831388029504</v>
      </c>
      <c r="O1143" s="7">
        <v>0.31894573893997846</v>
      </c>
      <c r="P1143" s="7">
        <v>0.46761590043928875</v>
      </c>
      <c r="Q1143">
        <v>-0.45806827492279184</v>
      </c>
      <c r="R1143">
        <v>0.73599600342642635</v>
      </c>
      <c r="S1143">
        <v>1.311430613822717</v>
      </c>
      <c r="T1143">
        <v>-0.43025969211672144</v>
      </c>
      <c r="U1143">
        <v>-1.159098650209631</v>
      </c>
      <c r="V1143" t="s">
        <v>689</v>
      </c>
      <c r="W1143">
        <v>0</v>
      </c>
      <c r="X1143">
        <v>0</v>
      </c>
      <c r="Y1143" t="s">
        <v>250</v>
      </c>
      <c r="Z1143">
        <v>415.55599999999998</v>
      </c>
      <c r="AA1143">
        <v>0</v>
      </c>
      <c r="AB1143" s="8" t="s">
        <v>43</v>
      </c>
      <c r="AC1143" t="s">
        <v>43</v>
      </c>
      <c r="AD1143" t="s">
        <v>43</v>
      </c>
      <c r="AE1143" t="s">
        <v>43</v>
      </c>
      <c r="AF1143" t="s">
        <v>43</v>
      </c>
      <c r="AG1143" t="s">
        <v>43</v>
      </c>
      <c r="AH1143" t="s">
        <v>43</v>
      </c>
      <c r="AI1143" s="5"/>
      <c r="AJ1143" s="5" t="s">
        <v>43</v>
      </c>
      <c r="AK1143" s="5" t="s">
        <v>43</v>
      </c>
      <c r="AL1143" s="5" t="s">
        <v>43</v>
      </c>
      <c r="AM1143" s="5" t="s">
        <v>43</v>
      </c>
      <c r="AN1143" s="5" t="s">
        <v>43</v>
      </c>
      <c r="AO1143" s="5" t="s">
        <v>43</v>
      </c>
    </row>
    <row r="1144" spans="1:41" hidden="1" x14ac:dyDescent="0.2">
      <c r="A1144" t="s">
        <v>48</v>
      </c>
      <c r="B1144">
        <v>85446701</v>
      </c>
      <c r="C1144">
        <v>85520518</v>
      </c>
      <c r="D1144" t="s">
        <v>1250</v>
      </c>
      <c r="E1144">
        <v>1585.25</v>
      </c>
      <c r="F1144">
        <v>1729.66</v>
      </c>
      <c r="G1144">
        <v>1887.46</v>
      </c>
      <c r="H1144">
        <v>801.94100000000003</v>
      </c>
      <c r="I1144">
        <v>829.44100000000003</v>
      </c>
      <c r="J1144">
        <v>1216.94</v>
      </c>
      <c r="K1144" s="5">
        <v>900.21900000000005</v>
      </c>
      <c r="L1144" s="5">
        <v>805.0859999999999</v>
      </c>
      <c r="M1144" s="6">
        <v>38015504.670749649</v>
      </c>
      <c r="N1144" s="7">
        <v>8.7164752453648062E-2</v>
      </c>
      <c r="O1144" s="7">
        <v>0.24442698286868739</v>
      </c>
      <c r="P1144" s="7">
        <v>0.34589191288364424</v>
      </c>
      <c r="Q1144">
        <v>1.551900766208044</v>
      </c>
      <c r="R1144">
        <v>-0.81873759871836649</v>
      </c>
      <c r="S1144">
        <v>-0.73551047502200106</v>
      </c>
      <c r="T1144">
        <v>0.43723233244046805</v>
      </c>
      <c r="U1144">
        <v>-0.43488502490814424</v>
      </c>
      <c r="V1144" t="s">
        <v>63</v>
      </c>
      <c r="W1144" s="10">
        <v>0</v>
      </c>
      <c r="X1144">
        <v>0</v>
      </c>
      <c r="Y1144" t="s">
        <v>49</v>
      </c>
      <c r="Z1144" s="10">
        <v>14.2247</v>
      </c>
      <c r="AA1144">
        <v>0</v>
      </c>
      <c r="AB1144" s="8" t="s">
        <v>43</v>
      </c>
      <c r="AC1144" t="s">
        <v>43</v>
      </c>
      <c r="AD1144" t="s">
        <v>43</v>
      </c>
      <c r="AE1144" t="s">
        <v>43</v>
      </c>
      <c r="AF1144" t="s">
        <v>43</v>
      </c>
      <c r="AG1144" t="s">
        <v>43</v>
      </c>
      <c r="AH1144" t="s">
        <v>43</v>
      </c>
      <c r="AI1144" s="5"/>
      <c r="AJ1144" s="5" t="s">
        <v>43</v>
      </c>
      <c r="AK1144" s="5" t="s">
        <v>43</v>
      </c>
      <c r="AL1144" s="5" t="s">
        <v>43</v>
      </c>
      <c r="AM1144" s="5" t="s">
        <v>43</v>
      </c>
      <c r="AN1144" s="5" t="s">
        <v>43</v>
      </c>
      <c r="AO1144" s="5" t="s">
        <v>43</v>
      </c>
    </row>
    <row r="1145" spans="1:41" hidden="1" x14ac:dyDescent="0.2">
      <c r="A1145" t="s">
        <v>45</v>
      </c>
      <c r="B1145">
        <v>42271026</v>
      </c>
      <c r="C1145">
        <v>42300285</v>
      </c>
      <c r="D1145" t="s">
        <v>1104</v>
      </c>
      <c r="E1145">
        <v>1511.72</v>
      </c>
      <c r="F1145">
        <v>1952.43</v>
      </c>
      <c r="G1145">
        <v>1381.39</v>
      </c>
      <c r="H1145">
        <v>1773.51</v>
      </c>
      <c r="I1145">
        <v>4724.99</v>
      </c>
      <c r="J1145">
        <v>2659.07</v>
      </c>
      <c r="K1145" s="5">
        <v>2772.5599999999995</v>
      </c>
      <c r="L1145" s="5">
        <v>1236.145</v>
      </c>
      <c r="M1145" s="6">
        <v>33206045.768763401</v>
      </c>
      <c r="N1145" s="7">
        <v>0.18527252309179465</v>
      </c>
      <c r="O1145" s="7">
        <v>0.49616879795716895</v>
      </c>
      <c r="P1145" s="7">
        <v>0.53742122155160499</v>
      </c>
      <c r="Q1145">
        <v>-0.81968575863094528</v>
      </c>
      <c r="R1145">
        <v>-0.61564194354171975</v>
      </c>
      <c r="S1145">
        <v>1.6847944343166676</v>
      </c>
      <c r="T1145">
        <v>7.4579382293547325E-2</v>
      </c>
      <c r="U1145">
        <v>-0.32404611443754822</v>
      </c>
      <c r="V1145" t="s">
        <v>895</v>
      </c>
      <c r="W1145">
        <v>27.178000000000001</v>
      </c>
      <c r="X1145">
        <v>1</v>
      </c>
      <c r="Y1145" t="s">
        <v>896</v>
      </c>
      <c r="Z1145">
        <v>35.4148</v>
      </c>
      <c r="AA1145">
        <v>0</v>
      </c>
      <c r="AB1145" s="8" t="s">
        <v>895</v>
      </c>
      <c r="AC1145" s="10">
        <v>27.178000000000001</v>
      </c>
      <c r="AD1145" s="10">
        <v>16.001999999999999</v>
      </c>
      <c r="AE1145" s="10">
        <v>13.635999999999999</v>
      </c>
      <c r="AF1145" s="10">
        <v>26.055</v>
      </c>
      <c r="AG1145" s="10">
        <v>21.899000000000001</v>
      </c>
      <c r="AH1145" s="10">
        <v>17.666</v>
      </c>
      <c r="AI1145" s="5">
        <v>0.3407642015036027</v>
      </c>
      <c r="AJ1145" s="5">
        <v>0</v>
      </c>
      <c r="AK1145" s="5">
        <v>-1.7933020776920099</v>
      </c>
      <c r="AL1145" s="5">
        <v>-2.1729506743114886</v>
      </c>
      <c r="AM1145" s="5">
        <v>-0.18019669230924573</v>
      </c>
      <c r="AN1145" s="5">
        <v>-0.84706886794346081</v>
      </c>
      <c r="AO1145" s="5">
        <v>-1.5262964712783103</v>
      </c>
    </row>
    <row r="1146" spans="1:41" hidden="1" x14ac:dyDescent="0.2">
      <c r="A1146" t="s">
        <v>71</v>
      </c>
      <c r="B1146">
        <v>50546199</v>
      </c>
      <c r="C1146">
        <v>50581730</v>
      </c>
      <c r="D1146" t="s">
        <v>1250</v>
      </c>
      <c r="E1146">
        <v>1482.88</v>
      </c>
      <c r="F1146">
        <v>1115.05</v>
      </c>
      <c r="G1146">
        <v>735.86</v>
      </c>
      <c r="H1146">
        <v>1835.46</v>
      </c>
      <c r="I1146">
        <v>756.76400000000001</v>
      </c>
      <c r="J1146">
        <v>603.30899999999997</v>
      </c>
      <c r="K1146" s="5">
        <v>358.28599999999994</v>
      </c>
      <c r="L1146" s="5">
        <v>211.07624999999996</v>
      </c>
      <c r="M1146" s="6">
        <v>1852.1976152491334</v>
      </c>
      <c r="N1146" s="7">
        <v>0.33612590694132699</v>
      </c>
      <c r="O1146" s="7">
        <v>0.63039449736017872</v>
      </c>
      <c r="P1146" s="7">
        <v>0.44717194955695838</v>
      </c>
      <c r="Q1146">
        <v>0.73337761538888646</v>
      </c>
      <c r="R1146">
        <v>1.3842693190768682</v>
      </c>
      <c r="S1146">
        <v>-0.60709229304353363</v>
      </c>
      <c r="T1146">
        <v>-0.89038285515550619</v>
      </c>
      <c r="U1146">
        <v>-0.62017178626671521</v>
      </c>
      <c r="V1146" t="s">
        <v>1149</v>
      </c>
      <c r="W1146" s="10">
        <v>157.94200000000001</v>
      </c>
      <c r="X1146">
        <v>0</v>
      </c>
      <c r="Y1146" t="s">
        <v>1149</v>
      </c>
      <c r="Z1146" s="10">
        <v>157.94200000000001</v>
      </c>
      <c r="AA1146">
        <v>0</v>
      </c>
      <c r="AB1146" s="8" t="s">
        <v>43</v>
      </c>
      <c r="AC1146" t="s">
        <v>43</v>
      </c>
      <c r="AD1146" t="s">
        <v>43</v>
      </c>
      <c r="AE1146" t="s">
        <v>43</v>
      </c>
      <c r="AF1146" t="s">
        <v>43</v>
      </c>
      <c r="AG1146" t="s">
        <v>43</v>
      </c>
      <c r="AH1146" t="s">
        <v>43</v>
      </c>
      <c r="AI1146" s="5"/>
      <c r="AJ1146" s="5" t="s">
        <v>43</v>
      </c>
      <c r="AK1146" s="5" t="s">
        <v>43</v>
      </c>
      <c r="AL1146" s="5" t="s">
        <v>43</v>
      </c>
      <c r="AM1146" s="5" t="s">
        <v>43</v>
      </c>
      <c r="AN1146" s="5" t="s">
        <v>43</v>
      </c>
      <c r="AO1146" s="5" t="s">
        <v>43</v>
      </c>
    </row>
    <row r="1147" spans="1:41" hidden="1" x14ac:dyDescent="0.2">
      <c r="A1147" t="s">
        <v>60</v>
      </c>
      <c r="B1147">
        <v>43913797</v>
      </c>
      <c r="C1147">
        <v>43950349</v>
      </c>
      <c r="D1147" t="s">
        <v>1250</v>
      </c>
      <c r="E1147">
        <v>1465.94</v>
      </c>
      <c r="F1147">
        <v>1436.47</v>
      </c>
      <c r="G1147">
        <v>1015.84</v>
      </c>
      <c r="H1147">
        <v>1588.16</v>
      </c>
      <c r="I1147">
        <v>1039.73</v>
      </c>
      <c r="J1147">
        <v>725.65300000000002</v>
      </c>
      <c r="K1147" s="5">
        <v>396.74</v>
      </c>
      <c r="L1147" s="5">
        <v>264.26425</v>
      </c>
      <c r="M1147" s="6">
        <v>395827.00097119785</v>
      </c>
      <c r="N1147" s="7">
        <v>0.19278220411683353</v>
      </c>
      <c r="O1147" s="7">
        <v>0.39050724709995505</v>
      </c>
      <c r="P1147" s="7">
        <v>0.27639394317574573</v>
      </c>
      <c r="Q1147">
        <v>0.87220886784379492</v>
      </c>
      <c r="R1147">
        <v>1.2020910705493779</v>
      </c>
      <c r="S1147">
        <v>-0.27816826859170252</v>
      </c>
      <c r="T1147">
        <v>-1.1258888755231486</v>
      </c>
      <c r="U1147">
        <v>-0.67024279427832012</v>
      </c>
      <c r="V1147" t="s">
        <v>1305</v>
      </c>
      <c r="W1147" s="10">
        <v>3.9627300000000001</v>
      </c>
      <c r="X1147">
        <v>0</v>
      </c>
      <c r="Y1147" t="s">
        <v>1306</v>
      </c>
      <c r="Z1147" s="10">
        <v>27.021899999999999</v>
      </c>
      <c r="AA1147">
        <v>0</v>
      </c>
      <c r="AB1147" s="8" t="s">
        <v>43</v>
      </c>
      <c r="AC1147" t="s">
        <v>43</v>
      </c>
      <c r="AD1147" t="s">
        <v>43</v>
      </c>
      <c r="AE1147" t="s">
        <v>43</v>
      </c>
      <c r="AF1147" t="s">
        <v>43</v>
      </c>
      <c r="AG1147" t="s">
        <v>43</v>
      </c>
      <c r="AH1147" t="s">
        <v>43</v>
      </c>
      <c r="AI1147" s="5"/>
      <c r="AJ1147" s="5" t="s">
        <v>43</v>
      </c>
      <c r="AK1147" s="5" t="s">
        <v>43</v>
      </c>
      <c r="AL1147" s="5" t="s">
        <v>43</v>
      </c>
      <c r="AM1147" s="5" t="s">
        <v>43</v>
      </c>
      <c r="AN1147" s="5" t="s">
        <v>43</v>
      </c>
      <c r="AO1147" s="5" t="s">
        <v>43</v>
      </c>
    </row>
    <row r="1148" spans="1:41" hidden="1" x14ac:dyDescent="0.2">
      <c r="A1148" t="s">
        <v>66</v>
      </c>
      <c r="B1148">
        <v>18401894</v>
      </c>
      <c r="C1148">
        <v>18429376</v>
      </c>
      <c r="D1148" t="s">
        <v>1104</v>
      </c>
      <c r="E1148">
        <v>1396.02</v>
      </c>
      <c r="F1148">
        <v>1413.4</v>
      </c>
      <c r="G1148">
        <v>1256.19</v>
      </c>
      <c r="H1148">
        <v>1583.87</v>
      </c>
      <c r="I1148">
        <v>2902.96</v>
      </c>
      <c r="J1148">
        <v>1786.61</v>
      </c>
      <c r="K1148" s="5">
        <v>1489.56</v>
      </c>
      <c r="L1148" s="5">
        <v>617.73249999999996</v>
      </c>
      <c r="M1148" s="6">
        <v>3092453.8331480431</v>
      </c>
      <c r="N1148" s="7">
        <v>6.3597300918667818E-2</v>
      </c>
      <c r="O1148" s="7">
        <v>0.33968035228688392</v>
      </c>
      <c r="P1148" s="7">
        <v>0.35169637379629581</v>
      </c>
      <c r="Q1148">
        <v>-0.47820554360239576</v>
      </c>
      <c r="R1148">
        <v>-0.21428884158547915</v>
      </c>
      <c r="S1148">
        <v>1.6389444959896857</v>
      </c>
      <c r="T1148">
        <v>7.0547315810899347E-2</v>
      </c>
      <c r="U1148">
        <v>-1.0169974266127102</v>
      </c>
      <c r="V1148" t="s">
        <v>1012</v>
      </c>
      <c r="W1148">
        <v>54.389299999999999</v>
      </c>
      <c r="X1148">
        <v>0</v>
      </c>
      <c r="Y1148" t="s">
        <v>1012</v>
      </c>
      <c r="Z1148">
        <v>54.389299999999999</v>
      </c>
      <c r="AA1148">
        <v>0</v>
      </c>
      <c r="AB1148" s="8" t="s">
        <v>43</v>
      </c>
      <c r="AC1148" t="s">
        <v>43</v>
      </c>
      <c r="AD1148" t="s">
        <v>43</v>
      </c>
      <c r="AE1148" t="s">
        <v>43</v>
      </c>
      <c r="AF1148" t="s">
        <v>43</v>
      </c>
      <c r="AG1148" t="s">
        <v>43</v>
      </c>
      <c r="AH1148" t="s">
        <v>43</v>
      </c>
      <c r="AI1148" s="5"/>
      <c r="AJ1148" s="5" t="s">
        <v>43</v>
      </c>
      <c r="AK1148" s="5" t="s">
        <v>43</v>
      </c>
      <c r="AL1148" s="5" t="s">
        <v>43</v>
      </c>
      <c r="AM1148" s="5" t="s">
        <v>43</v>
      </c>
      <c r="AN1148" s="5" t="s">
        <v>43</v>
      </c>
      <c r="AO1148" s="5" t="s">
        <v>43</v>
      </c>
    </row>
    <row r="1149" spans="1:41" hidden="1" x14ac:dyDescent="0.2">
      <c r="A1149" t="s">
        <v>62</v>
      </c>
      <c r="B1149">
        <v>168239576</v>
      </c>
      <c r="C1149">
        <v>168282669</v>
      </c>
      <c r="D1149" t="s">
        <v>21</v>
      </c>
      <c r="E1149">
        <v>1353.48</v>
      </c>
      <c r="F1149">
        <v>1353.73</v>
      </c>
      <c r="G1149">
        <v>1144.2</v>
      </c>
      <c r="H1149">
        <v>1173.1300000000001</v>
      </c>
      <c r="I1149">
        <v>1060.49</v>
      </c>
      <c r="J1149">
        <v>783.76700000000005</v>
      </c>
      <c r="K1149" s="5">
        <v>382.04999999999995</v>
      </c>
      <c r="L1149" s="5">
        <v>304.01824999999997</v>
      </c>
      <c r="M1149" s="6">
        <v>767899.08207472262</v>
      </c>
      <c r="N1149" s="7">
        <v>9.417337889692777E-2</v>
      </c>
      <c r="O1149" s="7">
        <v>0.19920636324511198</v>
      </c>
      <c r="P1149" s="7">
        <v>0.18548788118355422</v>
      </c>
      <c r="Q1149">
        <v>1.2367703161221912</v>
      </c>
      <c r="R1149">
        <v>0.36553178505570122</v>
      </c>
      <c r="S1149">
        <v>-0.17861186972294898</v>
      </c>
      <c r="T1149">
        <v>-1.5154110936337468</v>
      </c>
      <c r="U1149">
        <v>9.1720862178802251E-2</v>
      </c>
      <c r="V1149" t="s">
        <v>133</v>
      </c>
      <c r="W1149">
        <v>21.836400000000001</v>
      </c>
      <c r="X1149">
        <v>0</v>
      </c>
      <c r="Y1149" t="s">
        <v>134</v>
      </c>
      <c r="Z1149">
        <v>48.499299999999998</v>
      </c>
      <c r="AA1149">
        <v>0</v>
      </c>
      <c r="AB1149" s="8" t="s">
        <v>43</v>
      </c>
      <c r="AC1149" t="s">
        <v>43</v>
      </c>
      <c r="AD1149" t="s">
        <v>43</v>
      </c>
      <c r="AE1149" t="s">
        <v>43</v>
      </c>
      <c r="AF1149" t="s">
        <v>43</v>
      </c>
      <c r="AG1149" t="s">
        <v>43</v>
      </c>
      <c r="AH1149" t="s">
        <v>43</v>
      </c>
      <c r="AI1149" s="5"/>
      <c r="AJ1149" s="5" t="s">
        <v>43</v>
      </c>
      <c r="AK1149" s="5" t="s">
        <v>43</v>
      </c>
      <c r="AL1149" s="5" t="s">
        <v>43</v>
      </c>
      <c r="AM1149" s="5" t="s">
        <v>43</v>
      </c>
      <c r="AN1149" s="5" t="s">
        <v>43</v>
      </c>
      <c r="AO1149" s="5" t="s">
        <v>43</v>
      </c>
    </row>
    <row r="1150" spans="1:41" hidden="1" x14ac:dyDescent="0.2">
      <c r="A1150" t="s">
        <v>54</v>
      </c>
      <c r="B1150">
        <v>132243639</v>
      </c>
      <c r="C1150">
        <v>132267952</v>
      </c>
      <c r="D1150" t="s">
        <v>1104</v>
      </c>
      <c r="E1150">
        <v>1339.42</v>
      </c>
      <c r="F1150">
        <v>1377.2</v>
      </c>
      <c r="G1150">
        <v>906.48699999999997</v>
      </c>
      <c r="H1150">
        <v>1628.18</v>
      </c>
      <c r="I1150">
        <v>3631.21</v>
      </c>
      <c r="J1150">
        <v>1964</v>
      </c>
      <c r="K1150" s="5">
        <v>2254.0100000000002</v>
      </c>
      <c r="L1150" s="5">
        <v>955.66825000000017</v>
      </c>
      <c r="M1150" s="6">
        <v>11651474.281444259</v>
      </c>
      <c r="N1150" s="7">
        <v>0.2165626264807583</v>
      </c>
      <c r="O1150" s="7">
        <v>0.44552335619905448</v>
      </c>
      <c r="P1150" s="7">
        <v>0.53050781941590408</v>
      </c>
      <c r="Q1150">
        <v>-0.64216526109585415</v>
      </c>
      <c r="R1150">
        <v>-0.34522853466652759</v>
      </c>
      <c r="S1150">
        <v>1.7145206381404194</v>
      </c>
      <c r="T1150">
        <v>1.0077503528856494E-4</v>
      </c>
      <c r="U1150">
        <v>-0.72722761741332853</v>
      </c>
      <c r="V1150" t="s">
        <v>56</v>
      </c>
      <c r="W1150">
        <v>14.7995</v>
      </c>
      <c r="X1150">
        <v>0</v>
      </c>
      <c r="Y1150" t="s">
        <v>56</v>
      </c>
      <c r="Z1150">
        <v>14.7995</v>
      </c>
      <c r="AA1150">
        <v>0</v>
      </c>
      <c r="AB1150" s="8" t="s">
        <v>43</v>
      </c>
      <c r="AC1150" t="s">
        <v>43</v>
      </c>
      <c r="AD1150" t="s">
        <v>43</v>
      </c>
      <c r="AE1150" t="s">
        <v>43</v>
      </c>
      <c r="AF1150" t="s">
        <v>43</v>
      </c>
      <c r="AG1150" t="s">
        <v>43</v>
      </c>
      <c r="AH1150" t="s">
        <v>43</v>
      </c>
      <c r="AI1150" s="5"/>
      <c r="AJ1150" s="5" t="s">
        <v>43</v>
      </c>
      <c r="AK1150" s="5" t="s">
        <v>43</v>
      </c>
      <c r="AL1150" s="5" t="s">
        <v>43</v>
      </c>
      <c r="AM1150" s="5" t="s">
        <v>43</v>
      </c>
      <c r="AN1150" s="5" t="s">
        <v>43</v>
      </c>
      <c r="AO1150" s="5" t="s">
        <v>43</v>
      </c>
    </row>
    <row r="1151" spans="1:41" hidden="1" x14ac:dyDescent="0.2">
      <c r="A1151" t="s">
        <v>66</v>
      </c>
      <c r="B1151">
        <v>929628</v>
      </c>
      <c r="C1151">
        <v>964466</v>
      </c>
      <c r="D1151" t="s">
        <v>1104</v>
      </c>
      <c r="E1151">
        <v>1325.73</v>
      </c>
      <c r="F1151">
        <v>1594.4</v>
      </c>
      <c r="G1151">
        <v>1463.8</v>
      </c>
      <c r="H1151">
        <v>1193.6199999999999</v>
      </c>
      <c r="I1151">
        <v>2797.65</v>
      </c>
      <c r="J1151">
        <v>3055.54</v>
      </c>
      <c r="K1151" s="5">
        <v>1591.74</v>
      </c>
      <c r="L1151" s="5">
        <v>905.06750000000011</v>
      </c>
      <c r="M1151" s="6">
        <v>11794542.311824208</v>
      </c>
      <c r="N1151" s="7">
        <v>9.1939634055678301E-2</v>
      </c>
      <c r="O1151" s="7">
        <v>0.42947447350178053</v>
      </c>
      <c r="P1151" s="7">
        <v>0.4234037594460307</v>
      </c>
      <c r="Q1151">
        <v>-0.90741141785585522</v>
      </c>
      <c r="R1151">
        <v>-1.0647194020210617</v>
      </c>
      <c r="S1151">
        <v>0.84525505744843921</v>
      </c>
      <c r="T1151">
        <v>1.152333674028297</v>
      </c>
      <c r="U1151">
        <v>-2.5457911599819288E-2</v>
      </c>
      <c r="V1151" t="s">
        <v>996</v>
      </c>
      <c r="W1151">
        <v>3.04725</v>
      </c>
      <c r="X1151">
        <v>1</v>
      </c>
      <c r="Y1151" t="s">
        <v>351</v>
      </c>
      <c r="Z1151">
        <v>112.773</v>
      </c>
      <c r="AA1151">
        <v>0</v>
      </c>
      <c r="AB1151" s="8" t="s">
        <v>996</v>
      </c>
      <c r="AC1151" s="10">
        <v>3.0472999999999999</v>
      </c>
      <c r="AD1151" s="10">
        <v>3.2242000000000002</v>
      </c>
      <c r="AE1151" s="10">
        <v>2.8601999999999999</v>
      </c>
      <c r="AF1151" s="10">
        <v>4.2596999999999996</v>
      </c>
      <c r="AG1151" s="10">
        <v>4.2523</v>
      </c>
      <c r="AH1151" s="10">
        <v>3.7341000000000002</v>
      </c>
      <c r="AI1151" s="5">
        <v>0.25190092312775964</v>
      </c>
      <c r="AJ1151" s="5">
        <v>0</v>
      </c>
      <c r="AK1151" s="5">
        <v>0.21680720853162197</v>
      </c>
      <c r="AL1151" s="5">
        <v>-0.22930824599359195</v>
      </c>
      <c r="AM1151" s="5">
        <v>1.4859076293032107</v>
      </c>
      <c r="AN1151" s="5">
        <v>1.4768382491837426</v>
      </c>
      <c r="AO1151" s="5">
        <v>0.84173652243933184</v>
      </c>
    </row>
    <row r="1152" spans="1:41" hidden="1" x14ac:dyDescent="0.2">
      <c r="A1152" t="s">
        <v>146</v>
      </c>
      <c r="B1152">
        <v>40004185</v>
      </c>
      <c r="C1152">
        <v>40033947</v>
      </c>
      <c r="D1152" t="s">
        <v>1104</v>
      </c>
      <c r="E1152">
        <v>1316</v>
      </c>
      <c r="F1152">
        <v>1328.27</v>
      </c>
      <c r="G1152">
        <v>988.89400000000001</v>
      </c>
      <c r="H1152">
        <v>1003.02</v>
      </c>
      <c r="I1152">
        <v>2734.86</v>
      </c>
      <c r="J1152">
        <v>2109.29</v>
      </c>
      <c r="K1152" s="5">
        <v>1406.5900000000001</v>
      </c>
      <c r="L1152" s="5">
        <v>791.07900000000018</v>
      </c>
      <c r="M1152" s="6">
        <v>13133767.687056147</v>
      </c>
      <c r="N1152" s="7">
        <v>0.15894787871530727</v>
      </c>
      <c r="O1152" s="7">
        <v>0.44994502478416026</v>
      </c>
      <c r="P1152" s="7">
        <v>0.44114010836591266</v>
      </c>
      <c r="Q1152">
        <v>-0.60802470291653798</v>
      </c>
      <c r="R1152">
        <v>-1.0620615878748756</v>
      </c>
      <c r="S1152">
        <v>1.4503009875173134</v>
      </c>
      <c r="T1152">
        <v>0.54279298661186492</v>
      </c>
      <c r="U1152">
        <v>-0.32300768333776431</v>
      </c>
      <c r="V1152" t="s">
        <v>704</v>
      </c>
      <c r="W1152">
        <v>21.108799999999999</v>
      </c>
      <c r="X1152">
        <v>0</v>
      </c>
      <c r="Y1152" t="s">
        <v>704</v>
      </c>
      <c r="Z1152">
        <v>21.108799999999999</v>
      </c>
      <c r="AA1152">
        <v>0</v>
      </c>
      <c r="AB1152" s="8" t="s">
        <v>43</v>
      </c>
      <c r="AC1152" t="s">
        <v>43</v>
      </c>
      <c r="AD1152" t="s">
        <v>43</v>
      </c>
      <c r="AE1152" t="s">
        <v>43</v>
      </c>
      <c r="AF1152" t="s">
        <v>43</v>
      </c>
      <c r="AG1152" t="s">
        <v>43</v>
      </c>
      <c r="AH1152" t="s">
        <v>43</v>
      </c>
      <c r="AI1152" s="5"/>
      <c r="AJ1152" s="5" t="s">
        <v>43</v>
      </c>
      <c r="AK1152" s="5" t="s">
        <v>43</v>
      </c>
      <c r="AL1152" s="5" t="s">
        <v>43</v>
      </c>
      <c r="AM1152" s="5" t="s">
        <v>43</v>
      </c>
      <c r="AN1152" s="5" t="s">
        <v>43</v>
      </c>
      <c r="AO1152" s="5" t="s">
        <v>43</v>
      </c>
    </row>
    <row r="1153" spans="1:41" hidden="1" x14ac:dyDescent="0.2">
      <c r="A1153" t="s">
        <v>218</v>
      </c>
      <c r="B1153">
        <v>35687301</v>
      </c>
      <c r="C1153">
        <v>35701040</v>
      </c>
      <c r="D1153" t="s">
        <v>1104</v>
      </c>
      <c r="E1153">
        <v>1299.78</v>
      </c>
      <c r="F1153">
        <v>1380.38</v>
      </c>
      <c r="G1153">
        <v>986.25300000000004</v>
      </c>
      <c r="H1153">
        <v>943.93600000000004</v>
      </c>
      <c r="I1153">
        <v>2282.16</v>
      </c>
      <c r="J1153">
        <v>1329.73</v>
      </c>
      <c r="K1153" s="5">
        <v>901.77999999999975</v>
      </c>
      <c r="L1153" s="5">
        <v>441.48949999999991</v>
      </c>
      <c r="M1153" s="6">
        <v>1804939.1153789081</v>
      </c>
      <c r="N1153" s="7">
        <v>0.17037302251118125</v>
      </c>
      <c r="O1153" s="7">
        <v>0.45358348957973138</v>
      </c>
      <c r="P1153" s="7">
        <v>0.35261622180459867</v>
      </c>
      <c r="Q1153">
        <v>-6.9102315268747758E-2</v>
      </c>
      <c r="R1153">
        <v>-0.6941917781897109</v>
      </c>
      <c r="S1153">
        <v>1.6565847458712344</v>
      </c>
      <c r="T1153">
        <v>-1.6490975989504952E-2</v>
      </c>
      <c r="U1153">
        <v>-0.87679967642327095</v>
      </c>
      <c r="V1153" t="s">
        <v>864</v>
      </c>
      <c r="W1153">
        <v>21.678899999999999</v>
      </c>
      <c r="X1153">
        <v>0</v>
      </c>
      <c r="Y1153" t="s">
        <v>865</v>
      </c>
      <c r="Z1153">
        <v>42.065399999999997</v>
      </c>
      <c r="AA1153">
        <v>0</v>
      </c>
      <c r="AB1153" s="8" t="s">
        <v>43</v>
      </c>
      <c r="AC1153" t="s">
        <v>43</v>
      </c>
      <c r="AD1153" t="s">
        <v>43</v>
      </c>
      <c r="AE1153" t="s">
        <v>43</v>
      </c>
      <c r="AF1153" t="s">
        <v>43</v>
      </c>
      <c r="AG1153" t="s">
        <v>43</v>
      </c>
      <c r="AH1153" t="s">
        <v>43</v>
      </c>
      <c r="AI1153" s="5"/>
      <c r="AJ1153" s="5" t="s">
        <v>43</v>
      </c>
      <c r="AK1153" s="5" t="s">
        <v>43</v>
      </c>
      <c r="AL1153" s="5" t="s">
        <v>43</v>
      </c>
      <c r="AM1153" s="5" t="s">
        <v>43</v>
      </c>
      <c r="AN1153" s="5" t="s">
        <v>43</v>
      </c>
      <c r="AO1153" s="5" t="s">
        <v>43</v>
      </c>
    </row>
    <row r="1154" spans="1:41" hidden="1" x14ac:dyDescent="0.2">
      <c r="A1154" t="s">
        <v>60</v>
      </c>
      <c r="B1154">
        <v>8246004</v>
      </c>
      <c r="C1154">
        <v>8268018</v>
      </c>
      <c r="D1154" t="s">
        <v>1250</v>
      </c>
      <c r="E1154">
        <v>1256.8800000000001</v>
      </c>
      <c r="F1154">
        <v>1064.92</v>
      </c>
      <c r="G1154">
        <v>1045.42</v>
      </c>
      <c r="H1154">
        <v>857.21400000000006</v>
      </c>
      <c r="I1154">
        <v>403.76100000000002</v>
      </c>
      <c r="J1154">
        <v>697.74400000000003</v>
      </c>
      <c r="K1154" s="5">
        <v>661.15900000000011</v>
      </c>
      <c r="L1154" s="5">
        <v>461.53750000000002</v>
      </c>
      <c r="M1154" s="6">
        <v>5554454.2371009523</v>
      </c>
      <c r="N1154" s="7">
        <v>0.10411979600621671</v>
      </c>
      <c r="O1154" s="7">
        <v>0.35231339407346596</v>
      </c>
      <c r="P1154" s="7">
        <v>0.34310645426033232</v>
      </c>
      <c r="Q1154">
        <v>1.5068971616075271</v>
      </c>
      <c r="R1154">
        <v>0.21518514479444154</v>
      </c>
      <c r="S1154">
        <v>-1.2503653127374577</v>
      </c>
      <c r="T1154">
        <v>-0.30021850555655843</v>
      </c>
      <c r="U1154">
        <v>-0.17149848810795199</v>
      </c>
      <c r="V1154" t="s">
        <v>1391</v>
      </c>
      <c r="W1154" s="10">
        <v>12.578099999999999</v>
      </c>
      <c r="X1154">
        <v>0</v>
      </c>
      <c r="Y1154" t="s">
        <v>285</v>
      </c>
      <c r="Z1154" s="10">
        <v>18.985099999999999</v>
      </c>
      <c r="AA1154">
        <v>0</v>
      </c>
      <c r="AB1154" s="8" t="s">
        <v>43</v>
      </c>
      <c r="AC1154" t="s">
        <v>43</v>
      </c>
      <c r="AD1154" t="s">
        <v>43</v>
      </c>
      <c r="AE1154" t="s">
        <v>43</v>
      </c>
      <c r="AF1154" t="s">
        <v>43</v>
      </c>
      <c r="AG1154" t="s">
        <v>43</v>
      </c>
      <c r="AH1154" t="s">
        <v>43</v>
      </c>
      <c r="AI1154" s="5"/>
      <c r="AJ1154" s="5" t="s">
        <v>43</v>
      </c>
      <c r="AK1154" s="5" t="s">
        <v>43</v>
      </c>
      <c r="AL1154" s="5" t="s">
        <v>43</v>
      </c>
      <c r="AM1154" s="5" t="s">
        <v>43</v>
      </c>
      <c r="AN1154" s="5" t="s">
        <v>43</v>
      </c>
      <c r="AO1154" s="5" t="s">
        <v>43</v>
      </c>
    </row>
    <row r="1155" spans="1:41" hidden="1" x14ac:dyDescent="0.2">
      <c r="A1155" t="s">
        <v>120</v>
      </c>
      <c r="B1155">
        <v>74076479</v>
      </c>
      <c r="C1155">
        <v>74095830</v>
      </c>
      <c r="D1155" t="s">
        <v>21</v>
      </c>
      <c r="E1155">
        <v>1116.67</v>
      </c>
      <c r="F1155">
        <v>1182.28</v>
      </c>
      <c r="G1155">
        <v>1170.0899999999999</v>
      </c>
      <c r="H1155">
        <v>840.53700000000003</v>
      </c>
      <c r="I1155">
        <v>1060.49</v>
      </c>
      <c r="J1155">
        <v>1002.84</v>
      </c>
      <c r="K1155" s="5">
        <v>383.30200000000002</v>
      </c>
      <c r="L1155" s="5">
        <v>237.11874999999998</v>
      </c>
      <c r="M1155" s="6">
        <v>259249.0593854055</v>
      </c>
      <c r="N1155" s="7">
        <v>3.0178998512865932E-2</v>
      </c>
      <c r="O1155" s="7">
        <v>0.11782616772829911</v>
      </c>
      <c r="P1155" s="7">
        <v>0.12033897885067543</v>
      </c>
      <c r="Q1155">
        <v>1.0858402184047229</v>
      </c>
      <c r="R1155">
        <v>-0.8291535354912325</v>
      </c>
      <c r="S1155">
        <v>0.69622959926874539</v>
      </c>
      <c r="T1155">
        <v>0.29642446945049916</v>
      </c>
      <c r="U1155">
        <v>-1.2493407516327373</v>
      </c>
      <c r="V1155" t="s">
        <v>194</v>
      </c>
      <c r="W1155">
        <v>4.4492500000000001</v>
      </c>
      <c r="X1155">
        <v>0</v>
      </c>
      <c r="Y1155" t="s">
        <v>195</v>
      </c>
      <c r="Z1155">
        <v>14.849600000000001</v>
      </c>
      <c r="AA1155">
        <v>0</v>
      </c>
      <c r="AB1155" s="8" t="s">
        <v>43</v>
      </c>
      <c r="AC1155" t="s">
        <v>43</v>
      </c>
      <c r="AD1155" t="s">
        <v>43</v>
      </c>
      <c r="AE1155" t="s">
        <v>43</v>
      </c>
      <c r="AF1155" t="s">
        <v>43</v>
      </c>
      <c r="AG1155" t="s">
        <v>43</v>
      </c>
      <c r="AH1155" t="s">
        <v>43</v>
      </c>
      <c r="AI1155" s="5"/>
      <c r="AJ1155" s="5" t="s">
        <v>43</v>
      </c>
      <c r="AK1155" s="5" t="s">
        <v>43</v>
      </c>
      <c r="AL1155" s="5" t="s">
        <v>43</v>
      </c>
      <c r="AM1155" s="5" t="s">
        <v>43</v>
      </c>
      <c r="AN1155" s="5" t="s">
        <v>43</v>
      </c>
      <c r="AO1155" s="5" t="s">
        <v>43</v>
      </c>
    </row>
    <row r="1156" spans="1:41" hidden="1" x14ac:dyDescent="0.2">
      <c r="A1156" t="s">
        <v>62</v>
      </c>
      <c r="B1156">
        <v>346062</v>
      </c>
      <c r="C1156">
        <v>475273</v>
      </c>
      <c r="D1156" t="s">
        <v>1104</v>
      </c>
      <c r="E1156">
        <v>2340.0300000000002</v>
      </c>
      <c r="F1156">
        <v>2318.8000000000002</v>
      </c>
      <c r="G1156">
        <v>2449.52</v>
      </c>
      <c r="H1156">
        <v>1956.49</v>
      </c>
      <c r="I1156">
        <v>4006.13</v>
      </c>
      <c r="J1156">
        <v>4435.3599999999997</v>
      </c>
      <c r="K1156" s="5">
        <v>1985.8399999999997</v>
      </c>
      <c r="L1156" s="5">
        <v>1058.0324999999998</v>
      </c>
      <c r="M1156" s="6">
        <v>10063876.296388106</v>
      </c>
      <c r="N1156" s="7">
        <v>2.9606205396694153E-2</v>
      </c>
      <c r="O1156" s="7">
        <v>0.3822188082470071</v>
      </c>
      <c r="P1156" s="7">
        <v>0.35364592260228683</v>
      </c>
      <c r="Q1156">
        <v>-0.6524445784540237</v>
      </c>
      <c r="R1156">
        <v>-1.0026304108781008</v>
      </c>
      <c r="S1156">
        <v>0.86876472279683492</v>
      </c>
      <c r="T1156">
        <v>1.2606671706546499</v>
      </c>
      <c r="U1156">
        <v>-0.47435690411936221</v>
      </c>
      <c r="V1156" t="s">
        <v>1022</v>
      </c>
      <c r="W1156">
        <v>7.1418699999999999</v>
      </c>
      <c r="X1156">
        <v>0</v>
      </c>
      <c r="Y1156" t="s">
        <v>572</v>
      </c>
      <c r="Z1156">
        <v>24.9664</v>
      </c>
      <c r="AA1156">
        <v>0</v>
      </c>
      <c r="AB1156" s="8" t="s">
        <v>43</v>
      </c>
      <c r="AC1156" t="s">
        <v>43</v>
      </c>
      <c r="AD1156" t="s">
        <v>43</v>
      </c>
      <c r="AE1156" t="s">
        <v>43</v>
      </c>
      <c r="AF1156" t="s">
        <v>43</v>
      </c>
      <c r="AG1156" t="s">
        <v>43</v>
      </c>
      <c r="AH1156" t="s">
        <v>43</v>
      </c>
      <c r="AI1156" s="5"/>
      <c r="AJ1156" s="5" t="s">
        <v>43</v>
      </c>
      <c r="AK1156" s="5" t="s">
        <v>43</v>
      </c>
      <c r="AL1156" s="5" t="s">
        <v>43</v>
      </c>
      <c r="AM1156" s="5" t="s">
        <v>43</v>
      </c>
      <c r="AN1156" s="5" t="s">
        <v>43</v>
      </c>
      <c r="AO1156" s="5" t="s">
        <v>43</v>
      </c>
    </row>
    <row r="1157" spans="1:41" hidden="1" x14ac:dyDescent="0.2">
      <c r="A1157" t="s">
        <v>69</v>
      </c>
      <c r="B1157">
        <v>115429492</v>
      </c>
      <c r="C1157">
        <v>115454209</v>
      </c>
      <c r="D1157" t="s">
        <v>1024</v>
      </c>
      <c r="E1157">
        <v>2288.12</v>
      </c>
      <c r="F1157">
        <v>1680.33</v>
      </c>
      <c r="G1157">
        <v>1134.69</v>
      </c>
      <c r="H1157">
        <v>3352.62</v>
      </c>
      <c r="I1157">
        <v>1124.76</v>
      </c>
      <c r="J1157">
        <v>649.95299999999997</v>
      </c>
      <c r="K1157" s="5">
        <v>1064.5</v>
      </c>
      <c r="L1157" s="5">
        <v>614.30174999999997</v>
      </c>
      <c r="M1157" s="6">
        <v>8401067.3667561673</v>
      </c>
      <c r="N1157" s="7">
        <v>0.33919939508477931</v>
      </c>
      <c r="O1157" s="7">
        <v>0.84428901570513382</v>
      </c>
      <c r="P1157" s="7">
        <v>0.5764473185774257</v>
      </c>
      <c r="Q1157">
        <v>0.53319646367388263</v>
      </c>
      <c r="R1157">
        <v>1.4946921532484199</v>
      </c>
      <c r="S1157">
        <v>-0.51759322671919727</v>
      </c>
      <c r="T1157">
        <v>-0.9464564337457988</v>
      </c>
      <c r="U1157">
        <v>-0.56383895645730564</v>
      </c>
      <c r="V1157" t="s">
        <v>659</v>
      </c>
      <c r="W1157">
        <v>116.598</v>
      </c>
      <c r="X1157">
        <v>1</v>
      </c>
      <c r="Y1157" t="s">
        <v>659</v>
      </c>
      <c r="Z1157">
        <v>116.598</v>
      </c>
      <c r="AA1157">
        <v>1</v>
      </c>
      <c r="AB1157" s="8" t="s">
        <v>659</v>
      </c>
      <c r="AC1157" s="10">
        <v>116.6</v>
      </c>
      <c r="AD1157" s="10">
        <v>89.165999999999997</v>
      </c>
      <c r="AE1157" s="10">
        <v>64.581999999999994</v>
      </c>
      <c r="AF1157" s="10">
        <v>208.82</v>
      </c>
      <c r="AG1157" s="10">
        <v>198.58</v>
      </c>
      <c r="AH1157" s="10">
        <v>176.73</v>
      </c>
      <c r="AI1157" s="5">
        <v>0.52049439103012263</v>
      </c>
      <c r="AJ1157" s="5">
        <v>0</v>
      </c>
      <c r="AK1157" s="5">
        <v>-0.42393079316657001</v>
      </c>
      <c r="AL1157" s="5">
        <v>-0.80382124367349428</v>
      </c>
      <c r="AM1157" s="5">
        <v>1.4250527719552777</v>
      </c>
      <c r="AN1157" s="5">
        <v>1.266816593416761</v>
      </c>
      <c r="AO1157" s="5">
        <v>0.92917396635947558</v>
      </c>
    </row>
    <row r="1158" spans="1:41" hidden="1" x14ac:dyDescent="0.2">
      <c r="A1158" t="s">
        <v>114</v>
      </c>
      <c r="B1158">
        <v>159546503</v>
      </c>
      <c r="C1158">
        <v>159601839</v>
      </c>
      <c r="D1158" t="s">
        <v>1250</v>
      </c>
      <c r="E1158">
        <v>1563.98</v>
      </c>
      <c r="F1158">
        <v>1516.83</v>
      </c>
      <c r="G1158">
        <v>1262</v>
      </c>
      <c r="H1158">
        <v>1799.72</v>
      </c>
      <c r="I1158">
        <v>1033.1300000000001</v>
      </c>
      <c r="J1158">
        <v>784.149</v>
      </c>
      <c r="K1158" s="5">
        <v>483.69999999999982</v>
      </c>
      <c r="L1158" s="5">
        <v>330.50774999999993</v>
      </c>
      <c r="M1158" s="6">
        <v>658257.98485048593</v>
      </c>
      <c r="N1158" s="7">
        <v>0.11222470124511583</v>
      </c>
      <c r="O1158" s="7">
        <v>0.43902148722889861</v>
      </c>
      <c r="P1158" s="7">
        <v>0.28222856446405187</v>
      </c>
      <c r="Q1158">
        <v>0.73597267244743558</v>
      </c>
      <c r="R1158">
        <v>1.3072763905463229</v>
      </c>
      <c r="S1158">
        <v>-0.55051489331482095</v>
      </c>
      <c r="T1158">
        <v>-1.1539074912446554</v>
      </c>
      <c r="U1158">
        <v>-0.3388266784342841</v>
      </c>
      <c r="V1158" t="s">
        <v>291</v>
      </c>
      <c r="W1158" s="10">
        <v>52.315199999999997</v>
      </c>
      <c r="X1158">
        <v>0</v>
      </c>
      <c r="Y1158" t="s">
        <v>291</v>
      </c>
      <c r="Z1158" s="10">
        <v>52.315199999999997</v>
      </c>
      <c r="AA1158">
        <v>0</v>
      </c>
      <c r="AB1158" s="8" t="s">
        <v>43</v>
      </c>
      <c r="AC1158" t="s">
        <v>43</v>
      </c>
      <c r="AD1158" t="s">
        <v>43</v>
      </c>
      <c r="AE1158" t="s">
        <v>43</v>
      </c>
      <c r="AF1158" t="s">
        <v>43</v>
      </c>
      <c r="AG1158" t="s">
        <v>43</v>
      </c>
      <c r="AH1158" t="s">
        <v>43</v>
      </c>
      <c r="AI1158" s="5"/>
      <c r="AJ1158" s="5" t="s">
        <v>43</v>
      </c>
      <c r="AK1158" s="5" t="s">
        <v>43</v>
      </c>
      <c r="AL1158" s="5" t="s">
        <v>43</v>
      </c>
      <c r="AM1158" s="5" t="s">
        <v>43</v>
      </c>
      <c r="AN1158" s="5" t="s">
        <v>43</v>
      </c>
      <c r="AO1158" s="5" t="s">
        <v>43</v>
      </c>
    </row>
    <row r="1159" spans="1:41" hidden="1" x14ac:dyDescent="0.2">
      <c r="A1159" t="s">
        <v>62</v>
      </c>
      <c r="B1159">
        <v>140886403</v>
      </c>
      <c r="C1159">
        <v>140906514</v>
      </c>
      <c r="D1159" t="s">
        <v>1024</v>
      </c>
      <c r="E1159">
        <v>1556.78</v>
      </c>
      <c r="F1159">
        <v>1167.56</v>
      </c>
      <c r="G1159">
        <v>950.86</v>
      </c>
      <c r="H1159">
        <v>2087.0500000000002</v>
      </c>
      <c r="I1159">
        <v>1211.6099999999999</v>
      </c>
      <c r="J1159">
        <v>786.06100000000004</v>
      </c>
      <c r="K1159" s="5">
        <v>530.27000000000021</v>
      </c>
      <c r="L1159" s="5">
        <v>256.23725000000002</v>
      </c>
      <c r="M1159" s="6">
        <v>116903.38283490574</v>
      </c>
      <c r="N1159" s="7">
        <v>0.25061990925214744</v>
      </c>
      <c r="O1159" s="7">
        <v>0.48718071753431258</v>
      </c>
      <c r="P1159" s="7">
        <v>0.36208746489642785</v>
      </c>
      <c r="Q1159">
        <v>0.50581974643448735</v>
      </c>
      <c r="R1159">
        <v>1.4248167441396269</v>
      </c>
      <c r="S1159">
        <v>-9.2385307024850288E-2</v>
      </c>
      <c r="T1159">
        <v>-0.82989309244817078</v>
      </c>
      <c r="U1159">
        <v>-1.0083580911010916</v>
      </c>
      <c r="V1159" t="s">
        <v>1342</v>
      </c>
      <c r="W1159">
        <v>19.735499999999998</v>
      </c>
      <c r="X1159">
        <v>0</v>
      </c>
      <c r="Y1159" t="s">
        <v>1343</v>
      </c>
      <c r="Z1159">
        <v>44.006300000000003</v>
      </c>
      <c r="AA1159">
        <v>0</v>
      </c>
      <c r="AB1159" s="8" t="s">
        <v>43</v>
      </c>
      <c r="AC1159" t="s">
        <v>43</v>
      </c>
      <c r="AD1159" t="s">
        <v>43</v>
      </c>
      <c r="AE1159" t="s">
        <v>43</v>
      </c>
      <c r="AF1159" t="s">
        <v>43</v>
      </c>
      <c r="AG1159" t="s">
        <v>43</v>
      </c>
      <c r="AH1159" t="s">
        <v>43</v>
      </c>
      <c r="AI1159" s="5"/>
      <c r="AJ1159" s="5" t="s">
        <v>43</v>
      </c>
      <c r="AK1159" s="5" t="s">
        <v>43</v>
      </c>
      <c r="AL1159" s="5" t="s">
        <v>43</v>
      </c>
      <c r="AM1159" s="5" t="s">
        <v>43</v>
      </c>
      <c r="AN1159" s="5" t="s">
        <v>43</v>
      </c>
      <c r="AO1159" s="5" t="s">
        <v>43</v>
      </c>
    </row>
    <row r="1160" spans="1:41" hidden="1" x14ac:dyDescent="0.2">
      <c r="A1160" t="s">
        <v>54</v>
      </c>
      <c r="B1160">
        <v>14306966</v>
      </c>
      <c r="C1160">
        <v>14323685</v>
      </c>
      <c r="D1160" t="s">
        <v>1104</v>
      </c>
      <c r="E1160">
        <v>1487.93</v>
      </c>
      <c r="F1160">
        <v>1526.77</v>
      </c>
      <c r="G1160">
        <v>979.38599999999997</v>
      </c>
      <c r="H1160">
        <v>1508.58</v>
      </c>
      <c r="I1160">
        <v>3105.01</v>
      </c>
      <c r="J1160">
        <v>1900.92</v>
      </c>
      <c r="K1160" s="5">
        <v>1578.2400000000002</v>
      </c>
      <c r="L1160" s="5">
        <v>725.45050000000003</v>
      </c>
      <c r="M1160" s="6">
        <v>889588.82886732614</v>
      </c>
      <c r="N1160" s="7">
        <v>0.22941780839524342</v>
      </c>
      <c r="O1160" s="7">
        <v>0.3830989514074159</v>
      </c>
      <c r="P1160" s="7">
        <v>0.41405183416667013</v>
      </c>
      <c r="Q1160">
        <v>-0.54135776282334636</v>
      </c>
      <c r="R1160">
        <v>-0.51250163307238217</v>
      </c>
      <c r="S1160">
        <v>1.7183357140623423</v>
      </c>
      <c r="T1160">
        <v>3.5750858283228777E-2</v>
      </c>
      <c r="U1160">
        <v>-0.70022717644984223</v>
      </c>
      <c r="V1160" t="s">
        <v>748</v>
      </c>
      <c r="W1160">
        <v>26.168500000000002</v>
      </c>
      <c r="X1160">
        <v>1</v>
      </c>
      <c r="Y1160" t="s">
        <v>748</v>
      </c>
      <c r="Z1160">
        <v>26.168500000000002</v>
      </c>
      <c r="AA1160">
        <v>1</v>
      </c>
      <c r="AB1160" s="14" t="s">
        <v>748</v>
      </c>
      <c r="AC1160" s="10">
        <v>26.169</v>
      </c>
      <c r="AD1160" s="10">
        <v>24.140999999999998</v>
      </c>
      <c r="AE1160" s="10">
        <v>23.073</v>
      </c>
      <c r="AF1160" s="10">
        <v>30.949000000000002</v>
      </c>
      <c r="AG1160" s="10">
        <v>36.145000000000003</v>
      </c>
      <c r="AH1160" s="10">
        <v>29.844000000000001</v>
      </c>
      <c r="AI1160" s="5">
        <v>0.25974121219403246</v>
      </c>
      <c r="AJ1160" s="5">
        <v>0</v>
      </c>
      <c r="AK1160" s="5">
        <v>-0.29632276024369214</v>
      </c>
      <c r="AL1160" s="5">
        <v>-0.45237439137794377</v>
      </c>
      <c r="AM1160" s="5">
        <v>0.69843333035741972</v>
      </c>
      <c r="AN1160" s="5">
        <v>1.4576508166622635</v>
      </c>
      <c r="AO1160" s="5">
        <v>0.53697541612207478</v>
      </c>
    </row>
    <row r="1161" spans="1:41" hidden="1" x14ac:dyDescent="0.2">
      <c r="A1161" t="s">
        <v>98</v>
      </c>
      <c r="B1161">
        <v>110306183</v>
      </c>
      <c r="C1161">
        <v>110323089</v>
      </c>
      <c r="D1161" t="s">
        <v>1250</v>
      </c>
      <c r="E1161">
        <v>1440.71</v>
      </c>
      <c r="F1161">
        <v>1197.79</v>
      </c>
      <c r="G1161">
        <v>849.43499999999995</v>
      </c>
      <c r="H1161">
        <v>1670.11</v>
      </c>
      <c r="I1161">
        <v>820.54100000000005</v>
      </c>
      <c r="J1161">
        <v>710.36</v>
      </c>
      <c r="K1161" s="5">
        <v>377.24899999999991</v>
      </c>
      <c r="L1161" s="5">
        <v>235.32474999999991</v>
      </c>
      <c r="M1161" s="6">
        <v>286767.48260549537</v>
      </c>
      <c r="N1161" s="7">
        <v>0.25562413051191146</v>
      </c>
      <c r="O1161" s="7">
        <v>0.49222204134323089</v>
      </c>
      <c r="P1161" s="7">
        <v>0.34556192089566762</v>
      </c>
      <c r="Q1161">
        <v>0.82177402830022273</v>
      </c>
      <c r="R1161">
        <v>1.3178837893129087</v>
      </c>
      <c r="S1161">
        <v>-0.51942864989278759</v>
      </c>
      <c r="T1161">
        <v>-0.75771055738249471</v>
      </c>
      <c r="U1161">
        <v>-0.86251861033784694</v>
      </c>
      <c r="V1161" t="s">
        <v>411</v>
      </c>
      <c r="W1161" s="10">
        <v>31.734500000000001</v>
      </c>
      <c r="X1161">
        <v>0</v>
      </c>
      <c r="Y1161" t="s">
        <v>411</v>
      </c>
      <c r="Z1161" s="10">
        <v>31.734500000000001</v>
      </c>
      <c r="AA1161">
        <v>0</v>
      </c>
      <c r="AB1161" s="8" t="s">
        <v>43</v>
      </c>
      <c r="AC1161" t="s">
        <v>43</v>
      </c>
      <c r="AD1161" t="s">
        <v>43</v>
      </c>
      <c r="AE1161" t="s">
        <v>43</v>
      </c>
      <c r="AF1161" t="s">
        <v>43</v>
      </c>
      <c r="AG1161" t="s">
        <v>43</v>
      </c>
      <c r="AH1161" t="s">
        <v>43</v>
      </c>
      <c r="AI1161" s="5"/>
      <c r="AJ1161" s="5" t="s">
        <v>43</v>
      </c>
      <c r="AK1161" s="5" t="s">
        <v>43</v>
      </c>
      <c r="AL1161" s="5" t="s">
        <v>43</v>
      </c>
      <c r="AM1161" s="5" t="s">
        <v>43</v>
      </c>
      <c r="AN1161" s="5" t="s">
        <v>43</v>
      </c>
      <c r="AO1161" s="5" t="s">
        <v>43</v>
      </c>
    </row>
    <row r="1162" spans="1:41" hidden="1" x14ac:dyDescent="0.2">
      <c r="A1162" t="s">
        <v>48</v>
      </c>
      <c r="B1162">
        <v>85343290</v>
      </c>
      <c r="C1162">
        <v>85431435</v>
      </c>
      <c r="D1162" t="s">
        <v>21</v>
      </c>
      <c r="E1162">
        <v>4227.33</v>
      </c>
      <c r="F1162">
        <v>3423.11</v>
      </c>
      <c r="G1162">
        <v>2998.91</v>
      </c>
      <c r="H1162">
        <v>2343.4</v>
      </c>
      <c r="I1162">
        <v>3062.65</v>
      </c>
      <c r="J1162">
        <v>3018.46</v>
      </c>
      <c r="K1162" s="5">
        <v>1883.9299999999998</v>
      </c>
      <c r="L1162" s="5">
        <v>755.65250000000003</v>
      </c>
      <c r="M1162" s="6">
        <v>432216.44957581756</v>
      </c>
      <c r="N1162" s="7">
        <v>0.17576562979551882</v>
      </c>
      <c r="O1162" s="7">
        <v>0.14354850766983746</v>
      </c>
      <c r="P1162" s="7">
        <v>0.19536364356590022</v>
      </c>
      <c r="Q1162">
        <v>1.4501932079689897</v>
      </c>
      <c r="R1162">
        <v>-0.57375168323462156</v>
      </c>
      <c r="S1162">
        <v>0.19895344009702956</v>
      </c>
      <c r="T1162">
        <v>0.15147921083039667</v>
      </c>
      <c r="U1162">
        <v>-1.2268741756617942</v>
      </c>
      <c r="V1162" t="s">
        <v>63</v>
      </c>
      <c r="W1162">
        <v>0</v>
      </c>
      <c r="X1162">
        <v>0</v>
      </c>
      <c r="Y1162" t="s">
        <v>49</v>
      </c>
      <c r="Z1162">
        <v>14.2247</v>
      </c>
      <c r="AA1162">
        <v>0</v>
      </c>
      <c r="AB1162" s="8" t="s">
        <v>43</v>
      </c>
      <c r="AC1162" t="s">
        <v>43</v>
      </c>
      <c r="AD1162" t="s">
        <v>43</v>
      </c>
      <c r="AE1162" t="s">
        <v>43</v>
      </c>
      <c r="AF1162" t="s">
        <v>43</v>
      </c>
      <c r="AG1162" t="s">
        <v>43</v>
      </c>
      <c r="AH1162" t="s">
        <v>43</v>
      </c>
      <c r="AI1162" s="5"/>
      <c r="AJ1162" s="5" t="s">
        <v>43</v>
      </c>
      <c r="AK1162" s="5" t="s">
        <v>43</v>
      </c>
      <c r="AL1162" s="5" t="s">
        <v>43</v>
      </c>
      <c r="AM1162" s="5" t="s">
        <v>43</v>
      </c>
      <c r="AN1162" s="5" t="s">
        <v>43</v>
      </c>
      <c r="AO1162" s="5" t="s">
        <v>43</v>
      </c>
    </row>
    <row r="1163" spans="1:41" hidden="1" x14ac:dyDescent="0.2">
      <c r="A1163" t="s">
        <v>48</v>
      </c>
      <c r="B1163">
        <v>2171746</v>
      </c>
      <c r="C1163">
        <v>2186561</v>
      </c>
      <c r="D1163" t="s">
        <v>1104</v>
      </c>
      <c r="E1163">
        <v>1146.5899999999999</v>
      </c>
      <c r="F1163">
        <v>1440.85</v>
      </c>
      <c r="G1163">
        <v>1571.56</v>
      </c>
      <c r="H1163">
        <v>827.67100000000005</v>
      </c>
      <c r="I1163">
        <v>3292.22</v>
      </c>
      <c r="J1163">
        <v>2208.69</v>
      </c>
      <c r="K1163" s="5">
        <v>1851.37</v>
      </c>
      <c r="L1163" s="5">
        <v>765.85474999999997</v>
      </c>
      <c r="M1163" s="6">
        <v>7104839.2623089533</v>
      </c>
      <c r="N1163" s="7">
        <v>0.15700914102757027</v>
      </c>
      <c r="O1163" s="7">
        <v>0.58556410957178917</v>
      </c>
      <c r="P1163" s="7">
        <v>0.50727525085403158</v>
      </c>
      <c r="Q1163">
        <v>-0.63603026768907844</v>
      </c>
      <c r="R1163">
        <v>-0.95823297900035387</v>
      </c>
      <c r="S1163">
        <v>1.5316919547900216</v>
      </c>
      <c r="T1163">
        <v>0.43700551783547731</v>
      </c>
      <c r="U1163">
        <v>-0.37443422593606718</v>
      </c>
      <c r="V1163" t="s">
        <v>900</v>
      </c>
      <c r="W1163">
        <v>8.0321099999999994</v>
      </c>
      <c r="X1163">
        <v>0</v>
      </c>
      <c r="Y1163" t="s">
        <v>901</v>
      </c>
      <c r="Z1163">
        <v>22.02</v>
      </c>
      <c r="AA1163">
        <v>0</v>
      </c>
      <c r="AB1163" s="8" t="s">
        <v>43</v>
      </c>
      <c r="AC1163" t="s">
        <v>43</v>
      </c>
      <c r="AD1163" t="s">
        <v>43</v>
      </c>
      <c r="AE1163" t="s">
        <v>43</v>
      </c>
      <c r="AF1163" t="s">
        <v>43</v>
      </c>
      <c r="AG1163" t="s">
        <v>43</v>
      </c>
      <c r="AH1163" t="s">
        <v>43</v>
      </c>
      <c r="AI1163" s="5"/>
      <c r="AJ1163" s="5" t="s">
        <v>43</v>
      </c>
      <c r="AK1163" s="5" t="s">
        <v>43</v>
      </c>
      <c r="AL1163" s="5" t="s">
        <v>43</v>
      </c>
      <c r="AM1163" s="5" t="s">
        <v>43</v>
      </c>
      <c r="AN1163" s="5" t="s">
        <v>43</v>
      </c>
      <c r="AO1163" s="5" t="s">
        <v>43</v>
      </c>
    </row>
    <row r="1164" spans="1:41" hidden="1" x14ac:dyDescent="0.2">
      <c r="A1164" t="s">
        <v>52</v>
      </c>
      <c r="B1164">
        <v>174910067</v>
      </c>
      <c r="C1164">
        <v>174970492</v>
      </c>
      <c r="D1164" t="s">
        <v>1250</v>
      </c>
      <c r="E1164">
        <v>3192.49</v>
      </c>
      <c r="F1164">
        <v>2522.48</v>
      </c>
      <c r="G1164">
        <v>1554.66</v>
      </c>
      <c r="H1164">
        <v>2953.31</v>
      </c>
      <c r="I1164">
        <v>1325.82</v>
      </c>
      <c r="J1164">
        <v>922.93299999999999</v>
      </c>
      <c r="K1164" s="5">
        <v>1196.6600000000001</v>
      </c>
      <c r="L1164" s="5">
        <v>681.26175000000001</v>
      </c>
      <c r="M1164" s="6">
        <v>7531746.5034710793</v>
      </c>
      <c r="N1164" s="7">
        <v>0.33980350518605817</v>
      </c>
      <c r="O1164" s="7">
        <v>0.61993394553586434</v>
      </c>
      <c r="P1164" s="7">
        <v>0.45025732689645481</v>
      </c>
      <c r="Q1164">
        <v>1.1924115195101401</v>
      </c>
      <c r="R1164">
        <v>0.96390621684627176</v>
      </c>
      <c r="S1164">
        <v>-0.59094826526937083</v>
      </c>
      <c r="T1164">
        <v>-0.97585426022855626</v>
      </c>
      <c r="U1164">
        <v>-0.58951521085848446</v>
      </c>
      <c r="V1164" t="s">
        <v>468</v>
      </c>
      <c r="W1164" s="10">
        <v>45.827800000000003</v>
      </c>
      <c r="X1164">
        <v>0</v>
      </c>
      <c r="Y1164" t="s">
        <v>53</v>
      </c>
      <c r="Z1164" s="10">
        <v>104.93</v>
      </c>
      <c r="AA1164">
        <v>1</v>
      </c>
      <c r="AB1164" s="8" t="s">
        <v>53</v>
      </c>
      <c r="AC1164" s="10">
        <v>104.93</v>
      </c>
      <c r="AD1164" s="10">
        <v>109.83</v>
      </c>
      <c r="AE1164" s="10">
        <v>106.73</v>
      </c>
      <c r="AF1164" s="10">
        <v>122.97</v>
      </c>
      <c r="AG1164" s="10">
        <v>127.12</v>
      </c>
      <c r="AH1164" s="10">
        <v>136.63999999999999</v>
      </c>
      <c r="AI1164" s="5">
        <v>0.19100362581032709</v>
      </c>
      <c r="AJ1164" s="5">
        <v>0</v>
      </c>
      <c r="AK1164" s="5">
        <v>0.2361224219739001</v>
      </c>
      <c r="AL1164" s="5">
        <v>8.6738848888371481E-2</v>
      </c>
      <c r="AM1164" s="5">
        <v>0.86931601885901288</v>
      </c>
      <c r="AN1164" s="5">
        <v>1.0692972537960921</v>
      </c>
      <c r="AO1164" s="5">
        <v>1.5280493879168122</v>
      </c>
    </row>
    <row r="1165" spans="1:41" hidden="1" x14ac:dyDescent="0.2">
      <c r="A1165" t="s">
        <v>57</v>
      </c>
      <c r="B1165">
        <v>42343835</v>
      </c>
      <c r="C1165">
        <v>42376158</v>
      </c>
      <c r="D1165" t="s">
        <v>1250</v>
      </c>
      <c r="E1165">
        <v>3162.57</v>
      </c>
      <c r="F1165">
        <v>2644.61</v>
      </c>
      <c r="G1165">
        <v>1909.12</v>
      </c>
      <c r="H1165">
        <v>3282.1</v>
      </c>
      <c r="I1165">
        <v>1394.05</v>
      </c>
      <c r="J1165">
        <v>1133.5899999999999</v>
      </c>
      <c r="K1165" s="5">
        <v>1250.5600000000002</v>
      </c>
      <c r="L1165" s="5">
        <v>590.4375</v>
      </c>
      <c r="M1165" s="6">
        <v>1542565.3444299104</v>
      </c>
      <c r="N1165" s="7">
        <v>0.24488281206609785</v>
      </c>
      <c r="O1165" s="7">
        <v>0.60545354945507979</v>
      </c>
      <c r="P1165" s="7">
        <v>0.40407212206157928</v>
      </c>
      <c r="Q1165">
        <v>1.0352609983864758</v>
      </c>
      <c r="R1165">
        <v>1.1459371102363749</v>
      </c>
      <c r="S1165">
        <v>-0.60226027099178858</v>
      </c>
      <c r="T1165">
        <v>-0.84342734279321729</v>
      </c>
      <c r="U1165">
        <v>-0.73551049483784392</v>
      </c>
      <c r="V1165" t="s">
        <v>355</v>
      </c>
      <c r="W1165" s="10">
        <v>119</v>
      </c>
      <c r="X1165">
        <v>0</v>
      </c>
      <c r="Y1165" t="s">
        <v>355</v>
      </c>
      <c r="Z1165" s="10">
        <v>119</v>
      </c>
      <c r="AA1165">
        <v>0</v>
      </c>
      <c r="AB1165" s="8" t="s">
        <v>43</v>
      </c>
      <c r="AC1165" t="s">
        <v>43</v>
      </c>
      <c r="AD1165" t="s">
        <v>43</v>
      </c>
      <c r="AE1165" t="s">
        <v>43</v>
      </c>
      <c r="AF1165" t="s">
        <v>43</v>
      </c>
      <c r="AG1165" t="s">
        <v>43</v>
      </c>
      <c r="AH1165" t="s">
        <v>43</v>
      </c>
      <c r="AI1165" s="5"/>
      <c r="AJ1165" s="5" t="s">
        <v>43</v>
      </c>
      <c r="AK1165" s="5" t="s">
        <v>43</v>
      </c>
      <c r="AL1165" s="5" t="s">
        <v>43</v>
      </c>
      <c r="AM1165" s="5" t="s">
        <v>43</v>
      </c>
      <c r="AN1165" s="5" t="s">
        <v>43</v>
      </c>
      <c r="AO1165" s="5" t="s">
        <v>43</v>
      </c>
    </row>
    <row r="1166" spans="1:41" hidden="1" x14ac:dyDescent="0.2">
      <c r="A1166" t="s">
        <v>52</v>
      </c>
      <c r="B1166">
        <v>175113368</v>
      </c>
      <c r="C1166">
        <v>175147001</v>
      </c>
      <c r="D1166" t="s">
        <v>1250</v>
      </c>
      <c r="E1166">
        <v>2990.64</v>
      </c>
      <c r="F1166">
        <v>1962.77</v>
      </c>
      <c r="G1166">
        <v>1246.1500000000001</v>
      </c>
      <c r="H1166">
        <v>2089.4299999999998</v>
      </c>
      <c r="I1166">
        <v>2123.4499999999998</v>
      </c>
      <c r="J1166">
        <v>1333.93</v>
      </c>
      <c r="K1166" s="5">
        <v>901.21</v>
      </c>
      <c r="L1166" s="5">
        <v>480.67374999999993</v>
      </c>
      <c r="M1166" s="6">
        <v>689260.46241183206</v>
      </c>
      <c r="N1166" s="7">
        <v>0.42431746547895</v>
      </c>
      <c r="O1166" s="7">
        <v>0.24139988811010499</v>
      </c>
      <c r="P1166" s="7">
        <v>0.32363752478843155</v>
      </c>
      <c r="Q1166">
        <v>1.360942517234325</v>
      </c>
      <c r="R1166">
        <v>0.2554971007219351</v>
      </c>
      <c r="S1166">
        <v>0.29722683415781737</v>
      </c>
      <c r="T1166">
        <v>-0.67121699718544536</v>
      </c>
      <c r="U1166">
        <v>-1.2424494549286322</v>
      </c>
      <c r="V1166" t="s">
        <v>468</v>
      </c>
      <c r="W1166" s="10">
        <v>45.827800000000003</v>
      </c>
      <c r="X1166">
        <v>0</v>
      </c>
      <c r="Y1166" t="s">
        <v>468</v>
      </c>
      <c r="Z1166" s="10">
        <v>45.827800000000003</v>
      </c>
      <c r="AA1166">
        <v>0</v>
      </c>
      <c r="AB1166" s="8" t="s">
        <v>43</v>
      </c>
      <c r="AC1166" t="s">
        <v>43</v>
      </c>
      <c r="AD1166" t="s">
        <v>43</v>
      </c>
      <c r="AE1166" t="s">
        <v>43</v>
      </c>
      <c r="AF1166" t="s">
        <v>43</v>
      </c>
      <c r="AG1166" t="s">
        <v>43</v>
      </c>
      <c r="AH1166" t="s">
        <v>43</v>
      </c>
      <c r="AI1166" s="5"/>
      <c r="AJ1166" s="5" t="s">
        <v>43</v>
      </c>
      <c r="AK1166" s="5" t="s">
        <v>43</v>
      </c>
      <c r="AL1166" s="5" t="s">
        <v>43</v>
      </c>
      <c r="AM1166" s="5" t="s">
        <v>43</v>
      </c>
      <c r="AN1166" s="5" t="s">
        <v>43</v>
      </c>
      <c r="AO1166" s="5" t="s">
        <v>43</v>
      </c>
    </row>
    <row r="1167" spans="1:41" hidden="1" x14ac:dyDescent="0.2">
      <c r="A1167" t="s">
        <v>114</v>
      </c>
      <c r="B1167">
        <v>128168439</v>
      </c>
      <c r="C1167">
        <v>128217059</v>
      </c>
      <c r="D1167" t="s">
        <v>1104</v>
      </c>
      <c r="E1167">
        <v>2938.01</v>
      </c>
      <c r="F1167">
        <v>2600.85</v>
      </c>
      <c r="G1167">
        <v>2428.39</v>
      </c>
      <c r="H1167">
        <v>2010.81</v>
      </c>
      <c r="I1167">
        <v>4592.49</v>
      </c>
      <c r="J1167">
        <v>4907.53</v>
      </c>
      <c r="K1167" s="5">
        <v>2479.14</v>
      </c>
      <c r="L1167" s="5">
        <v>1424.5274999999997</v>
      </c>
      <c r="M1167" s="6">
        <v>51940622.530060537</v>
      </c>
      <c r="N1167" s="7">
        <v>9.7602456134340793E-2</v>
      </c>
      <c r="O1167" s="7">
        <v>0.41421076468510842</v>
      </c>
      <c r="P1167" s="7">
        <v>0.37166799743830298</v>
      </c>
      <c r="Q1167">
        <v>-0.57117861912509671</v>
      </c>
      <c r="R1167">
        <v>-1.350754112475687</v>
      </c>
      <c r="S1167">
        <v>0.81988270770696114</v>
      </c>
      <c r="T1167">
        <v>1.0847634922466181</v>
      </c>
      <c r="U1167">
        <v>1.7286531647204582E-2</v>
      </c>
      <c r="V1167" t="s">
        <v>923</v>
      </c>
      <c r="W1167">
        <v>55.865000000000002</v>
      </c>
      <c r="X1167">
        <v>1</v>
      </c>
      <c r="Y1167" t="s">
        <v>922</v>
      </c>
      <c r="Z1167">
        <v>93.712100000000007</v>
      </c>
      <c r="AA1167">
        <v>0</v>
      </c>
      <c r="AB1167" s="15" t="s">
        <v>923</v>
      </c>
      <c r="AC1167" s="10">
        <v>55.865000000000002</v>
      </c>
      <c r="AD1167" s="10">
        <v>48.207999999999998</v>
      </c>
      <c r="AE1167" s="10">
        <v>59.747</v>
      </c>
      <c r="AF1167" s="10">
        <v>97.4</v>
      </c>
      <c r="AG1167" s="10">
        <v>96.049000000000007</v>
      </c>
      <c r="AH1167" s="10">
        <v>106.2</v>
      </c>
      <c r="AI1167" s="5">
        <v>0.30082514267550847</v>
      </c>
      <c r="AJ1167" s="5">
        <v>0</v>
      </c>
      <c r="AK1167" s="5">
        <v>-0.32195659005231114</v>
      </c>
      <c r="AL1167" s="5">
        <v>0.16322782846846939</v>
      </c>
      <c r="AM1167" s="5">
        <v>1.7464368509628749</v>
      </c>
      <c r="AN1167" s="5">
        <v>1.6896308756251877</v>
      </c>
      <c r="AO1167" s="5">
        <v>2.1164535667079889</v>
      </c>
    </row>
    <row r="1168" spans="1:41" hidden="1" x14ac:dyDescent="0.2">
      <c r="A1168" t="s">
        <v>45</v>
      </c>
      <c r="B1168">
        <v>74526903</v>
      </c>
      <c r="C1168">
        <v>74543505</v>
      </c>
      <c r="D1168" t="s">
        <v>645</v>
      </c>
      <c r="E1168">
        <v>2784.82</v>
      </c>
      <c r="F1168">
        <v>2003.74</v>
      </c>
      <c r="G1168">
        <v>1915.98</v>
      </c>
      <c r="H1168">
        <v>1107.3699999999999</v>
      </c>
      <c r="I1168">
        <v>2098.2399999999998</v>
      </c>
      <c r="J1168">
        <v>2960.73</v>
      </c>
      <c r="K1168" s="5">
        <v>1677.4500000000003</v>
      </c>
      <c r="L1168" s="5">
        <v>866.16499999999996</v>
      </c>
      <c r="M1168" s="6">
        <v>6479731.124978113</v>
      </c>
      <c r="N1168" s="7">
        <v>0.21402269570240451</v>
      </c>
      <c r="O1168" s="7">
        <v>0.45120157070681155</v>
      </c>
      <c r="P1168" s="7">
        <v>0.31104674389672621</v>
      </c>
      <c r="Q1168">
        <v>0.86804287396168245</v>
      </c>
      <c r="R1168">
        <v>-1.2410893969493606</v>
      </c>
      <c r="S1168">
        <v>4.7753938209303794E-3</v>
      </c>
      <c r="T1168">
        <v>1.0892223176267462</v>
      </c>
      <c r="U1168">
        <v>-0.72095118845999873</v>
      </c>
      <c r="V1168" t="s">
        <v>170</v>
      </c>
      <c r="W1168">
        <v>5.9296800000000003</v>
      </c>
      <c r="X1168">
        <v>0</v>
      </c>
      <c r="Y1168" t="s">
        <v>171</v>
      </c>
      <c r="Z1168">
        <v>110.556</v>
      </c>
      <c r="AA1168">
        <v>0</v>
      </c>
      <c r="AB1168" s="8" t="s">
        <v>43</v>
      </c>
      <c r="AC1168" t="s">
        <v>43</v>
      </c>
      <c r="AD1168" t="s">
        <v>43</v>
      </c>
      <c r="AE1168" t="s">
        <v>43</v>
      </c>
      <c r="AF1168" t="s">
        <v>43</v>
      </c>
      <c r="AG1168" t="s">
        <v>43</v>
      </c>
      <c r="AH1168" t="s">
        <v>43</v>
      </c>
      <c r="AI1168" s="5"/>
      <c r="AJ1168" s="5" t="s">
        <v>43</v>
      </c>
      <c r="AK1168" s="5" t="s">
        <v>43</v>
      </c>
      <c r="AL1168" s="5" t="s">
        <v>43</v>
      </c>
      <c r="AM1168" s="5" t="s">
        <v>43</v>
      </c>
      <c r="AN1168" s="5" t="s">
        <v>43</v>
      </c>
      <c r="AO1168" s="5" t="s">
        <v>43</v>
      </c>
    </row>
    <row r="1169" spans="1:41" hidden="1" x14ac:dyDescent="0.2">
      <c r="A1169" t="s">
        <v>69</v>
      </c>
      <c r="B1169">
        <v>124964363</v>
      </c>
      <c r="C1169">
        <v>125054102</v>
      </c>
      <c r="D1169" t="s">
        <v>1104</v>
      </c>
      <c r="E1169">
        <v>2697.59</v>
      </c>
      <c r="F1169">
        <v>3318.09</v>
      </c>
      <c r="G1169">
        <v>3674.55</v>
      </c>
      <c r="H1169">
        <v>4528.13</v>
      </c>
      <c r="I1169">
        <v>10799.4</v>
      </c>
      <c r="J1169">
        <v>8657.3700000000008</v>
      </c>
      <c r="K1169" s="5">
        <v>7481.3099999999995</v>
      </c>
      <c r="L1169" s="5">
        <v>3975.8599999999997</v>
      </c>
      <c r="M1169" s="6">
        <v>2631600994.6140547</v>
      </c>
      <c r="N1169" s="7">
        <v>0.1530585991545641</v>
      </c>
      <c r="O1169" s="7">
        <v>0.39871059470171211</v>
      </c>
      <c r="P1169" s="7">
        <v>0.59022188563014777</v>
      </c>
      <c r="Q1169">
        <v>-1.0854548130334709</v>
      </c>
      <c r="R1169">
        <v>-0.53411702671888261</v>
      </c>
      <c r="S1169">
        <v>1.3547180269707872</v>
      </c>
      <c r="T1169">
        <v>0.70956300254114513</v>
      </c>
      <c r="U1169">
        <v>-0.44470918975957813</v>
      </c>
      <c r="V1169" t="s">
        <v>348</v>
      </c>
      <c r="W1169">
        <v>7.8555999999999999</v>
      </c>
      <c r="X1169">
        <v>0</v>
      </c>
      <c r="Y1169" t="s">
        <v>349</v>
      </c>
      <c r="Z1169">
        <v>170.96899999999999</v>
      </c>
      <c r="AA1169">
        <v>0</v>
      </c>
      <c r="AB1169" s="8" t="s">
        <v>43</v>
      </c>
      <c r="AC1169" t="s">
        <v>43</v>
      </c>
      <c r="AD1169" t="s">
        <v>43</v>
      </c>
      <c r="AE1169" t="s">
        <v>43</v>
      </c>
      <c r="AF1169" t="s">
        <v>43</v>
      </c>
      <c r="AG1169" t="s">
        <v>43</v>
      </c>
      <c r="AH1169" t="s">
        <v>43</v>
      </c>
      <c r="AI1169" s="5"/>
      <c r="AJ1169" s="5" t="s">
        <v>43</v>
      </c>
      <c r="AK1169" s="5" t="s">
        <v>43</v>
      </c>
      <c r="AL1169" s="5" t="s">
        <v>43</v>
      </c>
      <c r="AM1169" s="5" t="s">
        <v>43</v>
      </c>
      <c r="AN1169" s="5" t="s">
        <v>43</v>
      </c>
      <c r="AO1169" s="5" t="s">
        <v>43</v>
      </c>
    </row>
    <row r="1170" spans="1:41" hidden="1" x14ac:dyDescent="0.2">
      <c r="A1170" t="s">
        <v>60</v>
      </c>
      <c r="B1170">
        <v>1948508</v>
      </c>
      <c r="C1170">
        <v>2054781</v>
      </c>
      <c r="D1170" t="s">
        <v>21</v>
      </c>
      <c r="E1170">
        <v>2456.81</v>
      </c>
      <c r="F1170">
        <v>3405.21</v>
      </c>
      <c r="G1170">
        <v>3198.06</v>
      </c>
      <c r="H1170">
        <v>2112.7800000000002</v>
      </c>
      <c r="I1170">
        <v>3031.67</v>
      </c>
      <c r="J1170">
        <v>2848.71</v>
      </c>
      <c r="K1170" s="5">
        <v>1992.6600000000003</v>
      </c>
      <c r="L1170" s="5">
        <v>764.89499999999998</v>
      </c>
      <c r="M1170" s="6">
        <v>3678916.1209979355</v>
      </c>
      <c r="N1170" s="7">
        <v>0.16510969421775701</v>
      </c>
      <c r="O1170" s="7">
        <v>0.18255070959392</v>
      </c>
      <c r="P1170" s="7">
        <v>0.16947824367467632</v>
      </c>
      <c r="Q1170">
        <v>-0.45069756400317551</v>
      </c>
      <c r="R1170">
        <v>-1.4180888975695105</v>
      </c>
      <c r="S1170">
        <v>1.1657736216897694</v>
      </c>
      <c r="T1170">
        <v>0.65130128384336994</v>
      </c>
      <c r="U1170">
        <v>5.1711556039545359E-2</v>
      </c>
      <c r="V1170" t="s">
        <v>61</v>
      </c>
      <c r="W1170">
        <v>48.357500000000002</v>
      </c>
      <c r="X1170">
        <v>0</v>
      </c>
      <c r="Y1170" t="s">
        <v>61</v>
      </c>
      <c r="Z1170">
        <v>48.357500000000002</v>
      </c>
      <c r="AA1170">
        <v>0</v>
      </c>
      <c r="AB1170" s="8" t="s">
        <v>43</v>
      </c>
      <c r="AC1170" t="s">
        <v>43</v>
      </c>
      <c r="AD1170" t="s">
        <v>43</v>
      </c>
      <c r="AE1170" t="s">
        <v>43</v>
      </c>
      <c r="AF1170" t="s">
        <v>43</v>
      </c>
      <c r="AG1170" t="s">
        <v>43</v>
      </c>
      <c r="AH1170" t="s">
        <v>43</v>
      </c>
      <c r="AI1170" s="5"/>
      <c r="AJ1170" s="5" t="s">
        <v>43</v>
      </c>
      <c r="AK1170" s="5" t="s">
        <v>43</v>
      </c>
      <c r="AL1170" s="5" t="s">
        <v>43</v>
      </c>
      <c r="AM1170" s="5" t="s">
        <v>43</v>
      </c>
      <c r="AN1170" s="5" t="s">
        <v>43</v>
      </c>
      <c r="AO1170" s="5" t="s">
        <v>43</v>
      </c>
    </row>
    <row r="1171" spans="1:41" hidden="1" x14ac:dyDescent="0.2">
      <c r="A1171" t="s">
        <v>114</v>
      </c>
      <c r="B1171">
        <v>128105852</v>
      </c>
      <c r="C1171">
        <v>128148957</v>
      </c>
      <c r="D1171" t="s">
        <v>1104</v>
      </c>
      <c r="E1171">
        <v>2435.91</v>
      </c>
      <c r="F1171">
        <v>1758.69</v>
      </c>
      <c r="G1171">
        <v>2064.42</v>
      </c>
      <c r="H1171">
        <v>1530.02</v>
      </c>
      <c r="I1171">
        <v>3422.74</v>
      </c>
      <c r="J1171">
        <v>3853.84</v>
      </c>
      <c r="K1171" s="5">
        <v>1789.42</v>
      </c>
      <c r="L1171" s="5">
        <v>1122.175</v>
      </c>
      <c r="M1171" s="6">
        <v>18251252.990703069</v>
      </c>
      <c r="N1171" s="7">
        <v>0.16255342188867691</v>
      </c>
      <c r="O1171" s="7">
        <v>0.42109836672346468</v>
      </c>
      <c r="P1171" s="7">
        <v>0.37223162175789015</v>
      </c>
      <c r="Q1171">
        <v>-0.20940784422583675</v>
      </c>
      <c r="R1171">
        <v>-1.1362046236797414</v>
      </c>
      <c r="S1171">
        <v>0.80019692662768505</v>
      </c>
      <c r="T1171">
        <v>1.2412461617694559</v>
      </c>
      <c r="U1171">
        <v>-0.69583062049156319</v>
      </c>
      <c r="V1171" t="s">
        <v>949</v>
      </c>
      <c r="W1171">
        <v>4.2572200000000002</v>
      </c>
      <c r="X1171">
        <v>0</v>
      </c>
      <c r="Y1171" t="s">
        <v>922</v>
      </c>
      <c r="Z1171">
        <v>93.712100000000007</v>
      </c>
      <c r="AA1171">
        <v>0</v>
      </c>
      <c r="AB1171" s="8" t="s">
        <v>43</v>
      </c>
      <c r="AC1171" t="s">
        <v>43</v>
      </c>
      <c r="AD1171" t="s">
        <v>43</v>
      </c>
      <c r="AE1171" t="s">
        <v>43</v>
      </c>
      <c r="AF1171" t="s">
        <v>43</v>
      </c>
      <c r="AG1171" t="s">
        <v>43</v>
      </c>
      <c r="AH1171" t="s">
        <v>43</v>
      </c>
      <c r="AI1171" s="5"/>
      <c r="AJ1171" s="5" t="s">
        <v>43</v>
      </c>
      <c r="AK1171" s="5" t="s">
        <v>43</v>
      </c>
      <c r="AL1171" s="5" t="s">
        <v>43</v>
      </c>
      <c r="AM1171" s="5" t="s">
        <v>43</v>
      </c>
      <c r="AN1171" s="5" t="s">
        <v>43</v>
      </c>
      <c r="AO1171" s="5" t="s">
        <v>43</v>
      </c>
    </row>
    <row r="1172" spans="1:41" hidden="1" x14ac:dyDescent="0.2">
      <c r="A1172" t="s">
        <v>42</v>
      </c>
      <c r="B1172">
        <v>37493151</v>
      </c>
      <c r="C1172">
        <v>37530369</v>
      </c>
      <c r="D1172" t="s">
        <v>1024</v>
      </c>
      <c r="E1172">
        <v>2392.29</v>
      </c>
      <c r="F1172">
        <v>2061.42</v>
      </c>
      <c r="G1172">
        <v>1938.7</v>
      </c>
      <c r="H1172">
        <v>3516.53</v>
      </c>
      <c r="I1172">
        <v>1782.81</v>
      </c>
      <c r="J1172">
        <v>1470.81</v>
      </c>
      <c r="K1172" s="5">
        <v>1124.2400000000002</v>
      </c>
      <c r="L1172" s="5">
        <v>548.28250000000014</v>
      </c>
      <c r="M1172" s="6">
        <v>2838716.6647549463</v>
      </c>
      <c r="N1172" s="7">
        <v>0.11010866987281533</v>
      </c>
      <c r="O1172" s="7">
        <v>0.48837618812352745</v>
      </c>
      <c r="P1172" s="7">
        <v>0.3263777777268852</v>
      </c>
      <c r="Q1172">
        <v>0.22409236305314056</v>
      </c>
      <c r="R1172">
        <v>1.6282949238280104</v>
      </c>
      <c r="S1172">
        <v>-0.53716268635007181</v>
      </c>
      <c r="T1172">
        <v>-0.92685812412293112</v>
      </c>
      <c r="U1172">
        <v>-0.38836647640814631</v>
      </c>
      <c r="V1172" t="s">
        <v>1193</v>
      </c>
      <c r="W1172">
        <v>19.971299999999999</v>
      </c>
      <c r="X1172">
        <v>0</v>
      </c>
      <c r="Y1172" t="s">
        <v>1194</v>
      </c>
      <c r="Z1172">
        <v>21.959299999999999</v>
      </c>
      <c r="AA1172">
        <v>0</v>
      </c>
      <c r="AB1172" s="8" t="s">
        <v>43</v>
      </c>
      <c r="AC1172" t="s">
        <v>43</v>
      </c>
      <c r="AD1172" t="s">
        <v>43</v>
      </c>
      <c r="AE1172" t="s">
        <v>43</v>
      </c>
      <c r="AF1172" t="s">
        <v>43</v>
      </c>
      <c r="AG1172" t="s">
        <v>43</v>
      </c>
      <c r="AH1172" t="s">
        <v>43</v>
      </c>
      <c r="AI1172" s="5"/>
      <c r="AJ1172" s="5" t="s">
        <v>43</v>
      </c>
      <c r="AK1172" s="5" t="s">
        <v>43</v>
      </c>
      <c r="AL1172" s="5" t="s">
        <v>43</v>
      </c>
      <c r="AM1172" s="5" t="s">
        <v>43</v>
      </c>
      <c r="AN1172" s="5" t="s">
        <v>43</v>
      </c>
      <c r="AO1172" s="5" t="s">
        <v>43</v>
      </c>
    </row>
    <row r="1173" spans="1:41" hidden="1" x14ac:dyDescent="0.2">
      <c r="A1173" t="s">
        <v>66</v>
      </c>
      <c r="B1173">
        <v>3366544</v>
      </c>
      <c r="C1173">
        <v>3466237</v>
      </c>
      <c r="D1173" t="s">
        <v>21</v>
      </c>
      <c r="E1173">
        <v>2333.9</v>
      </c>
      <c r="F1173">
        <v>2371.31</v>
      </c>
      <c r="G1173">
        <v>2708.89</v>
      </c>
      <c r="H1173">
        <v>3234.92</v>
      </c>
      <c r="I1173">
        <v>2610.11</v>
      </c>
      <c r="J1173">
        <v>2623.52</v>
      </c>
      <c r="K1173" s="5">
        <v>901.02</v>
      </c>
      <c r="L1173" s="5">
        <v>423.01</v>
      </c>
      <c r="M1173" s="6">
        <v>419745.87106137711</v>
      </c>
      <c r="N1173" s="7">
        <v>8.3577213412514742E-2</v>
      </c>
      <c r="O1173" s="7">
        <v>0.12644174212485976</v>
      </c>
      <c r="P1173" s="7">
        <v>0.12246170474198834</v>
      </c>
      <c r="Q1173">
        <v>-0.53028502093439123</v>
      </c>
      <c r="R1173">
        <v>1.5061537473173847</v>
      </c>
      <c r="S1173">
        <v>9.3990524756962013E-2</v>
      </c>
      <c r="T1173">
        <v>0.12429911267094397</v>
      </c>
      <c r="U1173">
        <v>-1.1941583638109026</v>
      </c>
      <c r="V1173" t="s">
        <v>100</v>
      </c>
      <c r="W1173">
        <v>2.8843399999999999</v>
      </c>
      <c r="X1173">
        <v>1</v>
      </c>
      <c r="Y1173" t="s">
        <v>101</v>
      </c>
      <c r="Z1173">
        <v>7.3526300000000004</v>
      </c>
      <c r="AA1173">
        <v>0</v>
      </c>
      <c r="AB1173" s="8" t="s">
        <v>100</v>
      </c>
      <c r="AC1173" s="10">
        <v>2.8843000000000001</v>
      </c>
      <c r="AD1173" s="10">
        <v>2.6194999999999999</v>
      </c>
      <c r="AE1173" s="10">
        <v>3.1252</v>
      </c>
      <c r="AF1173" s="10">
        <v>2.5905999999999998</v>
      </c>
      <c r="AG1173" s="10">
        <v>3.2433999999999998</v>
      </c>
      <c r="AH1173" s="10">
        <v>2.202</v>
      </c>
      <c r="AI1173" s="5">
        <v>0.12067148595572381</v>
      </c>
      <c r="AJ1173" s="5">
        <v>0</v>
      </c>
      <c r="AK1173" s="5">
        <v>-0.79151543454420747</v>
      </c>
      <c r="AL1173" s="5">
        <v>0.72007578618466539</v>
      </c>
      <c r="AM1173" s="5">
        <v>-0.87790061603336045</v>
      </c>
      <c r="AN1173" s="5">
        <v>1.0733881893686728</v>
      </c>
      <c r="AO1173" s="5">
        <v>-2.0394674508667392</v>
      </c>
    </row>
    <row r="1174" spans="1:41" hidden="1" x14ac:dyDescent="0.2">
      <c r="A1174" t="s">
        <v>120</v>
      </c>
      <c r="B1174">
        <v>72982709</v>
      </c>
      <c r="C1174">
        <v>73061386</v>
      </c>
      <c r="D1174" t="s">
        <v>21</v>
      </c>
      <c r="E1174">
        <v>2210.9899999999998</v>
      </c>
      <c r="F1174">
        <v>1755.11</v>
      </c>
      <c r="G1174">
        <v>1750.64</v>
      </c>
      <c r="H1174">
        <v>1608.17</v>
      </c>
      <c r="I1174">
        <v>1133.5</v>
      </c>
      <c r="J1174">
        <v>1567.15</v>
      </c>
      <c r="K1174" s="5">
        <v>621.6099999999999</v>
      </c>
      <c r="L1174" s="5">
        <v>356.58749999999992</v>
      </c>
      <c r="M1174" s="6">
        <v>96367.188233634035</v>
      </c>
      <c r="N1174" s="7">
        <v>0.13880407090072602</v>
      </c>
      <c r="O1174" s="7">
        <v>0.18311996351195911</v>
      </c>
      <c r="P1174" s="7">
        <v>0.20880437355893125</v>
      </c>
      <c r="Q1174">
        <v>1.5487993169482472</v>
      </c>
      <c r="R1174">
        <v>-1.6509460882933903E-2</v>
      </c>
      <c r="S1174">
        <v>-1.2490583437553124</v>
      </c>
      <c r="T1174">
        <v>-0.12302378699460081</v>
      </c>
      <c r="U1174">
        <v>-0.1602077253153977</v>
      </c>
      <c r="V1174" t="s">
        <v>121</v>
      </c>
      <c r="W1174">
        <v>29.647200000000002</v>
      </c>
      <c r="X1174">
        <v>0</v>
      </c>
      <c r="Y1174" t="s">
        <v>121</v>
      </c>
      <c r="Z1174">
        <v>29.647200000000002</v>
      </c>
      <c r="AA1174">
        <v>0</v>
      </c>
      <c r="AB1174" s="8" t="s">
        <v>43</v>
      </c>
      <c r="AC1174" t="s">
        <v>43</v>
      </c>
      <c r="AD1174" t="s">
        <v>43</v>
      </c>
      <c r="AE1174" t="s">
        <v>43</v>
      </c>
      <c r="AF1174" t="s">
        <v>43</v>
      </c>
      <c r="AG1174" t="s">
        <v>43</v>
      </c>
      <c r="AH1174" t="s">
        <v>43</v>
      </c>
      <c r="AI1174" s="5"/>
      <c r="AJ1174" s="5" t="s">
        <v>43</v>
      </c>
      <c r="AK1174" s="5" t="s">
        <v>43</v>
      </c>
      <c r="AL1174" s="5" t="s">
        <v>43</v>
      </c>
      <c r="AM1174" s="5" t="s">
        <v>43</v>
      </c>
      <c r="AN1174" s="5" t="s">
        <v>43</v>
      </c>
      <c r="AO1174" s="5" t="s">
        <v>43</v>
      </c>
    </row>
    <row r="1175" spans="1:41" hidden="1" x14ac:dyDescent="0.2">
      <c r="A1175" t="s">
        <v>90</v>
      </c>
      <c r="B1175">
        <v>150638604</v>
      </c>
      <c r="C1175">
        <v>150678147</v>
      </c>
      <c r="D1175" t="s">
        <v>1104</v>
      </c>
      <c r="E1175">
        <v>2177.83</v>
      </c>
      <c r="F1175">
        <v>2280.61</v>
      </c>
      <c r="G1175">
        <v>2388.77</v>
      </c>
      <c r="H1175">
        <v>1862.62</v>
      </c>
      <c r="I1175">
        <v>4286.95</v>
      </c>
      <c r="J1175">
        <v>3857.28</v>
      </c>
      <c r="K1175" s="5">
        <v>2006.3399999999997</v>
      </c>
      <c r="L1175" s="5">
        <v>991.63499999999999</v>
      </c>
      <c r="M1175" s="6">
        <v>7527996.2530654762</v>
      </c>
      <c r="N1175" s="7">
        <v>4.6215071862575459E-2</v>
      </c>
      <c r="O1175" s="7">
        <v>0.38781927213386902</v>
      </c>
      <c r="P1175" s="7">
        <v>0.35717112856812294</v>
      </c>
      <c r="Q1175">
        <v>-0.7204852154685677</v>
      </c>
      <c r="R1175">
        <v>-1.0159844253613612</v>
      </c>
      <c r="S1175">
        <v>1.2567467681902269</v>
      </c>
      <c r="T1175">
        <v>0.85394499948163116</v>
      </c>
      <c r="U1175">
        <v>-0.37422212684193062</v>
      </c>
      <c r="V1175" t="s">
        <v>518</v>
      </c>
      <c r="W1175">
        <v>31.032299999999999</v>
      </c>
      <c r="X1175">
        <v>0</v>
      </c>
      <c r="Y1175" t="s">
        <v>518</v>
      </c>
      <c r="Z1175">
        <v>31.032299999999999</v>
      </c>
      <c r="AA1175">
        <v>0</v>
      </c>
      <c r="AB1175" s="8" t="s">
        <v>43</v>
      </c>
      <c r="AC1175" t="s">
        <v>43</v>
      </c>
      <c r="AD1175" t="s">
        <v>43</v>
      </c>
      <c r="AE1175" t="s">
        <v>43</v>
      </c>
      <c r="AF1175" t="s">
        <v>43</v>
      </c>
      <c r="AG1175" t="s">
        <v>43</v>
      </c>
      <c r="AH1175" t="s">
        <v>43</v>
      </c>
      <c r="AI1175" s="5"/>
      <c r="AJ1175" s="5" t="s">
        <v>43</v>
      </c>
      <c r="AK1175" s="5" t="s">
        <v>43</v>
      </c>
      <c r="AL1175" s="5" t="s">
        <v>43</v>
      </c>
      <c r="AM1175" s="5" t="s">
        <v>43</v>
      </c>
      <c r="AN1175" s="5" t="s">
        <v>43</v>
      </c>
      <c r="AO1175" s="5" t="s">
        <v>43</v>
      </c>
    </row>
    <row r="1176" spans="1:41" hidden="1" x14ac:dyDescent="0.2">
      <c r="A1176" t="s">
        <v>120</v>
      </c>
      <c r="B1176">
        <v>80911326</v>
      </c>
      <c r="C1176">
        <v>81075118</v>
      </c>
      <c r="D1176" t="s">
        <v>21</v>
      </c>
      <c r="E1176">
        <v>2149.71</v>
      </c>
      <c r="F1176">
        <v>2162.4699999999998</v>
      </c>
      <c r="G1176">
        <v>2755.91</v>
      </c>
      <c r="H1176">
        <v>1709.66</v>
      </c>
      <c r="I1176">
        <v>2389.94</v>
      </c>
      <c r="J1176">
        <v>3120.54</v>
      </c>
      <c r="K1176" s="5">
        <v>440.04999999999995</v>
      </c>
      <c r="L1176" s="5">
        <v>308.23000000000008</v>
      </c>
      <c r="M1176" s="6">
        <v>362116.57694396947</v>
      </c>
      <c r="N1176" s="7">
        <v>0.14701213603011701</v>
      </c>
      <c r="O1176" s="7">
        <v>0.29317556539785028</v>
      </c>
      <c r="P1176" s="7">
        <v>0.20907964456262135</v>
      </c>
      <c r="Q1176">
        <v>-0.53040809437286873</v>
      </c>
      <c r="R1176">
        <v>-1.3110826609953223</v>
      </c>
      <c r="S1176">
        <v>-0.10422595338954392</v>
      </c>
      <c r="T1176">
        <v>1.1919013920811177</v>
      </c>
      <c r="U1176">
        <v>0.75381531667662094</v>
      </c>
      <c r="V1176" t="s">
        <v>130</v>
      </c>
      <c r="W1176">
        <v>12.3421</v>
      </c>
      <c r="X1176">
        <v>0</v>
      </c>
      <c r="Y1176" t="s">
        <v>130</v>
      </c>
      <c r="Z1176">
        <v>12.3421</v>
      </c>
      <c r="AA1176">
        <v>0</v>
      </c>
      <c r="AB1176" s="8" t="s">
        <v>43</v>
      </c>
      <c r="AC1176" t="s">
        <v>43</v>
      </c>
      <c r="AD1176" t="s">
        <v>43</v>
      </c>
      <c r="AE1176" t="s">
        <v>43</v>
      </c>
      <c r="AF1176" t="s">
        <v>43</v>
      </c>
      <c r="AG1176" t="s">
        <v>43</v>
      </c>
      <c r="AH1176" t="s">
        <v>43</v>
      </c>
      <c r="AI1176" s="5"/>
      <c r="AJ1176" s="5" t="s">
        <v>43</v>
      </c>
      <c r="AK1176" s="5" t="s">
        <v>43</v>
      </c>
      <c r="AL1176" s="5" t="s">
        <v>43</v>
      </c>
      <c r="AM1176" s="5" t="s">
        <v>43</v>
      </c>
      <c r="AN1176" s="5" t="s">
        <v>43</v>
      </c>
      <c r="AO1176" s="5" t="s">
        <v>43</v>
      </c>
    </row>
    <row r="1177" spans="1:41" hidden="1" x14ac:dyDescent="0.2">
      <c r="A1177" t="s">
        <v>42</v>
      </c>
      <c r="B1177">
        <v>36012254</v>
      </c>
      <c r="C1177">
        <v>36066414</v>
      </c>
      <c r="D1177" t="s">
        <v>21</v>
      </c>
      <c r="E1177">
        <v>2107.54</v>
      </c>
      <c r="F1177">
        <v>1874.85</v>
      </c>
      <c r="G1177">
        <v>1964.58</v>
      </c>
      <c r="H1177">
        <v>1548.13</v>
      </c>
      <c r="I1177">
        <v>1774.9</v>
      </c>
      <c r="J1177">
        <v>2129.9299999999998</v>
      </c>
      <c r="K1177" s="5">
        <v>559.40999999999985</v>
      </c>
      <c r="L1177" s="5">
        <v>291.77249999999987</v>
      </c>
      <c r="M1177" s="6">
        <v>222768.2190805251</v>
      </c>
      <c r="N1177" s="7">
        <v>5.9200912955596575E-2</v>
      </c>
      <c r="O1177" s="7">
        <v>0.16133264332730521</v>
      </c>
      <c r="P1177" s="7">
        <v>0.11536025984674704</v>
      </c>
      <c r="Q1177">
        <v>0.91588184976704945</v>
      </c>
      <c r="R1177">
        <v>-0.55326573090343212</v>
      </c>
      <c r="S1177">
        <v>4.2287793110520423E-2</v>
      </c>
      <c r="T1177">
        <v>0.97468346992259181</v>
      </c>
      <c r="U1177">
        <v>-1.3795873818967297</v>
      </c>
      <c r="V1177" t="s">
        <v>152</v>
      </c>
      <c r="W1177">
        <v>19.116800000000001</v>
      </c>
      <c r="X1177">
        <v>0</v>
      </c>
      <c r="Y1177" t="s">
        <v>153</v>
      </c>
      <c r="Z1177">
        <v>92.338800000000006</v>
      </c>
      <c r="AA1177">
        <v>0</v>
      </c>
      <c r="AB1177" s="8" t="s">
        <v>43</v>
      </c>
      <c r="AC1177" t="s">
        <v>43</v>
      </c>
      <c r="AD1177" t="s">
        <v>43</v>
      </c>
      <c r="AE1177" t="s">
        <v>43</v>
      </c>
      <c r="AF1177" t="s">
        <v>43</v>
      </c>
      <c r="AG1177" t="s">
        <v>43</v>
      </c>
      <c r="AH1177" t="s">
        <v>43</v>
      </c>
      <c r="AI1177" s="5"/>
      <c r="AJ1177" s="5" t="s">
        <v>43</v>
      </c>
      <c r="AK1177" s="5" t="s">
        <v>43</v>
      </c>
      <c r="AL1177" s="5" t="s">
        <v>43</v>
      </c>
      <c r="AM1177" s="5" t="s">
        <v>43</v>
      </c>
      <c r="AN1177" s="5" t="s">
        <v>43</v>
      </c>
      <c r="AO1177" s="5" t="s">
        <v>43</v>
      </c>
    </row>
    <row r="1178" spans="1:41" hidden="1" x14ac:dyDescent="0.2">
      <c r="A1178" t="s">
        <v>52</v>
      </c>
      <c r="B1178">
        <v>41857612</v>
      </c>
      <c r="C1178">
        <v>41890306</v>
      </c>
      <c r="D1178" t="s">
        <v>21</v>
      </c>
      <c r="E1178">
        <v>2066.09</v>
      </c>
      <c r="F1178">
        <v>1757.5</v>
      </c>
      <c r="G1178">
        <v>1255.1400000000001</v>
      </c>
      <c r="H1178">
        <v>1479.04</v>
      </c>
      <c r="I1178">
        <v>1436.57</v>
      </c>
      <c r="J1178">
        <v>1247.9100000000001</v>
      </c>
      <c r="K1178" s="5">
        <v>587.05000000000018</v>
      </c>
      <c r="L1178" s="5">
        <v>237.28750000000008</v>
      </c>
      <c r="M1178" s="6">
        <v>3875.0235888227062</v>
      </c>
      <c r="N1178" s="7">
        <v>0.24178197971917961</v>
      </c>
      <c r="O1178" s="7">
        <v>8.8648102276153912E-2</v>
      </c>
      <c r="P1178" s="7">
        <v>0.20630677260325159</v>
      </c>
      <c r="Q1178">
        <v>1.7196646995114815</v>
      </c>
      <c r="R1178">
        <v>-0.12273679891027681</v>
      </c>
      <c r="S1178">
        <v>-0.25602492025934775</v>
      </c>
      <c r="T1178">
        <v>-0.84811667852908379</v>
      </c>
      <c r="U1178">
        <v>-0.49278630181277094</v>
      </c>
      <c r="V1178" t="s">
        <v>191</v>
      </c>
      <c r="W1178">
        <v>39.666899999999998</v>
      </c>
      <c r="X1178">
        <v>0</v>
      </c>
      <c r="Y1178" t="s">
        <v>81</v>
      </c>
      <c r="Z1178">
        <v>71.767799999999994</v>
      </c>
      <c r="AA1178">
        <v>1</v>
      </c>
      <c r="AB1178" s="8" t="s">
        <v>81</v>
      </c>
      <c r="AC1178" s="10">
        <v>71.768000000000001</v>
      </c>
      <c r="AD1178" s="10">
        <v>64.268000000000001</v>
      </c>
      <c r="AE1178" s="10">
        <v>69.554000000000002</v>
      </c>
      <c r="AF1178" s="10">
        <v>53.594999999999999</v>
      </c>
      <c r="AG1178" s="10">
        <v>64.614000000000004</v>
      </c>
      <c r="AH1178" s="10">
        <v>66.284999999999997</v>
      </c>
      <c r="AI1178" s="5">
        <v>0.18006266540530955</v>
      </c>
      <c r="AJ1178" s="5">
        <v>0</v>
      </c>
      <c r="AK1178" s="5">
        <v>-0.68559427083918123</v>
      </c>
      <c r="AL1178" s="5">
        <v>-0.20238742875172611</v>
      </c>
      <c r="AM1178" s="5">
        <v>-1.6612406245280589</v>
      </c>
      <c r="AN1178" s="5">
        <v>-0.65396552181113332</v>
      </c>
      <c r="AO1178" s="5">
        <v>-0.50121511826816445</v>
      </c>
    </row>
    <row r="1179" spans="1:41" hidden="1" x14ac:dyDescent="0.2">
      <c r="A1179" t="s">
        <v>66</v>
      </c>
      <c r="B1179">
        <v>13933396</v>
      </c>
      <c r="C1179">
        <v>13977236</v>
      </c>
      <c r="D1179" t="s">
        <v>1104</v>
      </c>
      <c r="E1179">
        <v>2056.36</v>
      </c>
      <c r="F1179">
        <v>1859.74</v>
      </c>
      <c r="G1179">
        <v>1712.6</v>
      </c>
      <c r="H1179">
        <v>1662.01</v>
      </c>
      <c r="I1179">
        <v>3447.46</v>
      </c>
      <c r="J1179">
        <v>2612.0500000000002</v>
      </c>
      <c r="K1179" s="5">
        <v>1587.72</v>
      </c>
      <c r="L1179" s="5">
        <v>774.11250000000018</v>
      </c>
      <c r="M1179" s="6">
        <v>7222579.8081480488</v>
      </c>
      <c r="N1179" s="7">
        <v>9.1924857428775139E-2</v>
      </c>
      <c r="O1179" s="7">
        <v>0.34708376665651702</v>
      </c>
      <c r="P1179" s="7">
        <v>0.31043808585615745</v>
      </c>
      <c r="Q1179">
        <v>-0.28382685879008246</v>
      </c>
      <c r="R1179">
        <v>-0.79593850668479826</v>
      </c>
      <c r="S1179">
        <v>1.5226864248065675</v>
      </c>
      <c r="T1179">
        <v>0.43780448803029171</v>
      </c>
      <c r="U1179">
        <v>-0.88072554736197839</v>
      </c>
      <c r="V1179" t="s">
        <v>999</v>
      </c>
      <c r="W1179">
        <v>2.1843699999999999</v>
      </c>
      <c r="X1179">
        <v>0</v>
      </c>
      <c r="Y1179" t="s">
        <v>1000</v>
      </c>
      <c r="Z1179">
        <v>26.4527</v>
      </c>
      <c r="AA1179">
        <v>0</v>
      </c>
      <c r="AB1179" s="8" t="s">
        <v>43</v>
      </c>
      <c r="AC1179" t="s">
        <v>43</v>
      </c>
      <c r="AD1179" t="s">
        <v>43</v>
      </c>
      <c r="AE1179" t="s">
        <v>43</v>
      </c>
      <c r="AF1179" t="s">
        <v>43</v>
      </c>
      <c r="AG1179" t="s">
        <v>43</v>
      </c>
      <c r="AH1179" t="s">
        <v>43</v>
      </c>
      <c r="AI1179" s="5"/>
      <c r="AJ1179" s="5" t="s">
        <v>43</v>
      </c>
      <c r="AK1179" s="5" t="s">
        <v>43</v>
      </c>
      <c r="AL1179" s="5" t="s">
        <v>43</v>
      </c>
      <c r="AM1179" s="5" t="s">
        <v>43</v>
      </c>
      <c r="AN1179" s="5" t="s">
        <v>43</v>
      </c>
      <c r="AO1179" s="5" t="s">
        <v>43</v>
      </c>
    </row>
    <row r="1180" spans="1:41" hidden="1" x14ac:dyDescent="0.2">
      <c r="A1180" t="s">
        <v>45</v>
      </c>
      <c r="B1180">
        <v>28032581</v>
      </c>
      <c r="C1180">
        <v>28091230</v>
      </c>
      <c r="D1180" t="s">
        <v>21</v>
      </c>
      <c r="E1180">
        <v>2012.02</v>
      </c>
      <c r="F1180">
        <v>1825.92</v>
      </c>
      <c r="G1180">
        <v>1609.59</v>
      </c>
      <c r="H1180">
        <v>2494.9299999999998</v>
      </c>
      <c r="I1180">
        <v>1738.48</v>
      </c>
      <c r="J1180">
        <v>1424.16</v>
      </c>
      <c r="K1180" s="5">
        <v>482.90999999999985</v>
      </c>
      <c r="L1180" s="5">
        <v>244.19749999999993</v>
      </c>
      <c r="M1180" s="6">
        <v>125599.00181849938</v>
      </c>
      <c r="N1180" s="7">
        <v>0.11091493622308152</v>
      </c>
      <c r="O1180" s="7">
        <v>0.2918504165284948</v>
      </c>
      <c r="P1180" s="7">
        <v>0.2013390503822291</v>
      </c>
      <c r="Q1180">
        <v>0.42335294565880105</v>
      </c>
      <c r="R1180">
        <v>1.5066352573313566</v>
      </c>
      <c r="S1180">
        <v>-0.1902625179574233</v>
      </c>
      <c r="T1180">
        <v>-0.89535724824861151</v>
      </c>
      <c r="U1180">
        <v>-0.84436843678412077</v>
      </c>
      <c r="V1180" t="s">
        <v>180</v>
      </c>
      <c r="W1180">
        <v>16.076799999999999</v>
      </c>
      <c r="X1180">
        <v>0</v>
      </c>
      <c r="Y1180" t="s">
        <v>181</v>
      </c>
      <c r="Z1180">
        <v>18.840800000000002</v>
      </c>
      <c r="AA1180">
        <v>0</v>
      </c>
      <c r="AB1180" s="8" t="s">
        <v>43</v>
      </c>
      <c r="AC1180" t="s">
        <v>43</v>
      </c>
      <c r="AD1180" t="s">
        <v>43</v>
      </c>
      <c r="AE1180" t="s">
        <v>43</v>
      </c>
      <c r="AF1180" t="s">
        <v>43</v>
      </c>
      <c r="AG1180" t="s">
        <v>43</v>
      </c>
      <c r="AH1180" t="s">
        <v>43</v>
      </c>
      <c r="AI1180" s="5"/>
      <c r="AJ1180" s="5" t="s">
        <v>43</v>
      </c>
      <c r="AK1180" s="5" t="s">
        <v>43</v>
      </c>
      <c r="AL1180" s="5" t="s">
        <v>43</v>
      </c>
      <c r="AM1180" s="5" t="s">
        <v>43</v>
      </c>
      <c r="AN1180" s="5" t="s">
        <v>43</v>
      </c>
      <c r="AO1180" s="5" t="s">
        <v>43</v>
      </c>
    </row>
    <row r="1181" spans="1:41" hidden="1" x14ac:dyDescent="0.2">
      <c r="A1181" t="s">
        <v>66</v>
      </c>
      <c r="B1181">
        <v>12880694</v>
      </c>
      <c r="C1181">
        <v>12899065</v>
      </c>
      <c r="D1181" t="s">
        <v>21</v>
      </c>
      <c r="E1181">
        <v>1931.64</v>
      </c>
      <c r="F1181">
        <v>1849.79</v>
      </c>
      <c r="G1181">
        <v>1467.49</v>
      </c>
      <c r="H1181">
        <v>2570.21</v>
      </c>
      <c r="I1181">
        <v>3012.88</v>
      </c>
      <c r="J1181">
        <v>2217.87</v>
      </c>
      <c r="K1181" s="5">
        <v>1163.0900000000001</v>
      </c>
      <c r="L1181" s="5">
        <v>649.06999999999994</v>
      </c>
      <c r="M1181" s="6">
        <v>1528233.1231004377</v>
      </c>
      <c r="N1181" s="7">
        <v>0.14160201119825991</v>
      </c>
      <c r="O1181" s="7">
        <v>0.15319628565835816</v>
      </c>
      <c r="P1181" s="7">
        <v>0.25397093259373821</v>
      </c>
      <c r="Q1181">
        <v>-0.58447409696118613</v>
      </c>
      <c r="R1181">
        <v>0.55457488613899719</v>
      </c>
      <c r="S1181">
        <v>1.3441873222837555</v>
      </c>
      <c r="T1181">
        <v>-7.3911448492317788E-2</v>
      </c>
      <c r="U1181">
        <v>-1.2403766629692485</v>
      </c>
      <c r="V1181" t="s">
        <v>67</v>
      </c>
      <c r="W1181">
        <v>2.4867699999999999</v>
      </c>
      <c r="X1181">
        <v>0</v>
      </c>
      <c r="Y1181" t="s">
        <v>68</v>
      </c>
      <c r="Z1181">
        <v>236.422</v>
      </c>
      <c r="AA1181">
        <v>0</v>
      </c>
      <c r="AB1181" s="8" t="s">
        <v>43</v>
      </c>
      <c r="AC1181" t="s">
        <v>43</v>
      </c>
      <c r="AD1181" t="s">
        <v>43</v>
      </c>
      <c r="AE1181" t="s">
        <v>43</v>
      </c>
      <c r="AF1181" t="s">
        <v>43</v>
      </c>
      <c r="AG1181" t="s">
        <v>43</v>
      </c>
      <c r="AH1181" t="s">
        <v>43</v>
      </c>
      <c r="AI1181" s="5"/>
      <c r="AJ1181" s="5" t="s">
        <v>43</v>
      </c>
      <c r="AK1181" s="5" t="s">
        <v>43</v>
      </c>
      <c r="AL1181" s="5" t="s">
        <v>43</v>
      </c>
      <c r="AM1181" s="5" t="s">
        <v>43</v>
      </c>
      <c r="AN1181" s="5" t="s">
        <v>43</v>
      </c>
      <c r="AO1181" s="5" t="s">
        <v>43</v>
      </c>
    </row>
    <row r="1182" spans="1:41" hidden="1" x14ac:dyDescent="0.2">
      <c r="A1182" t="s">
        <v>71</v>
      </c>
      <c r="B1182">
        <v>234734096</v>
      </c>
      <c r="C1182">
        <v>234750130</v>
      </c>
      <c r="D1182" t="s">
        <v>21</v>
      </c>
      <c r="E1182">
        <v>1764.39</v>
      </c>
      <c r="F1182">
        <v>2025.62</v>
      </c>
      <c r="G1182">
        <v>1256.19</v>
      </c>
      <c r="H1182">
        <v>1137.3900000000001</v>
      </c>
      <c r="I1182">
        <v>1946.29</v>
      </c>
      <c r="J1182">
        <v>1275.82</v>
      </c>
      <c r="K1182" s="5">
        <v>627</v>
      </c>
      <c r="L1182" s="5">
        <v>329.73249999999996</v>
      </c>
      <c r="M1182" s="6">
        <v>45412.572513653584</v>
      </c>
      <c r="N1182" s="7">
        <v>0.23260982279753026</v>
      </c>
      <c r="O1182" s="7">
        <v>0.29771530707461297</v>
      </c>
      <c r="P1182" s="7">
        <v>0.24855738070294287</v>
      </c>
      <c r="Q1182">
        <v>0.77479462745110017</v>
      </c>
      <c r="R1182">
        <v>-1.0614336721982809</v>
      </c>
      <c r="S1182">
        <v>1.3075058359139744</v>
      </c>
      <c r="T1182">
        <v>-0.65602843532353849</v>
      </c>
      <c r="U1182">
        <v>-0.36483835584325447</v>
      </c>
      <c r="V1182" t="s">
        <v>125</v>
      </c>
      <c r="W1182">
        <v>32.178699999999999</v>
      </c>
      <c r="X1182">
        <v>0</v>
      </c>
      <c r="Y1182" t="s">
        <v>125</v>
      </c>
      <c r="Z1182">
        <v>32.178699999999999</v>
      </c>
      <c r="AA1182">
        <v>0</v>
      </c>
      <c r="AB1182" s="8" t="s">
        <v>43</v>
      </c>
      <c r="AC1182" t="s">
        <v>43</v>
      </c>
      <c r="AD1182" t="s">
        <v>43</v>
      </c>
      <c r="AE1182" t="s">
        <v>43</v>
      </c>
      <c r="AF1182" t="s">
        <v>43</v>
      </c>
      <c r="AG1182" t="s">
        <v>43</v>
      </c>
      <c r="AH1182" t="s">
        <v>43</v>
      </c>
      <c r="AI1182" s="5"/>
      <c r="AJ1182" s="5" t="s">
        <v>43</v>
      </c>
      <c r="AK1182" s="5" t="s">
        <v>43</v>
      </c>
      <c r="AL1182" s="5" t="s">
        <v>43</v>
      </c>
      <c r="AM1182" s="5" t="s">
        <v>43</v>
      </c>
      <c r="AN1182" s="5" t="s">
        <v>43</v>
      </c>
      <c r="AO1182" s="5" t="s">
        <v>43</v>
      </c>
    </row>
    <row r="1183" spans="1:41" hidden="1" x14ac:dyDescent="0.2">
      <c r="A1183" t="s">
        <v>45</v>
      </c>
      <c r="B1183">
        <v>46059068</v>
      </c>
      <c r="C1183">
        <v>46104311</v>
      </c>
      <c r="D1183" t="s">
        <v>1250</v>
      </c>
      <c r="E1183">
        <v>5388.34</v>
      </c>
      <c r="F1183">
        <v>4255.32</v>
      </c>
      <c r="G1183">
        <v>3419.93</v>
      </c>
      <c r="H1183">
        <v>6427.44</v>
      </c>
      <c r="I1183">
        <v>2741.13</v>
      </c>
      <c r="J1183">
        <v>2157.46</v>
      </c>
      <c r="K1183" s="5">
        <v>1514.1899999999996</v>
      </c>
      <c r="L1183" s="5">
        <v>1278.6799999999998</v>
      </c>
      <c r="M1183" s="6">
        <v>83559121.8309948</v>
      </c>
      <c r="N1183" s="7">
        <v>0.22687823965254841</v>
      </c>
      <c r="O1183" s="7">
        <v>0.61325534883883048</v>
      </c>
      <c r="P1183" s="7">
        <v>0.39934981477768772</v>
      </c>
      <c r="Q1183">
        <v>0.79685086768501512</v>
      </c>
      <c r="R1183">
        <v>1.3392938406977457</v>
      </c>
      <c r="S1183">
        <v>-0.58507624480563192</v>
      </c>
      <c r="T1183">
        <v>-0.8897703936443776</v>
      </c>
      <c r="U1183">
        <v>-0.66129806993275053</v>
      </c>
      <c r="V1183" t="s">
        <v>1367</v>
      </c>
      <c r="W1183" s="10">
        <v>17.810500000000001</v>
      </c>
      <c r="X1183">
        <v>0</v>
      </c>
      <c r="Y1183" t="s">
        <v>1368</v>
      </c>
      <c r="Z1183" s="10">
        <v>103.43</v>
      </c>
      <c r="AA1183">
        <v>0</v>
      </c>
      <c r="AB1183" s="8" t="s">
        <v>43</v>
      </c>
      <c r="AC1183" t="s">
        <v>43</v>
      </c>
      <c r="AD1183" t="s">
        <v>43</v>
      </c>
      <c r="AE1183" t="s">
        <v>43</v>
      </c>
      <c r="AF1183" t="s">
        <v>43</v>
      </c>
      <c r="AG1183" t="s">
        <v>43</v>
      </c>
      <c r="AH1183" t="s">
        <v>43</v>
      </c>
      <c r="AI1183" s="5"/>
      <c r="AJ1183" s="5" t="s">
        <v>43</v>
      </c>
      <c r="AK1183" s="5" t="s">
        <v>43</v>
      </c>
      <c r="AL1183" s="5" t="s">
        <v>43</v>
      </c>
      <c r="AM1183" s="5" t="s">
        <v>43</v>
      </c>
      <c r="AN1183" s="5" t="s">
        <v>43</v>
      </c>
      <c r="AO1183" s="5" t="s">
        <v>43</v>
      </c>
    </row>
    <row r="1184" spans="1:41" hidden="1" x14ac:dyDescent="0.2">
      <c r="A1184" t="s">
        <v>127</v>
      </c>
      <c r="B1184">
        <v>52961985</v>
      </c>
      <c r="C1184">
        <v>52991880</v>
      </c>
      <c r="D1184" t="s">
        <v>21</v>
      </c>
      <c r="E1184">
        <v>1737.36</v>
      </c>
      <c r="F1184">
        <v>1604.35</v>
      </c>
      <c r="G1184">
        <v>1147.9000000000001</v>
      </c>
      <c r="H1184">
        <v>2066.56</v>
      </c>
      <c r="I1184">
        <v>1759.9</v>
      </c>
      <c r="J1184">
        <v>1150.8</v>
      </c>
      <c r="K1184" s="5">
        <v>329.20000000000005</v>
      </c>
      <c r="L1184" s="5">
        <v>131.38</v>
      </c>
      <c r="M1184" s="6">
        <v>468.40776130472273</v>
      </c>
      <c r="N1184" s="7">
        <v>0.20658759352491668</v>
      </c>
      <c r="O1184" s="7">
        <v>0.28095540781047551</v>
      </c>
      <c r="P1184" s="7">
        <v>0.23119915270569835</v>
      </c>
      <c r="Q1184">
        <v>0.37712096988469862</v>
      </c>
      <c r="R1184">
        <v>1.23742132250578</v>
      </c>
      <c r="S1184">
        <v>0.43602488831750341</v>
      </c>
      <c r="T1184">
        <v>-1.1557398285157308</v>
      </c>
      <c r="U1184">
        <v>-0.89482735219225307</v>
      </c>
      <c r="V1184" t="s">
        <v>292</v>
      </c>
      <c r="W1184">
        <v>90.697599999999994</v>
      </c>
      <c r="X1184">
        <v>1</v>
      </c>
      <c r="Y1184" t="s">
        <v>292</v>
      </c>
      <c r="Z1184">
        <v>90.697599999999994</v>
      </c>
      <c r="AA1184">
        <v>1</v>
      </c>
      <c r="AB1184" s="8" t="s">
        <v>292</v>
      </c>
      <c r="AC1184" s="10">
        <v>90.697999999999993</v>
      </c>
      <c r="AD1184" s="10">
        <v>87.082999999999998</v>
      </c>
      <c r="AE1184" s="10">
        <v>87.793000000000006</v>
      </c>
      <c r="AF1184" s="10">
        <v>97.516000000000005</v>
      </c>
      <c r="AG1184" s="10">
        <v>107.66</v>
      </c>
      <c r="AH1184" s="10">
        <v>101.94</v>
      </c>
      <c r="AI1184" s="5">
        <v>0.23280897534046313</v>
      </c>
      <c r="AJ1184" s="5">
        <v>0</v>
      </c>
      <c r="AK1184" s="5">
        <v>-0.17909309443763702</v>
      </c>
      <c r="AL1184" s="5">
        <v>-0.1439185171068697</v>
      </c>
      <c r="AM1184" s="5">
        <v>0.33777502569178791</v>
      </c>
      <c r="AN1184" s="5">
        <v>0.8403256065978435</v>
      </c>
      <c r="AO1184" s="5">
        <v>0.55694732162321414</v>
      </c>
    </row>
    <row r="1185" spans="1:41" hidden="1" x14ac:dyDescent="0.2">
      <c r="A1185" t="s">
        <v>45</v>
      </c>
      <c r="B1185">
        <v>76910464</v>
      </c>
      <c r="C1185">
        <v>76932964</v>
      </c>
      <c r="D1185" t="s">
        <v>1104</v>
      </c>
      <c r="E1185">
        <v>1692.3</v>
      </c>
      <c r="F1185">
        <v>1462.33</v>
      </c>
      <c r="G1185">
        <v>1676.68</v>
      </c>
      <c r="H1185">
        <v>1356.1</v>
      </c>
      <c r="I1185">
        <v>2809.52</v>
      </c>
      <c r="J1185">
        <v>2513.79</v>
      </c>
      <c r="K1185" s="5">
        <v>1347.19</v>
      </c>
      <c r="L1185" s="5">
        <v>667.30500000000006</v>
      </c>
      <c r="M1185" s="6">
        <v>3871314.3358518579</v>
      </c>
      <c r="N1185" s="7">
        <v>7.9793073412277482E-2</v>
      </c>
      <c r="O1185" s="7">
        <v>0.34499854142599512</v>
      </c>
      <c r="P1185" s="7">
        <v>0.31121175210618085</v>
      </c>
      <c r="Q1185">
        <v>-0.41554980381058054</v>
      </c>
      <c r="R1185">
        <v>-0.92799467063050955</v>
      </c>
      <c r="S1185">
        <v>1.2873462524314214</v>
      </c>
      <c r="T1185">
        <v>0.83658682213797231</v>
      </c>
      <c r="U1185">
        <v>-0.78038860012830258</v>
      </c>
      <c r="V1185" t="s">
        <v>119</v>
      </c>
      <c r="W1185">
        <v>63.6892</v>
      </c>
      <c r="X1185">
        <v>0</v>
      </c>
      <c r="Y1185" t="s">
        <v>119</v>
      </c>
      <c r="Z1185">
        <v>63.6892</v>
      </c>
      <c r="AA1185">
        <v>0</v>
      </c>
      <c r="AB1185" s="8" t="s">
        <v>43</v>
      </c>
      <c r="AC1185" t="s">
        <v>43</v>
      </c>
      <c r="AD1185" t="s">
        <v>43</v>
      </c>
      <c r="AE1185" t="s">
        <v>43</v>
      </c>
      <c r="AF1185" t="s">
        <v>43</v>
      </c>
      <c r="AG1185" t="s">
        <v>43</v>
      </c>
      <c r="AH1185" t="s">
        <v>43</v>
      </c>
      <c r="AI1185" s="5"/>
      <c r="AJ1185" s="5" t="s">
        <v>43</v>
      </c>
      <c r="AK1185" s="5" t="s">
        <v>43</v>
      </c>
      <c r="AL1185" s="5" t="s">
        <v>43</v>
      </c>
      <c r="AM1185" s="5" t="s">
        <v>43</v>
      </c>
      <c r="AN1185" s="5" t="s">
        <v>43</v>
      </c>
      <c r="AO1185" s="5" t="s">
        <v>43</v>
      </c>
    </row>
    <row r="1186" spans="1:41" hidden="1" x14ac:dyDescent="0.2">
      <c r="A1186" t="s">
        <v>66</v>
      </c>
      <c r="B1186">
        <v>42495184</v>
      </c>
      <c r="C1186">
        <v>42514470</v>
      </c>
      <c r="D1186" t="s">
        <v>1104</v>
      </c>
      <c r="E1186">
        <v>1501.63</v>
      </c>
      <c r="F1186">
        <v>1687.89</v>
      </c>
      <c r="G1186">
        <v>1396.18</v>
      </c>
      <c r="H1186">
        <v>2288.13</v>
      </c>
      <c r="I1186">
        <v>3871.82</v>
      </c>
      <c r="J1186">
        <v>2029.38</v>
      </c>
      <c r="K1186" s="5">
        <v>2183.9300000000003</v>
      </c>
      <c r="L1186" s="5">
        <v>927.96</v>
      </c>
      <c r="M1186" s="6">
        <v>7385066.8738796506</v>
      </c>
      <c r="N1186" s="7">
        <v>9.6632180729018871E-2</v>
      </c>
      <c r="O1186" s="7">
        <v>0.36540144782785183</v>
      </c>
      <c r="P1186" s="7">
        <v>0.43034673363707937</v>
      </c>
      <c r="Q1186">
        <v>-0.76482863919034594</v>
      </c>
      <c r="R1186">
        <v>4.5998048508246833E-2</v>
      </c>
      <c r="S1186">
        <v>1.6786720689041585</v>
      </c>
      <c r="T1186">
        <v>-0.22075516883696727</v>
      </c>
      <c r="U1186">
        <v>-0.73908630938509012</v>
      </c>
      <c r="V1186" t="s">
        <v>993</v>
      </c>
      <c r="W1186">
        <v>67.308599999999998</v>
      </c>
      <c r="X1186">
        <v>0</v>
      </c>
      <c r="Y1186" t="s">
        <v>109</v>
      </c>
      <c r="Z1186">
        <v>67.387100000000004</v>
      </c>
      <c r="AA1186">
        <v>0</v>
      </c>
      <c r="AB1186" s="8" t="s">
        <v>43</v>
      </c>
      <c r="AC1186" t="s">
        <v>43</v>
      </c>
      <c r="AD1186" t="s">
        <v>43</v>
      </c>
      <c r="AE1186" t="s">
        <v>43</v>
      </c>
      <c r="AF1186" t="s">
        <v>43</v>
      </c>
      <c r="AG1186" t="s">
        <v>43</v>
      </c>
      <c r="AH1186" t="s">
        <v>43</v>
      </c>
      <c r="AI1186" s="5"/>
      <c r="AJ1186" s="5" t="s">
        <v>43</v>
      </c>
      <c r="AK1186" s="5" t="s">
        <v>43</v>
      </c>
      <c r="AL1186" s="5" t="s">
        <v>43</v>
      </c>
      <c r="AM1186" s="5" t="s">
        <v>43</v>
      </c>
      <c r="AN1186" s="5" t="s">
        <v>43</v>
      </c>
      <c r="AO1186" s="5" t="s">
        <v>43</v>
      </c>
    </row>
    <row r="1187" spans="1:41" hidden="1" x14ac:dyDescent="0.2">
      <c r="A1187" t="s">
        <v>60</v>
      </c>
      <c r="B1187">
        <v>2185465</v>
      </c>
      <c r="C1187">
        <v>2238998</v>
      </c>
      <c r="D1187" t="s">
        <v>645</v>
      </c>
      <c r="E1187">
        <v>4689.79</v>
      </c>
      <c r="F1187">
        <v>3529.32</v>
      </c>
      <c r="G1187">
        <v>3423.1</v>
      </c>
      <c r="H1187">
        <v>1615.32</v>
      </c>
      <c r="I1187">
        <v>3491.96</v>
      </c>
      <c r="J1187">
        <v>4080.56</v>
      </c>
      <c r="K1187" s="5">
        <v>3074.4700000000003</v>
      </c>
      <c r="L1187" s="5">
        <v>1339.7350000000001</v>
      </c>
      <c r="M1187" s="6">
        <v>4543004.5400221758</v>
      </c>
      <c r="N1187" s="7">
        <v>0.18106632395790009</v>
      </c>
      <c r="O1187" s="7">
        <v>0.4203862320030945</v>
      </c>
      <c r="P1187" s="7">
        <v>0.29674807832821876</v>
      </c>
      <c r="Q1187">
        <v>1.1424615553775375</v>
      </c>
      <c r="R1187">
        <v>-1.17784037312642</v>
      </c>
      <c r="S1187">
        <v>0.23845948054190877</v>
      </c>
      <c r="T1187">
        <v>0.68267578940731621</v>
      </c>
      <c r="U1187">
        <v>-0.88575645220034127</v>
      </c>
      <c r="V1187" t="s">
        <v>1382</v>
      </c>
      <c r="W1187">
        <v>22.0825</v>
      </c>
      <c r="X1187">
        <v>0</v>
      </c>
      <c r="Y1187" t="s">
        <v>492</v>
      </c>
      <c r="Z1187">
        <v>59.437399999999997</v>
      </c>
      <c r="AA1187">
        <v>0</v>
      </c>
      <c r="AB1187" s="8" t="s">
        <v>43</v>
      </c>
      <c r="AC1187" t="s">
        <v>43</v>
      </c>
      <c r="AD1187" t="s">
        <v>43</v>
      </c>
      <c r="AE1187" t="s">
        <v>43</v>
      </c>
      <c r="AF1187" t="s">
        <v>43</v>
      </c>
      <c r="AG1187" t="s">
        <v>43</v>
      </c>
      <c r="AH1187" t="s">
        <v>43</v>
      </c>
      <c r="AI1187" s="5"/>
      <c r="AJ1187" s="5" t="s">
        <v>43</v>
      </c>
      <c r="AK1187" s="5" t="s">
        <v>43</v>
      </c>
      <c r="AL1187" s="5" t="s">
        <v>43</v>
      </c>
      <c r="AM1187" s="5" t="s">
        <v>43</v>
      </c>
      <c r="AN1187" s="5" t="s">
        <v>43</v>
      </c>
      <c r="AO1187" s="5" t="s">
        <v>43</v>
      </c>
    </row>
    <row r="1188" spans="1:41" hidden="1" x14ac:dyDescent="0.2">
      <c r="A1188" t="s">
        <v>45</v>
      </c>
      <c r="B1188">
        <v>75347551</v>
      </c>
      <c r="C1188">
        <v>75503377</v>
      </c>
      <c r="D1188" t="s">
        <v>21</v>
      </c>
      <c r="E1188">
        <v>3388.57</v>
      </c>
      <c r="F1188">
        <v>3595.76</v>
      </c>
      <c r="G1188">
        <v>4223.3999999999996</v>
      </c>
      <c r="H1188">
        <v>3105.32</v>
      </c>
      <c r="I1188">
        <v>4484.71</v>
      </c>
      <c r="J1188">
        <v>4972.8999999999996</v>
      </c>
      <c r="K1188" s="5">
        <v>888.94999999999982</v>
      </c>
      <c r="L1188" s="5">
        <v>549.91250000000002</v>
      </c>
      <c r="M1188" s="6">
        <v>1674729.0016721315</v>
      </c>
      <c r="N1188" s="7">
        <v>0.11635802683840944</v>
      </c>
      <c r="O1188" s="7">
        <v>0.23129513955527434</v>
      </c>
      <c r="P1188" s="7">
        <v>0.18062291904822242</v>
      </c>
      <c r="Q1188">
        <v>-0.67538742507925964</v>
      </c>
      <c r="R1188">
        <v>-1.0370142589904676</v>
      </c>
      <c r="S1188">
        <v>0.72406054570072831</v>
      </c>
      <c r="T1188">
        <v>1.347335405531664</v>
      </c>
      <c r="U1188">
        <v>-0.35899426716266486</v>
      </c>
      <c r="V1188" s="11">
        <v>42622</v>
      </c>
      <c r="W1188">
        <v>90.950800000000001</v>
      </c>
      <c r="X1188">
        <v>0</v>
      </c>
      <c r="Y1188" s="8" t="s">
        <v>1398</v>
      </c>
      <c r="Z1188">
        <v>90.950800000000001</v>
      </c>
      <c r="AA1188">
        <v>0</v>
      </c>
      <c r="AB1188" s="8" t="s">
        <v>43</v>
      </c>
      <c r="AC1188" t="s">
        <v>43</v>
      </c>
      <c r="AD1188" t="s">
        <v>43</v>
      </c>
      <c r="AE1188" t="s">
        <v>43</v>
      </c>
      <c r="AF1188" t="s">
        <v>43</v>
      </c>
      <c r="AG1188" t="s">
        <v>43</v>
      </c>
      <c r="AH1188" t="s">
        <v>43</v>
      </c>
      <c r="AI1188" s="5"/>
      <c r="AJ1188" s="5" t="s">
        <v>43</v>
      </c>
      <c r="AK1188" s="5" t="s">
        <v>43</v>
      </c>
      <c r="AL1188" s="5" t="s">
        <v>43</v>
      </c>
      <c r="AM1188" s="5" t="s">
        <v>43</v>
      </c>
      <c r="AN1188" s="5" t="s">
        <v>43</v>
      </c>
      <c r="AO1188" s="5" t="s">
        <v>43</v>
      </c>
    </row>
    <row r="1189" spans="1:41" hidden="1" x14ac:dyDescent="0.2">
      <c r="A1189" t="s">
        <v>52</v>
      </c>
      <c r="B1189">
        <v>174427520</v>
      </c>
      <c r="C1189">
        <v>174460743</v>
      </c>
      <c r="D1189" t="s">
        <v>21</v>
      </c>
      <c r="E1189">
        <v>2916.39</v>
      </c>
      <c r="F1189">
        <v>2251.9699999999998</v>
      </c>
      <c r="G1189">
        <v>1786.03</v>
      </c>
      <c r="H1189">
        <v>2437.27</v>
      </c>
      <c r="I1189">
        <v>3769.48</v>
      </c>
      <c r="J1189">
        <v>3026.87</v>
      </c>
      <c r="K1189" s="5">
        <v>1517.5100000000002</v>
      </c>
      <c r="L1189" s="5">
        <v>847.44</v>
      </c>
      <c r="M1189" s="6">
        <v>6755823.273971146</v>
      </c>
      <c r="N1189" s="7">
        <v>0.24505823055661324</v>
      </c>
      <c r="O1189" s="7">
        <v>0.21689257773795714</v>
      </c>
      <c r="P1189" s="7">
        <v>0.25692555622921448</v>
      </c>
      <c r="Q1189">
        <v>0.13020091043907936</v>
      </c>
      <c r="R1189">
        <v>-0.58908075418562456</v>
      </c>
      <c r="S1189">
        <v>1.4109071954505354</v>
      </c>
      <c r="T1189">
        <v>0.29605964793226963</v>
      </c>
      <c r="U1189">
        <v>-1.2480869996362556</v>
      </c>
      <c r="V1189" t="s">
        <v>53</v>
      </c>
      <c r="W1189">
        <v>104.93</v>
      </c>
      <c r="X1189">
        <v>1</v>
      </c>
      <c r="Y1189" t="s">
        <v>53</v>
      </c>
      <c r="Z1189">
        <v>104.93</v>
      </c>
      <c r="AA1189">
        <v>1</v>
      </c>
      <c r="AB1189" s="9" t="s">
        <v>53</v>
      </c>
      <c r="AC1189" s="10">
        <v>104.93</v>
      </c>
      <c r="AD1189" s="10">
        <v>109.83</v>
      </c>
      <c r="AE1189" s="10">
        <v>106.73</v>
      </c>
      <c r="AF1189" s="10">
        <v>122.97</v>
      </c>
      <c r="AG1189" s="10">
        <v>127.12</v>
      </c>
      <c r="AH1189" s="10">
        <v>136.63999999999999</v>
      </c>
      <c r="AI1189" s="5">
        <v>0.19100362581032709</v>
      </c>
      <c r="AJ1189" s="5">
        <v>0</v>
      </c>
      <c r="AK1189" s="5">
        <v>0.2361224219739001</v>
      </c>
      <c r="AL1189" s="5">
        <v>8.6738848888371481E-2</v>
      </c>
      <c r="AM1189" s="5">
        <v>0.86931601885901288</v>
      </c>
      <c r="AN1189" s="5">
        <v>1.0692972537960921</v>
      </c>
      <c r="AO1189" s="5">
        <v>1.5280493879168122</v>
      </c>
    </row>
    <row r="1190" spans="1:41" hidden="1" x14ac:dyDescent="0.2">
      <c r="A1190" t="s">
        <v>50</v>
      </c>
      <c r="B1190">
        <v>11265927</v>
      </c>
      <c r="C1190">
        <v>11331374</v>
      </c>
      <c r="D1190" t="s">
        <v>21</v>
      </c>
      <c r="E1190">
        <v>2858.35</v>
      </c>
      <c r="F1190">
        <v>2695.92</v>
      </c>
      <c r="G1190">
        <v>2229.2399999999998</v>
      </c>
      <c r="H1190">
        <v>2987.15</v>
      </c>
      <c r="I1190">
        <v>3759.26</v>
      </c>
      <c r="J1190">
        <v>4215.8999999999996</v>
      </c>
      <c r="K1190" s="5">
        <v>1986.6599999999999</v>
      </c>
      <c r="L1190" s="5">
        <v>1056.0075000000002</v>
      </c>
      <c r="M1190" s="6">
        <v>11958067.270938506</v>
      </c>
      <c r="N1190" s="7">
        <v>0.12587637338065572</v>
      </c>
      <c r="O1190" s="7">
        <v>0.16996996703915801</v>
      </c>
      <c r="P1190" s="7">
        <v>0.23384694921481955</v>
      </c>
      <c r="Q1190">
        <v>-0.87395751499461549</v>
      </c>
      <c r="R1190">
        <v>-0.65495804431113958</v>
      </c>
      <c r="S1190">
        <v>0.6578655683396244</v>
      </c>
      <c r="T1190">
        <v>1.4342935053963184</v>
      </c>
      <c r="U1190">
        <v>-0.56324351443018694</v>
      </c>
      <c r="V1190" t="s">
        <v>51</v>
      </c>
      <c r="W1190">
        <v>36.5152</v>
      </c>
      <c r="X1190">
        <v>0</v>
      </c>
      <c r="Y1190" t="s">
        <v>51</v>
      </c>
      <c r="Z1190">
        <v>36.5152</v>
      </c>
      <c r="AA1190">
        <v>0</v>
      </c>
      <c r="AB1190" s="8" t="s">
        <v>43</v>
      </c>
      <c r="AC1190" t="s">
        <v>43</v>
      </c>
      <c r="AD1190" t="s">
        <v>43</v>
      </c>
      <c r="AE1190" t="s">
        <v>43</v>
      </c>
      <c r="AF1190" t="s">
        <v>43</v>
      </c>
      <c r="AG1190" t="s">
        <v>43</v>
      </c>
      <c r="AH1190" t="s">
        <v>43</v>
      </c>
      <c r="AI1190" s="5"/>
      <c r="AJ1190" s="5" t="s">
        <v>43</v>
      </c>
      <c r="AK1190" s="5" t="s">
        <v>43</v>
      </c>
      <c r="AL1190" s="5" t="s">
        <v>43</v>
      </c>
      <c r="AM1190" s="5" t="s">
        <v>43</v>
      </c>
      <c r="AN1190" s="5" t="s">
        <v>43</v>
      </c>
      <c r="AO1190" s="5" t="s">
        <v>43</v>
      </c>
    </row>
    <row r="1191" spans="1:41" hidden="1" x14ac:dyDescent="0.2">
      <c r="A1191" t="s">
        <v>69</v>
      </c>
      <c r="B1191">
        <v>131030811</v>
      </c>
      <c r="C1191">
        <v>131126061</v>
      </c>
      <c r="D1191" t="s">
        <v>21</v>
      </c>
      <c r="E1191">
        <v>2245.59</v>
      </c>
      <c r="F1191">
        <v>2129.85</v>
      </c>
      <c r="G1191">
        <v>2251.4299999999998</v>
      </c>
      <c r="H1191">
        <v>1986.98</v>
      </c>
      <c r="I1191">
        <v>1227.27</v>
      </c>
      <c r="J1191">
        <v>1310.6099999999999</v>
      </c>
      <c r="K1191" s="5">
        <v>940.81999999999994</v>
      </c>
      <c r="L1191" s="5">
        <v>614.56250000000011</v>
      </c>
      <c r="M1191" s="6">
        <v>5045357.531142557</v>
      </c>
      <c r="N1191" s="7">
        <v>3.1042068240087838E-2</v>
      </c>
      <c r="O1191" s="7">
        <v>0.27624030995622212</v>
      </c>
      <c r="P1191" s="7">
        <v>0.25155625964819656</v>
      </c>
      <c r="Q1191">
        <v>1.0795627620910562</v>
      </c>
      <c r="R1191">
        <v>0.51180975967031961</v>
      </c>
      <c r="S1191">
        <v>-1.1560593616670516</v>
      </c>
      <c r="T1191">
        <v>-0.97309452959658205</v>
      </c>
      <c r="U1191">
        <v>0.53778136950225675</v>
      </c>
      <c r="V1191" t="s">
        <v>43</v>
      </c>
      <c r="W1191" t="s">
        <v>43</v>
      </c>
      <c r="X1191">
        <v>0</v>
      </c>
      <c r="Y1191" t="s">
        <v>43</v>
      </c>
      <c r="Z1191" t="s">
        <v>43</v>
      </c>
      <c r="AA1191">
        <v>0</v>
      </c>
      <c r="AB1191" s="8" t="s">
        <v>43</v>
      </c>
      <c r="AC1191" t="s">
        <v>43</v>
      </c>
      <c r="AD1191" t="s">
        <v>43</v>
      </c>
      <c r="AE1191" t="s">
        <v>43</v>
      </c>
      <c r="AF1191" t="s">
        <v>43</v>
      </c>
      <c r="AG1191" t="s">
        <v>43</v>
      </c>
      <c r="AH1191" t="s">
        <v>43</v>
      </c>
      <c r="AI1191" s="5"/>
      <c r="AJ1191" s="5" t="s">
        <v>43</v>
      </c>
      <c r="AK1191" s="5" t="s">
        <v>43</v>
      </c>
      <c r="AL1191" s="5" t="s">
        <v>43</v>
      </c>
      <c r="AM1191" s="5" t="s">
        <v>43</v>
      </c>
      <c r="AN1191" s="5" t="s">
        <v>43</v>
      </c>
      <c r="AO1191" s="5" t="s">
        <v>43</v>
      </c>
    </row>
    <row r="1192" spans="1:41" hidden="1" x14ac:dyDescent="0.2">
      <c r="A1192" t="s">
        <v>102</v>
      </c>
      <c r="B1192">
        <v>77370805</v>
      </c>
      <c r="C1192">
        <v>77424797</v>
      </c>
      <c r="D1192" t="s">
        <v>21</v>
      </c>
      <c r="E1192">
        <v>2114.75</v>
      </c>
      <c r="F1192">
        <v>2006.13</v>
      </c>
      <c r="G1192">
        <v>1837.8</v>
      </c>
      <c r="H1192">
        <v>2546.39</v>
      </c>
      <c r="I1192">
        <v>1740.95</v>
      </c>
      <c r="J1192">
        <v>1449.4</v>
      </c>
      <c r="K1192" s="5">
        <v>563.78</v>
      </c>
      <c r="L1192" s="5">
        <v>412.24999999999994</v>
      </c>
      <c r="M1192" s="6">
        <v>1649673.8112095997</v>
      </c>
      <c r="N1192" s="7">
        <v>7.0255656548431855E-2</v>
      </c>
      <c r="O1192" s="7">
        <v>0.29713851959650928</v>
      </c>
      <c r="P1192" s="7">
        <v>0.19097377265104307</v>
      </c>
      <c r="Q1192">
        <v>0.53731962847040327</v>
      </c>
      <c r="R1192">
        <v>1.4611982621153687</v>
      </c>
      <c r="S1192">
        <v>-0.26275875457215092</v>
      </c>
      <c r="T1192">
        <v>-0.88678992786283217</v>
      </c>
      <c r="U1192">
        <v>-0.8489692081507888</v>
      </c>
      <c r="V1192" t="s">
        <v>103</v>
      </c>
      <c r="W1192">
        <v>10.6968</v>
      </c>
      <c r="X1192">
        <v>0</v>
      </c>
      <c r="Y1192" t="s">
        <v>104</v>
      </c>
      <c r="Z1192">
        <v>37.721800000000002</v>
      </c>
      <c r="AA1192">
        <v>0</v>
      </c>
      <c r="AB1192" s="8" t="s">
        <v>43</v>
      </c>
      <c r="AC1192" t="s">
        <v>43</v>
      </c>
      <c r="AD1192" t="s">
        <v>43</v>
      </c>
      <c r="AE1192" t="s">
        <v>43</v>
      </c>
      <c r="AF1192" t="s">
        <v>43</v>
      </c>
      <c r="AG1192" t="s">
        <v>43</v>
      </c>
      <c r="AH1192" t="s">
        <v>43</v>
      </c>
      <c r="AI1192" s="5"/>
      <c r="AJ1192" s="5" t="s">
        <v>43</v>
      </c>
      <c r="AK1192" s="5" t="s">
        <v>43</v>
      </c>
      <c r="AL1192" s="5" t="s">
        <v>43</v>
      </c>
      <c r="AM1192" s="5" t="s">
        <v>43</v>
      </c>
      <c r="AN1192" s="5" t="s">
        <v>43</v>
      </c>
      <c r="AO1192" s="5" t="s">
        <v>43</v>
      </c>
    </row>
    <row r="1193" spans="1:41" hidden="1" x14ac:dyDescent="0.2">
      <c r="A1193" t="s">
        <v>42</v>
      </c>
      <c r="B1193">
        <v>62026437</v>
      </c>
      <c r="C1193">
        <v>62135220</v>
      </c>
      <c r="D1193" t="s">
        <v>1104</v>
      </c>
      <c r="E1193">
        <v>2035.81</v>
      </c>
      <c r="F1193">
        <v>2508.16</v>
      </c>
      <c r="G1193">
        <v>3332.24</v>
      </c>
      <c r="H1193">
        <v>1614.84</v>
      </c>
      <c r="I1193">
        <v>4190.55</v>
      </c>
      <c r="J1193">
        <v>4267.13</v>
      </c>
      <c r="K1193" s="5">
        <v>1682.3900000000003</v>
      </c>
      <c r="L1193" s="5">
        <v>976.5300000000002</v>
      </c>
      <c r="M1193" s="6">
        <v>23101363.239701223</v>
      </c>
      <c r="N1193" s="7">
        <v>0.24991170872604593</v>
      </c>
      <c r="O1193" s="7">
        <v>0.44964296615220495</v>
      </c>
      <c r="P1193" s="7">
        <v>0.37294068102760058</v>
      </c>
      <c r="Q1193">
        <v>-0.81870684492183099</v>
      </c>
      <c r="R1193">
        <v>-1.1662592327622663</v>
      </c>
      <c r="S1193">
        <v>0.96024422564210299</v>
      </c>
      <c r="T1193">
        <v>1.0234685928436149</v>
      </c>
      <c r="U1193">
        <v>1.2532591983794349E-3</v>
      </c>
      <c r="V1193" t="s">
        <v>581</v>
      </c>
      <c r="W1193">
        <v>112.435</v>
      </c>
      <c r="X1193">
        <v>0</v>
      </c>
      <c r="Y1193" t="s">
        <v>581</v>
      </c>
      <c r="Z1193">
        <v>112.435</v>
      </c>
      <c r="AA1193">
        <v>0</v>
      </c>
      <c r="AB1193" s="8" t="s">
        <v>43</v>
      </c>
      <c r="AC1193" t="s">
        <v>43</v>
      </c>
      <c r="AD1193" t="s">
        <v>43</v>
      </c>
      <c r="AE1193" t="s">
        <v>43</v>
      </c>
      <c r="AF1193" t="s">
        <v>43</v>
      </c>
      <c r="AG1193" t="s">
        <v>43</v>
      </c>
      <c r="AH1193" t="s">
        <v>43</v>
      </c>
      <c r="AI1193" s="5"/>
      <c r="AJ1193" s="5" t="s">
        <v>43</v>
      </c>
      <c r="AK1193" s="5" t="s">
        <v>43</v>
      </c>
      <c r="AL1193" s="5" t="s">
        <v>43</v>
      </c>
      <c r="AM1193" s="5" t="s">
        <v>43</v>
      </c>
      <c r="AN1193" s="5" t="s">
        <v>43</v>
      </c>
      <c r="AO1193" s="5" t="s">
        <v>43</v>
      </c>
    </row>
    <row r="1194" spans="1:41" hidden="1" x14ac:dyDescent="0.2">
      <c r="A1194" t="s">
        <v>71</v>
      </c>
      <c r="B1194">
        <v>204245964</v>
      </c>
      <c r="C1194">
        <v>204332896</v>
      </c>
      <c r="D1194" t="s">
        <v>1024</v>
      </c>
      <c r="E1194">
        <v>1558.58</v>
      </c>
      <c r="F1194">
        <v>1577.69</v>
      </c>
      <c r="G1194">
        <v>1625.97</v>
      </c>
      <c r="H1194">
        <v>4213.6400000000003</v>
      </c>
      <c r="I1194">
        <v>2026.88</v>
      </c>
      <c r="J1194">
        <v>1653.17</v>
      </c>
      <c r="K1194" s="5">
        <v>2655.0600000000004</v>
      </c>
      <c r="L1194" s="5">
        <v>1071.3475000000003</v>
      </c>
      <c r="M1194" s="6">
        <v>2212460.0807942026</v>
      </c>
      <c r="N1194" s="7">
        <v>2.1879153617742755E-2</v>
      </c>
      <c r="O1194" s="7">
        <v>0.52564292476125374</v>
      </c>
      <c r="P1194" s="7">
        <v>0.49553238879731776</v>
      </c>
      <c r="Q1194">
        <v>-0.79878930308571194</v>
      </c>
      <c r="R1194">
        <v>1.6289047526042488</v>
      </c>
      <c r="S1194">
        <v>-0.37059215263351541</v>
      </c>
      <c r="T1194">
        <v>-0.71229951350366338</v>
      </c>
      <c r="U1194">
        <v>0.25277621661864108</v>
      </c>
      <c r="V1194" t="s">
        <v>1249</v>
      </c>
      <c r="W1194">
        <v>23.5246</v>
      </c>
      <c r="X1194">
        <v>0</v>
      </c>
      <c r="Y1194" t="s">
        <v>253</v>
      </c>
      <c r="Z1194">
        <v>23.646699999999999</v>
      </c>
      <c r="AA1194">
        <v>0</v>
      </c>
      <c r="AB1194" s="8" t="s">
        <v>43</v>
      </c>
      <c r="AC1194" t="s">
        <v>43</v>
      </c>
      <c r="AD1194" t="s">
        <v>43</v>
      </c>
      <c r="AE1194" t="s">
        <v>43</v>
      </c>
      <c r="AF1194" t="s">
        <v>43</v>
      </c>
      <c r="AG1194" t="s">
        <v>43</v>
      </c>
      <c r="AH1194" t="s">
        <v>43</v>
      </c>
      <c r="AI1194" s="5"/>
      <c r="AJ1194" s="5" t="s">
        <v>43</v>
      </c>
      <c r="AK1194" s="5" t="s">
        <v>43</v>
      </c>
      <c r="AL1194" s="5" t="s">
        <v>43</v>
      </c>
      <c r="AM1194" s="5" t="s">
        <v>43</v>
      </c>
      <c r="AN1194" s="5" t="s">
        <v>43</v>
      </c>
      <c r="AO1194" s="5" t="s">
        <v>43</v>
      </c>
    </row>
    <row r="1195" spans="1:41" hidden="1" x14ac:dyDescent="0.2">
      <c r="A1195" t="s">
        <v>42</v>
      </c>
      <c r="B1195">
        <v>31022356</v>
      </c>
      <c r="C1195">
        <v>31129598</v>
      </c>
      <c r="D1195" t="s">
        <v>21</v>
      </c>
      <c r="E1195">
        <v>3554.74</v>
      </c>
      <c r="F1195">
        <v>3723.45</v>
      </c>
      <c r="G1195">
        <v>4058.59</v>
      </c>
      <c r="H1195">
        <v>3816.25</v>
      </c>
      <c r="I1195">
        <v>6364.59</v>
      </c>
      <c r="J1195">
        <v>5758.97</v>
      </c>
      <c r="K1195" s="5">
        <v>2641.1400000000003</v>
      </c>
      <c r="L1195" s="5">
        <v>1255.3525000000004</v>
      </c>
      <c r="M1195" s="6">
        <v>13901003.602639604</v>
      </c>
      <c r="N1195" s="7">
        <v>6.7867234385328767E-2</v>
      </c>
      <c r="O1195" s="7">
        <v>0.25057093404614805</v>
      </c>
      <c r="P1195" s="7">
        <v>0.26410654834207853</v>
      </c>
      <c r="Q1195">
        <v>-0.9597260691674544</v>
      </c>
      <c r="R1195">
        <v>-0.74935621794135043</v>
      </c>
      <c r="S1195">
        <v>1.3006376892649865</v>
      </c>
      <c r="T1195">
        <v>0.81345100692185268</v>
      </c>
      <c r="U1195">
        <v>-0.40500640907803342</v>
      </c>
      <c r="V1195" t="s">
        <v>44</v>
      </c>
      <c r="W1195">
        <v>17.8794</v>
      </c>
      <c r="X1195">
        <v>0</v>
      </c>
      <c r="Y1195" t="s">
        <v>44</v>
      </c>
      <c r="Z1195">
        <v>17.8794</v>
      </c>
      <c r="AA1195">
        <v>0</v>
      </c>
      <c r="AB1195" s="8" t="s">
        <v>43</v>
      </c>
      <c r="AC1195" t="s">
        <v>43</v>
      </c>
      <c r="AD1195" t="s">
        <v>43</v>
      </c>
      <c r="AE1195" t="s">
        <v>43</v>
      </c>
      <c r="AF1195" t="s">
        <v>43</v>
      </c>
      <c r="AG1195" t="s">
        <v>43</v>
      </c>
      <c r="AH1195" t="s">
        <v>43</v>
      </c>
      <c r="AI1195" s="5"/>
      <c r="AJ1195" s="5" t="s">
        <v>43</v>
      </c>
      <c r="AK1195" s="5" t="s">
        <v>43</v>
      </c>
      <c r="AL1195" s="5" t="s">
        <v>43</v>
      </c>
      <c r="AM1195" s="5" t="s">
        <v>43</v>
      </c>
      <c r="AN1195" s="5" t="s">
        <v>43</v>
      </c>
      <c r="AO1195" s="5" t="s">
        <v>43</v>
      </c>
    </row>
    <row r="1196" spans="1:41" hidden="1" x14ac:dyDescent="0.2">
      <c r="A1196" t="s">
        <v>57</v>
      </c>
      <c r="B1196">
        <v>3101488</v>
      </c>
      <c r="C1196">
        <v>3151264</v>
      </c>
      <c r="D1196" t="s">
        <v>21</v>
      </c>
      <c r="E1196">
        <v>4894.16</v>
      </c>
      <c r="F1196">
        <v>3152.2</v>
      </c>
      <c r="G1196">
        <v>2994.68</v>
      </c>
      <c r="H1196">
        <v>2856.59</v>
      </c>
      <c r="I1196">
        <v>3078.31</v>
      </c>
      <c r="J1196">
        <v>3163.74</v>
      </c>
      <c r="K1196" s="5">
        <v>2037.5699999999997</v>
      </c>
      <c r="L1196" s="5">
        <v>831.82249999999988</v>
      </c>
      <c r="M1196" s="6">
        <v>1071645.0327611214</v>
      </c>
      <c r="N1196" s="7">
        <v>0.28642398951697584</v>
      </c>
      <c r="O1196" s="7">
        <v>5.2271939821690039E-2</v>
      </c>
      <c r="P1196" s="7">
        <v>0.22694752798540344</v>
      </c>
      <c r="Q1196">
        <v>1.5686825387754488</v>
      </c>
      <c r="R1196">
        <v>-0.28100055657883999</v>
      </c>
      <c r="S1196">
        <v>-7.972563797385826E-2</v>
      </c>
      <c r="T1196">
        <v>-2.1732462346215134E-3</v>
      </c>
      <c r="U1196">
        <v>-1.2057830979881274</v>
      </c>
      <c r="V1196" t="s">
        <v>58</v>
      </c>
      <c r="W1196">
        <v>19.230899999999998</v>
      </c>
      <c r="X1196">
        <v>0</v>
      </c>
      <c r="Y1196" t="s">
        <v>59</v>
      </c>
      <c r="Z1196">
        <v>93.589399999999998</v>
      </c>
      <c r="AA1196">
        <v>0</v>
      </c>
      <c r="AB1196" s="8" t="s">
        <v>43</v>
      </c>
      <c r="AC1196" t="s">
        <v>43</v>
      </c>
      <c r="AD1196" t="s">
        <v>43</v>
      </c>
      <c r="AE1196" t="s">
        <v>43</v>
      </c>
      <c r="AF1196" t="s">
        <v>43</v>
      </c>
      <c r="AG1196" t="s">
        <v>43</v>
      </c>
      <c r="AH1196" t="s">
        <v>43</v>
      </c>
      <c r="AI1196" s="5"/>
      <c r="AJ1196" s="5" t="s">
        <v>43</v>
      </c>
      <c r="AK1196" s="5" t="s">
        <v>43</v>
      </c>
      <c r="AL1196" s="5" t="s">
        <v>43</v>
      </c>
      <c r="AM1196" s="5" t="s">
        <v>43</v>
      </c>
      <c r="AN1196" s="5" t="s">
        <v>43</v>
      </c>
      <c r="AO1196" s="5" t="s">
        <v>43</v>
      </c>
    </row>
    <row r="1197" spans="1:41" hidden="1" x14ac:dyDescent="0.2">
      <c r="A1197" t="s">
        <v>111</v>
      </c>
      <c r="B1197">
        <v>46452624</v>
      </c>
      <c r="C1197">
        <v>46536189</v>
      </c>
      <c r="D1197" t="s">
        <v>1104</v>
      </c>
      <c r="E1197">
        <v>3689.91</v>
      </c>
      <c r="F1197">
        <v>3760.05</v>
      </c>
      <c r="G1197">
        <v>3346.5</v>
      </c>
      <c r="H1197">
        <v>2704.11</v>
      </c>
      <c r="I1197">
        <v>6349.1</v>
      </c>
      <c r="J1197">
        <v>5747.88</v>
      </c>
      <c r="K1197" s="5">
        <v>2589.0500000000002</v>
      </c>
      <c r="L1197" s="5">
        <v>1644.6149999999998</v>
      </c>
      <c r="M1197" s="6">
        <v>110926016.83697127</v>
      </c>
      <c r="N1197" s="7">
        <v>6.1495675040435252E-2</v>
      </c>
      <c r="O1197" s="7">
        <v>0.39608006882308072</v>
      </c>
      <c r="P1197" s="7">
        <v>0.33818471756336982</v>
      </c>
      <c r="Q1197">
        <v>-0.55800371013852379</v>
      </c>
      <c r="R1197">
        <v>-1.2157849154662022</v>
      </c>
      <c r="S1197">
        <v>1.2163574213235473</v>
      </c>
      <c r="T1197">
        <v>0.81518962231045444</v>
      </c>
      <c r="U1197">
        <v>-0.25775841802927679</v>
      </c>
      <c r="V1197" t="s">
        <v>412</v>
      </c>
      <c r="W1197">
        <v>2.5057299999999998</v>
      </c>
      <c r="X1197">
        <v>0</v>
      </c>
      <c r="Y1197" t="s">
        <v>413</v>
      </c>
      <c r="Z1197">
        <v>32.5503</v>
      </c>
      <c r="AA1197">
        <v>0</v>
      </c>
      <c r="AB1197" s="8" t="s">
        <v>43</v>
      </c>
      <c r="AC1197" t="s">
        <v>43</v>
      </c>
      <c r="AD1197" t="s">
        <v>43</v>
      </c>
      <c r="AE1197" t="s">
        <v>43</v>
      </c>
      <c r="AF1197" t="s">
        <v>43</v>
      </c>
      <c r="AG1197" t="s">
        <v>43</v>
      </c>
      <c r="AH1197" t="s">
        <v>43</v>
      </c>
      <c r="AI1197" s="5"/>
      <c r="AJ1197" s="5" t="s">
        <v>43</v>
      </c>
      <c r="AK1197" s="5" t="s">
        <v>43</v>
      </c>
      <c r="AL1197" s="5" t="s">
        <v>43</v>
      </c>
      <c r="AM1197" s="5" t="s">
        <v>43</v>
      </c>
      <c r="AN1197" s="5" t="s">
        <v>43</v>
      </c>
      <c r="AO1197" s="5" t="s">
        <v>43</v>
      </c>
    </row>
    <row r="1198" spans="1:41" hidden="1" x14ac:dyDescent="0.2">
      <c r="A1198" t="s">
        <v>45</v>
      </c>
      <c r="B1198">
        <v>17588634</v>
      </c>
      <c r="C1198">
        <v>17754253</v>
      </c>
      <c r="D1198" t="s">
        <v>1104</v>
      </c>
      <c r="E1198">
        <v>3503.19</v>
      </c>
      <c r="F1198">
        <v>4566.3999999999996</v>
      </c>
      <c r="G1198">
        <v>5016.84</v>
      </c>
      <c r="H1198">
        <v>3489.85</v>
      </c>
      <c r="I1198">
        <v>7886.69</v>
      </c>
      <c r="J1198">
        <v>7373.14</v>
      </c>
      <c r="K1198" s="5">
        <v>3320.29</v>
      </c>
      <c r="L1198" s="5">
        <v>1652.9949999999999</v>
      </c>
      <c r="M1198" s="6">
        <v>2214981.5008436292</v>
      </c>
      <c r="N1198" s="7">
        <v>0.1781744311607199</v>
      </c>
      <c r="O1198" s="7">
        <v>0.3846497860416942</v>
      </c>
      <c r="P1198" s="7">
        <v>0.35870014720814758</v>
      </c>
      <c r="Q1198">
        <v>-1.0487176969029426</v>
      </c>
      <c r="R1198">
        <v>-1.0550751560797864</v>
      </c>
      <c r="S1198">
        <v>1.0403319509002635</v>
      </c>
      <c r="T1198">
        <v>0.79558883543788528</v>
      </c>
      <c r="U1198">
        <v>0.26787206664458141</v>
      </c>
      <c r="V1198" t="s">
        <v>863</v>
      </c>
      <c r="W1198">
        <v>8.7006399999999999</v>
      </c>
      <c r="X1198">
        <v>0</v>
      </c>
      <c r="Y1198" t="s">
        <v>567</v>
      </c>
      <c r="Z1198">
        <v>49.2697</v>
      </c>
      <c r="AA1198">
        <v>0</v>
      </c>
      <c r="AB1198" s="8" t="s">
        <v>43</v>
      </c>
      <c r="AC1198" t="s">
        <v>43</v>
      </c>
      <c r="AD1198" t="s">
        <v>43</v>
      </c>
      <c r="AE1198" t="s">
        <v>43</v>
      </c>
      <c r="AF1198" t="s">
        <v>43</v>
      </c>
      <c r="AG1198" t="s">
        <v>43</v>
      </c>
      <c r="AH1198" t="s">
        <v>43</v>
      </c>
      <c r="AI1198" s="5"/>
      <c r="AJ1198" s="5" t="s">
        <v>43</v>
      </c>
      <c r="AK1198" s="5" t="s">
        <v>43</v>
      </c>
      <c r="AL1198" s="5" t="s">
        <v>43</v>
      </c>
      <c r="AM1198" s="5" t="s">
        <v>43</v>
      </c>
      <c r="AN1198" s="5" t="s">
        <v>43</v>
      </c>
      <c r="AO1198" s="5" t="s">
        <v>43</v>
      </c>
    </row>
    <row r="1199" spans="1:41" hidden="1" x14ac:dyDescent="0.2">
      <c r="A1199" t="s">
        <v>54</v>
      </c>
      <c r="B1199">
        <v>132148535</v>
      </c>
      <c r="C1199">
        <v>132224505</v>
      </c>
      <c r="D1199" t="s">
        <v>21</v>
      </c>
      <c r="E1199">
        <v>2337.5100000000002</v>
      </c>
      <c r="F1199">
        <v>2098.42</v>
      </c>
      <c r="G1199">
        <v>2069.71</v>
      </c>
      <c r="H1199">
        <v>2741.27</v>
      </c>
      <c r="I1199">
        <v>3743.94</v>
      </c>
      <c r="J1199">
        <v>2771.09</v>
      </c>
      <c r="K1199" s="5">
        <v>1645.52</v>
      </c>
      <c r="L1199" s="5">
        <v>836.17000000000007</v>
      </c>
      <c r="M1199" s="6">
        <v>13673248.34268198</v>
      </c>
      <c r="N1199" s="7">
        <v>6.7800700769155772E-2</v>
      </c>
      <c r="O1199" s="7">
        <v>0.18489408686860109</v>
      </c>
      <c r="P1199" s="7">
        <v>0.23803805395870248</v>
      </c>
      <c r="Q1199">
        <v>-0.55193137540011383</v>
      </c>
      <c r="R1199">
        <v>5.0171241432311248E-2</v>
      </c>
      <c r="S1199">
        <v>1.5453917457402369</v>
      </c>
      <c r="T1199">
        <v>9.4639985324581469E-2</v>
      </c>
      <c r="U1199">
        <v>-1.1382715970970168</v>
      </c>
      <c r="V1199" t="s">
        <v>55</v>
      </c>
      <c r="W1199">
        <v>0.18407999999999999</v>
      </c>
      <c r="X1199">
        <v>0</v>
      </c>
      <c r="Y1199" t="s">
        <v>56</v>
      </c>
      <c r="Z1199">
        <v>14.7995</v>
      </c>
      <c r="AA1199">
        <v>0</v>
      </c>
      <c r="AB1199" s="8" t="s">
        <v>43</v>
      </c>
      <c r="AC1199" t="s">
        <v>43</v>
      </c>
      <c r="AD1199" t="s">
        <v>43</v>
      </c>
      <c r="AE1199" t="s">
        <v>43</v>
      </c>
      <c r="AF1199" t="s">
        <v>43</v>
      </c>
      <c r="AG1199" t="s">
        <v>43</v>
      </c>
      <c r="AH1199" t="s">
        <v>43</v>
      </c>
      <c r="AI1199" s="5"/>
      <c r="AJ1199" s="5" t="s">
        <v>43</v>
      </c>
      <c r="AK1199" s="5" t="s">
        <v>43</v>
      </c>
      <c r="AL1199" s="5" t="s">
        <v>43</v>
      </c>
      <c r="AM1199" s="5" t="s">
        <v>43</v>
      </c>
      <c r="AN1199" s="5" t="s">
        <v>43</v>
      </c>
      <c r="AO1199" s="5" t="s">
        <v>43</v>
      </c>
    </row>
    <row r="1200" spans="1:41" hidden="1" x14ac:dyDescent="0.2">
      <c r="A1200" t="s">
        <v>48</v>
      </c>
      <c r="B1200">
        <v>85586574</v>
      </c>
      <c r="C1200">
        <v>85707918</v>
      </c>
      <c r="D1200" t="s">
        <v>645</v>
      </c>
      <c r="E1200">
        <v>4154.16</v>
      </c>
      <c r="F1200">
        <v>4445.87</v>
      </c>
      <c r="G1200">
        <v>3746.92</v>
      </c>
      <c r="H1200">
        <v>1800.67</v>
      </c>
      <c r="I1200">
        <v>3175.54</v>
      </c>
      <c r="J1200">
        <v>3530.39</v>
      </c>
      <c r="K1200" s="5">
        <v>2353.4899999999998</v>
      </c>
      <c r="L1200" s="5">
        <v>1100.4425000000001</v>
      </c>
      <c r="M1200" s="6">
        <v>13464971.352218905</v>
      </c>
      <c r="N1200" s="7">
        <v>8.5299461915935487E-2</v>
      </c>
      <c r="O1200" s="7">
        <v>0.32220098571022726</v>
      </c>
      <c r="P1200" s="7">
        <v>0.26910464780854731</v>
      </c>
      <c r="Q1200">
        <v>1.2115387928170249</v>
      </c>
      <c r="R1200">
        <v>-1.4674401363850529</v>
      </c>
      <c r="S1200">
        <v>9.7575121972561102E-2</v>
      </c>
      <c r="T1200">
        <v>0.50150106728244437</v>
      </c>
      <c r="U1200">
        <v>-0.34317484568697609</v>
      </c>
      <c r="V1200" t="s">
        <v>49</v>
      </c>
      <c r="W1200">
        <v>14.2247</v>
      </c>
      <c r="X1200">
        <v>0</v>
      </c>
      <c r="Y1200" t="s">
        <v>49</v>
      </c>
      <c r="Z1200">
        <v>14.2247</v>
      </c>
      <c r="AA1200">
        <v>0</v>
      </c>
      <c r="AB1200" s="8" t="s">
        <v>43</v>
      </c>
      <c r="AC1200" t="s">
        <v>43</v>
      </c>
      <c r="AD1200" t="s">
        <v>43</v>
      </c>
      <c r="AE1200" t="s">
        <v>43</v>
      </c>
      <c r="AF1200" t="s">
        <v>43</v>
      </c>
      <c r="AG1200" t="s">
        <v>43</v>
      </c>
      <c r="AH1200" t="s">
        <v>43</v>
      </c>
      <c r="AI1200" s="5"/>
      <c r="AJ1200" s="5" t="s">
        <v>43</v>
      </c>
      <c r="AK1200" s="5" t="s">
        <v>43</v>
      </c>
      <c r="AL1200" s="5" t="s">
        <v>43</v>
      </c>
      <c r="AM1200" s="5" t="s">
        <v>43</v>
      </c>
      <c r="AN1200" s="5" t="s">
        <v>43</v>
      </c>
      <c r="AO1200" s="5" t="s">
        <v>43</v>
      </c>
    </row>
    <row r="1201" spans="1:41" hidden="1" x14ac:dyDescent="0.2">
      <c r="A1201" t="s">
        <v>102</v>
      </c>
      <c r="B1201">
        <v>104601851</v>
      </c>
      <c r="C1201">
        <v>104866747</v>
      </c>
      <c r="D1201" t="s">
        <v>1104</v>
      </c>
      <c r="E1201">
        <v>7370.08</v>
      </c>
      <c r="F1201">
        <v>5958.72</v>
      </c>
      <c r="G1201">
        <v>6150.48</v>
      </c>
      <c r="H1201">
        <v>4498.1099999999997</v>
      </c>
      <c r="I1201">
        <v>11598.3</v>
      </c>
      <c r="J1201">
        <v>12227.1</v>
      </c>
      <c r="K1201" s="5">
        <v>6076.6200000000008</v>
      </c>
      <c r="L1201" s="5">
        <v>3768.9875000000002</v>
      </c>
      <c r="M1201" s="6">
        <v>790874907.55337584</v>
      </c>
      <c r="N1201" s="7">
        <v>0.11789771362084575</v>
      </c>
      <c r="O1201" s="7">
        <v>0.45464125676714251</v>
      </c>
      <c r="P1201" s="7">
        <v>0.40108983463162212</v>
      </c>
      <c r="Q1201">
        <v>-0.33371974747734123</v>
      </c>
      <c r="R1201">
        <v>-1.1992283816414464</v>
      </c>
      <c r="S1201">
        <v>0.94051393781371406</v>
      </c>
      <c r="T1201">
        <v>1.1300116794901209</v>
      </c>
      <c r="U1201">
        <v>-0.53757748818504669</v>
      </c>
      <c r="V1201" t="s">
        <v>214</v>
      </c>
      <c r="W1201">
        <v>33.0182</v>
      </c>
      <c r="X1201">
        <v>0</v>
      </c>
      <c r="Y1201" t="s">
        <v>550</v>
      </c>
      <c r="Z1201">
        <v>65.324100000000001</v>
      </c>
      <c r="AA1201">
        <v>0</v>
      </c>
      <c r="AB1201" s="8" t="s">
        <v>43</v>
      </c>
      <c r="AC1201" t="s">
        <v>43</v>
      </c>
      <c r="AD1201" t="s">
        <v>43</v>
      </c>
      <c r="AE1201" t="s">
        <v>43</v>
      </c>
      <c r="AF1201" t="s">
        <v>43</v>
      </c>
      <c r="AG1201" t="s">
        <v>43</v>
      </c>
      <c r="AH1201" t="s">
        <v>43</v>
      </c>
      <c r="AI1201" s="5"/>
      <c r="AJ1201" s="5" t="s">
        <v>43</v>
      </c>
      <c r="AK1201" s="5" t="s">
        <v>43</v>
      </c>
      <c r="AL1201" s="5" t="s">
        <v>43</v>
      </c>
      <c r="AM1201" s="5" t="s">
        <v>43</v>
      </c>
      <c r="AN1201" s="5" t="s">
        <v>43</v>
      </c>
      <c r="AO1201" s="5" t="s">
        <v>43</v>
      </c>
    </row>
  </sheetData>
  <autoFilter ref="A2:AO1201" xr:uid="{00000000-0009-0000-0000-000000000000}">
    <filterColumn colId="3">
      <filters>
        <filter val="RA_C_PatternMatch"/>
      </filters>
    </filterColumn>
  </autoFilter>
  <conditionalFormatting sqref="E3:J1201">
    <cfRule type="colorScale" priority="37">
      <colorScale>
        <cfvo type="min"/>
        <cfvo type="num" val="2000"/>
        <cfvo type="num" val="10000"/>
        <color rgb="FFF8696B"/>
        <color rgb="FFFFEB84"/>
        <color rgb="FF63BE7B"/>
      </colorScale>
    </cfRule>
  </conditionalFormatting>
  <conditionalFormatting sqref="K3:L1201">
    <cfRule type="colorScale" priority="2">
      <colorScale>
        <cfvo type="min"/>
        <cfvo type="percentile" val="50"/>
        <cfvo type="percentile" val="90"/>
        <color rgb="FF7030A0"/>
        <color theme="0" tint="-0.249977111117893"/>
        <color theme="7"/>
      </colorScale>
    </cfRule>
  </conditionalFormatting>
  <conditionalFormatting sqref="N3:P1201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X2:X1201">
    <cfRule type="colorScale" priority="11">
      <colorScale>
        <cfvo type="min"/>
        <cfvo type="max"/>
        <color rgb="FFFCFCFF"/>
        <color rgb="FFF8696B"/>
      </colorScale>
    </cfRule>
  </conditionalFormatting>
  <conditionalFormatting sqref="AA2:AA1201">
    <cfRule type="colorScale" priority="10">
      <colorScale>
        <cfvo type="min"/>
        <cfvo type="max"/>
        <color rgb="FFFCFCFF"/>
        <color rgb="FFF8696B"/>
      </colorScale>
    </cfRule>
  </conditionalFormatting>
  <conditionalFormatting sqref="AB2">
    <cfRule type="colorScale" priority="9">
      <colorScale>
        <cfvo type="min"/>
        <cfvo type="max"/>
        <color rgb="FFFCFCFF"/>
        <color rgb="FF63BE7B"/>
      </colorScale>
    </cfRule>
  </conditionalFormatting>
  <conditionalFormatting sqref="AC2:AH1201 AI2">
    <cfRule type="colorScale" priority="33">
      <colorScale>
        <cfvo type="min"/>
        <cfvo type="num" val="40"/>
        <cfvo type="num" val="80"/>
        <color rgb="FFF8696B"/>
        <color rgb="FFFFEB84"/>
        <color rgb="FF63BE7B"/>
      </colorScale>
    </cfRule>
  </conditionalFormatting>
  <conditionalFormatting sqref="AC3:AH1169">
    <cfRule type="colorScale" priority="36">
      <colorScale>
        <cfvo type="min"/>
        <cfvo type="percentile" val="50"/>
        <cfvo type="num" val="80"/>
        <color rgb="FF63BE7B"/>
        <color rgb="FFFFEB84"/>
        <color rgb="FFF8696B"/>
      </colorScale>
    </cfRule>
  </conditionalFormatting>
  <conditionalFormatting sqref="AI3:AI1201">
    <cfRule type="colorScale" priority="3">
      <colorScale>
        <cfvo type="min"/>
        <cfvo type="percentile" val="50"/>
        <cfvo type="num" val="0.8"/>
        <color rgb="FF7030A0"/>
        <color theme="0" tint="-0.249977111117893"/>
        <color theme="7"/>
      </colorScale>
    </cfRule>
  </conditionalFormatting>
  <conditionalFormatting sqref="AJ3:AO1201 Q2:U1201">
    <cfRule type="colorScale" priority="13">
      <colorScale>
        <cfvo type="num" val="-1.5"/>
        <cfvo type="num" val="0"/>
        <cfvo type="num" val="1.5"/>
        <color rgb="FF00B0F0"/>
        <color theme="1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er Enhanc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yder, Berkley (NIH/NCI) [F]</dc:creator>
  <cp:lastModifiedBy>Berkley Gryder</cp:lastModifiedBy>
  <dcterms:created xsi:type="dcterms:W3CDTF">2016-08-09T22:17:51Z</dcterms:created>
  <dcterms:modified xsi:type="dcterms:W3CDTF">2023-11-27T23:07:11Z</dcterms:modified>
</cp:coreProperties>
</file>